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cglitz\Documents\uni-folder\Glucuronosyltransferases\Synthetic and Systems BT\Revision_1\"/>
    </mc:Choice>
  </mc:AlternateContent>
  <xr:revisionPtr revIDLastSave="0" documentId="13_ncr:1_{818EF4EF-4C7D-4C16-B232-2973E5E91283}" xr6:coauthVersionLast="47" xr6:coauthVersionMax="47" xr10:uidLastSave="{00000000-0000-0000-0000-000000000000}"/>
  <bookViews>
    <workbookView xWindow="22932" yWindow="-108" windowWidth="30936" windowHeight="17040" activeTab="6" xr2:uid="{00000000-000D-0000-FFFF-FFFF00000000}"/>
  </bookViews>
  <sheets>
    <sheet name="Fig. 3" sheetId="1" r:id="rId1"/>
    <sheet name="Fig. 4" sheetId="2" r:id="rId2"/>
    <sheet name="Fig. 5 Operational-parameters" sheetId="10" r:id="rId3"/>
    <sheet name="Fig. 5 online data " sheetId="3" r:id="rId4"/>
    <sheet name="Fig. 5 offline data " sheetId="4" r:id="rId5"/>
    <sheet name="Fig. 5 Feed calculations" sheetId="9" r:id="rId6"/>
    <sheet name="Fig. 5 Yields" sheetId="7" r:id="rId7"/>
    <sheet name="Fig. 6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7" l="1"/>
  <c r="D34" i="7"/>
  <c r="E34" i="7"/>
  <c r="F34" i="7"/>
  <c r="G34" i="7"/>
  <c r="H34" i="7"/>
  <c r="I34" i="7"/>
  <c r="J34" i="7"/>
  <c r="K34" i="7"/>
  <c r="L34" i="7"/>
  <c r="M34" i="7"/>
  <c r="N34" i="7"/>
  <c r="O34" i="7"/>
  <c r="P34" i="7"/>
  <c r="B34" i="7"/>
  <c r="C71" i="7"/>
  <c r="D71" i="7"/>
  <c r="E71" i="7"/>
  <c r="F71" i="7"/>
  <c r="G71" i="7"/>
  <c r="H71" i="7"/>
  <c r="I71" i="7"/>
  <c r="J71" i="7"/>
  <c r="K71" i="7"/>
  <c r="L71" i="7"/>
  <c r="M71" i="7"/>
  <c r="N71" i="7"/>
  <c r="O71" i="7"/>
  <c r="P71" i="7"/>
  <c r="B71" i="7"/>
  <c r="C70" i="7"/>
  <c r="D70" i="7"/>
  <c r="E70" i="7"/>
  <c r="F70" i="7"/>
  <c r="G70" i="7"/>
  <c r="H70" i="7"/>
  <c r="I70" i="7"/>
  <c r="J70" i="7"/>
  <c r="K70" i="7"/>
  <c r="L70" i="7"/>
  <c r="M70" i="7"/>
  <c r="N70" i="7"/>
  <c r="O70" i="7"/>
  <c r="P70" i="7"/>
  <c r="B70" i="7"/>
  <c r="P59" i="7"/>
  <c r="P60" i="7"/>
  <c r="P61" i="7"/>
  <c r="P62" i="7"/>
  <c r="P63" i="7"/>
  <c r="P64" i="7"/>
  <c r="P65" i="7"/>
  <c r="P66" i="7"/>
  <c r="P67" i="7"/>
  <c r="P68" i="7"/>
  <c r="O61" i="7"/>
  <c r="O63" i="7"/>
  <c r="N62" i="7"/>
  <c r="M59" i="7"/>
  <c r="L59" i="7"/>
  <c r="L60" i="7"/>
  <c r="L61" i="7"/>
  <c r="L62" i="7"/>
  <c r="L63" i="7"/>
  <c r="L64" i="7"/>
  <c r="L65" i="7"/>
  <c r="L66" i="7"/>
  <c r="L67" i="7"/>
  <c r="L68" i="7"/>
  <c r="K62" i="7"/>
  <c r="K63" i="7"/>
  <c r="J58" i="7"/>
  <c r="K58" i="7" s="1"/>
  <c r="J59" i="7"/>
  <c r="N59" i="7" s="1"/>
  <c r="J60" i="7"/>
  <c r="M60" i="7" s="1"/>
  <c r="J61" i="7"/>
  <c r="M61" i="7" s="1"/>
  <c r="J62" i="7"/>
  <c r="M62" i="7" s="1"/>
  <c r="J63" i="7"/>
  <c r="N63" i="7" s="1"/>
  <c r="J64" i="7"/>
  <c r="K64" i="7" s="1"/>
  <c r="J65" i="7"/>
  <c r="O65" i="7" s="1"/>
  <c r="J66" i="7"/>
  <c r="J67" i="7"/>
  <c r="N67" i="7" s="1"/>
  <c r="J68" i="7"/>
  <c r="K68" i="7" s="1"/>
  <c r="J57" i="7"/>
  <c r="I60" i="7"/>
  <c r="I61" i="7"/>
  <c r="I62" i="7"/>
  <c r="I63" i="7"/>
  <c r="I64" i="7"/>
  <c r="I65" i="7"/>
  <c r="I66" i="7"/>
  <c r="I67" i="7"/>
  <c r="I68" i="7"/>
  <c r="I58" i="7"/>
  <c r="J43" i="7"/>
  <c r="J44" i="7"/>
  <c r="O44" i="7" s="1"/>
  <c r="J45" i="7"/>
  <c r="J46" i="7"/>
  <c r="M46" i="7" s="1"/>
  <c r="J47" i="7"/>
  <c r="N47" i="7" s="1"/>
  <c r="J48" i="7"/>
  <c r="K48" i="7" s="1"/>
  <c r="J49" i="7"/>
  <c r="K49" i="7" s="1"/>
  <c r="J50" i="7"/>
  <c r="M50" i="7" s="1"/>
  <c r="J51" i="7"/>
  <c r="K51" i="7" s="1"/>
  <c r="J52" i="7"/>
  <c r="K52" i="7" s="1"/>
  <c r="J53" i="7"/>
  <c r="J42" i="7"/>
  <c r="K42" i="7" s="1"/>
  <c r="P44" i="7"/>
  <c r="P45" i="7"/>
  <c r="P46" i="7"/>
  <c r="P47" i="7"/>
  <c r="P48" i="7"/>
  <c r="P49" i="7"/>
  <c r="P50" i="7"/>
  <c r="P51" i="7"/>
  <c r="P52" i="7"/>
  <c r="P53" i="7"/>
  <c r="O45" i="7"/>
  <c r="O48" i="7"/>
  <c r="O51" i="7"/>
  <c r="O52" i="7"/>
  <c r="O53" i="7"/>
  <c r="N45" i="7"/>
  <c r="N53" i="7"/>
  <c r="K43" i="7"/>
  <c r="K45" i="7"/>
  <c r="K53" i="7"/>
  <c r="K20" i="7"/>
  <c r="M45" i="7"/>
  <c r="M51" i="7"/>
  <c r="M52" i="7"/>
  <c r="M53" i="7"/>
  <c r="M49" i="7"/>
  <c r="L44" i="7"/>
  <c r="L45" i="7"/>
  <c r="L46" i="7"/>
  <c r="L47" i="7"/>
  <c r="L48" i="7"/>
  <c r="L49" i="7"/>
  <c r="L50" i="7"/>
  <c r="L51" i="7"/>
  <c r="L52" i="7"/>
  <c r="L53" i="7"/>
  <c r="I49" i="7"/>
  <c r="I50" i="7"/>
  <c r="I51" i="7"/>
  <c r="I52" i="7"/>
  <c r="I53" i="7"/>
  <c r="I43" i="7"/>
  <c r="I44" i="7"/>
  <c r="I45" i="7"/>
  <c r="I46" i="7"/>
  <c r="I47" i="7"/>
  <c r="I48" i="7"/>
  <c r="N78" i="4"/>
  <c r="N68" i="4"/>
  <c r="N69" i="4"/>
  <c r="N70" i="4"/>
  <c r="N71" i="4"/>
  <c r="N72" i="4"/>
  <c r="N73" i="4"/>
  <c r="N74" i="4"/>
  <c r="N75" i="4"/>
  <c r="N76" i="4"/>
  <c r="N77" i="4"/>
  <c r="N67" i="4"/>
  <c r="M68" i="4"/>
  <c r="M69" i="4"/>
  <c r="M70" i="4"/>
  <c r="M71" i="4"/>
  <c r="M72" i="4"/>
  <c r="M73" i="4"/>
  <c r="M74" i="4"/>
  <c r="M75" i="4"/>
  <c r="M76" i="4"/>
  <c r="M77" i="4"/>
  <c r="M78" i="4"/>
  <c r="M67" i="4"/>
  <c r="I68" i="4"/>
  <c r="I69" i="4"/>
  <c r="I70" i="4"/>
  <c r="I71" i="4"/>
  <c r="I72" i="4"/>
  <c r="I73" i="4"/>
  <c r="I74" i="4"/>
  <c r="I75" i="4"/>
  <c r="I76" i="4"/>
  <c r="I77" i="4"/>
  <c r="I78" i="4"/>
  <c r="J68" i="4"/>
  <c r="J69" i="4"/>
  <c r="J70" i="4"/>
  <c r="J71" i="4"/>
  <c r="J72" i="4"/>
  <c r="J73" i="4"/>
  <c r="J74" i="4"/>
  <c r="J75" i="4"/>
  <c r="J76" i="4"/>
  <c r="J77" i="4"/>
  <c r="J78" i="4"/>
  <c r="J67" i="4"/>
  <c r="I67" i="4"/>
  <c r="E68" i="4"/>
  <c r="E69" i="4"/>
  <c r="E70" i="4"/>
  <c r="E71" i="4"/>
  <c r="E72" i="4"/>
  <c r="E73" i="4"/>
  <c r="E74" i="4"/>
  <c r="E75" i="4"/>
  <c r="E76" i="4"/>
  <c r="E77" i="4"/>
  <c r="E78" i="4"/>
  <c r="F68" i="4"/>
  <c r="F69" i="4"/>
  <c r="F70" i="4"/>
  <c r="F71" i="4"/>
  <c r="F72" i="4"/>
  <c r="F73" i="4"/>
  <c r="F74" i="4"/>
  <c r="F75" i="4"/>
  <c r="F76" i="4"/>
  <c r="F77" i="4"/>
  <c r="F78" i="4"/>
  <c r="F67" i="4"/>
  <c r="E67" i="4"/>
  <c r="S29" i="4"/>
  <c r="S30" i="4"/>
  <c r="S31" i="4"/>
  <c r="S32" i="4"/>
  <c r="S33" i="4"/>
  <c r="S34" i="4"/>
  <c r="S35" i="4"/>
  <c r="S36" i="4"/>
  <c r="S37" i="4"/>
  <c r="S38" i="4"/>
  <c r="S39" i="4"/>
  <c r="S40" i="4"/>
  <c r="R30" i="4"/>
  <c r="R31" i="4"/>
  <c r="R32" i="4"/>
  <c r="R33" i="4"/>
  <c r="R34" i="4"/>
  <c r="R35" i="4"/>
  <c r="R36" i="4"/>
  <c r="R37" i="4"/>
  <c r="R38" i="4"/>
  <c r="R39" i="4"/>
  <c r="R40" i="4"/>
  <c r="R29" i="4"/>
  <c r="Q29" i="4"/>
  <c r="Q30" i="4"/>
  <c r="Q31" i="4"/>
  <c r="Q32" i="4"/>
  <c r="Q33" i="4"/>
  <c r="Q34" i="4"/>
  <c r="Q35" i="4"/>
  <c r="Q36" i="4"/>
  <c r="Q37" i="4"/>
  <c r="Q38" i="4"/>
  <c r="Q39" i="4"/>
  <c r="Q40" i="4"/>
  <c r="P30" i="4"/>
  <c r="P31" i="4"/>
  <c r="P32" i="4"/>
  <c r="P33" i="4"/>
  <c r="P34" i="4"/>
  <c r="P35" i="4"/>
  <c r="P36" i="4"/>
  <c r="P37" i="4"/>
  <c r="P38" i="4"/>
  <c r="P39" i="4"/>
  <c r="P40" i="4"/>
  <c r="P29" i="4"/>
  <c r="N51" i="7" l="1"/>
  <c r="N61" i="7"/>
  <c r="N48" i="7"/>
  <c r="M48" i="7"/>
  <c r="O66" i="7"/>
  <c r="O64" i="7"/>
  <c r="M44" i="7"/>
  <c r="N52" i="7"/>
  <c r="K47" i="7"/>
  <c r="K61" i="7"/>
  <c r="M66" i="7"/>
  <c r="N68" i="7"/>
  <c r="N60" i="7"/>
  <c r="O62" i="7"/>
  <c r="M68" i="7"/>
  <c r="K46" i="7"/>
  <c r="K60" i="7"/>
  <c r="N46" i="7"/>
  <c r="O46" i="7"/>
  <c r="K67" i="7"/>
  <c r="K59" i="7"/>
  <c r="M64" i="7"/>
  <c r="N66" i="7"/>
  <c r="O68" i="7"/>
  <c r="O60" i="7"/>
  <c r="O47" i="7"/>
  <c r="M47" i="7"/>
  <c r="K44" i="7"/>
  <c r="K66" i="7"/>
  <c r="M63" i="7"/>
  <c r="N65" i="7"/>
  <c r="O67" i="7"/>
  <c r="O59" i="7"/>
  <c r="M65" i="7"/>
  <c r="N44" i="7"/>
  <c r="K65" i="7"/>
  <c r="N64" i="7"/>
  <c r="M67" i="7"/>
  <c r="N49" i="7"/>
  <c r="O50" i="7"/>
  <c r="O49" i="7"/>
  <c r="N50" i="7"/>
  <c r="K50" i="7"/>
  <c r="AF36" i="4" l="1"/>
  <c r="AF37" i="4"/>
  <c r="AF38" i="4"/>
  <c r="AF39" i="4"/>
  <c r="AF40" i="4"/>
  <c r="AE36" i="4"/>
  <c r="AE37" i="4"/>
  <c r="AE38" i="4"/>
  <c r="AE39" i="4"/>
  <c r="AE40" i="4"/>
  <c r="Y30" i="4"/>
  <c r="Y31" i="4"/>
  <c r="Y32" i="4"/>
  <c r="Y33" i="4"/>
  <c r="Y34" i="4"/>
  <c r="Y35" i="4"/>
  <c r="Y36" i="4"/>
  <c r="Y37" i="4"/>
  <c r="Y38" i="4"/>
  <c r="Y39" i="4"/>
  <c r="Y40" i="4"/>
  <c r="Y29" i="4"/>
  <c r="X30" i="4"/>
  <c r="X31" i="4"/>
  <c r="X32" i="4"/>
  <c r="X33" i="4"/>
  <c r="X34" i="4"/>
  <c r="X35" i="4"/>
  <c r="X36" i="4"/>
  <c r="AG36" i="4" s="1"/>
  <c r="X37" i="4"/>
  <c r="X38" i="4"/>
  <c r="X39" i="4"/>
  <c r="X40" i="4"/>
  <c r="X29" i="4"/>
  <c r="AH38" i="4" l="1"/>
  <c r="AH40" i="4"/>
  <c r="AG39" i="4"/>
  <c r="AG38" i="4"/>
  <c r="AG37" i="4"/>
  <c r="AH39" i="4"/>
  <c r="AC39" i="4"/>
  <c r="AD39" i="4"/>
  <c r="AG40" i="4"/>
  <c r="AH37" i="4"/>
  <c r="AD37" i="4"/>
  <c r="AC37" i="4"/>
  <c r="AC38" i="4"/>
  <c r="AD38" i="4"/>
  <c r="AH36" i="4"/>
  <c r="AD36" i="4"/>
  <c r="AC36" i="4"/>
  <c r="AC40" i="4"/>
  <c r="AD40" i="4"/>
  <c r="O30" i="7" l="1"/>
  <c r="O31" i="7"/>
  <c r="P14" i="12"/>
  <c r="P16" i="12"/>
  <c r="O14" i="12"/>
  <c r="O16" i="12"/>
  <c r="P8" i="12"/>
  <c r="Q8" i="12"/>
  <c r="R8" i="12"/>
  <c r="P9" i="12"/>
  <c r="Q9" i="12"/>
  <c r="R9" i="12"/>
  <c r="P10" i="12"/>
  <c r="Q10" i="12"/>
  <c r="R10" i="12"/>
  <c r="P11" i="12"/>
  <c r="Q11" i="12"/>
  <c r="R11" i="12"/>
  <c r="O9" i="12"/>
  <c r="O10" i="12"/>
  <c r="O11" i="12"/>
  <c r="O8" i="12"/>
  <c r="K14" i="12"/>
  <c r="J15" i="12"/>
  <c r="L15" i="12"/>
  <c r="K16" i="12"/>
  <c r="K8" i="12"/>
  <c r="L8" i="12"/>
  <c r="M8" i="12"/>
  <c r="K9" i="12"/>
  <c r="L9" i="12"/>
  <c r="M9" i="12"/>
  <c r="K10" i="12"/>
  <c r="L10" i="12"/>
  <c r="M10" i="12"/>
  <c r="K11" i="12"/>
  <c r="L11" i="12"/>
  <c r="M11" i="12"/>
  <c r="J9" i="12"/>
  <c r="J10" i="12"/>
  <c r="J11" i="12"/>
  <c r="J8" i="12"/>
  <c r="G44" i="12"/>
  <c r="F44" i="12"/>
  <c r="E44" i="12"/>
  <c r="D44" i="12"/>
  <c r="G43" i="12"/>
  <c r="F43" i="12"/>
  <c r="E43" i="12"/>
  <c r="D43" i="12"/>
  <c r="G42" i="12"/>
  <c r="F42" i="12"/>
  <c r="E42" i="12"/>
  <c r="D42" i="12"/>
  <c r="G41" i="12"/>
  <c r="F41" i="12"/>
  <c r="E41" i="12"/>
  <c r="D41" i="12"/>
  <c r="G40" i="12"/>
  <c r="F40" i="12"/>
  <c r="E40" i="12"/>
  <c r="D40" i="12"/>
  <c r="G39" i="12"/>
  <c r="F39" i="12"/>
  <c r="E39" i="12"/>
  <c r="D39" i="12"/>
  <c r="G38" i="12"/>
  <c r="F38" i="12"/>
  <c r="E38" i="12"/>
  <c r="D38" i="12"/>
  <c r="G37" i="12"/>
  <c r="F37" i="12"/>
  <c r="E37" i="12"/>
  <c r="K13" i="12" s="1"/>
  <c r="D37" i="12"/>
  <c r="G36" i="12"/>
  <c r="R16" i="12" s="1"/>
  <c r="F36" i="12"/>
  <c r="Q16" i="12" s="1"/>
  <c r="E36" i="12"/>
  <c r="D36" i="12"/>
  <c r="J16" i="12" s="1"/>
  <c r="G35" i="12"/>
  <c r="R15" i="12" s="1"/>
  <c r="F35" i="12"/>
  <c r="Q15" i="12" s="1"/>
  <c r="E35" i="12"/>
  <c r="K15" i="12" s="1"/>
  <c r="D35" i="12"/>
  <c r="O15" i="12" s="1"/>
  <c r="G34" i="12"/>
  <c r="M14" i="12" s="1"/>
  <c r="F34" i="12"/>
  <c r="L14" i="12" s="1"/>
  <c r="E34" i="12"/>
  <c r="D34" i="12"/>
  <c r="J14" i="12" s="1"/>
  <c r="E33" i="12"/>
  <c r="P13" i="12" s="1"/>
  <c r="F33" i="12"/>
  <c r="Q13" i="12" s="1"/>
  <c r="G33" i="12"/>
  <c r="R13" i="12" s="1"/>
  <c r="D33" i="12"/>
  <c r="O13" i="12" s="1"/>
  <c r="J13" i="12" l="1"/>
  <c r="M15" i="12"/>
  <c r="P15" i="12"/>
  <c r="L13" i="12"/>
  <c r="R14" i="12"/>
  <c r="Q14" i="12"/>
  <c r="M16" i="12"/>
  <c r="M13" i="12"/>
  <c r="L16" i="12"/>
  <c r="C33" i="7" l="1"/>
  <c r="D33" i="7"/>
  <c r="E33" i="7"/>
  <c r="H33" i="7"/>
  <c r="J33" i="7"/>
  <c r="B33" i="7"/>
  <c r="F55" i="4"/>
  <c r="F56" i="4"/>
  <c r="F57" i="4"/>
  <c r="F58" i="4"/>
  <c r="F59" i="4"/>
  <c r="F60" i="4"/>
  <c r="F61" i="4"/>
  <c r="F62" i="4"/>
  <c r="F63" i="4"/>
  <c r="F64" i="4"/>
  <c r="F65" i="4"/>
  <c r="F54" i="4"/>
  <c r="E55" i="4"/>
  <c r="E56" i="4"/>
  <c r="E57" i="4"/>
  <c r="E58" i="4"/>
  <c r="E59" i="4"/>
  <c r="E60" i="4"/>
  <c r="E61" i="4"/>
  <c r="E62" i="4"/>
  <c r="E63" i="4"/>
  <c r="E64" i="4"/>
  <c r="E65" i="4"/>
  <c r="E54" i="4"/>
  <c r="J54" i="4"/>
  <c r="J55" i="4"/>
  <c r="J56" i="4"/>
  <c r="J57" i="4"/>
  <c r="J58" i="4"/>
  <c r="J59" i="4"/>
  <c r="J60" i="4"/>
  <c r="J61" i="4"/>
  <c r="J62" i="4"/>
  <c r="J63" i="4"/>
  <c r="J64" i="4"/>
  <c r="J65" i="4"/>
  <c r="I55" i="4"/>
  <c r="I56" i="4"/>
  <c r="I57" i="4"/>
  <c r="I58" i="4"/>
  <c r="I59" i="4"/>
  <c r="I60" i="4"/>
  <c r="I61" i="4"/>
  <c r="I62" i="4"/>
  <c r="I63" i="4"/>
  <c r="I64" i="4"/>
  <c r="I65" i="4"/>
  <c r="I54" i="4"/>
  <c r="M55" i="4"/>
  <c r="M56" i="4"/>
  <c r="M57" i="4"/>
  <c r="M58" i="4"/>
  <c r="M59" i="4"/>
  <c r="M60" i="4"/>
  <c r="M61" i="4"/>
  <c r="M62" i="4"/>
  <c r="M63" i="4"/>
  <c r="M64" i="4"/>
  <c r="M65" i="4"/>
  <c r="N55" i="4"/>
  <c r="N56" i="4"/>
  <c r="N57" i="4"/>
  <c r="N58" i="4"/>
  <c r="N59" i="4"/>
  <c r="N60" i="4"/>
  <c r="N61" i="4"/>
  <c r="N62" i="4"/>
  <c r="N63" i="4"/>
  <c r="N64" i="4"/>
  <c r="N65" i="4"/>
  <c r="N54" i="4"/>
  <c r="M54" i="4"/>
  <c r="AH30" i="4"/>
  <c r="AH31" i="4"/>
  <c r="AH32" i="4"/>
  <c r="AH33" i="4"/>
  <c r="AH34" i="4"/>
  <c r="AH35" i="4"/>
  <c r="AG30" i="4"/>
  <c r="AG31" i="4"/>
  <c r="AG32" i="4"/>
  <c r="AG33" i="4"/>
  <c r="AG34" i="4"/>
  <c r="AG35" i="4"/>
  <c r="AH29" i="4"/>
  <c r="AG29" i="4"/>
  <c r="AH17" i="4"/>
  <c r="AH18" i="4"/>
  <c r="AH19" i="4"/>
  <c r="AH20" i="4"/>
  <c r="AH21" i="4"/>
  <c r="AH22" i="4"/>
  <c r="AH23" i="4"/>
  <c r="AH24" i="4"/>
  <c r="AH25" i="4"/>
  <c r="AH26" i="4"/>
  <c r="AH27" i="4"/>
  <c r="AH16" i="4"/>
  <c r="AG17" i="4"/>
  <c r="AG18" i="4"/>
  <c r="AG19" i="4"/>
  <c r="AG20" i="4"/>
  <c r="AG21" i="4"/>
  <c r="AG22" i="4"/>
  <c r="AG23" i="4"/>
  <c r="AG24" i="4"/>
  <c r="AG25" i="4"/>
  <c r="AG26" i="4"/>
  <c r="AG27" i="4"/>
  <c r="AG16" i="4"/>
  <c r="T17" i="4"/>
  <c r="U17" i="4"/>
  <c r="V17" i="4"/>
  <c r="W17" i="4"/>
  <c r="T18" i="4"/>
  <c r="U18" i="4"/>
  <c r="V18" i="4"/>
  <c r="W18" i="4"/>
  <c r="T19" i="4"/>
  <c r="U19" i="4"/>
  <c r="V19" i="4"/>
  <c r="W19" i="4"/>
  <c r="T20" i="4"/>
  <c r="U20" i="4"/>
  <c r="V20" i="4"/>
  <c r="W20" i="4"/>
  <c r="T21" i="4"/>
  <c r="U21" i="4"/>
  <c r="V21" i="4"/>
  <c r="W21" i="4"/>
  <c r="T22" i="4"/>
  <c r="U22" i="4"/>
  <c r="V22" i="4"/>
  <c r="W22" i="4"/>
  <c r="T23" i="4"/>
  <c r="U23" i="4"/>
  <c r="V23" i="4"/>
  <c r="W23" i="4"/>
  <c r="T24" i="4"/>
  <c r="U24" i="4"/>
  <c r="V24" i="4"/>
  <c r="W24" i="4"/>
  <c r="T25" i="4"/>
  <c r="U25" i="4"/>
  <c r="V25" i="4"/>
  <c r="W25" i="4"/>
  <c r="T26" i="4"/>
  <c r="U26" i="4"/>
  <c r="V26" i="4"/>
  <c r="W26" i="4"/>
  <c r="T27" i="4"/>
  <c r="U27" i="4"/>
  <c r="V27" i="4"/>
  <c r="W27" i="4"/>
  <c r="AF30" i="4"/>
  <c r="AE32" i="4"/>
  <c r="AE34" i="4"/>
  <c r="U16" i="4"/>
  <c r="V16" i="4"/>
  <c r="W16" i="4"/>
  <c r="T16" i="4"/>
  <c r="AF16" i="4" s="1"/>
  <c r="R17" i="4"/>
  <c r="S17" i="4"/>
  <c r="R18" i="4"/>
  <c r="S18" i="4"/>
  <c r="R19" i="4"/>
  <c r="S19" i="4"/>
  <c r="R20" i="4"/>
  <c r="S20" i="4"/>
  <c r="R21" i="4"/>
  <c r="S21" i="4"/>
  <c r="R22" i="4"/>
  <c r="S22" i="4"/>
  <c r="R23" i="4"/>
  <c r="S23" i="4"/>
  <c r="R24" i="4"/>
  <c r="S24" i="4"/>
  <c r="R25" i="4"/>
  <c r="S25" i="4"/>
  <c r="R26" i="4"/>
  <c r="S26" i="4"/>
  <c r="R27" i="4"/>
  <c r="S27" i="4"/>
  <c r="S16" i="4"/>
  <c r="R16" i="4"/>
  <c r="Q16" i="4"/>
  <c r="Q17" i="4"/>
  <c r="Q18" i="4"/>
  <c r="Q19" i="4"/>
  <c r="Q20" i="4"/>
  <c r="Q21" i="4"/>
  <c r="Q22" i="4"/>
  <c r="Q23" i="4"/>
  <c r="Q24" i="4"/>
  <c r="Q25" i="4"/>
  <c r="Q26" i="4"/>
  <c r="Q27" i="4"/>
  <c r="P17" i="4"/>
  <c r="P18" i="4"/>
  <c r="P19" i="4"/>
  <c r="P20" i="4"/>
  <c r="P21" i="4"/>
  <c r="P22" i="4"/>
  <c r="P23" i="4"/>
  <c r="P24" i="4"/>
  <c r="P25" i="4"/>
  <c r="P26" i="4"/>
  <c r="P27" i="4"/>
  <c r="P16" i="4"/>
  <c r="AD16" i="4" s="1"/>
  <c r="AD23" i="4" l="1"/>
  <c r="AD25" i="4"/>
  <c r="AD24" i="4"/>
  <c r="AE29" i="4"/>
  <c r="AE26" i="4"/>
  <c r="AE24" i="4"/>
  <c r="AF22" i="4"/>
  <c r="AE20" i="4"/>
  <c r="AE18" i="4"/>
  <c r="AD21" i="4"/>
  <c r="AE35" i="4"/>
  <c r="AF31" i="4"/>
  <c r="AD20" i="4"/>
  <c r="AE16" i="4"/>
  <c r="AC23" i="4"/>
  <c r="AD22" i="4"/>
  <c r="AE33" i="4"/>
  <c r="AD27" i="4"/>
  <c r="AD19" i="4"/>
  <c r="AD26" i="4"/>
  <c r="AC18" i="4"/>
  <c r="AC22" i="4"/>
  <c r="AE27" i="4"/>
  <c r="AE25" i="4"/>
  <c r="AF23" i="4"/>
  <c r="AF21" i="4"/>
  <c r="AE19" i="4"/>
  <c r="AE17" i="4"/>
  <c r="AE23" i="4"/>
  <c r="AC21" i="4"/>
  <c r="AE22" i="4"/>
  <c r="AF27" i="4"/>
  <c r="AF19" i="4"/>
  <c r="AE30" i="4"/>
  <c r="AF29" i="4"/>
  <c r="AE31" i="4"/>
  <c r="AC20" i="4"/>
  <c r="AE21" i="4"/>
  <c r="AF26" i="4"/>
  <c r="AF18" i="4"/>
  <c r="AF35" i="4"/>
  <c r="AF20" i="4"/>
  <c r="AC27" i="4"/>
  <c r="AF25" i="4"/>
  <c r="AF17" i="4"/>
  <c r="AF34" i="4"/>
  <c r="AC17" i="4"/>
  <c r="AC26" i="4"/>
  <c r="AF24" i="4"/>
  <c r="AF33" i="4"/>
  <c r="AC25" i="4"/>
  <c r="AF32" i="4"/>
  <c r="AC24" i="4"/>
  <c r="AD17" i="4"/>
  <c r="AD18" i="4"/>
  <c r="AC19" i="4"/>
  <c r="AC16" i="4"/>
  <c r="D34" i="2" l="1"/>
  <c r="E34" i="2"/>
  <c r="F34" i="2"/>
  <c r="G34" i="2"/>
  <c r="H34" i="2"/>
  <c r="D35" i="2"/>
  <c r="E35" i="2"/>
  <c r="F35" i="2"/>
  <c r="G35" i="2"/>
  <c r="H35" i="2"/>
  <c r="D36" i="2"/>
  <c r="E36" i="2"/>
  <c r="F36" i="2"/>
  <c r="G36" i="2"/>
  <c r="H36" i="2"/>
  <c r="D37" i="2"/>
  <c r="E37" i="2"/>
  <c r="F37" i="2"/>
  <c r="G37" i="2"/>
  <c r="H37" i="2"/>
  <c r="D38" i="2"/>
  <c r="E38" i="2"/>
  <c r="F38" i="2"/>
  <c r="G38" i="2"/>
  <c r="H38" i="2"/>
  <c r="D39" i="2"/>
  <c r="E39" i="2"/>
  <c r="F39" i="2"/>
  <c r="G39" i="2"/>
  <c r="H39" i="2"/>
  <c r="D40" i="2"/>
  <c r="E40" i="2"/>
  <c r="F40" i="2"/>
  <c r="G40" i="2"/>
  <c r="H40" i="2"/>
  <c r="D41" i="2"/>
  <c r="E41" i="2"/>
  <c r="F41" i="2"/>
  <c r="G41" i="2"/>
  <c r="H41" i="2"/>
  <c r="D42" i="2"/>
  <c r="E42" i="2"/>
  <c r="F42" i="2"/>
  <c r="G42" i="2"/>
  <c r="H42" i="2"/>
  <c r="D43" i="2"/>
  <c r="E43" i="2"/>
  <c r="F43" i="2"/>
  <c r="G43" i="2"/>
  <c r="H43" i="2"/>
  <c r="D44" i="2"/>
  <c r="E44" i="2"/>
  <c r="F44" i="2"/>
  <c r="G44" i="2"/>
  <c r="H44" i="2"/>
  <c r="E33" i="2"/>
  <c r="F33" i="2"/>
  <c r="G33" i="2"/>
  <c r="H33" i="2"/>
  <c r="D33" i="2"/>
  <c r="K57" i="7" l="1"/>
  <c r="K21" i="7"/>
  <c r="K22" i="7"/>
  <c r="K23" i="7"/>
  <c r="K24" i="7"/>
  <c r="K25" i="7"/>
  <c r="K26" i="7"/>
  <c r="K27" i="7"/>
  <c r="K28" i="7"/>
  <c r="K29" i="7"/>
  <c r="K30" i="7"/>
  <c r="K31" i="7"/>
  <c r="K6" i="7"/>
  <c r="K7" i="7"/>
  <c r="K8" i="7"/>
  <c r="K9" i="7"/>
  <c r="K10" i="7"/>
  <c r="K11" i="7"/>
  <c r="K12" i="7"/>
  <c r="K13" i="7"/>
  <c r="K14" i="7"/>
  <c r="K15" i="7"/>
  <c r="K16" i="7"/>
  <c r="K5" i="7"/>
  <c r="P43" i="7"/>
  <c r="O43" i="7"/>
  <c r="P22" i="7"/>
  <c r="P23" i="7"/>
  <c r="P24" i="7"/>
  <c r="P25" i="7"/>
  <c r="P26" i="7"/>
  <c r="P27" i="7"/>
  <c r="P28" i="7"/>
  <c r="P29" i="7"/>
  <c r="P30" i="7"/>
  <c r="P31" i="7"/>
  <c r="O22" i="7"/>
  <c r="O23" i="7"/>
  <c r="O24" i="7"/>
  <c r="O25" i="7"/>
  <c r="O26" i="7"/>
  <c r="O27" i="7"/>
  <c r="O28" i="7"/>
  <c r="O29" i="7"/>
  <c r="P21" i="7"/>
  <c r="O21" i="7"/>
  <c r="P7" i="7"/>
  <c r="P8" i="7"/>
  <c r="P9" i="7"/>
  <c r="P10" i="7"/>
  <c r="P11" i="7"/>
  <c r="P12" i="7"/>
  <c r="P13" i="7"/>
  <c r="P14" i="7"/>
  <c r="P15" i="7"/>
  <c r="P16" i="7"/>
  <c r="P33" i="7" s="1"/>
  <c r="P6" i="7"/>
  <c r="O7" i="7"/>
  <c r="O8" i="7"/>
  <c r="O9" i="7"/>
  <c r="O10" i="7"/>
  <c r="O11" i="7"/>
  <c r="O12" i="7"/>
  <c r="O13" i="7"/>
  <c r="O14" i="7"/>
  <c r="O15" i="7"/>
  <c r="O16" i="7"/>
  <c r="O33" i="7" s="1"/>
  <c r="O6" i="7"/>
  <c r="P58" i="7"/>
  <c r="O58" i="7"/>
  <c r="F21" i="7"/>
  <c r="G21" i="7" s="1"/>
  <c r="F22" i="7"/>
  <c r="G22" i="7" s="1"/>
  <c r="F23" i="7"/>
  <c r="G23" i="7" s="1"/>
  <c r="F24" i="7"/>
  <c r="G24" i="7" s="1"/>
  <c r="F25" i="7"/>
  <c r="G25" i="7" s="1"/>
  <c r="F26" i="7"/>
  <c r="G26" i="7" s="1"/>
  <c r="F27" i="7"/>
  <c r="G27" i="7" s="1"/>
  <c r="F28" i="7"/>
  <c r="G28" i="7" s="1"/>
  <c r="F29" i="7"/>
  <c r="G29" i="7" s="1"/>
  <c r="F30" i="7"/>
  <c r="G30" i="7" s="1"/>
  <c r="F31" i="7"/>
  <c r="G31" i="7" s="1"/>
  <c r="F20" i="7"/>
  <c r="G20" i="7" s="1"/>
  <c r="F6" i="7"/>
  <c r="G6" i="7" s="1"/>
  <c r="F7" i="7"/>
  <c r="G7" i="7" s="1"/>
  <c r="F8" i="7"/>
  <c r="G8" i="7" s="1"/>
  <c r="F9" i="7"/>
  <c r="G9" i="7" s="1"/>
  <c r="F10" i="7"/>
  <c r="G10" i="7" s="1"/>
  <c r="F11" i="7"/>
  <c r="G11" i="7" s="1"/>
  <c r="F12" i="7"/>
  <c r="G12" i="7" s="1"/>
  <c r="F13" i="7"/>
  <c r="G13" i="7" s="1"/>
  <c r="F14" i="7"/>
  <c r="G14" i="7" s="1"/>
  <c r="F15" i="7"/>
  <c r="G15" i="7" s="1"/>
  <c r="F16" i="7"/>
  <c r="F5" i="7"/>
  <c r="G5" i="7" s="1"/>
  <c r="K33" i="7" l="1"/>
  <c r="G16" i="7"/>
  <c r="G33" i="7" s="1"/>
  <c r="F33" i="7"/>
  <c r="N43" i="7"/>
  <c r="L43" i="7"/>
  <c r="M43" i="7"/>
  <c r="N58" i="7"/>
  <c r="M58" i="7"/>
  <c r="L58" i="7"/>
  <c r="L22" i="7"/>
  <c r="L23" i="7"/>
  <c r="L24" i="7"/>
  <c r="L25" i="7"/>
  <c r="L26" i="7"/>
  <c r="L27" i="7"/>
  <c r="L28" i="7"/>
  <c r="L29" i="7"/>
  <c r="L30" i="7"/>
  <c r="L31" i="7"/>
  <c r="L21" i="7"/>
  <c r="M22" i="7"/>
  <c r="M23" i="7"/>
  <c r="M24" i="7"/>
  <c r="M25" i="7"/>
  <c r="M26" i="7"/>
  <c r="M27" i="7"/>
  <c r="M28" i="7"/>
  <c r="M29" i="7"/>
  <c r="M30" i="7"/>
  <c r="M31" i="7"/>
  <c r="M21" i="7"/>
  <c r="N22" i="7"/>
  <c r="N23" i="7"/>
  <c r="N24" i="7"/>
  <c r="N25" i="7"/>
  <c r="N26" i="7"/>
  <c r="N27" i="7"/>
  <c r="N28" i="7"/>
  <c r="N29" i="7"/>
  <c r="N30" i="7"/>
  <c r="N31" i="7"/>
  <c r="N21" i="7"/>
  <c r="N7" i="7"/>
  <c r="N8" i="7"/>
  <c r="N9" i="7"/>
  <c r="N10" i="7"/>
  <c r="N11" i="7"/>
  <c r="N12" i="7"/>
  <c r="N13" i="7"/>
  <c r="N14" i="7"/>
  <c r="N15" i="7"/>
  <c r="N16" i="7"/>
  <c r="N6" i="7"/>
  <c r="M7" i="7"/>
  <c r="M8" i="7"/>
  <c r="M9" i="7"/>
  <c r="M10" i="7"/>
  <c r="M11" i="7"/>
  <c r="M12" i="7"/>
  <c r="M13" i="7"/>
  <c r="M14" i="7"/>
  <c r="M15" i="7"/>
  <c r="M16" i="7"/>
  <c r="M6" i="7"/>
  <c r="L7" i="7"/>
  <c r="L8" i="7"/>
  <c r="L9" i="7"/>
  <c r="L10" i="7"/>
  <c r="L11" i="7"/>
  <c r="L12" i="7"/>
  <c r="L13" i="7"/>
  <c r="L14" i="7"/>
  <c r="L15" i="7"/>
  <c r="L16" i="7"/>
  <c r="L6" i="7"/>
  <c r="I59" i="7"/>
  <c r="I22" i="7"/>
  <c r="I23" i="7"/>
  <c r="I24" i="7"/>
  <c r="I25" i="7"/>
  <c r="I26" i="7"/>
  <c r="I27" i="7"/>
  <c r="I28" i="7"/>
  <c r="I29" i="7"/>
  <c r="I30" i="7"/>
  <c r="I31" i="7"/>
  <c r="I21" i="7"/>
  <c r="I7" i="7"/>
  <c r="I8" i="7"/>
  <c r="I9" i="7"/>
  <c r="I10" i="7"/>
  <c r="I11" i="7"/>
  <c r="I12" i="7"/>
  <c r="I13" i="7"/>
  <c r="I14" i="7"/>
  <c r="I15" i="7"/>
  <c r="I16" i="7"/>
  <c r="I6" i="7"/>
  <c r="L33" i="7" l="1"/>
  <c r="I33" i="7"/>
  <c r="N33" i="7"/>
  <c r="M33" i="7"/>
  <c r="AC35" i="4" l="1"/>
  <c r="AD35" i="4"/>
  <c r="AD31" i="4"/>
  <c r="AC31" i="4"/>
  <c r="AC29" i="4"/>
  <c r="AD29" i="4"/>
  <c r="AC33" i="4"/>
  <c r="AD33" i="4"/>
  <c r="AC30" i="4"/>
  <c r="AD30" i="4"/>
  <c r="AD32" i="4"/>
  <c r="AC32" i="4"/>
  <c r="AC34" i="4"/>
  <c r="AD34" i="4"/>
</calcChain>
</file>

<file path=xl/sharedStrings.xml><?xml version="1.0" encoding="utf-8"?>
<sst xmlns="http://schemas.openxmlformats.org/spreadsheetml/2006/main" count="787" uniqueCount="310">
  <si>
    <t>SD</t>
  </si>
  <si>
    <t>Betanin</t>
  </si>
  <si>
    <t>Average</t>
  </si>
  <si>
    <t>Isobetanin</t>
  </si>
  <si>
    <t xml:space="preserve">Strain </t>
  </si>
  <si>
    <t>total</t>
  </si>
  <si>
    <t>(Iso-)Betanin</t>
  </si>
  <si>
    <t>extracellular SD</t>
  </si>
  <si>
    <t>extracellular AV</t>
  </si>
  <si>
    <t>intracellular AV</t>
  </si>
  <si>
    <t>intracellular SD</t>
  </si>
  <si>
    <t xml:space="preserve">Betanin (mg/L) </t>
  </si>
  <si>
    <t xml:space="preserve">Isobetanin (mg/L) </t>
  </si>
  <si>
    <t>extra</t>
  </si>
  <si>
    <t>ST12603</t>
  </si>
  <si>
    <t>Time</t>
  </si>
  <si>
    <t>X (g/L)</t>
  </si>
  <si>
    <t>µ max</t>
  </si>
  <si>
    <t>Sample</t>
  </si>
  <si>
    <t>R1</t>
  </si>
  <si>
    <t>R2</t>
  </si>
  <si>
    <t>h</t>
  </si>
  <si>
    <t>Area</t>
  </si>
  <si>
    <t>mg/L</t>
  </si>
  <si>
    <t xml:space="preserve">mg/L </t>
  </si>
  <si>
    <t>Compound</t>
  </si>
  <si>
    <t>m (mg/L)</t>
  </si>
  <si>
    <t>CDW</t>
  </si>
  <si>
    <t>Betalamic acid</t>
  </si>
  <si>
    <t>n.a.</t>
  </si>
  <si>
    <t>g/L</t>
  </si>
  <si>
    <t>Residual Glucose</t>
  </si>
  <si>
    <t xml:space="preserve">Glucose fed </t>
  </si>
  <si>
    <t>g</t>
  </si>
  <si>
    <t xml:space="preserve">Production Betalains </t>
  </si>
  <si>
    <t>NaN</t>
  </si>
  <si>
    <t>ST12603 -R1</t>
  </si>
  <si>
    <t>ST12603 - R2</t>
  </si>
  <si>
    <t>mL</t>
  </si>
  <si>
    <t>%</t>
  </si>
  <si>
    <t xml:space="preserve">mL </t>
  </si>
  <si>
    <t>mmol/L*h</t>
  </si>
  <si>
    <t>Product = Betanin</t>
  </si>
  <si>
    <t>Reactor:</t>
  </si>
  <si>
    <t>Yeast</t>
  </si>
  <si>
    <t>Cell-line</t>
  </si>
  <si>
    <t>Strain number</t>
  </si>
  <si>
    <t>Exponential feed increase rate</t>
  </si>
  <si>
    <t>Air, vvm</t>
  </si>
  <si>
    <t>Stirring speed</t>
  </si>
  <si>
    <t xml:space="preserve">Batch medium </t>
  </si>
  <si>
    <t>Carbon source</t>
  </si>
  <si>
    <t>Base</t>
  </si>
  <si>
    <t>(Assumed) biomass yield on glucose</t>
  </si>
  <si>
    <t xml:space="preserve">Sampling </t>
  </si>
  <si>
    <t>Storage</t>
  </si>
  <si>
    <t xml:space="preserve">Feed start </t>
  </si>
  <si>
    <t xml:space="preserve">Switch to constant feed </t>
  </si>
  <si>
    <t>Starting OD</t>
  </si>
  <si>
    <t xml:space="preserve">pH set point </t>
  </si>
  <si>
    <t>Feed medium</t>
  </si>
  <si>
    <t>Yarrowia lipolytica</t>
  </si>
  <si>
    <t>0.1/h</t>
  </si>
  <si>
    <t>Initial 1 vvm, as required by DO cascade</t>
  </si>
  <si>
    <t>D-glucose</t>
  </si>
  <si>
    <t>B-1</t>
  </si>
  <si>
    <t>30C</t>
  </si>
  <si>
    <t>1M NaOH</t>
  </si>
  <si>
    <t>0.17/h</t>
  </si>
  <si>
    <t>0.37 gBiomass/gSubstrate</t>
  </si>
  <si>
    <t>Every 6h</t>
  </si>
  <si>
    <t>F-1</t>
  </si>
  <si>
    <t>Nomenclature</t>
  </si>
  <si>
    <t xml:space="preserve">X </t>
  </si>
  <si>
    <t>Biomass</t>
  </si>
  <si>
    <t>S fed</t>
  </si>
  <si>
    <t>concentration of the substrate S, carbon source, in the reactor, normalized by the total volume</t>
  </si>
  <si>
    <t>S remaining</t>
  </si>
  <si>
    <t>Amount of carbon source remaining in the reactor in time (h)</t>
  </si>
  <si>
    <t>P</t>
  </si>
  <si>
    <t>Feed</t>
  </si>
  <si>
    <t>The initial rate for the exponential feed was calculated using the equation:</t>
  </si>
  <si>
    <r>
      <t>Where C</t>
    </r>
    <r>
      <rPr>
        <vertAlign val="subscript"/>
        <sz val="11"/>
        <color theme="1"/>
        <rFont val="Calibri"/>
        <family val="2"/>
        <scheme val="minor"/>
      </rPr>
      <t>X,0</t>
    </r>
    <r>
      <rPr>
        <sz val="11"/>
        <color theme="1"/>
        <rFont val="Calibri"/>
        <family val="2"/>
        <scheme val="minor"/>
      </rPr>
      <t xml:space="preserve"> and V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are respectively the biomass concentration and the volume of the reactor at feed start, μ</t>
    </r>
    <r>
      <rPr>
        <vertAlign val="sub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is the constrained exponential growth rate, Y</t>
    </r>
    <r>
      <rPr>
        <vertAlign val="subscript"/>
        <sz val="11"/>
        <color theme="1"/>
        <rFont val="Calibri"/>
        <family val="2"/>
        <scheme val="minor"/>
      </rPr>
      <t>S/X</t>
    </r>
    <r>
      <rPr>
        <sz val="11"/>
        <color theme="1"/>
        <rFont val="Calibri"/>
        <family val="2"/>
        <scheme val="minor"/>
      </rPr>
      <t xml:space="preserve"> is the calculated biomass yield per gram of substrate, assumed constant, S</t>
    </r>
    <r>
      <rPr>
        <vertAlign val="subscript"/>
        <sz val="11"/>
        <color theme="1"/>
        <rFont val="Calibri"/>
        <family val="2"/>
        <scheme val="minor"/>
      </rPr>
      <t xml:space="preserve">f </t>
    </r>
    <r>
      <rPr>
        <sz val="11"/>
        <color theme="1"/>
        <rFont val="Calibri"/>
        <family val="2"/>
        <scheme val="minor"/>
      </rPr>
      <t xml:space="preserve">and is the concentration of the carbon source in the feed media. </t>
    </r>
  </si>
  <si>
    <t xml:space="preserve">Then, the exponential feed rates at a later time were adjusted automatically using the equation: </t>
  </si>
  <si>
    <t xml:space="preserve"> -- AMBR250 fermentation operational parameters, assumptions, and media compositions --</t>
  </si>
  <si>
    <t>Operational parameters</t>
  </si>
  <si>
    <t>W-29</t>
  </si>
  <si>
    <t>Initial feed rate g.L/h</t>
  </si>
  <si>
    <t>DO set point</t>
  </si>
  <si>
    <t>1000 to 4000rpm As required by DO cascade</t>
  </si>
  <si>
    <t>Glycerol</t>
  </si>
  <si>
    <t>Temperature</t>
  </si>
  <si>
    <t>(Assumed) growth rate</t>
  </si>
  <si>
    <t>Freezer (-14C)</t>
  </si>
  <si>
    <t>Feed carbon source concentration</t>
  </si>
  <si>
    <t>D-glucose 600 g/L</t>
  </si>
  <si>
    <t>Batch ID:</t>
  </si>
  <si>
    <t>D-glucose g/L</t>
  </si>
  <si>
    <t>N/A</t>
  </si>
  <si>
    <t>Glycerol g/L</t>
  </si>
  <si>
    <t>(NH4)2SO4</t>
  </si>
  <si>
    <t>10 g/L</t>
  </si>
  <si>
    <t>KH2PO4</t>
  </si>
  <si>
    <t>4.5 g/L</t>
  </si>
  <si>
    <t>MgSO4,7H2O</t>
  </si>
  <si>
    <t>0.5 g/L</t>
  </si>
  <si>
    <t>Trace metals</t>
  </si>
  <si>
    <t xml:space="preserve"> - CaCl2, 2H2O</t>
  </si>
  <si>
    <t>0.009 g/L</t>
  </si>
  <si>
    <t xml:space="preserve"> - ZnSO4, 7H2O</t>
  </si>
  <si>
    <t xml:space="preserve"> - FeSO4, 7H2O</t>
  </si>
  <si>
    <t>0.006 g/L</t>
  </si>
  <si>
    <t xml:space="preserve"> - H3BO3</t>
  </si>
  <si>
    <t>0.002 g/L</t>
  </si>
  <si>
    <t xml:space="preserve"> - MnCl2, 4H2O</t>
  </si>
  <si>
    <t xml:space="preserve"> - Na2MoO4, 2H2O</t>
  </si>
  <si>
    <t>0.0008 g/L</t>
  </si>
  <si>
    <t xml:space="preserve"> - CoCl2, 6H2O</t>
  </si>
  <si>
    <t>0.0006 g/L</t>
  </si>
  <si>
    <t xml:space="preserve"> - CuSO4, 5H2O</t>
  </si>
  <si>
    <t>0.0002 g/L</t>
  </si>
  <si>
    <t xml:space="preserve"> - KI</t>
  </si>
  <si>
    <t xml:space="preserve"> - EDTA</t>
  </si>
  <si>
    <t>0.03 g/L</t>
  </si>
  <si>
    <t>Vitamins</t>
  </si>
  <si>
    <t xml:space="preserve"> - p-aminobenzoic acid</t>
  </si>
  <si>
    <t xml:space="preserve"> - Biotin</t>
  </si>
  <si>
    <t>0.00005 g/L</t>
  </si>
  <si>
    <t xml:space="preserve"> - Nicotinic acid</t>
  </si>
  <si>
    <t>0.001 g/L</t>
  </si>
  <si>
    <t xml:space="preserve"> - Ca-pantotenate</t>
  </si>
  <si>
    <t xml:space="preserve"> - Pyridoxine HCl</t>
  </si>
  <si>
    <t xml:space="preserve"> - Thiamine HCl</t>
  </si>
  <si>
    <t xml:space="preserve"> - Myo-Inositol</t>
  </si>
  <si>
    <t>0.025 g/L</t>
  </si>
  <si>
    <t>5M NaOH to pH 6.0</t>
  </si>
  <si>
    <t>Yes</t>
  </si>
  <si>
    <t>Antifoam (204)</t>
  </si>
  <si>
    <t>0.4mL</t>
  </si>
  <si>
    <t>Feed ID:</t>
  </si>
  <si>
    <t>600 g/L</t>
  </si>
  <si>
    <t>75 g/L</t>
  </si>
  <si>
    <t>45 g/L</t>
  </si>
  <si>
    <t>7.5 g/L</t>
  </si>
  <si>
    <t>0.6 ml/L</t>
  </si>
  <si>
    <t>Initial batch volume (mL)</t>
  </si>
  <si>
    <t xml:space="preserve">When pO2 below 5% </t>
  </si>
  <si>
    <t xml:space="preserve">Upon carbon depletion (CER drops) </t>
  </si>
  <si>
    <t>Volume</t>
  </si>
  <si>
    <t>Total volume of bioreactor at time X</t>
  </si>
  <si>
    <t>Volume (mL)</t>
  </si>
  <si>
    <t>Base (mL)</t>
  </si>
  <si>
    <t>Feed (mL)</t>
  </si>
  <si>
    <t xml:space="preserve">amount of main product in g/L </t>
  </si>
  <si>
    <t>P (g/L)</t>
  </si>
  <si>
    <r>
      <t>max growth rate in h</t>
    </r>
    <r>
      <rPr>
        <vertAlign val="superscript"/>
        <sz val="11"/>
        <color theme="1"/>
        <rFont val="Calibri"/>
        <family val="2"/>
        <scheme val="minor"/>
      </rPr>
      <t>-1</t>
    </r>
  </si>
  <si>
    <t>S fed (g)</t>
  </si>
  <si>
    <t>S fed (g/L)</t>
  </si>
  <si>
    <t>S remaining (g/L)</t>
  </si>
  <si>
    <t>Volume of base used</t>
  </si>
  <si>
    <t>Volume of feed used</t>
  </si>
  <si>
    <r>
      <t xml:space="preserve">Y </t>
    </r>
    <r>
      <rPr>
        <b/>
        <vertAlign val="subscript"/>
        <sz val="11"/>
        <color theme="1"/>
        <rFont val="Calibri"/>
        <family val="2"/>
        <scheme val="minor"/>
      </rPr>
      <t>X/S</t>
    </r>
    <r>
      <rPr>
        <b/>
        <sz val="11"/>
        <color theme="1"/>
        <rFont val="Calibri"/>
        <family val="2"/>
        <scheme val="minor"/>
      </rPr>
      <t xml:space="preserve"> (g/g)</t>
    </r>
  </si>
  <si>
    <r>
      <t xml:space="preserve">Y </t>
    </r>
    <r>
      <rPr>
        <b/>
        <vertAlign val="subscript"/>
        <sz val="11"/>
        <color theme="1"/>
        <rFont val="Calibri"/>
        <family val="2"/>
        <scheme val="minor"/>
      </rPr>
      <t>P/X</t>
    </r>
    <r>
      <rPr>
        <b/>
        <sz val="11"/>
        <color theme="1"/>
        <rFont val="Calibri"/>
        <family val="2"/>
        <scheme val="minor"/>
      </rPr>
      <t xml:space="preserve"> (g/g)</t>
    </r>
  </si>
  <si>
    <r>
      <t xml:space="preserve">Y </t>
    </r>
    <r>
      <rPr>
        <b/>
        <vertAlign val="subscript"/>
        <sz val="11"/>
        <color theme="1"/>
        <rFont val="Calibri"/>
        <family val="2"/>
        <scheme val="minor"/>
      </rPr>
      <t>P/S</t>
    </r>
    <r>
      <rPr>
        <b/>
        <sz val="11"/>
        <color theme="1"/>
        <rFont val="Calibri"/>
        <family val="2"/>
        <scheme val="minor"/>
      </rPr>
      <t xml:space="preserve"> (g/g)</t>
    </r>
  </si>
  <si>
    <t>Yield of dry cell weight (X) per gram of carbon source (S)</t>
  </si>
  <si>
    <t>Yield of betacyaning (P) per gram of carbon source (S)</t>
  </si>
  <si>
    <t>Yield of betacyaning (P) per gram of cell dry weight (X)</t>
  </si>
  <si>
    <r>
      <t xml:space="preserve">Y </t>
    </r>
    <r>
      <rPr>
        <vertAlign val="subscript"/>
        <sz val="11"/>
        <color theme="1"/>
        <rFont val="Calibri"/>
        <family val="2"/>
        <scheme val="minor"/>
      </rPr>
      <t>X/S</t>
    </r>
    <r>
      <rPr>
        <sz val="11"/>
        <color theme="1"/>
        <rFont val="Calibri"/>
        <family val="2"/>
        <scheme val="minor"/>
      </rPr>
      <t xml:space="preserve"> (g/g)</t>
    </r>
  </si>
  <si>
    <r>
      <t xml:space="preserve">Y </t>
    </r>
    <r>
      <rPr>
        <vertAlign val="subscript"/>
        <sz val="11"/>
        <color theme="1"/>
        <rFont val="Calibri"/>
        <family val="2"/>
        <scheme val="minor"/>
      </rPr>
      <t>P/X</t>
    </r>
    <r>
      <rPr>
        <sz val="11"/>
        <color theme="1"/>
        <rFont val="Calibri"/>
        <family val="2"/>
        <scheme val="minor"/>
      </rPr>
      <t xml:space="preserve"> (g/g)</t>
    </r>
  </si>
  <si>
    <r>
      <t xml:space="preserve">Y </t>
    </r>
    <r>
      <rPr>
        <vertAlign val="subscript"/>
        <sz val="11"/>
        <color theme="1"/>
        <rFont val="Calibri"/>
        <family val="2"/>
        <scheme val="minor"/>
      </rPr>
      <t>P/S</t>
    </r>
    <r>
      <rPr>
        <sz val="11"/>
        <color theme="1"/>
        <rFont val="Calibri"/>
        <family val="2"/>
        <scheme val="minor"/>
      </rPr>
      <t xml:space="preserve"> (g/g)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(g/L*h)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X</t>
    </r>
    <r>
      <rPr>
        <b/>
        <sz val="11"/>
        <color theme="1"/>
        <rFont val="Calibri"/>
        <family val="2"/>
        <scheme val="minor"/>
      </rPr>
      <t xml:space="preserve"> (g/L*h)</t>
    </r>
  </si>
  <si>
    <t>Productivity in g per liter per hour of betacyanin</t>
  </si>
  <si>
    <t>Productivity in g per liter per hour of dry cell weight</t>
  </si>
  <si>
    <r>
      <t>P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g/L*h)</t>
    </r>
  </si>
  <si>
    <r>
      <t>P</t>
    </r>
    <r>
      <rPr>
        <vertAlign val="subscript"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 xml:space="preserve"> (g/L*h)</t>
    </r>
  </si>
  <si>
    <t>P (g)</t>
  </si>
  <si>
    <t>ST14102</t>
  </si>
  <si>
    <t>Figure 3</t>
  </si>
  <si>
    <t>AV</t>
  </si>
  <si>
    <t>Betanin-producing (ST12160)</t>
  </si>
  <si>
    <t>+AhAmaSy1 (ST13931)</t>
  </si>
  <si>
    <t>+CqAmaSy1 (ST13932)</t>
  </si>
  <si>
    <t>+CcAmaSy1 (ST13996)</t>
  </si>
  <si>
    <t>+AtUGD1 (ST14118)</t>
  </si>
  <si>
    <t>+AhAmaSy1 + AtUGD1 (ST14115)</t>
  </si>
  <si>
    <t>+CqAmaSy1 +AtUGD1 (ST14116)</t>
  </si>
  <si>
    <t>+CcAmaSy1 + AtUGD1 (ST14117)</t>
  </si>
  <si>
    <t>Bougainvillein-r I</t>
  </si>
  <si>
    <t>(Iso)Amaranthin</t>
  </si>
  <si>
    <t>AV = Average</t>
  </si>
  <si>
    <t>SD Glucose</t>
  </si>
  <si>
    <t>SD GlcA</t>
  </si>
  <si>
    <t>ST12160 (parent)</t>
  </si>
  <si>
    <t>ST14118 (+ AtUGD1)</t>
  </si>
  <si>
    <t>ST14115 (+ AtUGD1 + AhAmaSy1)</t>
  </si>
  <si>
    <t>ST14116 (+ AtUGD1 + CqAmaSy1)</t>
  </si>
  <si>
    <t xml:space="preserve">ST14117 (+AtUGD1 + CcAmaSy1) </t>
  </si>
  <si>
    <t>Strain</t>
  </si>
  <si>
    <r>
      <t>UDP-glucuronic aci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)</t>
    </r>
  </si>
  <si>
    <r>
      <t>UDP-glucose 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 xml:space="preserve">HPLC data, average of three replicates </t>
  </si>
  <si>
    <t>SD = Standard deviation (STEV.P)</t>
  </si>
  <si>
    <t xml:space="preserve">LCMS quantification of UDP-glucose and UDP-glucuronic acid. Quantification via the respective standards. Average of three replicates. </t>
  </si>
  <si>
    <t>Figure 3d</t>
  </si>
  <si>
    <t>Figure 3b</t>
  </si>
  <si>
    <t>ST12603 (parent)</t>
  </si>
  <si>
    <t>ST14100 (+ AhAmaSy1)</t>
  </si>
  <si>
    <t>ST14101 (+ CqAmaSy1)</t>
  </si>
  <si>
    <t>ST14102 (+ CcAmaSy1)</t>
  </si>
  <si>
    <t>Figure 4b</t>
  </si>
  <si>
    <t>Figure 4</t>
  </si>
  <si>
    <t xml:space="preserve">Bougainvillein (mg/L) </t>
  </si>
  <si>
    <t xml:space="preserve">Amaranthin (mg/L) </t>
  </si>
  <si>
    <t xml:space="preserve">Isoamaranthin (mg/L) </t>
  </si>
  <si>
    <t>Replicate</t>
  </si>
  <si>
    <t>ST14100</t>
  </si>
  <si>
    <t>ST14101</t>
  </si>
  <si>
    <t>intra (total - extra)</t>
  </si>
  <si>
    <t>Betanin extra</t>
  </si>
  <si>
    <t>Betanin intra</t>
  </si>
  <si>
    <t>Bougainvillein-r-I extra</t>
  </si>
  <si>
    <t>Bougainvillein-r-I intra</t>
  </si>
  <si>
    <t>Amaranthin extra</t>
  </si>
  <si>
    <t>Amaranthin intra</t>
  </si>
  <si>
    <t xml:space="preserve">ST14102   </t>
  </si>
  <si>
    <t>HPLC data of 24-well plate cultivation. Peak area was converted into mg/Lusing calibration curves (Table S1)</t>
  </si>
  <si>
    <t>Figure 4a</t>
  </si>
  <si>
    <t>Average and Standard deviation of replicates (Stdev.P), isoforms combined</t>
  </si>
  <si>
    <t>ST14102 - R1</t>
  </si>
  <si>
    <t>ST14102 - R2</t>
  </si>
  <si>
    <t>Bougainvillein</t>
  </si>
  <si>
    <t>Amaranthin</t>
  </si>
  <si>
    <t>ST14103</t>
  </si>
  <si>
    <t>Isoamaranthin</t>
  </si>
  <si>
    <t>Betanin + Isobetanin</t>
  </si>
  <si>
    <t>Amaranthin + Isoamaranthin</t>
  </si>
  <si>
    <t>Product = amaranthin</t>
  </si>
  <si>
    <t>Average after 66h</t>
  </si>
  <si>
    <t>Wavelength</t>
  </si>
  <si>
    <t>ST14102 extracellular</t>
  </si>
  <si>
    <t>ST14103 extracellular</t>
  </si>
  <si>
    <t>ST14760 extracellular</t>
  </si>
  <si>
    <t>ST14102 total</t>
  </si>
  <si>
    <t>ST14103 total</t>
  </si>
  <si>
    <t>ST14760 total</t>
  </si>
  <si>
    <t>Figure 6e</t>
  </si>
  <si>
    <t>ST14760</t>
  </si>
  <si>
    <t xml:space="preserve">Absorbance spectrum of extracellular and total fractions (10x diluted), blank substracted </t>
  </si>
  <si>
    <t>Phyllocactin + Isophyllocactin</t>
  </si>
  <si>
    <t>Celoscristatin</t>
  </si>
  <si>
    <t>Figure 6</t>
  </si>
  <si>
    <t>Area (mAU*min)</t>
  </si>
  <si>
    <t xml:space="preserve"> HPLC data. Peak ares of isomers were combined. </t>
  </si>
  <si>
    <t>Figure 6d</t>
  </si>
  <si>
    <t>ST12603-1</t>
  </si>
  <si>
    <t>ST14102-1</t>
  </si>
  <si>
    <t>ST14103-1</t>
  </si>
  <si>
    <t>ST14760-1</t>
  </si>
  <si>
    <t>ST12603-2</t>
  </si>
  <si>
    <t>ST14102-2</t>
  </si>
  <si>
    <t>ST14103-2</t>
  </si>
  <si>
    <t>ST14760-2</t>
  </si>
  <si>
    <t>ST12603-3</t>
  </si>
  <si>
    <t>ST14102-3</t>
  </si>
  <si>
    <t>ST14103-3</t>
  </si>
  <si>
    <t>ST14760-3</t>
  </si>
  <si>
    <t>Strain (n=3)</t>
  </si>
  <si>
    <t>intra (total - extracellular)</t>
  </si>
  <si>
    <t>extracellular</t>
  </si>
  <si>
    <t xml:space="preserve">Fraction </t>
  </si>
  <si>
    <t>intracellular</t>
  </si>
  <si>
    <t>Standard deviation</t>
  </si>
  <si>
    <t>Average and SD of triplicates</t>
  </si>
  <si>
    <t>Figure 5</t>
  </si>
  <si>
    <t>Batch media (Run1 + Run 2)</t>
  </si>
  <si>
    <t xml:space="preserve">Feed media (Run 1 + Run2) </t>
  </si>
  <si>
    <t>Run 1 (ST14102)</t>
  </si>
  <si>
    <t>Run 2 (ST12603)</t>
  </si>
  <si>
    <t>0.12/h</t>
  </si>
  <si>
    <t>2M NaOH</t>
  </si>
  <si>
    <t>Reactor 1 (ST14102)</t>
  </si>
  <si>
    <t>Reactor 2 (ST14102)</t>
  </si>
  <si>
    <t>Reactor 1 (ST12603)</t>
  </si>
  <si>
    <t>Reactor 2 (ST12603)</t>
  </si>
  <si>
    <t>Average after 54h</t>
  </si>
  <si>
    <t>Time (h)</t>
  </si>
  <si>
    <t>Bioreactor 1- DO</t>
  </si>
  <si>
    <t>Bioreactor 1 - Feed#1 volume pumped</t>
  </si>
  <si>
    <t>Bioreactor 2 - Base volume pumped  (1M NaOH)</t>
  </si>
  <si>
    <t>Bioreactor 2 - CER</t>
  </si>
  <si>
    <t>Bioreactor 2 - DO</t>
  </si>
  <si>
    <t>Bioreactor 2 - Feed#1 volume pumped</t>
  </si>
  <si>
    <t>Bioreactor 2 - Volume</t>
  </si>
  <si>
    <t>Bioreactor 1 - CER</t>
  </si>
  <si>
    <t>Bioreactor 1 - Base volume pumped (1M NaOH)</t>
  </si>
  <si>
    <t>Bioreactor 1 - Volume</t>
  </si>
  <si>
    <t>Bioreactor 1 - Base volume pumped (2M NaOH)</t>
  </si>
  <si>
    <t>Bioreactor 2 - Base volume pumped  (2M NaOH)</t>
  </si>
  <si>
    <t xml:space="preserve">Run 1 </t>
  </si>
  <si>
    <t>Run 2</t>
  </si>
  <si>
    <t>ST12604</t>
  </si>
  <si>
    <t>ST12605</t>
  </si>
  <si>
    <t>ST12606</t>
  </si>
  <si>
    <t>ST12607</t>
  </si>
  <si>
    <t>ST12608</t>
  </si>
  <si>
    <t>Run 1</t>
  </si>
  <si>
    <r>
      <t xml:space="preserve">Run 1 </t>
    </r>
    <r>
      <rPr>
        <sz val="14"/>
        <color theme="1"/>
        <rFont val="Calibri"/>
        <family val="2"/>
        <scheme val="minor"/>
      </rPr>
      <t>(samples 10x diluted)</t>
    </r>
  </si>
  <si>
    <r>
      <t>Run 2</t>
    </r>
    <r>
      <rPr>
        <sz val="14"/>
        <color theme="1"/>
        <rFont val="Calibri"/>
        <family val="2"/>
        <scheme val="minor"/>
      </rPr>
      <t xml:space="preserve"> (samples 20x diluted)</t>
    </r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-* #,##0.00_-;\-* #,##0.00_-;_-* &quot;-&quot;??_-;_-@_-"/>
    <numFmt numFmtId="164" formatCode="0.000"/>
    <numFmt numFmtId="165" formatCode="0.0"/>
    <numFmt numFmtId="166" formatCode="_-* #,##0.00\ _k_r_._-;\-* #,##0.00\ _k_r_._-;_-* &quot;-&quot;??\ _k_r_._-;_-@_-"/>
    <numFmt numFmtId="167" formatCode="0.0000"/>
    <numFmt numFmtId="168" formatCode="_-* #,##0.000_-;\-* #,##0.000_-;_-* &quot;-&quot;??_-;_-@_-"/>
    <numFmt numFmtId="171" formatCode="0.000000"/>
    <numFmt numFmtId="174" formatCode="_-* #,##0.0000_-;\-* #,##0.0000_-;_-* &quot;-&quot;??_-;_-@_-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i/>
      <sz val="13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2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7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12">
    <xf numFmtId="0" fontId="0" fillId="0" borderId="0" xfId="0"/>
    <xf numFmtId="0" fontId="2" fillId="0" borderId="2" xfId="0" applyFont="1" applyBorder="1"/>
    <xf numFmtId="0" fontId="0" fillId="0" borderId="2" xfId="0" applyBorder="1"/>
    <xf numFmtId="0" fontId="2" fillId="0" borderId="0" xfId="0" applyFont="1"/>
    <xf numFmtId="164" fontId="0" fillId="0" borderId="2" xfId="0" applyNumberFormat="1" applyBorder="1"/>
    <xf numFmtId="2" fontId="0" fillId="0" borderId="2" xfId="0" applyNumberFormat="1" applyBorder="1"/>
    <xf numFmtId="2" fontId="0" fillId="0" borderId="0" xfId="0" applyNumberFormat="1"/>
    <xf numFmtId="164" fontId="0" fillId="0" borderId="0" xfId="0" applyNumberFormat="1"/>
    <xf numFmtId="2" fontId="0" fillId="0" borderId="10" xfId="0" applyNumberFormat="1" applyBorder="1"/>
    <xf numFmtId="2" fontId="0" fillId="0" borderId="21" xfId="0" applyNumberFormat="1" applyBorder="1"/>
    <xf numFmtId="0" fontId="2" fillId="0" borderId="35" xfId="0" applyFont="1" applyBorder="1"/>
    <xf numFmtId="0" fontId="2" fillId="0" borderId="33" xfId="0" applyFont="1" applyBorder="1"/>
    <xf numFmtId="0" fontId="2" fillId="0" borderId="12" xfId="0" applyFont="1" applyBorder="1"/>
    <xf numFmtId="0" fontId="2" fillId="0" borderId="38" xfId="0" applyFont="1" applyBorder="1"/>
    <xf numFmtId="0" fontId="2" fillId="0" borderId="36" xfId="0" applyFont="1" applyBorder="1"/>
    <xf numFmtId="0" fontId="2" fillId="0" borderId="37" xfId="0" applyFont="1" applyBorder="1"/>
    <xf numFmtId="165" fontId="0" fillId="0" borderId="0" xfId="0" applyNumberFormat="1"/>
    <xf numFmtId="0" fontId="0" fillId="0" borderId="39" xfId="0" applyBorder="1"/>
    <xf numFmtId="2" fontId="0" fillId="0" borderId="42" xfId="0" applyNumberFormat="1" applyBorder="1"/>
    <xf numFmtId="2" fontId="0" fillId="0" borderId="31" xfId="0" applyNumberFormat="1" applyBorder="1"/>
    <xf numFmtId="0" fontId="4" fillId="0" borderId="35" xfId="0" applyFont="1" applyBorder="1"/>
    <xf numFmtId="0" fontId="3" fillId="0" borderId="37" xfId="0" applyFont="1" applyBorder="1"/>
    <xf numFmtId="2" fontId="6" fillId="0" borderId="1" xfId="0" applyNumberFormat="1" applyFont="1" applyBorder="1" applyAlignment="1">
      <alignment horizontal="left"/>
    </xf>
    <xf numFmtId="2" fontId="6" fillId="0" borderId="5" xfId="0" applyNumberFormat="1" applyFont="1" applyBorder="1" applyAlignment="1">
      <alignment horizontal="left"/>
    </xf>
    <xf numFmtId="2" fontId="0" fillId="0" borderId="2" xfId="0" applyNumberFormat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2" fontId="6" fillId="0" borderId="7" xfId="0" applyNumberFormat="1" applyFont="1" applyBorder="1" applyAlignment="1">
      <alignment horizontal="left"/>
    </xf>
    <xf numFmtId="2" fontId="6" fillId="0" borderId="4" xfId="0" applyNumberFormat="1" applyFont="1" applyBorder="1" applyAlignment="1">
      <alignment horizontal="left"/>
    </xf>
    <xf numFmtId="2" fontId="4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2" fontId="6" fillId="0" borderId="9" xfId="0" applyNumberFormat="1" applyFont="1" applyBorder="1" applyAlignment="1">
      <alignment horizontal="left"/>
    </xf>
    <xf numFmtId="2" fontId="6" fillId="0" borderId="48" xfId="0" applyNumberFormat="1" applyFont="1" applyBorder="1" applyAlignment="1">
      <alignment horizontal="left"/>
    </xf>
    <xf numFmtId="2" fontId="0" fillId="0" borderId="49" xfId="0" applyNumberFormat="1" applyBorder="1"/>
    <xf numFmtId="2" fontId="0" fillId="0" borderId="39" xfId="0" applyNumberFormat="1" applyBorder="1"/>
    <xf numFmtId="2" fontId="0" fillId="0" borderId="44" xfId="0" applyNumberFormat="1" applyBorder="1"/>
    <xf numFmtId="2" fontId="6" fillId="0" borderId="32" xfId="0" applyNumberFormat="1" applyFont="1" applyBorder="1" applyAlignment="1">
      <alignment horizontal="left"/>
    </xf>
    <xf numFmtId="2" fontId="6" fillId="0" borderId="29" xfId="0" applyNumberFormat="1" applyFont="1" applyBorder="1" applyAlignment="1">
      <alignment horizontal="left"/>
    </xf>
    <xf numFmtId="2" fontId="6" fillId="0" borderId="30" xfId="0" applyNumberFormat="1" applyFont="1" applyBorder="1" applyAlignment="1">
      <alignment horizontal="left"/>
    </xf>
    <xf numFmtId="0" fontId="4" fillId="3" borderId="16" xfId="0" applyFont="1" applyFill="1" applyBorder="1"/>
    <xf numFmtId="0" fontId="3" fillId="3" borderId="24" xfId="0" applyFont="1" applyFill="1" applyBorder="1"/>
    <xf numFmtId="0" fontId="2" fillId="3" borderId="47" xfId="0" applyFont="1" applyFill="1" applyBorder="1" applyAlignment="1">
      <alignment horizontal="left"/>
    </xf>
    <xf numFmtId="2" fontId="0" fillId="0" borderId="10" xfId="0" applyNumberFormat="1" applyBorder="1" applyAlignment="1">
      <alignment horizontal="left"/>
    </xf>
    <xf numFmtId="0" fontId="0" fillId="3" borderId="21" xfId="0" applyFill="1" applyBorder="1" applyAlignment="1">
      <alignment horizontal="left"/>
    </xf>
    <xf numFmtId="2" fontId="0" fillId="0" borderId="9" xfId="0" applyNumberFormat="1" applyBorder="1" applyAlignment="1">
      <alignment horizontal="left"/>
    </xf>
    <xf numFmtId="2" fontId="4" fillId="3" borderId="18" xfId="0" applyNumberFormat="1" applyFont="1" applyFill="1" applyBorder="1" applyAlignment="1">
      <alignment horizontal="left"/>
    </xf>
    <xf numFmtId="2" fontId="4" fillId="3" borderId="16" xfId="0" applyNumberFormat="1" applyFont="1" applyFill="1" applyBorder="1" applyAlignment="1">
      <alignment horizontal="left"/>
    </xf>
    <xf numFmtId="2" fontId="4" fillId="3" borderId="20" xfId="0" applyNumberFormat="1" applyFont="1" applyFill="1" applyBorder="1" applyAlignment="1">
      <alignment horizontal="left"/>
    </xf>
    <xf numFmtId="0" fontId="2" fillId="0" borderId="50" xfId="0" applyFont="1" applyBorder="1"/>
    <xf numFmtId="2" fontId="0" fillId="0" borderId="5" xfId="0" applyNumberFormat="1" applyBorder="1" applyAlignment="1">
      <alignment horizontal="left"/>
    </xf>
    <xf numFmtId="2" fontId="0" fillId="0" borderId="48" xfId="0" applyNumberFormat="1" applyBorder="1" applyAlignment="1">
      <alignment horizontal="left"/>
    </xf>
    <xf numFmtId="2" fontId="6" fillId="0" borderId="38" xfId="0" applyNumberFormat="1" applyFont="1" applyBorder="1" applyAlignment="1">
      <alignment horizontal="left"/>
    </xf>
    <xf numFmtId="2" fontId="6" fillId="0" borderId="11" xfId="0" applyNumberFormat="1" applyFont="1" applyBorder="1" applyAlignment="1">
      <alignment horizontal="left"/>
    </xf>
    <xf numFmtId="2" fontId="0" fillId="0" borderId="41" xfId="0" applyNumberFormat="1" applyBorder="1"/>
    <xf numFmtId="2" fontId="0" fillId="0" borderId="17" xfId="0" applyNumberFormat="1" applyBorder="1" applyAlignment="1">
      <alignment horizontal="left"/>
    </xf>
    <xf numFmtId="2" fontId="0" fillId="0" borderId="18" xfId="0" applyNumberFormat="1" applyBorder="1" applyAlignment="1">
      <alignment horizontal="left"/>
    </xf>
    <xf numFmtId="0" fontId="0" fillId="0" borderId="42" xfId="0" applyBorder="1"/>
    <xf numFmtId="0" fontId="0" fillId="0" borderId="43" xfId="0" applyBorder="1"/>
    <xf numFmtId="0" fontId="7" fillId="0" borderId="0" xfId="0" applyFont="1"/>
    <xf numFmtId="2" fontId="6" fillId="0" borderId="39" xfId="0" applyNumberFormat="1" applyFont="1" applyBorder="1" applyAlignment="1">
      <alignment horizontal="left"/>
    </xf>
    <xf numFmtId="2" fontId="0" fillId="0" borderId="21" xfId="0" applyNumberFormat="1" applyBorder="1" applyAlignment="1">
      <alignment horizontal="left"/>
    </xf>
    <xf numFmtId="2" fontId="0" fillId="0" borderId="24" xfId="0" applyNumberFormat="1" applyBorder="1" applyAlignment="1">
      <alignment horizontal="left"/>
    </xf>
    <xf numFmtId="2" fontId="6" fillId="0" borderId="45" xfId="0" applyNumberFormat="1" applyFont="1" applyBorder="1" applyAlignment="1">
      <alignment horizontal="left"/>
    </xf>
    <xf numFmtId="2" fontId="0" fillId="0" borderId="8" xfId="0" applyNumberFormat="1" applyBorder="1" applyAlignment="1">
      <alignment horizontal="left"/>
    </xf>
    <xf numFmtId="2" fontId="0" fillId="0" borderId="30" xfId="0" applyNumberFormat="1" applyBorder="1" applyAlignment="1">
      <alignment horizontal="left"/>
    </xf>
    <xf numFmtId="2" fontId="4" fillId="3" borderId="52" xfId="0" applyNumberFormat="1" applyFont="1" applyFill="1" applyBorder="1" applyAlignment="1">
      <alignment horizontal="left"/>
    </xf>
    <xf numFmtId="2" fontId="0" fillId="0" borderId="6" xfId="0" applyNumberFormat="1" applyBorder="1" applyAlignment="1">
      <alignment horizontal="left"/>
    </xf>
    <xf numFmtId="2" fontId="0" fillId="0" borderId="28" xfId="0" applyNumberFormat="1" applyBorder="1" applyAlignment="1">
      <alignment horizontal="left"/>
    </xf>
    <xf numFmtId="2" fontId="0" fillId="0" borderId="7" xfId="0" applyNumberFormat="1" applyBorder="1" applyAlignment="1">
      <alignment horizontal="left"/>
    </xf>
    <xf numFmtId="2" fontId="0" fillId="0" borderId="51" xfId="0" applyNumberFormat="1" applyBorder="1" applyAlignment="1">
      <alignment horizontal="left"/>
    </xf>
    <xf numFmtId="2" fontId="6" fillId="0" borderId="31" xfId="0" applyNumberFormat="1" applyFont="1" applyBorder="1" applyAlignment="1">
      <alignment horizontal="left"/>
    </xf>
    <xf numFmtId="2" fontId="0" fillId="0" borderId="8" xfId="0" applyNumberFormat="1" applyBorder="1"/>
    <xf numFmtId="2" fontId="0" fillId="0" borderId="51" xfId="0" applyNumberFormat="1" applyBorder="1"/>
    <xf numFmtId="0" fontId="0" fillId="3" borderId="34" xfId="0" applyFill="1" applyBorder="1" applyAlignment="1">
      <alignment horizontal="left"/>
    </xf>
    <xf numFmtId="0" fontId="0" fillId="0" borderId="49" xfId="0" applyBorder="1"/>
    <xf numFmtId="0" fontId="3" fillId="0" borderId="50" xfId="0" applyFont="1" applyBorder="1"/>
    <xf numFmtId="0" fontId="3" fillId="0" borderId="31" xfId="0" applyFont="1" applyBorder="1"/>
    <xf numFmtId="0" fontId="3" fillId="0" borderId="45" xfId="0" applyFont="1" applyBorder="1"/>
    <xf numFmtId="164" fontId="0" fillId="0" borderId="41" xfId="0" applyNumberFormat="1" applyBorder="1"/>
    <xf numFmtId="164" fontId="0" fillId="0" borderId="42" xfId="0" applyNumberFormat="1" applyBorder="1"/>
    <xf numFmtId="164" fontId="0" fillId="0" borderId="43" xfId="0" applyNumberFormat="1" applyBorder="1"/>
    <xf numFmtId="164" fontId="0" fillId="0" borderId="49" xfId="0" applyNumberFormat="1" applyBorder="1"/>
    <xf numFmtId="164" fontId="0" fillId="0" borderId="39" xfId="0" applyNumberFormat="1" applyBorder="1"/>
    <xf numFmtId="164" fontId="0" fillId="0" borderId="44" xfId="0" applyNumberFormat="1" applyBorder="1"/>
    <xf numFmtId="164" fontId="0" fillId="0" borderId="31" xfId="0" applyNumberFormat="1" applyBorder="1"/>
    <xf numFmtId="164" fontId="0" fillId="0" borderId="45" xfId="0" applyNumberFormat="1" applyBorder="1"/>
    <xf numFmtId="0" fontId="3" fillId="0" borderId="44" xfId="0" applyFont="1" applyBorder="1"/>
    <xf numFmtId="0" fontId="4" fillId="0" borderId="0" xfId="0" applyFont="1"/>
    <xf numFmtId="0" fontId="3" fillId="0" borderId="53" xfId="0" applyFont="1" applyBorder="1"/>
    <xf numFmtId="0" fontId="8" fillId="0" borderId="33" xfId="0" applyFont="1" applyBorder="1"/>
    <xf numFmtId="0" fontId="8" fillId="3" borderId="14" xfId="0" applyFont="1" applyFill="1" applyBorder="1" applyAlignment="1">
      <alignment horizontal="left"/>
    </xf>
    <xf numFmtId="2" fontId="0" fillId="0" borderId="50" xfId="0" applyNumberFormat="1" applyBorder="1"/>
    <xf numFmtId="2" fontId="3" fillId="0" borderId="50" xfId="0" applyNumberFormat="1" applyFont="1" applyBorder="1" applyAlignment="1">
      <alignment wrapText="1"/>
    </xf>
    <xf numFmtId="0" fontId="3" fillId="0" borderId="49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39" xfId="0" applyFont="1" applyBorder="1" applyAlignment="1">
      <alignment wrapText="1"/>
    </xf>
    <xf numFmtId="0" fontId="5" fillId="0" borderId="0" xfId="0" applyFont="1" applyAlignment="1">
      <alignment wrapText="1"/>
    </xf>
    <xf numFmtId="2" fontId="2" fillId="0" borderId="53" xfId="0" applyNumberFormat="1" applyFont="1" applyBorder="1" applyAlignment="1">
      <alignment wrapText="1"/>
    </xf>
    <xf numFmtId="0" fontId="2" fillId="0" borderId="44" xfId="0" applyFont="1" applyBorder="1" applyAlignment="1">
      <alignment wrapText="1"/>
    </xf>
    <xf numFmtId="0" fontId="2" fillId="0" borderId="31" xfId="0" applyFont="1" applyBorder="1" applyAlignment="1">
      <alignment wrapText="1"/>
    </xf>
    <xf numFmtId="0" fontId="2" fillId="0" borderId="45" xfId="0" applyFont="1" applyBorder="1" applyAlignment="1">
      <alignment wrapText="1"/>
    </xf>
    <xf numFmtId="0" fontId="0" fillId="0" borderId="31" xfId="0" applyBorder="1" applyAlignment="1">
      <alignment wrapText="1"/>
    </xf>
    <xf numFmtId="165" fontId="2" fillId="0" borderId="2" xfId="0" applyNumberFormat="1" applyFont="1" applyBorder="1"/>
    <xf numFmtId="165" fontId="2" fillId="0" borderId="0" xfId="0" applyNumberFormat="1" applyFont="1"/>
    <xf numFmtId="43" fontId="0" fillId="0" borderId="2" xfId="1" applyFont="1" applyBorder="1"/>
    <xf numFmtId="43" fontId="0" fillId="0" borderId="0" xfId="1" applyFont="1"/>
    <xf numFmtId="0" fontId="0" fillId="4" borderId="2" xfId="0" applyFill="1" applyBorder="1"/>
    <xf numFmtId="0" fontId="0" fillId="0" borderId="0" xfId="0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right"/>
    </xf>
    <xf numFmtId="16" fontId="0" fillId="0" borderId="0" xfId="0" quotePrefix="1" applyNumberFormat="1" applyAlignment="1">
      <alignment horizontal="right"/>
    </xf>
    <xf numFmtId="165" fontId="11" fillId="0" borderId="2" xfId="0" applyNumberFormat="1" applyFont="1" applyBorder="1"/>
    <xf numFmtId="43" fontId="10" fillId="0" borderId="2" xfId="1" applyFont="1" applyBorder="1"/>
    <xf numFmtId="164" fontId="10" fillId="0" borderId="2" xfId="0" applyNumberFormat="1" applyFont="1" applyBorder="1"/>
    <xf numFmtId="2" fontId="10" fillId="0" borderId="2" xfId="0" applyNumberFormat="1" applyFont="1" applyBorder="1"/>
    <xf numFmtId="0" fontId="0" fillId="0" borderId="0" xfId="0" applyAlignment="1">
      <alignment vertical="center"/>
    </xf>
    <xf numFmtId="0" fontId="13" fillId="0" borderId="0" xfId="0" applyFont="1"/>
    <xf numFmtId="0" fontId="14" fillId="0" borderId="0" xfId="0" applyFont="1" applyAlignment="1">
      <alignment horizontal="right"/>
    </xf>
    <xf numFmtId="0" fontId="2" fillId="5" borderId="2" xfId="0" applyFont="1" applyFill="1" applyBorder="1"/>
    <xf numFmtId="0" fontId="0" fillId="5" borderId="2" xfId="0" applyFill="1" applyBorder="1"/>
    <xf numFmtId="0" fontId="13" fillId="4" borderId="2" xfId="0" applyFont="1" applyFill="1" applyBorder="1"/>
    <xf numFmtId="0" fontId="2" fillId="4" borderId="2" xfId="0" applyFont="1" applyFill="1" applyBorder="1"/>
    <xf numFmtId="0" fontId="2" fillId="5" borderId="22" xfId="0" applyFont="1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4" borderId="22" xfId="0" applyFill="1" applyBorder="1"/>
    <xf numFmtId="0" fontId="2" fillId="4" borderId="22" xfId="0" applyFont="1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right"/>
    </xf>
    <xf numFmtId="166" fontId="0" fillId="0" borderId="2" xfId="0" applyNumberFormat="1" applyBorder="1"/>
    <xf numFmtId="165" fontId="0" fillId="0" borderId="2" xfId="0" applyNumberFormat="1" applyBorder="1"/>
    <xf numFmtId="165" fontId="10" fillId="0" borderId="2" xfId="0" applyNumberFormat="1" applyFont="1" applyBorder="1"/>
    <xf numFmtId="166" fontId="10" fillId="0" borderId="2" xfId="0" applyNumberFormat="1" applyFont="1" applyBorder="1"/>
    <xf numFmtId="167" fontId="0" fillId="0" borderId="2" xfId="0" applyNumberFormat="1" applyBorder="1"/>
    <xf numFmtId="167" fontId="10" fillId="0" borderId="2" xfId="0" applyNumberFormat="1" applyFont="1" applyBorder="1"/>
    <xf numFmtId="3" fontId="0" fillId="0" borderId="0" xfId="0" applyNumberFormat="1"/>
    <xf numFmtId="11" fontId="0" fillId="0" borderId="0" xfId="0" applyNumberFormat="1"/>
    <xf numFmtId="0" fontId="2" fillId="0" borderId="14" xfId="0" applyFont="1" applyBorder="1"/>
    <xf numFmtId="0" fontId="2" fillId="0" borderId="15" xfId="0" applyFont="1" applyBorder="1"/>
    <xf numFmtId="0" fontId="0" fillId="0" borderId="50" xfId="0" applyBorder="1"/>
    <xf numFmtId="0" fontId="0" fillId="0" borderId="53" xfId="0" applyBorder="1"/>
    <xf numFmtId="49" fontId="2" fillId="0" borderId="50" xfId="0" applyNumberFormat="1" applyFont="1" applyBorder="1"/>
    <xf numFmtId="49" fontId="2" fillId="0" borderId="53" xfId="0" applyNumberFormat="1" applyFont="1" applyBorder="1"/>
    <xf numFmtId="0" fontId="2" fillId="0" borderId="54" xfId="0" applyFont="1" applyBorder="1"/>
    <xf numFmtId="0" fontId="7" fillId="2" borderId="0" xfId="0" applyFont="1" applyFill="1"/>
    <xf numFmtId="2" fontId="0" fillId="0" borderId="42" xfId="0" applyNumberFormat="1" applyBorder="1" applyAlignment="1">
      <alignment wrapText="1"/>
    </xf>
    <xf numFmtId="2" fontId="0" fillId="0" borderId="0" xfId="0" applyNumberFormat="1" applyAlignment="1">
      <alignment wrapText="1"/>
    </xf>
    <xf numFmtId="2" fontId="0" fillId="0" borderId="31" xfId="0" applyNumberFormat="1" applyBorder="1" applyAlignment="1">
      <alignment wrapText="1"/>
    </xf>
    <xf numFmtId="0" fontId="2" fillId="0" borderId="53" xfId="0" applyFont="1" applyBorder="1"/>
    <xf numFmtId="0" fontId="2" fillId="0" borderId="13" xfId="0" applyFont="1" applyBorder="1" applyAlignment="1">
      <alignment wrapText="1"/>
    </xf>
    <xf numFmtId="0" fontId="2" fillId="0" borderId="14" xfId="0" applyFont="1" applyBorder="1" applyAlignment="1">
      <alignment wrapText="1"/>
    </xf>
    <xf numFmtId="0" fontId="2" fillId="0" borderId="15" xfId="0" applyFont="1" applyBorder="1" applyAlignment="1">
      <alignment wrapText="1"/>
    </xf>
    <xf numFmtId="2" fontId="0" fillId="0" borderId="41" xfId="0" applyNumberFormat="1" applyBorder="1" applyAlignment="1">
      <alignment wrapText="1"/>
    </xf>
    <xf numFmtId="2" fontId="0" fillId="0" borderId="49" xfId="0" applyNumberFormat="1" applyBorder="1" applyAlignment="1">
      <alignment wrapText="1"/>
    </xf>
    <xf numFmtId="2" fontId="0" fillId="0" borderId="44" xfId="0" applyNumberFormat="1" applyBorder="1" applyAlignment="1">
      <alignment wrapText="1"/>
    </xf>
    <xf numFmtId="11" fontId="2" fillId="0" borderId="50" xfId="0" quotePrefix="1" applyNumberFormat="1" applyFont="1" applyBorder="1"/>
    <xf numFmtId="0" fontId="3" fillId="0" borderId="0" xfId="0" applyFont="1"/>
    <xf numFmtId="0" fontId="0" fillId="6" borderId="2" xfId="0" applyFill="1" applyBorder="1"/>
    <xf numFmtId="0" fontId="2" fillId="6" borderId="2" xfId="0" applyFont="1" applyFill="1" applyBorder="1"/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2" fillId="0" borderId="49" xfId="0" applyFont="1" applyBorder="1"/>
    <xf numFmtId="0" fontId="2" fillId="0" borderId="44" xfId="0" applyFont="1" applyBorder="1"/>
    <xf numFmtId="0" fontId="0" fillId="0" borderId="21" xfId="0" applyBorder="1"/>
    <xf numFmtId="0" fontId="0" fillId="0" borderId="8" xfId="0" applyBorder="1"/>
    <xf numFmtId="0" fontId="0" fillId="0" borderId="24" xfId="0" applyBorder="1"/>
    <xf numFmtId="0" fontId="0" fillId="0" borderId="1" xfId="0" applyBorder="1"/>
    <xf numFmtId="0" fontId="0" fillId="0" borderId="9" xfId="0" applyBorder="1"/>
    <xf numFmtId="0" fontId="0" fillId="0" borderId="35" xfId="0" applyBorder="1"/>
    <xf numFmtId="0" fontId="0" fillId="0" borderId="36" xfId="0" applyBorder="1"/>
    <xf numFmtId="2" fontId="0" fillId="0" borderId="24" xfId="0" applyNumberFormat="1" applyBorder="1"/>
    <xf numFmtId="2" fontId="0" fillId="0" borderId="1" xfId="0" applyNumberFormat="1" applyBorder="1"/>
    <xf numFmtId="2" fontId="0" fillId="0" borderId="9" xfId="0" applyNumberFormat="1" applyBorder="1"/>
    <xf numFmtId="0" fontId="2" fillId="0" borderId="55" xfId="0" applyFont="1" applyBorder="1"/>
    <xf numFmtId="2" fontId="4" fillId="3" borderId="17" xfId="0" applyNumberFormat="1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2" fontId="5" fillId="0" borderId="2" xfId="0" applyNumberFormat="1" applyFont="1" applyBorder="1" applyAlignment="1">
      <alignment horizontal="left"/>
    </xf>
    <xf numFmtId="0" fontId="2" fillId="0" borderId="21" xfId="0" applyFont="1" applyBorder="1"/>
    <xf numFmtId="0" fontId="2" fillId="0" borderId="56" xfId="0" applyFont="1" applyBorder="1"/>
    <xf numFmtId="2" fontId="0" fillId="0" borderId="27" xfId="0" applyNumberFormat="1" applyBorder="1" applyAlignment="1">
      <alignment horizontal="left"/>
    </xf>
    <xf numFmtId="0" fontId="4" fillId="3" borderId="58" xfId="0" applyFont="1" applyFill="1" applyBorder="1"/>
    <xf numFmtId="0" fontId="3" fillId="3" borderId="59" xfId="0" applyFont="1" applyFill="1" applyBorder="1"/>
    <xf numFmtId="0" fontId="2" fillId="3" borderId="13" xfId="0" applyFont="1" applyFill="1" applyBorder="1" applyAlignment="1">
      <alignment horizontal="left"/>
    </xf>
    <xf numFmtId="0" fontId="0" fillId="3" borderId="49" xfId="0" applyFill="1" applyBorder="1" applyAlignment="1">
      <alignment horizontal="left"/>
    </xf>
    <xf numFmtId="0" fontId="4" fillId="0" borderId="58" xfId="0" applyFont="1" applyBorder="1"/>
    <xf numFmtId="0" fontId="3" fillId="0" borderId="59" xfId="0" applyFont="1" applyBorder="1"/>
    <xf numFmtId="0" fontId="2" fillId="0" borderId="13" xfId="0" applyFont="1" applyBorder="1"/>
    <xf numFmtId="2" fontId="6" fillId="0" borderId="8" xfId="0" applyNumberFormat="1" applyFont="1" applyBorder="1" applyAlignment="1">
      <alignment horizontal="left"/>
    </xf>
    <xf numFmtId="2" fontId="6" fillId="0" borderId="21" xfId="0" applyNumberFormat="1" applyFont="1" applyBorder="1" applyAlignment="1">
      <alignment horizontal="left"/>
    </xf>
    <xf numFmtId="2" fontId="0" fillId="0" borderId="27" xfId="0" applyNumberFormat="1" applyBorder="1"/>
    <xf numFmtId="2" fontId="0" fillId="0" borderId="26" xfId="0" applyNumberFormat="1" applyBorder="1"/>
    <xf numFmtId="0" fontId="2" fillId="3" borderId="44" xfId="0" applyFont="1" applyFill="1" applyBorder="1" applyAlignment="1">
      <alignment horizontal="left"/>
    </xf>
    <xf numFmtId="0" fontId="3" fillId="0" borderId="13" xfId="0" applyFont="1" applyBorder="1"/>
    <xf numFmtId="0" fontId="3" fillId="3" borderId="13" xfId="0" applyFont="1" applyFill="1" applyBorder="1"/>
    <xf numFmtId="164" fontId="0" fillId="0" borderId="26" xfId="0" applyNumberFormat="1" applyBorder="1"/>
    <xf numFmtId="164" fontId="0" fillId="0" borderId="10" xfId="0" applyNumberFormat="1" applyBorder="1"/>
    <xf numFmtId="0" fontId="4" fillId="0" borderId="41" xfId="0" applyFont="1" applyBorder="1" applyAlignment="1">
      <alignment horizontal="center"/>
    </xf>
    <xf numFmtId="0" fontId="4" fillId="3" borderId="41" xfId="0" applyFont="1" applyFill="1" applyBorder="1" applyAlignment="1">
      <alignment horizontal="center"/>
    </xf>
    <xf numFmtId="165" fontId="20" fillId="0" borderId="2" xfId="0" applyNumberFormat="1" applyFont="1" applyBorder="1"/>
    <xf numFmtId="43" fontId="21" fillId="0" borderId="2" xfId="1" applyFont="1" applyBorder="1"/>
    <xf numFmtId="164" fontId="21" fillId="0" borderId="2" xfId="0" applyNumberFormat="1" applyFont="1" applyBorder="1"/>
    <xf numFmtId="167" fontId="21" fillId="0" borderId="2" xfId="0" applyNumberFormat="1" applyFont="1" applyBorder="1"/>
    <xf numFmtId="166" fontId="21" fillId="0" borderId="2" xfId="0" applyNumberFormat="1" applyFont="1" applyBorder="1"/>
    <xf numFmtId="0" fontId="21" fillId="0" borderId="0" xfId="0" applyFont="1"/>
    <xf numFmtId="2" fontId="21" fillId="0" borderId="2" xfId="0" applyNumberFormat="1" applyFont="1" applyBorder="1"/>
    <xf numFmtId="165" fontId="21" fillId="0" borderId="2" xfId="0" applyNumberFormat="1" applyFont="1" applyBorder="1"/>
    <xf numFmtId="2" fontId="21" fillId="0" borderId="0" xfId="0" applyNumberFormat="1" applyFont="1"/>
    <xf numFmtId="166" fontId="21" fillId="0" borderId="0" xfId="0" applyNumberFormat="1" applyFont="1"/>
    <xf numFmtId="0" fontId="10" fillId="0" borderId="0" xfId="0" applyFont="1"/>
    <xf numFmtId="2" fontId="10" fillId="0" borderId="0" xfId="0" applyNumberFormat="1" applyFont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2" fillId="3" borderId="38" xfId="0" applyFont="1" applyFill="1" applyBorder="1"/>
    <xf numFmtId="0" fontId="2" fillId="3" borderId="62" xfId="0" applyFont="1" applyFill="1" applyBorder="1"/>
    <xf numFmtId="0" fontId="2" fillId="3" borderId="11" xfId="0" applyFont="1" applyFill="1" applyBorder="1"/>
    <xf numFmtId="2" fontId="0" fillId="0" borderId="63" xfId="0" applyNumberFormat="1" applyBorder="1" applyAlignment="1">
      <alignment horizontal="left"/>
    </xf>
    <xf numFmtId="0" fontId="3" fillId="0" borderId="62" xfId="0" applyFont="1" applyBorder="1"/>
    <xf numFmtId="0" fontId="3" fillId="0" borderId="11" xfId="0" applyFont="1" applyBorder="1"/>
    <xf numFmtId="0" fontId="2" fillId="0" borderId="57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28" xfId="0" applyFont="1" applyBorder="1"/>
    <xf numFmtId="0" fontId="0" fillId="0" borderId="54" xfId="0" applyBorder="1"/>
    <xf numFmtId="0" fontId="5" fillId="0" borderId="64" xfId="0" applyFont="1" applyBorder="1"/>
    <xf numFmtId="0" fontId="5" fillId="0" borderId="65" xfId="0" applyFont="1" applyBorder="1"/>
    <xf numFmtId="0" fontId="2" fillId="0" borderId="16" xfId="0" applyFont="1" applyBorder="1"/>
    <xf numFmtId="0" fontId="2" fillId="0" borderId="24" xfId="0" applyFont="1" applyBorder="1"/>
    <xf numFmtId="0" fontId="2" fillId="0" borderId="4" xfId="0" applyFont="1" applyBorder="1"/>
    <xf numFmtId="0" fontId="3" fillId="0" borderId="66" xfId="0" applyFont="1" applyBorder="1"/>
    <xf numFmtId="0" fontId="3" fillId="0" borderId="4" xfId="0" applyFont="1" applyBorder="1"/>
    <xf numFmtId="2" fontId="5" fillId="0" borderId="2" xfId="0" applyNumberFormat="1" applyFont="1" applyBorder="1"/>
    <xf numFmtId="2" fontId="5" fillId="0" borderId="8" xfId="0" applyNumberFormat="1" applyFont="1" applyBorder="1"/>
    <xf numFmtId="0" fontId="3" fillId="0" borderId="36" xfId="0" applyFont="1" applyBorder="1"/>
    <xf numFmtId="0" fontId="3" fillId="0" borderId="38" xfId="0" applyFont="1" applyBorder="1"/>
    <xf numFmtId="0" fontId="0" fillId="0" borderId="46" xfId="0" applyBorder="1"/>
    <xf numFmtId="2" fontId="0" fillId="0" borderId="17" xfId="0" applyNumberFormat="1" applyBorder="1"/>
    <xf numFmtId="2" fontId="5" fillId="0" borderId="17" xfId="0" applyNumberFormat="1" applyFont="1" applyBorder="1"/>
    <xf numFmtId="2" fontId="5" fillId="0" borderId="18" xfId="0" applyNumberFormat="1" applyFont="1" applyBorder="1"/>
    <xf numFmtId="2" fontId="5" fillId="0" borderId="1" xfId="0" applyNumberFormat="1" applyFont="1" applyBorder="1"/>
    <xf numFmtId="2" fontId="5" fillId="0" borderId="9" xfId="0" applyNumberFormat="1" applyFont="1" applyBorder="1"/>
    <xf numFmtId="2" fontId="0" fillId="0" borderId="18" xfId="0" applyNumberFormat="1" applyBorder="1"/>
    <xf numFmtId="2" fontId="0" fillId="0" borderId="16" xfId="0" applyNumberFormat="1" applyBorder="1"/>
    <xf numFmtId="2" fontId="3" fillId="0" borderId="19" xfId="0" applyNumberFormat="1" applyFont="1" applyBorder="1"/>
    <xf numFmtId="2" fontId="3" fillId="0" borderId="23" xfId="0" applyNumberFormat="1" applyFont="1" applyBorder="1"/>
    <xf numFmtId="2" fontId="3" fillId="0" borderId="25" xfId="0" applyNumberFormat="1" applyFont="1" applyBorder="1"/>
    <xf numFmtId="2" fontId="5" fillId="0" borderId="16" xfId="0" applyNumberFormat="1" applyFont="1" applyBorder="1"/>
    <xf numFmtId="2" fontId="5" fillId="0" borderId="21" xfId="0" applyNumberFormat="1" applyFont="1" applyBorder="1"/>
    <xf numFmtId="2" fontId="5" fillId="0" borderId="24" xfId="0" applyNumberFormat="1" applyFont="1" applyBorder="1"/>
    <xf numFmtId="0" fontId="0" fillId="0" borderId="19" xfId="0" applyBorder="1"/>
    <xf numFmtId="0" fontId="0" fillId="0" borderId="23" xfId="0" applyBorder="1"/>
    <xf numFmtId="0" fontId="0" fillId="0" borderId="25" xfId="0" applyBorder="1"/>
    <xf numFmtId="0" fontId="3" fillId="0" borderId="40" xfId="0" applyFont="1" applyBorder="1" applyAlignment="1">
      <alignment horizontal="center"/>
    </xf>
    <xf numFmtId="0" fontId="3" fillId="0" borderId="65" xfId="0" applyFont="1" applyBorder="1" applyAlignment="1">
      <alignment horizontal="center"/>
    </xf>
    <xf numFmtId="0" fontId="3" fillId="0" borderId="61" xfId="0" applyFont="1" applyBorder="1" applyAlignment="1">
      <alignment horizontal="center"/>
    </xf>
    <xf numFmtId="0" fontId="2" fillId="3" borderId="33" xfId="0" applyFont="1" applyFill="1" applyBorder="1"/>
    <xf numFmtId="0" fontId="3" fillId="3" borderId="12" xfId="0" applyFont="1" applyFill="1" applyBorder="1"/>
    <xf numFmtId="0" fontId="3" fillId="3" borderId="62" xfId="0" applyFont="1" applyFill="1" applyBorder="1"/>
    <xf numFmtId="0" fontId="3" fillId="3" borderId="11" xfId="0" applyFont="1" applyFill="1" applyBorder="1"/>
    <xf numFmtId="0" fontId="0" fillId="0" borderId="60" xfId="0" applyBorder="1"/>
    <xf numFmtId="3" fontId="0" fillId="0" borderId="60" xfId="0" applyNumberFormat="1" applyBorder="1"/>
    <xf numFmtId="0" fontId="2" fillId="3" borderId="14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0" borderId="17" xfId="0" applyFont="1" applyBorder="1" applyAlignment="1">
      <alignment horizontal="center" wrapText="1"/>
    </xf>
    <xf numFmtId="0" fontId="2" fillId="0" borderId="18" xfId="0" applyFont="1" applyBorder="1" applyAlignment="1">
      <alignment horizontal="center" wrapText="1"/>
    </xf>
    <xf numFmtId="0" fontId="2" fillId="0" borderId="16" xfId="0" applyFont="1" applyBorder="1" applyAlignment="1">
      <alignment horizontal="center" wrapText="1"/>
    </xf>
    <xf numFmtId="0" fontId="4" fillId="3" borderId="13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2" fontId="4" fillId="3" borderId="13" xfId="0" applyNumberFormat="1" applyFont="1" applyFill="1" applyBorder="1" applyAlignment="1">
      <alignment horizontal="center"/>
    </xf>
    <xf numFmtId="2" fontId="4" fillId="3" borderId="15" xfId="0" applyNumberFormat="1" applyFont="1" applyFill="1" applyBorder="1" applyAlignment="1">
      <alignment horizontal="center"/>
    </xf>
    <xf numFmtId="0" fontId="8" fillId="3" borderId="13" xfId="0" applyFont="1" applyFill="1" applyBorder="1" applyAlignment="1">
      <alignment horizontal="center"/>
    </xf>
    <xf numFmtId="0" fontId="8" fillId="3" borderId="14" xfId="0" applyFont="1" applyFill="1" applyBorder="1" applyAlignment="1">
      <alignment horizontal="center"/>
    </xf>
    <xf numFmtId="0" fontId="8" fillId="3" borderId="15" xfId="0" applyFont="1" applyFill="1" applyBorder="1" applyAlignment="1">
      <alignment horizontal="center"/>
    </xf>
    <xf numFmtId="2" fontId="9" fillId="3" borderId="13" xfId="0" applyNumberFormat="1" applyFont="1" applyFill="1" applyBorder="1" applyAlignment="1">
      <alignment horizontal="center"/>
    </xf>
    <xf numFmtId="2" fontId="9" fillId="3" borderId="14" xfId="0" applyNumberFormat="1" applyFont="1" applyFill="1" applyBorder="1" applyAlignment="1">
      <alignment horizontal="center"/>
    </xf>
    <xf numFmtId="2" fontId="9" fillId="3" borderId="15" xfId="0" applyNumberFormat="1" applyFont="1" applyFill="1" applyBorder="1" applyAlignment="1">
      <alignment horizontal="center"/>
    </xf>
    <xf numFmtId="2" fontId="4" fillId="3" borderId="41" xfId="0" applyNumberFormat="1" applyFont="1" applyFill="1" applyBorder="1" applyAlignment="1">
      <alignment horizontal="center"/>
    </xf>
    <xf numFmtId="2" fontId="4" fillId="3" borderId="43" xfId="0" applyNumberFormat="1" applyFont="1" applyFill="1" applyBorder="1" applyAlignment="1">
      <alignment horizontal="center"/>
    </xf>
    <xf numFmtId="0" fontId="0" fillId="0" borderId="0" xfId="0" applyAlignment="1">
      <alignment horizontal="left" vertical="center" wrapText="1"/>
    </xf>
    <xf numFmtId="0" fontId="3" fillId="0" borderId="54" xfId="0" applyFont="1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0" fontId="3" fillId="0" borderId="5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Border="1"/>
    <xf numFmtId="0" fontId="7" fillId="4" borderId="60" xfId="0" applyFont="1" applyFill="1" applyBorder="1" applyAlignment="1">
      <alignment horizontal="center"/>
    </xf>
    <xf numFmtId="0" fontId="0" fillId="0" borderId="2" xfId="0" applyFont="1" applyFill="1" applyBorder="1"/>
    <xf numFmtId="0" fontId="3" fillId="7" borderId="33" xfId="0" applyFont="1" applyFill="1" applyBorder="1" applyAlignment="1">
      <alignment horizontal="center"/>
    </xf>
    <xf numFmtId="0" fontId="3" fillId="4" borderId="33" xfId="0" applyFont="1" applyFill="1" applyBorder="1" applyAlignment="1">
      <alignment horizontal="center"/>
    </xf>
    <xf numFmtId="0" fontId="7" fillId="7" borderId="0" xfId="0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165" fontId="2" fillId="0" borderId="0" xfId="0" applyNumberFormat="1" applyFont="1" applyBorder="1"/>
    <xf numFmtId="43" fontId="0" fillId="0" borderId="0" xfId="1" applyFont="1" applyBorder="1"/>
    <xf numFmtId="164" fontId="0" fillId="0" borderId="0" xfId="0" applyNumberFormat="1" applyBorder="1"/>
    <xf numFmtId="166" fontId="0" fillId="0" borderId="0" xfId="0" applyNumberFormat="1" applyBorder="1"/>
    <xf numFmtId="0" fontId="3" fillId="0" borderId="0" xfId="0" applyFont="1" applyBorder="1" applyAlignment="1">
      <alignment wrapText="1"/>
    </xf>
    <xf numFmtId="2" fontId="0" fillId="0" borderId="0" xfId="0" applyNumberFormat="1" applyBorder="1"/>
    <xf numFmtId="0" fontId="0" fillId="0" borderId="0" xfId="0" applyBorder="1"/>
    <xf numFmtId="0" fontId="3" fillId="7" borderId="33" xfId="0" applyFont="1" applyFill="1" applyBorder="1" applyAlignment="1">
      <alignment horizontal="center"/>
    </xf>
    <xf numFmtId="0" fontId="3" fillId="0" borderId="33" xfId="0" applyFont="1" applyFill="1" applyBorder="1" applyAlignment="1">
      <alignment horizontal="center"/>
    </xf>
    <xf numFmtId="167" fontId="0" fillId="0" borderId="0" xfId="0" applyNumberFormat="1"/>
    <xf numFmtId="0" fontId="0" fillId="0" borderId="4" xfId="0" applyBorder="1"/>
    <xf numFmtId="0" fontId="3" fillId="0" borderId="50" xfId="0" applyFont="1" applyFill="1" applyBorder="1" applyAlignment="1">
      <alignment wrapText="1"/>
    </xf>
    <xf numFmtId="0" fontId="2" fillId="0" borderId="53" xfId="0" applyFont="1" applyFill="1" applyBorder="1" applyAlignment="1">
      <alignment wrapText="1"/>
    </xf>
    <xf numFmtId="2" fontId="0" fillId="0" borderId="50" xfId="0" applyNumberFormat="1" applyFill="1" applyBorder="1"/>
    <xf numFmtId="0" fontId="0" fillId="0" borderId="50" xfId="0" applyFill="1" applyBorder="1"/>
    <xf numFmtId="0" fontId="2" fillId="0" borderId="53" xfId="0" applyFont="1" applyBorder="1" applyAlignment="1">
      <alignment wrapText="1"/>
    </xf>
    <xf numFmtId="167" fontId="0" fillId="0" borderId="50" xfId="0" applyNumberFormat="1" applyBorder="1"/>
    <xf numFmtId="0" fontId="4" fillId="7" borderId="44" xfId="0" applyFont="1" applyFill="1" applyBorder="1" applyAlignment="1">
      <alignment horizontal="center"/>
    </xf>
    <xf numFmtId="0" fontId="4" fillId="7" borderId="31" xfId="0" applyFont="1" applyFill="1" applyBorder="1" applyAlignment="1">
      <alignment horizontal="center"/>
    </xf>
    <xf numFmtId="0" fontId="4" fillId="7" borderId="45" xfId="0" applyFont="1" applyFill="1" applyBorder="1" applyAlignment="1">
      <alignment horizontal="center"/>
    </xf>
    <xf numFmtId="0" fontId="4" fillId="4" borderId="44" xfId="0" applyFont="1" applyFill="1" applyBorder="1" applyAlignment="1">
      <alignment horizontal="center"/>
    </xf>
    <xf numFmtId="0" fontId="4" fillId="4" borderId="31" xfId="0" applyFont="1" applyFill="1" applyBorder="1" applyAlignment="1">
      <alignment horizontal="center"/>
    </xf>
    <xf numFmtId="0" fontId="4" fillId="4" borderId="45" xfId="0" applyFont="1" applyFill="1" applyBorder="1" applyAlignment="1">
      <alignment horizontal="center"/>
    </xf>
    <xf numFmtId="0" fontId="2" fillId="0" borderId="51" xfId="0" applyFont="1" applyBorder="1"/>
    <xf numFmtId="2" fontId="0" fillId="0" borderId="57" xfId="0" applyNumberFormat="1" applyBorder="1" applyAlignment="1">
      <alignment horizontal="left"/>
    </xf>
    <xf numFmtId="0" fontId="4" fillId="4" borderId="13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4" fillId="7" borderId="13" xfId="0" applyFont="1" applyFill="1" applyBorder="1" applyAlignment="1">
      <alignment horizontal="center"/>
    </xf>
    <xf numFmtId="0" fontId="4" fillId="7" borderId="14" xfId="0" applyFont="1" applyFill="1" applyBorder="1" applyAlignment="1">
      <alignment horizontal="center"/>
    </xf>
    <xf numFmtId="0" fontId="4" fillId="7" borderId="15" xfId="0" applyFont="1" applyFill="1" applyBorder="1" applyAlignment="1">
      <alignment horizontal="center"/>
    </xf>
    <xf numFmtId="2" fontId="6" fillId="0" borderId="41" xfId="0" applyNumberFormat="1" applyFont="1" applyBorder="1" applyAlignment="1">
      <alignment horizontal="left"/>
    </xf>
    <xf numFmtId="2" fontId="6" fillId="0" borderId="42" xfId="0" applyNumberFormat="1" applyFont="1" applyBorder="1" applyAlignment="1">
      <alignment horizontal="left"/>
    </xf>
    <xf numFmtId="2" fontId="0" fillId="8" borderId="26" xfId="0" applyNumberFormat="1" applyFill="1" applyBorder="1"/>
    <xf numFmtId="2" fontId="0" fillId="8" borderId="10" xfId="0" applyNumberFormat="1" applyFill="1" applyBorder="1"/>
    <xf numFmtId="2" fontId="0" fillId="8" borderId="21" xfId="0" applyNumberFormat="1" applyFill="1" applyBorder="1"/>
    <xf numFmtId="2" fontId="0" fillId="8" borderId="8" xfId="0" applyNumberFormat="1" applyFill="1" applyBorder="1"/>
    <xf numFmtId="2" fontId="0" fillId="8" borderId="24" xfId="0" applyNumberFormat="1" applyFill="1" applyBorder="1"/>
    <xf numFmtId="2" fontId="0" fillId="8" borderId="9" xfId="0" applyNumberFormat="1" applyFill="1" applyBorder="1"/>
    <xf numFmtId="2" fontId="0" fillId="8" borderId="8" xfId="0" applyNumberFormat="1" applyFill="1" applyBorder="1" applyAlignment="1">
      <alignment horizontal="left"/>
    </xf>
    <xf numFmtId="0" fontId="7" fillId="0" borderId="0" xfId="0" applyFont="1" applyFill="1"/>
    <xf numFmtId="0" fontId="0" fillId="4" borderId="67" xfId="0" applyFill="1" applyBorder="1"/>
    <xf numFmtId="0" fontId="0" fillId="7" borderId="2" xfId="0" applyFill="1" applyBorder="1"/>
    <xf numFmtId="0" fontId="2" fillId="0" borderId="2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0" xfId="0" applyNumberFormat="1" applyFont="1" applyBorder="1"/>
    <xf numFmtId="0" fontId="4" fillId="7" borderId="42" xfId="0" applyFont="1" applyFill="1" applyBorder="1" applyAlignment="1">
      <alignment horizontal="center"/>
    </xf>
    <xf numFmtId="0" fontId="4" fillId="7" borderId="41" xfId="0" applyFont="1" applyFill="1" applyBorder="1" applyAlignment="1">
      <alignment horizontal="center"/>
    </xf>
    <xf numFmtId="0" fontId="4" fillId="7" borderId="43" xfId="0" applyFont="1" applyFill="1" applyBorder="1" applyAlignment="1">
      <alignment horizontal="center"/>
    </xf>
    <xf numFmtId="0" fontId="0" fillId="3" borderId="54" xfId="0" applyFill="1" applyBorder="1" applyAlignment="1">
      <alignment horizontal="left"/>
    </xf>
    <xf numFmtId="0" fontId="0" fillId="3" borderId="50" xfId="0" applyFill="1" applyBorder="1" applyAlignment="1">
      <alignment horizontal="left"/>
    </xf>
    <xf numFmtId="0" fontId="0" fillId="3" borderId="53" xfId="0" applyFill="1" applyBorder="1" applyAlignment="1">
      <alignment horizontal="left"/>
    </xf>
    <xf numFmtId="2" fontId="0" fillId="0" borderId="43" xfId="0" applyNumberFormat="1" applyBorder="1"/>
    <xf numFmtId="2" fontId="2" fillId="0" borderId="49" xfId="0" applyNumberFormat="1" applyFont="1" applyBorder="1"/>
    <xf numFmtId="2" fontId="0" fillId="0" borderId="45" xfId="0" applyNumberFormat="1" applyBorder="1"/>
    <xf numFmtId="0" fontId="3" fillId="3" borderId="68" xfId="0" applyFont="1" applyFill="1" applyBorder="1" applyAlignment="1">
      <alignment horizontal="left"/>
    </xf>
    <xf numFmtId="2" fontId="6" fillId="0" borderId="43" xfId="0" applyNumberFormat="1" applyFont="1" applyBorder="1" applyAlignment="1">
      <alignment horizontal="left"/>
    </xf>
    <xf numFmtId="0" fontId="0" fillId="0" borderId="41" xfId="0" applyBorder="1"/>
    <xf numFmtId="2" fontId="0" fillId="0" borderId="64" xfId="0" applyNumberFormat="1" applyBorder="1" applyAlignment="1">
      <alignment horizontal="left"/>
    </xf>
    <xf numFmtId="2" fontId="0" fillId="0" borderId="61" xfId="0" applyNumberFormat="1" applyBorder="1" applyAlignment="1">
      <alignment horizontal="left"/>
    </xf>
    <xf numFmtId="2" fontId="0" fillId="8" borderId="64" xfId="0" applyNumberFormat="1" applyFill="1" applyBorder="1" applyAlignment="1">
      <alignment horizontal="left"/>
    </xf>
    <xf numFmtId="2" fontId="0" fillId="8" borderId="61" xfId="0" applyNumberFormat="1" applyFill="1" applyBorder="1" applyAlignment="1">
      <alignment horizontal="left"/>
    </xf>
    <xf numFmtId="0" fontId="0" fillId="3" borderId="35" xfId="0" applyFill="1" applyBorder="1" applyAlignment="1">
      <alignment horizontal="left"/>
    </xf>
    <xf numFmtId="0" fontId="0" fillId="3" borderId="36" xfId="0" applyFill="1" applyBorder="1" applyAlignment="1">
      <alignment horizontal="left"/>
    </xf>
    <xf numFmtId="0" fontId="0" fillId="3" borderId="46" xfId="0" applyFill="1" applyBorder="1" applyAlignment="1">
      <alignment horizontal="left"/>
    </xf>
    <xf numFmtId="0" fontId="0" fillId="3" borderId="37" xfId="0" applyFill="1" applyBorder="1" applyAlignment="1">
      <alignment horizontal="left"/>
    </xf>
    <xf numFmtId="2" fontId="0" fillId="0" borderId="41" xfId="0" applyNumberFormat="1" applyBorder="1" applyAlignment="1">
      <alignment horizontal="left"/>
    </xf>
    <xf numFmtId="2" fontId="0" fillId="0" borderId="42" xfId="0" applyNumberFormat="1" applyBorder="1" applyAlignment="1">
      <alignment horizontal="left"/>
    </xf>
    <xf numFmtId="2" fontId="0" fillId="0" borderId="44" xfId="0" applyNumberFormat="1" applyBorder="1" applyAlignment="1">
      <alignment horizontal="left"/>
    </xf>
    <xf numFmtId="2" fontId="0" fillId="0" borderId="31" xfId="0" applyNumberFormat="1" applyBorder="1" applyAlignment="1">
      <alignment horizontal="left"/>
    </xf>
    <xf numFmtId="2" fontId="0" fillId="8" borderId="31" xfId="0" applyNumberFormat="1" applyFill="1" applyBorder="1" applyAlignment="1">
      <alignment horizontal="left"/>
    </xf>
    <xf numFmtId="2" fontId="0" fillId="8" borderId="40" xfId="0" applyNumberFormat="1" applyFill="1" applyBorder="1" applyAlignment="1">
      <alignment horizontal="left"/>
    </xf>
    <xf numFmtId="2" fontId="0" fillId="8" borderId="44" xfId="0" applyNumberFormat="1" applyFill="1" applyBorder="1" applyAlignment="1">
      <alignment horizontal="left"/>
    </xf>
    <xf numFmtId="2" fontId="0" fillId="8" borderId="45" xfId="0" applyNumberFormat="1" applyFill="1" applyBorder="1" applyAlignment="1">
      <alignment horizontal="left"/>
    </xf>
    <xf numFmtId="2" fontId="0" fillId="8" borderId="2" xfId="0" applyNumberFormat="1" applyFill="1" applyBorder="1" applyAlignment="1">
      <alignment horizontal="left"/>
    </xf>
    <xf numFmtId="0" fontId="0" fillId="3" borderId="45" xfId="0" applyFill="1" applyBorder="1" applyAlignment="1">
      <alignment horizontal="left"/>
    </xf>
    <xf numFmtId="2" fontId="0" fillId="0" borderId="45" xfId="0" applyNumberFormat="1" applyBorder="1" applyAlignment="1">
      <alignment horizontal="left"/>
    </xf>
    <xf numFmtId="2" fontId="0" fillId="0" borderId="6" xfId="0" applyNumberFormat="1" applyBorder="1"/>
    <xf numFmtId="2" fontId="0" fillId="8" borderId="21" xfId="0" applyNumberFormat="1" applyFill="1" applyBorder="1" applyAlignment="1">
      <alignment horizontal="left"/>
    </xf>
    <xf numFmtId="0" fontId="0" fillId="3" borderId="58" xfId="0" applyFill="1" applyBorder="1" applyAlignment="1">
      <alignment horizontal="left"/>
    </xf>
    <xf numFmtId="0" fontId="0" fillId="3" borderId="44" xfId="0" applyFill="1" applyBorder="1" applyAlignment="1">
      <alignment horizontal="left"/>
    </xf>
    <xf numFmtId="2" fontId="0" fillId="8" borderId="6" xfId="0" applyNumberFormat="1" applyFill="1" applyBorder="1"/>
    <xf numFmtId="2" fontId="0" fillId="0" borderId="69" xfId="0" applyNumberFormat="1" applyBorder="1"/>
    <xf numFmtId="2" fontId="0" fillId="0" borderId="22" xfId="0" applyNumberFormat="1" applyBorder="1"/>
    <xf numFmtId="2" fontId="0" fillId="0" borderId="70" xfId="0" applyNumberFormat="1" applyBorder="1"/>
    <xf numFmtId="2" fontId="0" fillId="8" borderId="16" xfId="0" applyNumberFormat="1" applyFill="1" applyBorder="1"/>
    <xf numFmtId="2" fontId="0" fillId="8" borderId="18" xfId="0" applyNumberFormat="1" applyFill="1" applyBorder="1"/>
    <xf numFmtId="2" fontId="0" fillId="0" borderId="20" xfId="0" applyNumberFormat="1" applyBorder="1"/>
    <xf numFmtId="2" fontId="0" fillId="0" borderId="7" xfId="0" applyNumberFormat="1" applyBorder="1"/>
    <xf numFmtId="2" fontId="0" fillId="8" borderId="20" xfId="0" applyNumberFormat="1" applyFill="1" applyBorder="1"/>
    <xf numFmtId="2" fontId="0" fillId="8" borderId="7" xfId="0" applyNumberFormat="1" applyFill="1" applyBorder="1"/>
    <xf numFmtId="2" fontId="0" fillId="0" borderId="16" xfId="0" applyNumberFormat="1" applyBorder="1" applyAlignment="1">
      <alignment horizontal="left"/>
    </xf>
    <xf numFmtId="0" fontId="0" fillId="3" borderId="71" xfId="0" applyFill="1" applyBorder="1" applyAlignment="1">
      <alignment horizontal="left"/>
    </xf>
    <xf numFmtId="0" fontId="0" fillId="3" borderId="72" xfId="0" applyFill="1" applyBorder="1" applyAlignment="1">
      <alignment horizontal="left"/>
    </xf>
    <xf numFmtId="0" fontId="0" fillId="3" borderId="52" xfId="0" applyFill="1" applyBorder="1" applyAlignment="1">
      <alignment horizontal="left"/>
    </xf>
    <xf numFmtId="2" fontId="0" fillId="0" borderId="32" xfId="0" applyNumberFormat="1" applyBorder="1"/>
    <xf numFmtId="2" fontId="0" fillId="0" borderId="30" xfId="0" applyNumberFormat="1" applyBorder="1"/>
    <xf numFmtId="2" fontId="0" fillId="8" borderId="32" xfId="0" applyNumberFormat="1" applyFill="1" applyBorder="1"/>
    <xf numFmtId="2" fontId="0" fillId="8" borderId="30" xfId="0" applyNumberFormat="1" applyFill="1" applyBorder="1"/>
    <xf numFmtId="168" fontId="0" fillId="0" borderId="2" xfId="1" applyNumberFormat="1" applyFont="1" applyBorder="1"/>
    <xf numFmtId="168" fontId="0" fillId="0" borderId="2" xfId="0" applyNumberFormat="1" applyBorder="1"/>
    <xf numFmtId="165" fontId="2" fillId="7" borderId="22" xfId="0" applyNumberFormat="1" applyFont="1" applyFill="1" applyBorder="1" applyAlignment="1">
      <alignment horizontal="center"/>
    </xf>
    <xf numFmtId="165" fontId="2" fillId="7" borderId="23" xfId="0" applyNumberFormat="1" applyFont="1" applyFill="1" applyBorder="1" applyAlignment="1">
      <alignment horizontal="center"/>
    </xf>
    <xf numFmtId="165" fontId="2" fillId="7" borderId="6" xfId="0" applyNumberFormat="1" applyFont="1" applyFill="1" applyBorder="1" applyAlignment="1">
      <alignment horizontal="center"/>
    </xf>
    <xf numFmtId="0" fontId="2" fillId="4" borderId="22" xfId="0" applyFont="1" applyFill="1" applyBorder="1" applyAlignment="1">
      <alignment horizontal="center"/>
    </xf>
    <xf numFmtId="0" fontId="2" fillId="4" borderId="23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165" fontId="2" fillId="0" borderId="40" xfId="0" applyNumberFormat="1" applyFont="1" applyBorder="1"/>
    <xf numFmtId="168" fontId="2" fillId="0" borderId="65" xfId="1" applyNumberFormat="1" applyFont="1" applyBorder="1"/>
    <xf numFmtId="168" fontId="2" fillId="0" borderId="61" xfId="1" applyNumberFormat="1" applyFont="1" applyBorder="1"/>
    <xf numFmtId="171" fontId="0" fillId="0" borderId="1" xfId="0" applyNumberFormat="1" applyBorder="1"/>
    <xf numFmtId="171" fontId="0" fillId="0" borderId="9" xfId="0" applyNumberFormat="1" applyBorder="1"/>
    <xf numFmtId="165" fontId="2" fillId="0" borderId="24" xfId="0" applyNumberFormat="1" applyFont="1" applyBorder="1"/>
    <xf numFmtId="174" fontId="0" fillId="0" borderId="1" xfId="1" applyNumberFormat="1" applyFont="1" applyBorder="1"/>
    <xf numFmtId="174" fontId="0" fillId="0" borderId="9" xfId="1" applyNumberFormat="1" applyFont="1" applyBorder="1"/>
    <xf numFmtId="168" fontId="2" fillId="0" borderId="2" xfId="0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0</xdr:rowOff>
    </xdr:from>
    <xdr:to>
      <xdr:col>1</xdr:col>
      <xdr:colOff>609600</xdr:colOff>
      <xdr:row>4</xdr:row>
      <xdr:rowOff>16872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3F25694-9944-413C-991D-346A7B8CF8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5760"/>
          <a:ext cx="1219200" cy="3554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0</xdr:row>
      <xdr:rowOff>0</xdr:rowOff>
    </xdr:from>
    <xdr:to>
      <xdr:col>1</xdr:col>
      <xdr:colOff>157843</xdr:colOff>
      <xdr:row>10</xdr:row>
      <xdr:rowOff>17961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7A2D398-D4F4-4665-B6AE-EEEC6BBD1F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95500"/>
          <a:ext cx="768713" cy="1770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1"/>
  <sheetViews>
    <sheetView topLeftCell="A9" workbookViewId="0">
      <selection activeCell="A18" sqref="A18:XFD18"/>
    </sheetView>
  </sheetViews>
  <sheetFormatPr defaultRowHeight="14.5" x14ac:dyDescent="0.35"/>
  <cols>
    <col min="1" max="1" width="29.36328125" customWidth="1"/>
    <col min="2" max="2" width="14.54296875" bestFit="1" customWidth="1"/>
    <col min="3" max="3" width="14.26953125" bestFit="1" customWidth="1"/>
    <col min="4" max="4" width="14.1796875" bestFit="1" customWidth="1"/>
    <col min="5" max="5" width="13.90625" bestFit="1" customWidth="1"/>
    <col min="6" max="6" width="14.54296875" bestFit="1" customWidth="1"/>
    <col min="7" max="7" width="14.26953125" bestFit="1" customWidth="1"/>
    <col min="8" max="8" width="14.1796875" bestFit="1" customWidth="1"/>
    <col min="9" max="9" width="13.90625" bestFit="1" customWidth="1"/>
    <col min="10" max="10" width="14.54296875" bestFit="1" customWidth="1"/>
    <col min="11" max="11" width="14.26953125" bestFit="1" customWidth="1"/>
    <col min="12" max="12" width="14.1796875" bestFit="1" customWidth="1"/>
    <col min="13" max="13" width="13.90625" bestFit="1" customWidth="1"/>
  </cols>
  <sheetData>
    <row r="1" spans="1:17" ht="21" x14ac:dyDescent="0.5">
      <c r="A1" s="146" t="s">
        <v>178</v>
      </c>
    </row>
    <row r="2" spans="1:17" x14ac:dyDescent="0.35">
      <c r="Q2" t="s">
        <v>190</v>
      </c>
    </row>
    <row r="3" spans="1:17" x14ac:dyDescent="0.35">
      <c r="A3" s="3" t="s">
        <v>204</v>
      </c>
      <c r="Q3" t="s">
        <v>202</v>
      </c>
    </row>
    <row r="4" spans="1:17" x14ac:dyDescent="0.35">
      <c r="A4" t="s">
        <v>201</v>
      </c>
      <c r="B4" s="6"/>
      <c r="C4" s="6"/>
      <c r="D4" s="6"/>
      <c r="E4" s="6"/>
      <c r="F4" s="6"/>
      <c r="G4" s="6"/>
      <c r="H4" s="6"/>
      <c r="I4" s="6"/>
      <c r="J4" s="6"/>
    </row>
    <row r="5" spans="1:17" ht="15" thickBot="1" x14ac:dyDescent="0.4"/>
    <row r="6" spans="1:17" ht="15" thickBot="1" x14ac:dyDescent="0.4">
      <c r="A6" s="145" t="s">
        <v>4</v>
      </c>
      <c r="B6" s="263" t="s">
        <v>6</v>
      </c>
      <c r="C6" s="263"/>
      <c r="D6" s="263"/>
      <c r="E6" s="264"/>
      <c r="F6" s="265" t="s">
        <v>188</v>
      </c>
      <c r="G6" s="263"/>
      <c r="H6" s="263"/>
      <c r="I6" s="264"/>
      <c r="J6" s="265" t="s">
        <v>189</v>
      </c>
      <c r="K6" s="263"/>
      <c r="L6" s="263"/>
      <c r="M6" s="264"/>
    </row>
    <row r="7" spans="1:17" ht="15" thickBot="1" x14ac:dyDescent="0.4">
      <c r="A7" s="141"/>
      <c r="B7" s="12" t="s">
        <v>8</v>
      </c>
      <c r="C7" s="13" t="s">
        <v>7</v>
      </c>
      <c r="D7" s="11" t="s">
        <v>9</v>
      </c>
      <c r="E7" s="11" t="s">
        <v>10</v>
      </c>
      <c r="F7" s="13" t="s">
        <v>8</v>
      </c>
      <c r="G7" s="13" t="s">
        <v>7</v>
      </c>
      <c r="H7" s="11" t="s">
        <v>9</v>
      </c>
      <c r="I7" s="11" t="s">
        <v>10</v>
      </c>
      <c r="J7" s="13" t="s">
        <v>8</v>
      </c>
      <c r="K7" s="13" t="s">
        <v>7</v>
      </c>
      <c r="L7" s="11" t="s">
        <v>9</v>
      </c>
      <c r="M7" s="11" t="s">
        <v>10</v>
      </c>
    </row>
    <row r="8" spans="1:17" ht="15" thickBot="1" x14ac:dyDescent="0.4">
      <c r="A8" s="142"/>
      <c r="B8" s="139" t="s">
        <v>179</v>
      </c>
      <c r="C8" s="139" t="s">
        <v>0</v>
      </c>
      <c r="D8" s="139" t="s">
        <v>179</v>
      </c>
      <c r="E8" s="139" t="s">
        <v>0</v>
      </c>
      <c r="F8" s="139" t="s">
        <v>179</v>
      </c>
      <c r="G8" s="139" t="s">
        <v>0</v>
      </c>
      <c r="H8" s="12" t="s">
        <v>179</v>
      </c>
      <c r="I8" s="139" t="s">
        <v>0</v>
      </c>
      <c r="J8" s="139" t="s">
        <v>179</v>
      </c>
      <c r="K8" s="139" t="s">
        <v>0</v>
      </c>
      <c r="L8" s="139" t="s">
        <v>179</v>
      </c>
      <c r="M8" s="140" t="s">
        <v>0</v>
      </c>
    </row>
    <row r="9" spans="1:17" x14ac:dyDescent="0.35">
      <c r="A9" s="143" t="s">
        <v>180</v>
      </c>
      <c r="B9" s="7">
        <v>6.0876666666666663</v>
      </c>
      <c r="C9" s="7">
        <v>1.6047927640084256</v>
      </c>
      <c r="D9" s="7">
        <v>1.1666666666666659E-2</v>
      </c>
      <c r="E9" s="7">
        <v>1.3899723806879845</v>
      </c>
      <c r="F9" s="7">
        <v>1.1459676264145539E-2</v>
      </c>
      <c r="G9" s="7">
        <v>4.0516073982899145E-3</v>
      </c>
      <c r="H9" s="7">
        <v>2.1486892995272889E-3</v>
      </c>
      <c r="I9" s="7">
        <v>1.7543974665400221E-3</v>
      </c>
      <c r="J9" s="7">
        <v>0</v>
      </c>
      <c r="K9" s="7">
        <v>0</v>
      </c>
      <c r="L9" s="7">
        <v>0</v>
      </c>
      <c r="M9" s="83">
        <v>0</v>
      </c>
    </row>
    <row r="10" spans="1:17" x14ac:dyDescent="0.35">
      <c r="A10" s="143" t="s">
        <v>181</v>
      </c>
      <c r="B10" s="7">
        <v>5.6983333333333341</v>
      </c>
      <c r="C10" s="7">
        <v>0.9099338001052979</v>
      </c>
      <c r="D10" s="7">
        <v>0.37399999999999994</v>
      </c>
      <c r="E10" s="7">
        <v>1.0290830972200622</v>
      </c>
      <c r="F10" s="7">
        <v>0.74559518693596905</v>
      </c>
      <c r="G10" s="7">
        <v>0.12996758312234696</v>
      </c>
      <c r="H10" s="7">
        <v>0</v>
      </c>
      <c r="I10" s="7">
        <v>0.13072834146977305</v>
      </c>
      <c r="J10" s="7">
        <v>0</v>
      </c>
      <c r="K10" s="7">
        <v>0</v>
      </c>
      <c r="L10" s="7">
        <v>0</v>
      </c>
      <c r="M10" s="83">
        <v>0</v>
      </c>
    </row>
    <row r="11" spans="1:17" x14ac:dyDescent="0.35">
      <c r="A11" s="143" t="s">
        <v>182</v>
      </c>
      <c r="B11" s="7">
        <v>6.5713333333333335</v>
      </c>
      <c r="C11" s="7">
        <v>1.8165674077684602</v>
      </c>
      <c r="D11" s="7">
        <v>0.94333333333333336</v>
      </c>
      <c r="E11" s="7">
        <v>1.6203176887470814</v>
      </c>
      <c r="F11" s="7">
        <v>3.867640739149119E-2</v>
      </c>
      <c r="G11" s="7">
        <v>1.6735885181991022E-2</v>
      </c>
      <c r="H11" s="7">
        <v>0</v>
      </c>
      <c r="I11" s="7">
        <v>1.6401104161609913E-2</v>
      </c>
      <c r="J11" s="7">
        <v>0</v>
      </c>
      <c r="K11" s="7">
        <v>0</v>
      </c>
      <c r="L11" s="7">
        <v>0</v>
      </c>
      <c r="M11" s="83">
        <v>0</v>
      </c>
    </row>
    <row r="12" spans="1:17" x14ac:dyDescent="0.35">
      <c r="A12" s="143" t="s">
        <v>183</v>
      </c>
      <c r="B12" s="7">
        <v>6.46</v>
      </c>
      <c r="C12" s="7">
        <v>1.7614012484578556</v>
      </c>
      <c r="D12" s="7">
        <v>0.49966666666666637</v>
      </c>
      <c r="E12" s="7">
        <v>1.77920762699322</v>
      </c>
      <c r="F12" s="7">
        <v>0.76493339063171462</v>
      </c>
      <c r="G12" s="7">
        <v>0.23772571201013212</v>
      </c>
      <c r="H12" s="7">
        <v>0</v>
      </c>
      <c r="I12" s="7">
        <v>0.22685564567269792</v>
      </c>
      <c r="J12" s="7">
        <v>0</v>
      </c>
      <c r="K12" s="7">
        <v>0</v>
      </c>
      <c r="L12" s="7">
        <v>0</v>
      </c>
      <c r="M12" s="83">
        <v>0</v>
      </c>
    </row>
    <row r="13" spans="1:17" x14ac:dyDescent="0.35">
      <c r="A13" s="143" t="s">
        <v>184</v>
      </c>
      <c r="B13" s="7">
        <v>4.559333333333333</v>
      </c>
      <c r="C13" s="7">
        <v>0.93705688864218639</v>
      </c>
      <c r="D13" s="7">
        <v>1.8503717077085941E-17</v>
      </c>
      <c r="E13" s="7">
        <v>0.9354676874059249</v>
      </c>
      <c r="F13" s="7">
        <v>5.0136083655636732E-3</v>
      </c>
      <c r="G13" s="7">
        <v>3.6520695556458852E-3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83">
        <v>0</v>
      </c>
    </row>
    <row r="14" spans="1:17" x14ac:dyDescent="0.35">
      <c r="A14" s="143" t="s">
        <v>185</v>
      </c>
      <c r="B14" s="7">
        <v>7.9333333333333325E-2</v>
      </c>
      <c r="C14" s="7">
        <v>5.6103079733251321E-2</v>
      </c>
      <c r="D14" s="7">
        <v>0</v>
      </c>
      <c r="E14" s="7">
        <v>5.5208694967369042E-2</v>
      </c>
      <c r="F14" s="7">
        <v>0</v>
      </c>
      <c r="G14" s="7">
        <v>0</v>
      </c>
      <c r="H14" s="7">
        <v>0</v>
      </c>
      <c r="I14" s="7">
        <v>0</v>
      </c>
      <c r="J14" s="7">
        <v>6.0395773938151098</v>
      </c>
      <c r="K14" s="7">
        <v>1.4077136619041102</v>
      </c>
      <c r="L14" s="7">
        <v>1.4631828978622334</v>
      </c>
      <c r="M14" s="83">
        <v>1.4502556011741978</v>
      </c>
    </row>
    <row r="15" spans="1:17" x14ac:dyDescent="0.35">
      <c r="A15" s="143" t="s">
        <v>186</v>
      </c>
      <c r="B15" s="7">
        <v>0.60533333333333328</v>
      </c>
      <c r="C15" s="7">
        <v>6.9134329790312365E-2</v>
      </c>
      <c r="D15" s="7">
        <v>0</v>
      </c>
      <c r="E15" s="7">
        <v>6.9677032721614185E-2</v>
      </c>
      <c r="F15" s="7">
        <v>0</v>
      </c>
      <c r="G15" s="7">
        <v>0</v>
      </c>
      <c r="H15" s="7">
        <v>0</v>
      </c>
      <c r="I15" s="7">
        <v>0</v>
      </c>
      <c r="J15" s="7">
        <v>9.3687198473222697</v>
      </c>
      <c r="K15" s="7">
        <v>1.3164203087944821</v>
      </c>
      <c r="L15" s="7">
        <v>0.78939034045922496</v>
      </c>
      <c r="M15" s="83">
        <v>1.3908725570807461</v>
      </c>
    </row>
    <row r="16" spans="1:17" ht="15" thickBot="1" x14ac:dyDescent="0.4">
      <c r="A16" s="144" t="s">
        <v>187</v>
      </c>
      <c r="B16" s="85">
        <v>0.11366666666666668</v>
      </c>
      <c r="C16" s="85">
        <v>1.6996731711975963E-3</v>
      </c>
      <c r="D16" s="85">
        <v>0</v>
      </c>
      <c r="E16" s="85">
        <v>5.6592107812544555E-2</v>
      </c>
      <c r="F16" s="85">
        <v>0</v>
      </c>
      <c r="G16" s="85">
        <v>0</v>
      </c>
      <c r="H16" s="85">
        <v>0</v>
      </c>
      <c r="I16" s="85">
        <v>0</v>
      </c>
      <c r="J16" s="85">
        <v>8.9864117092848907</v>
      </c>
      <c r="K16" s="85">
        <v>1.6978046326108427</v>
      </c>
      <c r="L16" s="85">
        <v>1.0253365003958816</v>
      </c>
      <c r="M16" s="86">
        <v>1.5754846367125515</v>
      </c>
    </row>
    <row r="18" spans="1:6" s="261" customFormat="1" x14ac:dyDescent="0.35">
      <c r="C18" s="262"/>
      <c r="D18" s="262"/>
      <c r="F18" s="262"/>
    </row>
    <row r="20" spans="1:6" x14ac:dyDescent="0.35">
      <c r="A20" s="3" t="s">
        <v>205</v>
      </c>
    </row>
    <row r="21" spans="1:6" x14ac:dyDescent="0.35">
      <c r="A21" t="s">
        <v>203</v>
      </c>
    </row>
    <row r="22" spans="1:6" ht="15" thickBot="1" x14ac:dyDescent="0.4"/>
    <row r="23" spans="1:6" ht="29.5" thickBot="1" x14ac:dyDescent="0.4">
      <c r="A23" s="11" t="s">
        <v>198</v>
      </c>
      <c r="B23" s="151" t="s">
        <v>200</v>
      </c>
      <c r="C23" s="152" t="s">
        <v>191</v>
      </c>
      <c r="D23" s="152" t="s">
        <v>199</v>
      </c>
      <c r="E23" s="153" t="s">
        <v>192</v>
      </c>
    </row>
    <row r="24" spans="1:6" x14ac:dyDescent="0.35">
      <c r="A24" s="145" t="s">
        <v>193</v>
      </c>
      <c r="B24" s="154">
        <v>15.577344003717323</v>
      </c>
      <c r="C24" s="80">
        <v>1.8717612702654163</v>
      </c>
      <c r="D24" s="147">
        <v>8.7500134374307828E-2</v>
      </c>
      <c r="E24" s="81">
        <v>9.1937149241686694E-2</v>
      </c>
    </row>
    <row r="25" spans="1:6" x14ac:dyDescent="0.35">
      <c r="A25" s="49" t="s">
        <v>194</v>
      </c>
      <c r="B25" s="155">
        <v>6.7771198480304315</v>
      </c>
      <c r="C25" s="7">
        <v>0.58788823757636166</v>
      </c>
      <c r="D25" s="148">
        <v>34.26548202835972</v>
      </c>
      <c r="E25" s="83">
        <v>1.1379463692026268</v>
      </c>
    </row>
    <row r="26" spans="1:6" x14ac:dyDescent="0.35">
      <c r="A26" s="49" t="s">
        <v>195</v>
      </c>
      <c r="B26" s="34">
        <v>7.5687298269231853</v>
      </c>
      <c r="C26" s="7">
        <v>0.58169357099328201</v>
      </c>
      <c r="D26" s="6">
        <v>24.847156081179548</v>
      </c>
      <c r="E26" s="83">
        <v>0.50531960109867247</v>
      </c>
    </row>
    <row r="27" spans="1:6" x14ac:dyDescent="0.35">
      <c r="A27" s="49" t="s">
        <v>196</v>
      </c>
      <c r="B27" s="155">
        <v>7.6056493668545881</v>
      </c>
      <c r="C27" s="7">
        <v>0.37017355814144903</v>
      </c>
      <c r="D27" s="148">
        <v>25.613263592008064</v>
      </c>
      <c r="E27" s="83">
        <v>1.4317721407856723</v>
      </c>
    </row>
    <row r="28" spans="1:6" ht="15" thickBot="1" x14ac:dyDescent="0.4">
      <c r="A28" s="150" t="s">
        <v>197</v>
      </c>
      <c r="B28" s="156">
        <v>7.7740644715913634</v>
      </c>
      <c r="C28" s="85">
        <v>0.40851376067960649</v>
      </c>
      <c r="D28" s="149">
        <v>34.480442546697049</v>
      </c>
      <c r="E28" s="86">
        <v>4.8274691965968293</v>
      </c>
    </row>
    <row r="30" spans="1:6" x14ac:dyDescent="0.35">
      <c r="C30" s="137"/>
      <c r="E30" s="138"/>
    </row>
    <row r="43" spans="11:13" x14ac:dyDescent="0.35">
      <c r="K43" s="137"/>
      <c r="L43" s="137"/>
      <c r="M43" s="137"/>
    </row>
    <row r="52" spans="11:13" x14ac:dyDescent="0.35">
      <c r="K52" s="137"/>
      <c r="L52" s="137"/>
    </row>
    <row r="61" spans="11:13" x14ac:dyDescent="0.35">
      <c r="K61" s="137"/>
      <c r="L61" s="137"/>
      <c r="M61" s="137"/>
    </row>
  </sheetData>
  <mergeCells count="3">
    <mergeCell ref="B6:E6"/>
    <mergeCell ref="F6:I6"/>
    <mergeCell ref="J6:M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38C80-9335-4955-AE06-ECCCA99FC6F3}">
  <dimension ref="A1:V63"/>
  <sheetViews>
    <sheetView zoomScale="80" zoomScaleNormal="80" workbookViewId="0">
      <selection activeCell="A48" sqref="A48:XFD48"/>
    </sheetView>
  </sheetViews>
  <sheetFormatPr defaultRowHeight="14.5" x14ac:dyDescent="0.35"/>
  <cols>
    <col min="1" max="1" width="18.26953125" customWidth="1"/>
    <col min="2" max="2" width="20.54296875" bestFit="1" customWidth="1"/>
    <col min="3" max="3" width="10.90625" customWidth="1"/>
    <col min="4" max="4" width="20.54296875" bestFit="1" customWidth="1"/>
    <col min="5" max="5" width="23.1796875" bestFit="1" customWidth="1"/>
    <col min="6" max="6" width="25.7265625" bestFit="1" customWidth="1"/>
    <col min="7" max="7" width="21.90625" customWidth="1"/>
    <col min="8" max="8" width="20.54296875" bestFit="1" customWidth="1"/>
    <col min="9" max="9" width="20.54296875" customWidth="1"/>
    <col min="10" max="10" width="13.81640625" bestFit="1" customWidth="1"/>
    <col min="11" max="11" width="13.6328125" bestFit="1" customWidth="1"/>
    <col min="12" max="12" width="14.54296875" bestFit="1" customWidth="1"/>
    <col min="13" max="13" width="14.26953125" bestFit="1" customWidth="1"/>
    <col min="14" max="14" width="13.90625" bestFit="1" customWidth="1"/>
    <col min="15" max="15" width="13.6328125" bestFit="1" customWidth="1"/>
    <col min="16" max="16" width="14.54296875" bestFit="1" customWidth="1"/>
    <col min="17" max="17" width="14.26953125" bestFit="1" customWidth="1"/>
    <col min="18" max="18" width="13.90625" bestFit="1" customWidth="1"/>
    <col min="19" max="19" width="13.6328125" bestFit="1" customWidth="1"/>
    <col min="20" max="20" width="10.90625" bestFit="1" customWidth="1"/>
    <col min="21" max="21" width="11.81640625" bestFit="1" customWidth="1"/>
    <col min="22" max="22" width="10.90625" bestFit="1" customWidth="1"/>
  </cols>
  <sheetData>
    <row r="1" spans="1:22" ht="21" x14ac:dyDescent="0.5">
      <c r="A1" s="146" t="s">
        <v>211</v>
      </c>
    </row>
    <row r="2" spans="1:22" ht="21" x14ac:dyDescent="0.5">
      <c r="A2" s="59"/>
    </row>
    <row r="3" spans="1:22" ht="16" thickBot="1" x14ac:dyDescent="0.4">
      <c r="A3" s="158" t="s">
        <v>227</v>
      </c>
      <c r="K3" t="s">
        <v>228</v>
      </c>
    </row>
    <row r="4" spans="1:22" ht="20.5" customHeight="1" x14ac:dyDescent="0.35">
      <c r="A4" t="s">
        <v>226</v>
      </c>
      <c r="J4" s="170"/>
      <c r="K4" s="268" t="s">
        <v>219</v>
      </c>
      <c r="L4" s="266"/>
      <c r="M4" s="266" t="s">
        <v>220</v>
      </c>
      <c r="N4" s="266"/>
      <c r="O4" s="266" t="s">
        <v>221</v>
      </c>
      <c r="P4" s="266"/>
      <c r="Q4" s="266" t="s">
        <v>222</v>
      </c>
      <c r="R4" s="266"/>
      <c r="S4" s="266" t="s">
        <v>223</v>
      </c>
      <c r="T4" s="266"/>
      <c r="U4" s="266" t="s">
        <v>224</v>
      </c>
      <c r="V4" s="267"/>
    </row>
    <row r="5" spans="1:22" x14ac:dyDescent="0.35">
      <c r="B5" s="159"/>
      <c r="C5" s="160" t="s">
        <v>215</v>
      </c>
      <c r="D5" s="160" t="s">
        <v>11</v>
      </c>
      <c r="E5" s="160" t="s">
        <v>12</v>
      </c>
      <c r="F5" s="160" t="s">
        <v>212</v>
      </c>
      <c r="G5" s="160" t="s">
        <v>213</v>
      </c>
      <c r="H5" s="160" t="s">
        <v>214</v>
      </c>
      <c r="I5" s="3"/>
      <c r="J5" s="171"/>
      <c r="K5" s="165" t="s">
        <v>179</v>
      </c>
      <c r="L5" s="2" t="s">
        <v>0</v>
      </c>
      <c r="M5" s="2" t="s">
        <v>179</v>
      </c>
      <c r="N5" s="2" t="s">
        <v>0</v>
      </c>
      <c r="O5" s="2" t="s">
        <v>179</v>
      </c>
      <c r="P5" s="2" t="s">
        <v>0</v>
      </c>
      <c r="Q5" s="2" t="s">
        <v>179</v>
      </c>
      <c r="R5" s="2" t="s">
        <v>0</v>
      </c>
      <c r="S5" s="2" t="s">
        <v>179</v>
      </c>
      <c r="T5" s="2" t="s">
        <v>0</v>
      </c>
      <c r="U5" s="2" t="s">
        <v>179</v>
      </c>
      <c r="V5" s="166" t="s">
        <v>0</v>
      </c>
    </row>
    <row r="6" spans="1:22" x14ac:dyDescent="0.35">
      <c r="A6" s="3" t="s">
        <v>13</v>
      </c>
      <c r="B6" s="2" t="s">
        <v>14</v>
      </c>
      <c r="C6" s="161">
        <v>1</v>
      </c>
      <c r="D6" s="5">
        <v>25.746799431009961</v>
      </c>
      <c r="E6" s="5">
        <v>3.8942976356050076</v>
      </c>
      <c r="F6" s="5">
        <v>1.048951048951049</v>
      </c>
      <c r="G6" s="5">
        <v>0</v>
      </c>
      <c r="H6" s="2">
        <v>0</v>
      </c>
      <c r="J6" s="14" t="s">
        <v>14</v>
      </c>
      <c r="K6" s="9">
        <v>27.243932388577729</v>
      </c>
      <c r="L6" s="5">
        <v>1.7761173515105013</v>
      </c>
      <c r="M6" s="5">
        <v>154.44271949278902</v>
      </c>
      <c r="N6" s="5">
        <v>4.9396653179940397</v>
      </c>
      <c r="O6" s="5">
        <v>0.93240093240093247</v>
      </c>
      <c r="P6" s="5">
        <v>0.16482675552133941</v>
      </c>
      <c r="Q6" s="5">
        <v>5.7109557109557114</v>
      </c>
      <c r="R6" s="5">
        <v>0.16482675552133993</v>
      </c>
      <c r="S6" s="5">
        <v>0</v>
      </c>
      <c r="T6" s="5">
        <v>0</v>
      </c>
      <c r="U6" s="5">
        <v>0.15835312747426764</v>
      </c>
      <c r="V6" s="72">
        <v>0.11197257025915243</v>
      </c>
    </row>
    <row r="7" spans="1:22" x14ac:dyDescent="0.35">
      <c r="A7" s="3"/>
      <c r="B7" s="2"/>
      <c r="C7" s="161">
        <v>2</v>
      </c>
      <c r="D7" s="5">
        <v>23.059743954480798</v>
      </c>
      <c r="E7" s="5">
        <v>2.5034770514603615</v>
      </c>
      <c r="F7" s="5">
        <v>1.048951048951049</v>
      </c>
      <c r="G7" s="5">
        <v>0</v>
      </c>
      <c r="H7" s="2">
        <v>0</v>
      </c>
      <c r="J7" s="14" t="s">
        <v>216</v>
      </c>
      <c r="K7" s="9">
        <v>0.23391373219350675</v>
      </c>
      <c r="L7" s="5">
        <v>6.7056119600431258E-2</v>
      </c>
      <c r="M7" s="5">
        <v>0.89984575014953472</v>
      </c>
      <c r="N7" s="5">
        <v>0.2978531233102249</v>
      </c>
      <c r="O7" s="5">
        <v>0</v>
      </c>
      <c r="P7" s="5">
        <v>0</v>
      </c>
      <c r="Q7" s="5">
        <v>0</v>
      </c>
      <c r="R7" s="5">
        <v>0</v>
      </c>
      <c r="S7" s="5">
        <v>41.72604908946952</v>
      </c>
      <c r="T7" s="5">
        <v>14.638203840231688</v>
      </c>
      <c r="U7" s="5">
        <v>254.47347585114807</v>
      </c>
      <c r="V7" s="72">
        <v>37.237217890830522</v>
      </c>
    </row>
    <row r="8" spans="1:22" x14ac:dyDescent="0.35">
      <c r="A8" s="3"/>
      <c r="B8" s="2"/>
      <c r="C8" s="161">
        <v>3</v>
      </c>
      <c r="D8" s="5">
        <v>23.328591749644382</v>
      </c>
      <c r="E8" s="5">
        <v>3.1988873435326846</v>
      </c>
      <c r="F8" s="5">
        <v>0.69930069930069938</v>
      </c>
      <c r="G8" s="5">
        <v>0</v>
      </c>
      <c r="H8" s="2">
        <v>0</v>
      </c>
      <c r="J8" s="14" t="s">
        <v>217</v>
      </c>
      <c r="K8" s="9">
        <v>46.951900293529746</v>
      </c>
      <c r="L8" s="5">
        <v>1.3080676212531817</v>
      </c>
      <c r="M8" s="5">
        <v>102.97400833964774</v>
      </c>
      <c r="N8" s="5">
        <v>4.6837886168204141</v>
      </c>
      <c r="O8" s="5">
        <v>0</v>
      </c>
      <c r="P8" s="5">
        <v>0</v>
      </c>
      <c r="Q8" s="5">
        <v>0</v>
      </c>
      <c r="R8" s="5">
        <v>0</v>
      </c>
      <c r="S8" s="5">
        <v>28.107680126682503</v>
      </c>
      <c r="T8" s="5">
        <v>1.7924648403994623</v>
      </c>
      <c r="U8" s="5">
        <v>107.20506730007918</v>
      </c>
      <c r="V8" s="72">
        <v>3.4056782932608431</v>
      </c>
    </row>
    <row r="9" spans="1:22" ht="15" thickBot="1" x14ac:dyDescent="0.4">
      <c r="A9" s="3"/>
      <c r="B9" s="2" t="s">
        <v>216</v>
      </c>
      <c r="C9" s="161">
        <v>1</v>
      </c>
      <c r="D9" s="4">
        <v>0.14224751066856331</v>
      </c>
      <c r="E9" s="5">
        <v>0.13908205841446455</v>
      </c>
      <c r="F9" s="5">
        <v>0</v>
      </c>
      <c r="G9" s="5">
        <v>49.406175771971498</v>
      </c>
      <c r="H9" s="5">
        <v>1.4251781472684086</v>
      </c>
      <c r="J9" s="15" t="s">
        <v>225</v>
      </c>
      <c r="K9" s="172">
        <v>1.0336520548071682</v>
      </c>
      <c r="L9" s="173">
        <v>0.18061614476423149</v>
      </c>
      <c r="M9" s="173">
        <v>5.0018102430078137</v>
      </c>
      <c r="N9" s="173">
        <v>0.99746519667895783</v>
      </c>
      <c r="O9" s="173">
        <v>0</v>
      </c>
      <c r="P9" s="173">
        <v>0</v>
      </c>
      <c r="Q9" s="173">
        <v>0</v>
      </c>
      <c r="R9" s="173">
        <v>0</v>
      </c>
      <c r="S9" s="173">
        <v>135.94615993665877</v>
      </c>
      <c r="T9" s="173">
        <v>29.444736857553011</v>
      </c>
      <c r="U9" s="173">
        <v>578.78068091844818</v>
      </c>
      <c r="V9" s="174">
        <v>64.324088261665992</v>
      </c>
    </row>
    <row r="10" spans="1:22" x14ac:dyDescent="0.35">
      <c r="A10" s="3"/>
      <c r="B10" s="2"/>
      <c r="C10" s="161">
        <v>2</v>
      </c>
      <c r="D10" s="4">
        <v>0.14224751066856331</v>
      </c>
      <c r="E10" s="5">
        <v>0.13908205841446455</v>
      </c>
      <c r="F10" s="5">
        <v>0</v>
      </c>
      <c r="G10" s="5">
        <v>51.068883610451309</v>
      </c>
      <c r="H10" s="5">
        <v>2.1377672209026128</v>
      </c>
    </row>
    <row r="11" spans="1:22" x14ac:dyDescent="0.35">
      <c r="A11" s="3"/>
      <c r="B11" s="2"/>
      <c r="C11" s="161">
        <v>3</v>
      </c>
      <c r="D11" s="4">
        <v>0</v>
      </c>
      <c r="E11" s="5">
        <v>0.13908205841446455</v>
      </c>
      <c r="F11" s="5">
        <v>0</v>
      </c>
      <c r="G11" s="5">
        <v>20.665083135391924</v>
      </c>
      <c r="H11" s="5">
        <v>0.47505938242280288</v>
      </c>
    </row>
    <row r="12" spans="1:22" x14ac:dyDescent="0.35">
      <c r="A12" s="3"/>
      <c r="B12" s="2" t="s">
        <v>217</v>
      </c>
      <c r="C12" s="161">
        <v>1</v>
      </c>
      <c r="D12" s="5">
        <v>36.273115220483646</v>
      </c>
      <c r="E12" s="5">
        <v>9.1794158553546605</v>
      </c>
      <c r="F12" s="5">
        <v>0</v>
      </c>
      <c r="G12" s="5">
        <v>19.952494061757722</v>
      </c>
      <c r="H12" s="5">
        <v>5.9382422802850359</v>
      </c>
    </row>
    <row r="13" spans="1:22" x14ac:dyDescent="0.35">
      <c r="A13" s="3"/>
      <c r="B13" s="2"/>
      <c r="C13" s="161">
        <v>2</v>
      </c>
      <c r="D13" s="5">
        <v>36.699857752489336</v>
      </c>
      <c r="E13" s="5">
        <v>10.15299026425591</v>
      </c>
      <c r="F13" s="5">
        <v>0</v>
      </c>
      <c r="G13" s="5">
        <v>22.802850356294538</v>
      </c>
      <c r="H13" s="5">
        <v>7.3634204275534447</v>
      </c>
    </row>
    <row r="14" spans="1:22" x14ac:dyDescent="0.35">
      <c r="A14" s="3"/>
      <c r="B14" s="2"/>
      <c r="C14" s="161">
        <v>3</v>
      </c>
      <c r="D14" s="5">
        <v>37.9800853485064</v>
      </c>
      <c r="E14" s="5">
        <v>10.570236439499304</v>
      </c>
      <c r="F14" s="5">
        <v>0</v>
      </c>
      <c r="G14" s="5">
        <v>21.140142517814727</v>
      </c>
      <c r="H14" s="5">
        <v>7.1258907363420434</v>
      </c>
    </row>
    <row r="15" spans="1:22" x14ac:dyDescent="0.35">
      <c r="A15" s="3"/>
      <c r="B15" s="2" t="s">
        <v>177</v>
      </c>
      <c r="C15" s="161">
        <v>1</v>
      </c>
      <c r="D15" s="5">
        <v>0.71123755334281658</v>
      </c>
      <c r="E15" s="5">
        <v>0.27816411682892911</v>
      </c>
      <c r="F15" s="5">
        <v>0</v>
      </c>
      <c r="G15" s="5">
        <v>73.634204275534444</v>
      </c>
      <c r="H15" s="5">
        <v>22.090261282660336</v>
      </c>
    </row>
    <row r="16" spans="1:22" x14ac:dyDescent="0.35">
      <c r="A16" s="3"/>
      <c r="B16" s="2"/>
      <c r="C16" s="161">
        <v>2</v>
      </c>
      <c r="D16" s="5">
        <v>0.56899004267425324</v>
      </c>
      <c r="E16" s="5">
        <v>0.41724617524339358</v>
      </c>
      <c r="F16" s="5">
        <v>0</v>
      </c>
      <c r="G16" s="5">
        <v>117.57719714964371</v>
      </c>
      <c r="H16" s="5">
        <v>30.166270783847981</v>
      </c>
    </row>
    <row r="17" spans="1:8" x14ac:dyDescent="0.35">
      <c r="A17" s="3"/>
      <c r="B17" s="2"/>
      <c r="C17" s="161">
        <v>3</v>
      </c>
      <c r="D17" s="5">
        <v>0.56899004267425324</v>
      </c>
      <c r="E17" s="5">
        <v>0.55632823365785822</v>
      </c>
      <c r="F17" s="5">
        <v>0</v>
      </c>
      <c r="G17" s="5">
        <v>127.55344418052258</v>
      </c>
      <c r="H17" s="5">
        <v>36.817102137767222</v>
      </c>
    </row>
    <row r="18" spans="1:8" x14ac:dyDescent="0.35">
      <c r="A18" s="3"/>
      <c r="C18" s="162"/>
      <c r="D18" s="6"/>
      <c r="E18" s="6"/>
      <c r="F18" s="6"/>
      <c r="G18" s="6"/>
    </row>
    <row r="19" spans="1:8" x14ac:dyDescent="0.35">
      <c r="A19" s="3" t="s">
        <v>5</v>
      </c>
      <c r="B19" s="2" t="s">
        <v>14</v>
      </c>
      <c r="C19" s="161">
        <v>1</v>
      </c>
      <c r="D19" s="5">
        <v>151.06685633001422</v>
      </c>
      <c r="E19" s="5">
        <v>26.286509040333797</v>
      </c>
      <c r="F19" s="5">
        <v>6.9930069930069934</v>
      </c>
      <c r="G19" s="5">
        <v>0</v>
      </c>
      <c r="H19" s="2">
        <v>0</v>
      </c>
    </row>
    <row r="20" spans="1:8" x14ac:dyDescent="0.35">
      <c r="A20" s="3"/>
      <c r="B20" s="2"/>
      <c r="C20" s="161">
        <v>2</v>
      </c>
      <c r="D20" s="5">
        <v>157.46799431009958</v>
      </c>
      <c r="E20" s="5">
        <v>25.173852573018085</v>
      </c>
      <c r="F20" s="5">
        <v>6.6433566433566433</v>
      </c>
      <c r="G20" s="5">
        <v>0.23752969121140144</v>
      </c>
      <c r="H20" s="2">
        <v>0</v>
      </c>
    </row>
    <row r="21" spans="1:8" x14ac:dyDescent="0.35">
      <c r="A21" s="3"/>
      <c r="B21" s="2"/>
      <c r="C21" s="161">
        <v>3</v>
      </c>
      <c r="D21" s="5">
        <v>158.22190611664294</v>
      </c>
      <c r="E21" s="5">
        <v>26.842837273991655</v>
      </c>
      <c r="F21" s="5">
        <v>6.2937062937062933</v>
      </c>
      <c r="G21" s="5">
        <v>0.23752969121140144</v>
      </c>
      <c r="H21" s="2">
        <v>0</v>
      </c>
    </row>
    <row r="22" spans="1:8" x14ac:dyDescent="0.35">
      <c r="A22" s="3"/>
      <c r="B22" s="2" t="s">
        <v>216</v>
      </c>
      <c r="C22" s="161">
        <v>1</v>
      </c>
      <c r="D22" s="5">
        <v>0.99573257467994325</v>
      </c>
      <c r="E22" s="5">
        <v>0.13908205841446455</v>
      </c>
      <c r="F22" s="5">
        <v>0</v>
      </c>
      <c r="G22" s="5">
        <v>310.92636579572451</v>
      </c>
      <c r="H22" s="5">
        <v>19.002375296912113</v>
      </c>
    </row>
    <row r="23" spans="1:8" x14ac:dyDescent="0.35">
      <c r="A23" s="3"/>
      <c r="B23" s="2"/>
      <c r="C23" s="161">
        <v>2</v>
      </c>
      <c r="D23" s="5">
        <v>1.2802275960170697</v>
      </c>
      <c r="E23" s="5">
        <v>0.13908205841446455</v>
      </c>
      <c r="F23" s="5">
        <v>0</v>
      </c>
      <c r="G23" s="5">
        <v>311.16389548693587</v>
      </c>
      <c r="H23" s="5">
        <v>24.228028503562946</v>
      </c>
    </row>
    <row r="24" spans="1:8" x14ac:dyDescent="0.35">
      <c r="A24" s="3"/>
      <c r="B24" s="2"/>
      <c r="C24" s="161">
        <v>3</v>
      </c>
      <c r="D24" s="5">
        <v>0.56899004267425324</v>
      </c>
      <c r="E24" s="5">
        <v>0.27816411682892911</v>
      </c>
      <c r="F24" s="5">
        <v>0</v>
      </c>
      <c r="G24" s="5">
        <v>218.76484560570074</v>
      </c>
      <c r="H24" s="5">
        <v>4.513064133016627</v>
      </c>
    </row>
    <row r="25" spans="1:8" x14ac:dyDescent="0.35">
      <c r="A25" s="3"/>
      <c r="B25" s="2" t="s">
        <v>217</v>
      </c>
      <c r="C25" s="161">
        <v>1</v>
      </c>
      <c r="D25" s="5">
        <v>128.16500711237552</v>
      </c>
      <c r="E25" s="5">
        <v>26.564673157162723</v>
      </c>
      <c r="F25" s="5">
        <v>0</v>
      </c>
      <c r="G25" s="5">
        <v>101.90023752969121</v>
      </c>
      <c r="H25" s="5">
        <v>27.078384798099759</v>
      </c>
    </row>
    <row r="26" spans="1:8" x14ac:dyDescent="0.35">
      <c r="A26" s="3"/>
      <c r="B26" s="2"/>
      <c r="C26" s="161">
        <v>2</v>
      </c>
      <c r="D26" s="5">
        <v>118.77667140825037</v>
      </c>
      <c r="E26" s="5">
        <v>26.981919332406118</v>
      </c>
      <c r="F26" s="5">
        <v>0</v>
      </c>
      <c r="G26" s="5">
        <v>110.21377672209026</v>
      </c>
      <c r="H26" s="5">
        <v>31.353919239904993</v>
      </c>
    </row>
    <row r="27" spans="1:8" x14ac:dyDescent="0.35">
      <c r="A27" s="3"/>
      <c r="B27" s="2"/>
      <c r="C27" s="161">
        <v>3</v>
      </c>
      <c r="D27" s="5">
        <v>121.19487908961592</v>
      </c>
      <c r="E27" s="5">
        <v>28.094575799721834</v>
      </c>
      <c r="F27" s="5">
        <v>0</v>
      </c>
      <c r="G27" s="5">
        <v>105.46318289786225</v>
      </c>
      <c r="H27" s="5">
        <v>29.928741092636578</v>
      </c>
    </row>
    <row r="28" spans="1:8" x14ac:dyDescent="0.35">
      <c r="A28" s="3"/>
      <c r="B28" s="2" t="s">
        <v>177</v>
      </c>
      <c r="C28" s="161">
        <v>1</v>
      </c>
      <c r="D28" s="5">
        <v>5.5476529160739698</v>
      </c>
      <c r="E28" s="5">
        <v>1.52990264255911</v>
      </c>
      <c r="F28" s="5">
        <v>0</v>
      </c>
      <c r="G28" s="5">
        <v>463.42042755344426</v>
      </c>
      <c r="H28" s="5">
        <v>122.80285035629454</v>
      </c>
    </row>
    <row r="29" spans="1:8" x14ac:dyDescent="0.35">
      <c r="A29" s="3"/>
      <c r="B29" s="2"/>
      <c r="C29" s="161">
        <v>2</v>
      </c>
      <c r="D29" s="5">
        <v>4.6941678520625896</v>
      </c>
      <c r="E29" s="5">
        <v>1.52990264255911</v>
      </c>
      <c r="F29" s="5">
        <v>0</v>
      </c>
      <c r="G29" s="5">
        <v>610.21377672209042</v>
      </c>
      <c r="H29" s="5">
        <v>145.13064133016627</v>
      </c>
    </row>
    <row r="30" spans="1:8" x14ac:dyDescent="0.35">
      <c r="B30" s="2"/>
      <c r="C30" s="161">
        <v>3</v>
      </c>
      <c r="D30" s="5">
        <v>3.4139402560455192</v>
      </c>
      <c r="E30" s="5">
        <v>1.3908205841446455</v>
      </c>
      <c r="F30" s="2">
        <v>0</v>
      </c>
      <c r="G30" s="5">
        <v>637.29216152018989</v>
      </c>
      <c r="H30" s="5">
        <v>165.3206650831354</v>
      </c>
    </row>
    <row r="31" spans="1:8" x14ac:dyDescent="0.35">
      <c r="C31" s="162"/>
    </row>
    <row r="32" spans="1:8" x14ac:dyDescent="0.35">
      <c r="C32" s="162"/>
    </row>
    <row r="33" spans="1:9" x14ac:dyDescent="0.35">
      <c r="A33" s="3" t="s">
        <v>218</v>
      </c>
      <c r="B33" s="2" t="s">
        <v>14</v>
      </c>
      <c r="C33" s="161">
        <v>1</v>
      </c>
      <c r="D33" s="5">
        <f>D19-D6</f>
        <v>125.32005689900426</v>
      </c>
      <c r="E33" s="5">
        <f t="shared" ref="E33:H33" si="0">E19-E6</f>
        <v>22.392211404728791</v>
      </c>
      <c r="F33" s="5">
        <f t="shared" si="0"/>
        <v>5.9440559440559442</v>
      </c>
      <c r="G33" s="5">
        <f t="shared" si="0"/>
        <v>0</v>
      </c>
      <c r="H33" s="5">
        <f t="shared" si="0"/>
        <v>0</v>
      </c>
      <c r="I33" s="6"/>
    </row>
    <row r="34" spans="1:9" x14ac:dyDescent="0.35">
      <c r="B34" s="2"/>
      <c r="C34" s="161">
        <v>2</v>
      </c>
      <c r="D34" s="5">
        <f t="shared" ref="D34:H34" si="1">D20-D7</f>
        <v>134.40825035561878</v>
      </c>
      <c r="E34" s="5">
        <f t="shared" si="1"/>
        <v>22.670375521557723</v>
      </c>
      <c r="F34" s="5">
        <f t="shared" si="1"/>
        <v>5.5944055944055942</v>
      </c>
      <c r="G34" s="5">
        <f t="shared" si="1"/>
        <v>0.23752969121140144</v>
      </c>
      <c r="H34" s="5">
        <f t="shared" si="1"/>
        <v>0</v>
      </c>
      <c r="I34" s="6"/>
    </row>
    <row r="35" spans="1:9" x14ac:dyDescent="0.35">
      <c r="B35" s="2"/>
      <c r="C35" s="161">
        <v>3</v>
      </c>
      <c r="D35" s="5">
        <f t="shared" ref="D35:H35" si="2">D21-D8</f>
        <v>134.89331436699857</v>
      </c>
      <c r="E35" s="5">
        <f t="shared" si="2"/>
        <v>23.64394993045897</v>
      </c>
      <c r="F35" s="5">
        <f t="shared" si="2"/>
        <v>5.5944055944055942</v>
      </c>
      <c r="G35" s="5">
        <f t="shared" si="2"/>
        <v>0.23752969121140144</v>
      </c>
      <c r="H35" s="5">
        <f t="shared" si="2"/>
        <v>0</v>
      </c>
      <c r="I35" s="6"/>
    </row>
    <row r="36" spans="1:9" x14ac:dyDescent="0.35">
      <c r="B36" s="2" t="s">
        <v>216</v>
      </c>
      <c r="C36" s="161">
        <v>1</v>
      </c>
      <c r="D36" s="5">
        <f t="shared" ref="D36:H36" si="3">D22-D9</f>
        <v>0.85348506401137991</v>
      </c>
      <c r="E36" s="5">
        <f t="shared" si="3"/>
        <v>0</v>
      </c>
      <c r="F36" s="5">
        <f t="shared" si="3"/>
        <v>0</v>
      </c>
      <c r="G36" s="5">
        <f t="shared" si="3"/>
        <v>261.520190023753</v>
      </c>
      <c r="H36" s="5">
        <f t="shared" si="3"/>
        <v>17.577197149643705</v>
      </c>
      <c r="I36" s="6"/>
    </row>
    <row r="37" spans="1:9" x14ac:dyDescent="0.35">
      <c r="B37" s="2"/>
      <c r="C37" s="161">
        <v>2</v>
      </c>
      <c r="D37" s="5">
        <f t="shared" ref="D37:H37" si="4">D23-D10</f>
        <v>1.1379800853485065</v>
      </c>
      <c r="E37" s="5">
        <f t="shared" si="4"/>
        <v>0</v>
      </c>
      <c r="F37" s="5">
        <f t="shared" si="4"/>
        <v>0</v>
      </c>
      <c r="G37" s="5">
        <f t="shared" si="4"/>
        <v>260.09501187648459</v>
      </c>
      <c r="H37" s="5">
        <f t="shared" si="4"/>
        <v>22.090261282660332</v>
      </c>
      <c r="I37" s="6"/>
    </row>
    <row r="38" spans="1:9" x14ac:dyDescent="0.35">
      <c r="B38" s="2"/>
      <c r="C38" s="161">
        <v>3</v>
      </c>
      <c r="D38" s="5">
        <f t="shared" ref="D38:H38" si="5">D24-D11</f>
        <v>0.56899004267425324</v>
      </c>
      <c r="E38" s="5">
        <f t="shared" si="5"/>
        <v>0.13908205841446455</v>
      </c>
      <c r="F38" s="5">
        <f t="shared" si="5"/>
        <v>0</v>
      </c>
      <c r="G38" s="5">
        <f t="shared" si="5"/>
        <v>198.0997624703088</v>
      </c>
      <c r="H38" s="5">
        <f t="shared" si="5"/>
        <v>4.0380047505938244</v>
      </c>
      <c r="I38" s="6"/>
    </row>
    <row r="39" spans="1:9" x14ac:dyDescent="0.35">
      <c r="B39" s="2" t="s">
        <v>217</v>
      </c>
      <c r="C39" s="161">
        <v>1</v>
      </c>
      <c r="D39" s="5">
        <f t="shared" ref="D39:H39" si="6">D25-D12</f>
        <v>91.891891891891873</v>
      </c>
      <c r="E39" s="5">
        <f t="shared" si="6"/>
        <v>17.385257301808061</v>
      </c>
      <c r="F39" s="5">
        <f t="shared" si="6"/>
        <v>0</v>
      </c>
      <c r="G39" s="5">
        <f t="shared" si="6"/>
        <v>81.947743467933492</v>
      </c>
      <c r="H39" s="5">
        <f t="shared" si="6"/>
        <v>21.140142517814724</v>
      </c>
      <c r="I39" s="6"/>
    </row>
    <row r="40" spans="1:9" x14ac:dyDescent="0.35">
      <c r="B40" s="2"/>
      <c r="C40" s="161">
        <v>2</v>
      </c>
      <c r="D40" s="5">
        <f t="shared" ref="D40:H40" si="7">D26-D13</f>
        <v>82.076813655761029</v>
      </c>
      <c r="E40" s="5">
        <f t="shared" si="7"/>
        <v>16.82892906815021</v>
      </c>
      <c r="F40" s="5">
        <f t="shared" si="7"/>
        <v>0</v>
      </c>
      <c r="G40" s="5">
        <f t="shared" si="7"/>
        <v>87.410926365795717</v>
      </c>
      <c r="H40" s="5">
        <f t="shared" si="7"/>
        <v>23.990498812351547</v>
      </c>
      <c r="I40" s="6"/>
    </row>
    <row r="41" spans="1:9" x14ac:dyDescent="0.35">
      <c r="B41" s="2"/>
      <c r="C41" s="161">
        <v>3</v>
      </c>
      <c r="D41" s="5">
        <f t="shared" ref="D41:H41" si="8">D27-D14</f>
        <v>83.214793741109531</v>
      </c>
      <c r="E41" s="5">
        <f t="shared" si="8"/>
        <v>17.52433936022253</v>
      </c>
      <c r="F41" s="5">
        <f t="shared" si="8"/>
        <v>0</v>
      </c>
      <c r="G41" s="5">
        <f t="shared" si="8"/>
        <v>84.32304038004753</v>
      </c>
      <c r="H41" s="5">
        <f t="shared" si="8"/>
        <v>22.802850356294535</v>
      </c>
      <c r="I41" s="6"/>
    </row>
    <row r="42" spans="1:9" x14ac:dyDescent="0.35">
      <c r="B42" s="2" t="s">
        <v>177</v>
      </c>
      <c r="C42" s="161">
        <v>1</v>
      </c>
      <c r="D42" s="5">
        <f t="shared" ref="D42:H42" si="9">D28-D15</f>
        <v>4.8364153627311532</v>
      </c>
      <c r="E42" s="5">
        <f t="shared" si="9"/>
        <v>1.251738525730181</v>
      </c>
      <c r="F42" s="5">
        <f t="shared" si="9"/>
        <v>0</v>
      </c>
      <c r="G42" s="5">
        <f t="shared" si="9"/>
        <v>389.78622327790981</v>
      </c>
      <c r="H42" s="5">
        <f t="shared" si="9"/>
        <v>100.71258907363421</v>
      </c>
      <c r="I42" s="6"/>
    </row>
    <row r="43" spans="1:9" x14ac:dyDescent="0.35">
      <c r="B43" s="2"/>
      <c r="C43" s="161">
        <v>2</v>
      </c>
      <c r="D43" s="5">
        <f t="shared" ref="D43:H43" si="10">D29-D16</f>
        <v>4.1251778093883367</v>
      </c>
      <c r="E43" s="5">
        <f t="shared" si="10"/>
        <v>1.1126564673157164</v>
      </c>
      <c r="F43" s="5">
        <f t="shared" si="10"/>
        <v>0</v>
      </c>
      <c r="G43" s="5">
        <f t="shared" si="10"/>
        <v>492.63657957244669</v>
      </c>
      <c r="H43" s="5">
        <f t="shared" si="10"/>
        <v>114.96437054631829</v>
      </c>
      <c r="I43" s="6"/>
    </row>
    <row r="44" spans="1:9" x14ac:dyDescent="0.35">
      <c r="B44" s="2"/>
      <c r="C44" s="161">
        <v>3</v>
      </c>
      <c r="D44" s="5">
        <f t="shared" ref="D44:H44" si="11">D30-D17</f>
        <v>2.8449502133712659</v>
      </c>
      <c r="E44" s="5">
        <f t="shared" si="11"/>
        <v>0.83449235048678727</v>
      </c>
      <c r="F44" s="5">
        <f t="shared" si="11"/>
        <v>0</v>
      </c>
      <c r="G44" s="5">
        <f t="shared" si="11"/>
        <v>509.73871733966735</v>
      </c>
      <c r="H44" s="5">
        <f t="shared" si="11"/>
        <v>128.50356294536817</v>
      </c>
      <c r="I44" s="6"/>
    </row>
    <row r="48" spans="1:9" s="261" customFormat="1" x14ac:dyDescent="0.35"/>
    <row r="56" spans="1:6" ht="15.5" x14ac:dyDescent="0.35">
      <c r="A56" s="158" t="s">
        <v>210</v>
      </c>
    </row>
    <row r="57" spans="1:6" x14ac:dyDescent="0.35">
      <c r="A57" t="s">
        <v>203</v>
      </c>
    </row>
    <row r="58" spans="1:6" ht="15" thickBot="1" x14ac:dyDescent="0.4"/>
    <row r="59" spans="1:6" ht="15" thickBot="1" x14ac:dyDescent="0.4">
      <c r="A59" s="11" t="s">
        <v>198</v>
      </c>
      <c r="B59" s="152" t="s">
        <v>200</v>
      </c>
      <c r="C59" s="152"/>
      <c r="D59" s="152" t="s">
        <v>191</v>
      </c>
      <c r="E59" s="152" t="s">
        <v>199</v>
      </c>
      <c r="F59" s="153" t="s">
        <v>192</v>
      </c>
    </row>
    <row r="60" spans="1:6" x14ac:dyDescent="0.35">
      <c r="A60" s="157" t="s">
        <v>206</v>
      </c>
      <c r="B60" s="148">
        <v>1.5998102781209067</v>
      </c>
      <c r="C60" s="148"/>
      <c r="D60" s="7">
        <v>0.44385808590023107</v>
      </c>
      <c r="E60" s="148">
        <v>6.9811369024308023</v>
      </c>
      <c r="F60" s="83">
        <v>1.4709230524450518</v>
      </c>
    </row>
    <row r="61" spans="1:6" x14ac:dyDescent="0.35">
      <c r="A61" s="49" t="s">
        <v>207</v>
      </c>
      <c r="B61" s="148">
        <v>1.3580754395015167</v>
      </c>
      <c r="C61" s="148"/>
      <c r="D61" s="7">
        <v>8.7979475221279871E-2</v>
      </c>
      <c r="E61" s="148">
        <v>0.68545513759751342</v>
      </c>
      <c r="F61" s="83">
        <v>0.13976019007840795</v>
      </c>
    </row>
    <row r="62" spans="1:6" x14ac:dyDescent="0.35">
      <c r="A62" s="49" t="s">
        <v>208</v>
      </c>
      <c r="B62" s="148">
        <v>2.0463360800037966</v>
      </c>
      <c r="C62" s="148"/>
      <c r="D62" s="7">
        <v>0.41266292617389294</v>
      </c>
      <c r="E62" s="148">
        <v>0.66826340100021664</v>
      </c>
      <c r="F62" s="83">
        <v>5.3941550651733894E-2</v>
      </c>
    </row>
    <row r="63" spans="1:6" ht="15" thickBot="1" x14ac:dyDescent="0.4">
      <c r="A63" s="150" t="s">
        <v>209</v>
      </c>
      <c r="B63" s="149">
        <v>1.0897024733479956</v>
      </c>
      <c r="C63" s="149"/>
      <c r="D63" s="85">
        <v>6.5843154640564698E-3</v>
      </c>
      <c r="E63" s="149">
        <v>0.67235844523116661</v>
      </c>
      <c r="F63" s="86">
        <v>1.1746440701188719E-2</v>
      </c>
    </row>
  </sheetData>
  <mergeCells count="6">
    <mergeCell ref="U4:V4"/>
    <mergeCell ref="K4:L4"/>
    <mergeCell ref="M4:N4"/>
    <mergeCell ref="O4:P4"/>
    <mergeCell ref="Q4:R4"/>
    <mergeCell ref="S4:T4"/>
  </mergeCells>
  <conditionalFormatting sqref="A60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C2B7592-5AA1-4A26-8ABD-0DC80707507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C2B7592-5AA1-4A26-8ABD-0DC8070750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6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F84BF-FCF1-4CF3-9E20-39D6196B8D0A}">
  <dimension ref="A1:N103"/>
  <sheetViews>
    <sheetView zoomScale="90" zoomScaleNormal="90" workbookViewId="0">
      <selection activeCell="G25" sqref="G25"/>
    </sheetView>
  </sheetViews>
  <sheetFormatPr defaultColWidth="8.81640625" defaultRowHeight="14.5" x14ac:dyDescent="0.35"/>
  <cols>
    <col min="1" max="1" width="34" customWidth="1"/>
    <col min="2" max="4" width="33.81640625" bestFit="1" customWidth="1"/>
    <col min="5" max="5" width="39.54296875" bestFit="1" customWidth="1"/>
  </cols>
  <sheetData>
    <row r="1" spans="1:5" ht="21" x14ac:dyDescent="0.5">
      <c r="A1" s="146" t="s">
        <v>274</v>
      </c>
    </row>
    <row r="3" spans="1:5" x14ac:dyDescent="0.35">
      <c r="A3" s="3" t="s">
        <v>84</v>
      </c>
    </row>
    <row r="4" spans="1:5" x14ac:dyDescent="0.35">
      <c r="D4" s="288"/>
    </row>
    <row r="5" spans="1:5" x14ac:dyDescent="0.35">
      <c r="A5" s="118" t="s">
        <v>85</v>
      </c>
      <c r="D5" s="288"/>
    </row>
    <row r="6" spans="1:5" ht="21" x14ac:dyDescent="0.5">
      <c r="A6" s="118"/>
      <c r="B6" s="289" t="s">
        <v>277</v>
      </c>
      <c r="C6" s="289"/>
      <c r="D6" s="293" t="s">
        <v>278</v>
      </c>
      <c r="E6" s="293"/>
    </row>
    <row r="7" spans="1:5" x14ac:dyDescent="0.35">
      <c r="A7" s="290" t="s">
        <v>43</v>
      </c>
      <c r="B7" s="109" t="s">
        <v>19</v>
      </c>
      <c r="C7" s="128" t="s">
        <v>20</v>
      </c>
      <c r="D7" s="294" t="s">
        <v>19</v>
      </c>
      <c r="E7" s="295" t="s">
        <v>20</v>
      </c>
    </row>
    <row r="8" spans="1:5" x14ac:dyDescent="0.35">
      <c r="A8" s="3" t="s">
        <v>44</v>
      </c>
      <c r="B8" s="119" t="s">
        <v>61</v>
      </c>
      <c r="C8" s="119" t="s">
        <v>61</v>
      </c>
      <c r="D8" s="119" t="s">
        <v>61</v>
      </c>
      <c r="E8" s="119" t="s">
        <v>61</v>
      </c>
    </row>
    <row r="9" spans="1:5" x14ac:dyDescent="0.35">
      <c r="A9" s="3" t="s">
        <v>45</v>
      </c>
      <c r="B9" s="110" t="s">
        <v>86</v>
      </c>
      <c r="C9" s="110" t="s">
        <v>86</v>
      </c>
      <c r="D9" s="110" t="s">
        <v>86</v>
      </c>
      <c r="E9" s="110" t="s">
        <v>86</v>
      </c>
    </row>
    <row r="10" spans="1:5" x14ac:dyDescent="0.35">
      <c r="A10" s="3" t="s">
        <v>46</v>
      </c>
      <c r="B10" s="110" t="s">
        <v>177</v>
      </c>
      <c r="C10" s="110" t="s">
        <v>177</v>
      </c>
      <c r="D10" s="110" t="s">
        <v>14</v>
      </c>
      <c r="E10" s="110" t="s">
        <v>14</v>
      </c>
    </row>
    <row r="11" spans="1:5" x14ac:dyDescent="0.35">
      <c r="A11" s="3"/>
      <c r="B11" s="110"/>
      <c r="C11" s="110"/>
      <c r="D11" s="110"/>
      <c r="E11" s="110"/>
    </row>
    <row r="12" spans="1:5" x14ac:dyDescent="0.35">
      <c r="A12" s="3" t="s">
        <v>47</v>
      </c>
      <c r="B12" s="110" t="s">
        <v>62</v>
      </c>
      <c r="C12" s="110" t="s">
        <v>62</v>
      </c>
      <c r="D12" s="110" t="s">
        <v>62</v>
      </c>
      <c r="E12" s="110" t="s">
        <v>62</v>
      </c>
    </row>
    <row r="13" spans="1:5" x14ac:dyDescent="0.35">
      <c r="A13" s="3" t="s">
        <v>87</v>
      </c>
      <c r="B13" s="130">
        <v>0.44</v>
      </c>
      <c r="C13" s="130">
        <v>0.44</v>
      </c>
      <c r="D13" s="130">
        <v>0.495</v>
      </c>
      <c r="E13" s="130">
        <v>0.495</v>
      </c>
    </row>
    <row r="14" spans="1:5" x14ac:dyDescent="0.35">
      <c r="A14" s="3"/>
      <c r="B14" s="110"/>
      <c r="C14" s="110"/>
      <c r="D14" s="110"/>
      <c r="E14" s="110"/>
    </row>
    <row r="15" spans="1:5" x14ac:dyDescent="0.35">
      <c r="A15" s="3" t="s">
        <v>60</v>
      </c>
      <c r="B15" s="110" t="s">
        <v>71</v>
      </c>
      <c r="C15" s="110" t="s">
        <v>71</v>
      </c>
      <c r="D15" s="110" t="s">
        <v>71</v>
      </c>
      <c r="E15" s="110" t="s">
        <v>71</v>
      </c>
    </row>
    <row r="16" spans="1:5" ht="15" customHeight="1" x14ac:dyDescent="0.35">
      <c r="A16" s="3" t="s">
        <v>56</v>
      </c>
      <c r="B16" s="110" t="s">
        <v>147</v>
      </c>
      <c r="C16" s="110" t="s">
        <v>147</v>
      </c>
      <c r="D16" s="110" t="s">
        <v>147</v>
      </c>
      <c r="E16" s="110" t="s">
        <v>147</v>
      </c>
    </row>
    <row r="17" spans="1:10" x14ac:dyDescent="0.35">
      <c r="A17" s="3" t="s">
        <v>94</v>
      </c>
      <c r="B17" s="110" t="s">
        <v>95</v>
      </c>
      <c r="C17" s="110" t="s">
        <v>95</v>
      </c>
      <c r="D17" s="110" t="s">
        <v>95</v>
      </c>
      <c r="E17" s="110" t="s">
        <v>95</v>
      </c>
    </row>
    <row r="18" spans="1:10" x14ac:dyDescent="0.35">
      <c r="A18" s="3" t="s">
        <v>92</v>
      </c>
      <c r="B18" s="110" t="s">
        <v>68</v>
      </c>
      <c r="C18" s="110" t="s">
        <v>68</v>
      </c>
      <c r="D18" s="110" t="s">
        <v>279</v>
      </c>
      <c r="E18" s="110" t="s">
        <v>279</v>
      </c>
    </row>
    <row r="19" spans="1:10" x14ac:dyDescent="0.35">
      <c r="A19" s="3" t="s">
        <v>53</v>
      </c>
      <c r="B19" s="110" t="s">
        <v>69</v>
      </c>
      <c r="C19" s="110" t="s">
        <v>69</v>
      </c>
      <c r="D19" s="110" t="s">
        <v>69</v>
      </c>
      <c r="E19" s="110" t="s">
        <v>69</v>
      </c>
    </row>
    <row r="20" spans="1:10" x14ac:dyDescent="0.35">
      <c r="A20" s="3" t="s">
        <v>57</v>
      </c>
      <c r="B20" s="110" t="s">
        <v>146</v>
      </c>
      <c r="C20" s="110" t="s">
        <v>146</v>
      </c>
      <c r="D20" s="110" t="s">
        <v>146</v>
      </c>
      <c r="E20" s="110" t="s">
        <v>146</v>
      </c>
    </row>
    <row r="21" spans="1:10" x14ac:dyDescent="0.35">
      <c r="A21" s="3"/>
      <c r="B21" s="110"/>
      <c r="C21" s="110"/>
      <c r="D21" s="110"/>
      <c r="E21" s="110"/>
    </row>
    <row r="22" spans="1:10" x14ac:dyDescent="0.35">
      <c r="A22" s="3" t="s">
        <v>88</v>
      </c>
      <c r="B22" s="111">
        <v>0.4</v>
      </c>
      <c r="C22" s="111">
        <v>0.4</v>
      </c>
      <c r="D22" s="111">
        <v>0.4</v>
      </c>
      <c r="E22" s="111">
        <v>0.4</v>
      </c>
    </row>
    <row r="23" spans="1:10" x14ac:dyDescent="0.35">
      <c r="A23" s="3" t="s">
        <v>48</v>
      </c>
      <c r="B23" s="112" t="s">
        <v>63</v>
      </c>
      <c r="C23" s="112" t="s">
        <v>63</v>
      </c>
      <c r="D23" s="112" t="s">
        <v>63</v>
      </c>
      <c r="E23" s="112" t="s">
        <v>63</v>
      </c>
      <c r="J23" s="3"/>
    </row>
    <row r="24" spans="1:10" x14ac:dyDescent="0.35">
      <c r="A24" s="3" t="s">
        <v>49</v>
      </c>
      <c r="B24" s="110" t="s">
        <v>89</v>
      </c>
      <c r="C24" s="110" t="s">
        <v>89</v>
      </c>
      <c r="D24" s="110" t="s">
        <v>89</v>
      </c>
      <c r="E24" s="110" t="s">
        <v>89</v>
      </c>
      <c r="J24" s="3"/>
    </row>
    <row r="25" spans="1:10" x14ac:dyDescent="0.35">
      <c r="A25" s="3"/>
      <c r="B25" s="110"/>
      <c r="C25" s="110"/>
      <c r="D25" s="110"/>
      <c r="E25" s="110"/>
      <c r="J25" s="3"/>
    </row>
    <row r="26" spans="1:10" x14ac:dyDescent="0.35">
      <c r="A26" s="3" t="s">
        <v>145</v>
      </c>
      <c r="B26" s="6">
        <v>99.359140095217896</v>
      </c>
      <c r="C26" s="6">
        <v>99.246014537736698</v>
      </c>
      <c r="D26" s="6">
        <v>100</v>
      </c>
      <c r="E26" s="6">
        <v>100</v>
      </c>
    </row>
    <row r="27" spans="1:10" x14ac:dyDescent="0.35">
      <c r="A27" s="3" t="s">
        <v>50</v>
      </c>
      <c r="B27" s="110" t="s">
        <v>65</v>
      </c>
      <c r="C27" s="110" t="s">
        <v>65</v>
      </c>
      <c r="D27" s="110" t="s">
        <v>65</v>
      </c>
      <c r="E27" s="110" t="s">
        <v>65</v>
      </c>
    </row>
    <row r="28" spans="1:10" x14ac:dyDescent="0.35">
      <c r="A28" s="3" t="s">
        <v>51</v>
      </c>
      <c r="B28" s="110" t="s">
        <v>64</v>
      </c>
      <c r="C28" s="110" t="s">
        <v>64</v>
      </c>
      <c r="D28" s="110" t="s">
        <v>64</v>
      </c>
      <c r="E28" s="110" t="s">
        <v>64</v>
      </c>
      <c r="J28" s="3"/>
    </row>
    <row r="29" spans="1:10" x14ac:dyDescent="0.35">
      <c r="A29" s="3"/>
      <c r="B29" s="110"/>
      <c r="C29" s="110"/>
      <c r="D29" s="110"/>
      <c r="E29" s="110"/>
    </row>
    <row r="30" spans="1:10" x14ac:dyDescent="0.35">
      <c r="A30" s="3" t="s">
        <v>58</v>
      </c>
      <c r="B30" s="110">
        <v>0.1</v>
      </c>
      <c r="C30" s="110">
        <v>0.1</v>
      </c>
      <c r="D30" s="110">
        <v>0.5</v>
      </c>
      <c r="E30" s="110">
        <v>0.5</v>
      </c>
    </row>
    <row r="31" spans="1:10" x14ac:dyDescent="0.35">
      <c r="A31" s="3" t="s">
        <v>91</v>
      </c>
      <c r="B31" s="110" t="s">
        <v>66</v>
      </c>
      <c r="C31" s="110" t="s">
        <v>66</v>
      </c>
      <c r="D31" s="110" t="s">
        <v>66</v>
      </c>
      <c r="E31" s="110" t="s">
        <v>66</v>
      </c>
    </row>
    <row r="32" spans="1:10" x14ac:dyDescent="0.35">
      <c r="A32" s="3" t="s">
        <v>52</v>
      </c>
      <c r="B32" s="110" t="s">
        <v>67</v>
      </c>
      <c r="C32" s="110" t="s">
        <v>67</v>
      </c>
      <c r="D32" s="110" t="s">
        <v>280</v>
      </c>
      <c r="E32" s="110" t="s">
        <v>280</v>
      </c>
    </row>
    <row r="33" spans="1:14" x14ac:dyDescent="0.35">
      <c r="A33" s="3" t="s">
        <v>59</v>
      </c>
      <c r="B33" s="110">
        <v>6</v>
      </c>
      <c r="C33" s="110">
        <v>6</v>
      </c>
      <c r="D33" s="110">
        <v>6</v>
      </c>
      <c r="E33" s="110">
        <v>6</v>
      </c>
    </row>
    <row r="34" spans="1:14" x14ac:dyDescent="0.35">
      <c r="A34" s="3"/>
      <c r="B34" s="110"/>
      <c r="C34" s="110"/>
      <c r="D34" s="110"/>
      <c r="E34" s="110"/>
    </row>
    <row r="35" spans="1:14" x14ac:dyDescent="0.35">
      <c r="A35" s="3" t="s">
        <v>54</v>
      </c>
      <c r="B35" s="110" t="s">
        <v>70</v>
      </c>
      <c r="C35" s="110" t="s">
        <v>70</v>
      </c>
      <c r="D35" s="110" t="s">
        <v>70</v>
      </c>
      <c r="E35" s="110" t="s">
        <v>70</v>
      </c>
    </row>
    <row r="36" spans="1:14" x14ac:dyDescent="0.35">
      <c r="A36" s="3" t="s">
        <v>55</v>
      </c>
      <c r="B36" s="110" t="s">
        <v>93</v>
      </c>
      <c r="C36" s="110" t="s">
        <v>93</v>
      </c>
      <c r="D36" s="110" t="s">
        <v>93</v>
      </c>
      <c r="E36" s="110" t="s">
        <v>93</v>
      </c>
    </row>
    <row r="37" spans="1:14" x14ac:dyDescent="0.35">
      <c r="A37" s="3"/>
      <c r="B37" s="110"/>
      <c r="C37" s="110"/>
      <c r="D37" s="110"/>
    </row>
    <row r="39" spans="1:14" x14ac:dyDescent="0.35">
      <c r="A39" s="118" t="s">
        <v>275</v>
      </c>
    </row>
    <row r="40" spans="1:14" x14ac:dyDescent="0.35">
      <c r="A40" s="120" t="s">
        <v>96</v>
      </c>
      <c r="B40" s="124" t="s">
        <v>65</v>
      </c>
      <c r="C40" s="129"/>
    </row>
    <row r="41" spans="1:14" x14ac:dyDescent="0.35">
      <c r="A41" s="121" t="s">
        <v>97</v>
      </c>
      <c r="B41" s="125">
        <v>40</v>
      </c>
      <c r="C41" s="108"/>
    </row>
    <row r="42" spans="1:14" x14ac:dyDescent="0.35">
      <c r="A42" s="121" t="s">
        <v>99</v>
      </c>
      <c r="B42" s="125" t="s">
        <v>98</v>
      </c>
      <c r="C42" s="108"/>
    </row>
    <row r="43" spans="1:14" x14ac:dyDescent="0.35">
      <c r="A43" s="121"/>
      <c r="B43" s="125"/>
      <c r="C43" s="108"/>
    </row>
    <row r="44" spans="1:14" x14ac:dyDescent="0.35">
      <c r="A44" s="121" t="s">
        <v>100</v>
      </c>
      <c r="B44" s="125" t="s">
        <v>101</v>
      </c>
      <c r="C44" s="108"/>
    </row>
    <row r="45" spans="1:14" x14ac:dyDescent="0.35">
      <c r="A45" s="121" t="s">
        <v>102</v>
      </c>
      <c r="B45" s="125" t="s">
        <v>103</v>
      </c>
      <c r="C45" s="108"/>
    </row>
    <row r="46" spans="1:14" x14ac:dyDescent="0.35">
      <c r="A46" s="121" t="s">
        <v>104</v>
      </c>
      <c r="B46" s="125" t="s">
        <v>105</v>
      </c>
      <c r="C46" s="108"/>
    </row>
    <row r="47" spans="1:14" x14ac:dyDescent="0.35">
      <c r="A47" s="121"/>
      <c r="B47" s="125"/>
      <c r="C47" s="108"/>
      <c r="N47" s="3"/>
    </row>
    <row r="48" spans="1:14" x14ac:dyDescent="0.35">
      <c r="A48" s="121" t="s">
        <v>106</v>
      </c>
      <c r="B48" s="125"/>
      <c r="C48" s="108"/>
    </row>
    <row r="49" spans="1:4" x14ac:dyDescent="0.35">
      <c r="A49" s="121" t="s">
        <v>107</v>
      </c>
      <c r="B49" s="125" t="s">
        <v>108</v>
      </c>
      <c r="C49" s="108"/>
      <c r="D49" s="108"/>
    </row>
    <row r="50" spans="1:4" x14ac:dyDescent="0.35">
      <c r="A50" s="121" t="s">
        <v>109</v>
      </c>
      <c r="B50" s="125" t="s">
        <v>108</v>
      </c>
      <c r="C50" s="108"/>
      <c r="D50" s="108"/>
    </row>
    <row r="51" spans="1:4" x14ac:dyDescent="0.35">
      <c r="A51" s="121" t="s">
        <v>110</v>
      </c>
      <c r="B51" s="125" t="s">
        <v>111</v>
      </c>
      <c r="C51" s="108"/>
      <c r="D51" s="108"/>
    </row>
    <row r="52" spans="1:4" x14ac:dyDescent="0.35">
      <c r="A52" s="121" t="s">
        <v>112</v>
      </c>
      <c r="B52" s="125" t="s">
        <v>113</v>
      </c>
      <c r="C52" s="108"/>
      <c r="D52" s="108"/>
    </row>
    <row r="53" spans="1:4" x14ac:dyDescent="0.35">
      <c r="A53" s="121" t="s">
        <v>114</v>
      </c>
      <c r="B53" s="125" t="s">
        <v>113</v>
      </c>
      <c r="C53" s="108"/>
      <c r="D53" s="108"/>
    </row>
    <row r="54" spans="1:4" x14ac:dyDescent="0.35">
      <c r="A54" s="121" t="s">
        <v>115</v>
      </c>
      <c r="B54" s="125" t="s">
        <v>116</v>
      </c>
      <c r="C54" s="108"/>
      <c r="D54" s="108"/>
    </row>
    <row r="55" spans="1:4" x14ac:dyDescent="0.35">
      <c r="A55" s="121" t="s">
        <v>117</v>
      </c>
      <c r="B55" s="125" t="s">
        <v>118</v>
      </c>
      <c r="C55" s="108"/>
      <c r="D55" s="108"/>
    </row>
    <row r="56" spans="1:4" x14ac:dyDescent="0.35">
      <c r="A56" s="121" t="s">
        <v>119</v>
      </c>
      <c r="B56" s="125" t="s">
        <v>120</v>
      </c>
      <c r="C56" s="108"/>
      <c r="D56" s="108"/>
    </row>
    <row r="57" spans="1:4" x14ac:dyDescent="0.35">
      <c r="A57" s="121" t="s">
        <v>121</v>
      </c>
      <c r="B57" s="125" t="s">
        <v>120</v>
      </c>
      <c r="C57" s="108"/>
      <c r="D57" s="108"/>
    </row>
    <row r="58" spans="1:4" x14ac:dyDescent="0.35">
      <c r="A58" s="121" t="s">
        <v>122</v>
      </c>
      <c r="B58" s="125" t="s">
        <v>123</v>
      </c>
      <c r="C58" s="108"/>
      <c r="D58" s="108"/>
    </row>
    <row r="59" spans="1:4" x14ac:dyDescent="0.35">
      <c r="A59" s="121"/>
      <c r="B59" s="125"/>
      <c r="C59" s="108"/>
      <c r="D59" s="108"/>
    </row>
    <row r="60" spans="1:4" x14ac:dyDescent="0.35">
      <c r="A60" s="121" t="s">
        <v>124</v>
      </c>
      <c r="B60" s="125"/>
      <c r="C60" s="108"/>
      <c r="D60" s="108"/>
    </row>
    <row r="61" spans="1:4" x14ac:dyDescent="0.35">
      <c r="A61" s="121" t="s">
        <v>125</v>
      </c>
      <c r="B61" s="125" t="s">
        <v>120</v>
      </c>
      <c r="C61" s="108"/>
      <c r="D61" s="108"/>
    </row>
    <row r="62" spans="1:4" x14ac:dyDescent="0.35">
      <c r="A62" s="121" t="s">
        <v>126</v>
      </c>
      <c r="B62" s="125" t="s">
        <v>127</v>
      </c>
      <c r="C62" s="108"/>
      <c r="D62" s="108"/>
    </row>
    <row r="63" spans="1:4" x14ac:dyDescent="0.35">
      <c r="A63" s="121" t="s">
        <v>128</v>
      </c>
      <c r="B63" s="125" t="s">
        <v>129</v>
      </c>
      <c r="C63" s="108"/>
      <c r="D63" s="108"/>
    </row>
    <row r="64" spans="1:4" x14ac:dyDescent="0.35">
      <c r="A64" s="121" t="s">
        <v>130</v>
      </c>
      <c r="B64" s="125" t="s">
        <v>129</v>
      </c>
      <c r="C64" s="108"/>
      <c r="D64" s="108"/>
    </row>
    <row r="65" spans="1:4" x14ac:dyDescent="0.35">
      <c r="A65" s="121" t="s">
        <v>131</v>
      </c>
      <c r="B65" s="125" t="s">
        <v>129</v>
      </c>
      <c r="C65" s="108"/>
      <c r="D65" s="108"/>
    </row>
    <row r="66" spans="1:4" x14ac:dyDescent="0.35">
      <c r="A66" s="121" t="s">
        <v>132</v>
      </c>
      <c r="B66" s="125" t="s">
        <v>129</v>
      </c>
      <c r="C66" s="108"/>
      <c r="D66" s="108"/>
    </row>
    <row r="67" spans="1:4" x14ac:dyDescent="0.35">
      <c r="A67" s="121" t="s">
        <v>133</v>
      </c>
      <c r="B67" s="125" t="s">
        <v>134</v>
      </c>
      <c r="C67" s="108"/>
      <c r="D67" s="108"/>
    </row>
    <row r="68" spans="1:4" x14ac:dyDescent="0.35">
      <c r="A68" s="121"/>
      <c r="B68" s="125"/>
      <c r="C68" s="108"/>
    </row>
    <row r="69" spans="1:4" x14ac:dyDescent="0.35">
      <c r="A69" s="121" t="s">
        <v>135</v>
      </c>
      <c r="B69" s="125" t="s">
        <v>136</v>
      </c>
      <c r="C69" s="108"/>
    </row>
    <row r="70" spans="1:4" x14ac:dyDescent="0.35">
      <c r="A70" s="121"/>
      <c r="B70" s="125"/>
      <c r="C70" s="108"/>
    </row>
    <row r="71" spans="1:4" x14ac:dyDescent="0.35">
      <c r="A71" s="121" t="s">
        <v>137</v>
      </c>
      <c r="B71" s="125" t="s">
        <v>138</v>
      </c>
      <c r="C71" s="108"/>
    </row>
    <row r="73" spans="1:4" x14ac:dyDescent="0.35">
      <c r="A73" s="122" t="s">
        <v>276</v>
      </c>
      <c r="B73" s="126"/>
    </row>
    <row r="74" spans="1:4" x14ac:dyDescent="0.35">
      <c r="A74" s="123" t="s">
        <v>139</v>
      </c>
      <c r="B74" s="127" t="s">
        <v>71</v>
      </c>
      <c r="C74" s="129"/>
    </row>
    <row r="75" spans="1:4" x14ac:dyDescent="0.35">
      <c r="A75" s="107" t="s">
        <v>64</v>
      </c>
      <c r="B75" s="128" t="s">
        <v>140</v>
      </c>
      <c r="C75" s="108"/>
    </row>
    <row r="76" spans="1:4" x14ac:dyDescent="0.35">
      <c r="A76" s="107" t="s">
        <v>90</v>
      </c>
      <c r="B76" s="128" t="s">
        <v>98</v>
      </c>
      <c r="C76" s="108"/>
    </row>
    <row r="77" spans="1:4" x14ac:dyDescent="0.35">
      <c r="A77" s="107"/>
      <c r="B77" s="128"/>
      <c r="C77" s="108"/>
    </row>
    <row r="78" spans="1:4" x14ac:dyDescent="0.35">
      <c r="A78" s="107" t="s">
        <v>100</v>
      </c>
      <c r="B78" s="128" t="s">
        <v>141</v>
      </c>
      <c r="C78" s="108"/>
    </row>
    <row r="79" spans="1:4" x14ac:dyDescent="0.35">
      <c r="A79" s="107" t="s">
        <v>102</v>
      </c>
      <c r="B79" s="128" t="s">
        <v>142</v>
      </c>
      <c r="C79" s="108"/>
    </row>
    <row r="80" spans="1:4" x14ac:dyDescent="0.35">
      <c r="A80" s="107" t="s">
        <v>104</v>
      </c>
      <c r="B80" s="128" t="s">
        <v>143</v>
      </c>
      <c r="C80" s="108"/>
    </row>
    <row r="81" spans="1:3" x14ac:dyDescent="0.35">
      <c r="A81" s="107"/>
      <c r="B81" s="128"/>
      <c r="C81" s="108"/>
    </row>
    <row r="82" spans="1:3" x14ac:dyDescent="0.35">
      <c r="A82" s="107" t="s">
        <v>106</v>
      </c>
      <c r="B82" s="128"/>
      <c r="C82" s="108"/>
    </row>
    <row r="83" spans="1:3" x14ac:dyDescent="0.35">
      <c r="A83" s="107" t="s">
        <v>107</v>
      </c>
      <c r="B83" s="128">
        <v>0.13499999999999998</v>
      </c>
      <c r="C83" s="108"/>
    </row>
    <row r="84" spans="1:3" x14ac:dyDescent="0.35">
      <c r="A84" s="107" t="s">
        <v>109</v>
      </c>
      <c r="B84" s="128">
        <v>0.13499999999999998</v>
      </c>
      <c r="C84" s="108"/>
    </row>
    <row r="85" spans="1:3" x14ac:dyDescent="0.35">
      <c r="A85" s="107" t="s">
        <v>110</v>
      </c>
      <c r="B85" s="128">
        <v>0.09</v>
      </c>
      <c r="C85" s="108"/>
    </row>
    <row r="86" spans="1:3" x14ac:dyDescent="0.35">
      <c r="A86" s="107" t="s">
        <v>112</v>
      </c>
      <c r="B86" s="128">
        <v>0.03</v>
      </c>
      <c r="C86" s="108"/>
    </row>
    <row r="87" spans="1:3" x14ac:dyDescent="0.35">
      <c r="A87" s="107" t="s">
        <v>114</v>
      </c>
      <c r="B87" s="128">
        <v>0.03</v>
      </c>
      <c r="C87" s="108"/>
    </row>
    <row r="88" spans="1:3" x14ac:dyDescent="0.35">
      <c r="A88" s="107" t="s">
        <v>115</v>
      </c>
      <c r="B88" s="128">
        <v>1.2E-2</v>
      </c>
      <c r="C88" s="108"/>
    </row>
    <row r="89" spans="1:3" x14ac:dyDescent="0.35">
      <c r="A89" s="107" t="s">
        <v>117</v>
      </c>
      <c r="B89" s="128">
        <v>8.9999999999999993E-3</v>
      </c>
      <c r="C89" s="108"/>
    </row>
    <row r="90" spans="1:3" x14ac:dyDescent="0.35">
      <c r="A90" s="107" t="s">
        <v>119</v>
      </c>
      <c r="B90" s="128">
        <v>3.0000000000000001E-3</v>
      </c>
      <c r="C90" s="108"/>
    </row>
    <row r="91" spans="1:3" x14ac:dyDescent="0.35">
      <c r="A91" s="107" t="s">
        <v>121</v>
      </c>
      <c r="B91" s="128">
        <v>3.0000000000000001E-3</v>
      </c>
      <c r="C91" s="108"/>
    </row>
    <row r="92" spans="1:3" x14ac:dyDescent="0.35">
      <c r="A92" s="107" t="s">
        <v>122</v>
      </c>
      <c r="B92" s="128">
        <v>0.44999999999999996</v>
      </c>
      <c r="C92" s="108"/>
    </row>
    <row r="93" spans="1:3" x14ac:dyDescent="0.35">
      <c r="A93" s="107"/>
      <c r="B93" s="128"/>
      <c r="C93" s="108"/>
    </row>
    <row r="94" spans="1:3" x14ac:dyDescent="0.35">
      <c r="A94" s="107" t="s">
        <v>124</v>
      </c>
      <c r="B94" s="128"/>
      <c r="C94" s="108"/>
    </row>
    <row r="95" spans="1:3" x14ac:dyDescent="0.35">
      <c r="A95" s="107" t="s">
        <v>125</v>
      </c>
      <c r="B95" s="128">
        <v>3.0000000000000001E-3</v>
      </c>
      <c r="C95" s="108"/>
    </row>
    <row r="96" spans="1:3" x14ac:dyDescent="0.35">
      <c r="A96" s="107" t="s">
        <v>126</v>
      </c>
      <c r="B96" s="128">
        <v>7.5000000000000002E-4</v>
      </c>
      <c r="C96" s="108"/>
    </row>
    <row r="97" spans="1:3" x14ac:dyDescent="0.35">
      <c r="A97" s="107" t="s">
        <v>128</v>
      </c>
      <c r="B97" s="128">
        <v>1.4999999999999999E-2</v>
      </c>
      <c r="C97" s="108"/>
    </row>
    <row r="98" spans="1:3" x14ac:dyDescent="0.35">
      <c r="A98" s="107" t="s">
        <v>130</v>
      </c>
      <c r="B98" s="128">
        <v>1.4999999999999999E-2</v>
      </c>
      <c r="C98" s="108"/>
    </row>
    <row r="99" spans="1:3" x14ac:dyDescent="0.35">
      <c r="A99" s="107" t="s">
        <v>131</v>
      </c>
      <c r="B99" s="128">
        <v>1.4999999999999999E-2</v>
      </c>
      <c r="C99" s="108"/>
    </row>
    <row r="100" spans="1:3" x14ac:dyDescent="0.35">
      <c r="A100" s="107" t="s">
        <v>132</v>
      </c>
      <c r="B100" s="128">
        <v>1.4999999999999999E-2</v>
      </c>
      <c r="C100" s="108"/>
    </row>
    <row r="101" spans="1:3" x14ac:dyDescent="0.35">
      <c r="A101" s="107" t="s">
        <v>133</v>
      </c>
      <c r="B101" s="128">
        <v>0.375</v>
      </c>
      <c r="C101" s="108"/>
    </row>
    <row r="102" spans="1:3" x14ac:dyDescent="0.35">
      <c r="A102" s="107"/>
      <c r="B102" s="128"/>
      <c r="C102" s="108"/>
    </row>
    <row r="103" spans="1:3" x14ac:dyDescent="0.35">
      <c r="A103" s="107" t="s">
        <v>137</v>
      </c>
      <c r="B103" s="128" t="s">
        <v>144</v>
      </c>
      <c r="C103" s="108"/>
    </row>
  </sheetData>
  <mergeCells count="2">
    <mergeCell ref="B6:C6"/>
    <mergeCell ref="D6:E6"/>
  </mergeCells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5EE48-B926-4CED-89DD-CF65CB21DE63}">
  <dimension ref="A1:U2477"/>
  <sheetViews>
    <sheetView zoomScale="60" zoomScaleNormal="60" workbookViewId="0">
      <selection activeCell="AB15" sqref="AB15"/>
    </sheetView>
  </sheetViews>
  <sheetFormatPr defaultRowHeight="14.5" x14ac:dyDescent="0.35"/>
  <cols>
    <col min="1" max="1" width="13.6328125" style="92" customWidth="1"/>
    <col min="2" max="2" width="27" style="75" bestFit="1" customWidth="1"/>
    <col min="3" max="4" width="14.54296875" bestFit="1" customWidth="1"/>
    <col min="5" max="5" width="29.453125" bestFit="1" customWidth="1"/>
    <col min="6" max="6" width="14.54296875" style="17" bestFit="1" customWidth="1"/>
    <col min="7" max="7" width="27" style="75" bestFit="1" customWidth="1"/>
    <col min="8" max="9" width="14.54296875" bestFit="1" customWidth="1"/>
    <col min="10" max="10" width="29.453125" bestFit="1" customWidth="1"/>
    <col min="11" max="11" width="14.54296875" style="17" bestFit="1" customWidth="1"/>
    <col min="12" max="12" width="8.08984375" style="310" customWidth="1"/>
    <col min="13" max="13" width="14.54296875" style="141" customWidth="1"/>
    <col min="14" max="14" width="27" style="302" bestFit="1" customWidth="1"/>
    <col min="15" max="16" width="14.54296875" bestFit="1" customWidth="1"/>
    <col min="17" max="17" width="22.1796875" style="17" customWidth="1"/>
    <col min="18" max="18" width="20" style="302" customWidth="1"/>
    <col min="19" max="20" width="14.54296875" bestFit="1" customWidth="1"/>
    <col min="21" max="21" width="18.1796875" style="17" customWidth="1"/>
  </cols>
  <sheetData>
    <row r="1" spans="1:21" ht="19" thickBot="1" x14ac:dyDescent="0.5">
      <c r="A1" s="301"/>
      <c r="B1" s="316" t="s">
        <v>299</v>
      </c>
      <c r="C1" s="317"/>
      <c r="D1" s="317"/>
      <c r="E1" s="317"/>
      <c r="F1" s="317"/>
      <c r="G1" s="317"/>
      <c r="H1" s="317"/>
      <c r="I1" s="317"/>
      <c r="J1" s="317"/>
      <c r="K1" s="318"/>
      <c r="M1" s="313" t="s">
        <v>300</v>
      </c>
      <c r="N1" s="314"/>
      <c r="O1" s="314"/>
      <c r="P1" s="314"/>
      <c r="Q1" s="314"/>
      <c r="R1" s="314"/>
      <c r="S1" s="314"/>
      <c r="T1" s="314"/>
      <c r="U1" s="315"/>
    </row>
    <row r="2" spans="1:21" ht="16.5" customHeight="1" thickBot="1" x14ac:dyDescent="0.55000000000000004">
      <c r="A2" s="146" t="s">
        <v>274</v>
      </c>
      <c r="B2" s="292" t="s">
        <v>229</v>
      </c>
      <c r="C2" s="292"/>
      <c r="D2" s="292"/>
      <c r="E2" s="292"/>
      <c r="F2" s="292"/>
      <c r="G2" s="292" t="s">
        <v>230</v>
      </c>
      <c r="H2" s="292"/>
      <c r="I2" s="292"/>
      <c r="J2" s="292"/>
      <c r="K2" s="292"/>
      <c r="L2" s="304"/>
      <c r="M2" s="303"/>
      <c r="N2" s="291" t="s">
        <v>36</v>
      </c>
      <c r="O2" s="291"/>
      <c r="P2" s="291"/>
      <c r="Q2" s="291"/>
      <c r="R2" s="291" t="s">
        <v>37</v>
      </c>
      <c r="S2" s="291"/>
      <c r="T2" s="291"/>
      <c r="U2" s="291"/>
    </row>
    <row r="3" spans="1:21" s="97" customFormat="1" ht="46.5" x14ac:dyDescent="0.35">
      <c r="A3" s="93" t="s">
        <v>15</v>
      </c>
      <c r="B3" s="94" t="s">
        <v>295</v>
      </c>
      <c r="C3" s="95" t="s">
        <v>294</v>
      </c>
      <c r="D3" s="95" t="s">
        <v>287</v>
      </c>
      <c r="E3" s="95" t="s">
        <v>288</v>
      </c>
      <c r="F3" s="96" t="s">
        <v>296</v>
      </c>
      <c r="G3" s="94" t="s">
        <v>289</v>
      </c>
      <c r="H3" s="95" t="s">
        <v>290</v>
      </c>
      <c r="I3" s="95" t="s">
        <v>291</v>
      </c>
      <c r="J3" s="95" t="s">
        <v>292</v>
      </c>
      <c r="K3" s="96" t="s">
        <v>293</v>
      </c>
      <c r="L3" s="307"/>
      <c r="M3" s="93" t="s">
        <v>286</v>
      </c>
      <c r="N3" s="300" t="s">
        <v>297</v>
      </c>
      <c r="O3" s="95" t="s">
        <v>294</v>
      </c>
      <c r="P3" s="95" t="s">
        <v>287</v>
      </c>
      <c r="Q3" s="96" t="s">
        <v>288</v>
      </c>
      <c r="R3" s="300" t="s">
        <v>298</v>
      </c>
      <c r="S3" s="95" t="s">
        <v>290</v>
      </c>
      <c r="T3" s="95" t="s">
        <v>291</v>
      </c>
      <c r="U3" s="96" t="s">
        <v>292</v>
      </c>
    </row>
    <row r="4" spans="1:21" s="102" customFormat="1" ht="15" thickBot="1" x14ac:dyDescent="0.4">
      <c r="A4" s="98"/>
      <c r="B4" s="99" t="s">
        <v>38</v>
      </c>
      <c r="C4" s="100" t="s">
        <v>41</v>
      </c>
      <c r="D4" s="100" t="s">
        <v>39</v>
      </c>
      <c r="E4" s="100" t="s">
        <v>40</v>
      </c>
      <c r="F4" s="101" t="s">
        <v>38</v>
      </c>
      <c r="G4" s="99" t="s">
        <v>38</v>
      </c>
      <c r="H4" s="100" t="s">
        <v>41</v>
      </c>
      <c r="I4" s="100" t="s">
        <v>39</v>
      </c>
      <c r="J4" s="100" t="s">
        <v>40</v>
      </c>
      <c r="K4" s="101" t="s">
        <v>38</v>
      </c>
      <c r="L4" s="308"/>
      <c r="M4" s="311"/>
      <c r="N4" s="100" t="s">
        <v>38</v>
      </c>
      <c r="O4" s="100" t="s">
        <v>41</v>
      </c>
      <c r="P4" s="100" t="s">
        <v>39</v>
      </c>
      <c r="Q4" s="101" t="s">
        <v>40</v>
      </c>
      <c r="R4" s="100" t="s">
        <v>38</v>
      </c>
      <c r="S4" s="100" t="s">
        <v>41</v>
      </c>
      <c r="T4" s="100" t="s">
        <v>39</v>
      </c>
      <c r="U4" s="101" t="s">
        <v>40</v>
      </c>
    </row>
    <row r="5" spans="1:21" x14ac:dyDescent="0.35">
      <c r="A5" s="92">
        <v>0</v>
      </c>
      <c r="B5" s="34">
        <v>0.13991952799999899</v>
      </c>
      <c r="C5" s="7">
        <v>0</v>
      </c>
      <c r="D5">
        <v>99.139890609936501</v>
      </c>
      <c r="E5">
        <v>0</v>
      </c>
      <c r="F5">
        <v>99.359140095217896</v>
      </c>
      <c r="G5" s="34">
        <v>0</v>
      </c>
      <c r="H5" s="6">
        <v>0</v>
      </c>
      <c r="I5" s="6">
        <v>98.773540826345894</v>
      </c>
      <c r="J5" s="6">
        <v>0</v>
      </c>
      <c r="K5" s="35">
        <v>99.246014537736698</v>
      </c>
      <c r="L5" s="309"/>
      <c r="M5" s="312">
        <v>1.3964444444444399E-2</v>
      </c>
      <c r="N5" s="7">
        <v>2.3051527999999901E-2</v>
      </c>
      <c r="O5" s="7">
        <v>0.15097685202710601</v>
      </c>
      <c r="P5" s="7">
        <v>90.708559951573903</v>
      </c>
      <c r="Q5" s="83">
        <v>0</v>
      </c>
      <c r="R5" s="7">
        <v>2.3480043999999398E-2</v>
      </c>
      <c r="S5" s="7">
        <v>0.18865399969435701</v>
      </c>
      <c r="T5" s="7">
        <v>89.739305183179297</v>
      </c>
      <c r="U5" s="83">
        <v>0</v>
      </c>
    </row>
    <row r="6" spans="1:21" x14ac:dyDescent="0.35">
      <c r="A6" s="92">
        <v>8.3333333333333301E-2</v>
      </c>
      <c r="B6" s="34">
        <v>0.13991952799999899</v>
      </c>
      <c r="C6" s="7">
        <v>2.6740544935193501E-2</v>
      </c>
      <c r="D6">
        <v>96.191811511948103</v>
      </c>
      <c r="E6">
        <v>0</v>
      </c>
      <c r="F6">
        <v>101.499157698033</v>
      </c>
      <c r="G6" s="34">
        <v>0.122739931999999</v>
      </c>
      <c r="H6" s="6">
        <v>5.3490985438648199E-2</v>
      </c>
      <c r="I6" s="6">
        <v>96.3174632769732</v>
      </c>
      <c r="J6" s="6">
        <v>0</v>
      </c>
      <c r="K6" s="35">
        <v>101.460730055889</v>
      </c>
      <c r="L6" s="309"/>
      <c r="M6" s="312">
        <v>4.72977777777778E-2</v>
      </c>
      <c r="N6" s="7">
        <v>2.3051527999999901E-2</v>
      </c>
      <c r="O6" s="7">
        <v>0.15099223221911701</v>
      </c>
      <c r="P6" s="7">
        <v>83.874870598526002</v>
      </c>
      <c r="Q6" s="83">
        <v>0</v>
      </c>
      <c r="R6" s="7">
        <v>2.3480043999999398E-2</v>
      </c>
      <c r="S6" s="7">
        <v>0.18873114934354299</v>
      </c>
      <c r="T6" s="7">
        <v>82.987561253607495</v>
      </c>
      <c r="U6" s="83">
        <v>0</v>
      </c>
    </row>
    <row r="7" spans="1:21" x14ac:dyDescent="0.35">
      <c r="A7" s="92">
        <v>0.16666666666666699</v>
      </c>
      <c r="B7" s="34">
        <v>0.13991952799999899</v>
      </c>
      <c r="C7" s="7">
        <v>2.7362901768514102E-2</v>
      </c>
      <c r="D7">
        <v>95.7489791301103</v>
      </c>
      <c r="E7">
        <v>0</v>
      </c>
      <c r="F7">
        <v>99.223861770110105</v>
      </c>
      <c r="G7" s="34">
        <v>0.122739931999999</v>
      </c>
      <c r="H7" s="6">
        <v>5.4749542922201903E-2</v>
      </c>
      <c r="I7" s="6">
        <v>96.220304688009406</v>
      </c>
      <c r="J7" s="6">
        <v>0</v>
      </c>
      <c r="K7" s="35">
        <v>99.185433415183994</v>
      </c>
      <c r="L7" s="309"/>
      <c r="M7" s="312">
        <v>8.0631111111111098E-2</v>
      </c>
      <c r="N7" s="7">
        <v>2.3051527999999901E-2</v>
      </c>
      <c r="O7" s="7">
        <v>0.15095339378769099</v>
      </c>
      <c r="P7" s="7">
        <v>79.407564104935602</v>
      </c>
      <c r="Q7" s="83">
        <v>0</v>
      </c>
      <c r="R7" s="7">
        <v>2.3480043999999398E-2</v>
      </c>
      <c r="S7" s="7">
        <v>0.15093734701789599</v>
      </c>
      <c r="T7" s="7">
        <v>78.407112668817405</v>
      </c>
      <c r="U7" s="83">
        <v>0</v>
      </c>
    </row>
    <row r="8" spans="1:21" x14ac:dyDescent="0.35">
      <c r="A8" s="92">
        <v>0.25</v>
      </c>
      <c r="B8" s="34">
        <v>0.13991952799999899</v>
      </c>
      <c r="C8" s="7">
        <v>5.4729254030381203E-2</v>
      </c>
      <c r="D8">
        <v>95.978061629824296</v>
      </c>
      <c r="E8">
        <v>0</v>
      </c>
      <c r="F8">
        <v>99.218577383094697</v>
      </c>
      <c r="G8" s="34">
        <v>0.122739931999999</v>
      </c>
      <c r="H8" s="6">
        <v>5.4717130603502001E-2</v>
      </c>
      <c r="I8" s="6">
        <v>96.059165547494601</v>
      </c>
      <c r="J8" s="6">
        <v>0</v>
      </c>
      <c r="K8" s="35">
        <v>99.180359275391098</v>
      </c>
      <c r="L8" s="309"/>
      <c r="M8" s="312">
        <v>0.11396444444444399</v>
      </c>
      <c r="N8" s="7">
        <v>2.3051527999999901E-2</v>
      </c>
      <c r="O8" s="7">
        <v>0.15099698333533801</v>
      </c>
      <c r="P8" s="7">
        <v>75.580503222232394</v>
      </c>
      <c r="Q8" s="83">
        <v>0</v>
      </c>
      <c r="R8" s="7">
        <v>2.3480043999999398E-2</v>
      </c>
      <c r="S8" s="7">
        <v>0.150958941009254</v>
      </c>
      <c r="T8" s="7">
        <v>74.680108822097395</v>
      </c>
      <c r="U8" s="83">
        <v>0</v>
      </c>
    </row>
    <row r="9" spans="1:21" x14ac:dyDescent="0.35">
      <c r="A9" s="92">
        <v>0.33333333333333298</v>
      </c>
      <c r="B9" s="34">
        <v>0.13991952799999899</v>
      </c>
      <c r="C9" s="7">
        <v>5.4732488046032798E-2</v>
      </c>
      <c r="D9">
        <v>96.227284599503506</v>
      </c>
      <c r="E9">
        <v>0</v>
      </c>
      <c r="F9">
        <v>99.213286068894504</v>
      </c>
      <c r="G9" s="34">
        <v>0.122739931999999</v>
      </c>
      <c r="H9" s="6">
        <v>5.4726227181940097E-2</v>
      </c>
      <c r="I9" s="6">
        <v>96.264891575771401</v>
      </c>
      <c r="J9" s="6">
        <v>0</v>
      </c>
      <c r="K9" s="35">
        <v>99.175068700141196</v>
      </c>
      <c r="L9" s="309"/>
      <c r="M9" s="312">
        <v>0.147297777777778</v>
      </c>
      <c r="N9" s="7">
        <v>2.3051527999999901E-2</v>
      </c>
      <c r="O9" s="7">
        <v>0.15097844073783001</v>
      </c>
      <c r="P9" s="7">
        <v>72.873606099598106</v>
      </c>
      <c r="Q9" s="83">
        <v>0</v>
      </c>
      <c r="R9" s="7">
        <v>2.3480043999999398E-2</v>
      </c>
      <c r="S9" s="7">
        <v>0.15102636230552499</v>
      </c>
      <c r="T9" s="7">
        <v>71.678450519081693</v>
      </c>
      <c r="U9" s="83">
        <v>0</v>
      </c>
    </row>
    <row r="10" spans="1:21" x14ac:dyDescent="0.35">
      <c r="A10" s="92">
        <v>0.41666666666666702</v>
      </c>
      <c r="B10" s="34">
        <v>0.13991952799999899</v>
      </c>
      <c r="C10" s="7">
        <v>5.4707930755103801E-2</v>
      </c>
      <c r="D10">
        <v>96.260532598213501</v>
      </c>
      <c r="E10">
        <v>0</v>
      </c>
      <c r="F10">
        <v>99.207989836352098</v>
      </c>
      <c r="G10" s="34">
        <v>0.122739931999999</v>
      </c>
      <c r="H10" s="6">
        <v>6.3694272382268796E-2</v>
      </c>
      <c r="I10" s="6">
        <v>96.158946893066201</v>
      </c>
      <c r="J10" s="6">
        <v>0</v>
      </c>
      <c r="K10" s="35">
        <v>99.169774166275801</v>
      </c>
      <c r="L10" s="309"/>
      <c r="M10" s="312">
        <v>0.18063111111111099</v>
      </c>
      <c r="N10" s="7">
        <v>2.3051527999999901E-2</v>
      </c>
      <c r="O10" s="7">
        <v>0.17327127520355201</v>
      </c>
      <c r="P10" s="7">
        <v>70.189720306358893</v>
      </c>
      <c r="Q10" s="83">
        <v>0</v>
      </c>
      <c r="R10" s="7">
        <v>2.3480043999999398E-2</v>
      </c>
      <c r="S10" s="7">
        <v>0.15101497990055801</v>
      </c>
      <c r="T10" s="7">
        <v>69.224054783196905</v>
      </c>
      <c r="U10" s="83">
        <v>0</v>
      </c>
    </row>
    <row r="11" spans="1:21" x14ac:dyDescent="0.35">
      <c r="A11" s="92">
        <v>0.5</v>
      </c>
      <c r="B11" s="34">
        <v>0.13991952799999899</v>
      </c>
      <c r="C11" s="7">
        <v>5.4742157354082499E-2</v>
      </c>
      <c r="D11">
        <v>96.284552530545199</v>
      </c>
      <c r="E11">
        <v>0</v>
      </c>
      <c r="F11">
        <v>99.202904039211305</v>
      </c>
      <c r="G11" s="34">
        <v>0.122739931999999</v>
      </c>
      <c r="H11" s="6">
        <v>5.4728912825320698E-2</v>
      </c>
      <c r="I11" s="6">
        <v>96.342510424224997</v>
      </c>
      <c r="J11" s="6">
        <v>0</v>
      </c>
      <c r="K11" s="35">
        <v>99.164478725162496</v>
      </c>
      <c r="L11" s="309"/>
      <c r="M11" s="312">
        <v>0.21396444444444401</v>
      </c>
      <c r="N11" s="7">
        <v>2.3051527999999901E-2</v>
      </c>
      <c r="O11" s="7">
        <v>0.17466230230812699</v>
      </c>
      <c r="P11" s="7">
        <v>68.422569916526896</v>
      </c>
      <c r="Q11" s="83">
        <v>0</v>
      </c>
      <c r="R11" s="7">
        <v>2.3480043999999398E-2</v>
      </c>
      <c r="S11" s="7">
        <v>0.150900994050337</v>
      </c>
      <c r="T11" s="7">
        <v>67.261316780436502</v>
      </c>
      <c r="U11" s="83">
        <v>0</v>
      </c>
    </row>
    <row r="12" spans="1:21" x14ac:dyDescent="0.35">
      <c r="A12" s="92">
        <v>0.58333333333333304</v>
      </c>
      <c r="B12" s="34">
        <v>0.13991952799999899</v>
      </c>
      <c r="C12" s="7">
        <v>5.4713832155217398E-2</v>
      </c>
      <c r="D12">
        <v>96.233851539776595</v>
      </c>
      <c r="E12">
        <v>0</v>
      </c>
      <c r="F12">
        <v>99.1976073210257</v>
      </c>
      <c r="G12" s="34">
        <v>0.122739931999999</v>
      </c>
      <c r="H12" s="6">
        <v>6.44510367717743E-2</v>
      </c>
      <c r="I12" s="6">
        <v>95.994939727973104</v>
      </c>
      <c r="J12" s="6">
        <v>0</v>
      </c>
      <c r="K12" s="35">
        <v>99.159185246984805</v>
      </c>
      <c r="L12" s="309"/>
      <c r="M12" s="312">
        <v>0.24729777777777801</v>
      </c>
      <c r="N12" s="7">
        <v>2.3051527999999901E-2</v>
      </c>
      <c r="O12" s="7">
        <v>0.18873896143059801</v>
      </c>
      <c r="P12" s="7">
        <v>67.200179279280604</v>
      </c>
      <c r="Q12" s="83">
        <v>0</v>
      </c>
      <c r="R12" s="7">
        <v>2.3480043999999398E-2</v>
      </c>
      <c r="S12" s="7">
        <v>0.15089692955091399</v>
      </c>
      <c r="T12" s="7">
        <v>65.877891378843401</v>
      </c>
      <c r="U12" s="83">
        <v>0</v>
      </c>
    </row>
    <row r="13" spans="1:21" x14ac:dyDescent="0.35">
      <c r="A13" s="92">
        <v>0.66666666666666696</v>
      </c>
      <c r="B13" s="34">
        <v>0.13991952799999899</v>
      </c>
      <c r="C13" s="7">
        <v>5.4745994383071601E-2</v>
      </c>
      <c r="D13">
        <v>96.153021824934498</v>
      </c>
      <c r="E13">
        <v>0</v>
      </c>
      <c r="F13">
        <v>99.192312233465998</v>
      </c>
      <c r="G13" s="34">
        <v>0.122739931999999</v>
      </c>
      <c r="H13" s="6">
        <v>7.6410226160549197E-2</v>
      </c>
      <c r="I13" s="6">
        <v>96.465229960793096</v>
      </c>
      <c r="J13" s="6">
        <v>0</v>
      </c>
      <c r="K13" s="35">
        <v>99.153892858513203</v>
      </c>
      <c r="L13" s="309"/>
      <c r="M13" s="312">
        <v>0.280631111111111</v>
      </c>
      <c r="N13" s="7">
        <v>2.3051527999999901E-2</v>
      </c>
      <c r="O13" s="7">
        <v>0.188761015003585</v>
      </c>
      <c r="P13" s="7">
        <v>66.015385219751494</v>
      </c>
      <c r="Q13" s="83">
        <v>0</v>
      </c>
      <c r="R13" s="7">
        <v>2.3480043999999398E-2</v>
      </c>
      <c r="S13" s="7">
        <v>0.188678430411966</v>
      </c>
      <c r="T13" s="7">
        <v>64.746631397835799</v>
      </c>
      <c r="U13" s="83">
        <v>0</v>
      </c>
    </row>
    <row r="14" spans="1:21" x14ac:dyDescent="0.35">
      <c r="A14" s="92">
        <v>0.75</v>
      </c>
      <c r="B14" s="34">
        <v>0.13991952799999899</v>
      </c>
      <c r="C14" s="7">
        <v>5.4724239958273302E-2</v>
      </c>
      <c r="D14">
        <v>96.225588440386502</v>
      </c>
      <c r="E14">
        <v>0</v>
      </c>
      <c r="F14">
        <v>99.187014163857</v>
      </c>
      <c r="G14" s="34">
        <v>0.122739931999999</v>
      </c>
      <c r="H14" s="6">
        <v>8.20904489896601E-2</v>
      </c>
      <c r="I14" s="6">
        <v>96.176577060002302</v>
      </c>
      <c r="J14" s="6">
        <v>0</v>
      </c>
      <c r="K14" s="35">
        <v>99.1485968893234</v>
      </c>
      <c r="L14" s="309"/>
      <c r="M14" s="312">
        <v>0.31396444444444399</v>
      </c>
      <c r="N14" s="7">
        <v>2.3051527999999901E-2</v>
      </c>
      <c r="O14" s="7">
        <v>0.18872659822777499</v>
      </c>
      <c r="P14" s="7">
        <v>65.055189556865798</v>
      </c>
      <c r="Q14" s="83">
        <v>0</v>
      </c>
      <c r="R14" s="7">
        <v>2.3480043999999398E-2</v>
      </c>
      <c r="S14" s="7">
        <v>0.188740410499075</v>
      </c>
      <c r="T14" s="7">
        <v>63.7405495694412</v>
      </c>
      <c r="U14" s="83">
        <v>0</v>
      </c>
    </row>
    <row r="15" spans="1:21" x14ac:dyDescent="0.35">
      <c r="A15" s="92">
        <v>0.83333333333333304</v>
      </c>
      <c r="B15" s="34">
        <v>0.13991952799999899</v>
      </c>
      <c r="C15" s="7">
        <v>5.4710279577343299E-2</v>
      </c>
      <c r="D15">
        <v>95.972492942831096</v>
      </c>
      <c r="E15">
        <v>0</v>
      </c>
      <c r="F15">
        <v>99.181720012257301</v>
      </c>
      <c r="G15" s="34">
        <v>0.122739931999999</v>
      </c>
      <c r="H15" s="6">
        <v>5.4753507476368903E-2</v>
      </c>
      <c r="I15" s="6">
        <v>95.893732494591305</v>
      </c>
      <c r="J15" s="6">
        <v>0</v>
      </c>
      <c r="K15" s="35">
        <v>99.143515421289194</v>
      </c>
      <c r="L15" s="309"/>
      <c r="M15" s="312">
        <v>0.34729777777777798</v>
      </c>
      <c r="N15" s="7">
        <v>2.3051527999999901E-2</v>
      </c>
      <c r="O15" s="7">
        <v>0.19280479041711401</v>
      </c>
      <c r="P15" s="7">
        <v>64.2572486618093</v>
      </c>
      <c r="Q15" s="83">
        <v>0</v>
      </c>
      <c r="R15" s="7">
        <v>2.3480043999999398E-2</v>
      </c>
      <c r="S15" s="7">
        <v>0.19280687633078999</v>
      </c>
      <c r="T15" s="7">
        <v>62.892263447295598</v>
      </c>
      <c r="U15" s="83">
        <v>0</v>
      </c>
    </row>
    <row r="16" spans="1:21" x14ac:dyDescent="0.35">
      <c r="A16" s="92">
        <v>0.91666666666666696</v>
      </c>
      <c r="B16" s="34">
        <v>0.13991952799999899</v>
      </c>
      <c r="C16" s="7">
        <v>5.4742019096726102E-2</v>
      </c>
      <c r="D16">
        <v>95.486434905873594</v>
      </c>
      <c r="E16">
        <v>0</v>
      </c>
      <c r="F16">
        <v>99.176422023698393</v>
      </c>
      <c r="G16" s="34">
        <v>0.122739931999999</v>
      </c>
      <c r="H16" s="6">
        <v>8.2094440559064993E-2</v>
      </c>
      <c r="I16" s="6">
        <v>95.765675697019802</v>
      </c>
      <c r="J16" s="6">
        <v>0</v>
      </c>
      <c r="K16" s="35">
        <v>99.138222314314007</v>
      </c>
      <c r="L16" s="309"/>
      <c r="M16" s="312">
        <v>0.38063111111111098</v>
      </c>
      <c r="N16" s="7">
        <v>2.3051527999999901E-2</v>
      </c>
      <c r="O16" s="7">
        <v>0.192810556865224</v>
      </c>
      <c r="P16" s="7">
        <v>64.026651674419995</v>
      </c>
      <c r="Q16" s="83">
        <v>0</v>
      </c>
      <c r="R16" s="7">
        <v>2.3480043999999398E-2</v>
      </c>
      <c r="S16" s="7">
        <v>0.19281264299036599</v>
      </c>
      <c r="T16" s="7">
        <v>62.3467601676494</v>
      </c>
      <c r="U16" s="83">
        <v>0</v>
      </c>
    </row>
    <row r="17" spans="1:21" x14ac:dyDescent="0.35">
      <c r="A17" s="92">
        <v>1</v>
      </c>
      <c r="B17" s="34">
        <v>0.13991952799999899</v>
      </c>
      <c r="C17" s="7">
        <v>5.4751767230385599E-2</v>
      </c>
      <c r="D17">
        <v>95.198927429686904</v>
      </c>
      <c r="E17">
        <v>0</v>
      </c>
      <c r="F17">
        <v>99.171338026581694</v>
      </c>
      <c r="G17" s="34">
        <v>0.122739931999999</v>
      </c>
      <c r="H17" s="6">
        <v>8.2103379010049396E-2</v>
      </c>
      <c r="I17" s="6">
        <v>95.684222055089407</v>
      </c>
      <c r="J17" s="6">
        <v>0</v>
      </c>
      <c r="K17" s="35">
        <v>99.132926103369499</v>
      </c>
      <c r="L17" s="309"/>
      <c r="M17" s="312">
        <v>0.41396444444444402</v>
      </c>
      <c r="N17" s="7">
        <v>2.3051527999999901E-2</v>
      </c>
      <c r="O17" s="7">
        <v>0.19281632278028399</v>
      </c>
      <c r="P17" s="7">
        <v>63.536250538257697</v>
      </c>
      <c r="Q17" s="83">
        <v>0</v>
      </c>
      <c r="R17" s="7">
        <v>2.3480043999999398E-2</v>
      </c>
      <c r="S17" s="7">
        <v>0.19281798040967399</v>
      </c>
      <c r="T17" s="7">
        <v>61.948334762922499</v>
      </c>
      <c r="U17" s="83">
        <v>0</v>
      </c>
    </row>
    <row r="18" spans="1:21" x14ac:dyDescent="0.35">
      <c r="A18" s="92">
        <v>1.0833333333333299</v>
      </c>
      <c r="B18" s="34">
        <v>0.13991952799999899</v>
      </c>
      <c r="C18" s="7">
        <v>5.4736868373267002E-2</v>
      </c>
      <c r="D18">
        <v>95.285241159221201</v>
      </c>
      <c r="E18">
        <v>0</v>
      </c>
      <c r="F18">
        <v>99.166041454336096</v>
      </c>
      <c r="G18" s="34">
        <v>0.122739931999999</v>
      </c>
      <c r="H18" s="6">
        <v>8.2065278266602204E-2</v>
      </c>
      <c r="I18" s="6">
        <v>95.491353263469506</v>
      </c>
      <c r="J18" s="6">
        <v>0</v>
      </c>
      <c r="K18" s="35">
        <v>99.127636523368693</v>
      </c>
      <c r="L18" s="309"/>
      <c r="M18" s="312">
        <v>0.44729777777777802</v>
      </c>
      <c r="N18" s="7">
        <v>2.3051527999999901E-2</v>
      </c>
      <c r="O18" s="7">
        <v>0.19278619307143099</v>
      </c>
      <c r="P18" s="7">
        <v>63.1925177243794</v>
      </c>
      <c r="Q18" s="83">
        <v>0</v>
      </c>
      <c r="R18" s="7">
        <v>2.3480043999999398E-2</v>
      </c>
      <c r="S18" s="7">
        <v>0.192708234690188</v>
      </c>
      <c r="T18" s="7">
        <v>61.6632621721756</v>
      </c>
      <c r="U18" s="83">
        <v>0</v>
      </c>
    </row>
    <row r="19" spans="1:21" x14ac:dyDescent="0.35">
      <c r="A19" s="92">
        <v>1.1666666666666701</v>
      </c>
      <c r="B19" s="34">
        <v>0.13991952799999899</v>
      </c>
      <c r="C19" s="7">
        <v>5.4740719674404498E-2</v>
      </c>
      <c r="D19">
        <v>95.016080520703994</v>
      </c>
      <c r="E19">
        <v>0</v>
      </c>
      <c r="F19">
        <v>99.160751010976</v>
      </c>
      <c r="G19" s="34">
        <v>0.122739931999999</v>
      </c>
      <c r="H19" s="6">
        <v>8.2102512885441806E-2</v>
      </c>
      <c r="I19" s="6">
        <v>95.597243264079296</v>
      </c>
      <c r="J19" s="6">
        <v>0</v>
      </c>
      <c r="K19" s="35">
        <v>99.122348458450602</v>
      </c>
      <c r="L19" s="309"/>
      <c r="M19" s="312">
        <v>0.48063111111111101</v>
      </c>
      <c r="N19" s="7">
        <v>2.3051527999999901E-2</v>
      </c>
      <c r="O19" s="7">
        <v>0.192805184559705</v>
      </c>
      <c r="P19" s="7">
        <v>62.768790235200001</v>
      </c>
      <c r="Q19" s="83">
        <v>0</v>
      </c>
      <c r="R19" s="7">
        <v>2.3480043999999398E-2</v>
      </c>
      <c r="S19" s="7">
        <v>0.192779212818532</v>
      </c>
      <c r="T19" s="7">
        <v>61.094526329052798</v>
      </c>
      <c r="U19" s="83">
        <v>0</v>
      </c>
    </row>
    <row r="20" spans="1:21" x14ac:dyDescent="0.35">
      <c r="A20" s="92">
        <v>1.25</v>
      </c>
      <c r="B20" s="34">
        <v>0.13991952799999899</v>
      </c>
      <c r="C20" s="7">
        <v>5.4742403093724697E-2</v>
      </c>
      <c r="D20">
        <v>94.926578079164798</v>
      </c>
      <c r="E20">
        <v>0</v>
      </c>
      <c r="F20">
        <v>99.155459102787304</v>
      </c>
      <c r="G20" s="34">
        <v>0.122739931999999</v>
      </c>
      <c r="H20" s="6">
        <v>8.2118830348572397E-2</v>
      </c>
      <c r="I20" s="6">
        <v>95.272796474316095</v>
      </c>
      <c r="J20" s="6">
        <v>0</v>
      </c>
      <c r="K20" s="35">
        <v>99.117058067795796</v>
      </c>
      <c r="L20" s="309"/>
      <c r="M20" s="312">
        <v>0.513964444444444</v>
      </c>
      <c r="N20" s="7">
        <v>2.3051527999999901E-2</v>
      </c>
      <c r="O20" s="7">
        <v>0.19280918945904699</v>
      </c>
      <c r="P20" s="7">
        <v>62.446415894164097</v>
      </c>
      <c r="Q20" s="83">
        <v>0</v>
      </c>
      <c r="R20" s="7">
        <v>2.3480043999999398E-2</v>
      </c>
      <c r="S20" s="7">
        <v>0.19278932047646</v>
      </c>
      <c r="T20" s="7">
        <v>60.824702913001602</v>
      </c>
      <c r="U20" s="83">
        <v>0</v>
      </c>
    </row>
    <row r="21" spans="1:21" x14ac:dyDescent="0.35">
      <c r="A21" s="92">
        <v>1.3333333333333299</v>
      </c>
      <c r="B21" s="34">
        <v>0.13991952799999899</v>
      </c>
      <c r="C21" s="7">
        <v>5.4767100320345E-2</v>
      </c>
      <c r="D21">
        <v>95.0679759604363</v>
      </c>
      <c r="E21">
        <v>0</v>
      </c>
      <c r="F21">
        <v>99.150168416448906</v>
      </c>
      <c r="G21" s="34">
        <v>0.122739931999999</v>
      </c>
      <c r="H21" s="6">
        <v>8.2139845252010804E-2</v>
      </c>
      <c r="I21" s="6">
        <v>95.175953447887096</v>
      </c>
      <c r="J21" s="6">
        <v>0</v>
      </c>
      <c r="K21" s="35">
        <v>99.111771056284795</v>
      </c>
      <c r="L21" s="309"/>
      <c r="M21" s="312">
        <v>0.54729777777777799</v>
      </c>
      <c r="N21" s="7">
        <v>2.3051527999999901E-2</v>
      </c>
      <c r="O21" s="7">
        <v>0.19283570885675499</v>
      </c>
      <c r="P21" s="7">
        <v>62.121696979320902</v>
      </c>
      <c r="Q21" s="83">
        <v>0</v>
      </c>
      <c r="R21" s="7">
        <v>2.3480043999999398E-2</v>
      </c>
      <c r="S21" s="7">
        <v>0.192766551201141</v>
      </c>
      <c r="T21" s="7">
        <v>60.361037059649199</v>
      </c>
      <c r="U21" s="83">
        <v>0</v>
      </c>
    </row>
    <row r="22" spans="1:21" x14ac:dyDescent="0.35">
      <c r="A22" s="92">
        <v>1.4166666666666701</v>
      </c>
      <c r="B22" s="34">
        <v>0.13991952799999899</v>
      </c>
      <c r="C22" s="7">
        <v>8.21288390707995E-2</v>
      </c>
      <c r="D22">
        <v>94.721765357182804</v>
      </c>
      <c r="E22">
        <v>0</v>
      </c>
      <c r="F22">
        <v>99.144835509114699</v>
      </c>
      <c r="G22" s="34">
        <v>0.122739931999999</v>
      </c>
      <c r="H22" s="6">
        <v>8.2131112658951205E-2</v>
      </c>
      <c r="I22" s="6">
        <v>94.833576937798099</v>
      </c>
      <c r="J22" s="6">
        <v>0</v>
      </c>
      <c r="K22" s="35">
        <v>99.106692667019303</v>
      </c>
      <c r="L22" s="309"/>
      <c r="M22" s="312">
        <v>0.58063111111111099</v>
      </c>
      <c r="N22" s="7">
        <v>2.3051527999999901E-2</v>
      </c>
      <c r="O22" s="7">
        <v>0.19691616425880801</v>
      </c>
      <c r="P22" s="7">
        <v>61.700238896366699</v>
      </c>
      <c r="Q22" s="83">
        <v>0</v>
      </c>
      <c r="R22" s="7">
        <v>2.3480043999999398E-2</v>
      </c>
      <c r="S22" s="7">
        <v>0.19287409100820299</v>
      </c>
      <c r="T22" s="7">
        <v>59.900814062060299</v>
      </c>
      <c r="U22" s="83">
        <v>0</v>
      </c>
    </row>
    <row r="23" spans="1:21" x14ac:dyDescent="0.35">
      <c r="A23" s="92">
        <v>1.5</v>
      </c>
      <c r="B23" s="34">
        <v>0.13991952799999899</v>
      </c>
      <c r="C23" s="7">
        <v>8.2152924628449295E-2</v>
      </c>
      <c r="D23">
        <v>94.894138217683107</v>
      </c>
      <c r="E23">
        <v>0</v>
      </c>
      <c r="F23">
        <v>99.139583512929704</v>
      </c>
      <c r="G23" s="34">
        <v>0.122739931999999</v>
      </c>
      <c r="H23" s="6">
        <v>8.2133157202729706E-2</v>
      </c>
      <c r="I23" s="6">
        <v>94.845369913911497</v>
      </c>
      <c r="J23" s="6">
        <v>0</v>
      </c>
      <c r="K23" s="35">
        <v>99.101401626495303</v>
      </c>
      <c r="L23" s="309"/>
      <c r="M23" s="312">
        <v>0.61396444444444398</v>
      </c>
      <c r="N23" s="7">
        <v>2.3051527999999901E-2</v>
      </c>
      <c r="O23" s="7">
        <v>0.19284109832502899</v>
      </c>
      <c r="P23" s="7">
        <v>61.143795140856298</v>
      </c>
      <c r="Q23" s="83">
        <v>0</v>
      </c>
      <c r="R23" s="7">
        <v>2.3480043999999398E-2</v>
      </c>
      <c r="S23" s="7">
        <v>0.19293468519044599</v>
      </c>
      <c r="T23" s="7">
        <v>59.545908113719499</v>
      </c>
      <c r="U23" s="83">
        <v>0</v>
      </c>
    </row>
    <row r="24" spans="1:21" x14ac:dyDescent="0.35">
      <c r="A24" s="92">
        <v>1.5833333333333299</v>
      </c>
      <c r="B24" s="34">
        <v>0.13991952799999899</v>
      </c>
      <c r="C24" s="7">
        <v>8.21742758664918E-2</v>
      </c>
      <c r="D24">
        <v>94.402703719042705</v>
      </c>
      <c r="E24">
        <v>0</v>
      </c>
      <c r="F24">
        <v>99.134293429354599</v>
      </c>
      <c r="G24" s="34">
        <v>0.122739931999999</v>
      </c>
      <c r="H24" s="6">
        <v>8.2113528256536006E-2</v>
      </c>
      <c r="I24" s="6">
        <v>94.941830013020507</v>
      </c>
      <c r="J24" s="6">
        <v>0</v>
      </c>
      <c r="K24" s="35">
        <v>99.096115585585196</v>
      </c>
      <c r="L24" s="309"/>
      <c r="M24" s="312">
        <v>0.64729777777777797</v>
      </c>
      <c r="N24" s="7">
        <v>2.3051527999999901E-2</v>
      </c>
      <c r="O24" s="7">
        <v>0.23152418162501401</v>
      </c>
      <c r="P24" s="7">
        <v>60.736854892746898</v>
      </c>
      <c r="Q24" s="83">
        <v>0</v>
      </c>
      <c r="R24" s="7">
        <v>2.3480043999999398E-2</v>
      </c>
      <c r="S24" s="7">
        <v>0.226495710495278</v>
      </c>
      <c r="T24" s="7">
        <v>59.015239926936999</v>
      </c>
      <c r="U24" s="83">
        <v>0</v>
      </c>
    </row>
    <row r="25" spans="1:21" x14ac:dyDescent="0.35">
      <c r="A25" s="92">
        <v>1.6666666666666701</v>
      </c>
      <c r="B25" s="34">
        <v>0.16333208399999899</v>
      </c>
      <c r="C25" s="7">
        <v>8.2142949256141698E-2</v>
      </c>
      <c r="D25">
        <v>94.428938782263202</v>
      </c>
      <c r="E25">
        <v>0</v>
      </c>
      <c r="F25">
        <v>99.152622132091196</v>
      </c>
      <c r="G25" s="34">
        <v>0.122739931999999</v>
      </c>
      <c r="H25" s="6">
        <v>9.5558877619337998E-2</v>
      </c>
      <c r="I25" s="6">
        <v>94.514041201806194</v>
      </c>
      <c r="J25" s="6">
        <v>0</v>
      </c>
      <c r="K25" s="35">
        <v>99.090824390084506</v>
      </c>
      <c r="L25" s="309"/>
      <c r="M25" s="312">
        <v>0.68063111111111096</v>
      </c>
      <c r="N25" s="7">
        <v>2.3051527999999901E-2</v>
      </c>
      <c r="O25" s="7">
        <v>0.222256089200523</v>
      </c>
      <c r="P25" s="7">
        <v>60.315080056731198</v>
      </c>
      <c r="Q25" s="83">
        <v>0</v>
      </c>
      <c r="R25" s="7">
        <v>2.3480043999999398E-2</v>
      </c>
      <c r="S25" s="7">
        <v>0.22473998510141199</v>
      </c>
      <c r="T25" s="7">
        <v>58.689486256443303</v>
      </c>
      <c r="U25" s="83">
        <v>0</v>
      </c>
    </row>
    <row r="26" spans="1:21" x14ac:dyDescent="0.35">
      <c r="A26" s="92">
        <v>1.75</v>
      </c>
      <c r="B26" s="34">
        <v>0.16333208399999899</v>
      </c>
      <c r="C26" s="7">
        <v>8.2121827579198003E-2</v>
      </c>
      <c r="D26">
        <v>94.477090403537801</v>
      </c>
      <c r="E26">
        <v>0</v>
      </c>
      <c r="F26">
        <v>99.147327098156495</v>
      </c>
      <c r="G26" s="34">
        <v>0.122739931999999</v>
      </c>
      <c r="H26" s="6">
        <v>8.2122014814033306E-2</v>
      </c>
      <c r="I26" s="6">
        <v>94.761759583137106</v>
      </c>
      <c r="J26" s="6">
        <v>0</v>
      </c>
      <c r="K26" s="35">
        <v>99.085533031794199</v>
      </c>
      <c r="L26" s="309"/>
      <c r="M26" s="312">
        <v>0.71396444444444396</v>
      </c>
      <c r="N26" s="7">
        <v>4.4594196000000301E-2</v>
      </c>
      <c r="O26" s="7">
        <v>0.231368940418782</v>
      </c>
      <c r="P26" s="7">
        <v>59.8775328096715</v>
      </c>
      <c r="Q26" s="83">
        <v>0</v>
      </c>
      <c r="R26" s="7">
        <v>2.3480043999999398E-2</v>
      </c>
      <c r="S26" s="7">
        <v>0.231503544750153</v>
      </c>
      <c r="T26" s="7">
        <v>58.259182262589697</v>
      </c>
      <c r="U26" s="83">
        <v>0</v>
      </c>
    </row>
    <row r="27" spans="1:21" x14ac:dyDescent="0.35">
      <c r="A27" s="92">
        <v>1.8333333333333299</v>
      </c>
      <c r="B27" s="34">
        <v>0.16333208399999899</v>
      </c>
      <c r="C27" s="7">
        <v>8.21602794381638E-2</v>
      </c>
      <c r="D27">
        <v>94.517701206344498</v>
      </c>
      <c r="E27">
        <v>0</v>
      </c>
      <c r="F27">
        <v>99.1420297615431</v>
      </c>
      <c r="G27" s="34">
        <v>0.122739931999999</v>
      </c>
      <c r="H27" s="6">
        <v>8.2130687650426304E-2</v>
      </c>
      <c r="I27" s="6">
        <v>94.789877356780806</v>
      </c>
      <c r="J27" s="6">
        <v>0</v>
      </c>
      <c r="K27" s="35">
        <v>99.080240082320103</v>
      </c>
      <c r="L27" s="309"/>
      <c r="M27" s="312">
        <v>0.74729777777777795</v>
      </c>
      <c r="N27" s="7">
        <v>4.4594196000000301E-2</v>
      </c>
      <c r="O27" s="7">
        <v>0.21918171163584599</v>
      </c>
      <c r="P27" s="7">
        <v>59.5424066902251</v>
      </c>
      <c r="Q27" s="83">
        <v>0</v>
      </c>
      <c r="R27" s="7">
        <v>2.3480043999999398E-2</v>
      </c>
      <c r="S27" s="7">
        <v>0.23154310574032899</v>
      </c>
      <c r="T27" s="7">
        <v>57.697030679388398</v>
      </c>
      <c r="U27" s="83">
        <v>0</v>
      </c>
    </row>
    <row r="28" spans="1:21" x14ac:dyDescent="0.35">
      <c r="A28" s="92">
        <v>1.9166666666666701</v>
      </c>
      <c r="B28" s="34">
        <v>0.16333208399999899</v>
      </c>
      <c r="C28" s="7">
        <v>8.2142805129437099E-2</v>
      </c>
      <c r="D28">
        <v>94.242335717062403</v>
      </c>
      <c r="E28">
        <v>0</v>
      </c>
      <c r="F28">
        <v>99.136734431633997</v>
      </c>
      <c r="G28" s="34">
        <v>0.122739931999999</v>
      </c>
      <c r="H28" s="6">
        <v>8.3539603695982498E-2</v>
      </c>
      <c r="I28" s="6">
        <v>94.557634220547897</v>
      </c>
      <c r="J28" s="6">
        <v>0</v>
      </c>
      <c r="K28" s="35">
        <v>99.074948132474205</v>
      </c>
      <c r="L28" s="309"/>
      <c r="M28" s="312">
        <v>0.78063111111111105</v>
      </c>
      <c r="N28" s="7">
        <v>4.4594196000000301E-2</v>
      </c>
      <c r="O28" s="7">
        <v>0.23142177305963499</v>
      </c>
      <c r="P28" s="7">
        <v>59.1192413579233</v>
      </c>
      <c r="Q28" s="83">
        <v>0</v>
      </c>
      <c r="R28" s="7">
        <v>2.3480043999999398E-2</v>
      </c>
      <c r="S28" s="7">
        <v>0.23145690458968801</v>
      </c>
      <c r="T28" s="7">
        <v>57.282604640061997</v>
      </c>
      <c r="U28" s="83">
        <v>0</v>
      </c>
    </row>
    <row r="29" spans="1:21" x14ac:dyDescent="0.35">
      <c r="A29" s="92">
        <v>2</v>
      </c>
      <c r="B29" s="34">
        <v>0.16333208399999899</v>
      </c>
      <c r="C29" s="7">
        <v>8.2178680477421703E-2</v>
      </c>
      <c r="D29">
        <v>94.090593968781306</v>
      </c>
      <c r="E29">
        <v>0</v>
      </c>
      <c r="F29">
        <v>99.131437411462301</v>
      </c>
      <c r="G29" s="34">
        <v>0.122739931999999</v>
      </c>
      <c r="H29" s="6">
        <v>0.109627206789252</v>
      </c>
      <c r="I29" s="6">
        <v>94.409384054619196</v>
      </c>
      <c r="J29" s="6">
        <v>0</v>
      </c>
      <c r="K29" s="35">
        <v>99.069862934240007</v>
      </c>
      <c r="L29" s="309"/>
      <c r="M29" s="312">
        <v>0.81396444444444405</v>
      </c>
      <c r="N29" s="7">
        <v>4.4594196000000301E-2</v>
      </c>
      <c r="O29" s="7">
        <v>0.23142860870892401</v>
      </c>
      <c r="P29" s="7">
        <v>58.561746022560698</v>
      </c>
      <c r="Q29" s="83">
        <v>0</v>
      </c>
      <c r="R29" s="7">
        <v>2.3480043999999398E-2</v>
      </c>
      <c r="S29" s="7">
        <v>0.231416275592295</v>
      </c>
      <c r="T29" s="7">
        <v>57.010754465346103</v>
      </c>
      <c r="U29" s="83">
        <v>0</v>
      </c>
    </row>
    <row r="30" spans="1:21" x14ac:dyDescent="0.35">
      <c r="A30" s="92">
        <v>2.0833333333333299</v>
      </c>
      <c r="B30" s="34">
        <v>0.16333208399999899</v>
      </c>
      <c r="C30" s="7">
        <v>8.2133682239244998E-2</v>
      </c>
      <c r="D30">
        <v>94.531341843671598</v>
      </c>
      <c r="E30">
        <v>0</v>
      </c>
      <c r="F30">
        <v>99.126145334871296</v>
      </c>
      <c r="G30" s="34">
        <v>0.122739931999999</v>
      </c>
      <c r="H30" s="6">
        <v>8.8804423872977795E-2</v>
      </c>
      <c r="I30" s="6">
        <v>94.296329536835799</v>
      </c>
      <c r="J30" s="6">
        <v>0</v>
      </c>
      <c r="K30" s="35">
        <v>99.064572234543405</v>
      </c>
      <c r="L30" s="309"/>
      <c r="M30" s="312">
        <v>0.84729777777777804</v>
      </c>
      <c r="N30" s="7">
        <v>4.4594196000000301E-2</v>
      </c>
      <c r="O30" s="7">
        <v>0.23139003187434101</v>
      </c>
      <c r="P30" s="7">
        <v>58.083849561199898</v>
      </c>
      <c r="Q30" s="83">
        <v>0</v>
      </c>
      <c r="R30" s="7">
        <v>2.3480043999999398E-2</v>
      </c>
      <c r="S30" s="7">
        <v>0.231452209299947</v>
      </c>
      <c r="T30" s="7">
        <v>56.392171024035598</v>
      </c>
      <c r="U30" s="83">
        <v>0</v>
      </c>
    </row>
    <row r="31" spans="1:21" x14ac:dyDescent="0.35">
      <c r="A31" s="92">
        <v>2.1666666666666701</v>
      </c>
      <c r="B31" s="34">
        <v>0.16333208399999899</v>
      </c>
      <c r="C31" s="7">
        <v>8.2166704639744903E-2</v>
      </c>
      <c r="D31">
        <v>93.950693356888493</v>
      </c>
      <c r="E31">
        <v>0</v>
      </c>
      <c r="F31">
        <v>99.120855035609196</v>
      </c>
      <c r="G31" s="34">
        <v>0.122739931999999</v>
      </c>
      <c r="H31" s="6">
        <v>0.10957095006407901</v>
      </c>
      <c r="I31" s="6">
        <v>94.016298875350998</v>
      </c>
      <c r="J31" s="6">
        <v>0</v>
      </c>
      <c r="K31" s="35">
        <v>99.059284550618401</v>
      </c>
      <c r="L31" s="309"/>
      <c r="M31" s="312">
        <v>0.88063111111111103</v>
      </c>
      <c r="N31" s="7">
        <v>4.4594196000000301E-2</v>
      </c>
      <c r="O31" s="7">
        <v>0.231470756415977</v>
      </c>
      <c r="P31" s="7">
        <v>57.893614188693597</v>
      </c>
      <c r="Q31" s="83">
        <v>0</v>
      </c>
      <c r="R31" s="7">
        <v>2.3480043999999398E-2</v>
      </c>
      <c r="S31" s="7">
        <v>0.231463681514465</v>
      </c>
      <c r="T31" s="7">
        <v>55.9214145536817</v>
      </c>
      <c r="U31" s="83">
        <v>0</v>
      </c>
    </row>
    <row r="32" spans="1:21" x14ac:dyDescent="0.35">
      <c r="A32" s="92">
        <v>2.25</v>
      </c>
      <c r="B32" s="34">
        <v>0.16333208399999899</v>
      </c>
      <c r="C32" s="7">
        <v>8.2120855182712796E-2</v>
      </c>
      <c r="D32">
        <v>93.780389520719098</v>
      </c>
      <c r="E32">
        <v>0</v>
      </c>
      <c r="F32">
        <v>99.115782302658502</v>
      </c>
      <c r="G32" s="34">
        <v>0.122739931999999</v>
      </c>
      <c r="H32" s="6">
        <v>0.109621050885917</v>
      </c>
      <c r="I32" s="6">
        <v>94.217360689326398</v>
      </c>
      <c r="J32" s="6">
        <v>0</v>
      </c>
      <c r="K32" s="35">
        <v>99.054001781335003</v>
      </c>
      <c r="L32" s="309"/>
      <c r="M32" s="312">
        <v>0.91396444444444402</v>
      </c>
      <c r="N32" s="7">
        <v>4.4594196000000301E-2</v>
      </c>
      <c r="O32" s="7">
        <v>0.23148468840081801</v>
      </c>
      <c r="P32" s="7">
        <v>57.455658784290399</v>
      </c>
      <c r="Q32" s="83">
        <v>0</v>
      </c>
      <c r="R32" s="7">
        <v>2.3480043999999398E-2</v>
      </c>
      <c r="S32" s="7">
        <v>0.23139509455158999</v>
      </c>
      <c r="T32" s="7">
        <v>55.505339375678503</v>
      </c>
      <c r="U32" s="83">
        <v>0</v>
      </c>
    </row>
    <row r="33" spans="1:21" x14ac:dyDescent="0.35">
      <c r="A33" s="92">
        <v>2.3333333333333299</v>
      </c>
      <c r="B33" s="34">
        <v>0.16333208399999899</v>
      </c>
      <c r="C33" s="7">
        <v>8.2160657797442804E-2</v>
      </c>
      <c r="D33">
        <v>93.868778353727905</v>
      </c>
      <c r="E33">
        <v>0</v>
      </c>
      <c r="F33">
        <v>99.110488168959705</v>
      </c>
      <c r="G33" s="34">
        <v>0.122739931999999</v>
      </c>
      <c r="H33" s="6">
        <v>0.10955829568084099</v>
      </c>
      <c r="I33" s="6">
        <v>93.795341376354997</v>
      </c>
      <c r="J33" s="6">
        <v>0</v>
      </c>
      <c r="K33" s="35">
        <v>99.048709834521404</v>
      </c>
      <c r="L33" s="309"/>
      <c r="M33" s="312">
        <v>0.94729777777777802</v>
      </c>
      <c r="N33" s="7">
        <v>4.4594196000000301E-2</v>
      </c>
      <c r="O33" s="7">
        <v>0.231398024251389</v>
      </c>
      <c r="P33" s="7">
        <v>56.924582139120197</v>
      </c>
      <c r="Q33" s="83">
        <v>0</v>
      </c>
      <c r="R33" s="7">
        <v>2.3480043999999398E-2</v>
      </c>
      <c r="S33" s="7">
        <v>0.23143553127618399</v>
      </c>
      <c r="T33" s="7">
        <v>55.176786895522199</v>
      </c>
      <c r="U33" s="83">
        <v>0</v>
      </c>
    </row>
    <row r="34" spans="1:21" x14ac:dyDescent="0.35">
      <c r="A34" s="92">
        <v>2.4166666666666701</v>
      </c>
      <c r="B34" s="34">
        <v>0.16333208399999899</v>
      </c>
      <c r="C34" s="7">
        <v>8.2201858314585804E-2</v>
      </c>
      <c r="D34">
        <v>93.705309039774406</v>
      </c>
      <c r="E34">
        <v>0</v>
      </c>
      <c r="F34">
        <v>99.105192659921101</v>
      </c>
      <c r="G34" s="34">
        <v>0.122739931999999</v>
      </c>
      <c r="H34" s="6">
        <v>0.10956526113475699</v>
      </c>
      <c r="I34" s="6">
        <v>93.890167753925397</v>
      </c>
      <c r="J34" s="6">
        <v>0</v>
      </c>
      <c r="K34" s="35">
        <v>99.043415900770995</v>
      </c>
      <c r="L34" s="309"/>
      <c r="M34" s="312">
        <v>0.98063111111111101</v>
      </c>
      <c r="N34" s="7">
        <v>4.4594196000000301E-2</v>
      </c>
      <c r="O34" s="7">
        <v>0.23144203789676901</v>
      </c>
      <c r="P34" s="7">
        <v>56.448658023382002</v>
      </c>
      <c r="Q34" s="83">
        <v>0</v>
      </c>
      <c r="R34" s="7">
        <v>2.3480043999999398E-2</v>
      </c>
      <c r="S34" s="7">
        <v>0.23147266753951001</v>
      </c>
      <c r="T34" s="7">
        <v>54.757362209862997</v>
      </c>
      <c r="U34" s="83">
        <v>0</v>
      </c>
    </row>
    <row r="35" spans="1:21" x14ac:dyDescent="0.35">
      <c r="A35" s="92">
        <v>2.5</v>
      </c>
      <c r="B35" s="34">
        <v>0.16333208399999899</v>
      </c>
      <c r="C35" s="7">
        <v>8.2196066470552401E-2</v>
      </c>
      <c r="D35">
        <v>93.860968511036305</v>
      </c>
      <c r="E35">
        <v>0</v>
      </c>
      <c r="F35">
        <v>99.099893324791097</v>
      </c>
      <c r="G35" s="34">
        <v>0.122739931999999</v>
      </c>
      <c r="H35" s="6">
        <v>0.10956407742848601</v>
      </c>
      <c r="I35" s="6">
        <v>93.707322768435304</v>
      </c>
      <c r="J35" s="6">
        <v>0</v>
      </c>
      <c r="K35" s="35">
        <v>99.038122581473203</v>
      </c>
      <c r="L35" s="309"/>
      <c r="M35" s="312">
        <v>1.01396444444444</v>
      </c>
      <c r="N35" s="7">
        <v>4.4594196000000301E-2</v>
      </c>
      <c r="O35" s="7">
        <v>0.25629061408067</v>
      </c>
      <c r="P35" s="7">
        <v>56.1780118633203</v>
      </c>
      <c r="Q35" s="83">
        <v>0</v>
      </c>
      <c r="R35" s="7">
        <v>2.3480043999999398E-2</v>
      </c>
      <c r="S35" s="7">
        <v>0.23142657539557701</v>
      </c>
      <c r="T35" s="7">
        <v>54.433536354917202</v>
      </c>
      <c r="U35" s="83">
        <v>0</v>
      </c>
    </row>
    <row r="36" spans="1:21" x14ac:dyDescent="0.35">
      <c r="A36" s="92">
        <v>2.5833333333333299</v>
      </c>
      <c r="B36" s="34">
        <v>0.16333208399999899</v>
      </c>
      <c r="C36" s="7">
        <v>8.2157463023983399E-2</v>
      </c>
      <c r="D36">
        <v>93.834172925677194</v>
      </c>
      <c r="E36">
        <v>0</v>
      </c>
      <c r="F36">
        <v>99.094598733999703</v>
      </c>
      <c r="G36" s="34">
        <v>0.122739931999999</v>
      </c>
      <c r="H36" s="6">
        <v>0.10959554652643901</v>
      </c>
      <c r="I36" s="6">
        <v>93.781718785183202</v>
      </c>
      <c r="J36" s="6">
        <v>0</v>
      </c>
      <c r="K36" s="35">
        <v>99.033041105551405</v>
      </c>
      <c r="L36" s="309"/>
      <c r="M36" s="312">
        <v>1.0472977777777801</v>
      </c>
      <c r="N36" s="7">
        <v>4.4594196000000301E-2</v>
      </c>
      <c r="O36" s="7">
        <v>0.26094289079826699</v>
      </c>
      <c r="P36" s="7">
        <v>55.873929496898299</v>
      </c>
      <c r="Q36" s="83">
        <v>0</v>
      </c>
      <c r="R36" s="7">
        <v>2.3480043999999398E-2</v>
      </c>
      <c r="S36" s="7">
        <v>0.231416098448534</v>
      </c>
      <c r="T36" s="7">
        <v>53.876445289674699</v>
      </c>
      <c r="U36" s="83">
        <v>0</v>
      </c>
    </row>
    <row r="37" spans="1:21" x14ac:dyDescent="0.35">
      <c r="A37" s="92">
        <v>2.6666666666666701</v>
      </c>
      <c r="B37" s="34">
        <v>0.16333208399999899</v>
      </c>
      <c r="C37" s="7">
        <v>8.2165846993166702E-2</v>
      </c>
      <c r="D37">
        <v>93.373115064720693</v>
      </c>
      <c r="E37">
        <v>0</v>
      </c>
      <c r="F37">
        <v>99.089303323760106</v>
      </c>
      <c r="G37" s="34">
        <v>0.122739931999999</v>
      </c>
      <c r="H37" s="6">
        <v>0.10953201249720899</v>
      </c>
      <c r="I37" s="6">
        <v>93.403787175585194</v>
      </c>
      <c r="J37" s="6">
        <v>0</v>
      </c>
      <c r="K37" s="35">
        <v>99.027749304125706</v>
      </c>
      <c r="L37" s="309"/>
      <c r="M37" s="312">
        <v>1.08063111111111</v>
      </c>
      <c r="N37" s="7">
        <v>4.4594196000000301E-2</v>
      </c>
      <c r="O37" s="7">
        <v>0.27006596024456098</v>
      </c>
      <c r="P37" s="7">
        <v>55.3928358725815</v>
      </c>
      <c r="Q37" s="83">
        <v>0</v>
      </c>
      <c r="R37" s="7">
        <v>2.3480043999999398E-2</v>
      </c>
      <c r="S37" s="7">
        <v>0.240574432382829</v>
      </c>
      <c r="T37" s="7">
        <v>53.362001722645203</v>
      </c>
      <c r="U37" s="83">
        <v>0</v>
      </c>
    </row>
    <row r="38" spans="1:21" x14ac:dyDescent="0.35">
      <c r="A38" s="92">
        <v>2.75</v>
      </c>
      <c r="B38" s="34">
        <v>0.16333208399999899</v>
      </c>
      <c r="C38" s="7">
        <v>8.2216608039014802E-2</v>
      </c>
      <c r="D38">
        <v>93.421507681015399</v>
      </c>
      <c r="E38">
        <v>0</v>
      </c>
      <c r="F38">
        <v>99.084009986851697</v>
      </c>
      <c r="G38" s="34">
        <v>0.122739931999999</v>
      </c>
      <c r="H38" s="6">
        <v>0.10954401785555</v>
      </c>
      <c r="I38" s="6">
        <v>93.377375202434294</v>
      </c>
      <c r="J38" s="6">
        <v>0</v>
      </c>
      <c r="K38" s="35">
        <v>99.022458553667605</v>
      </c>
      <c r="L38" s="309"/>
      <c r="M38" s="312">
        <v>1.1139644444444401</v>
      </c>
      <c r="N38" s="7">
        <v>4.4594196000000301E-2</v>
      </c>
      <c r="O38" s="7">
        <v>0.27009906213546198</v>
      </c>
      <c r="P38" s="7">
        <v>54.870469424200401</v>
      </c>
      <c r="Q38" s="83">
        <v>0</v>
      </c>
      <c r="R38" s="7">
        <v>2.3480043999999398E-2</v>
      </c>
      <c r="S38" s="7">
        <v>0.27011029552443799</v>
      </c>
      <c r="T38" s="7">
        <v>53.141160785956998</v>
      </c>
      <c r="U38" s="83">
        <v>0</v>
      </c>
    </row>
    <row r="39" spans="1:21" x14ac:dyDescent="0.35">
      <c r="A39" s="92">
        <v>2.8333333333333299</v>
      </c>
      <c r="B39" s="34">
        <v>0.16333208399999899</v>
      </c>
      <c r="C39" s="7">
        <v>8.2171405779133996E-2</v>
      </c>
      <c r="D39">
        <v>93.284774794778798</v>
      </c>
      <c r="E39">
        <v>0</v>
      </c>
      <c r="F39">
        <v>99.0789285962843</v>
      </c>
      <c r="G39" s="34">
        <v>0.122739931999999</v>
      </c>
      <c r="H39" s="6">
        <v>0.109642276550643</v>
      </c>
      <c r="I39" s="6">
        <v>93.497782626007407</v>
      </c>
      <c r="J39" s="6">
        <v>0</v>
      </c>
      <c r="K39" s="35">
        <v>99.017165668960899</v>
      </c>
      <c r="L39" s="309"/>
      <c r="M39" s="312">
        <v>1.14729777777778</v>
      </c>
      <c r="N39" s="7">
        <v>4.4594196000000301E-2</v>
      </c>
      <c r="O39" s="7">
        <v>0.27004042255657401</v>
      </c>
      <c r="P39" s="7">
        <v>54.789305581703097</v>
      </c>
      <c r="Q39" s="83">
        <v>0</v>
      </c>
      <c r="R39" s="7">
        <v>2.3480043999999398E-2</v>
      </c>
      <c r="S39" s="7" t="s">
        <v>35</v>
      </c>
      <c r="T39" s="7" t="s">
        <v>35</v>
      </c>
      <c r="U39" s="83">
        <v>0</v>
      </c>
    </row>
    <row r="40" spans="1:21" x14ac:dyDescent="0.35">
      <c r="A40" s="92">
        <v>2.9166666666666701</v>
      </c>
      <c r="B40" s="34">
        <v>0.16333208399999899</v>
      </c>
      <c r="C40" s="7">
        <v>0.101463977161807</v>
      </c>
      <c r="D40">
        <v>93.142799132133007</v>
      </c>
      <c r="E40">
        <v>0</v>
      </c>
      <c r="F40">
        <v>99.073634178392297</v>
      </c>
      <c r="G40" s="34">
        <v>0.122739931999999</v>
      </c>
      <c r="H40" s="6">
        <v>0.109609693217237</v>
      </c>
      <c r="I40" s="6">
        <v>93.7360921874063</v>
      </c>
      <c r="J40" s="6">
        <v>0</v>
      </c>
      <c r="K40" s="35">
        <v>99.011872955439998</v>
      </c>
      <c r="L40" s="309"/>
      <c r="M40" s="312">
        <v>1.1806311111111101</v>
      </c>
      <c r="N40" s="7">
        <v>4.4594196000000301E-2</v>
      </c>
      <c r="O40" s="7" t="s">
        <v>35</v>
      </c>
      <c r="P40" s="7" t="s">
        <v>35</v>
      </c>
      <c r="Q40" s="83">
        <v>0</v>
      </c>
      <c r="R40" s="7">
        <v>2.3480043999999398E-2</v>
      </c>
      <c r="S40" s="7">
        <v>0.27016851458524999</v>
      </c>
      <c r="T40" s="7">
        <v>46.507298363159897</v>
      </c>
      <c r="U40" s="83">
        <v>0</v>
      </c>
    </row>
    <row r="41" spans="1:21" x14ac:dyDescent="0.35">
      <c r="A41" s="92">
        <v>3</v>
      </c>
      <c r="B41" s="34">
        <v>0.16333208399999899</v>
      </c>
      <c r="C41" s="7">
        <v>8.22220464700886E-2</v>
      </c>
      <c r="D41">
        <v>93.151771589644099</v>
      </c>
      <c r="E41">
        <v>0</v>
      </c>
      <c r="F41">
        <v>99.068335846885304</v>
      </c>
      <c r="G41" s="34">
        <v>0.122739931999999</v>
      </c>
      <c r="H41" s="6">
        <v>0.10959441503119099</v>
      </c>
      <c r="I41" s="6">
        <v>93.794066898653597</v>
      </c>
      <c r="J41" s="6">
        <v>0</v>
      </c>
      <c r="K41" s="35">
        <v>99.006577053003497</v>
      </c>
      <c r="L41" s="309"/>
      <c r="M41" s="312">
        <v>1.21396444444444</v>
      </c>
      <c r="N41" s="7">
        <v>4.4594196000000301E-2</v>
      </c>
      <c r="O41" s="7">
        <v>0.27011405287846402</v>
      </c>
      <c r="P41" s="7">
        <v>48.237026983835101</v>
      </c>
      <c r="Q41" s="83">
        <v>0</v>
      </c>
      <c r="R41" s="7">
        <v>2.3480043999999398E-2</v>
      </c>
      <c r="S41" s="7">
        <v>0.270095799324712</v>
      </c>
      <c r="T41" s="7">
        <v>47.5154906374352</v>
      </c>
      <c r="U41" s="83">
        <v>0</v>
      </c>
    </row>
    <row r="42" spans="1:21" x14ac:dyDescent="0.35">
      <c r="A42" s="92">
        <v>3.0833333333333299</v>
      </c>
      <c r="B42" s="34">
        <v>0.16333208399999899</v>
      </c>
      <c r="C42" s="7">
        <v>9.4144711396604103E-2</v>
      </c>
      <c r="D42">
        <v>93.182179137732504</v>
      </c>
      <c r="E42">
        <v>0</v>
      </c>
      <c r="F42">
        <v>99.063048606424104</v>
      </c>
      <c r="G42" s="34">
        <v>0.122739931999999</v>
      </c>
      <c r="H42" s="6">
        <v>0.109625044269032</v>
      </c>
      <c r="I42" s="6">
        <v>93.532965704811105</v>
      </c>
      <c r="J42" s="6">
        <v>0</v>
      </c>
      <c r="K42" s="35">
        <v>99.001295929969103</v>
      </c>
      <c r="L42" s="309"/>
      <c r="M42" s="312">
        <v>1.2472977777777801</v>
      </c>
      <c r="N42" s="7">
        <v>4.4594196000000301E-2</v>
      </c>
      <c r="O42" s="7">
        <v>0.30866185516746802</v>
      </c>
      <c r="P42" s="7">
        <v>49.421142832150103</v>
      </c>
      <c r="Q42" s="83">
        <v>0</v>
      </c>
      <c r="R42" s="7">
        <v>2.3480043999999398E-2</v>
      </c>
      <c r="S42" s="7">
        <v>0.27007592654696699</v>
      </c>
      <c r="T42" s="7">
        <v>48.248335331181103</v>
      </c>
      <c r="U42" s="83">
        <v>0</v>
      </c>
    </row>
    <row r="43" spans="1:21" x14ac:dyDescent="0.35">
      <c r="A43" s="92">
        <v>3.1666666666666701</v>
      </c>
      <c r="B43" s="34">
        <v>0.16333208399999899</v>
      </c>
      <c r="C43" s="7">
        <v>9.0647967499578194E-2</v>
      </c>
      <c r="D43">
        <v>93.253353849061895</v>
      </c>
      <c r="E43">
        <v>0</v>
      </c>
      <c r="F43">
        <v>99.057759077538407</v>
      </c>
      <c r="G43" s="34">
        <v>0.122739931999999</v>
      </c>
      <c r="H43" s="6">
        <v>0.109675770945298</v>
      </c>
      <c r="I43" s="6">
        <v>93.329480804033395</v>
      </c>
      <c r="J43" s="6">
        <v>0</v>
      </c>
      <c r="K43" s="35">
        <v>98.996214314422602</v>
      </c>
      <c r="L43" s="309"/>
      <c r="M43" s="312">
        <v>1.2806311111111099</v>
      </c>
      <c r="N43" s="7">
        <v>4.4594196000000301E-2</v>
      </c>
      <c r="O43" s="7">
        <v>0.27013244891610699</v>
      </c>
      <c r="P43" s="7">
        <v>50.226497245242903</v>
      </c>
      <c r="Q43" s="83">
        <v>0</v>
      </c>
      <c r="R43" s="7">
        <v>2.3480043999999398E-2</v>
      </c>
      <c r="S43" s="7">
        <v>0.29359411534702501</v>
      </c>
      <c r="T43" s="7">
        <v>48.931906471693303</v>
      </c>
      <c r="U43" s="83">
        <v>0</v>
      </c>
    </row>
    <row r="44" spans="1:21" x14ac:dyDescent="0.35">
      <c r="A44" s="92">
        <v>3.25</v>
      </c>
      <c r="B44" s="34">
        <v>0.16333208399999899</v>
      </c>
      <c r="C44" s="7">
        <v>0.109644597027375</v>
      </c>
      <c r="D44">
        <v>93.011620564653398</v>
      </c>
      <c r="E44">
        <v>0</v>
      </c>
      <c r="F44">
        <v>99.052461843891194</v>
      </c>
      <c r="G44" s="34">
        <v>0.122739931999999</v>
      </c>
      <c r="H44" s="6">
        <v>0.109621696050607</v>
      </c>
      <c r="I44" s="6">
        <v>92.963611558138595</v>
      </c>
      <c r="J44" s="6">
        <v>0</v>
      </c>
      <c r="K44" s="35">
        <v>98.990920704793396</v>
      </c>
      <c r="L44" s="309"/>
      <c r="M44" s="312">
        <v>1.31396444444444</v>
      </c>
      <c r="N44" s="7">
        <v>4.4594196000000301E-2</v>
      </c>
      <c r="O44" s="7">
        <v>0.27011628932495502</v>
      </c>
      <c r="P44" s="7">
        <v>50.812693990898303</v>
      </c>
      <c r="Q44" s="83">
        <v>0</v>
      </c>
      <c r="R44" s="7">
        <v>2.3480043999999398E-2</v>
      </c>
      <c r="S44" s="7">
        <v>0.27019623464183301</v>
      </c>
      <c r="T44" s="7">
        <v>49.112929053523096</v>
      </c>
      <c r="U44" s="83">
        <v>0</v>
      </c>
    </row>
    <row r="45" spans="1:21" x14ac:dyDescent="0.35">
      <c r="A45" s="92">
        <v>3.3333333333333299</v>
      </c>
      <c r="B45" s="34">
        <v>0.16333208399999899</v>
      </c>
      <c r="C45" s="7">
        <v>0.10969789422019401</v>
      </c>
      <c r="D45">
        <v>92.553275437023302</v>
      </c>
      <c r="E45">
        <v>0</v>
      </c>
      <c r="F45">
        <v>99.047170111041098</v>
      </c>
      <c r="G45" s="34">
        <v>0.122739931999999</v>
      </c>
      <c r="H45" s="6">
        <v>0.109645630881352</v>
      </c>
      <c r="I45" s="6">
        <v>93.235206951377606</v>
      </c>
      <c r="J45" s="6">
        <v>0</v>
      </c>
      <c r="K45" s="35">
        <v>98.985634369957594</v>
      </c>
      <c r="L45" s="309"/>
      <c r="M45" s="312">
        <v>1.3472977777777799</v>
      </c>
      <c r="N45" s="7">
        <v>4.4594196000000301E-2</v>
      </c>
      <c r="O45" s="7">
        <v>0.27010494439934002</v>
      </c>
      <c r="P45" s="7">
        <v>51.121256391572601</v>
      </c>
      <c r="Q45" s="83">
        <v>0</v>
      </c>
      <c r="R45" s="7">
        <v>2.3480043999999398E-2</v>
      </c>
      <c r="S45" s="7">
        <v>0.288465482216616</v>
      </c>
      <c r="T45" s="7">
        <v>49.236644903033401</v>
      </c>
      <c r="U45" s="83">
        <v>0</v>
      </c>
    </row>
    <row r="46" spans="1:21" x14ac:dyDescent="0.35">
      <c r="A46" s="92">
        <v>3.4166666666666701</v>
      </c>
      <c r="B46" s="34">
        <v>0.16333208399999899</v>
      </c>
      <c r="C46" s="7">
        <v>0.109612410894957</v>
      </c>
      <c r="D46">
        <v>92.975115463191003</v>
      </c>
      <c r="E46">
        <v>0</v>
      </c>
      <c r="F46">
        <v>99.042087054537504</v>
      </c>
      <c r="G46" s="34">
        <v>0.122739931999999</v>
      </c>
      <c r="H46" s="6">
        <v>0.10966445830576101</v>
      </c>
      <c r="I46" s="6">
        <v>93.016658278584302</v>
      </c>
      <c r="J46" s="6">
        <v>0</v>
      </c>
      <c r="K46" s="35">
        <v>98.980343232119196</v>
      </c>
      <c r="L46" s="309"/>
      <c r="M46" s="312">
        <v>1.38063111111111</v>
      </c>
      <c r="N46" s="7">
        <v>4.4594196000000301E-2</v>
      </c>
      <c r="O46" s="7">
        <v>0.29194415310967398</v>
      </c>
      <c r="P46" s="7">
        <v>51.154980975686001</v>
      </c>
      <c r="Q46" s="83">
        <v>0</v>
      </c>
      <c r="R46" s="7">
        <v>2.3480043999999398E-2</v>
      </c>
      <c r="S46" s="7">
        <v>0.27010648647753999</v>
      </c>
      <c r="T46" s="7">
        <v>49.240765530979701</v>
      </c>
      <c r="U46" s="83">
        <v>0</v>
      </c>
    </row>
    <row r="47" spans="1:21" x14ac:dyDescent="0.35">
      <c r="A47" s="92">
        <v>3.5</v>
      </c>
      <c r="B47" s="34">
        <v>0.16333208399999899</v>
      </c>
      <c r="C47" s="7">
        <v>0.109677387903587</v>
      </c>
      <c r="D47">
        <v>92.810694260091594</v>
      </c>
      <c r="E47">
        <v>0</v>
      </c>
      <c r="F47">
        <v>99.036790077963602</v>
      </c>
      <c r="G47" s="34">
        <v>0.122739931999999</v>
      </c>
      <c r="H47" s="6">
        <v>0.109601707281214</v>
      </c>
      <c r="I47" s="6">
        <v>92.913020735310496</v>
      </c>
      <c r="J47" s="6">
        <v>0</v>
      </c>
      <c r="K47" s="35">
        <v>98.975050104535399</v>
      </c>
      <c r="L47" s="309"/>
      <c r="M47" s="312">
        <v>1.4139644444444399</v>
      </c>
      <c r="N47" s="7">
        <v>4.4594196000000301E-2</v>
      </c>
      <c r="O47" s="7">
        <v>0.30874795602637001</v>
      </c>
      <c r="P47" s="7">
        <v>51.126764313672602</v>
      </c>
      <c r="Q47" s="83">
        <v>0</v>
      </c>
      <c r="R47" s="7">
        <v>2.3480043999999398E-2</v>
      </c>
      <c r="S47" s="7">
        <v>0.27018602401983799</v>
      </c>
      <c r="T47" s="7">
        <v>49.188579574881402</v>
      </c>
      <c r="U47" s="83">
        <v>0</v>
      </c>
    </row>
    <row r="48" spans="1:21" x14ac:dyDescent="0.35">
      <c r="A48" s="92">
        <v>3.5833333333333299</v>
      </c>
      <c r="B48" s="34">
        <v>0.16333208399999899</v>
      </c>
      <c r="C48" s="7">
        <v>0.10962365621442099</v>
      </c>
      <c r="D48">
        <v>92.949460400514496</v>
      </c>
      <c r="E48">
        <v>0</v>
      </c>
      <c r="F48">
        <v>99.031494724059897</v>
      </c>
      <c r="G48" s="34">
        <v>0.122739931999999</v>
      </c>
      <c r="H48" s="6">
        <v>0.109542101096943</v>
      </c>
      <c r="I48" s="6">
        <v>93.075282581520995</v>
      </c>
      <c r="J48" s="6">
        <v>0</v>
      </c>
      <c r="K48" s="35">
        <v>98.969761035669904</v>
      </c>
      <c r="L48" s="309"/>
      <c r="M48" s="312">
        <v>1.44729777777778</v>
      </c>
      <c r="N48" s="7">
        <v>4.4594196000000301E-2</v>
      </c>
      <c r="O48" s="7">
        <v>0.30868802075898999</v>
      </c>
      <c r="P48" s="7">
        <v>51.015907442608601</v>
      </c>
      <c r="Q48" s="83">
        <v>0</v>
      </c>
      <c r="R48" s="7">
        <v>2.3480043999999398E-2</v>
      </c>
      <c r="S48" s="7">
        <v>0.30871026933951001</v>
      </c>
      <c r="T48" s="7">
        <v>49.065814362847902</v>
      </c>
      <c r="U48" s="83">
        <v>0</v>
      </c>
    </row>
    <row r="49" spans="1:21" x14ac:dyDescent="0.35">
      <c r="A49" s="92">
        <v>3.6666666666666701</v>
      </c>
      <c r="B49" s="34">
        <v>0.16333208399999899</v>
      </c>
      <c r="C49" s="7">
        <v>0.109660714901754</v>
      </c>
      <c r="D49">
        <v>92.872149663231298</v>
      </c>
      <c r="E49">
        <v>0</v>
      </c>
      <c r="F49">
        <v>99.026197291723406</v>
      </c>
      <c r="G49" s="34">
        <v>0.122739931999999</v>
      </c>
      <c r="H49" s="6">
        <v>0.13708784800652399</v>
      </c>
      <c r="I49" s="6">
        <v>93.054517807002796</v>
      </c>
      <c r="J49" s="6">
        <v>0</v>
      </c>
      <c r="K49" s="35">
        <v>98.964467369686801</v>
      </c>
      <c r="L49" s="309"/>
      <c r="M49" s="312">
        <v>1.4806311111111099</v>
      </c>
      <c r="N49" s="7">
        <v>4.4594196000000301E-2</v>
      </c>
      <c r="O49" s="7">
        <v>0.30864342117152099</v>
      </c>
      <c r="P49" s="7">
        <v>50.697103222789302</v>
      </c>
      <c r="Q49" s="83">
        <v>0</v>
      </c>
      <c r="R49" s="7">
        <v>2.3480043999999398E-2</v>
      </c>
      <c r="S49" s="7">
        <v>0.30882259523806199</v>
      </c>
      <c r="T49" s="7">
        <v>48.897585628347898</v>
      </c>
      <c r="U49" s="83">
        <v>0</v>
      </c>
    </row>
    <row r="50" spans="1:21" x14ac:dyDescent="0.35">
      <c r="A50" s="92">
        <v>3.75</v>
      </c>
      <c r="B50" s="34">
        <v>0.16333208399999899</v>
      </c>
      <c r="C50" s="7">
        <v>0.109662735736664</v>
      </c>
      <c r="D50">
        <v>92.835929379907697</v>
      </c>
      <c r="E50">
        <v>0</v>
      </c>
      <c r="F50">
        <v>99.020903975078795</v>
      </c>
      <c r="G50" s="34">
        <v>0.122739931999999</v>
      </c>
      <c r="H50" s="6">
        <v>0.11259750046474901</v>
      </c>
      <c r="I50" s="6">
        <v>93.023585837386605</v>
      </c>
      <c r="J50" s="6">
        <v>0</v>
      </c>
      <c r="K50" s="35">
        <v>98.959390223635495</v>
      </c>
      <c r="L50" s="309"/>
      <c r="M50" s="312">
        <v>1.51396444444444</v>
      </c>
      <c r="N50" s="7">
        <v>4.4594196000000301E-2</v>
      </c>
      <c r="O50" s="7">
        <v>0.30871844210986898</v>
      </c>
      <c r="P50" s="7">
        <v>50.5567518850863</v>
      </c>
      <c r="Q50" s="83">
        <v>0</v>
      </c>
      <c r="R50" s="7">
        <v>2.3480043999999398E-2</v>
      </c>
      <c r="S50" s="7">
        <v>0.30879953831180101</v>
      </c>
      <c r="T50" s="7">
        <v>48.571585789907402</v>
      </c>
      <c r="U50" s="83">
        <v>0</v>
      </c>
    </row>
    <row r="51" spans="1:21" x14ac:dyDescent="0.35">
      <c r="A51" s="92">
        <v>3.8333333333333299</v>
      </c>
      <c r="B51" s="34">
        <v>0.16333208399999899</v>
      </c>
      <c r="C51" s="7">
        <v>0.109679092729559</v>
      </c>
      <c r="D51">
        <v>92.524268488645504</v>
      </c>
      <c r="E51">
        <v>0</v>
      </c>
      <c r="F51">
        <v>99.015609186522695</v>
      </c>
      <c r="G51" s="34">
        <v>0.122739931999999</v>
      </c>
      <c r="H51" s="6">
        <v>0.13039588870273</v>
      </c>
      <c r="I51" s="6">
        <v>92.601522934739606</v>
      </c>
      <c r="J51" s="6">
        <v>0</v>
      </c>
      <c r="K51" s="35">
        <v>98.954099379046895</v>
      </c>
      <c r="L51" s="309"/>
      <c r="M51" s="312">
        <v>1.5472977777777801</v>
      </c>
      <c r="N51" s="7">
        <v>4.4594196000000301E-2</v>
      </c>
      <c r="O51" s="7">
        <v>0.276715924312116</v>
      </c>
      <c r="P51" s="7">
        <v>50.411833048180704</v>
      </c>
      <c r="Q51" s="83">
        <v>0</v>
      </c>
      <c r="R51" s="7">
        <v>2.3480043999999398E-2</v>
      </c>
      <c r="S51" s="7">
        <v>0.30869590754815301</v>
      </c>
      <c r="T51" s="7">
        <v>48.235338691089602</v>
      </c>
      <c r="U51" s="83">
        <v>0</v>
      </c>
    </row>
    <row r="52" spans="1:21" x14ac:dyDescent="0.35">
      <c r="A52" s="92">
        <v>3.9166666666666701</v>
      </c>
      <c r="B52" s="34">
        <v>0.186880985999999</v>
      </c>
      <c r="C52" s="7">
        <v>0.109597019219372</v>
      </c>
      <c r="D52">
        <v>92.809419946243295</v>
      </c>
      <c r="E52">
        <v>0</v>
      </c>
      <c r="F52">
        <v>99.033864257678005</v>
      </c>
      <c r="G52" s="34">
        <v>0.122739931999999</v>
      </c>
      <c r="H52" s="6">
        <v>0.13710244436764901</v>
      </c>
      <c r="I52" s="6">
        <v>92.573041965601703</v>
      </c>
      <c r="J52" s="6">
        <v>0</v>
      </c>
      <c r="K52" s="35">
        <v>98.948807001387493</v>
      </c>
      <c r="L52" s="309"/>
      <c r="M52" s="312">
        <v>1.58063111111111</v>
      </c>
      <c r="N52" s="7">
        <v>4.4594196000000301E-2</v>
      </c>
      <c r="O52" s="7">
        <v>0.30876543285082703</v>
      </c>
      <c r="P52" s="7">
        <v>50.177811773713003</v>
      </c>
      <c r="Q52" s="83">
        <v>0</v>
      </c>
      <c r="R52" s="7">
        <v>4.5782353999999997E-2</v>
      </c>
      <c r="S52" s="7">
        <v>0.30874640719153201</v>
      </c>
      <c r="T52" s="7">
        <v>47.988705363798303</v>
      </c>
      <c r="U52" s="83">
        <v>0</v>
      </c>
    </row>
    <row r="53" spans="1:21" x14ac:dyDescent="0.35">
      <c r="A53" s="92">
        <v>4</v>
      </c>
      <c r="B53" s="34">
        <v>0.186880985999999</v>
      </c>
      <c r="C53" s="7">
        <v>0.109625628499362</v>
      </c>
      <c r="D53">
        <v>92.611492261894099</v>
      </c>
      <c r="E53">
        <v>0</v>
      </c>
      <c r="F53">
        <v>99.028779534409793</v>
      </c>
      <c r="G53" s="34">
        <v>0.122739931999999</v>
      </c>
      <c r="H53" s="6">
        <v>0.13719047963948999</v>
      </c>
      <c r="I53" s="6">
        <v>92.666965663222399</v>
      </c>
      <c r="J53" s="6">
        <v>0</v>
      </c>
      <c r="K53" s="35">
        <v>98.943512899542398</v>
      </c>
      <c r="L53" s="309"/>
      <c r="M53" s="312">
        <v>1.6139644444444401</v>
      </c>
      <c r="N53" s="7">
        <v>4.4594196000000301E-2</v>
      </c>
      <c r="O53" s="7">
        <v>0.30873084246181098</v>
      </c>
      <c r="P53" s="7">
        <v>49.769808238194003</v>
      </c>
      <c r="Q53" s="83">
        <v>0</v>
      </c>
      <c r="R53" s="7">
        <v>4.5782353999999997E-2</v>
      </c>
      <c r="S53" s="7">
        <v>0.308815302136703</v>
      </c>
      <c r="T53" s="7">
        <v>47.5656853756145</v>
      </c>
      <c r="U53" s="83">
        <v>0</v>
      </c>
    </row>
    <row r="54" spans="1:21" x14ac:dyDescent="0.35">
      <c r="A54" s="92">
        <v>4.0833333333333304</v>
      </c>
      <c r="B54" s="34">
        <v>0.186880985999999</v>
      </c>
      <c r="C54" s="7">
        <v>0.10969216495972101</v>
      </c>
      <c r="D54">
        <v>92.377535560939705</v>
      </c>
      <c r="E54">
        <v>0</v>
      </c>
      <c r="F54">
        <v>99.023492030084896</v>
      </c>
      <c r="G54" s="34">
        <v>0.144243643999999</v>
      </c>
      <c r="H54" s="6">
        <v>0.13706084469962801</v>
      </c>
      <c r="I54" s="6">
        <v>92.586841871809099</v>
      </c>
      <c r="J54" s="6">
        <v>0</v>
      </c>
      <c r="K54" s="35">
        <v>98.959728588661406</v>
      </c>
      <c r="L54" s="309"/>
      <c r="M54" s="312">
        <v>1.64729777777778</v>
      </c>
      <c r="N54" s="7">
        <v>4.4594196000000301E-2</v>
      </c>
      <c r="O54" s="7">
        <v>0.30877760528687698</v>
      </c>
      <c r="P54" s="7">
        <v>49.513694340040203</v>
      </c>
      <c r="Q54" s="83">
        <v>0</v>
      </c>
      <c r="R54" s="7">
        <v>4.5782353999999997E-2</v>
      </c>
      <c r="S54" s="7">
        <v>0.30874917885377701</v>
      </c>
      <c r="T54" s="7">
        <v>47.167652997521202</v>
      </c>
      <c r="U54" s="83">
        <v>0</v>
      </c>
    </row>
    <row r="55" spans="1:21" x14ac:dyDescent="0.35">
      <c r="A55" s="92">
        <v>4.1666666666666696</v>
      </c>
      <c r="B55" s="34">
        <v>0.186880985999999</v>
      </c>
      <c r="C55" s="7">
        <v>0.10965813893950201</v>
      </c>
      <c r="D55">
        <v>92.2654065956132</v>
      </c>
      <c r="E55">
        <v>0</v>
      </c>
      <c r="F55">
        <v>99.018193713758393</v>
      </c>
      <c r="G55" s="34">
        <v>0.144243643999999</v>
      </c>
      <c r="H55" s="6">
        <v>0.137100361855443</v>
      </c>
      <c r="I55" s="6">
        <v>92.248390350099399</v>
      </c>
      <c r="J55" s="6">
        <v>0</v>
      </c>
      <c r="K55" s="35">
        <v>98.954434123802699</v>
      </c>
      <c r="L55" s="309"/>
      <c r="M55" s="312">
        <v>1.6806311111111101</v>
      </c>
      <c r="N55" s="7">
        <v>4.4594196000000301E-2</v>
      </c>
      <c r="O55" s="7">
        <v>0.30881703269726002</v>
      </c>
      <c r="P55" s="7">
        <v>49.131429103390602</v>
      </c>
      <c r="Q55" s="83">
        <v>0</v>
      </c>
      <c r="R55" s="7">
        <v>4.5782353999999997E-2</v>
      </c>
      <c r="S55" s="7">
        <v>0.30881299072708901</v>
      </c>
      <c r="T55" s="7">
        <v>46.744005147444398</v>
      </c>
      <c r="U55" s="83">
        <v>0</v>
      </c>
    </row>
    <row r="56" spans="1:21" x14ac:dyDescent="0.35">
      <c r="A56" s="92">
        <v>4.25</v>
      </c>
      <c r="B56" s="34">
        <v>0.186880985999999</v>
      </c>
      <c r="C56" s="7">
        <v>0.10966686347867299</v>
      </c>
      <c r="D56">
        <v>92.069593334040206</v>
      </c>
      <c r="E56">
        <v>0</v>
      </c>
      <c r="F56">
        <v>99.012897904164603</v>
      </c>
      <c r="G56" s="34">
        <v>0.144243643999999</v>
      </c>
      <c r="H56" s="6">
        <v>0.13712462331668099</v>
      </c>
      <c r="I56" s="6">
        <v>92.280484946623005</v>
      </c>
      <c r="J56" s="6">
        <v>0</v>
      </c>
      <c r="K56" s="35">
        <v>98.949139860198699</v>
      </c>
      <c r="L56" s="309"/>
      <c r="M56" s="312">
        <v>1.71396444444444</v>
      </c>
      <c r="N56" s="7">
        <v>4.4594196000000301E-2</v>
      </c>
      <c r="O56" s="7">
        <v>0.30867497525329601</v>
      </c>
      <c r="P56" s="7">
        <v>48.809769411012198</v>
      </c>
      <c r="Q56" s="83">
        <v>0</v>
      </c>
      <c r="R56" s="7">
        <v>4.5782353999999997E-2</v>
      </c>
      <c r="S56" s="7">
        <v>0.30888787996707201</v>
      </c>
      <c r="T56" s="7">
        <v>46.397968683487797</v>
      </c>
      <c r="U56" s="83">
        <v>0</v>
      </c>
    </row>
    <row r="57" spans="1:21" x14ac:dyDescent="0.35">
      <c r="A57" s="92">
        <v>4.3333333333333304</v>
      </c>
      <c r="B57" s="34">
        <v>0.186880985999999</v>
      </c>
      <c r="C57" s="7">
        <v>0.11798823137425</v>
      </c>
      <c r="D57">
        <v>92.254977688611405</v>
      </c>
      <c r="E57">
        <v>0</v>
      </c>
      <c r="F57">
        <v>99.007607785526005</v>
      </c>
      <c r="G57" s="34">
        <v>0.144243643999999</v>
      </c>
      <c r="H57" s="6">
        <v>0.137068662603748</v>
      </c>
      <c r="I57" s="6">
        <v>91.950113822728298</v>
      </c>
      <c r="J57" s="6">
        <v>0</v>
      </c>
      <c r="K57" s="35">
        <v>98.944066052698403</v>
      </c>
      <c r="L57" s="309"/>
      <c r="M57" s="312">
        <v>1.7472977777777801</v>
      </c>
      <c r="N57" s="7">
        <v>4.4594196000000301E-2</v>
      </c>
      <c r="O57" s="7">
        <v>0.30886340220005998</v>
      </c>
      <c r="P57" s="7">
        <v>48.4509942267319</v>
      </c>
      <c r="Q57" s="83">
        <v>0</v>
      </c>
      <c r="R57" s="7">
        <v>4.5782353999999997E-2</v>
      </c>
      <c r="S57" s="7">
        <v>0.30878754723923102</v>
      </c>
      <c r="T57" s="7">
        <v>46.097696846070498</v>
      </c>
      <c r="U57" s="83">
        <v>0</v>
      </c>
    </row>
    <row r="58" spans="1:21" x14ac:dyDescent="0.35">
      <c r="A58" s="92">
        <v>4.4166666666666696</v>
      </c>
      <c r="B58" s="34">
        <v>0.186880985999999</v>
      </c>
      <c r="C58" s="7">
        <v>0.11436357157078</v>
      </c>
      <c r="D58">
        <v>91.902807252544306</v>
      </c>
      <c r="E58">
        <v>0</v>
      </c>
      <c r="F58">
        <v>99.002317523137705</v>
      </c>
      <c r="G58" s="34">
        <v>0.144243643999999</v>
      </c>
      <c r="H58" s="6">
        <v>0.13716908645817999</v>
      </c>
      <c r="I58" s="6">
        <v>92.475667119267897</v>
      </c>
      <c r="J58" s="6">
        <v>0</v>
      </c>
      <c r="K58" s="35">
        <v>98.938775166495503</v>
      </c>
      <c r="L58" s="309"/>
      <c r="M58" s="312">
        <v>1.7806311111111099</v>
      </c>
      <c r="N58" s="7">
        <v>4.4594196000000301E-2</v>
      </c>
      <c r="O58" s="7">
        <v>0.308815713722491</v>
      </c>
      <c r="P58" s="7">
        <v>48.046247580614001</v>
      </c>
      <c r="Q58" s="83">
        <v>0</v>
      </c>
      <c r="R58" s="7">
        <v>4.5782353999999997E-2</v>
      </c>
      <c r="S58" s="7">
        <v>0.276185769774968</v>
      </c>
      <c r="T58" s="7">
        <v>45.683542684207403</v>
      </c>
      <c r="U58" s="83">
        <v>0</v>
      </c>
    </row>
    <row r="59" spans="1:21" x14ac:dyDescent="0.35">
      <c r="A59" s="92">
        <v>4.5</v>
      </c>
      <c r="B59" s="34">
        <v>0.186880985999999</v>
      </c>
      <c r="C59" s="7">
        <v>0.13704141828565999</v>
      </c>
      <c r="D59">
        <v>92.185508988733801</v>
      </c>
      <c r="E59">
        <v>0</v>
      </c>
      <c r="F59">
        <v>98.9970265129773</v>
      </c>
      <c r="G59" s="34">
        <v>0.144243643999999</v>
      </c>
      <c r="H59" s="6">
        <v>0.13711440630760999</v>
      </c>
      <c r="I59" s="6">
        <v>92.362431806124505</v>
      </c>
      <c r="J59" s="6">
        <v>0</v>
      </c>
      <c r="K59" s="35">
        <v>98.933486610999793</v>
      </c>
      <c r="L59" s="309"/>
      <c r="M59" s="312">
        <v>1.81396444444444</v>
      </c>
      <c r="N59" s="7">
        <v>4.4594196000000301E-2</v>
      </c>
      <c r="O59" s="7">
        <v>0.33714714062334</v>
      </c>
      <c r="P59" s="7">
        <v>47.690960310169501</v>
      </c>
      <c r="Q59" s="83">
        <v>0</v>
      </c>
      <c r="R59" s="7">
        <v>4.5782353999999997E-2</v>
      </c>
      <c r="S59" s="7">
        <v>0.30878902426219201</v>
      </c>
      <c r="T59" s="7">
        <v>45.220502063547599</v>
      </c>
      <c r="U59" s="83">
        <v>0</v>
      </c>
    </row>
    <row r="60" spans="1:21" x14ac:dyDescent="0.35">
      <c r="A60" s="92">
        <v>4.5833333333333304</v>
      </c>
      <c r="B60" s="34">
        <v>0.186880985999999</v>
      </c>
      <c r="C60" s="7">
        <v>0.13710883806406299</v>
      </c>
      <c r="D60">
        <v>91.984571380602105</v>
      </c>
      <c r="E60">
        <v>0</v>
      </c>
      <c r="F60">
        <v>98.991946059862101</v>
      </c>
      <c r="G60" s="34">
        <v>0.144243643999999</v>
      </c>
      <c r="H60" s="6">
        <v>0.137132396191535</v>
      </c>
      <c r="I60" s="6">
        <v>92.022283088910697</v>
      </c>
      <c r="J60" s="6">
        <v>0</v>
      </c>
      <c r="K60" s="35">
        <v>98.928196504695507</v>
      </c>
      <c r="L60" s="309"/>
      <c r="M60" s="312">
        <v>1.8472977777777799</v>
      </c>
      <c r="N60" s="7">
        <v>4.4594196000000301E-2</v>
      </c>
      <c r="O60" s="7">
        <v>0.34740245230454198</v>
      </c>
      <c r="P60" s="7">
        <v>47.160616069656697</v>
      </c>
      <c r="Q60" s="83">
        <v>0</v>
      </c>
      <c r="R60" s="7">
        <v>4.5782353999999997E-2</v>
      </c>
      <c r="S60" s="7">
        <v>0.30875075409029201</v>
      </c>
      <c r="T60" s="7">
        <v>44.738625514025998</v>
      </c>
      <c r="U60" s="83">
        <v>0</v>
      </c>
    </row>
    <row r="61" spans="1:21" x14ac:dyDescent="0.35">
      <c r="A61" s="92">
        <v>4.6666666666666696</v>
      </c>
      <c r="B61" s="34">
        <v>0.186880985999999</v>
      </c>
      <c r="C61" s="7">
        <v>0.13709532012563999</v>
      </c>
      <c r="D61">
        <v>91.815378951029501</v>
      </c>
      <c r="E61">
        <v>0</v>
      </c>
      <c r="F61">
        <v>98.986654239941501</v>
      </c>
      <c r="G61" s="34">
        <v>0.144243643999999</v>
      </c>
      <c r="H61" s="6">
        <v>0.13709052769751401</v>
      </c>
      <c r="I61" s="6">
        <v>91.8829938493421</v>
      </c>
      <c r="J61" s="6">
        <v>0</v>
      </c>
      <c r="K61" s="35">
        <v>98.922905596781803</v>
      </c>
      <c r="L61" s="309"/>
      <c r="M61" s="312">
        <v>1.88063111111111</v>
      </c>
      <c r="N61" s="7">
        <v>4.4594196000000301E-2</v>
      </c>
      <c r="O61" s="7">
        <v>0.347412960006177</v>
      </c>
      <c r="P61" s="7">
        <v>46.883841505666297</v>
      </c>
      <c r="Q61" s="83">
        <v>0</v>
      </c>
      <c r="R61" s="7">
        <v>4.5782353999999997E-2</v>
      </c>
      <c r="S61" s="7">
        <v>0.30866828789156903</v>
      </c>
      <c r="T61" s="7">
        <v>44.384085934328802</v>
      </c>
      <c r="U61" s="83">
        <v>0</v>
      </c>
    </row>
    <row r="62" spans="1:21" x14ac:dyDescent="0.35">
      <c r="A62" s="92">
        <v>4.75</v>
      </c>
      <c r="B62" s="34">
        <v>0.186880985999999</v>
      </c>
      <c r="C62" s="7">
        <v>0.13714145697295599</v>
      </c>
      <c r="D62">
        <v>91.971104761991697</v>
      </c>
      <c r="E62">
        <v>0</v>
      </c>
      <c r="F62">
        <v>98.981356876860801</v>
      </c>
      <c r="G62" s="34">
        <v>0.144243643999999</v>
      </c>
      <c r="H62" s="6">
        <v>0.15845649769862399</v>
      </c>
      <c r="I62" s="6">
        <v>91.651034823667899</v>
      </c>
      <c r="J62" s="6">
        <v>0</v>
      </c>
      <c r="K62" s="35">
        <v>98.917611236079097</v>
      </c>
      <c r="L62" s="309"/>
      <c r="M62" s="312">
        <v>1.9139644444444399</v>
      </c>
      <c r="N62" s="7">
        <v>4.4594196000000301E-2</v>
      </c>
      <c r="O62" s="7">
        <v>0.34746151995369701</v>
      </c>
      <c r="P62" s="7">
        <v>46.484769032283701</v>
      </c>
      <c r="Q62" s="83">
        <v>0</v>
      </c>
      <c r="R62" s="7">
        <v>4.5782353999999997E-2</v>
      </c>
      <c r="S62" s="7">
        <v>0.32310566813885699</v>
      </c>
      <c r="T62" s="7">
        <v>44.012884479110298</v>
      </c>
      <c r="U62" s="83">
        <v>0</v>
      </c>
    </row>
    <row r="63" spans="1:21" x14ac:dyDescent="0.35">
      <c r="A63" s="92">
        <v>4.8333333333333304</v>
      </c>
      <c r="B63" s="34">
        <v>0.186880985999999</v>
      </c>
      <c r="C63" s="7">
        <v>0.13703325723106999</v>
      </c>
      <c r="D63">
        <v>91.353536272335006</v>
      </c>
      <c r="E63">
        <v>0</v>
      </c>
      <c r="F63">
        <v>98.976064029907903</v>
      </c>
      <c r="G63" s="34">
        <v>0.144243643999999</v>
      </c>
      <c r="H63" s="6">
        <v>0.16205558205923301</v>
      </c>
      <c r="I63" s="6">
        <v>91.702369201574299</v>
      </c>
      <c r="J63" s="6">
        <v>0</v>
      </c>
      <c r="K63" s="35">
        <v>98.912323987832906</v>
      </c>
      <c r="L63" s="309"/>
      <c r="M63" s="312">
        <v>1.94729777777778</v>
      </c>
      <c r="N63" s="7">
        <v>4.4594196000000301E-2</v>
      </c>
      <c r="O63" s="7">
        <v>0.34748816486371498</v>
      </c>
      <c r="P63" s="7">
        <v>46.1272094767901</v>
      </c>
      <c r="Q63" s="83">
        <v>0</v>
      </c>
      <c r="R63" s="7">
        <v>4.5782353999999997E-2</v>
      </c>
      <c r="S63" s="7">
        <v>0.32548560341341398</v>
      </c>
      <c r="T63" s="7">
        <v>43.662243587046397</v>
      </c>
      <c r="U63" s="83">
        <v>0</v>
      </c>
    </row>
    <row r="64" spans="1:21" x14ac:dyDescent="0.35">
      <c r="A64" s="92">
        <v>4.9166666666666696</v>
      </c>
      <c r="B64" s="34">
        <v>0.186880985999999</v>
      </c>
      <c r="C64" s="7">
        <v>0.13711343211664401</v>
      </c>
      <c r="D64">
        <v>91.228300055513898</v>
      </c>
      <c r="E64">
        <v>0</v>
      </c>
      <c r="F64">
        <v>98.970767448981505</v>
      </c>
      <c r="G64" s="34">
        <v>0.144243643999999</v>
      </c>
      <c r="H64" s="6">
        <v>0.139237035850825</v>
      </c>
      <c r="I64" s="6">
        <v>91.259492940634701</v>
      </c>
      <c r="J64" s="6">
        <v>0</v>
      </c>
      <c r="K64" s="35">
        <v>98.907241196960001</v>
      </c>
      <c r="L64" s="309"/>
      <c r="M64" s="312">
        <v>1.9806311111111099</v>
      </c>
      <c r="N64" s="7">
        <v>4.4594196000000301E-2</v>
      </c>
      <c r="O64" s="7">
        <v>0.347468587670266</v>
      </c>
      <c r="P64" s="7">
        <v>45.728180380508199</v>
      </c>
      <c r="Q64" s="83">
        <v>0</v>
      </c>
      <c r="R64" s="7">
        <v>4.5782353999999997E-2</v>
      </c>
      <c r="S64" s="7">
        <v>0.32965729429929802</v>
      </c>
      <c r="T64" s="7">
        <v>43.127724478015502</v>
      </c>
      <c r="U64" s="83">
        <v>0</v>
      </c>
    </row>
    <row r="65" spans="1:21" x14ac:dyDescent="0.35">
      <c r="A65" s="92">
        <v>5</v>
      </c>
      <c r="B65" s="34">
        <v>0.186880985999999</v>
      </c>
      <c r="C65" s="7">
        <v>0.13714952535761099</v>
      </c>
      <c r="D65">
        <v>91.263392115301201</v>
      </c>
      <c r="E65">
        <v>0</v>
      </c>
      <c r="F65">
        <v>98.965469771530195</v>
      </c>
      <c r="G65" s="34">
        <v>0.144243643999999</v>
      </c>
      <c r="H65" s="6">
        <v>0.16464089342573199</v>
      </c>
      <c r="I65" s="6">
        <v>91.442461519058796</v>
      </c>
      <c r="J65" s="6">
        <v>0</v>
      </c>
      <c r="K65" s="35">
        <v>98.901944761456605</v>
      </c>
      <c r="L65" s="309"/>
      <c r="M65" s="312">
        <v>2.01396444444444</v>
      </c>
      <c r="N65" s="7">
        <v>4.4594196000000301E-2</v>
      </c>
      <c r="O65" s="7">
        <v>0.34751900650144701</v>
      </c>
      <c r="P65" s="7">
        <v>45.352816868735097</v>
      </c>
      <c r="Q65" s="83">
        <v>0</v>
      </c>
      <c r="R65" s="7">
        <v>4.5782353999999997E-2</v>
      </c>
      <c r="S65" s="7">
        <v>0.32835399637108198</v>
      </c>
      <c r="T65" s="7">
        <v>42.776224394796003</v>
      </c>
      <c r="U65" s="83">
        <v>0</v>
      </c>
    </row>
    <row r="66" spans="1:21" x14ac:dyDescent="0.35">
      <c r="A66" s="92">
        <v>5.0833333333333304</v>
      </c>
      <c r="B66" s="34">
        <v>0.186880985999999</v>
      </c>
      <c r="C66" s="7">
        <v>0.13717980799070301</v>
      </c>
      <c r="D66">
        <v>91.345362241988397</v>
      </c>
      <c r="E66">
        <v>0</v>
      </c>
      <c r="F66">
        <v>98.960177116509499</v>
      </c>
      <c r="G66" s="34">
        <v>0.144243643999999</v>
      </c>
      <c r="H66" s="6">
        <v>0.164609519159165</v>
      </c>
      <c r="I66" s="6">
        <v>91.657056551128804</v>
      </c>
      <c r="J66" s="6">
        <v>0</v>
      </c>
      <c r="K66" s="35">
        <v>98.896654817060494</v>
      </c>
      <c r="L66" s="309"/>
      <c r="M66" s="312">
        <v>2.0472977777777799</v>
      </c>
      <c r="N66" s="7">
        <v>4.4594196000000301E-2</v>
      </c>
      <c r="O66" s="7">
        <v>0.34764199848003202</v>
      </c>
      <c r="P66" s="7">
        <v>44.934118302026</v>
      </c>
      <c r="Q66" s="83">
        <v>0</v>
      </c>
      <c r="R66" s="7">
        <v>4.5782353999999997E-2</v>
      </c>
      <c r="S66" s="7">
        <v>0.34739062983211499</v>
      </c>
      <c r="T66" s="7">
        <v>42.366923313955901</v>
      </c>
      <c r="U66" s="83">
        <v>0</v>
      </c>
    </row>
    <row r="67" spans="1:21" x14ac:dyDescent="0.35">
      <c r="A67" s="92">
        <v>5.1666666666666696</v>
      </c>
      <c r="B67" s="34">
        <v>0.186880985999999</v>
      </c>
      <c r="C67" s="7">
        <v>0.13718860843607</v>
      </c>
      <c r="D67">
        <v>91.037161421655895</v>
      </c>
      <c r="E67">
        <v>0</v>
      </c>
      <c r="F67">
        <v>98.955095765798902</v>
      </c>
      <c r="G67" s="34">
        <v>0.144243643999999</v>
      </c>
      <c r="H67" s="6">
        <v>0.16463452028015599</v>
      </c>
      <c r="I67" s="6">
        <v>91.537752406888202</v>
      </c>
      <c r="J67" s="6">
        <v>0</v>
      </c>
      <c r="K67" s="35">
        <v>98.891365128925898</v>
      </c>
      <c r="L67" s="309"/>
      <c r="M67" s="312">
        <v>2.08063111111111</v>
      </c>
      <c r="N67" s="7">
        <v>4.4594196000000301E-2</v>
      </c>
      <c r="O67" s="7">
        <v>0.34743312183973502</v>
      </c>
      <c r="P67" s="7">
        <v>44.578678169300197</v>
      </c>
      <c r="Q67" s="83">
        <v>0</v>
      </c>
      <c r="R67" s="7">
        <v>4.5782353999999997E-2</v>
      </c>
      <c r="S67" s="7">
        <v>0.34739271654581499</v>
      </c>
      <c r="T67" s="7">
        <v>42.006842132998599</v>
      </c>
      <c r="U67" s="83">
        <v>0</v>
      </c>
    </row>
    <row r="68" spans="1:21" x14ac:dyDescent="0.35">
      <c r="A68" s="92">
        <v>5.25</v>
      </c>
      <c r="B68" s="34">
        <v>0.186880985999999</v>
      </c>
      <c r="C68" s="7">
        <v>0.14471322943777601</v>
      </c>
      <c r="D68">
        <v>90.885659595407304</v>
      </c>
      <c r="E68">
        <v>0</v>
      </c>
      <c r="F68">
        <v>98.949797940375504</v>
      </c>
      <c r="G68" s="34">
        <v>0.144243643999999</v>
      </c>
      <c r="H68" s="6">
        <v>0.164595171731685</v>
      </c>
      <c r="I68" s="6">
        <v>91.139556271660695</v>
      </c>
      <c r="J68" s="6">
        <v>0</v>
      </c>
      <c r="K68" s="35">
        <v>98.886068611268897</v>
      </c>
      <c r="L68" s="309"/>
      <c r="M68" s="312">
        <v>2.1139644444444401</v>
      </c>
      <c r="N68" s="7">
        <v>4.4594196000000301E-2</v>
      </c>
      <c r="O68" s="7">
        <v>0.34737678299115199</v>
      </c>
      <c r="P68" s="7">
        <v>44.065542609235898</v>
      </c>
      <c r="Q68" s="83">
        <v>0</v>
      </c>
      <c r="R68" s="7">
        <v>4.5782353999999997E-2</v>
      </c>
      <c r="S68" s="7">
        <v>0.34752716449756499</v>
      </c>
      <c r="T68" s="7">
        <v>41.606038949921498</v>
      </c>
      <c r="U68" s="83">
        <v>0</v>
      </c>
    </row>
    <row r="69" spans="1:21" x14ac:dyDescent="0.35">
      <c r="A69" s="92">
        <v>5.3333333333333304</v>
      </c>
      <c r="B69" s="34">
        <v>0.186880985999999</v>
      </c>
      <c r="C69" s="7">
        <v>0.137177817655249</v>
      </c>
      <c r="D69">
        <v>91.348482165075097</v>
      </c>
      <c r="E69">
        <v>0</v>
      </c>
      <c r="F69">
        <v>98.944500251553904</v>
      </c>
      <c r="G69" s="34">
        <v>0.144243643999999</v>
      </c>
      <c r="H69" s="6">
        <v>0.164703055286539</v>
      </c>
      <c r="I69" s="6">
        <v>91.083417983052996</v>
      </c>
      <c r="J69" s="6">
        <v>0</v>
      </c>
      <c r="K69" s="35">
        <v>98.880774224454299</v>
      </c>
      <c r="L69" s="309"/>
      <c r="M69" s="312">
        <v>2.14729777777778</v>
      </c>
      <c r="N69" s="7">
        <v>4.4594196000000301E-2</v>
      </c>
      <c r="O69" s="7">
        <v>0.35562009455223198</v>
      </c>
      <c r="P69" s="7">
        <v>43.784921618309802</v>
      </c>
      <c r="Q69" s="83">
        <v>0</v>
      </c>
      <c r="R69" s="7">
        <v>4.5782353999999997E-2</v>
      </c>
      <c r="S69" s="7">
        <v>0.34744891461081101</v>
      </c>
      <c r="T69" s="7">
        <v>41.218820670039698</v>
      </c>
      <c r="U69" s="83">
        <v>0</v>
      </c>
    </row>
    <row r="70" spans="1:21" x14ac:dyDescent="0.35">
      <c r="A70" s="92">
        <v>5.4166666666666696</v>
      </c>
      <c r="B70" s="34">
        <v>0.186880985999999</v>
      </c>
      <c r="C70" s="7">
        <v>0.137173556856201</v>
      </c>
      <c r="D70">
        <v>91.178403513740307</v>
      </c>
      <c r="E70">
        <v>0</v>
      </c>
      <c r="F70">
        <v>98.939203582790896</v>
      </c>
      <c r="G70" s="34">
        <v>0.144243643999999</v>
      </c>
      <c r="H70" s="6">
        <v>0.16464287253878701</v>
      </c>
      <c r="I70" s="6">
        <v>91.098709488089597</v>
      </c>
      <c r="J70" s="6">
        <v>0</v>
      </c>
      <c r="K70" s="35">
        <v>98.8754805813535</v>
      </c>
      <c r="L70" s="309"/>
      <c r="M70" s="312">
        <v>2.1806311111111101</v>
      </c>
      <c r="N70" s="7">
        <v>4.4594196000000301E-2</v>
      </c>
      <c r="O70" s="7">
        <v>0.38613617630103497</v>
      </c>
      <c r="P70" s="7">
        <v>43.361647920089801</v>
      </c>
      <c r="Q70" s="83">
        <v>0</v>
      </c>
      <c r="R70" s="7">
        <v>4.5782353999999997E-2</v>
      </c>
      <c r="S70" s="7">
        <v>0.377217505412827</v>
      </c>
      <c r="T70" s="7">
        <v>40.718560294656299</v>
      </c>
      <c r="U70" s="83">
        <v>0</v>
      </c>
    </row>
    <row r="71" spans="1:21" x14ac:dyDescent="0.35">
      <c r="A71" s="92">
        <v>5.5</v>
      </c>
      <c r="B71" s="34">
        <v>0.186880985999999</v>
      </c>
      <c r="C71" s="7">
        <v>0.16472119443552899</v>
      </c>
      <c r="D71">
        <v>90.8607426069307</v>
      </c>
      <c r="E71">
        <v>0</v>
      </c>
      <c r="F71">
        <v>98.933914118766197</v>
      </c>
      <c r="G71" s="34">
        <v>0.144243643999999</v>
      </c>
      <c r="H71" s="6">
        <v>0.16461926180863901</v>
      </c>
      <c r="I71" s="6">
        <v>91.083417983052996</v>
      </c>
      <c r="J71" s="6">
        <v>0</v>
      </c>
      <c r="K71" s="35">
        <v>98.870403733795698</v>
      </c>
      <c r="L71" s="309"/>
      <c r="M71" s="312">
        <v>2.2139644444444402</v>
      </c>
      <c r="N71" s="7">
        <v>4.4594196000000301E-2</v>
      </c>
      <c r="O71" s="7">
        <v>0.386101930702199</v>
      </c>
      <c r="P71" s="7">
        <v>42.927892150612799</v>
      </c>
      <c r="Q71" s="83">
        <v>0</v>
      </c>
      <c r="R71" s="7">
        <v>4.5782353999999997E-2</v>
      </c>
      <c r="S71" s="7">
        <v>0.37906703755281501</v>
      </c>
      <c r="T71" s="7">
        <v>40.3531064793073</v>
      </c>
      <c r="U71" s="83">
        <v>0</v>
      </c>
    </row>
    <row r="72" spans="1:21" x14ac:dyDescent="0.35">
      <c r="A72" s="92">
        <v>5.5833333333333304</v>
      </c>
      <c r="B72" s="34">
        <v>0.186880985999999</v>
      </c>
      <c r="C72" s="7">
        <v>0.164700311996308</v>
      </c>
      <c r="D72">
        <v>90.866782037868504</v>
      </c>
      <c r="E72">
        <v>0</v>
      </c>
      <c r="F72">
        <v>98.928621742060301</v>
      </c>
      <c r="G72" s="34">
        <v>0.16707185999999899</v>
      </c>
      <c r="H72" s="6">
        <v>0.18598035313220901</v>
      </c>
      <c r="I72" s="6">
        <v>90.866831875800003</v>
      </c>
      <c r="J72" s="6">
        <v>0</v>
      </c>
      <c r="K72" s="35">
        <v>98.887944063428804</v>
      </c>
      <c r="L72" s="309"/>
      <c r="M72" s="312">
        <v>2.2472977777777801</v>
      </c>
      <c r="N72" s="7">
        <v>4.4594196000000301E-2</v>
      </c>
      <c r="O72" s="7">
        <v>0.38618907196227498</v>
      </c>
      <c r="P72" s="7">
        <v>42.509209846249703</v>
      </c>
      <c r="Q72" s="83">
        <v>0</v>
      </c>
      <c r="R72" s="7">
        <v>4.5782353999999997E-2</v>
      </c>
      <c r="S72" s="7">
        <v>0.34757447651322998</v>
      </c>
      <c r="T72" s="7">
        <v>39.925163167265403</v>
      </c>
      <c r="U72" s="83">
        <v>0</v>
      </c>
    </row>
    <row r="73" spans="1:21" x14ac:dyDescent="0.35">
      <c r="A73" s="92">
        <v>5.6666666666666696</v>
      </c>
      <c r="B73" s="34">
        <v>0.21046884399999799</v>
      </c>
      <c r="C73" s="7">
        <v>0.164653523104897</v>
      </c>
      <c r="D73">
        <v>90.586456487541696</v>
      </c>
      <c r="E73">
        <v>0</v>
      </c>
      <c r="F73">
        <v>98.947123895129394</v>
      </c>
      <c r="G73" s="34">
        <v>0.16707185999999899</v>
      </c>
      <c r="H73" s="6">
        <v>0.16458522247108201</v>
      </c>
      <c r="I73" s="6">
        <v>90.861876472146207</v>
      </c>
      <c r="J73" s="6">
        <v>0</v>
      </c>
      <c r="K73" s="35">
        <v>98.882649387652805</v>
      </c>
      <c r="L73" s="309"/>
      <c r="M73" s="312">
        <v>2.2806311111111102</v>
      </c>
      <c r="N73" s="7">
        <v>4.4594196000000301E-2</v>
      </c>
      <c r="O73" s="7">
        <v>0.38606596457865</v>
      </c>
      <c r="P73" s="7">
        <v>42.018647255888098</v>
      </c>
      <c r="Q73" s="83">
        <v>0</v>
      </c>
      <c r="R73" s="7">
        <v>4.5782353999999997E-2</v>
      </c>
      <c r="S73" s="7">
        <v>0.38611668252651199</v>
      </c>
      <c r="T73" s="7">
        <v>39.447799699923699</v>
      </c>
      <c r="U73" s="83">
        <v>0</v>
      </c>
    </row>
    <row r="74" spans="1:21" x14ac:dyDescent="0.35">
      <c r="A74" s="92">
        <v>5.75</v>
      </c>
      <c r="B74" s="34">
        <v>0.21046884399999799</v>
      </c>
      <c r="C74" s="7">
        <v>0.16471322163884</v>
      </c>
      <c r="D74">
        <v>90.458992871900804</v>
      </c>
      <c r="E74">
        <v>0</v>
      </c>
      <c r="F74">
        <v>98.941823800106206</v>
      </c>
      <c r="G74" s="34">
        <v>0.16707185999999899</v>
      </c>
      <c r="H74" s="6">
        <v>0.164684332188722</v>
      </c>
      <c r="I74" s="6">
        <v>90.647567379397103</v>
      </c>
      <c r="J74" s="6">
        <v>0</v>
      </c>
      <c r="K74" s="35">
        <v>98.877355835381394</v>
      </c>
      <c r="L74" s="309"/>
      <c r="M74" s="312">
        <v>2.3139644444444398</v>
      </c>
      <c r="N74" s="7">
        <v>4.4594196000000301E-2</v>
      </c>
      <c r="O74" s="7">
        <v>0.38622892229952999</v>
      </c>
      <c r="P74" s="7">
        <v>41.603549155328203</v>
      </c>
      <c r="Q74" s="83">
        <v>0</v>
      </c>
      <c r="R74" s="7">
        <v>4.5782353999999997E-2</v>
      </c>
      <c r="S74" s="7">
        <v>0.38613379207444598</v>
      </c>
      <c r="T74" s="7">
        <v>39.183382991509703</v>
      </c>
      <c r="U74" s="83">
        <v>0</v>
      </c>
    </row>
    <row r="75" spans="1:21" x14ac:dyDescent="0.35">
      <c r="A75" s="92">
        <v>5.8333333333333304</v>
      </c>
      <c r="B75" s="34">
        <v>0.21046884399999799</v>
      </c>
      <c r="C75" s="7">
        <v>0.16465302781750299</v>
      </c>
      <c r="D75">
        <v>90.670593197578995</v>
      </c>
      <c r="E75">
        <v>0</v>
      </c>
      <c r="F75">
        <v>98.936528478683897</v>
      </c>
      <c r="G75" s="34">
        <v>0.16707185999999899</v>
      </c>
      <c r="H75" s="6">
        <v>0.16457784333419101</v>
      </c>
      <c r="I75" s="6">
        <v>90.404675635284903</v>
      </c>
      <c r="J75" s="6">
        <v>0</v>
      </c>
      <c r="K75" s="35">
        <v>98.8720657434245</v>
      </c>
      <c r="L75" s="309"/>
      <c r="M75" s="312">
        <v>2.3472977777777801</v>
      </c>
      <c r="N75" s="7">
        <v>4.4594196000000301E-2</v>
      </c>
      <c r="O75" s="7">
        <v>0.38622103615159498</v>
      </c>
      <c r="P75" s="7">
        <v>41.223603852320501</v>
      </c>
      <c r="Q75" s="83">
        <v>0</v>
      </c>
      <c r="R75" s="7">
        <v>4.5782353999999997E-2</v>
      </c>
      <c r="S75" s="7">
        <v>0.38612420880503801</v>
      </c>
      <c r="T75" s="7">
        <v>39.020101769763301</v>
      </c>
      <c r="U75" s="83">
        <v>0</v>
      </c>
    </row>
    <row r="76" spans="1:21" x14ac:dyDescent="0.35">
      <c r="A76" s="92">
        <v>5.9166666666666696</v>
      </c>
      <c r="B76" s="34">
        <v>0.21046884399999799</v>
      </c>
      <c r="C76" s="7">
        <v>0.16466525146007699</v>
      </c>
      <c r="D76">
        <v>90.296821103003097</v>
      </c>
      <c r="E76">
        <v>0</v>
      </c>
      <c r="F76">
        <v>98.931233649432201</v>
      </c>
      <c r="G76" s="34">
        <v>0.16707185999999899</v>
      </c>
      <c r="H76" s="6">
        <v>0.16941411496516301</v>
      </c>
      <c r="I76" s="6">
        <v>90.561943435510798</v>
      </c>
      <c r="J76" s="6">
        <v>0</v>
      </c>
      <c r="K76" s="35">
        <v>98.866774201638094</v>
      </c>
      <c r="L76" s="309"/>
      <c r="M76" s="312">
        <v>2.3806311111111098</v>
      </c>
      <c r="N76" s="7">
        <v>4.4594196000000301E-2</v>
      </c>
      <c r="O76" s="7">
        <v>0.39140155487686501</v>
      </c>
      <c r="P76" s="7">
        <v>40.657978254302797</v>
      </c>
      <c r="Q76" s="83">
        <v>0</v>
      </c>
      <c r="R76" s="7">
        <v>4.5782353999999997E-2</v>
      </c>
      <c r="S76" s="7">
        <v>0.38615030757261198</v>
      </c>
      <c r="T76" s="7">
        <v>38.609473725260003</v>
      </c>
      <c r="U76" s="83">
        <v>0</v>
      </c>
    </row>
    <row r="77" spans="1:21" x14ac:dyDescent="0.35">
      <c r="A77" s="92">
        <v>6</v>
      </c>
      <c r="B77" s="34">
        <v>0.21046884399999799</v>
      </c>
      <c r="C77" s="7">
        <v>0.164688834068693</v>
      </c>
      <c r="D77">
        <v>90.358875566387795</v>
      </c>
      <c r="E77">
        <v>0</v>
      </c>
      <c r="F77">
        <v>98.925941762449199</v>
      </c>
      <c r="G77" s="34">
        <v>0.16707185999999899</v>
      </c>
      <c r="H77" s="6">
        <v>0.19216806853514101</v>
      </c>
      <c r="I77" s="6">
        <v>90.646173789217102</v>
      </c>
      <c r="J77" s="6">
        <v>0</v>
      </c>
      <c r="K77" s="35">
        <v>98.861485369687998</v>
      </c>
      <c r="L77" s="309"/>
      <c r="M77" s="312">
        <v>2.4139644444444399</v>
      </c>
      <c r="N77" s="7">
        <v>4.4594196000000301E-2</v>
      </c>
      <c r="O77" s="7">
        <v>0.38624738844780199</v>
      </c>
      <c r="P77" s="7">
        <v>40.1417616483741</v>
      </c>
      <c r="Q77" s="83">
        <v>0</v>
      </c>
      <c r="R77" s="7">
        <v>4.5782353999999997E-2</v>
      </c>
      <c r="S77" s="7">
        <v>0.39058143652663002</v>
      </c>
      <c r="T77" s="7">
        <v>38.513794700974501</v>
      </c>
      <c r="U77" s="83">
        <v>0</v>
      </c>
    </row>
    <row r="78" spans="1:21" x14ac:dyDescent="0.35">
      <c r="A78" s="92">
        <v>6.0833333333333304</v>
      </c>
      <c r="B78" s="34">
        <v>0.21046884399999799</v>
      </c>
      <c r="C78" s="7">
        <v>0.16463045511725799</v>
      </c>
      <c r="D78">
        <v>89.870020039885802</v>
      </c>
      <c r="E78">
        <v>0</v>
      </c>
      <c r="F78">
        <v>98.920644876234405</v>
      </c>
      <c r="G78" s="34">
        <v>0.16707185999999899</v>
      </c>
      <c r="H78" s="6">
        <v>0.19213345101498699</v>
      </c>
      <c r="I78" s="6">
        <v>89.999063780529795</v>
      </c>
      <c r="J78" s="6">
        <v>0</v>
      </c>
      <c r="K78" s="35">
        <v>98.8564013930431</v>
      </c>
      <c r="L78" s="309"/>
      <c r="M78" s="312">
        <v>2.4472977777777798</v>
      </c>
      <c r="N78" s="7">
        <v>4.4594196000000301E-2</v>
      </c>
      <c r="O78" s="7">
        <v>0.42497237801080201</v>
      </c>
      <c r="P78" s="7">
        <v>39.761329812464098</v>
      </c>
      <c r="Q78" s="83">
        <v>0</v>
      </c>
      <c r="R78" s="7">
        <v>4.5782353999999997E-2</v>
      </c>
      <c r="S78" s="7">
        <v>0.42475899970063902</v>
      </c>
      <c r="T78" s="7">
        <v>38.409889981533397</v>
      </c>
      <c r="U78" s="83">
        <v>0</v>
      </c>
    </row>
    <row r="79" spans="1:21" x14ac:dyDescent="0.35">
      <c r="A79" s="92">
        <v>6.1666666666666696</v>
      </c>
      <c r="B79" s="34">
        <v>0.21046884399999799</v>
      </c>
      <c r="C79" s="7">
        <v>0.16852182462011001</v>
      </c>
      <c r="D79">
        <v>89.759578883439403</v>
      </c>
      <c r="E79">
        <v>0</v>
      </c>
      <c r="F79">
        <v>96.645350251363894</v>
      </c>
      <c r="G79" s="34">
        <v>0.16707185999999899</v>
      </c>
      <c r="H79" s="6">
        <v>0.19661124660608101</v>
      </c>
      <c r="I79" s="6">
        <v>89.822782749523796</v>
      </c>
      <c r="J79" s="6">
        <v>0</v>
      </c>
      <c r="K79" s="35">
        <v>96.581109913697304</v>
      </c>
      <c r="L79" s="309"/>
      <c r="M79" s="312">
        <v>2.4806311111111099</v>
      </c>
      <c r="N79" s="7">
        <v>4.4594196000000301E-2</v>
      </c>
      <c r="O79" s="7">
        <v>0.42487107796880202</v>
      </c>
      <c r="P79" s="7">
        <v>39.332241389773699</v>
      </c>
      <c r="Q79" s="83">
        <v>0</v>
      </c>
      <c r="R79" s="7">
        <v>4.5782353999999997E-2</v>
      </c>
      <c r="S79" s="7">
        <v>0.42485356473104802</v>
      </c>
      <c r="T79" s="7">
        <v>38.354838930371997</v>
      </c>
      <c r="U79" s="83">
        <v>0</v>
      </c>
    </row>
    <row r="80" spans="1:21" x14ac:dyDescent="0.35">
      <c r="A80" s="92">
        <v>6.25</v>
      </c>
      <c r="B80" s="34">
        <v>0.21046884399999799</v>
      </c>
      <c r="C80" s="7">
        <v>0.16860756662208001</v>
      </c>
      <c r="D80">
        <v>89.906163894669703</v>
      </c>
      <c r="E80">
        <v>0</v>
      </c>
      <c r="F80">
        <v>96.640263161191896</v>
      </c>
      <c r="G80" s="34">
        <v>0.16707185999999899</v>
      </c>
      <c r="H80" s="6">
        <v>0.196593283614134</v>
      </c>
      <c r="I80" s="6">
        <v>89.9755160821841</v>
      </c>
      <c r="J80" s="6">
        <v>0</v>
      </c>
      <c r="K80" s="35">
        <v>96.575815608336896</v>
      </c>
      <c r="L80" s="309"/>
      <c r="M80" s="312">
        <v>2.51396444444444</v>
      </c>
      <c r="N80" s="7">
        <v>4.4594196000000301E-2</v>
      </c>
      <c r="O80" s="7">
        <v>0.42490866169921299</v>
      </c>
      <c r="P80" s="7">
        <v>38.988433962712598</v>
      </c>
      <c r="Q80" s="83">
        <v>0</v>
      </c>
      <c r="R80" s="7">
        <v>4.5782353999999997E-2</v>
      </c>
      <c r="S80" s="7">
        <v>0.42470276669026502</v>
      </c>
      <c r="T80" s="7">
        <v>38.2985782475657</v>
      </c>
      <c r="U80" s="83">
        <v>0</v>
      </c>
    </row>
    <row r="81" spans="1:21" x14ac:dyDescent="0.35">
      <c r="A81" s="92">
        <v>6.3333333333333304</v>
      </c>
      <c r="B81" s="34">
        <v>0.21046884399999799</v>
      </c>
      <c r="C81" s="7">
        <v>0.192235419636272</v>
      </c>
      <c r="D81">
        <v>89.625749330420902</v>
      </c>
      <c r="E81">
        <v>0</v>
      </c>
      <c r="F81">
        <v>96.634971359753195</v>
      </c>
      <c r="G81" s="34">
        <v>0.16707185999999899</v>
      </c>
      <c r="H81" s="6">
        <v>0.19652585865686101</v>
      </c>
      <c r="I81" s="6">
        <v>90.264396639998694</v>
      </c>
      <c r="J81" s="6">
        <v>0</v>
      </c>
      <c r="K81" s="35">
        <v>96.570527782566103</v>
      </c>
      <c r="L81" s="309"/>
      <c r="M81" s="312">
        <v>2.5472977777777799</v>
      </c>
      <c r="N81" s="7">
        <v>4.4594196000000301E-2</v>
      </c>
      <c r="O81" s="7">
        <v>0.42489003400273401</v>
      </c>
      <c r="P81" s="7">
        <v>38.770966363136097</v>
      </c>
      <c r="Q81" s="83">
        <v>0</v>
      </c>
      <c r="R81" s="7">
        <v>4.5782353999999997E-2</v>
      </c>
      <c r="S81" s="7">
        <v>0.42484513261896101</v>
      </c>
      <c r="T81" s="7">
        <v>38.267632364102099</v>
      </c>
      <c r="U81" s="83">
        <v>0</v>
      </c>
    </row>
    <row r="82" spans="1:21" x14ac:dyDescent="0.35">
      <c r="A82" s="92">
        <v>6.4166666666666696</v>
      </c>
      <c r="B82" s="34">
        <v>0.21046884399999799</v>
      </c>
      <c r="C82" s="7">
        <v>0.16856043235211801</v>
      </c>
      <c r="D82">
        <v>89.715958866619303</v>
      </c>
      <c r="E82">
        <v>0</v>
      </c>
      <c r="F82">
        <v>96.629677578755704</v>
      </c>
      <c r="G82" s="34">
        <v>0.16707185999999899</v>
      </c>
      <c r="H82" s="6">
        <v>0.19652627906053699</v>
      </c>
      <c r="I82" s="6">
        <v>89.848769623799697</v>
      </c>
      <c r="J82" s="6">
        <v>0</v>
      </c>
      <c r="K82" s="35">
        <v>96.565240031235007</v>
      </c>
      <c r="L82" s="309"/>
      <c r="M82" s="312">
        <v>2.58063111111111</v>
      </c>
      <c r="N82" s="7">
        <v>4.4594196000000301E-2</v>
      </c>
      <c r="O82" s="7">
        <v>0.42486564847461999</v>
      </c>
      <c r="P82" s="7">
        <v>38.557305137762199</v>
      </c>
      <c r="Q82" s="83">
        <v>0</v>
      </c>
      <c r="R82" s="7">
        <v>4.5782353999999997E-2</v>
      </c>
      <c r="S82" s="7">
        <v>0.42493060228023299</v>
      </c>
      <c r="T82" s="7">
        <v>38.264313049381897</v>
      </c>
      <c r="U82" s="83">
        <v>0</v>
      </c>
    </row>
    <row r="83" spans="1:21" x14ac:dyDescent="0.35">
      <c r="A83" s="92">
        <v>6.5</v>
      </c>
      <c r="B83" s="34">
        <v>0.21046884399999799</v>
      </c>
      <c r="C83" s="7">
        <v>0.18426089335867599</v>
      </c>
      <c r="D83">
        <v>89.739289272452595</v>
      </c>
      <c r="E83">
        <v>0</v>
      </c>
      <c r="F83">
        <v>96.624381490394597</v>
      </c>
      <c r="G83" s="34">
        <v>0.16707185999999899</v>
      </c>
      <c r="H83" s="6">
        <v>0.19669211046914101</v>
      </c>
      <c r="I83" s="6">
        <v>89.656384312058293</v>
      </c>
      <c r="J83" s="6">
        <v>0</v>
      </c>
      <c r="K83" s="35">
        <v>96.559951800481798</v>
      </c>
      <c r="L83" s="309"/>
      <c r="M83" s="312">
        <v>2.6139644444444401</v>
      </c>
      <c r="N83" s="7">
        <v>4.4594196000000301E-2</v>
      </c>
      <c r="O83" s="7">
        <v>0.42503592049077099</v>
      </c>
      <c r="P83" s="7">
        <v>38.519713178196596</v>
      </c>
      <c r="Q83" s="83">
        <v>0</v>
      </c>
      <c r="R83" s="7">
        <v>4.5782353999999997E-2</v>
      </c>
      <c r="S83" s="7">
        <v>0.42505381844696399</v>
      </c>
      <c r="T83" s="7">
        <v>38.367034600375902</v>
      </c>
      <c r="U83" s="83">
        <v>0</v>
      </c>
    </row>
    <row r="84" spans="1:21" x14ac:dyDescent="0.35">
      <c r="A84" s="92">
        <v>6.5833333333333304</v>
      </c>
      <c r="B84" s="34">
        <v>0.21046884399999799</v>
      </c>
      <c r="C84" s="7">
        <v>0.18461049903877</v>
      </c>
      <c r="D84">
        <v>89.561208565379701</v>
      </c>
      <c r="E84">
        <v>0</v>
      </c>
      <c r="F84">
        <v>96.619089748274902</v>
      </c>
      <c r="G84" s="34">
        <v>0.16707185999999899</v>
      </c>
      <c r="H84" s="6">
        <v>0.196735742933381</v>
      </c>
      <c r="I84" s="6">
        <v>89.822782749523796</v>
      </c>
      <c r="J84" s="6">
        <v>0</v>
      </c>
      <c r="K84" s="35">
        <v>96.554660248607107</v>
      </c>
      <c r="L84" s="309"/>
      <c r="M84" s="312">
        <v>2.64729777777778</v>
      </c>
      <c r="N84" s="7">
        <v>4.4594196000000301E-2</v>
      </c>
      <c r="O84" s="7">
        <v>0.44448197511427501</v>
      </c>
      <c r="P84" s="7">
        <v>38.519713178196596</v>
      </c>
      <c r="Q84" s="83">
        <v>0</v>
      </c>
      <c r="R84" s="7">
        <v>4.5782353999999997E-2</v>
      </c>
      <c r="S84" s="7">
        <v>0.44645087785131898</v>
      </c>
      <c r="T84" s="7">
        <v>38.383924552832703</v>
      </c>
      <c r="U84" s="83">
        <v>0</v>
      </c>
    </row>
    <row r="85" spans="1:21" x14ac:dyDescent="0.35">
      <c r="A85" s="92">
        <v>6.6666666666666696</v>
      </c>
      <c r="B85" s="34">
        <v>0.21046884399999799</v>
      </c>
      <c r="C85" s="7">
        <v>0.19662146974353101</v>
      </c>
      <c r="D85">
        <v>89.450650745007195</v>
      </c>
      <c r="E85">
        <v>0</v>
      </c>
      <c r="F85">
        <v>96.613793098761107</v>
      </c>
      <c r="G85" s="34">
        <v>0.16707185999999899</v>
      </c>
      <c r="H85" s="6">
        <v>0.196621588725858</v>
      </c>
      <c r="I85" s="6">
        <v>89.606002140352103</v>
      </c>
      <c r="J85" s="6">
        <v>0</v>
      </c>
      <c r="K85" s="35">
        <v>96.549577490331899</v>
      </c>
      <c r="L85" s="309"/>
      <c r="M85" s="312">
        <v>2.6806311111111101</v>
      </c>
      <c r="N85" s="7">
        <v>6.7363978000000393E-2</v>
      </c>
      <c r="O85" s="7">
        <v>0.46340435205075298</v>
      </c>
      <c r="P85" s="7">
        <v>38.435700925278802</v>
      </c>
      <c r="Q85" s="83">
        <v>0</v>
      </c>
      <c r="R85" s="7">
        <v>4.5782353999999997E-2</v>
      </c>
      <c r="S85" s="7">
        <v>0.46360584953241002</v>
      </c>
      <c r="T85" s="7">
        <v>38.495106804861997</v>
      </c>
      <c r="U85" s="83">
        <v>0</v>
      </c>
    </row>
    <row r="86" spans="1:21" x14ac:dyDescent="0.35">
      <c r="A86" s="92">
        <v>6.75</v>
      </c>
      <c r="B86" s="34">
        <v>0.21046884399999799</v>
      </c>
      <c r="C86" s="7">
        <v>0.196765189131657</v>
      </c>
      <c r="D86">
        <v>89.297812309924097</v>
      </c>
      <c r="E86">
        <v>0</v>
      </c>
      <c r="F86">
        <v>96.608496951834496</v>
      </c>
      <c r="G86" s="34">
        <v>0.16707185999999899</v>
      </c>
      <c r="H86" s="6">
        <v>0.19680206538108699</v>
      </c>
      <c r="I86" s="6">
        <v>89.373951718756302</v>
      </c>
      <c r="J86" s="6">
        <v>0</v>
      </c>
      <c r="K86" s="35">
        <v>96.544284055753593</v>
      </c>
      <c r="L86" s="309"/>
      <c r="M86" s="312">
        <v>2.7139644444444402</v>
      </c>
      <c r="N86" s="7">
        <v>6.7363978000000393E-2</v>
      </c>
      <c r="O86" s="7">
        <v>0.46355738726816997</v>
      </c>
      <c r="P86" s="7">
        <v>38.373821886074303</v>
      </c>
      <c r="Q86" s="83">
        <v>0</v>
      </c>
      <c r="R86" s="7">
        <v>4.5782353999999997E-2</v>
      </c>
      <c r="S86" s="7">
        <v>0.46353924285839399</v>
      </c>
      <c r="T86" s="7">
        <v>38.566345026688701</v>
      </c>
      <c r="U86" s="83">
        <v>0</v>
      </c>
    </row>
    <row r="87" spans="1:21" x14ac:dyDescent="0.35">
      <c r="A87" s="92">
        <v>6.8333333333333304</v>
      </c>
      <c r="B87" s="34">
        <v>0.21046884399999799</v>
      </c>
      <c r="C87" s="7">
        <v>0.196790161959327</v>
      </c>
      <c r="D87">
        <v>89.093818533080494</v>
      </c>
      <c r="E87">
        <v>0</v>
      </c>
      <c r="F87">
        <v>96.603409297654494</v>
      </c>
      <c r="G87" s="34">
        <v>0.16707185999999899</v>
      </c>
      <c r="H87" s="6">
        <v>0.196712699061872</v>
      </c>
      <c r="I87" s="6">
        <v>89.185616255190993</v>
      </c>
      <c r="J87" s="6">
        <v>0</v>
      </c>
      <c r="K87" s="35">
        <v>96.538989452432205</v>
      </c>
      <c r="L87" s="309"/>
      <c r="M87" s="312">
        <v>2.7472977777777801</v>
      </c>
      <c r="N87" s="7">
        <v>6.7363978000000393E-2</v>
      </c>
      <c r="O87" s="7">
        <v>0.43824510901661101</v>
      </c>
      <c r="P87" s="7">
        <v>38.302200724773598</v>
      </c>
      <c r="Q87" s="83">
        <v>0</v>
      </c>
      <c r="R87" s="7">
        <v>4.5782353999999997E-2</v>
      </c>
      <c r="S87" s="7">
        <v>0.46361170591909701</v>
      </c>
      <c r="T87" s="7">
        <v>38.539634551996102</v>
      </c>
      <c r="U87" s="83">
        <v>0</v>
      </c>
    </row>
    <row r="88" spans="1:21" x14ac:dyDescent="0.35">
      <c r="A88" s="92">
        <v>6.9166666666666696</v>
      </c>
      <c r="B88" s="34">
        <v>0.21046884399999799</v>
      </c>
      <c r="C88" s="7">
        <v>0.196735452338925</v>
      </c>
      <c r="D88">
        <v>88.757139909720095</v>
      </c>
      <c r="E88">
        <v>0</v>
      </c>
      <c r="F88">
        <v>96.598112650956296</v>
      </c>
      <c r="G88" s="34">
        <v>0.16707185999999899</v>
      </c>
      <c r="H88" s="6">
        <v>0.22481798750784099</v>
      </c>
      <c r="I88" s="6">
        <v>89.199774458606996</v>
      </c>
      <c r="J88" s="6">
        <v>0</v>
      </c>
      <c r="K88" s="35">
        <v>96.533696800288595</v>
      </c>
      <c r="L88" s="309"/>
      <c r="M88" s="312">
        <v>2.7806311111111102</v>
      </c>
      <c r="N88" s="7">
        <v>6.7363978000000393E-2</v>
      </c>
      <c r="O88" s="7">
        <v>0.463550157009394</v>
      </c>
      <c r="P88" s="7">
        <v>38.306924044685701</v>
      </c>
      <c r="Q88" s="83">
        <v>0</v>
      </c>
      <c r="R88" s="7">
        <v>4.5782353999999997E-2</v>
      </c>
      <c r="S88" s="7">
        <v>0.46356139527692602</v>
      </c>
      <c r="T88" s="7">
        <v>38.622138900957999</v>
      </c>
      <c r="U88" s="83">
        <v>0</v>
      </c>
    </row>
    <row r="89" spans="1:21" x14ac:dyDescent="0.35">
      <c r="A89" s="92">
        <v>7</v>
      </c>
      <c r="B89" s="34">
        <v>0.21046884399999799</v>
      </c>
      <c r="C89" s="7">
        <v>0.196802742672647</v>
      </c>
      <c r="D89">
        <v>88.731491222622296</v>
      </c>
      <c r="E89">
        <v>0</v>
      </c>
      <c r="F89">
        <v>96.592821468726598</v>
      </c>
      <c r="G89" s="34">
        <v>0.16707185999999899</v>
      </c>
      <c r="H89" s="6">
        <v>0.20516499123141399</v>
      </c>
      <c r="I89" s="6">
        <v>88.9039039557791</v>
      </c>
      <c r="J89" s="6">
        <v>0</v>
      </c>
      <c r="K89" s="35">
        <v>96.528411039739893</v>
      </c>
      <c r="L89" s="309"/>
      <c r="M89" s="312">
        <v>2.8139644444444398</v>
      </c>
      <c r="N89" s="7">
        <v>6.7363978000000393E-2</v>
      </c>
      <c r="O89" s="7">
        <v>0.46355082702854999</v>
      </c>
      <c r="P89" s="7">
        <v>38.307184033827497</v>
      </c>
      <c r="Q89" s="83">
        <v>0</v>
      </c>
      <c r="R89" s="7">
        <v>4.5782353999999997E-2</v>
      </c>
      <c r="S89" s="7">
        <v>0.47534185943532598</v>
      </c>
      <c r="T89" s="7">
        <v>38.740291436671697</v>
      </c>
      <c r="U89" s="83">
        <v>0</v>
      </c>
    </row>
    <row r="90" spans="1:21" x14ac:dyDescent="0.35">
      <c r="A90" s="92">
        <v>7.0833333333333304</v>
      </c>
      <c r="B90" s="34">
        <v>0.23419304799999899</v>
      </c>
      <c r="C90" s="7">
        <v>0.19670921416673701</v>
      </c>
      <c r="D90">
        <v>88.611824687708605</v>
      </c>
      <c r="E90">
        <v>0</v>
      </c>
      <c r="F90">
        <v>96.611253200576499</v>
      </c>
      <c r="G90" s="34">
        <v>0.16707185999999899</v>
      </c>
      <c r="H90" s="6">
        <v>0.22496208879198101</v>
      </c>
      <c r="I90" s="6">
        <v>88.981106163674596</v>
      </c>
      <c r="J90" s="6">
        <v>0</v>
      </c>
      <c r="K90" s="35">
        <v>96.523120150454105</v>
      </c>
      <c r="L90" s="309"/>
      <c r="M90" s="312">
        <v>2.8472977777777801</v>
      </c>
      <c r="N90" s="7">
        <v>6.7363978000000393E-2</v>
      </c>
      <c r="O90" s="7">
        <v>0.47112535788146198</v>
      </c>
      <c r="P90" s="7">
        <v>38.474713316483303</v>
      </c>
      <c r="Q90" s="83">
        <v>0</v>
      </c>
      <c r="R90" s="7">
        <v>4.5782353999999997E-2</v>
      </c>
      <c r="S90" s="7">
        <v>0.47365267297316299</v>
      </c>
      <c r="T90" s="7">
        <v>38.881013938341901</v>
      </c>
      <c r="U90" s="83">
        <v>0</v>
      </c>
    </row>
    <row r="91" spans="1:21" x14ac:dyDescent="0.35">
      <c r="A91" s="92">
        <v>7.1666666666666696</v>
      </c>
      <c r="B91" s="34">
        <v>0.23419304799999899</v>
      </c>
      <c r="C91" s="7">
        <v>0.224818334278091</v>
      </c>
      <c r="D91">
        <v>88.593197053737299</v>
      </c>
      <c r="E91">
        <v>0</v>
      </c>
      <c r="F91">
        <v>96.605959444955204</v>
      </c>
      <c r="G91" s="34">
        <v>0.19069867399999901</v>
      </c>
      <c r="H91" s="6">
        <v>0.22491564722556401</v>
      </c>
      <c r="I91" s="6">
        <v>88.906854676096401</v>
      </c>
      <c r="J91" s="6">
        <v>0</v>
      </c>
      <c r="K91" s="35">
        <v>96.5414529343943</v>
      </c>
      <c r="L91" s="309"/>
      <c r="M91" s="312">
        <v>2.8806311111111098</v>
      </c>
      <c r="N91" s="7">
        <v>6.7363978000000393E-2</v>
      </c>
      <c r="O91" s="7">
        <v>0.50218698897351499</v>
      </c>
      <c r="P91" s="7">
        <v>38.605647924391498</v>
      </c>
      <c r="Q91" s="83">
        <v>0</v>
      </c>
      <c r="R91" s="7">
        <v>4.5782353999999997E-2</v>
      </c>
      <c r="S91" s="7">
        <v>0.50223682811347903</v>
      </c>
      <c r="T91" s="7">
        <v>38.808058548226597</v>
      </c>
      <c r="U91" s="83">
        <v>0</v>
      </c>
    </row>
    <row r="92" spans="1:21" x14ac:dyDescent="0.35">
      <c r="A92" s="92">
        <v>7.25</v>
      </c>
      <c r="B92" s="34">
        <v>0.23419304799999899</v>
      </c>
      <c r="C92" s="7">
        <v>0.216990886295615</v>
      </c>
      <c r="D92">
        <v>88.298988557388498</v>
      </c>
      <c r="E92">
        <v>0</v>
      </c>
      <c r="F92">
        <v>96.600664636476296</v>
      </c>
      <c r="G92" s="34">
        <v>0.19069867399999901</v>
      </c>
      <c r="H92" s="6">
        <v>0.22492049034331399</v>
      </c>
      <c r="I92" s="6">
        <v>88.748179660610106</v>
      </c>
      <c r="J92" s="6">
        <v>0</v>
      </c>
      <c r="K92" s="35">
        <v>96.536373416376804</v>
      </c>
      <c r="L92" s="309"/>
      <c r="M92" s="312">
        <v>2.9139644444444399</v>
      </c>
      <c r="N92" s="7">
        <v>6.7363978000000393E-2</v>
      </c>
      <c r="O92" s="7">
        <v>0.50209644175940105</v>
      </c>
      <c r="P92" s="7">
        <v>38.528807701440499</v>
      </c>
      <c r="Q92" s="83">
        <v>0</v>
      </c>
      <c r="R92" s="7">
        <v>4.5782353999999997E-2</v>
      </c>
      <c r="S92" s="7">
        <v>0.502047365240465</v>
      </c>
      <c r="T92" s="7">
        <v>38.7792855768405</v>
      </c>
      <c r="U92" s="83">
        <v>0</v>
      </c>
    </row>
    <row r="93" spans="1:21" x14ac:dyDescent="0.35">
      <c r="A93" s="92">
        <v>7.3333333333333304</v>
      </c>
      <c r="B93" s="34">
        <v>0.23419304799999899</v>
      </c>
      <c r="C93" s="7">
        <v>0.22489290169461401</v>
      </c>
      <c r="D93">
        <v>88.269146594111305</v>
      </c>
      <c r="E93">
        <v>0</v>
      </c>
      <c r="F93">
        <v>96.595369689673404</v>
      </c>
      <c r="G93" s="34">
        <v>0.19069867399999901</v>
      </c>
      <c r="H93" s="6">
        <v>0.224831241313876</v>
      </c>
      <c r="I93" s="6">
        <v>88.482063757108605</v>
      </c>
      <c r="J93" s="6">
        <v>0</v>
      </c>
      <c r="K93" s="35">
        <v>96.531081755504303</v>
      </c>
      <c r="L93" s="309"/>
      <c r="M93" s="312">
        <v>2.9472977777777798</v>
      </c>
      <c r="N93" s="7">
        <v>6.7363978000000393E-2</v>
      </c>
      <c r="O93" s="7">
        <v>0.502078133837215</v>
      </c>
      <c r="P93" s="7">
        <v>38.746353885197898</v>
      </c>
      <c r="Q93" s="83">
        <v>0</v>
      </c>
      <c r="R93" s="7">
        <v>4.5782353999999997E-2</v>
      </c>
      <c r="S93" s="7">
        <v>0.50216235569459</v>
      </c>
      <c r="T93" s="7">
        <v>38.856466101498597</v>
      </c>
      <c r="U93" s="83">
        <v>0</v>
      </c>
    </row>
    <row r="94" spans="1:21" x14ac:dyDescent="0.35">
      <c r="A94" s="92">
        <v>7.4166666666666696</v>
      </c>
      <c r="B94" s="34">
        <v>0.23419304799999899</v>
      </c>
      <c r="C94" s="7">
        <v>0.22487903617107</v>
      </c>
      <c r="D94">
        <v>88.024659810313494</v>
      </c>
      <c r="E94">
        <v>0</v>
      </c>
      <c r="F94">
        <v>96.590285720894698</v>
      </c>
      <c r="G94" s="34">
        <v>0.19069867399999901</v>
      </c>
      <c r="H94" s="6">
        <v>0.22488341718614599</v>
      </c>
      <c r="I94" s="6">
        <v>88.437585441836703</v>
      </c>
      <c r="J94" s="6">
        <v>0</v>
      </c>
      <c r="K94" s="35">
        <v>96.525788426461204</v>
      </c>
      <c r="L94" s="309"/>
      <c r="M94" s="312">
        <v>2.9806311111111099</v>
      </c>
      <c r="N94" s="7">
        <v>6.7363978000000393E-2</v>
      </c>
      <c r="O94" s="7">
        <v>0.54065041771608102</v>
      </c>
      <c r="P94" s="7">
        <v>38.743835744371999</v>
      </c>
      <c r="Q94" s="83">
        <v>0</v>
      </c>
      <c r="R94" s="7">
        <v>4.5782353999999997E-2</v>
      </c>
      <c r="S94" s="7">
        <v>0.50226988245245496</v>
      </c>
      <c r="T94" s="7">
        <v>39.024128571999299</v>
      </c>
      <c r="U94" s="83">
        <v>0</v>
      </c>
    </row>
    <row r="95" spans="1:21" x14ac:dyDescent="0.35">
      <c r="A95" s="92">
        <v>7.5</v>
      </c>
      <c r="B95" s="34">
        <v>0.23419304799999899</v>
      </c>
      <c r="C95" s="7">
        <v>0.22481923870231199</v>
      </c>
      <c r="D95">
        <v>87.860207051559598</v>
      </c>
      <c r="E95">
        <v>0</v>
      </c>
      <c r="F95">
        <v>96.584989722038898</v>
      </c>
      <c r="G95" s="34">
        <v>0.19069867399999901</v>
      </c>
      <c r="H95" s="6">
        <v>0.224995234960188</v>
      </c>
      <c r="I95" s="6">
        <v>88.264821408874198</v>
      </c>
      <c r="J95" s="6">
        <v>0</v>
      </c>
      <c r="K95" s="35">
        <v>96.5204960438857</v>
      </c>
      <c r="L95" s="309"/>
      <c r="M95" s="312">
        <v>3.01396444444444</v>
      </c>
      <c r="N95" s="7">
        <v>6.7363978000000393E-2</v>
      </c>
      <c r="O95" s="7">
        <v>0.54085870124509905</v>
      </c>
      <c r="P95" s="7">
        <v>38.997583364835499</v>
      </c>
      <c r="Q95" s="83">
        <v>0</v>
      </c>
      <c r="R95" s="7">
        <v>4.5782353999999997E-2</v>
      </c>
      <c r="S95" s="7">
        <v>0.50227461984688904</v>
      </c>
      <c r="T95" s="7">
        <v>39.0530244663193</v>
      </c>
      <c r="U95" s="83">
        <v>0</v>
      </c>
    </row>
    <row r="96" spans="1:21" x14ac:dyDescent="0.35">
      <c r="A96" s="92">
        <v>7.5833333333333304</v>
      </c>
      <c r="B96" s="34">
        <v>0.23419304799999899</v>
      </c>
      <c r="C96" s="7">
        <v>0.22489327052238001</v>
      </c>
      <c r="D96">
        <v>87.587983395893303</v>
      </c>
      <c r="E96">
        <v>0</v>
      </c>
      <c r="F96">
        <v>96.579691616656106</v>
      </c>
      <c r="G96" s="34">
        <v>0.19069867399999901</v>
      </c>
      <c r="H96" s="6">
        <v>0.224998714138955</v>
      </c>
      <c r="I96" s="6">
        <v>87.9805962818821</v>
      </c>
      <c r="J96" s="6">
        <v>0</v>
      </c>
      <c r="K96" s="35">
        <v>96.515200150770696</v>
      </c>
      <c r="L96" s="309"/>
      <c r="M96" s="312">
        <v>3.0472977777777799</v>
      </c>
      <c r="N96" s="7">
        <v>6.7363978000000393E-2</v>
      </c>
      <c r="O96" s="7">
        <v>0.54114450620423005</v>
      </c>
      <c r="P96" s="7">
        <v>39.0276933662755</v>
      </c>
      <c r="Q96" s="83">
        <v>0</v>
      </c>
      <c r="R96" s="7">
        <v>4.5782353999999997E-2</v>
      </c>
      <c r="S96" s="7">
        <v>0.54000373282409697</v>
      </c>
      <c r="T96" s="7">
        <v>39.123100437437898</v>
      </c>
      <c r="U96" s="83">
        <v>0</v>
      </c>
    </row>
    <row r="97" spans="1:21" x14ac:dyDescent="0.35">
      <c r="A97" s="92">
        <v>7.6666666666666696</v>
      </c>
      <c r="B97" s="34">
        <v>0.23419304799999899</v>
      </c>
      <c r="C97" s="7">
        <v>0.22486484227318701</v>
      </c>
      <c r="D97">
        <v>87.662365000502106</v>
      </c>
      <c r="E97">
        <v>0</v>
      </c>
      <c r="F97">
        <v>96.574401721763905</v>
      </c>
      <c r="G97" s="34">
        <v>0.19069867399999901</v>
      </c>
      <c r="H97" s="6">
        <v>0.22974589812012</v>
      </c>
      <c r="I97" s="6">
        <v>87.542808409105007</v>
      </c>
      <c r="J97" s="6">
        <v>0</v>
      </c>
      <c r="K97" s="35">
        <v>96.509908515697603</v>
      </c>
      <c r="L97" s="309"/>
      <c r="M97" s="312">
        <v>3.08063111111111</v>
      </c>
      <c r="N97" s="7">
        <v>6.7363978000000393E-2</v>
      </c>
      <c r="O97" s="7">
        <v>0.54084793136369902</v>
      </c>
      <c r="P97" s="7">
        <v>39.053709560305201</v>
      </c>
      <c r="Q97" s="83">
        <v>0</v>
      </c>
      <c r="R97" s="7">
        <v>4.5782353999999997E-2</v>
      </c>
      <c r="S97" s="7">
        <v>0.50243737604297001</v>
      </c>
      <c r="T97" s="7">
        <v>39.093327660034703</v>
      </c>
      <c r="U97" s="83">
        <v>0</v>
      </c>
    </row>
    <row r="98" spans="1:21" x14ac:dyDescent="0.35">
      <c r="A98" s="92">
        <v>7.75</v>
      </c>
      <c r="B98" s="34">
        <v>0.23419304799999899</v>
      </c>
      <c r="C98" s="7">
        <v>0.24194782350483601</v>
      </c>
      <c r="D98">
        <v>87.585355962608503</v>
      </c>
      <c r="E98">
        <v>0</v>
      </c>
      <c r="F98">
        <v>96.569103231363499</v>
      </c>
      <c r="G98" s="34">
        <v>0.19069867399999901</v>
      </c>
      <c r="H98" s="6">
        <v>0.252883739484693</v>
      </c>
      <c r="I98" s="6">
        <v>87.687024033045503</v>
      </c>
      <c r="J98" s="6">
        <v>0</v>
      </c>
      <c r="K98" s="35">
        <v>96.504614711751501</v>
      </c>
      <c r="L98" s="309"/>
      <c r="M98" s="312">
        <v>3.1139644444444401</v>
      </c>
      <c r="N98" s="7">
        <v>6.7363978000000393E-2</v>
      </c>
      <c r="O98" s="7">
        <v>0.54107146464030398</v>
      </c>
      <c r="P98" s="7">
        <v>38.995126928306199</v>
      </c>
      <c r="Q98" s="83">
        <v>0</v>
      </c>
      <c r="R98" s="7">
        <v>4.5782353999999997E-2</v>
      </c>
      <c r="S98" s="7">
        <v>0.54098075568977799</v>
      </c>
      <c r="T98" s="7">
        <v>39.193555035238496</v>
      </c>
      <c r="U98" s="83">
        <v>0</v>
      </c>
    </row>
    <row r="99" spans="1:21" x14ac:dyDescent="0.35">
      <c r="A99" s="92">
        <v>7.8333333333333304</v>
      </c>
      <c r="B99" s="34">
        <v>0.23419304799999899</v>
      </c>
      <c r="C99" s="7">
        <v>0.22487799072585399</v>
      </c>
      <c r="D99">
        <v>87.295813614345903</v>
      </c>
      <c r="E99">
        <v>0</v>
      </c>
      <c r="F99">
        <v>96.563806266508493</v>
      </c>
      <c r="G99" s="34">
        <v>0.19069867399999901</v>
      </c>
      <c r="H99" s="6">
        <v>0.253070614937703</v>
      </c>
      <c r="I99" s="6">
        <v>87.411485425354499</v>
      </c>
      <c r="J99" s="6">
        <v>0</v>
      </c>
      <c r="K99" s="35">
        <v>96.499534907890506</v>
      </c>
      <c r="L99" s="309"/>
      <c r="M99" s="312">
        <v>3.14729777777778</v>
      </c>
      <c r="N99" s="7">
        <v>6.7363978000000393E-2</v>
      </c>
      <c r="O99" s="7">
        <v>0.54069721070463195</v>
      </c>
      <c r="P99" s="7">
        <v>39.1431290967206</v>
      </c>
      <c r="Q99" s="83">
        <v>0</v>
      </c>
      <c r="R99" s="7">
        <v>4.5782353999999997E-2</v>
      </c>
      <c r="S99" s="7">
        <v>0.54089356960309098</v>
      </c>
      <c r="T99" s="7">
        <v>39.156121249518698</v>
      </c>
      <c r="U99" s="83">
        <v>0</v>
      </c>
    </row>
    <row r="100" spans="1:21" x14ac:dyDescent="0.35">
      <c r="A100" s="92">
        <v>7.9166666666666696</v>
      </c>
      <c r="B100" s="34">
        <v>0.23419304799999899</v>
      </c>
      <c r="C100" s="7">
        <v>0.25298459905092502</v>
      </c>
      <c r="D100">
        <v>87.268144474368697</v>
      </c>
      <c r="E100">
        <v>0</v>
      </c>
      <c r="F100">
        <v>96.5585125584861</v>
      </c>
      <c r="G100" s="34">
        <v>0.19069867399999901</v>
      </c>
      <c r="H100" s="6">
        <v>0.25300555849910999</v>
      </c>
      <c r="I100" s="6">
        <v>87.572101643854694</v>
      </c>
      <c r="J100" s="6">
        <v>0</v>
      </c>
      <c r="K100" s="35">
        <v>96.494243420359496</v>
      </c>
      <c r="L100" s="309"/>
      <c r="M100" s="312">
        <v>3.1806311111111101</v>
      </c>
      <c r="N100" s="7">
        <v>6.7363978000000393E-2</v>
      </c>
      <c r="O100" s="7">
        <v>0.57943885197904199</v>
      </c>
      <c r="P100" s="7">
        <v>39.050476855433303</v>
      </c>
      <c r="Q100" s="83">
        <v>0</v>
      </c>
      <c r="R100" s="7">
        <v>4.5782353999999997E-2</v>
      </c>
      <c r="S100" s="7">
        <v>0.54090386484939001</v>
      </c>
      <c r="T100" s="7">
        <v>39.163810059557697</v>
      </c>
      <c r="U100" s="83">
        <v>0</v>
      </c>
    </row>
    <row r="101" spans="1:21" x14ac:dyDescent="0.35">
      <c r="A101" s="92">
        <v>8</v>
      </c>
      <c r="B101" s="34">
        <v>0.23419304799999899</v>
      </c>
      <c r="C101" s="7">
        <v>0.25309623395091302</v>
      </c>
      <c r="D101">
        <v>86.826937526197696</v>
      </c>
      <c r="E101">
        <v>0</v>
      </c>
      <c r="F101">
        <v>96.553427932805207</v>
      </c>
      <c r="G101" s="34">
        <v>0.19069867399999901</v>
      </c>
      <c r="H101" s="6">
        <v>0.25307140595356997</v>
      </c>
      <c r="I101" s="6">
        <v>87.197125703918203</v>
      </c>
      <c r="J101" s="6">
        <v>0</v>
      </c>
      <c r="K101" s="35">
        <v>96.488951051341402</v>
      </c>
      <c r="L101" s="309"/>
      <c r="M101" s="312">
        <v>3.2139644444444402</v>
      </c>
      <c r="N101" s="7">
        <v>6.7363978000000393E-2</v>
      </c>
      <c r="O101" s="7">
        <v>0.55331715474630505</v>
      </c>
      <c r="P101" s="7">
        <v>39.186381385239201</v>
      </c>
      <c r="Q101" s="83">
        <v>0</v>
      </c>
      <c r="R101" s="7">
        <v>4.5782353999999997E-2</v>
      </c>
      <c r="S101" s="7">
        <v>0.54099396583674397</v>
      </c>
      <c r="T101" s="7">
        <v>39.101161840853898</v>
      </c>
      <c r="U101" s="83">
        <v>0</v>
      </c>
    </row>
    <row r="102" spans="1:21" x14ac:dyDescent="0.35">
      <c r="A102" s="92">
        <v>8.0833333333333304</v>
      </c>
      <c r="B102" s="34">
        <v>0.23419304799999899</v>
      </c>
      <c r="C102" s="7">
        <v>0.25307989110161</v>
      </c>
      <c r="D102">
        <v>86.908316430992102</v>
      </c>
      <c r="E102">
        <v>0</v>
      </c>
      <c r="F102">
        <v>96.548131087298799</v>
      </c>
      <c r="G102" s="34">
        <v>0.19069867399999901</v>
      </c>
      <c r="H102" s="6">
        <v>0.252975803136407</v>
      </c>
      <c r="I102" s="6">
        <v>87.060183667413995</v>
      </c>
      <c r="J102" s="6">
        <v>0</v>
      </c>
      <c r="K102" s="35">
        <v>96.483573581194804</v>
      </c>
      <c r="L102" s="309"/>
      <c r="M102" s="312">
        <v>3.2472977777777801</v>
      </c>
      <c r="N102" s="7">
        <v>6.7363978000000393E-2</v>
      </c>
      <c r="O102" s="7">
        <v>0.57968785028288905</v>
      </c>
      <c r="P102" s="7">
        <v>39.071476116022097</v>
      </c>
      <c r="Q102" s="83">
        <v>0</v>
      </c>
      <c r="R102" s="7">
        <v>4.5782353999999997E-2</v>
      </c>
      <c r="S102" s="7">
        <v>0.57964881603083496</v>
      </c>
      <c r="T102" s="7">
        <v>39.097066940924499</v>
      </c>
      <c r="U102" s="83">
        <v>0</v>
      </c>
    </row>
    <row r="103" spans="1:21" x14ac:dyDescent="0.35">
      <c r="A103" s="92">
        <v>8.1666666666666696</v>
      </c>
      <c r="B103" s="34">
        <v>0.23419304799999899</v>
      </c>
      <c r="C103" s="7">
        <v>0.25309110105821703</v>
      </c>
      <c r="D103">
        <v>86.445019774229195</v>
      </c>
      <c r="E103">
        <v>0</v>
      </c>
      <c r="F103">
        <v>96.542837095309906</v>
      </c>
      <c r="G103" s="34">
        <v>0.19069867399999901</v>
      </c>
      <c r="H103" s="6">
        <v>0.25314292662592502</v>
      </c>
      <c r="I103" s="6">
        <v>86.9332179117648</v>
      </c>
      <c r="J103" s="6">
        <v>0</v>
      </c>
      <c r="K103" s="35">
        <v>96.478370323369504</v>
      </c>
      <c r="L103" s="309"/>
      <c r="M103" s="312">
        <v>3.2806311111111102</v>
      </c>
      <c r="N103" s="7">
        <v>6.7363978000000393E-2</v>
      </c>
      <c r="O103" s="7">
        <v>0.60238303509463598</v>
      </c>
      <c r="P103" s="7">
        <v>39.192957425348602</v>
      </c>
      <c r="Q103" s="83">
        <v>0</v>
      </c>
      <c r="R103" s="7">
        <v>4.5782353999999997E-2</v>
      </c>
      <c r="S103" s="7">
        <v>0.57945361973142195</v>
      </c>
      <c r="T103" s="7">
        <v>39.144771690549803</v>
      </c>
      <c r="U103" s="83">
        <v>0</v>
      </c>
    </row>
    <row r="104" spans="1:21" x14ac:dyDescent="0.35">
      <c r="A104" s="92">
        <v>8.25</v>
      </c>
      <c r="B104" s="34">
        <v>0.258053597999999</v>
      </c>
      <c r="C104" s="7">
        <v>0.26623327609761499</v>
      </c>
      <c r="D104">
        <v>86.424289174893701</v>
      </c>
      <c r="E104">
        <v>0</v>
      </c>
      <c r="F104">
        <v>96.561402999484301</v>
      </c>
      <c r="G104" s="34">
        <v>0.19069867399999901</v>
      </c>
      <c r="H104" s="6">
        <v>0.28126794802434102</v>
      </c>
      <c r="I104" s="6">
        <v>86.749761254963204</v>
      </c>
      <c r="J104" s="6">
        <v>0</v>
      </c>
      <c r="K104" s="35">
        <v>96.473077230668196</v>
      </c>
      <c r="L104" s="309"/>
      <c r="M104" s="312">
        <v>3.3139644444444398</v>
      </c>
      <c r="N104" s="7">
        <v>6.7363978000000393E-2</v>
      </c>
      <c r="O104" s="7">
        <v>0.57971649030723105</v>
      </c>
      <c r="P104" s="7">
        <v>39.168558458583298</v>
      </c>
      <c r="Q104" s="83">
        <v>0</v>
      </c>
      <c r="R104" s="7">
        <v>4.5782353999999997E-2</v>
      </c>
      <c r="S104" s="7">
        <v>0.57961766622925304</v>
      </c>
      <c r="T104" s="7">
        <v>39.220820485954498</v>
      </c>
      <c r="U104" s="83">
        <v>0</v>
      </c>
    </row>
    <row r="105" spans="1:21" x14ac:dyDescent="0.35">
      <c r="A105" s="92">
        <v>8.3333333333333304</v>
      </c>
      <c r="B105" s="34">
        <v>0.258053597999999</v>
      </c>
      <c r="C105" s="7">
        <v>0.27068420329558102</v>
      </c>
      <c r="D105">
        <v>86.079577734404793</v>
      </c>
      <c r="E105">
        <v>0</v>
      </c>
      <c r="F105">
        <v>96.556107377603396</v>
      </c>
      <c r="G105" s="34">
        <v>0.19069867399999901</v>
      </c>
      <c r="H105" s="6">
        <v>0.28129713963199299</v>
      </c>
      <c r="I105" s="6">
        <v>86.726569025066496</v>
      </c>
      <c r="J105" s="6">
        <v>0</v>
      </c>
      <c r="K105" s="35">
        <v>96.467997794298995</v>
      </c>
      <c r="L105" s="309"/>
      <c r="M105" s="312">
        <v>3.3472977777777801</v>
      </c>
      <c r="N105" s="7">
        <v>6.7363978000000393E-2</v>
      </c>
      <c r="O105" s="7">
        <v>0.57969746192745397</v>
      </c>
      <c r="P105" s="7">
        <v>39.194327615691599</v>
      </c>
      <c r="Q105" s="83">
        <v>0</v>
      </c>
      <c r="R105" s="7">
        <v>4.5782353999999997E-2</v>
      </c>
      <c r="S105" s="7">
        <v>0.57961732781971897</v>
      </c>
      <c r="T105" s="7">
        <v>39.278662500089197</v>
      </c>
      <c r="U105" s="83">
        <v>0</v>
      </c>
    </row>
    <row r="106" spans="1:21" x14ac:dyDescent="0.35">
      <c r="A106" s="92">
        <v>8.4166666666666696</v>
      </c>
      <c r="B106" s="34">
        <v>0.258053597999999</v>
      </c>
      <c r="C106" s="7">
        <v>0.28127948236060202</v>
      </c>
      <c r="D106">
        <v>86.002500971824105</v>
      </c>
      <c r="E106">
        <v>0</v>
      </c>
      <c r="F106">
        <v>96.550812143542302</v>
      </c>
      <c r="G106" s="34">
        <v>0.19069867399999901</v>
      </c>
      <c r="H106" s="6">
        <v>0.28115138826997099</v>
      </c>
      <c r="I106" s="6">
        <v>86.519429733248003</v>
      </c>
      <c r="J106" s="6">
        <v>0</v>
      </c>
      <c r="K106" s="35">
        <v>96.462710163599297</v>
      </c>
      <c r="L106" s="309"/>
      <c r="M106" s="312">
        <v>3.3806311111111098</v>
      </c>
      <c r="N106" s="7">
        <v>6.7363978000000393E-2</v>
      </c>
      <c r="O106" s="7">
        <v>0.61842241562716305</v>
      </c>
      <c r="P106" s="7">
        <v>39.206219076428503</v>
      </c>
      <c r="Q106" s="83">
        <v>0</v>
      </c>
      <c r="R106" s="7">
        <v>4.5782353999999997E-2</v>
      </c>
      <c r="S106" s="7">
        <v>0.59941783735268905</v>
      </c>
      <c r="T106" s="7">
        <v>39.350721476323102</v>
      </c>
      <c r="U106" s="83">
        <v>0</v>
      </c>
    </row>
    <row r="107" spans="1:21" x14ac:dyDescent="0.35">
      <c r="A107" s="92">
        <v>8.5</v>
      </c>
      <c r="B107" s="34">
        <v>0.258053597999999</v>
      </c>
      <c r="C107" s="7">
        <v>0.28134589426914097</v>
      </c>
      <c r="D107">
        <v>86.071948337677597</v>
      </c>
      <c r="E107">
        <v>0</v>
      </c>
      <c r="F107">
        <v>96.5455140170981</v>
      </c>
      <c r="G107" s="34">
        <v>0.21385801599999901</v>
      </c>
      <c r="H107" s="6">
        <v>0.28128675105713302</v>
      </c>
      <c r="I107" s="6">
        <v>86.409248476581595</v>
      </c>
      <c r="J107" s="6">
        <v>0</v>
      </c>
      <c r="K107" s="35">
        <v>96.480575288542497</v>
      </c>
      <c r="L107" s="309"/>
      <c r="M107" s="312">
        <v>3.4139644444444399</v>
      </c>
      <c r="N107" s="7">
        <v>6.7363978000000393E-2</v>
      </c>
      <c r="O107" s="7">
        <v>0.61823671909783895</v>
      </c>
      <c r="P107" s="7">
        <v>39.3438174993384</v>
      </c>
      <c r="Q107" s="83">
        <v>0</v>
      </c>
      <c r="R107" s="7">
        <v>4.5782353999999997E-2</v>
      </c>
      <c r="S107" s="7">
        <v>0.59754013556124996</v>
      </c>
      <c r="T107" s="7">
        <v>39.288645853858498</v>
      </c>
      <c r="U107" s="83">
        <v>0</v>
      </c>
    </row>
    <row r="108" spans="1:21" x14ac:dyDescent="0.35">
      <c r="A108" s="92">
        <v>8.5833333333333304</v>
      </c>
      <c r="B108" s="34">
        <v>0.258053597999999</v>
      </c>
      <c r="C108" s="7">
        <v>0.28119083174509901</v>
      </c>
      <c r="D108">
        <v>85.692061251335105</v>
      </c>
      <c r="E108">
        <v>0</v>
      </c>
      <c r="F108">
        <v>96.540429539644705</v>
      </c>
      <c r="G108" s="34">
        <v>0.21385801599999901</v>
      </c>
      <c r="H108" s="6">
        <v>0.28119565437933802</v>
      </c>
      <c r="I108" s="6">
        <v>85.935123624978701</v>
      </c>
      <c r="J108" s="6">
        <v>0</v>
      </c>
      <c r="K108" s="35">
        <v>96.475280465510707</v>
      </c>
      <c r="L108" s="309"/>
      <c r="M108" s="312">
        <v>3.4472977777777798</v>
      </c>
      <c r="N108" s="7">
        <v>6.7363978000000393E-2</v>
      </c>
      <c r="O108" s="7">
        <v>0.61850361962992595</v>
      </c>
      <c r="P108" s="7">
        <v>39.286956274628999</v>
      </c>
      <c r="Q108" s="83">
        <v>0</v>
      </c>
      <c r="R108" s="7">
        <v>4.5782353999999997E-2</v>
      </c>
      <c r="S108" s="7">
        <v>0.61845380945348205</v>
      </c>
      <c r="T108" s="7">
        <v>39.318206870539498</v>
      </c>
      <c r="U108" s="83">
        <v>0</v>
      </c>
    </row>
    <row r="109" spans="1:21" x14ac:dyDescent="0.35">
      <c r="A109" s="92">
        <v>8.6666666666666696</v>
      </c>
      <c r="B109" s="34">
        <v>0.258053597999999</v>
      </c>
      <c r="C109" s="7">
        <v>0.28108896507743197</v>
      </c>
      <c r="D109">
        <v>85.663866707002896</v>
      </c>
      <c r="E109">
        <v>0</v>
      </c>
      <c r="F109">
        <v>96.535130101862805</v>
      </c>
      <c r="G109" s="34">
        <v>0.21385801599999901</v>
      </c>
      <c r="H109" s="6">
        <v>0.28123702586732502</v>
      </c>
      <c r="I109" s="6">
        <v>85.841407912602307</v>
      </c>
      <c r="J109" s="6">
        <v>0</v>
      </c>
      <c r="K109" s="35">
        <v>96.469985376402207</v>
      </c>
      <c r="L109" s="309"/>
      <c r="M109" s="312">
        <v>3.4806311111111099</v>
      </c>
      <c r="N109" s="7">
        <v>6.7363978000000393E-2</v>
      </c>
      <c r="O109" s="7">
        <v>0.61838516738649096</v>
      </c>
      <c r="P109" s="7">
        <v>39.123281166264299</v>
      </c>
      <c r="Q109" s="83">
        <v>0</v>
      </c>
      <c r="R109" s="7">
        <v>4.5782353999999997E-2</v>
      </c>
      <c r="S109" s="7">
        <v>0.618394507242505</v>
      </c>
      <c r="T109" s="7">
        <v>39.235599090567803</v>
      </c>
      <c r="U109" s="83">
        <v>0</v>
      </c>
    </row>
    <row r="110" spans="1:21" x14ac:dyDescent="0.35">
      <c r="A110" s="92">
        <v>8.75</v>
      </c>
      <c r="B110" s="34">
        <v>0.258053597999999</v>
      </c>
      <c r="C110" s="7">
        <v>0.29865520329588102</v>
      </c>
      <c r="D110">
        <v>85.285898471746705</v>
      </c>
      <c r="E110">
        <v>0</v>
      </c>
      <c r="F110">
        <v>96.529834044594693</v>
      </c>
      <c r="G110" s="34">
        <v>0.21385801599999901</v>
      </c>
      <c r="H110" s="6">
        <v>0.28800907145698801</v>
      </c>
      <c r="I110" s="6">
        <v>85.345853557605395</v>
      </c>
      <c r="J110" s="6">
        <v>0</v>
      </c>
      <c r="K110" s="35">
        <v>96.4646926397306</v>
      </c>
      <c r="L110" s="309"/>
      <c r="M110" s="312">
        <v>3.51396444444444</v>
      </c>
      <c r="N110" s="7">
        <v>6.7363978000000393E-2</v>
      </c>
      <c r="O110" s="7">
        <v>0.62810044102632001</v>
      </c>
      <c r="P110" s="7">
        <v>39.144209489606901</v>
      </c>
      <c r="Q110" s="83">
        <v>0</v>
      </c>
      <c r="R110" s="7">
        <v>6.9116998000000193E-2</v>
      </c>
      <c r="S110" s="7">
        <v>0.60664032983069605</v>
      </c>
      <c r="T110" s="7">
        <v>39.1921779779695</v>
      </c>
      <c r="U110" s="83">
        <v>0</v>
      </c>
    </row>
    <row r="111" spans="1:21" x14ac:dyDescent="0.35">
      <c r="A111" s="92">
        <v>8.8333333333333304</v>
      </c>
      <c r="B111" s="34">
        <v>0.258053597999999</v>
      </c>
      <c r="C111" s="7">
        <v>0.28130661350437602</v>
      </c>
      <c r="D111">
        <v>84.973310985977804</v>
      </c>
      <c r="E111">
        <v>0</v>
      </c>
      <c r="F111">
        <v>96.524531411066306</v>
      </c>
      <c r="G111" s="34">
        <v>0.21385801599999901</v>
      </c>
      <c r="H111" s="6">
        <v>0.30929483658997098</v>
      </c>
      <c r="I111" s="6">
        <v>85.542530294904694</v>
      </c>
      <c r="J111" s="6">
        <v>0</v>
      </c>
      <c r="K111" s="35">
        <v>96.459396413128104</v>
      </c>
      <c r="L111" s="309"/>
      <c r="M111" s="312">
        <v>3.5472977777777799</v>
      </c>
      <c r="N111" s="7">
        <v>6.7363978000000393E-2</v>
      </c>
      <c r="O111" s="7">
        <v>0.61850141852509299</v>
      </c>
      <c r="P111" s="7">
        <v>39.2077809144333</v>
      </c>
      <c r="Q111" s="83">
        <v>0</v>
      </c>
      <c r="R111" s="7">
        <v>6.9116998000000193E-2</v>
      </c>
      <c r="S111" s="7">
        <v>0.60766598186589604</v>
      </c>
      <c r="T111" s="7">
        <v>39.1647949643327</v>
      </c>
      <c r="U111" s="83">
        <v>0</v>
      </c>
    </row>
    <row r="112" spans="1:21" x14ac:dyDescent="0.35">
      <c r="A112" s="92">
        <v>8.9166666666666696</v>
      </c>
      <c r="B112" s="34">
        <v>0.258053597999999</v>
      </c>
      <c r="C112" s="7">
        <v>0.28946811443291198</v>
      </c>
      <c r="D112">
        <v>84.862929611516293</v>
      </c>
      <c r="E112">
        <v>0</v>
      </c>
      <c r="F112">
        <v>96.519233272332499</v>
      </c>
      <c r="G112" s="34">
        <v>0.21385801599999901</v>
      </c>
      <c r="H112" s="6">
        <v>0.30941373344917</v>
      </c>
      <c r="I112" s="6">
        <v>85.095277773066002</v>
      </c>
      <c r="J112" s="6">
        <v>0</v>
      </c>
      <c r="K112" s="35">
        <v>96.454313018106504</v>
      </c>
      <c r="L112" s="309"/>
      <c r="M112" s="312">
        <v>3.58063111111111</v>
      </c>
      <c r="N112" s="7">
        <v>6.7363978000000393E-2</v>
      </c>
      <c r="O112" s="7">
        <v>0.65696933454883399</v>
      </c>
      <c r="P112" s="7">
        <v>39.282241784898297</v>
      </c>
      <c r="Q112" s="83">
        <v>0</v>
      </c>
      <c r="R112" s="7">
        <v>6.9116998000000193E-2</v>
      </c>
      <c r="S112" s="7">
        <v>0.61827679261262503</v>
      </c>
      <c r="T112" s="7">
        <v>39.149911820353303</v>
      </c>
      <c r="U112" s="83">
        <v>0</v>
      </c>
    </row>
    <row r="113" spans="1:21" x14ac:dyDescent="0.35">
      <c r="A113" s="92">
        <v>9</v>
      </c>
      <c r="B113" s="34">
        <v>0.258053597999999</v>
      </c>
      <c r="C113" s="7">
        <v>0.30935997750656002</v>
      </c>
      <c r="D113">
        <v>84.7072122293917</v>
      </c>
      <c r="E113">
        <v>0</v>
      </c>
      <c r="F113">
        <v>96.513937441660602</v>
      </c>
      <c r="G113" s="34">
        <v>0.21385801599999901</v>
      </c>
      <c r="H113" s="6">
        <v>0.30956414293310902</v>
      </c>
      <c r="I113" s="6">
        <v>85.210940126876906</v>
      </c>
      <c r="J113" s="6">
        <v>0</v>
      </c>
      <c r="K113" s="35">
        <v>96.449019090868305</v>
      </c>
      <c r="L113" s="309"/>
      <c r="M113" s="312">
        <v>3.6139644444444401</v>
      </c>
      <c r="N113" s="7">
        <v>6.7363978000000393E-2</v>
      </c>
      <c r="O113" s="7">
        <v>0.65702740046830099</v>
      </c>
      <c r="P113" s="7">
        <v>39.262218787865798</v>
      </c>
      <c r="Q113" s="83">
        <v>0</v>
      </c>
      <c r="R113" s="7">
        <v>6.9116998000000193E-2</v>
      </c>
      <c r="S113" s="7">
        <v>0.61846681992264096</v>
      </c>
      <c r="T113" s="7">
        <v>39.149911820353303</v>
      </c>
      <c r="U113" s="83">
        <v>0</v>
      </c>
    </row>
    <row r="114" spans="1:21" x14ac:dyDescent="0.35">
      <c r="A114" s="92">
        <v>9.0833333333333304</v>
      </c>
      <c r="B114" s="34">
        <v>0.258053597999999</v>
      </c>
      <c r="C114" s="7">
        <v>0.30938977702109899</v>
      </c>
      <c r="D114">
        <v>84.308526815267101</v>
      </c>
      <c r="E114">
        <v>0</v>
      </c>
      <c r="F114">
        <v>96.508853162498099</v>
      </c>
      <c r="G114" s="34">
        <v>0.21385801599999901</v>
      </c>
      <c r="H114" s="6">
        <v>0.30944267593709601</v>
      </c>
      <c r="I114" s="6">
        <v>85.043232364928699</v>
      </c>
      <c r="J114" s="6">
        <v>0</v>
      </c>
      <c r="K114" s="35">
        <v>96.443722287040799</v>
      </c>
      <c r="L114" s="309"/>
      <c r="M114" s="312">
        <v>3.64729777777778</v>
      </c>
      <c r="N114" s="7">
        <v>6.7363978000000393E-2</v>
      </c>
      <c r="O114" s="7">
        <v>0.65719837655361302</v>
      </c>
      <c r="P114" s="7">
        <v>39.143112542390099</v>
      </c>
      <c r="Q114" s="83">
        <v>0</v>
      </c>
      <c r="R114" s="7">
        <v>6.9116998000000193E-2</v>
      </c>
      <c r="S114" s="7">
        <v>0.61835326414509195</v>
      </c>
      <c r="T114" s="7">
        <v>39.336777269826797</v>
      </c>
      <c r="U114" s="83">
        <v>0</v>
      </c>
    </row>
    <row r="115" spans="1:21" x14ac:dyDescent="0.35">
      <c r="A115" s="92">
        <v>9.1666666666666696</v>
      </c>
      <c r="B115" s="34">
        <v>0.258053597999999</v>
      </c>
      <c r="C115" s="7">
        <v>0.30952603373263898</v>
      </c>
      <c r="D115">
        <v>84.185566785341805</v>
      </c>
      <c r="E115">
        <v>0</v>
      </c>
      <c r="F115">
        <v>96.503559836050997</v>
      </c>
      <c r="G115" s="34">
        <v>0.21385801599999901</v>
      </c>
      <c r="H115" s="6">
        <v>0.30948629478992501</v>
      </c>
      <c r="I115" s="6">
        <v>84.799774402851199</v>
      </c>
      <c r="J115" s="6">
        <v>0</v>
      </c>
      <c r="K115" s="35">
        <v>96.438432680810905</v>
      </c>
      <c r="L115" s="309"/>
      <c r="M115" s="312">
        <v>3.6806311111111101</v>
      </c>
      <c r="N115" s="7">
        <v>6.7363978000000393E-2</v>
      </c>
      <c r="O115" s="7">
        <v>0.69521905355511404</v>
      </c>
      <c r="P115" s="7">
        <v>39.168558458583298</v>
      </c>
      <c r="Q115" s="83">
        <v>0</v>
      </c>
      <c r="R115" s="7">
        <v>6.9116998000000193E-2</v>
      </c>
      <c r="S115" s="7">
        <v>0.65719574199077302</v>
      </c>
      <c r="T115" s="7">
        <v>39.149911820353303</v>
      </c>
      <c r="U115" s="83">
        <v>0</v>
      </c>
    </row>
    <row r="116" spans="1:21" x14ac:dyDescent="0.35">
      <c r="A116" s="92">
        <v>9.25</v>
      </c>
      <c r="B116" s="34">
        <v>0.258053597999999</v>
      </c>
      <c r="C116" s="7">
        <v>0.33761257987725002</v>
      </c>
      <c r="D116">
        <v>84.109603919287196</v>
      </c>
      <c r="E116">
        <v>0</v>
      </c>
      <c r="F116">
        <v>96.498266326681303</v>
      </c>
      <c r="G116" s="34">
        <v>0.21385801599999901</v>
      </c>
      <c r="H116" s="6">
        <v>0.337650201491702</v>
      </c>
      <c r="I116" s="6">
        <v>84.353142266037494</v>
      </c>
      <c r="J116" s="6">
        <v>0</v>
      </c>
      <c r="K116" s="35">
        <v>96.433143595907794</v>
      </c>
      <c r="L116" s="309"/>
      <c r="M116" s="312">
        <v>3.7139644444444402</v>
      </c>
      <c r="N116" s="7">
        <v>6.7363978000000393E-2</v>
      </c>
      <c r="O116" s="7">
        <v>0.69586868975381899</v>
      </c>
      <c r="P116" s="7">
        <v>39.204101525119903</v>
      </c>
      <c r="Q116" s="83">
        <v>0</v>
      </c>
      <c r="R116" s="7">
        <v>6.9116998000000193E-2</v>
      </c>
      <c r="S116" s="7">
        <v>0.65698716325758799</v>
      </c>
      <c r="T116" s="7">
        <v>39.182290788810199</v>
      </c>
      <c r="U116" s="83">
        <v>0</v>
      </c>
    </row>
    <row r="117" spans="1:21" x14ac:dyDescent="0.35">
      <c r="A117" s="92">
        <v>9.3333333333333304</v>
      </c>
      <c r="B117" s="34">
        <v>0.258053597999999</v>
      </c>
      <c r="C117" s="7">
        <v>0.33755379475666197</v>
      </c>
      <c r="D117">
        <v>83.815227983319801</v>
      </c>
      <c r="E117">
        <v>0</v>
      </c>
      <c r="F117">
        <v>96.492970430094104</v>
      </c>
      <c r="G117" s="34">
        <v>0.21385801599999901</v>
      </c>
      <c r="H117" s="6">
        <v>0.33773240413311301</v>
      </c>
      <c r="I117" s="6">
        <v>84.187764575905703</v>
      </c>
      <c r="J117" s="6">
        <v>0</v>
      </c>
      <c r="K117" s="35">
        <v>96.427849819445598</v>
      </c>
      <c r="L117" s="309"/>
      <c r="M117" s="312">
        <v>3.7472977777777801</v>
      </c>
      <c r="N117" s="7">
        <v>6.7363978000000393E-2</v>
      </c>
      <c r="O117" s="7">
        <v>0.69593906449167597</v>
      </c>
      <c r="P117" s="7">
        <v>39.363429545018803</v>
      </c>
      <c r="Q117" s="83">
        <v>0</v>
      </c>
      <c r="R117" s="7">
        <v>6.9116998000000193E-2</v>
      </c>
      <c r="S117" s="7">
        <v>0.69456177068998903</v>
      </c>
      <c r="T117" s="7">
        <v>39.183101252607003</v>
      </c>
      <c r="U117" s="83">
        <v>0</v>
      </c>
    </row>
    <row r="118" spans="1:21" x14ac:dyDescent="0.35">
      <c r="A118" s="92">
        <v>9.4166666666666696</v>
      </c>
      <c r="B118" s="34">
        <v>0.28169989000000001</v>
      </c>
      <c r="C118" s="7">
        <v>0.337640902723437</v>
      </c>
      <c r="D118">
        <v>83.477400284621098</v>
      </c>
      <c r="E118">
        <v>0</v>
      </c>
      <c r="F118">
        <v>96.511326564772503</v>
      </c>
      <c r="G118" s="34">
        <v>0.21385801599999901</v>
      </c>
      <c r="H118" s="6">
        <v>0.33778535860172598</v>
      </c>
      <c r="I118" s="6">
        <v>83.994612813031395</v>
      </c>
      <c r="J118" s="6">
        <v>0</v>
      </c>
      <c r="K118" s="35">
        <v>96.422560017922706</v>
      </c>
      <c r="L118" s="309"/>
      <c r="M118" s="312">
        <v>3.7806311111111102</v>
      </c>
      <c r="N118" s="7">
        <v>6.7363978000000393E-2</v>
      </c>
      <c r="O118" s="7">
        <v>0.69613462663558501</v>
      </c>
      <c r="P118" s="7">
        <v>39.335022850814902</v>
      </c>
      <c r="Q118" s="83">
        <v>0</v>
      </c>
      <c r="R118" s="7">
        <v>6.9116998000000193E-2</v>
      </c>
      <c r="S118" s="7">
        <v>0.69573376762281502</v>
      </c>
      <c r="T118" s="7">
        <v>39.370515781891299</v>
      </c>
      <c r="U118" s="83">
        <v>0</v>
      </c>
    </row>
    <row r="119" spans="1:21" x14ac:dyDescent="0.35">
      <c r="A119" s="92">
        <v>9.5</v>
      </c>
      <c r="B119" s="34">
        <v>0.28169989000000001</v>
      </c>
      <c r="C119" s="7">
        <v>0.33771976641357498</v>
      </c>
      <c r="D119">
        <v>83.319645996367896</v>
      </c>
      <c r="E119">
        <v>0</v>
      </c>
      <c r="F119">
        <v>96.506037893903297</v>
      </c>
      <c r="G119" s="34">
        <v>0.21385801599999901</v>
      </c>
      <c r="H119" s="6">
        <v>0.36412689056006597</v>
      </c>
      <c r="I119" s="6">
        <v>84.075715370709204</v>
      </c>
      <c r="J119" s="6">
        <v>0</v>
      </c>
      <c r="K119" s="35">
        <v>96.417489008240295</v>
      </c>
      <c r="L119" s="309"/>
      <c r="M119" s="312">
        <v>3.8139644444444398</v>
      </c>
      <c r="N119" s="7">
        <v>6.7363978000000393E-2</v>
      </c>
      <c r="O119" s="7">
        <v>0.69574786943354205</v>
      </c>
      <c r="P119" s="7">
        <v>39.319875220899903</v>
      </c>
      <c r="Q119" s="83">
        <v>0</v>
      </c>
      <c r="R119" s="7">
        <v>6.9116998000000193E-2</v>
      </c>
      <c r="S119" s="7">
        <v>0.69564241659603798</v>
      </c>
      <c r="T119" s="7">
        <v>39.340715269150799</v>
      </c>
      <c r="U119" s="83">
        <v>0</v>
      </c>
    </row>
    <row r="120" spans="1:21" x14ac:dyDescent="0.35">
      <c r="A120" s="92">
        <v>9.5833333333333304</v>
      </c>
      <c r="B120" s="34">
        <v>0.28169989000000001</v>
      </c>
      <c r="C120" s="7">
        <v>0.36581865918549</v>
      </c>
      <c r="D120">
        <v>82.667515064257202</v>
      </c>
      <c r="E120">
        <v>0</v>
      </c>
      <c r="F120">
        <v>96.500743865901796</v>
      </c>
      <c r="G120" s="34">
        <v>0.236530407999999</v>
      </c>
      <c r="H120" s="6">
        <v>0.36576766822906798</v>
      </c>
      <c r="I120" s="6">
        <v>83.642644654922506</v>
      </c>
      <c r="J120" s="6">
        <v>0</v>
      </c>
      <c r="K120" s="35">
        <v>96.434874188142899</v>
      </c>
      <c r="L120" s="309"/>
      <c r="M120" s="312">
        <v>3.8472977777777801</v>
      </c>
      <c r="N120" s="7">
        <v>6.7363978000000393E-2</v>
      </c>
      <c r="O120" s="7">
        <v>0.73475323658946801</v>
      </c>
      <c r="P120" s="7">
        <v>39.215529317290603</v>
      </c>
      <c r="Q120" s="83">
        <v>0</v>
      </c>
      <c r="R120" s="7">
        <v>6.9116998000000193E-2</v>
      </c>
      <c r="S120" s="7">
        <v>0.69571173328108205</v>
      </c>
      <c r="T120" s="7">
        <v>39.403953296372897</v>
      </c>
      <c r="U120" s="83">
        <v>0</v>
      </c>
    </row>
    <row r="121" spans="1:21" x14ac:dyDescent="0.35">
      <c r="A121" s="92">
        <v>9.6666666666666696</v>
      </c>
      <c r="B121" s="34">
        <v>0.28169989000000001</v>
      </c>
      <c r="C121" s="7">
        <v>0.365713466029703</v>
      </c>
      <c r="D121">
        <v>83.363413431837898</v>
      </c>
      <c r="E121">
        <v>0</v>
      </c>
      <c r="F121">
        <v>96.495447594772202</v>
      </c>
      <c r="G121" s="34">
        <v>0.236530407999999</v>
      </c>
      <c r="H121" s="6">
        <v>0.36578915819764601</v>
      </c>
      <c r="I121" s="6">
        <v>83.256811025041699</v>
      </c>
      <c r="J121" s="6">
        <v>0</v>
      </c>
      <c r="K121" s="35">
        <v>96.429580780743606</v>
      </c>
      <c r="L121" s="309"/>
      <c r="M121" s="312">
        <v>3.8806311111111098</v>
      </c>
      <c r="N121" s="7">
        <v>6.7363978000000393E-2</v>
      </c>
      <c r="O121" s="7">
        <v>0.73459219480439197</v>
      </c>
      <c r="P121" s="7">
        <v>39.312888468854801</v>
      </c>
      <c r="Q121" s="83">
        <v>0</v>
      </c>
      <c r="R121" s="7">
        <v>6.9116998000000193E-2</v>
      </c>
      <c r="S121" s="7">
        <v>0.69566660879547204</v>
      </c>
      <c r="T121" s="7">
        <v>39.279584597942304</v>
      </c>
      <c r="U121" s="83">
        <v>0</v>
      </c>
    </row>
    <row r="122" spans="1:21" x14ac:dyDescent="0.35">
      <c r="A122" s="92">
        <v>9.75</v>
      </c>
      <c r="B122" s="34">
        <v>0.28169989000000001</v>
      </c>
      <c r="C122" s="7">
        <v>0.36562235934975601</v>
      </c>
      <c r="D122">
        <v>82.468486812159497</v>
      </c>
      <c r="E122">
        <v>0</v>
      </c>
      <c r="F122">
        <v>96.490363722351304</v>
      </c>
      <c r="G122" s="34">
        <v>0.236530407999999</v>
      </c>
      <c r="H122" s="6">
        <v>0.36593432985144603</v>
      </c>
      <c r="I122" s="6">
        <v>83.184501867076605</v>
      </c>
      <c r="J122" s="6">
        <v>0</v>
      </c>
      <c r="K122" s="35">
        <v>96.424287691507999</v>
      </c>
      <c r="L122" s="309"/>
      <c r="M122" s="312">
        <v>3.9139644444444399</v>
      </c>
      <c r="N122" s="7">
        <v>6.7363978000000393E-2</v>
      </c>
      <c r="O122" s="7">
        <v>0.73440113077018598</v>
      </c>
      <c r="P122" s="7">
        <v>39.223018232312697</v>
      </c>
      <c r="Q122" s="83">
        <v>0</v>
      </c>
      <c r="R122" s="7">
        <v>6.9116998000000193E-2</v>
      </c>
      <c r="S122" s="7">
        <v>0.72396219008018403</v>
      </c>
      <c r="T122" s="7">
        <v>39.286042166981197</v>
      </c>
      <c r="U122" s="83">
        <v>0</v>
      </c>
    </row>
    <row r="123" spans="1:21" x14ac:dyDescent="0.35">
      <c r="A123" s="92">
        <v>9.8333333333333304</v>
      </c>
      <c r="B123" s="34">
        <v>0.28169989000000001</v>
      </c>
      <c r="C123" s="7">
        <v>0.365730116792848</v>
      </c>
      <c r="D123">
        <v>82.222519260566798</v>
      </c>
      <c r="E123">
        <v>0</v>
      </c>
      <c r="F123">
        <v>96.485065527897305</v>
      </c>
      <c r="G123" s="34">
        <v>0.236530407999999</v>
      </c>
      <c r="H123" s="6">
        <v>0.365847384854109</v>
      </c>
      <c r="I123" s="6">
        <v>82.932015978178995</v>
      </c>
      <c r="J123" s="6">
        <v>0</v>
      </c>
      <c r="K123" s="35">
        <v>96.418993754112407</v>
      </c>
      <c r="L123" s="309"/>
      <c r="M123" s="312">
        <v>3.9472977777777798</v>
      </c>
      <c r="N123" s="7">
        <v>6.7363978000000393E-2</v>
      </c>
      <c r="O123" s="7">
        <v>0.73466618623764601</v>
      </c>
      <c r="P123" s="7">
        <v>39.322472329642203</v>
      </c>
      <c r="Q123" s="83">
        <v>0</v>
      </c>
      <c r="R123" s="7">
        <v>6.9116998000000193E-2</v>
      </c>
      <c r="S123" s="7">
        <v>0.73456361847784102</v>
      </c>
      <c r="T123" s="7">
        <v>39.2248791995818</v>
      </c>
      <c r="U123" s="83">
        <v>0</v>
      </c>
    </row>
    <row r="124" spans="1:21" x14ac:dyDescent="0.35">
      <c r="A124" s="92">
        <v>9.9166666666666696</v>
      </c>
      <c r="B124" s="34">
        <v>0.28169989000000001</v>
      </c>
      <c r="C124" s="7">
        <v>0.36587171835538101</v>
      </c>
      <c r="D124">
        <v>82.025853220490404</v>
      </c>
      <c r="E124">
        <v>0</v>
      </c>
      <c r="F124">
        <v>96.479775067777794</v>
      </c>
      <c r="G124" s="34">
        <v>0.236530407999999</v>
      </c>
      <c r="H124" s="6">
        <v>0.36575066565175002</v>
      </c>
      <c r="I124" s="6">
        <v>82.631522610444904</v>
      </c>
      <c r="J124" s="6">
        <v>0</v>
      </c>
      <c r="K124" s="35">
        <v>96.413704126541006</v>
      </c>
      <c r="L124" s="309"/>
      <c r="M124" s="312">
        <v>3.9806311111111099</v>
      </c>
      <c r="N124" s="7">
        <v>6.7363978000000393E-2</v>
      </c>
      <c r="O124" s="7">
        <v>0.77284486967126298</v>
      </c>
      <c r="P124" s="7">
        <v>39.395999998197802</v>
      </c>
      <c r="Q124" s="83">
        <v>0</v>
      </c>
      <c r="R124" s="7">
        <v>6.9116998000000193E-2</v>
      </c>
      <c r="S124" s="7">
        <v>0.73443234179266204</v>
      </c>
      <c r="T124" s="7">
        <v>39.421401334165203</v>
      </c>
      <c r="U124" s="83">
        <v>0</v>
      </c>
    </row>
    <row r="125" spans="1:21" x14ac:dyDescent="0.35">
      <c r="A125" s="92">
        <v>10</v>
      </c>
      <c r="B125" s="34">
        <v>0.28169989000000001</v>
      </c>
      <c r="C125" s="7">
        <v>0.36599390433242102</v>
      </c>
      <c r="D125">
        <v>81.867085761215506</v>
      </c>
      <c r="E125">
        <v>0</v>
      </c>
      <c r="F125">
        <v>96.474476608429299</v>
      </c>
      <c r="G125" s="34">
        <v>0.236530407999999</v>
      </c>
      <c r="H125" s="6">
        <v>0.39233848995479997</v>
      </c>
      <c r="I125" s="6">
        <v>82.552057736516701</v>
      </c>
      <c r="J125" s="6">
        <v>0</v>
      </c>
      <c r="K125" s="35">
        <v>96.408409575178794</v>
      </c>
      <c r="L125" s="309"/>
      <c r="M125" s="312">
        <v>4.01396444444444</v>
      </c>
      <c r="N125" s="7">
        <v>6.7363978000000393E-2</v>
      </c>
      <c r="O125" s="7">
        <v>0.73435063675032297</v>
      </c>
      <c r="P125" s="7">
        <v>39.292398201123298</v>
      </c>
      <c r="Q125" s="83">
        <v>0</v>
      </c>
      <c r="R125" s="7">
        <v>6.9116998000000193E-2</v>
      </c>
      <c r="S125" s="7">
        <v>0.73448935284269701</v>
      </c>
      <c r="T125" s="7">
        <v>39.467940063150401</v>
      </c>
      <c r="U125" s="83">
        <v>0</v>
      </c>
    </row>
    <row r="126" spans="1:21" x14ac:dyDescent="0.35">
      <c r="A126" s="92">
        <v>10.0833333333333</v>
      </c>
      <c r="B126" s="34">
        <v>0.28169989000000001</v>
      </c>
      <c r="C126" s="7">
        <v>0.39373111975999198</v>
      </c>
      <c r="D126">
        <v>81.546007034207406</v>
      </c>
      <c r="E126">
        <v>0</v>
      </c>
      <c r="F126">
        <v>96.469182598502101</v>
      </c>
      <c r="G126" s="34">
        <v>0.236530407999999</v>
      </c>
      <c r="H126" s="6">
        <v>0.39409600139442202</v>
      </c>
      <c r="I126" s="6">
        <v>81.976185008726304</v>
      </c>
      <c r="J126" s="6">
        <v>0</v>
      </c>
      <c r="K126" s="35">
        <v>96.403331756286903</v>
      </c>
      <c r="L126" s="309"/>
      <c r="M126" s="312">
        <v>4.0472977777777803</v>
      </c>
      <c r="N126" s="7">
        <v>6.7363978000000393E-2</v>
      </c>
      <c r="O126" s="7">
        <v>0.77321307833143504</v>
      </c>
      <c r="P126" s="7">
        <v>39.298367569909303</v>
      </c>
      <c r="Q126" s="83">
        <v>0</v>
      </c>
      <c r="R126" s="7">
        <v>6.9116998000000193E-2</v>
      </c>
      <c r="S126" s="7">
        <v>0.773071476123809</v>
      </c>
      <c r="T126" s="7">
        <v>39.4748811244623</v>
      </c>
      <c r="U126" s="83">
        <v>0</v>
      </c>
    </row>
    <row r="127" spans="1:21" x14ac:dyDescent="0.35">
      <c r="A127" s="92">
        <v>10.1666666666667</v>
      </c>
      <c r="B127" s="34">
        <v>0.28169989000000001</v>
      </c>
      <c r="C127" s="7">
        <v>0.39398534700117599</v>
      </c>
      <c r="D127">
        <v>81.411630222569997</v>
      </c>
      <c r="E127">
        <v>0</v>
      </c>
      <c r="F127">
        <v>96.463889598396307</v>
      </c>
      <c r="G127" s="34">
        <v>0.236530407999999</v>
      </c>
      <c r="H127" s="6">
        <v>0.39406241031373701</v>
      </c>
      <c r="I127" s="6">
        <v>81.840917480411804</v>
      </c>
      <c r="J127" s="6">
        <v>0</v>
      </c>
      <c r="K127" s="35">
        <v>96.398039076144798</v>
      </c>
      <c r="L127" s="309"/>
      <c r="M127" s="312">
        <v>4.08063111111111</v>
      </c>
      <c r="N127" s="7">
        <v>6.7363978000000393E-2</v>
      </c>
      <c r="O127" s="7">
        <v>0.77318770127897996</v>
      </c>
      <c r="P127" s="7">
        <v>39.529027688722699</v>
      </c>
      <c r="Q127" s="83">
        <v>0</v>
      </c>
      <c r="R127" s="7">
        <v>6.9116998000000193E-2</v>
      </c>
      <c r="S127" s="7">
        <v>0.77341634447432805</v>
      </c>
      <c r="T127" s="7">
        <v>39.425587418074898</v>
      </c>
      <c r="U127" s="83">
        <v>0</v>
      </c>
    </row>
    <row r="128" spans="1:21" x14ac:dyDescent="0.35">
      <c r="A128" s="92">
        <v>10.25</v>
      </c>
      <c r="B128" s="34">
        <v>0.30774197599999997</v>
      </c>
      <c r="C128" s="7">
        <v>0.421564348904237</v>
      </c>
      <c r="D128">
        <v>81.012001717290801</v>
      </c>
      <c r="E128">
        <v>0</v>
      </c>
      <c r="F128">
        <v>96.484634668901904</v>
      </c>
      <c r="G128" s="34">
        <v>0.236530407999999</v>
      </c>
      <c r="H128" s="6">
        <v>0.41186418985694101</v>
      </c>
      <c r="I128" s="6">
        <v>81.563223905766705</v>
      </c>
      <c r="J128" s="6">
        <v>0</v>
      </c>
      <c r="K128" s="35">
        <v>96.392747320451903</v>
      </c>
      <c r="L128" s="309"/>
      <c r="M128" s="312">
        <v>4.1139644444444396</v>
      </c>
      <c r="N128" s="7">
        <v>6.7363978000000393E-2</v>
      </c>
      <c r="O128" s="7">
        <v>0.77304755269483905</v>
      </c>
      <c r="P128" s="7">
        <v>39.455450216326199</v>
      </c>
      <c r="Q128" s="83">
        <v>0</v>
      </c>
      <c r="R128" s="7">
        <v>6.9116998000000193E-2</v>
      </c>
      <c r="S128" s="7">
        <v>0.773192742988416</v>
      </c>
      <c r="T128" s="7">
        <v>39.359461674281903</v>
      </c>
      <c r="U128" s="83">
        <v>0</v>
      </c>
    </row>
    <row r="129" spans="1:21" x14ac:dyDescent="0.35">
      <c r="A129" s="92">
        <v>10.3333333333333</v>
      </c>
      <c r="B129" s="34">
        <v>0.30774197599999997</v>
      </c>
      <c r="C129" s="7">
        <v>0.398046008612777</v>
      </c>
      <c r="D129">
        <v>80.852219045031006</v>
      </c>
      <c r="E129">
        <v>0</v>
      </c>
      <c r="F129">
        <v>96.479547798023404</v>
      </c>
      <c r="G129" s="34">
        <v>0.236530407999999</v>
      </c>
      <c r="H129" s="6">
        <v>0.42228050937322897</v>
      </c>
      <c r="I129" s="6">
        <v>81.323271524656903</v>
      </c>
      <c r="J129" s="6">
        <v>0</v>
      </c>
      <c r="K129" s="35">
        <v>96.387451315140694</v>
      </c>
      <c r="L129" s="309"/>
      <c r="M129" s="312">
        <v>4.14729777777778</v>
      </c>
      <c r="N129" s="7">
        <v>6.7363978000000393E-2</v>
      </c>
      <c r="O129" s="7">
        <v>0.81174669278634604</v>
      </c>
      <c r="P129" s="7">
        <v>39.354357748971097</v>
      </c>
      <c r="Q129" s="83">
        <v>0</v>
      </c>
      <c r="R129" s="7">
        <v>6.9116998000000193E-2</v>
      </c>
      <c r="S129" s="7">
        <v>0.773385895180845</v>
      </c>
      <c r="T129" s="7">
        <v>39.448456949995098</v>
      </c>
      <c r="U129" s="83">
        <v>0</v>
      </c>
    </row>
    <row r="130" spans="1:21" x14ac:dyDescent="0.35">
      <c r="A130" s="92">
        <v>10.4166666666667</v>
      </c>
      <c r="B130" s="34">
        <v>0.30774197599999997</v>
      </c>
      <c r="C130" s="7">
        <v>0.42215033789814699</v>
      </c>
      <c r="D130">
        <v>80.266031794246302</v>
      </c>
      <c r="E130">
        <v>0</v>
      </c>
      <c r="F130">
        <v>96.474260515691597</v>
      </c>
      <c r="G130" s="34">
        <v>0.261949197999999</v>
      </c>
      <c r="H130" s="6">
        <v>0.42200792498529499</v>
      </c>
      <c r="I130" s="6">
        <v>81.257258690704205</v>
      </c>
      <c r="J130" s="6">
        <v>0</v>
      </c>
      <c r="K130" s="35">
        <v>96.407587374649694</v>
      </c>
      <c r="L130" s="309"/>
      <c r="M130" s="312">
        <v>4.1806311111111096</v>
      </c>
      <c r="N130" s="7">
        <v>6.7363978000000393E-2</v>
      </c>
      <c r="O130" s="7">
        <v>0.81193999008381001</v>
      </c>
      <c r="P130" s="7">
        <v>39.311163481100699</v>
      </c>
      <c r="Q130" s="83">
        <v>0</v>
      </c>
      <c r="R130" s="7">
        <v>6.9116998000000193E-2</v>
      </c>
      <c r="S130" s="7">
        <v>0.81181817809777401</v>
      </c>
      <c r="T130" s="7">
        <v>39.462833943227302</v>
      </c>
      <c r="U130" s="83">
        <v>0</v>
      </c>
    </row>
    <row r="131" spans="1:21" x14ac:dyDescent="0.35">
      <c r="A131" s="92">
        <v>10.5</v>
      </c>
      <c r="B131" s="34">
        <v>0.30774197599999997</v>
      </c>
      <c r="C131" s="7">
        <v>0.42231740197165002</v>
      </c>
      <c r="D131">
        <v>80.137580453313504</v>
      </c>
      <c r="E131">
        <v>0</v>
      </c>
      <c r="F131">
        <v>96.468959620194198</v>
      </c>
      <c r="G131" s="34">
        <v>0.261949197999999</v>
      </c>
      <c r="H131" s="6">
        <v>0.42238581175756701</v>
      </c>
      <c r="I131" s="6">
        <v>80.929907453714094</v>
      </c>
      <c r="J131" s="6">
        <v>0</v>
      </c>
      <c r="K131" s="35">
        <v>96.402290020570305</v>
      </c>
      <c r="L131" s="309"/>
      <c r="M131" s="312">
        <v>4.2139644444444402</v>
      </c>
      <c r="N131" s="7">
        <v>6.7363978000000393E-2</v>
      </c>
      <c r="O131" s="7">
        <v>0.84016147525462903</v>
      </c>
      <c r="P131" s="7">
        <v>39.369157215528297</v>
      </c>
      <c r="Q131" s="83">
        <v>0</v>
      </c>
      <c r="R131" s="7">
        <v>6.9116998000000193E-2</v>
      </c>
      <c r="S131" s="7">
        <v>0.81169279096813696</v>
      </c>
      <c r="T131" s="7">
        <v>39.366591930343702</v>
      </c>
      <c r="U131" s="83">
        <v>0</v>
      </c>
    </row>
    <row r="132" spans="1:21" x14ac:dyDescent="0.35">
      <c r="A132" s="92">
        <v>10.5833333333333</v>
      </c>
      <c r="B132" s="34">
        <v>0.30774197599999997</v>
      </c>
      <c r="C132" s="7">
        <v>0.43433042627962898</v>
      </c>
      <c r="D132">
        <v>79.994904493072596</v>
      </c>
      <c r="E132">
        <v>0</v>
      </c>
      <c r="F132">
        <v>96.463664371955005</v>
      </c>
      <c r="G132" s="34">
        <v>0.261949197999999</v>
      </c>
      <c r="H132" s="6">
        <v>0.42189702180051297</v>
      </c>
      <c r="I132" s="6">
        <v>80.6458448724823</v>
      </c>
      <c r="J132" s="6">
        <v>0</v>
      </c>
      <c r="K132" s="35">
        <v>96.3969999690908</v>
      </c>
      <c r="L132" s="309"/>
      <c r="M132" s="312">
        <v>4.2472977777777796</v>
      </c>
      <c r="N132" s="7">
        <v>6.7363978000000393E-2</v>
      </c>
      <c r="O132" s="7">
        <v>0.81221826051873502</v>
      </c>
      <c r="P132" s="7">
        <v>39.265875984613999</v>
      </c>
      <c r="Q132" s="83">
        <v>0</v>
      </c>
      <c r="R132" s="7">
        <v>6.9116998000000193E-2</v>
      </c>
      <c r="S132" s="7">
        <v>0.811638757626578</v>
      </c>
      <c r="T132" s="7">
        <v>39.358908171551199</v>
      </c>
      <c r="U132" s="83">
        <v>0</v>
      </c>
    </row>
    <row r="133" spans="1:21" x14ac:dyDescent="0.35">
      <c r="A133" s="92">
        <v>10.6666666666667</v>
      </c>
      <c r="B133" s="34">
        <v>0.30774197599999997</v>
      </c>
      <c r="C133" s="7">
        <v>0.45035639746074002</v>
      </c>
      <c r="D133">
        <v>79.675441439518494</v>
      </c>
      <c r="E133">
        <v>0</v>
      </c>
      <c r="F133">
        <v>96.4583676837659</v>
      </c>
      <c r="G133" s="34">
        <v>0.261949197999999</v>
      </c>
      <c r="H133" s="6">
        <v>0.45025262094065599</v>
      </c>
      <c r="I133" s="6">
        <v>80.0300520764889</v>
      </c>
      <c r="J133" s="6">
        <v>0</v>
      </c>
      <c r="K133" s="35">
        <v>96.391919857231201</v>
      </c>
      <c r="L133" s="309"/>
      <c r="M133" s="312">
        <v>4.2806311111111102</v>
      </c>
      <c r="N133" s="7">
        <v>6.7363978000000393E-2</v>
      </c>
      <c r="O133" s="7">
        <v>0.85107095852289305</v>
      </c>
      <c r="P133" s="7">
        <v>39.369365429147102</v>
      </c>
      <c r="Q133" s="83">
        <v>0</v>
      </c>
      <c r="R133" s="7">
        <v>6.9116998000000193E-2</v>
      </c>
      <c r="S133" s="7">
        <v>0.84127329923735705</v>
      </c>
      <c r="T133" s="7">
        <v>39.425294944366001</v>
      </c>
      <c r="U133" s="83">
        <v>0</v>
      </c>
    </row>
    <row r="134" spans="1:21" x14ac:dyDescent="0.35">
      <c r="A134" s="92">
        <v>10.75</v>
      </c>
      <c r="B134" s="34">
        <v>0.30774197599999997</v>
      </c>
      <c r="C134" s="7">
        <v>0.45052250276050299</v>
      </c>
      <c r="D134">
        <v>79.535702130575601</v>
      </c>
      <c r="E134">
        <v>0</v>
      </c>
      <c r="F134">
        <v>96.453068138418303</v>
      </c>
      <c r="G134" s="34">
        <v>0.261949197999999</v>
      </c>
      <c r="H134" s="6">
        <v>0.45040258047075499</v>
      </c>
      <c r="I134" s="6">
        <v>79.987480983249796</v>
      </c>
      <c r="J134" s="6">
        <v>0</v>
      </c>
      <c r="K134" s="35">
        <v>96.386625720239195</v>
      </c>
      <c r="L134" s="309"/>
      <c r="M134" s="312">
        <v>4.3139644444444398</v>
      </c>
      <c r="N134" s="7">
        <v>6.7363978000000393E-2</v>
      </c>
      <c r="O134" s="7">
        <v>0.85076587675437099</v>
      </c>
      <c r="P134" s="7">
        <v>39.344826306215097</v>
      </c>
      <c r="Q134" s="83">
        <v>0</v>
      </c>
      <c r="R134" s="7">
        <v>6.9116998000000193E-2</v>
      </c>
      <c r="S134" s="7">
        <v>0.84300104879147397</v>
      </c>
      <c r="T134" s="7">
        <v>39.377114424939798</v>
      </c>
      <c r="U134" s="83">
        <v>0</v>
      </c>
    </row>
    <row r="135" spans="1:21" x14ac:dyDescent="0.35">
      <c r="A135" s="92">
        <v>10.8333333333333</v>
      </c>
      <c r="B135" s="34">
        <v>0.30774197599999997</v>
      </c>
      <c r="C135" s="7">
        <v>0.47861662950624401</v>
      </c>
      <c r="D135">
        <v>78.855577065665599</v>
      </c>
      <c r="E135">
        <v>0</v>
      </c>
      <c r="F135">
        <v>96.447974054450498</v>
      </c>
      <c r="G135" s="34">
        <v>0.261949197999999</v>
      </c>
      <c r="H135" s="6">
        <v>0.450515438547409</v>
      </c>
      <c r="I135" s="6">
        <v>79.445607296037494</v>
      </c>
      <c r="J135" s="6">
        <v>0</v>
      </c>
      <c r="K135" s="35">
        <v>96.381326903147794</v>
      </c>
      <c r="L135" s="309"/>
      <c r="M135" s="312">
        <v>4.3472977777777801</v>
      </c>
      <c r="N135" s="7">
        <v>6.7363978000000393E-2</v>
      </c>
      <c r="O135" s="7">
        <v>0.85076785441184</v>
      </c>
      <c r="P135" s="7">
        <v>39.284792973073401</v>
      </c>
      <c r="Q135" s="83">
        <v>0</v>
      </c>
      <c r="R135" s="7">
        <v>6.9116998000000193E-2</v>
      </c>
      <c r="S135" s="7">
        <v>0.85072254021419103</v>
      </c>
      <c r="T135" s="7">
        <v>39.469671064775603</v>
      </c>
      <c r="U135" s="83">
        <v>0</v>
      </c>
    </row>
    <row r="136" spans="1:21" x14ac:dyDescent="0.35">
      <c r="A136" s="92">
        <v>10.9166666666667</v>
      </c>
      <c r="B136" s="34">
        <v>0.30774197599999997</v>
      </c>
      <c r="C136" s="7">
        <v>0.47862674520866</v>
      </c>
      <c r="D136">
        <v>78.667784058673206</v>
      </c>
      <c r="E136">
        <v>0</v>
      </c>
      <c r="F136">
        <v>96.442679566293194</v>
      </c>
      <c r="G136" s="34">
        <v>0.261949197999999</v>
      </c>
      <c r="H136" s="6">
        <v>0.47867861462906303</v>
      </c>
      <c r="I136" s="6">
        <v>79.170672402293604</v>
      </c>
      <c r="J136" s="6">
        <v>0</v>
      </c>
      <c r="K136" s="35">
        <v>96.376036276211593</v>
      </c>
      <c r="L136" s="309"/>
      <c r="M136" s="312">
        <v>4.3806311111111098</v>
      </c>
      <c r="N136" s="7">
        <v>9.0270106000000197E-2</v>
      </c>
      <c r="O136" s="7">
        <v>0.85078347988038205</v>
      </c>
      <c r="P136" s="7">
        <v>39.393933225621403</v>
      </c>
      <c r="Q136" s="83">
        <v>0</v>
      </c>
      <c r="R136" s="7">
        <v>6.9116998000000193E-2</v>
      </c>
      <c r="S136" s="7">
        <v>0.85093953950419299</v>
      </c>
      <c r="T136" s="7">
        <v>39.434999632370101</v>
      </c>
      <c r="U136" s="83">
        <v>0</v>
      </c>
    </row>
    <row r="137" spans="1:21" x14ac:dyDescent="0.35">
      <c r="A137" s="92">
        <v>11</v>
      </c>
      <c r="B137" s="34">
        <v>0.30774197599999997</v>
      </c>
      <c r="C137" s="7">
        <v>0.47862830255879502</v>
      </c>
      <c r="D137">
        <v>78.422348934502807</v>
      </c>
      <c r="E137">
        <v>0</v>
      </c>
      <c r="F137">
        <v>96.4373848150735</v>
      </c>
      <c r="G137" s="34">
        <v>0.261949197999999</v>
      </c>
      <c r="H137" s="6">
        <v>0.47872629911349501</v>
      </c>
      <c r="I137" s="6">
        <v>79.315248541003299</v>
      </c>
      <c r="J137" s="6">
        <v>0</v>
      </c>
      <c r="K137" s="35">
        <v>96.370744799222393</v>
      </c>
      <c r="L137" s="309"/>
      <c r="M137" s="312">
        <v>4.4139644444444404</v>
      </c>
      <c r="N137" s="7">
        <v>9.0270106000000197E-2</v>
      </c>
      <c r="O137" s="7">
        <v>0.81213437082459405</v>
      </c>
      <c r="P137" s="7">
        <v>39.2601391346398</v>
      </c>
      <c r="Q137" s="83">
        <v>0</v>
      </c>
      <c r="R137" s="7">
        <v>6.9116998000000193E-2</v>
      </c>
      <c r="S137" s="7">
        <v>0.850394636963407</v>
      </c>
      <c r="T137" s="7">
        <v>39.409676963293798</v>
      </c>
      <c r="U137" s="83">
        <v>0</v>
      </c>
    </row>
    <row r="138" spans="1:21" x14ac:dyDescent="0.35">
      <c r="A138" s="92">
        <v>11.0833333333333</v>
      </c>
      <c r="B138" s="34">
        <v>0.30774197599999997</v>
      </c>
      <c r="C138" s="7">
        <v>0.47882960095997901</v>
      </c>
      <c r="D138">
        <v>78.047894613613195</v>
      </c>
      <c r="E138">
        <v>0</v>
      </c>
      <c r="F138">
        <v>96.432088614042001</v>
      </c>
      <c r="G138" s="34">
        <v>0.261949197999999</v>
      </c>
      <c r="H138" s="6">
        <v>0.50287137502028201</v>
      </c>
      <c r="I138" s="6">
        <v>78.766105894303905</v>
      </c>
      <c r="J138" s="6">
        <v>0</v>
      </c>
      <c r="K138" s="35">
        <v>96.365453770719498</v>
      </c>
      <c r="L138" s="309"/>
      <c r="M138" s="312">
        <v>4.4472977777777798</v>
      </c>
      <c r="N138" s="7">
        <v>9.0270106000000197E-2</v>
      </c>
      <c r="O138" s="7">
        <v>0.85062363076932701</v>
      </c>
      <c r="P138" s="7">
        <v>39.461219994577</v>
      </c>
      <c r="Q138" s="83">
        <v>0</v>
      </c>
      <c r="R138" s="7">
        <v>6.9116998000000193E-2</v>
      </c>
      <c r="S138" s="7">
        <v>0.88940804296947695</v>
      </c>
      <c r="T138" s="7">
        <v>39.410110737274202</v>
      </c>
      <c r="U138" s="83">
        <v>0</v>
      </c>
    </row>
    <row r="139" spans="1:21" x14ac:dyDescent="0.35">
      <c r="A139" s="92">
        <v>11.1666666666667</v>
      </c>
      <c r="B139" s="34">
        <v>0.30774197599999997</v>
      </c>
      <c r="C139" s="7">
        <v>0.50678154345417503</v>
      </c>
      <c r="D139">
        <v>77.591984839538995</v>
      </c>
      <c r="E139">
        <v>0</v>
      </c>
      <c r="F139">
        <v>96.426794699268001</v>
      </c>
      <c r="G139" s="34">
        <v>0.261949197999999</v>
      </c>
      <c r="H139" s="6">
        <v>0.50672274869460399</v>
      </c>
      <c r="I139" s="6">
        <v>78.341075204510204</v>
      </c>
      <c r="J139" s="6">
        <v>0</v>
      </c>
      <c r="K139" s="35">
        <v>96.360164959029902</v>
      </c>
      <c r="L139" s="309"/>
      <c r="M139" s="312">
        <v>4.4806311111111103</v>
      </c>
      <c r="N139" s="7">
        <v>9.0270106000000197E-2</v>
      </c>
      <c r="O139" s="7">
        <v>0.85089187085345697</v>
      </c>
      <c r="P139" s="7">
        <v>39.333505325123703</v>
      </c>
      <c r="Q139" s="83">
        <v>0</v>
      </c>
      <c r="R139" s="7">
        <v>6.9116998000000193E-2</v>
      </c>
      <c r="S139" s="7">
        <v>0.88928514252551205</v>
      </c>
      <c r="T139" s="7">
        <v>39.440123786142898</v>
      </c>
      <c r="U139" s="83">
        <v>0</v>
      </c>
    </row>
    <row r="140" spans="1:21" x14ac:dyDescent="0.35">
      <c r="A140" s="92">
        <v>11.25</v>
      </c>
      <c r="B140" s="34">
        <v>0.33376458399999998</v>
      </c>
      <c r="C140" s="7">
        <v>0.50685743187795695</v>
      </c>
      <c r="D140">
        <v>77.507054541817098</v>
      </c>
      <c r="E140">
        <v>0</v>
      </c>
      <c r="F140">
        <v>96.447519219248505</v>
      </c>
      <c r="G140" s="34">
        <v>0.28729007599999901</v>
      </c>
      <c r="H140" s="6">
        <v>0.50667630372192196</v>
      </c>
      <c r="I140" s="6">
        <v>78.1307527930813</v>
      </c>
      <c r="J140" s="6">
        <v>0</v>
      </c>
      <c r="K140" s="35">
        <v>96.380423606658894</v>
      </c>
      <c r="L140" s="309"/>
      <c r="M140" s="312">
        <v>4.51396444444444</v>
      </c>
      <c r="N140" s="7">
        <v>9.0270106000000197E-2</v>
      </c>
      <c r="O140" s="7">
        <v>0.88957901082492896</v>
      </c>
      <c r="P140" s="7">
        <v>39.428596804116303</v>
      </c>
      <c r="Q140" s="83">
        <v>0</v>
      </c>
      <c r="R140" s="7">
        <v>6.9116998000000193E-2</v>
      </c>
      <c r="S140" s="7">
        <v>0.88972339029047798</v>
      </c>
      <c r="T140" s="7">
        <v>39.247127146117997</v>
      </c>
      <c r="U140" s="83">
        <v>0</v>
      </c>
    </row>
    <row r="141" spans="1:21" x14ac:dyDescent="0.35">
      <c r="A141" s="92">
        <v>11.3333333333333</v>
      </c>
      <c r="B141" s="34">
        <v>0.33376458399999998</v>
      </c>
      <c r="C141" s="7">
        <v>0.50682754771199001</v>
      </c>
      <c r="D141">
        <v>76.963580555494303</v>
      </c>
      <c r="E141">
        <v>0</v>
      </c>
      <c r="F141">
        <v>96.442217376224406</v>
      </c>
      <c r="G141" s="34">
        <v>0.28729007599999901</v>
      </c>
      <c r="H141" s="6">
        <v>0.506825433907237</v>
      </c>
      <c r="I141" s="6">
        <v>77.745745000926405</v>
      </c>
      <c r="J141" s="6">
        <v>0</v>
      </c>
      <c r="K141" s="35">
        <v>96.375126458156103</v>
      </c>
      <c r="L141" s="309"/>
      <c r="M141" s="312">
        <v>4.5472977777777803</v>
      </c>
      <c r="N141" s="7">
        <v>9.0270106000000197E-2</v>
      </c>
      <c r="O141" s="7">
        <v>0.88933228758848104</v>
      </c>
      <c r="P141" s="7">
        <v>39.320063220731498</v>
      </c>
      <c r="Q141" s="83">
        <v>0</v>
      </c>
      <c r="R141" s="7">
        <v>6.9116998000000193E-2</v>
      </c>
      <c r="S141" s="7">
        <v>0.889654079642902</v>
      </c>
      <c r="T141" s="7">
        <v>39.283255673066101</v>
      </c>
      <c r="U141" s="83">
        <v>0</v>
      </c>
    </row>
    <row r="142" spans="1:21" x14ac:dyDescent="0.35">
      <c r="A142" s="92">
        <v>11.4166666666667</v>
      </c>
      <c r="B142" s="34">
        <v>0.33376458399999998</v>
      </c>
      <c r="C142" s="7">
        <v>0.50922096378866599</v>
      </c>
      <c r="D142">
        <v>76.566880812714999</v>
      </c>
      <c r="E142">
        <v>0</v>
      </c>
      <c r="F142">
        <v>96.437134849558902</v>
      </c>
      <c r="G142" s="34">
        <v>0.28729007599999901</v>
      </c>
      <c r="H142" s="6">
        <v>0.52191066049748902</v>
      </c>
      <c r="I142" s="6">
        <v>77.383426905299004</v>
      </c>
      <c r="J142" s="6">
        <v>0</v>
      </c>
      <c r="K142" s="35">
        <v>96.369834616713007</v>
      </c>
      <c r="L142" s="309"/>
      <c r="M142" s="312">
        <v>4.58063111111111</v>
      </c>
      <c r="N142" s="7">
        <v>9.0270106000000197E-2</v>
      </c>
      <c r="O142" s="7">
        <v>0.92822605247185197</v>
      </c>
      <c r="P142" s="7">
        <v>39.252046840400901</v>
      </c>
      <c r="Q142" s="83">
        <v>0</v>
      </c>
      <c r="R142" s="7">
        <v>6.9116998000000193E-2</v>
      </c>
      <c r="S142" s="7">
        <v>0.92814218227881895</v>
      </c>
      <c r="T142" s="7">
        <v>39.344578205723202</v>
      </c>
      <c r="U142" s="83">
        <v>0</v>
      </c>
    </row>
    <row r="143" spans="1:21" x14ac:dyDescent="0.35">
      <c r="A143" s="92">
        <v>11.5</v>
      </c>
      <c r="B143" s="34">
        <v>0.33376458399999998</v>
      </c>
      <c r="C143" s="7">
        <v>0.534929670412851</v>
      </c>
      <c r="D143">
        <v>76.337721482122205</v>
      </c>
      <c r="E143">
        <v>0</v>
      </c>
      <c r="F143">
        <v>96.431838666603497</v>
      </c>
      <c r="G143" s="34">
        <v>0.28729007599999901</v>
      </c>
      <c r="H143" s="6">
        <v>0.50673082921845003</v>
      </c>
      <c r="I143" s="6">
        <v>77.261925656043005</v>
      </c>
      <c r="J143" s="6">
        <v>0</v>
      </c>
      <c r="K143" s="35">
        <v>96.364541276886598</v>
      </c>
      <c r="L143" s="309"/>
      <c r="M143" s="312">
        <v>4.6139644444444396</v>
      </c>
      <c r="N143" s="7">
        <v>9.0270106000000197E-2</v>
      </c>
      <c r="O143" s="7">
        <v>0.95653571056523301</v>
      </c>
      <c r="P143" s="7">
        <v>39.304730215759299</v>
      </c>
      <c r="Q143" s="83">
        <v>0</v>
      </c>
      <c r="R143" s="7">
        <v>6.9116998000000193E-2</v>
      </c>
      <c r="S143" s="7">
        <v>0.92838143371091597</v>
      </c>
      <c r="T143" s="7">
        <v>39.319036950872601</v>
      </c>
      <c r="U143" s="83">
        <v>0</v>
      </c>
    </row>
    <row r="144" spans="1:21" x14ac:dyDescent="0.35">
      <c r="A144" s="92">
        <v>11.5833333333333</v>
      </c>
      <c r="B144" s="34">
        <v>0.33376458399999998</v>
      </c>
      <c r="C144" s="7">
        <v>0.53492713260885705</v>
      </c>
      <c r="D144">
        <v>75.856676913903797</v>
      </c>
      <c r="E144">
        <v>0</v>
      </c>
      <c r="F144">
        <v>96.426539734218593</v>
      </c>
      <c r="G144" s="34">
        <v>0.28729007599999901</v>
      </c>
      <c r="H144" s="6">
        <v>0.56295050975095096</v>
      </c>
      <c r="I144" s="6">
        <v>76.984963240877306</v>
      </c>
      <c r="J144" s="6">
        <v>0</v>
      </c>
      <c r="K144" s="35">
        <v>96.359244931973294</v>
      </c>
      <c r="L144" s="309"/>
      <c r="M144" s="312">
        <v>4.64729777777778</v>
      </c>
      <c r="N144" s="7">
        <v>9.0270106000000197E-2</v>
      </c>
      <c r="O144" s="7">
        <v>0.96697041434007502</v>
      </c>
      <c r="P144" s="7">
        <v>39.436484516238998</v>
      </c>
      <c r="Q144" s="83">
        <v>0</v>
      </c>
      <c r="R144" s="7">
        <v>6.9116998000000193E-2</v>
      </c>
      <c r="S144" s="7">
        <v>0.92807367835239996</v>
      </c>
      <c r="T144" s="7">
        <v>39.344578205723202</v>
      </c>
      <c r="U144" s="83">
        <v>0</v>
      </c>
    </row>
    <row r="145" spans="1:21" x14ac:dyDescent="0.35">
      <c r="A145" s="92">
        <v>11.6666666666667</v>
      </c>
      <c r="B145" s="34">
        <v>0.33376458399999998</v>
      </c>
      <c r="C145" s="7">
        <v>0.56322946039258304</v>
      </c>
      <c r="D145">
        <v>75.434117470734094</v>
      </c>
      <c r="E145">
        <v>0</v>
      </c>
      <c r="F145">
        <v>96.421241351394301</v>
      </c>
      <c r="G145" s="34">
        <v>0.28729007599999901</v>
      </c>
      <c r="H145" s="6">
        <v>0.53657222526786097</v>
      </c>
      <c r="I145" s="6">
        <v>76.291976833416399</v>
      </c>
      <c r="J145" s="6">
        <v>0</v>
      </c>
      <c r="K145" s="35">
        <v>96.353952273726705</v>
      </c>
      <c r="L145" s="309"/>
      <c r="M145" s="312">
        <v>4.6806311111111096</v>
      </c>
      <c r="N145" s="7">
        <v>9.0270106000000197E-2</v>
      </c>
      <c r="O145" s="7">
        <v>0.96690452245594605</v>
      </c>
      <c r="P145" s="7">
        <v>39.255468045135302</v>
      </c>
      <c r="Q145" s="83">
        <v>0</v>
      </c>
      <c r="R145" s="7">
        <v>6.9116998000000193E-2</v>
      </c>
      <c r="S145" s="7">
        <v>0.95535383251774197</v>
      </c>
      <c r="T145" s="7">
        <v>39.396512604379701</v>
      </c>
      <c r="U145" s="83">
        <v>0</v>
      </c>
    </row>
    <row r="146" spans="1:21" x14ac:dyDescent="0.35">
      <c r="A146" s="92">
        <v>11.75</v>
      </c>
      <c r="B146" s="34">
        <v>0.33376458399999998</v>
      </c>
      <c r="C146" s="7">
        <v>0.56303197863811905</v>
      </c>
      <c r="D146">
        <v>74.945290139617995</v>
      </c>
      <c r="E146">
        <v>0</v>
      </c>
      <c r="F146">
        <v>96.415943525946702</v>
      </c>
      <c r="G146" s="34">
        <v>0.28729007599999901</v>
      </c>
      <c r="H146" s="6">
        <v>0.56315023962069199</v>
      </c>
      <c r="I146" s="6">
        <v>75.864205697665099</v>
      </c>
      <c r="J146" s="6">
        <v>0</v>
      </c>
      <c r="K146" s="35">
        <v>96.348867599027201</v>
      </c>
      <c r="L146" s="309"/>
      <c r="M146" s="312">
        <v>4.7139644444444402</v>
      </c>
      <c r="N146" s="7">
        <v>9.0270106000000197E-2</v>
      </c>
      <c r="O146" s="7">
        <v>1.00558803040808</v>
      </c>
      <c r="P146" s="7">
        <v>39.324041759050203</v>
      </c>
      <c r="Q146" s="83">
        <v>0</v>
      </c>
      <c r="R146" s="7">
        <v>6.9116998000000193E-2</v>
      </c>
      <c r="S146" s="7">
        <v>0.96669518967784296</v>
      </c>
      <c r="T146" s="7">
        <v>39.463756133619498</v>
      </c>
      <c r="U146" s="83">
        <v>0</v>
      </c>
    </row>
    <row r="147" spans="1:21" x14ac:dyDescent="0.35">
      <c r="A147" s="92">
        <v>11.8333333333333</v>
      </c>
      <c r="B147" s="34">
        <v>0.33376458399999998</v>
      </c>
      <c r="C147" s="7">
        <v>0.59124649592893497</v>
      </c>
      <c r="D147">
        <v>74.851452484699195</v>
      </c>
      <c r="E147">
        <v>0</v>
      </c>
      <c r="F147">
        <v>96.410648659371802</v>
      </c>
      <c r="G147" s="34">
        <v>0.28729007599999901</v>
      </c>
      <c r="H147" s="6">
        <v>0.563183521203799</v>
      </c>
      <c r="I147" s="6">
        <v>75.590017693634195</v>
      </c>
      <c r="J147" s="6">
        <v>0</v>
      </c>
      <c r="K147" s="35">
        <v>96.343577758739301</v>
      </c>
      <c r="L147" s="309"/>
      <c r="M147" s="312">
        <v>4.7472977777777796</v>
      </c>
      <c r="N147" s="7">
        <v>9.0270106000000197E-2</v>
      </c>
      <c r="O147" s="7">
        <v>0.98901919603370703</v>
      </c>
      <c r="P147" s="7">
        <v>39.447007124440198</v>
      </c>
      <c r="Q147" s="83">
        <v>0</v>
      </c>
      <c r="R147" s="7">
        <v>9.27243339999997E-2</v>
      </c>
      <c r="S147" s="7">
        <v>0.92814909585919703</v>
      </c>
      <c r="T147" s="7">
        <v>39.358600360921699</v>
      </c>
      <c r="U147" s="83">
        <v>0</v>
      </c>
    </row>
    <row r="148" spans="1:21" x14ac:dyDescent="0.35">
      <c r="A148" s="92">
        <v>11.9166666666667</v>
      </c>
      <c r="B148" s="34">
        <v>0.33376458399999998</v>
      </c>
      <c r="C148" s="7">
        <v>0.59128842509071</v>
      </c>
      <c r="D148">
        <v>74.291385889090293</v>
      </c>
      <c r="E148">
        <v>0</v>
      </c>
      <c r="F148">
        <v>96.405361197447604</v>
      </c>
      <c r="G148" s="34">
        <v>0.28729007599999901</v>
      </c>
      <c r="H148" s="6">
        <v>0.58104397538438002</v>
      </c>
      <c r="I148" s="6">
        <v>75.231377195499704</v>
      </c>
      <c r="J148" s="6">
        <v>0</v>
      </c>
      <c r="K148" s="35">
        <v>96.338291048281704</v>
      </c>
      <c r="L148" s="309"/>
      <c r="M148" s="312">
        <v>4.7806311111111102</v>
      </c>
      <c r="N148" s="7">
        <v>9.0270106000000197E-2</v>
      </c>
      <c r="O148" s="7">
        <v>1.0060133562246401</v>
      </c>
      <c r="P148" s="7">
        <v>39.4794362482697</v>
      </c>
      <c r="Q148" s="83">
        <v>0</v>
      </c>
      <c r="R148" s="7">
        <v>9.27243339999997E-2</v>
      </c>
      <c r="S148" s="7">
        <v>0.92800709537119397</v>
      </c>
      <c r="T148" s="7">
        <v>39.339645077309797</v>
      </c>
      <c r="U148" s="83">
        <v>0</v>
      </c>
    </row>
    <row r="149" spans="1:21" x14ac:dyDescent="0.35">
      <c r="A149" s="92">
        <v>12</v>
      </c>
      <c r="B149" s="34">
        <v>0.33376458399999998</v>
      </c>
      <c r="C149" s="7">
        <v>0.61964747056495895</v>
      </c>
      <c r="D149">
        <v>73.950274810702396</v>
      </c>
      <c r="E149">
        <v>0</v>
      </c>
      <c r="F149">
        <v>96.400276025837599</v>
      </c>
      <c r="G149" s="34">
        <v>0.28729007599999901</v>
      </c>
      <c r="H149" s="6">
        <v>0.59136161839619605</v>
      </c>
      <c r="I149" s="6">
        <v>75.000764110552495</v>
      </c>
      <c r="J149" s="6">
        <v>0</v>
      </c>
      <c r="K149" s="35">
        <v>96.332999281704701</v>
      </c>
      <c r="L149" s="309"/>
      <c r="M149" s="312">
        <v>4.8139644444444398</v>
      </c>
      <c r="N149" s="7">
        <v>9.0270106000000197E-2</v>
      </c>
      <c r="O149" s="7">
        <v>1.0057331578869899</v>
      </c>
      <c r="P149" s="7">
        <v>39.413006647752603</v>
      </c>
      <c r="Q149" s="83">
        <v>0</v>
      </c>
      <c r="R149" s="7">
        <v>9.27243339999997E-2</v>
      </c>
      <c r="S149" s="7">
        <v>0.94867670819439698</v>
      </c>
      <c r="T149" s="7">
        <v>39.361969628898301</v>
      </c>
      <c r="U149" s="83">
        <v>0</v>
      </c>
    </row>
    <row r="150" spans="1:21" x14ac:dyDescent="0.35">
      <c r="A150" s="92">
        <v>12.0833333333333</v>
      </c>
      <c r="B150" s="34">
        <v>0.36033257599999902</v>
      </c>
      <c r="C150" s="7">
        <v>0.61952881285583095</v>
      </c>
      <c r="D150">
        <v>73.531275663543894</v>
      </c>
      <c r="E150">
        <v>0</v>
      </c>
      <c r="F150">
        <v>96.421545927039205</v>
      </c>
      <c r="G150" s="34">
        <v>0.31333216199999903</v>
      </c>
      <c r="H150" s="6">
        <v>0.60054685009890196</v>
      </c>
      <c r="I150" s="6">
        <v>74.632988437303695</v>
      </c>
      <c r="J150" s="6">
        <v>0</v>
      </c>
      <c r="K150" s="35">
        <v>96.353747354099497</v>
      </c>
      <c r="L150" s="309"/>
      <c r="M150" s="312">
        <v>4.8472977777777801</v>
      </c>
      <c r="N150" s="7">
        <v>9.0270106000000197E-2</v>
      </c>
      <c r="O150" s="7">
        <v>1.0275356910875899</v>
      </c>
      <c r="P150" s="7">
        <v>39.447090729920497</v>
      </c>
      <c r="Q150" s="83">
        <v>0</v>
      </c>
      <c r="R150" s="7">
        <v>9.27243339999997E-2</v>
      </c>
      <c r="S150" s="7">
        <v>0.96724931197684205</v>
      </c>
      <c r="T150" s="7">
        <v>39.279584597942304</v>
      </c>
      <c r="U150" s="83">
        <v>0</v>
      </c>
    </row>
    <row r="151" spans="1:21" x14ac:dyDescent="0.35">
      <c r="A151" s="92">
        <v>12.1666666666667</v>
      </c>
      <c r="B151" s="34">
        <v>0.36033257599999902</v>
      </c>
      <c r="C151" s="7">
        <v>0.66334933108986505</v>
      </c>
      <c r="D151">
        <v>73.1066926329556</v>
      </c>
      <c r="E151">
        <v>0</v>
      </c>
      <c r="F151">
        <v>94.146248632811705</v>
      </c>
      <c r="G151" s="34">
        <v>0.31333216199999903</v>
      </c>
      <c r="H151" s="6">
        <v>0.61944665402224997</v>
      </c>
      <c r="I151" s="6">
        <v>74.138113602463093</v>
      </c>
      <c r="J151" s="6">
        <v>0</v>
      </c>
      <c r="K151" s="35">
        <v>96.348453855689002</v>
      </c>
      <c r="L151" s="309"/>
      <c r="M151" s="312">
        <v>4.8806311111111098</v>
      </c>
      <c r="N151" s="7">
        <v>9.0270106000000197E-2</v>
      </c>
      <c r="O151" s="7">
        <v>1.0444356777311901</v>
      </c>
      <c r="P151" s="7">
        <v>39.403283775008703</v>
      </c>
      <c r="Q151" s="83">
        <v>0</v>
      </c>
      <c r="R151" s="7">
        <v>9.27243339999997E-2</v>
      </c>
      <c r="S151" s="7">
        <v>1.00573295328879</v>
      </c>
      <c r="T151" s="7">
        <v>39.214695886910803</v>
      </c>
      <c r="U151" s="83">
        <v>0</v>
      </c>
    </row>
    <row r="152" spans="1:21" x14ac:dyDescent="0.35">
      <c r="A152" s="92">
        <v>12.25</v>
      </c>
      <c r="B152" s="34">
        <v>0.36033257599999902</v>
      </c>
      <c r="C152" s="7">
        <v>0.65105628823245498</v>
      </c>
      <c r="D152">
        <v>73.132719459171895</v>
      </c>
      <c r="E152">
        <v>0</v>
      </c>
      <c r="F152">
        <v>94.140955218972607</v>
      </c>
      <c r="G152" s="34">
        <v>0.31333216199999903</v>
      </c>
      <c r="H152" s="6">
        <v>0.63420954327246903</v>
      </c>
      <c r="I152" s="6">
        <v>73.947299955081405</v>
      </c>
      <c r="J152" s="6">
        <v>0</v>
      </c>
      <c r="K152" s="35">
        <v>94.073164616814793</v>
      </c>
      <c r="L152" s="309"/>
      <c r="M152" s="312">
        <v>4.9139644444444404</v>
      </c>
      <c r="N152" s="7">
        <v>9.0270106000000197E-2</v>
      </c>
      <c r="O152" s="7">
        <v>1.04384698431859</v>
      </c>
      <c r="P152" s="7">
        <v>39.450003613601403</v>
      </c>
      <c r="Q152" s="83">
        <v>0</v>
      </c>
      <c r="R152" s="7">
        <v>9.27243339999997E-2</v>
      </c>
      <c r="S152" s="7">
        <v>1.0056489888522</v>
      </c>
      <c r="T152" s="7">
        <v>39.182290788810199</v>
      </c>
      <c r="U152" s="83">
        <v>0</v>
      </c>
    </row>
    <row r="153" spans="1:21" x14ac:dyDescent="0.35">
      <c r="A153" s="92">
        <v>12.3333333333333</v>
      </c>
      <c r="B153" s="34">
        <v>0.36033257599999902</v>
      </c>
      <c r="C153" s="7">
        <v>0.66325416311438101</v>
      </c>
      <c r="D153">
        <v>72.908086819012397</v>
      </c>
      <c r="E153">
        <v>0</v>
      </c>
      <c r="F153">
        <v>94.135665857807496</v>
      </c>
      <c r="G153" s="34">
        <v>0.31333216199999903</v>
      </c>
      <c r="H153" s="6">
        <v>0.63457347549787901</v>
      </c>
      <c r="I153" s="6">
        <v>73.823352589829994</v>
      </c>
      <c r="J153" s="6">
        <v>0</v>
      </c>
      <c r="K153" s="35">
        <v>94.068093137249605</v>
      </c>
      <c r="L153" s="309"/>
      <c r="M153" s="312">
        <v>4.9472977777777798</v>
      </c>
      <c r="N153" s="7">
        <v>9.0270106000000197E-2</v>
      </c>
      <c r="O153" s="7">
        <v>1.08296530513288</v>
      </c>
      <c r="P153" s="7">
        <v>39.391688157596903</v>
      </c>
      <c r="Q153" s="83">
        <v>0</v>
      </c>
      <c r="R153" s="7">
        <v>9.27243339999997E-2</v>
      </c>
      <c r="S153" s="7">
        <v>1.0439417189943601</v>
      </c>
      <c r="T153" s="7">
        <v>39.279584597942304</v>
      </c>
      <c r="U153" s="83">
        <v>0</v>
      </c>
    </row>
    <row r="154" spans="1:21" x14ac:dyDescent="0.35">
      <c r="A154" s="92">
        <v>12.4166666666667</v>
      </c>
      <c r="B154" s="34">
        <v>0.36033257599999902</v>
      </c>
      <c r="C154" s="7">
        <v>0.66317750388107199</v>
      </c>
      <c r="D154">
        <v>72.376225203199894</v>
      </c>
      <c r="E154">
        <v>0</v>
      </c>
      <c r="F154">
        <v>94.1303705671546</v>
      </c>
      <c r="G154" s="34">
        <v>0.31333216199999903</v>
      </c>
      <c r="H154" s="6">
        <v>0.641562851204592</v>
      </c>
      <c r="I154" s="6">
        <v>73.4703259660442</v>
      </c>
      <c r="J154" s="6">
        <v>0</v>
      </c>
      <c r="K154" s="35">
        <v>94.0627980127516</v>
      </c>
      <c r="L154" s="309"/>
      <c r="M154" s="312">
        <v>4.9806311111111103</v>
      </c>
      <c r="N154" s="7">
        <v>9.0270106000000197E-2</v>
      </c>
      <c r="O154" s="7">
        <v>1.08316784102062</v>
      </c>
      <c r="P154" s="7">
        <v>39.580649480400098</v>
      </c>
      <c r="Q154" s="83">
        <v>0</v>
      </c>
      <c r="R154" s="7">
        <v>9.27243339999997E-2</v>
      </c>
      <c r="S154" s="7">
        <v>1.04445534101024</v>
      </c>
      <c r="T154" s="7">
        <v>39.232409415983099</v>
      </c>
      <c r="U154" s="83">
        <v>0</v>
      </c>
    </row>
    <row r="155" spans="1:21" x14ac:dyDescent="0.35">
      <c r="A155" s="92">
        <v>12.5</v>
      </c>
      <c r="B155" s="34">
        <v>0.36033257599999902</v>
      </c>
      <c r="C155" s="7">
        <v>0.69237558467947202</v>
      </c>
      <c r="D155">
        <v>72.103773965599999</v>
      </c>
      <c r="E155">
        <v>0</v>
      </c>
      <c r="F155">
        <v>94.125076180487795</v>
      </c>
      <c r="G155" s="34">
        <v>0.31333216199999903</v>
      </c>
      <c r="H155" s="6">
        <v>0.663514891326629</v>
      </c>
      <c r="I155" s="6">
        <v>73.160439349197702</v>
      </c>
      <c r="J155" s="6">
        <v>0</v>
      </c>
      <c r="K155" s="35">
        <v>94.057507904830501</v>
      </c>
      <c r="L155" s="309"/>
      <c r="M155" s="312">
        <v>5.01396444444444</v>
      </c>
      <c r="N155" s="7">
        <v>9.0270106000000197E-2</v>
      </c>
      <c r="O155" s="7">
        <v>1.1153942993863</v>
      </c>
      <c r="P155" s="7">
        <v>39.4668306491198</v>
      </c>
      <c r="Q155" s="83">
        <v>0</v>
      </c>
      <c r="R155" s="7">
        <v>9.27243339999997E-2</v>
      </c>
      <c r="S155" s="7">
        <v>1.0828330630476899</v>
      </c>
      <c r="T155" s="7">
        <v>39.3665110014107</v>
      </c>
      <c r="U155" s="83">
        <v>0</v>
      </c>
    </row>
    <row r="156" spans="1:21" x14ac:dyDescent="0.35">
      <c r="A156" s="92">
        <v>12.5833333333333</v>
      </c>
      <c r="B156" s="34">
        <v>0.36033257599999902</v>
      </c>
      <c r="C156" s="7">
        <v>0.69200109530433795</v>
      </c>
      <c r="D156">
        <v>71.400708733497694</v>
      </c>
      <c r="E156">
        <v>0</v>
      </c>
      <c r="F156">
        <v>94.119992847739695</v>
      </c>
      <c r="G156" s="34">
        <v>0.31333216199999903</v>
      </c>
      <c r="H156" s="6">
        <v>0.66344911736061796</v>
      </c>
      <c r="I156" s="6">
        <v>72.465538486458399</v>
      </c>
      <c r="J156" s="6">
        <v>0</v>
      </c>
      <c r="K156" s="35">
        <v>94.052215565735096</v>
      </c>
      <c r="L156" s="309"/>
      <c r="M156" s="312">
        <v>5.0472977777777803</v>
      </c>
      <c r="N156" s="7">
        <v>9.0270106000000197E-2</v>
      </c>
      <c r="O156" s="7">
        <v>1.1219093389775601</v>
      </c>
      <c r="P156" s="7">
        <v>39.497655388108498</v>
      </c>
      <c r="Q156" s="83">
        <v>0</v>
      </c>
      <c r="R156" s="7">
        <v>9.27243339999997E-2</v>
      </c>
      <c r="S156" s="7">
        <v>1.0830074431018599</v>
      </c>
      <c r="T156" s="7">
        <v>39.447869915228402</v>
      </c>
      <c r="U156" s="83">
        <v>0</v>
      </c>
    </row>
    <row r="157" spans="1:21" x14ac:dyDescent="0.35">
      <c r="A157" s="92">
        <v>12.6666666666667</v>
      </c>
      <c r="B157" s="34">
        <v>0.36033257599999902</v>
      </c>
      <c r="C157" s="7">
        <v>0.69245470842217005</v>
      </c>
      <c r="D157">
        <v>71.041916953289203</v>
      </c>
      <c r="E157">
        <v>0</v>
      </c>
      <c r="F157">
        <v>94.114697453948395</v>
      </c>
      <c r="G157" s="34">
        <v>0.31333216199999903</v>
      </c>
      <c r="H157" s="6">
        <v>0.69264053897801503</v>
      </c>
      <c r="I157" s="6">
        <v>72.343258999472397</v>
      </c>
      <c r="J157" s="6">
        <v>0</v>
      </c>
      <c r="K157" s="35">
        <v>94.0469221497885</v>
      </c>
      <c r="L157" s="309"/>
      <c r="M157" s="312">
        <v>5.08063111111111</v>
      </c>
      <c r="N157" s="7">
        <v>9.0270106000000197E-2</v>
      </c>
      <c r="O157" s="7">
        <v>1.1216654599849001</v>
      </c>
      <c r="P157" s="7">
        <v>39.454512037185999</v>
      </c>
      <c r="Q157" s="83">
        <v>0</v>
      </c>
      <c r="R157" s="7">
        <v>9.27243339999997E-2</v>
      </c>
      <c r="S157" s="7">
        <v>1.1217719725483699</v>
      </c>
      <c r="T157" s="7">
        <v>39.507522810921401</v>
      </c>
      <c r="U157" s="83">
        <v>0</v>
      </c>
    </row>
    <row r="158" spans="1:21" x14ac:dyDescent="0.35">
      <c r="A158" s="92">
        <v>12.75</v>
      </c>
      <c r="B158" s="34">
        <v>0.38565397600000001</v>
      </c>
      <c r="C158" s="7">
        <v>0.72103228431755095</v>
      </c>
      <c r="D158">
        <v>70.4207681572328</v>
      </c>
      <c r="E158">
        <v>0</v>
      </c>
      <c r="F158">
        <v>94.134729831401302</v>
      </c>
      <c r="G158" s="34">
        <v>0.31333216199999903</v>
      </c>
      <c r="H158" s="6">
        <v>0.69262470195829096</v>
      </c>
      <c r="I158" s="6">
        <v>71.685903205276006</v>
      </c>
      <c r="J158" s="6">
        <v>0</v>
      </c>
      <c r="K158" s="35">
        <v>94.041636104026907</v>
      </c>
      <c r="L158" s="309"/>
      <c r="M158" s="312">
        <v>5.1139644444444396</v>
      </c>
      <c r="N158" s="7">
        <v>9.0270106000000197E-2</v>
      </c>
      <c r="O158" s="7">
        <v>1.1603081484590501</v>
      </c>
      <c r="P158" s="7">
        <v>39.493395428856097</v>
      </c>
      <c r="Q158" s="83">
        <v>0</v>
      </c>
      <c r="R158" s="7">
        <v>9.27243339999997E-2</v>
      </c>
      <c r="S158" s="7">
        <v>1.12229526781864</v>
      </c>
      <c r="T158" s="7">
        <v>39.349648605794002</v>
      </c>
      <c r="U158" s="83">
        <v>0</v>
      </c>
    </row>
    <row r="159" spans="1:21" x14ac:dyDescent="0.35">
      <c r="A159" s="92">
        <v>12.8333333333333</v>
      </c>
      <c r="B159" s="34">
        <v>0.38565397600000001</v>
      </c>
      <c r="C159" s="7">
        <v>0.73430333036172202</v>
      </c>
      <c r="D159">
        <v>70.284893023639398</v>
      </c>
      <c r="E159">
        <v>0</v>
      </c>
      <c r="F159">
        <v>94.129435991187606</v>
      </c>
      <c r="G159" s="34">
        <v>0.33814713399999902</v>
      </c>
      <c r="H159" s="6">
        <v>0.72118043153646005</v>
      </c>
      <c r="I159" s="6">
        <v>71.223567944322994</v>
      </c>
      <c r="J159" s="6">
        <v>0</v>
      </c>
      <c r="K159" s="35">
        <v>94.061160970992205</v>
      </c>
      <c r="L159" s="309"/>
      <c r="M159" s="312">
        <v>5.14729777777778</v>
      </c>
      <c r="N159" s="7">
        <v>9.0270106000000197E-2</v>
      </c>
      <c r="O159" s="7">
        <v>1.12359992127293</v>
      </c>
      <c r="P159" s="7">
        <v>39.428596804116303</v>
      </c>
      <c r="Q159" s="83">
        <v>0</v>
      </c>
      <c r="R159" s="7">
        <v>9.27243339999997E-2</v>
      </c>
      <c r="S159" s="7">
        <v>1.1217194973425599</v>
      </c>
      <c r="T159" s="7">
        <v>39.216689289722801</v>
      </c>
      <c r="U159" s="83">
        <v>0</v>
      </c>
    </row>
    <row r="160" spans="1:21" x14ac:dyDescent="0.35">
      <c r="A160" s="92">
        <v>12.9166666666667</v>
      </c>
      <c r="B160" s="34">
        <v>0.38565397600000001</v>
      </c>
      <c r="C160" s="7">
        <v>0.750038634992376</v>
      </c>
      <c r="D160">
        <v>69.727758732846894</v>
      </c>
      <c r="E160">
        <v>0</v>
      </c>
      <c r="F160">
        <v>94.124079003442603</v>
      </c>
      <c r="G160" s="34">
        <v>0.33814713399999902</v>
      </c>
      <c r="H160" s="6">
        <v>0.720724970160873</v>
      </c>
      <c r="I160" s="6">
        <v>70.706809622228306</v>
      </c>
      <c r="J160" s="6">
        <v>0</v>
      </c>
      <c r="K160" s="35">
        <v>94.056021229654107</v>
      </c>
      <c r="L160" s="309"/>
      <c r="M160" s="312">
        <v>5.1806311111111096</v>
      </c>
      <c r="N160" s="7">
        <v>9.0270106000000197E-2</v>
      </c>
      <c r="O160" s="7">
        <v>1.16097457852675</v>
      </c>
      <c r="P160" s="7">
        <v>39.304134743702498</v>
      </c>
      <c r="Q160" s="83">
        <v>0</v>
      </c>
      <c r="R160" s="7">
        <v>9.27243339999997E-2</v>
      </c>
      <c r="S160" s="7">
        <v>1.1606725192262899</v>
      </c>
      <c r="T160" s="7">
        <v>39.4719376878002</v>
      </c>
      <c r="U160" s="83">
        <v>0</v>
      </c>
    </row>
    <row r="161" spans="1:21" x14ac:dyDescent="0.35">
      <c r="A161" s="92">
        <v>13</v>
      </c>
      <c r="B161" s="34">
        <v>0.38565397600000001</v>
      </c>
      <c r="C161" s="7">
        <v>0.77574261124264199</v>
      </c>
      <c r="D161">
        <v>69.227919158686603</v>
      </c>
      <c r="E161">
        <v>0</v>
      </c>
      <c r="F161">
        <v>94.118999260340303</v>
      </c>
      <c r="G161" s="34">
        <v>0.33814713399999902</v>
      </c>
      <c r="H161" s="6">
        <v>0.73536409214452203</v>
      </c>
      <c r="I161" s="6">
        <v>70.362916211029798</v>
      </c>
      <c r="J161" s="6">
        <v>0</v>
      </c>
      <c r="K161" s="35">
        <v>94.050734121752498</v>
      </c>
      <c r="L161" s="309"/>
      <c r="M161" s="312">
        <v>5.2139644444444402</v>
      </c>
      <c r="N161" s="7">
        <v>9.0270106000000197E-2</v>
      </c>
      <c r="O161" s="7">
        <v>1.1605373678204201</v>
      </c>
      <c r="P161" s="7">
        <v>39.391543737668201</v>
      </c>
      <c r="Q161" s="83">
        <v>0</v>
      </c>
      <c r="R161" s="7">
        <v>9.27243339999997E-2</v>
      </c>
      <c r="S161" s="7">
        <v>1.1609536072948901</v>
      </c>
      <c r="T161" s="7">
        <v>39.407588303114203</v>
      </c>
      <c r="U161" s="83">
        <v>0</v>
      </c>
    </row>
    <row r="162" spans="1:21" x14ac:dyDescent="0.35">
      <c r="A162" s="92">
        <v>13.0833333333333</v>
      </c>
      <c r="B162" s="34">
        <v>0.38565397600000001</v>
      </c>
      <c r="C162" s="7">
        <v>0.77900297523557005</v>
      </c>
      <c r="D162">
        <v>68.5529028803915</v>
      </c>
      <c r="E162">
        <v>0</v>
      </c>
      <c r="F162">
        <v>94.113718929529398</v>
      </c>
      <c r="G162" s="34">
        <v>0.33814713399999902</v>
      </c>
      <c r="H162" s="6">
        <v>0.75008928719976298</v>
      </c>
      <c r="I162" s="6">
        <v>69.694880880490999</v>
      </c>
      <c r="J162" s="6">
        <v>0</v>
      </c>
      <c r="K162" s="35">
        <v>94.045457865867206</v>
      </c>
      <c r="L162" s="309"/>
      <c r="M162" s="312">
        <v>5.2472977777777796</v>
      </c>
      <c r="N162" s="7">
        <v>9.0270106000000197E-2</v>
      </c>
      <c r="O162" s="7">
        <v>1.16808612420197</v>
      </c>
      <c r="P162" s="7">
        <v>39.455401329100503</v>
      </c>
      <c r="Q162" s="83">
        <v>0</v>
      </c>
      <c r="R162" s="7">
        <v>9.27243339999997E-2</v>
      </c>
      <c r="S162" s="7">
        <v>1.16099636075863</v>
      </c>
      <c r="T162" s="7">
        <v>39.507522810921401</v>
      </c>
      <c r="U162" s="83">
        <v>0</v>
      </c>
    </row>
    <row r="163" spans="1:21" x14ac:dyDescent="0.35">
      <c r="A163" s="92">
        <v>13.1666666666667</v>
      </c>
      <c r="B163" s="34">
        <v>0.38565397600000001</v>
      </c>
      <c r="C163" s="7">
        <v>0.79893034202409197</v>
      </c>
      <c r="D163">
        <v>67.975290717560995</v>
      </c>
      <c r="E163">
        <v>0</v>
      </c>
      <c r="F163">
        <v>94.108429319546104</v>
      </c>
      <c r="G163" s="34">
        <v>0.33814713399999902</v>
      </c>
      <c r="H163" s="6">
        <v>0.77845813813322096</v>
      </c>
      <c r="I163" s="6">
        <v>69.343659951494999</v>
      </c>
      <c r="J163" s="6">
        <v>0</v>
      </c>
      <c r="K163" s="35">
        <v>94.040173311997506</v>
      </c>
      <c r="L163" s="309"/>
      <c r="M163" s="312">
        <v>5.2806311111111102</v>
      </c>
      <c r="N163" s="7">
        <v>9.0270106000000197E-2</v>
      </c>
      <c r="O163" s="7">
        <v>1.1995019353605401</v>
      </c>
      <c r="P163" s="7">
        <v>39.4037854770366</v>
      </c>
      <c r="Q163" s="83">
        <v>0</v>
      </c>
      <c r="R163" s="7">
        <v>9.27243339999997E-2</v>
      </c>
      <c r="S163" s="7">
        <v>1.19928813747159</v>
      </c>
      <c r="T163" s="7">
        <v>39.5342901712363</v>
      </c>
      <c r="U163" s="83">
        <v>0</v>
      </c>
    </row>
    <row r="164" spans="1:21" x14ac:dyDescent="0.35">
      <c r="A164" s="92">
        <v>13.25</v>
      </c>
      <c r="B164" s="34">
        <v>0.412416747999999</v>
      </c>
      <c r="C164" s="7">
        <v>0.80740986033395901</v>
      </c>
      <c r="D164">
        <v>67.6006159133956</v>
      </c>
      <c r="E164">
        <v>0</v>
      </c>
      <c r="F164">
        <v>94.129899998567893</v>
      </c>
      <c r="G164" s="34">
        <v>0.33814713399999902</v>
      </c>
      <c r="H164" s="6">
        <v>0.77889212350451897</v>
      </c>
      <c r="I164" s="6">
        <v>68.752674647595995</v>
      </c>
      <c r="J164" s="6">
        <v>0</v>
      </c>
      <c r="K164" s="35">
        <v>94.034885056646502</v>
      </c>
      <c r="L164" s="309"/>
      <c r="M164" s="312">
        <v>5.3139644444444398</v>
      </c>
      <c r="N164" s="7">
        <v>9.0270106000000197E-2</v>
      </c>
      <c r="O164" s="7">
        <v>1.1997433149591501</v>
      </c>
      <c r="P164" s="7">
        <v>39.321286155214999</v>
      </c>
      <c r="Q164" s="83">
        <v>0</v>
      </c>
      <c r="R164" s="7">
        <v>9.27243339999997E-2</v>
      </c>
      <c r="S164" s="7">
        <v>1.19940007213921</v>
      </c>
      <c r="T164" s="7">
        <v>39.540190943807303</v>
      </c>
      <c r="U164" s="83">
        <v>0</v>
      </c>
    </row>
    <row r="165" spans="1:21" x14ac:dyDescent="0.35">
      <c r="A165" s="92">
        <v>13.3333333333333</v>
      </c>
      <c r="B165" s="34">
        <v>0.412416747999999</v>
      </c>
      <c r="C165" s="7">
        <v>0.836403513173264</v>
      </c>
      <c r="D165">
        <v>67.071857831744794</v>
      </c>
      <c r="E165">
        <v>0</v>
      </c>
      <c r="F165">
        <v>94.124615263589007</v>
      </c>
      <c r="G165" s="34">
        <v>0.33814713399999902</v>
      </c>
      <c r="H165" s="6">
        <v>0.808105859004279</v>
      </c>
      <c r="I165" s="6">
        <v>68.352148427265206</v>
      </c>
      <c r="J165" s="6">
        <v>0</v>
      </c>
      <c r="K165" s="35">
        <v>94.029603769571494</v>
      </c>
      <c r="L165" s="309"/>
      <c r="M165" s="312">
        <v>5.3472977777777801</v>
      </c>
      <c r="N165" s="7">
        <v>9.0270106000000197E-2</v>
      </c>
      <c r="O165" s="7">
        <v>1.2384420947399699</v>
      </c>
      <c r="P165" s="7">
        <v>39.190355054259598</v>
      </c>
      <c r="Q165" s="83">
        <v>0</v>
      </c>
      <c r="R165" s="7">
        <v>9.27243339999997E-2</v>
      </c>
      <c r="S165" s="7">
        <v>1.22750085789879</v>
      </c>
      <c r="T165" s="7">
        <v>39.442265852535201</v>
      </c>
      <c r="U165" s="83">
        <v>0</v>
      </c>
    </row>
    <row r="166" spans="1:21" x14ac:dyDescent="0.35">
      <c r="A166" s="92">
        <v>13.4166666666667</v>
      </c>
      <c r="B166" s="34">
        <v>0.412416747999999</v>
      </c>
      <c r="C166" s="7">
        <v>0.83637792776722097</v>
      </c>
      <c r="D166">
        <v>66.614923004767306</v>
      </c>
      <c r="E166">
        <v>0</v>
      </c>
      <c r="F166">
        <v>94.1193284992722</v>
      </c>
      <c r="G166" s="34">
        <v>0.36331270999999998</v>
      </c>
      <c r="H166" s="6">
        <v>0.80738069474900298</v>
      </c>
      <c r="I166" s="6">
        <v>67.759994391243694</v>
      </c>
      <c r="J166" s="6">
        <v>0</v>
      </c>
      <c r="K166" s="35">
        <v>94.049697678880506</v>
      </c>
      <c r="L166" s="309"/>
      <c r="M166" s="312">
        <v>5.3806311111111098</v>
      </c>
      <c r="N166" s="7">
        <v>9.0270106000000197E-2</v>
      </c>
      <c r="O166" s="7">
        <v>1.2388482663828699</v>
      </c>
      <c r="P166" s="7">
        <v>39.435819226109899</v>
      </c>
      <c r="Q166" s="83">
        <v>0</v>
      </c>
      <c r="R166" s="7">
        <v>9.27243339999997E-2</v>
      </c>
      <c r="S166" s="7">
        <v>1.2384810509781701</v>
      </c>
      <c r="T166" s="7">
        <v>39.301671258054597</v>
      </c>
      <c r="U166" s="83">
        <v>0</v>
      </c>
    </row>
    <row r="167" spans="1:21" x14ac:dyDescent="0.35">
      <c r="A167" s="92">
        <v>13.5</v>
      </c>
      <c r="B167" s="34">
        <v>0.412416747999999</v>
      </c>
      <c r="C167" s="7">
        <v>0.86578742812782095</v>
      </c>
      <c r="D167">
        <v>66.015971694743001</v>
      </c>
      <c r="E167">
        <v>0</v>
      </c>
      <c r="F167">
        <v>94.114035418676394</v>
      </c>
      <c r="G167" s="34">
        <v>0.36331270999999998</v>
      </c>
      <c r="H167" s="6">
        <v>0.83639797369009095</v>
      </c>
      <c r="I167" s="6">
        <v>67.512569936508896</v>
      </c>
      <c r="J167" s="6">
        <v>0</v>
      </c>
      <c r="K167" s="35">
        <v>94.044409065755005</v>
      </c>
      <c r="L167" s="309"/>
      <c r="M167" s="312">
        <v>5.4139644444444404</v>
      </c>
      <c r="N167" s="7">
        <v>9.0270106000000197E-2</v>
      </c>
      <c r="O167" s="7">
        <v>1.27713715392807</v>
      </c>
      <c r="P167" s="7">
        <v>39.316284429835797</v>
      </c>
      <c r="Q167" s="83">
        <v>0</v>
      </c>
      <c r="R167" s="7">
        <v>9.27243339999997E-2</v>
      </c>
      <c r="S167" s="7">
        <v>1.2374916705299399</v>
      </c>
      <c r="T167" s="7">
        <v>39.324936963257102</v>
      </c>
      <c r="U167" s="83">
        <v>0</v>
      </c>
    </row>
    <row r="168" spans="1:21" x14ac:dyDescent="0.35">
      <c r="A168" s="92">
        <v>13.5833333333333</v>
      </c>
      <c r="B168" s="34">
        <v>0.412416747999999</v>
      </c>
      <c r="C168" s="7">
        <v>0.86563901104621799</v>
      </c>
      <c r="D168">
        <v>65.495333196645305</v>
      </c>
      <c r="E168">
        <v>0</v>
      </c>
      <c r="F168">
        <v>94.108746084086206</v>
      </c>
      <c r="G168" s="34">
        <v>0.36331270999999998</v>
      </c>
      <c r="H168" s="6">
        <v>0.83657778513513603</v>
      </c>
      <c r="I168" s="6">
        <v>66.881135547419305</v>
      </c>
      <c r="J168" s="6">
        <v>0</v>
      </c>
      <c r="K168" s="35">
        <v>94.039124504938499</v>
      </c>
      <c r="L168" s="309"/>
      <c r="M168" s="312">
        <v>5.4472977777777798</v>
      </c>
      <c r="N168" s="7">
        <v>9.0270106000000197E-2</v>
      </c>
      <c r="O168" s="7">
        <v>1.2773040857056901</v>
      </c>
      <c r="P168" s="7">
        <v>39.363783586412502</v>
      </c>
      <c r="Q168" s="83">
        <v>0</v>
      </c>
      <c r="R168" s="7">
        <v>9.27243339999997E-2</v>
      </c>
      <c r="S168" s="7">
        <v>1.27663546098018</v>
      </c>
      <c r="T168" s="7">
        <v>39.479144012704502</v>
      </c>
      <c r="U168" s="83">
        <v>0</v>
      </c>
    </row>
    <row r="169" spans="1:21" x14ac:dyDescent="0.35">
      <c r="A169" s="92">
        <v>13.6666666666667</v>
      </c>
      <c r="B169" s="34">
        <v>0.412416747999999</v>
      </c>
      <c r="C169" s="7">
        <v>0.89416185223931499</v>
      </c>
      <c r="D169">
        <v>64.731147625994893</v>
      </c>
      <c r="E169">
        <v>0</v>
      </c>
      <c r="F169">
        <v>94.103662300491806</v>
      </c>
      <c r="G169" s="34">
        <v>0.36331270999999998</v>
      </c>
      <c r="H169" s="6">
        <v>0.88282002314026997</v>
      </c>
      <c r="I169" s="6">
        <v>66.362670577446707</v>
      </c>
      <c r="J169" s="6">
        <v>0</v>
      </c>
      <c r="K169" s="35">
        <v>94.033837324115495</v>
      </c>
      <c r="L169" s="309"/>
      <c r="M169" s="312">
        <v>5.4806311111111103</v>
      </c>
      <c r="N169" s="7">
        <v>9.0270106000000197E-2</v>
      </c>
      <c r="O169" s="7">
        <v>1.2773390012739101</v>
      </c>
      <c r="P169" s="7">
        <v>39.546563894666697</v>
      </c>
      <c r="Q169" s="83">
        <v>0</v>
      </c>
      <c r="R169" s="7">
        <v>9.27243339999997E-2</v>
      </c>
      <c r="S169" s="7">
        <v>1.27687018064035</v>
      </c>
      <c r="T169" s="7">
        <v>39.641420959213299</v>
      </c>
      <c r="U169" s="83">
        <v>0</v>
      </c>
    </row>
    <row r="170" spans="1:21" x14ac:dyDescent="0.35">
      <c r="A170" s="92">
        <v>13.75</v>
      </c>
      <c r="B170" s="34">
        <v>0.412416747999999</v>
      </c>
      <c r="C170" s="7">
        <v>0.89810999893990995</v>
      </c>
      <c r="D170">
        <v>64.198167624158302</v>
      </c>
      <c r="E170">
        <v>0</v>
      </c>
      <c r="F170">
        <v>94.098374401544405</v>
      </c>
      <c r="G170" s="34">
        <v>0.36331270999999998</v>
      </c>
      <c r="H170" s="6">
        <v>0.89409517411969697</v>
      </c>
      <c r="I170" s="6">
        <v>65.7642205401213</v>
      </c>
      <c r="J170" s="6">
        <v>0</v>
      </c>
      <c r="K170" s="35">
        <v>94.028553634145396</v>
      </c>
      <c r="L170" s="309"/>
      <c r="M170" s="312">
        <v>5.51396444444444</v>
      </c>
      <c r="N170" s="7">
        <v>9.0270106000000197E-2</v>
      </c>
      <c r="O170" s="7">
        <v>1.31580249865515</v>
      </c>
      <c r="P170" s="7">
        <v>39.200971460489697</v>
      </c>
      <c r="Q170" s="83">
        <v>0</v>
      </c>
      <c r="R170" s="7">
        <v>9.27243339999997E-2</v>
      </c>
      <c r="S170" s="7">
        <v>1.2769672794518001</v>
      </c>
      <c r="T170" s="7">
        <v>39.379349008674097</v>
      </c>
      <c r="U170" s="83">
        <v>0</v>
      </c>
    </row>
    <row r="171" spans="1:21" x14ac:dyDescent="0.35">
      <c r="A171" s="92">
        <v>13.8333333333333</v>
      </c>
      <c r="B171" s="34">
        <v>0.412416747999999</v>
      </c>
      <c r="C171" s="7">
        <v>0.95237306864971405</v>
      </c>
      <c r="D171">
        <v>63.703238727851101</v>
      </c>
      <c r="E171">
        <v>0</v>
      </c>
      <c r="F171">
        <v>94.093090464812207</v>
      </c>
      <c r="G171" s="34">
        <v>0.36331270999999998</v>
      </c>
      <c r="H171" s="6">
        <v>0.89381108108253304</v>
      </c>
      <c r="I171" s="6">
        <v>65.1590384056001</v>
      </c>
      <c r="J171" s="6">
        <v>0</v>
      </c>
      <c r="K171" s="35">
        <v>94.023277875846702</v>
      </c>
      <c r="L171" s="309"/>
      <c r="M171" s="312">
        <v>5.5472977777777803</v>
      </c>
      <c r="N171" s="7">
        <v>9.0270106000000197E-2</v>
      </c>
      <c r="O171" s="7">
        <v>1.3157862144347701</v>
      </c>
      <c r="P171" s="7">
        <v>39.200971460489697</v>
      </c>
      <c r="Q171" s="83">
        <v>0</v>
      </c>
      <c r="R171" s="7">
        <v>9.27243339999997E-2</v>
      </c>
      <c r="S171" s="7">
        <v>1.29310712145537</v>
      </c>
      <c r="T171" s="7">
        <v>39.195770465776299</v>
      </c>
      <c r="U171" s="83">
        <v>0</v>
      </c>
    </row>
    <row r="172" spans="1:21" x14ac:dyDescent="0.35">
      <c r="A172" s="92">
        <v>13.9166666666667</v>
      </c>
      <c r="B172" s="34">
        <v>0.438497789999999</v>
      </c>
      <c r="C172" s="7">
        <v>0.95143567171131105</v>
      </c>
      <c r="D172">
        <v>62.888858139831797</v>
      </c>
      <c r="E172">
        <v>0</v>
      </c>
      <c r="F172">
        <v>94.113884034471894</v>
      </c>
      <c r="G172" s="34">
        <v>0.36331270999999998</v>
      </c>
      <c r="H172" s="6">
        <v>0.92342976836251101</v>
      </c>
      <c r="I172" s="6">
        <v>64.636903939051606</v>
      </c>
      <c r="J172" s="6">
        <v>0</v>
      </c>
      <c r="K172" s="35">
        <v>94.017993227625993</v>
      </c>
      <c r="L172" s="309"/>
      <c r="M172" s="312">
        <v>5.58063111111111</v>
      </c>
      <c r="N172" s="7">
        <v>9.0270106000000197E-2</v>
      </c>
      <c r="O172" s="7">
        <v>1.34324204819978</v>
      </c>
      <c r="P172" s="7">
        <v>39.435647849691001</v>
      </c>
      <c r="Q172" s="83">
        <v>0</v>
      </c>
      <c r="R172" s="7">
        <v>9.27243339999997E-2</v>
      </c>
      <c r="S172" s="7">
        <v>1.3154232025647801</v>
      </c>
      <c r="T172" s="7">
        <v>39.388865480440103</v>
      </c>
      <c r="U172" s="83">
        <v>0</v>
      </c>
    </row>
    <row r="173" spans="1:21" x14ac:dyDescent="0.35">
      <c r="A173" s="92">
        <v>14</v>
      </c>
      <c r="B173" s="34">
        <v>0.438497789999999</v>
      </c>
      <c r="C173" s="7">
        <v>0.98102686255484794</v>
      </c>
      <c r="D173">
        <v>62.691789941704002</v>
      </c>
      <c r="E173">
        <v>0</v>
      </c>
      <c r="F173">
        <v>94.1085953644168</v>
      </c>
      <c r="G173" s="34">
        <v>0.38843933000000003</v>
      </c>
      <c r="H173" s="6">
        <v>0.92283259818799201</v>
      </c>
      <c r="I173" s="6">
        <v>64.097018816318794</v>
      </c>
      <c r="J173" s="6">
        <v>0</v>
      </c>
      <c r="K173" s="35">
        <v>94.037834722556397</v>
      </c>
      <c r="L173" s="309"/>
      <c r="M173" s="312">
        <v>5.6139644444444396</v>
      </c>
      <c r="N173" s="7">
        <v>9.0270106000000197E-2</v>
      </c>
      <c r="O173" s="7">
        <v>1.35455533040003</v>
      </c>
      <c r="P173" s="7">
        <v>39.428596804116303</v>
      </c>
      <c r="Q173" s="83">
        <v>0</v>
      </c>
      <c r="R173" s="7">
        <v>9.27243339999997E-2</v>
      </c>
      <c r="S173" s="7">
        <v>1.31566798470011</v>
      </c>
      <c r="T173" s="7">
        <v>39.377114424939798</v>
      </c>
      <c r="U173" s="83">
        <v>0</v>
      </c>
    </row>
    <row r="174" spans="1:21" x14ac:dyDescent="0.35">
      <c r="A174" s="92">
        <v>14.0833333333333</v>
      </c>
      <c r="B174" s="34">
        <v>0.438497789999999</v>
      </c>
      <c r="C174" s="7">
        <v>1.0099926935900301</v>
      </c>
      <c r="D174">
        <v>61.811122074916497</v>
      </c>
      <c r="E174">
        <v>0</v>
      </c>
      <c r="F174">
        <v>94.1033088694127</v>
      </c>
      <c r="G174" s="34">
        <v>0.38843933000000003</v>
      </c>
      <c r="H174" s="6">
        <v>0.92294766835685405</v>
      </c>
      <c r="I174" s="6">
        <v>63.345604394563701</v>
      </c>
      <c r="J174" s="6">
        <v>0</v>
      </c>
      <c r="K174" s="35">
        <v>94.032556019750402</v>
      </c>
      <c r="L174" s="309"/>
      <c r="M174" s="312">
        <v>5.64729777777778</v>
      </c>
      <c r="N174" s="7">
        <v>0.113916398</v>
      </c>
      <c r="O174" s="7">
        <v>1.3546349244428899</v>
      </c>
      <c r="P174" s="7">
        <v>39.383158255035603</v>
      </c>
      <c r="Q174" s="83">
        <v>0</v>
      </c>
      <c r="R174" s="7">
        <v>9.27243339999997E-2</v>
      </c>
      <c r="S174" s="7">
        <v>1.3264703095558299</v>
      </c>
      <c r="T174" s="7">
        <v>39.377114424939798</v>
      </c>
      <c r="U174" s="83">
        <v>0</v>
      </c>
    </row>
    <row r="175" spans="1:21" x14ac:dyDescent="0.35">
      <c r="A175" s="92">
        <v>14.1666666666667</v>
      </c>
      <c r="B175" s="34">
        <v>0.438497789999999</v>
      </c>
      <c r="C175" s="7">
        <v>1.02851844351518</v>
      </c>
      <c r="D175">
        <v>61.241947377562497</v>
      </c>
      <c r="E175">
        <v>0</v>
      </c>
      <c r="F175">
        <v>94.098024541725906</v>
      </c>
      <c r="G175" s="34">
        <v>0.38843933000000003</v>
      </c>
      <c r="H175" s="6">
        <v>0.98114331227408103</v>
      </c>
      <c r="I175" s="6">
        <v>63.251108491963201</v>
      </c>
      <c r="J175" s="6">
        <v>0</v>
      </c>
      <c r="K175" s="35">
        <v>94.027486411190296</v>
      </c>
      <c r="L175" s="309"/>
      <c r="M175" s="312">
        <v>5.6806311111111096</v>
      </c>
      <c r="N175" s="7">
        <v>0.113916398</v>
      </c>
      <c r="O175" s="7">
        <v>1.3158765656581699</v>
      </c>
      <c r="P175" s="7">
        <v>39.183379984634897</v>
      </c>
      <c r="Q175" s="83">
        <v>0</v>
      </c>
      <c r="R175" s="7">
        <v>9.27243339999997E-2</v>
      </c>
      <c r="S175" s="7">
        <v>1.3546993219557999</v>
      </c>
      <c r="T175" s="7">
        <v>39.384046401358297</v>
      </c>
      <c r="U175" s="83">
        <v>0</v>
      </c>
    </row>
    <row r="176" spans="1:21" x14ac:dyDescent="0.35">
      <c r="A176" s="92">
        <v>14.25</v>
      </c>
      <c r="B176" s="34">
        <v>0.438497789999999</v>
      </c>
      <c r="C176" s="7">
        <v>1.06752805398761</v>
      </c>
      <c r="D176">
        <v>60.427541620854697</v>
      </c>
      <c r="E176">
        <v>0</v>
      </c>
      <c r="F176">
        <v>94.092738120508002</v>
      </c>
      <c r="G176" s="34">
        <v>0.38843933000000003</v>
      </c>
      <c r="H176" s="6">
        <v>0.98489988458432598</v>
      </c>
      <c r="I176" s="6">
        <v>62.254307138034903</v>
      </c>
      <c r="J176" s="6">
        <v>0</v>
      </c>
      <c r="K176" s="35">
        <v>94.0222016423252</v>
      </c>
      <c r="L176" s="309"/>
      <c r="M176" s="312">
        <v>5.7139644444444402</v>
      </c>
      <c r="N176" s="7">
        <v>0.113916398</v>
      </c>
      <c r="O176" s="7">
        <v>1.3199081170738001</v>
      </c>
      <c r="P176" s="7">
        <v>39.2398422705268</v>
      </c>
      <c r="Q176" s="83">
        <v>0</v>
      </c>
      <c r="R176" s="7">
        <v>9.27243339999997E-2</v>
      </c>
      <c r="S176" s="7">
        <v>1.3868645924162799</v>
      </c>
      <c r="T176" s="7">
        <v>39.4803984228123</v>
      </c>
      <c r="U176" s="83">
        <v>0</v>
      </c>
    </row>
    <row r="177" spans="1:21" x14ac:dyDescent="0.35">
      <c r="A177" s="92">
        <v>14.3333333333333</v>
      </c>
      <c r="B177" s="34">
        <v>0.46459830999999902</v>
      </c>
      <c r="C177" s="7">
        <v>1.0665762949292401</v>
      </c>
      <c r="D177">
        <v>59.998470210671499</v>
      </c>
      <c r="E177">
        <v>0</v>
      </c>
      <c r="F177">
        <v>94.113545659756696</v>
      </c>
      <c r="G177" s="34">
        <v>0.38843933000000003</v>
      </c>
      <c r="H177" s="6">
        <v>1.0101706671916499</v>
      </c>
      <c r="I177" s="6">
        <v>61.795233793349098</v>
      </c>
      <c r="J177" s="6">
        <v>0</v>
      </c>
      <c r="K177" s="35">
        <v>94.016914485645898</v>
      </c>
      <c r="L177" s="309"/>
      <c r="M177" s="312">
        <v>5.7472977777777796</v>
      </c>
      <c r="N177" s="7">
        <v>0.113916398</v>
      </c>
      <c r="O177" s="7">
        <v>1.35446207894073</v>
      </c>
      <c r="P177" s="7">
        <v>39.264025389924797</v>
      </c>
      <c r="Q177" s="83">
        <v>0</v>
      </c>
      <c r="R177" s="7">
        <v>9.27243339999997E-2</v>
      </c>
      <c r="S177" s="7">
        <v>1.39336281167183</v>
      </c>
      <c r="T177" s="7">
        <v>39.418175401173897</v>
      </c>
      <c r="U177" s="83">
        <v>0</v>
      </c>
    </row>
    <row r="178" spans="1:21" x14ac:dyDescent="0.35">
      <c r="A178" s="92">
        <v>14.4166666666667</v>
      </c>
      <c r="B178" s="34">
        <v>0.46459830999999902</v>
      </c>
      <c r="C178" s="7">
        <v>1.0960068377185199</v>
      </c>
      <c r="D178">
        <v>59.2873391281314</v>
      </c>
      <c r="E178">
        <v>0</v>
      </c>
      <c r="F178">
        <v>94.108265906006196</v>
      </c>
      <c r="G178" s="34">
        <v>0.38843933000000003</v>
      </c>
      <c r="H178" s="6">
        <v>1.0385802410859299</v>
      </c>
      <c r="I178" s="6">
        <v>61.036239369421203</v>
      </c>
      <c r="J178" s="6">
        <v>0</v>
      </c>
      <c r="K178" s="35">
        <v>94.011635294488002</v>
      </c>
      <c r="L178" s="309"/>
      <c r="M178" s="312">
        <v>5.7806311111111102</v>
      </c>
      <c r="N178" s="7">
        <v>0.113916398</v>
      </c>
      <c r="O178" s="7">
        <v>1.39369451670981</v>
      </c>
      <c r="P178" s="7">
        <v>39.2978960948073</v>
      </c>
      <c r="Q178" s="83">
        <v>0</v>
      </c>
      <c r="R178" s="7">
        <v>9.27243339999997E-2</v>
      </c>
      <c r="S178" s="7">
        <v>1.39390289409923</v>
      </c>
      <c r="T178" s="7">
        <v>39.149911820353303</v>
      </c>
      <c r="U178" s="83">
        <v>0</v>
      </c>
    </row>
    <row r="179" spans="1:21" x14ac:dyDescent="0.35">
      <c r="A179" s="92">
        <v>14.5</v>
      </c>
      <c r="B179" s="34">
        <v>0.46459830999999902</v>
      </c>
      <c r="C179" s="7">
        <v>1.1227088177634801</v>
      </c>
      <c r="D179">
        <v>58.700739434655198</v>
      </c>
      <c r="E179">
        <v>0</v>
      </c>
      <c r="F179">
        <v>94.103191198723593</v>
      </c>
      <c r="G179" s="34">
        <v>0.41344908199999902</v>
      </c>
      <c r="H179" s="6">
        <v>1.05424730519378</v>
      </c>
      <c r="I179" s="6">
        <v>60.356002294550599</v>
      </c>
      <c r="J179" s="6">
        <v>0</v>
      </c>
      <c r="K179" s="35">
        <v>94.031359824174601</v>
      </c>
      <c r="L179" s="309"/>
      <c r="M179" s="312">
        <v>5.8139644444444398</v>
      </c>
      <c r="N179" s="7">
        <v>0.113916398</v>
      </c>
      <c r="O179" s="7">
        <v>1.4322911794584301</v>
      </c>
      <c r="P179" s="7">
        <v>39.360488001644399</v>
      </c>
      <c r="Q179" s="83">
        <v>0</v>
      </c>
      <c r="R179" s="7">
        <v>9.27243339999997E-2</v>
      </c>
      <c r="S179" s="7">
        <v>1.4321040029466501</v>
      </c>
      <c r="T179" s="7">
        <v>39.279973255748899</v>
      </c>
      <c r="U179" s="83">
        <v>0</v>
      </c>
    </row>
    <row r="180" spans="1:21" x14ac:dyDescent="0.35">
      <c r="A180" s="92">
        <v>14.5833333333333</v>
      </c>
      <c r="B180" s="34">
        <v>0.46459830999999902</v>
      </c>
      <c r="C180" s="7">
        <v>1.12564056874519</v>
      </c>
      <c r="D180">
        <v>57.887197502605801</v>
      </c>
      <c r="E180">
        <v>0</v>
      </c>
      <c r="F180">
        <v>94.097905393064806</v>
      </c>
      <c r="G180" s="34">
        <v>0.41344908199999902</v>
      </c>
      <c r="H180" s="6">
        <v>1.0832235698917201</v>
      </c>
      <c r="I180" s="6">
        <v>59.8432319567071</v>
      </c>
      <c r="J180" s="6">
        <v>0</v>
      </c>
      <c r="K180" s="35">
        <v>94.026080466024197</v>
      </c>
      <c r="L180" s="309"/>
      <c r="M180" s="312">
        <v>5.8472977777777801</v>
      </c>
      <c r="N180" s="7">
        <v>0.113916398</v>
      </c>
      <c r="O180" s="7">
        <v>1.47128044033514</v>
      </c>
      <c r="P180" s="7">
        <v>39.301455600523802</v>
      </c>
      <c r="Q180" s="83">
        <v>0</v>
      </c>
      <c r="R180" s="7">
        <v>9.27243339999997E-2</v>
      </c>
      <c r="S180" s="7">
        <v>1.43305383150453</v>
      </c>
      <c r="T180" s="7">
        <v>39.2458406386965</v>
      </c>
      <c r="U180" s="83">
        <v>0</v>
      </c>
    </row>
    <row r="181" spans="1:21" x14ac:dyDescent="0.35">
      <c r="A181" s="92">
        <v>14.6666666666667</v>
      </c>
      <c r="B181" s="34">
        <v>0.46459830999999902</v>
      </c>
      <c r="C181" s="7">
        <v>1.1834194763515999</v>
      </c>
      <c r="D181">
        <v>57.2784350694536</v>
      </c>
      <c r="E181">
        <v>0</v>
      </c>
      <c r="F181">
        <v>94.092617090286197</v>
      </c>
      <c r="G181" s="34">
        <v>0.41344908199999902</v>
      </c>
      <c r="H181" s="6">
        <v>1.09638512808846</v>
      </c>
      <c r="I181" s="6">
        <v>59.139719079738803</v>
      </c>
      <c r="J181" s="6">
        <v>0</v>
      </c>
      <c r="K181" s="35">
        <v>94.020796996322403</v>
      </c>
      <c r="L181" s="309"/>
      <c r="M181" s="312">
        <v>5.8806311111111098</v>
      </c>
      <c r="N181" s="7">
        <v>0.113916398</v>
      </c>
      <c r="O181" s="7">
        <v>1.5038547960720401</v>
      </c>
      <c r="P181" s="7">
        <v>39.248138330252402</v>
      </c>
      <c r="Q181" s="83">
        <v>0</v>
      </c>
      <c r="R181" s="7">
        <v>9.27243339999997E-2</v>
      </c>
      <c r="S181" s="7">
        <v>1.4711852688431399</v>
      </c>
      <c r="T181" s="7">
        <v>39.276632565897202</v>
      </c>
      <c r="U181" s="83">
        <v>0</v>
      </c>
    </row>
    <row r="182" spans="1:21" x14ac:dyDescent="0.35">
      <c r="A182" s="92">
        <v>14.75</v>
      </c>
      <c r="B182" s="34">
        <v>0.46459830999999902</v>
      </c>
      <c r="C182" s="7">
        <v>1.1996030123480801</v>
      </c>
      <c r="D182">
        <v>56.604847691684398</v>
      </c>
      <c r="E182">
        <v>0</v>
      </c>
      <c r="F182">
        <v>94.087324005162699</v>
      </c>
      <c r="G182" s="34">
        <v>0.41344908199999902</v>
      </c>
      <c r="H182" s="6">
        <v>1.1259421354613299</v>
      </c>
      <c r="I182" s="6">
        <v>58.4668969262937</v>
      </c>
      <c r="J182" s="6">
        <v>0</v>
      </c>
      <c r="K182" s="35">
        <v>94.015509515123597</v>
      </c>
      <c r="L182" s="309"/>
      <c r="M182" s="312">
        <v>5.9139644444444404</v>
      </c>
      <c r="N182" s="7">
        <v>0.113916398</v>
      </c>
      <c r="O182" s="7">
        <v>1.4711650830518599</v>
      </c>
      <c r="P182" s="7">
        <v>39.533003583840703</v>
      </c>
      <c r="Q182" s="83">
        <v>0</v>
      </c>
      <c r="R182" s="7">
        <v>9.27243339999997E-2</v>
      </c>
      <c r="S182" s="7">
        <v>1.4710231705658601</v>
      </c>
      <c r="T182" s="7">
        <v>39.377114424939798</v>
      </c>
      <c r="U182" s="83">
        <v>0</v>
      </c>
    </row>
    <row r="183" spans="1:21" x14ac:dyDescent="0.35">
      <c r="A183" s="92">
        <v>14.8333333333333</v>
      </c>
      <c r="B183" s="34">
        <v>0.49036770400000002</v>
      </c>
      <c r="C183" s="7">
        <v>1.2116282943305301</v>
      </c>
      <c r="D183">
        <v>55.860451253687202</v>
      </c>
      <c r="E183">
        <v>0</v>
      </c>
      <c r="F183">
        <v>94.1078113208373</v>
      </c>
      <c r="G183" s="34">
        <v>0.41344908199999902</v>
      </c>
      <c r="H183" s="6">
        <v>1.1543960304921299</v>
      </c>
      <c r="I183" s="6">
        <v>57.706743824362803</v>
      </c>
      <c r="J183" s="6">
        <v>0</v>
      </c>
      <c r="K183" s="35">
        <v>94.010228108847102</v>
      </c>
      <c r="L183" s="309"/>
      <c r="M183" s="312">
        <v>5.9472977777777798</v>
      </c>
      <c r="N183" s="7">
        <v>0.113916398</v>
      </c>
      <c r="O183" s="7">
        <v>1.5095294189291</v>
      </c>
      <c r="P183" s="7">
        <v>39.363429545018803</v>
      </c>
      <c r="Q183" s="83">
        <v>0</v>
      </c>
      <c r="R183" s="7">
        <v>0.11644853799999901</v>
      </c>
      <c r="S183" s="7">
        <v>1.4713962251860599</v>
      </c>
      <c r="T183" s="7">
        <v>39.293941825769203</v>
      </c>
      <c r="U183" s="83">
        <v>0</v>
      </c>
    </row>
    <row r="184" spans="1:21" x14ac:dyDescent="0.35">
      <c r="A184" s="92">
        <v>14.9166666666667</v>
      </c>
      <c r="B184" s="34">
        <v>0.49036770400000002</v>
      </c>
      <c r="C184" s="7">
        <v>1.2405528783211599</v>
      </c>
      <c r="D184">
        <v>55.229429951264201</v>
      </c>
      <c r="E184">
        <v>0</v>
      </c>
      <c r="F184">
        <v>94.102525629914496</v>
      </c>
      <c r="G184" s="34">
        <v>0.43759044166633998</v>
      </c>
      <c r="H184" s="6">
        <v>1.1831203263771899</v>
      </c>
      <c r="I184" s="6">
        <v>57.253151636301503</v>
      </c>
      <c r="J184" s="6">
        <v>0</v>
      </c>
      <c r="K184" s="35">
        <v>94.029081135364095</v>
      </c>
      <c r="L184" s="309"/>
      <c r="M184" s="312">
        <v>5.9806311111111103</v>
      </c>
      <c r="N184" s="7">
        <v>0.113916398</v>
      </c>
      <c r="O184" s="7">
        <v>1.5211984214229599</v>
      </c>
      <c r="P184" s="7">
        <v>39.346562959096097</v>
      </c>
      <c r="Q184" s="83">
        <v>0</v>
      </c>
      <c r="R184" s="7">
        <v>0.11644853799999901</v>
      </c>
      <c r="S184" s="7">
        <v>1.4708208451537801</v>
      </c>
      <c r="T184" s="7">
        <v>39.063957981008699</v>
      </c>
      <c r="U184" s="83">
        <v>0</v>
      </c>
    </row>
    <row r="185" spans="1:21" x14ac:dyDescent="0.35">
      <c r="A185" s="92">
        <v>15</v>
      </c>
      <c r="B185" s="34">
        <v>0.49036770400000002</v>
      </c>
      <c r="C185" s="7">
        <v>1.2696347923153599</v>
      </c>
      <c r="D185">
        <v>54.564284361442802</v>
      </c>
      <c r="E185">
        <v>0</v>
      </c>
      <c r="F185">
        <v>94.097235590607696</v>
      </c>
      <c r="G185" s="34">
        <v>0.43808875200000003</v>
      </c>
      <c r="H185" s="6">
        <v>1.1833989529178</v>
      </c>
      <c r="I185" s="6">
        <v>56.5849885481095</v>
      </c>
      <c r="J185" s="6">
        <v>0</v>
      </c>
      <c r="K185" s="35">
        <v>94.024509786526096</v>
      </c>
      <c r="L185" s="309"/>
      <c r="M185" s="312">
        <v>6.01396444444444</v>
      </c>
      <c r="N185" s="7">
        <v>0.113916398</v>
      </c>
      <c r="O185" s="7">
        <v>1.5484118900782999</v>
      </c>
      <c r="P185" s="7">
        <v>39.3410971897246</v>
      </c>
      <c r="Q185" s="83">
        <v>0</v>
      </c>
      <c r="R185" s="7">
        <v>0.11644853799999901</v>
      </c>
      <c r="S185" s="7">
        <v>1.47164282373627</v>
      </c>
      <c r="T185" s="7">
        <v>39.2848308814552</v>
      </c>
      <c r="U185" s="83">
        <v>0</v>
      </c>
    </row>
    <row r="186" spans="1:21" x14ac:dyDescent="0.35">
      <c r="A186" s="92">
        <v>15.0833333333333</v>
      </c>
      <c r="B186" s="34">
        <v>0.49036770400000002</v>
      </c>
      <c r="C186" s="7">
        <v>1.2987437729656901</v>
      </c>
      <c r="D186">
        <v>53.7674819046237</v>
      </c>
      <c r="E186">
        <v>0</v>
      </c>
      <c r="F186">
        <v>94.091947902222799</v>
      </c>
      <c r="G186" s="34">
        <v>0.43808875200000003</v>
      </c>
      <c r="H186" s="6">
        <v>1.21267858526438</v>
      </c>
      <c r="I186" s="6">
        <v>55.889870852752097</v>
      </c>
      <c r="J186" s="6">
        <v>0</v>
      </c>
      <c r="K186" s="35">
        <v>94.019224976290104</v>
      </c>
      <c r="L186" s="309"/>
      <c r="M186" s="312">
        <v>6.0472977777777803</v>
      </c>
      <c r="N186" s="7">
        <v>0.113916398</v>
      </c>
      <c r="O186" s="7">
        <v>1.58734362157284</v>
      </c>
      <c r="P186" s="7">
        <v>39.428596804116303</v>
      </c>
      <c r="Q186" s="83">
        <v>0</v>
      </c>
      <c r="R186" s="7">
        <v>0.11644853799999901</v>
      </c>
      <c r="S186" s="7">
        <v>1.5095629810156701</v>
      </c>
      <c r="T186" s="7">
        <v>39.355614870720601</v>
      </c>
      <c r="U186" s="83">
        <v>0</v>
      </c>
    </row>
    <row r="187" spans="1:21" x14ac:dyDescent="0.35">
      <c r="A187" s="92">
        <v>15.1666666666667</v>
      </c>
      <c r="B187" s="34">
        <v>0.51648770200000005</v>
      </c>
      <c r="C187" s="7">
        <v>1.2996771322662599</v>
      </c>
      <c r="D187">
        <v>53.189591307426099</v>
      </c>
      <c r="E187">
        <v>0</v>
      </c>
      <c r="F187">
        <v>94.112777528786907</v>
      </c>
      <c r="G187" s="34">
        <v>0.43808875200000003</v>
      </c>
      <c r="H187" s="6">
        <v>1.26010509780075</v>
      </c>
      <c r="I187" s="6">
        <v>55.402682520889996</v>
      </c>
      <c r="J187" s="6">
        <v>0</v>
      </c>
      <c r="K187" s="35">
        <v>94.013939236257798</v>
      </c>
      <c r="L187" s="309"/>
      <c r="M187" s="312">
        <v>6.08063111111111</v>
      </c>
      <c r="N187" s="7">
        <v>0.113916398</v>
      </c>
      <c r="O187" s="7">
        <v>1.6085399602633801</v>
      </c>
      <c r="P187" s="7">
        <v>39.3274880539119</v>
      </c>
      <c r="Q187" s="83">
        <v>0</v>
      </c>
      <c r="R187" s="7">
        <v>0.11644853799999901</v>
      </c>
      <c r="S187" s="7">
        <v>1.54867599091313</v>
      </c>
      <c r="T187" s="7">
        <v>39.169877272666703</v>
      </c>
      <c r="U187" s="83">
        <v>0</v>
      </c>
    </row>
    <row r="188" spans="1:21" x14ac:dyDescent="0.35">
      <c r="A188" s="92">
        <v>15.25</v>
      </c>
      <c r="B188" s="34">
        <v>0.51648770200000005</v>
      </c>
      <c r="C188" s="7">
        <v>1.3269140211846999</v>
      </c>
      <c r="D188">
        <v>52.522258256654801</v>
      </c>
      <c r="E188">
        <v>0</v>
      </c>
      <c r="F188">
        <v>94.107702172236898</v>
      </c>
      <c r="G188" s="34">
        <v>0.43808875200000003</v>
      </c>
      <c r="H188" s="6">
        <v>1.2700104657948099</v>
      </c>
      <c r="I188" s="6">
        <v>54.765359610203902</v>
      </c>
      <c r="J188" s="6">
        <v>0</v>
      </c>
      <c r="K188" s="35">
        <v>94.008656561530302</v>
      </c>
      <c r="L188" s="309"/>
      <c r="M188" s="312">
        <v>6.1139644444444396</v>
      </c>
      <c r="N188" s="7">
        <v>0.113916398</v>
      </c>
      <c r="O188" s="7">
        <v>1.6262628729347199</v>
      </c>
      <c r="P188" s="7">
        <v>39.297820753147903</v>
      </c>
      <c r="Q188" s="83">
        <v>0</v>
      </c>
      <c r="R188" s="7">
        <v>0.11644853799999901</v>
      </c>
      <c r="S188" s="7">
        <v>1.5659142445290799</v>
      </c>
      <c r="T188" s="7">
        <v>39.2833100677217</v>
      </c>
      <c r="U188" s="83">
        <v>0</v>
      </c>
    </row>
    <row r="189" spans="1:21" x14ac:dyDescent="0.35">
      <c r="A189" s="92">
        <v>15.3333333333333</v>
      </c>
      <c r="B189" s="34">
        <v>0.51648770200000005</v>
      </c>
      <c r="C189" s="7">
        <v>1.3847896989110999</v>
      </c>
      <c r="D189">
        <v>51.838199611266802</v>
      </c>
      <c r="E189">
        <v>0</v>
      </c>
      <c r="F189">
        <v>94.102412292114906</v>
      </c>
      <c r="G189" s="34">
        <v>0.43808875200000003</v>
      </c>
      <c r="H189" s="6">
        <v>1.29884988932667</v>
      </c>
      <c r="I189" s="6">
        <v>54.146907355227498</v>
      </c>
      <c r="J189" s="6">
        <v>0</v>
      </c>
      <c r="K189" s="35">
        <v>94.003367587300701</v>
      </c>
      <c r="L189" s="309"/>
      <c r="M189" s="312">
        <v>6.14729777777778</v>
      </c>
      <c r="N189" s="7">
        <v>0.113916398</v>
      </c>
      <c r="O189" s="7">
        <v>1.6262772973611399</v>
      </c>
      <c r="P189" s="7">
        <v>39.395999998197802</v>
      </c>
      <c r="Q189" s="83">
        <v>0</v>
      </c>
      <c r="R189" s="7">
        <v>0.11644853799999901</v>
      </c>
      <c r="S189" s="7">
        <v>1.5869191007702399</v>
      </c>
      <c r="T189" s="7">
        <v>39.232919516342299</v>
      </c>
      <c r="U189" s="83">
        <v>0</v>
      </c>
    </row>
    <row r="190" spans="1:21" x14ac:dyDescent="0.35">
      <c r="A190" s="92">
        <v>15.4166666666667</v>
      </c>
      <c r="B190" s="34">
        <v>0.51648770200000005</v>
      </c>
      <c r="C190" s="7">
        <v>1.4132801237161401</v>
      </c>
      <c r="D190">
        <v>51.054736072972197</v>
      </c>
      <c r="E190">
        <v>0</v>
      </c>
      <c r="F190">
        <v>94.097120600521606</v>
      </c>
      <c r="G190" s="34">
        <v>0.46416979399999903</v>
      </c>
      <c r="H190" s="6">
        <v>1.30639348340966</v>
      </c>
      <c r="I190" s="6">
        <v>53.473540899992102</v>
      </c>
      <c r="J190" s="6">
        <v>0</v>
      </c>
      <c r="K190" s="35">
        <v>94.0241595644531</v>
      </c>
      <c r="L190" s="309"/>
      <c r="M190" s="312">
        <v>6.1806311111111096</v>
      </c>
      <c r="N190" s="7">
        <v>0.113916398</v>
      </c>
      <c r="O190" s="7">
        <v>1.6489033952513199</v>
      </c>
      <c r="P190" s="7">
        <v>39.305618103761297</v>
      </c>
      <c r="Q190" s="83">
        <v>0</v>
      </c>
      <c r="R190" s="7">
        <v>0.11644853799999901</v>
      </c>
      <c r="S190" s="7">
        <v>1.6047650247348999</v>
      </c>
      <c r="T190" s="7">
        <v>39.296852628411102</v>
      </c>
      <c r="U190" s="83">
        <v>0</v>
      </c>
    </row>
    <row r="191" spans="1:21" x14ac:dyDescent="0.35">
      <c r="A191" s="92">
        <v>15.5</v>
      </c>
      <c r="B191" s="34">
        <v>0.51648770200000005</v>
      </c>
      <c r="C191" s="7">
        <v>1.4424955703211799</v>
      </c>
      <c r="D191">
        <v>50.235214495715603</v>
      </c>
      <c r="E191">
        <v>0</v>
      </c>
      <c r="F191">
        <v>94.091830822581997</v>
      </c>
      <c r="G191" s="34">
        <v>0.46416979399999903</v>
      </c>
      <c r="H191" s="6">
        <v>1.35053871853357</v>
      </c>
      <c r="I191" s="6">
        <v>53.000854455090298</v>
      </c>
      <c r="J191" s="6">
        <v>0</v>
      </c>
      <c r="K191" s="35">
        <v>94.018876542532098</v>
      </c>
      <c r="L191" s="309"/>
      <c r="M191" s="312">
        <v>6.2139644444444402</v>
      </c>
      <c r="N191" s="7">
        <v>0.113916398</v>
      </c>
      <c r="O191" s="7">
        <v>1.67893205357679</v>
      </c>
      <c r="P191" s="7">
        <v>39.458595959412598</v>
      </c>
      <c r="Q191" s="83">
        <v>0</v>
      </c>
      <c r="R191" s="7">
        <v>0.11644853799999901</v>
      </c>
      <c r="S191" s="7">
        <v>1.6253570280282701</v>
      </c>
      <c r="T191" s="7">
        <v>39.428537678211001</v>
      </c>
      <c r="U191" s="83">
        <v>0</v>
      </c>
    </row>
    <row r="192" spans="1:21" x14ac:dyDescent="0.35">
      <c r="A192" s="92">
        <v>15.5833333333333</v>
      </c>
      <c r="B192" s="34">
        <v>0.51648770200000005</v>
      </c>
      <c r="C192" s="7">
        <v>1.4711063659108199</v>
      </c>
      <c r="D192">
        <v>49.814578012372202</v>
      </c>
      <c r="E192">
        <v>0</v>
      </c>
      <c r="F192">
        <v>94.086545154927094</v>
      </c>
      <c r="G192" s="34">
        <v>0.46416979399999903</v>
      </c>
      <c r="H192" s="6">
        <v>1.38526794493448</v>
      </c>
      <c r="I192" s="6">
        <v>52.157644952392701</v>
      </c>
      <c r="J192" s="6">
        <v>0</v>
      </c>
      <c r="K192" s="35">
        <v>94.013593763002504</v>
      </c>
      <c r="L192" s="309"/>
      <c r="M192" s="312">
        <v>6.2472977777777796</v>
      </c>
      <c r="N192" s="7">
        <v>0.113916398</v>
      </c>
      <c r="O192" s="7">
        <v>1.6919854823238201</v>
      </c>
      <c r="P192" s="7">
        <v>39.406203257519103</v>
      </c>
      <c r="Q192" s="83">
        <v>0</v>
      </c>
      <c r="R192" s="7">
        <v>0.11644853799999901</v>
      </c>
      <c r="S192" s="7">
        <v>1.70311901462626</v>
      </c>
      <c r="T192" s="7">
        <v>39.438439040730898</v>
      </c>
      <c r="U192" s="83">
        <v>0</v>
      </c>
    </row>
    <row r="193" spans="1:21" x14ac:dyDescent="0.35">
      <c r="A193" s="92">
        <v>15.6666666666667</v>
      </c>
      <c r="B193" s="34">
        <v>0.54210127199999902</v>
      </c>
      <c r="C193" s="7">
        <v>1.5003286783629901</v>
      </c>
      <c r="D193">
        <v>49.117667582487499</v>
      </c>
      <c r="E193">
        <v>0</v>
      </c>
      <c r="F193">
        <v>94.106871829787394</v>
      </c>
      <c r="G193" s="34">
        <v>0.46416979399999903</v>
      </c>
      <c r="H193" s="6">
        <v>1.4139688621074999</v>
      </c>
      <c r="I193" s="6">
        <v>51.551204147156199</v>
      </c>
      <c r="J193" s="6">
        <v>0</v>
      </c>
      <c r="K193" s="35">
        <v>94.008525504966002</v>
      </c>
      <c r="L193" s="309"/>
      <c r="M193" s="312">
        <v>6.2806311111111102</v>
      </c>
      <c r="N193" s="7">
        <v>0.113916398</v>
      </c>
      <c r="O193" s="7">
        <v>1.7039082616652399</v>
      </c>
      <c r="P193" s="7">
        <v>39.517703979824503</v>
      </c>
      <c r="Q193" s="83">
        <v>0</v>
      </c>
      <c r="R193" s="7">
        <v>0.11644853799999901</v>
      </c>
      <c r="S193" s="7">
        <v>1.67742629355382</v>
      </c>
      <c r="T193" s="7">
        <v>39.327451278976902</v>
      </c>
      <c r="U193" s="83">
        <v>0</v>
      </c>
    </row>
    <row r="194" spans="1:21" x14ac:dyDescent="0.35">
      <c r="A194" s="92">
        <v>15.75</v>
      </c>
      <c r="B194" s="34">
        <v>0.54210127199999902</v>
      </c>
      <c r="C194" s="7">
        <v>1.52927906915886</v>
      </c>
      <c r="D194">
        <v>48.3288927581088</v>
      </c>
      <c r="E194">
        <v>0</v>
      </c>
      <c r="F194">
        <v>94.101584868056193</v>
      </c>
      <c r="G194" s="34">
        <v>0.46416979399999903</v>
      </c>
      <c r="H194" s="6">
        <v>1.4426596030335399</v>
      </c>
      <c r="I194" s="6">
        <v>50.813245293904998</v>
      </c>
      <c r="J194" s="6">
        <v>0</v>
      </c>
      <c r="K194" s="35">
        <v>94.003244320477407</v>
      </c>
      <c r="L194" s="309"/>
      <c r="M194" s="312">
        <v>6.3139644444444398</v>
      </c>
      <c r="N194" s="7">
        <v>0.113916398</v>
      </c>
      <c r="O194" s="7">
        <v>1.7037269155622099</v>
      </c>
      <c r="P194" s="7">
        <v>39.305701692426702</v>
      </c>
      <c r="Q194" s="83">
        <v>0</v>
      </c>
      <c r="R194" s="7">
        <v>0.11644853799999901</v>
      </c>
      <c r="S194" s="7">
        <v>1.7038155522802101</v>
      </c>
      <c r="T194" s="7">
        <v>39.187711137034597</v>
      </c>
      <c r="U194" s="83">
        <v>0</v>
      </c>
    </row>
    <row r="195" spans="1:21" x14ac:dyDescent="0.35">
      <c r="A195" s="92">
        <v>15.8333333333333</v>
      </c>
      <c r="B195" s="34">
        <v>0.54210127199999902</v>
      </c>
      <c r="C195" s="7">
        <v>1.55745272741508</v>
      </c>
      <c r="D195">
        <v>47.528527006202197</v>
      </c>
      <c r="E195">
        <v>0</v>
      </c>
      <c r="F195">
        <v>94.096297408499396</v>
      </c>
      <c r="G195" s="34">
        <v>0.48935484799999901</v>
      </c>
      <c r="H195" s="6">
        <v>1.44227155151638</v>
      </c>
      <c r="I195" s="6">
        <v>50.171990409727201</v>
      </c>
      <c r="J195" s="6">
        <v>0</v>
      </c>
      <c r="K195" s="35">
        <v>94.023145981911298</v>
      </c>
      <c r="L195" s="309"/>
      <c r="M195" s="312">
        <v>6.3472977777777801</v>
      </c>
      <c r="N195" s="7">
        <v>0.113916398</v>
      </c>
      <c r="O195" s="7">
        <v>1.7432112956760399</v>
      </c>
      <c r="P195" s="7">
        <v>39.532638741768103</v>
      </c>
      <c r="Q195" s="83">
        <v>0</v>
      </c>
      <c r="R195" s="7">
        <v>0.11644853799999901</v>
      </c>
      <c r="S195" s="7">
        <v>1.7426308452222099</v>
      </c>
      <c r="T195" s="7">
        <v>39.295864104468798</v>
      </c>
      <c r="U195" s="83">
        <v>0</v>
      </c>
    </row>
    <row r="196" spans="1:21" x14ac:dyDescent="0.35">
      <c r="A196" s="92">
        <v>15.9166666666667</v>
      </c>
      <c r="B196" s="34">
        <v>0.54210127199999902</v>
      </c>
      <c r="C196" s="7">
        <v>1.5868252271377401</v>
      </c>
      <c r="D196">
        <v>47.0559949010214</v>
      </c>
      <c r="E196">
        <v>0</v>
      </c>
      <c r="F196">
        <v>94.0910080337013</v>
      </c>
      <c r="G196" s="34">
        <v>0.48935484799999901</v>
      </c>
      <c r="H196" s="6">
        <v>1.5002396309959201</v>
      </c>
      <c r="I196" s="6">
        <v>49.818560594246797</v>
      </c>
      <c r="J196" s="6">
        <v>0</v>
      </c>
      <c r="K196" s="35">
        <v>94.017859638766595</v>
      </c>
      <c r="L196" s="309"/>
      <c r="M196" s="312">
        <v>6.3806311111111098</v>
      </c>
      <c r="N196" s="7">
        <v>0.113916398</v>
      </c>
      <c r="O196" s="7">
        <v>1.78177001814063</v>
      </c>
      <c r="P196" s="7">
        <v>39.690323776561698</v>
      </c>
      <c r="Q196" s="83">
        <v>0</v>
      </c>
      <c r="R196" s="7">
        <v>0.11644853799999901</v>
      </c>
      <c r="S196" s="7">
        <v>1.7811775767829401</v>
      </c>
      <c r="T196" s="7">
        <v>39.751005285854802</v>
      </c>
      <c r="U196" s="83">
        <v>0</v>
      </c>
    </row>
    <row r="197" spans="1:21" x14ac:dyDescent="0.35">
      <c r="A197" s="92">
        <v>16</v>
      </c>
      <c r="B197" s="34">
        <v>0.56800701200000003</v>
      </c>
      <c r="C197" s="7">
        <v>1.61538188161903</v>
      </c>
      <c r="D197">
        <v>46.4399619767823</v>
      </c>
      <c r="E197">
        <v>0</v>
      </c>
      <c r="F197">
        <v>94.111837678520899</v>
      </c>
      <c r="G197" s="34">
        <v>0.48935484799999901</v>
      </c>
      <c r="H197" s="6">
        <v>1.5290470263937399</v>
      </c>
      <c r="I197" s="6">
        <v>49.0144943009999</v>
      </c>
      <c r="J197" s="6">
        <v>0</v>
      </c>
      <c r="K197" s="35">
        <v>94.012577853956401</v>
      </c>
      <c r="L197" s="309"/>
      <c r="M197" s="312">
        <v>6.4139644444444404</v>
      </c>
      <c r="N197" s="7">
        <v>0.113916398</v>
      </c>
      <c r="O197" s="7">
        <v>1.7818247188823899</v>
      </c>
      <c r="P197" s="7">
        <v>39.828474139843102</v>
      </c>
      <c r="Q197" s="83">
        <v>0</v>
      </c>
      <c r="R197" s="7">
        <v>0.11644853799999901</v>
      </c>
      <c r="S197" s="7">
        <v>1.7812322502609901</v>
      </c>
      <c r="T197" s="7">
        <v>39.770778267420901</v>
      </c>
      <c r="U197" s="83">
        <v>0</v>
      </c>
    </row>
    <row r="198" spans="1:21" x14ac:dyDescent="0.35">
      <c r="A198" s="92">
        <v>16.0833333333333</v>
      </c>
      <c r="B198" s="34">
        <v>0.56800701200000003</v>
      </c>
      <c r="C198" s="7">
        <v>1.64496978675693</v>
      </c>
      <c r="D198">
        <v>45.836386658552897</v>
      </c>
      <c r="E198">
        <v>0</v>
      </c>
      <c r="F198">
        <v>94.106547066837706</v>
      </c>
      <c r="G198" s="34">
        <v>0.48935484799999901</v>
      </c>
      <c r="H198" s="6">
        <v>1.5751782190191701</v>
      </c>
      <c r="I198" s="6">
        <v>48.655175250211599</v>
      </c>
      <c r="J198" s="6">
        <v>0</v>
      </c>
      <c r="K198" s="35">
        <v>94.007292364945897</v>
      </c>
      <c r="L198" s="309"/>
      <c r="M198" s="312">
        <v>6.4472977777777798</v>
      </c>
      <c r="N198" s="7">
        <v>0.113916398</v>
      </c>
      <c r="O198" s="7">
        <v>1.8189210843168</v>
      </c>
      <c r="P198" s="7">
        <v>39.590004367538697</v>
      </c>
      <c r="Q198" s="83">
        <v>0</v>
      </c>
      <c r="R198" s="7">
        <v>0.11644853799999901</v>
      </c>
      <c r="S198" s="7">
        <v>1.7810514868048399</v>
      </c>
      <c r="T198" s="7">
        <v>39.722691824589702</v>
      </c>
      <c r="U198" s="83">
        <v>0</v>
      </c>
    </row>
    <row r="199" spans="1:21" x14ac:dyDescent="0.35">
      <c r="A199" s="92">
        <v>16.1666666666667</v>
      </c>
      <c r="B199" s="34">
        <v>0.56800701200000003</v>
      </c>
      <c r="C199" s="7">
        <v>1.7023379808826</v>
      </c>
      <c r="D199">
        <v>45.409824948735398</v>
      </c>
      <c r="E199">
        <v>0</v>
      </c>
      <c r="F199">
        <v>94.101258391104807</v>
      </c>
      <c r="G199" s="34">
        <v>0.51547484599999904</v>
      </c>
      <c r="H199" s="6">
        <v>1.58663699075028</v>
      </c>
      <c r="I199" s="6">
        <v>48.195617376968002</v>
      </c>
      <c r="J199" s="6">
        <v>0</v>
      </c>
      <c r="K199" s="35">
        <v>94.0281285099516</v>
      </c>
      <c r="L199" s="309"/>
      <c r="M199" s="312">
        <v>6.4806311111111103</v>
      </c>
      <c r="N199" s="7">
        <v>0.113916398</v>
      </c>
      <c r="O199" s="7">
        <v>1.78131648595132</v>
      </c>
      <c r="P199" s="7">
        <v>39.592361226736202</v>
      </c>
      <c r="Q199" s="83">
        <v>0</v>
      </c>
      <c r="R199" s="7">
        <v>0.11644853799999901</v>
      </c>
      <c r="S199" s="7">
        <v>1.78375057425051</v>
      </c>
      <c r="T199" s="7">
        <v>39.668772356209999</v>
      </c>
      <c r="U199" s="83">
        <v>0</v>
      </c>
    </row>
    <row r="200" spans="1:21" x14ac:dyDescent="0.35">
      <c r="A200" s="92">
        <v>16.25</v>
      </c>
      <c r="B200" s="34">
        <v>0.56800701200000003</v>
      </c>
      <c r="C200" s="7">
        <v>1.73138144520344</v>
      </c>
      <c r="D200">
        <v>45.0227486564957</v>
      </c>
      <c r="E200">
        <v>0</v>
      </c>
      <c r="F200">
        <v>94.095965753555603</v>
      </c>
      <c r="G200" s="34">
        <v>0.51547484599999904</v>
      </c>
      <c r="H200" s="6">
        <v>1.61570524091599</v>
      </c>
      <c r="I200" s="6">
        <v>47.856356051673998</v>
      </c>
      <c r="J200" s="6">
        <v>0</v>
      </c>
      <c r="K200" s="35">
        <v>94.022841975929694</v>
      </c>
      <c r="L200" s="309"/>
      <c r="M200" s="312">
        <v>6.51396444444444</v>
      </c>
      <c r="N200" s="7">
        <v>0.113916398</v>
      </c>
      <c r="O200" s="7">
        <v>1.8209004985161401</v>
      </c>
      <c r="P200" s="7">
        <v>39.461219994577</v>
      </c>
      <c r="Q200" s="83">
        <v>0</v>
      </c>
      <c r="R200" s="7">
        <v>0.11644853799999901</v>
      </c>
      <c r="S200" s="7">
        <v>1.82020605246127</v>
      </c>
      <c r="T200" s="7">
        <v>39.6080444307375</v>
      </c>
      <c r="U200" s="83">
        <v>0</v>
      </c>
    </row>
    <row r="201" spans="1:21" x14ac:dyDescent="0.35">
      <c r="A201" s="92">
        <v>16.3333333333333</v>
      </c>
      <c r="B201" s="34">
        <v>0.56800701200000003</v>
      </c>
      <c r="C201" s="7">
        <v>1.7771482598002699</v>
      </c>
      <c r="D201">
        <v>44.514786546053003</v>
      </c>
      <c r="E201">
        <v>0</v>
      </c>
      <c r="F201">
        <v>94.090674117606795</v>
      </c>
      <c r="G201" s="34">
        <v>0.51547484599999904</v>
      </c>
      <c r="H201" s="6">
        <v>1.6460882186283601</v>
      </c>
      <c r="I201" s="6">
        <v>47.476746191472003</v>
      </c>
      <c r="J201" s="6">
        <v>0</v>
      </c>
      <c r="K201" s="35">
        <v>94.017555302466704</v>
      </c>
      <c r="L201" s="309"/>
      <c r="M201" s="312">
        <v>6.5472977777777803</v>
      </c>
      <c r="N201" s="7">
        <v>0.13919884199999999</v>
      </c>
      <c r="O201" s="7">
        <v>1.8207539707958</v>
      </c>
      <c r="P201" s="7">
        <v>39.613296766548601</v>
      </c>
      <c r="Q201" s="83">
        <v>0</v>
      </c>
      <c r="R201" s="7">
        <v>0.11644853799999901</v>
      </c>
      <c r="S201" s="7">
        <v>1.81957869323889</v>
      </c>
      <c r="T201" s="7">
        <v>39.354401583549397</v>
      </c>
      <c r="U201" s="83">
        <v>0</v>
      </c>
    </row>
    <row r="202" spans="1:21" x14ac:dyDescent="0.35">
      <c r="A202" s="92">
        <v>16.4166666666667</v>
      </c>
      <c r="B202" s="34">
        <v>0.59340632399999904</v>
      </c>
      <c r="C202" s="7">
        <v>1.7879903768969101</v>
      </c>
      <c r="D202">
        <v>44.138775125124397</v>
      </c>
      <c r="E202">
        <v>0</v>
      </c>
      <c r="F202">
        <v>94.1107873066737</v>
      </c>
      <c r="G202" s="34">
        <v>0.51547484599999904</v>
      </c>
      <c r="H202" s="6">
        <v>1.7028710776706899</v>
      </c>
      <c r="I202" s="6">
        <v>47.509706457959403</v>
      </c>
      <c r="J202" s="6">
        <v>0</v>
      </c>
      <c r="K202" s="35">
        <v>94.012483733261504</v>
      </c>
      <c r="L202" s="309"/>
      <c r="M202" s="312">
        <v>6.58063111111111</v>
      </c>
      <c r="N202" s="7">
        <v>0.13919884199999999</v>
      </c>
      <c r="O202" s="7">
        <v>1.74714932891075</v>
      </c>
      <c r="P202" s="7">
        <v>39.311368685565</v>
      </c>
      <c r="Q202" s="83">
        <v>0</v>
      </c>
      <c r="R202" s="7">
        <v>0.11644853799999901</v>
      </c>
      <c r="S202" s="7">
        <v>1.8565841910279799</v>
      </c>
      <c r="T202" s="7">
        <v>39.566682118631398</v>
      </c>
      <c r="U202" s="83">
        <v>0</v>
      </c>
    </row>
    <row r="203" spans="1:21" x14ac:dyDescent="0.35">
      <c r="A203" s="92">
        <v>16.5</v>
      </c>
      <c r="B203" s="34">
        <v>0.59340632399999904</v>
      </c>
      <c r="C203" s="7">
        <v>1.8408624517433401</v>
      </c>
      <c r="D203">
        <v>43.664326433407403</v>
      </c>
      <c r="E203">
        <v>0</v>
      </c>
      <c r="F203">
        <v>94.105501558185296</v>
      </c>
      <c r="G203" s="34">
        <v>0.51547484599999904</v>
      </c>
      <c r="H203" s="6">
        <v>1.7321961267652799</v>
      </c>
      <c r="I203" s="6">
        <v>47.526622461084898</v>
      </c>
      <c r="J203" s="6">
        <v>0</v>
      </c>
      <c r="K203" s="35">
        <v>94.007199798735996</v>
      </c>
      <c r="L203" s="309"/>
      <c r="M203" s="312">
        <v>6.6139644444444396</v>
      </c>
      <c r="N203" s="7">
        <v>0.13919884199999999</v>
      </c>
      <c r="O203" s="7">
        <v>1.78040913962043</v>
      </c>
      <c r="P203" s="7">
        <v>39.245254543442499</v>
      </c>
      <c r="Q203" s="83">
        <v>0</v>
      </c>
      <c r="R203" s="7">
        <v>0.11644853799999901</v>
      </c>
      <c r="S203" s="7">
        <v>1.86043852352618</v>
      </c>
      <c r="T203" s="7">
        <v>39.386953951612199</v>
      </c>
      <c r="U203" s="83">
        <v>0</v>
      </c>
    </row>
    <row r="204" spans="1:21" x14ac:dyDescent="0.35">
      <c r="A204" s="92">
        <v>16.5833333333333</v>
      </c>
      <c r="B204" s="34">
        <v>0.59340632399999904</v>
      </c>
      <c r="C204" s="7">
        <v>1.87513103910195</v>
      </c>
      <c r="D204">
        <v>43.565521880846703</v>
      </c>
      <c r="E204">
        <v>0</v>
      </c>
      <c r="F204">
        <v>94.100213646268202</v>
      </c>
      <c r="G204" s="34">
        <v>0.54161432200000004</v>
      </c>
      <c r="H204" s="6">
        <v>1.7310546009895</v>
      </c>
      <c r="I204" s="6">
        <v>47.197484670758001</v>
      </c>
      <c r="J204" s="6">
        <v>0</v>
      </c>
      <c r="K204" s="35">
        <v>94.028056818095905</v>
      </c>
      <c r="L204" s="309"/>
      <c r="M204" s="312">
        <v>6.64729777777778</v>
      </c>
      <c r="N204" s="7">
        <v>0.13919884199999999</v>
      </c>
      <c r="O204" s="7">
        <v>1.8213462061719601</v>
      </c>
      <c r="P204" s="7">
        <v>39.216281293380199</v>
      </c>
      <c r="Q204" s="83">
        <v>0</v>
      </c>
      <c r="R204" s="7">
        <v>0.11644853799999901</v>
      </c>
      <c r="S204" s="7">
        <v>1.9007685990535299</v>
      </c>
      <c r="T204" s="7">
        <v>39.338078035735599</v>
      </c>
      <c r="U204" s="83">
        <v>0</v>
      </c>
    </row>
    <row r="205" spans="1:21" x14ac:dyDescent="0.35">
      <c r="A205" s="92">
        <v>16.6666666666667</v>
      </c>
      <c r="B205" s="34">
        <v>0.59340632399999904</v>
      </c>
      <c r="C205" s="7">
        <v>1.90455731513485</v>
      </c>
      <c r="D205">
        <v>43.361287241558301</v>
      </c>
      <c r="E205">
        <v>0</v>
      </c>
      <c r="F205">
        <v>94.095138823196905</v>
      </c>
      <c r="G205" s="34">
        <v>0.54161432200000004</v>
      </c>
      <c r="H205" s="6">
        <v>1.77801619646842</v>
      </c>
      <c r="I205" s="6">
        <v>46.952277160827897</v>
      </c>
      <c r="J205" s="6">
        <v>0</v>
      </c>
      <c r="K205" s="35">
        <v>94.022774327076903</v>
      </c>
      <c r="L205" s="309"/>
      <c r="M205" s="312">
        <v>6.6806311111111096</v>
      </c>
      <c r="N205" s="7">
        <v>0.13919884199999999</v>
      </c>
      <c r="O205" s="7">
        <v>1.8719229602024501</v>
      </c>
      <c r="P205" s="7">
        <v>39.265875984613999</v>
      </c>
      <c r="Q205" s="83">
        <v>0</v>
      </c>
      <c r="R205" s="7">
        <v>0.11644853799999901</v>
      </c>
      <c r="S205" s="7">
        <v>1.90001598066908</v>
      </c>
      <c r="T205" s="7">
        <v>39.354751659321501</v>
      </c>
      <c r="U205" s="83">
        <v>0</v>
      </c>
    </row>
    <row r="206" spans="1:21" x14ac:dyDescent="0.35">
      <c r="A206" s="92">
        <v>16.75</v>
      </c>
      <c r="B206" s="34">
        <v>0.61946788799999997</v>
      </c>
      <c r="C206" s="7">
        <v>1.9326415320179</v>
      </c>
      <c r="D206">
        <v>42.888517328214398</v>
      </c>
      <c r="E206">
        <v>0</v>
      </c>
      <c r="F206">
        <v>94.115914187652606</v>
      </c>
      <c r="G206" s="34">
        <v>0.54161432200000004</v>
      </c>
      <c r="H206" s="6">
        <v>1.8046518675105301</v>
      </c>
      <c r="I206" s="6">
        <v>46.753055005128502</v>
      </c>
      <c r="J206" s="6">
        <v>0</v>
      </c>
      <c r="K206" s="35">
        <v>94.017490152293902</v>
      </c>
      <c r="L206" s="309"/>
      <c r="M206" s="312">
        <v>6.7139644444444402</v>
      </c>
      <c r="N206" s="7">
        <v>0.13919884199999999</v>
      </c>
      <c r="O206" s="7">
        <v>1.90010428818821</v>
      </c>
      <c r="P206" s="7">
        <v>39.2225312720091</v>
      </c>
      <c r="Q206" s="83">
        <v>0</v>
      </c>
      <c r="R206" s="7">
        <v>0.11644853799999901</v>
      </c>
      <c r="S206" s="7">
        <v>1.93963102493494</v>
      </c>
      <c r="T206" s="7">
        <v>39.293168936061797</v>
      </c>
      <c r="U206" s="83">
        <v>0</v>
      </c>
    </row>
    <row r="207" spans="1:21" x14ac:dyDescent="0.35">
      <c r="A207" s="92">
        <v>16.8333333333333</v>
      </c>
      <c r="B207" s="34">
        <v>0.61946788799999997</v>
      </c>
      <c r="C207" s="7">
        <v>1.9615058811900601</v>
      </c>
      <c r="D207">
        <v>42.926810469084799</v>
      </c>
      <c r="E207">
        <v>0</v>
      </c>
      <c r="F207">
        <v>94.110626873697399</v>
      </c>
      <c r="G207" s="34">
        <v>0.54161432200000004</v>
      </c>
      <c r="H207" s="6">
        <v>1.8475546208962601</v>
      </c>
      <c r="I207" s="6">
        <v>46.452373384241099</v>
      </c>
      <c r="J207" s="6">
        <v>0</v>
      </c>
      <c r="K207" s="35">
        <v>94.012208119578602</v>
      </c>
      <c r="L207" s="309"/>
      <c r="M207" s="312">
        <v>6.7472977777777796</v>
      </c>
      <c r="N207" s="7">
        <v>0.13919884199999999</v>
      </c>
      <c r="O207" s="7">
        <v>1.9394068733477601</v>
      </c>
      <c r="P207" s="7">
        <v>39.342838013813498</v>
      </c>
      <c r="Q207" s="83">
        <v>0</v>
      </c>
      <c r="R207" s="7">
        <v>0.11644853799999901</v>
      </c>
      <c r="S207" s="7">
        <v>1.97806903167616</v>
      </c>
      <c r="T207" s="7">
        <v>39.4818019584838</v>
      </c>
      <c r="U207" s="83">
        <v>0</v>
      </c>
    </row>
    <row r="208" spans="1:21" x14ac:dyDescent="0.35">
      <c r="A208" s="92">
        <v>16.9166666666667</v>
      </c>
      <c r="B208" s="34">
        <v>0.61946788799999997</v>
      </c>
      <c r="C208" s="7">
        <v>1.9998719803732199</v>
      </c>
      <c r="D208">
        <v>42.777897617509197</v>
      </c>
      <c r="E208">
        <v>0</v>
      </c>
      <c r="F208">
        <v>94.105340789312194</v>
      </c>
      <c r="G208" s="34">
        <v>0.54161432200000004</v>
      </c>
      <c r="H208" s="6">
        <v>1.8757860851322501</v>
      </c>
      <c r="I208" s="6">
        <v>46.154261679992402</v>
      </c>
      <c r="J208" s="6">
        <v>0</v>
      </c>
      <c r="K208" s="35">
        <v>94.006925090279395</v>
      </c>
      <c r="L208" s="309"/>
      <c r="M208" s="312">
        <v>6.7806311111111102</v>
      </c>
      <c r="N208" s="7">
        <v>0.13919884199999999</v>
      </c>
      <c r="O208" s="7">
        <v>1.97922721319665</v>
      </c>
      <c r="P208" s="7">
        <v>39.285712969391703</v>
      </c>
      <c r="Q208" s="83">
        <v>0</v>
      </c>
      <c r="R208" s="7">
        <v>0.14212054199999999</v>
      </c>
      <c r="S208" s="7">
        <v>1.8988027260481399</v>
      </c>
      <c r="T208" s="7">
        <v>39.191493880779298</v>
      </c>
      <c r="U208" s="83">
        <v>0</v>
      </c>
    </row>
    <row r="209" spans="1:21" x14ac:dyDescent="0.35">
      <c r="A209" s="92">
        <v>17</v>
      </c>
      <c r="B209" s="34">
        <v>0.61946788799999997</v>
      </c>
      <c r="C209" s="7">
        <v>2.04820235572828</v>
      </c>
      <c r="D209">
        <v>42.224051947507597</v>
      </c>
      <c r="E209">
        <v>0</v>
      </c>
      <c r="F209">
        <v>94.100051011947997</v>
      </c>
      <c r="G209" s="34">
        <v>0.56878613199999895</v>
      </c>
      <c r="H209" s="6">
        <v>1.87515482634575</v>
      </c>
      <c r="I209" s="6">
        <v>45.444160461171897</v>
      </c>
      <c r="J209" s="6">
        <v>0</v>
      </c>
      <c r="K209" s="35">
        <v>94.028810678057894</v>
      </c>
      <c r="L209" s="309"/>
      <c r="M209" s="312">
        <v>6.8139644444444398</v>
      </c>
      <c r="N209" s="7">
        <v>0.13919884199999999</v>
      </c>
      <c r="O209" s="7">
        <v>2.0194607220687901</v>
      </c>
      <c r="P209" s="7">
        <v>39.316607977155002</v>
      </c>
      <c r="Q209" s="83">
        <v>0</v>
      </c>
      <c r="R209" s="7">
        <v>0.14212054199999999</v>
      </c>
      <c r="S209" s="7">
        <v>1.8998831560726801</v>
      </c>
      <c r="T209" s="7">
        <v>39.253506763523802</v>
      </c>
      <c r="U209" s="83">
        <v>0</v>
      </c>
    </row>
    <row r="210" spans="1:21" x14ac:dyDescent="0.35">
      <c r="A210" s="92">
        <v>17.0833333333333</v>
      </c>
      <c r="B210" s="34">
        <v>0.64549049599999997</v>
      </c>
      <c r="C210" s="7">
        <v>2.0767293140429399</v>
      </c>
      <c r="D210">
        <v>41.865701015834297</v>
      </c>
      <c r="E210">
        <v>0</v>
      </c>
      <c r="F210">
        <v>94.120783526528797</v>
      </c>
      <c r="G210" s="34">
        <v>0.56878613199999895</v>
      </c>
      <c r="H210" s="6">
        <v>1.90668612740634</v>
      </c>
      <c r="I210" s="6">
        <v>45.054764744449201</v>
      </c>
      <c r="J210" s="6">
        <v>0</v>
      </c>
      <c r="K210" s="35">
        <v>94.0235257039743</v>
      </c>
      <c r="L210" s="309"/>
      <c r="M210" s="312">
        <v>6.8472977777777801</v>
      </c>
      <c r="N210" s="7">
        <v>0.13919884199999999</v>
      </c>
      <c r="O210" s="7">
        <v>2.0394634966687302</v>
      </c>
      <c r="P210" s="7">
        <v>39.412064772044403</v>
      </c>
      <c r="Q210" s="83">
        <v>0</v>
      </c>
      <c r="R210" s="7">
        <v>0.14212054199999999</v>
      </c>
      <c r="S210" s="7">
        <v>1.9614874833623299</v>
      </c>
      <c r="T210" s="7">
        <v>39.324188789904298</v>
      </c>
      <c r="U210" s="83">
        <v>0</v>
      </c>
    </row>
    <row r="211" spans="1:21" x14ac:dyDescent="0.35">
      <c r="A211" s="92">
        <v>17.1666666666667</v>
      </c>
      <c r="B211" s="34">
        <v>0.64549049599999997</v>
      </c>
      <c r="C211" s="7">
        <v>2.1057860353651199</v>
      </c>
      <c r="D211">
        <v>41.204133528990504</v>
      </c>
      <c r="E211">
        <v>0</v>
      </c>
      <c r="F211">
        <v>94.115498645650803</v>
      </c>
      <c r="G211" s="34">
        <v>0.56878613199999895</v>
      </c>
      <c r="H211" s="6">
        <v>1.99070630651716</v>
      </c>
      <c r="I211" s="6">
        <v>44.609628001125301</v>
      </c>
      <c r="J211" s="6">
        <v>0</v>
      </c>
      <c r="K211" s="35">
        <v>94.018457459386298</v>
      </c>
      <c r="L211" s="309"/>
      <c r="M211" s="312">
        <v>6.8806311111111098</v>
      </c>
      <c r="N211" s="7">
        <v>0.13919884199999999</v>
      </c>
      <c r="O211" s="7">
        <v>2.0591338845127698</v>
      </c>
      <c r="P211" s="7">
        <v>39.2187517143797</v>
      </c>
      <c r="Q211" s="83">
        <v>0</v>
      </c>
      <c r="R211" s="7">
        <v>0.14212054199999999</v>
      </c>
      <c r="S211" s="7">
        <v>1.99979613956597</v>
      </c>
      <c r="T211" s="7">
        <v>39.354920891082301</v>
      </c>
      <c r="U211" s="83">
        <v>0</v>
      </c>
    </row>
    <row r="212" spans="1:21" x14ac:dyDescent="0.35">
      <c r="A212" s="92">
        <v>17.25</v>
      </c>
      <c r="B212" s="34">
        <v>0.64549049599999997</v>
      </c>
      <c r="C212" s="7">
        <v>2.1410415300610799</v>
      </c>
      <c r="D212">
        <v>40.536331481534603</v>
      </c>
      <c r="E212">
        <v>0</v>
      </c>
      <c r="F212">
        <v>94.110208693536705</v>
      </c>
      <c r="G212" s="34">
        <v>0.56878613199999895</v>
      </c>
      <c r="H212" s="6">
        <v>1.9909804423589299</v>
      </c>
      <c r="I212" s="6">
        <v>43.973839488858999</v>
      </c>
      <c r="J212" s="6">
        <v>0</v>
      </c>
      <c r="K212" s="35">
        <v>94.013170678515394</v>
      </c>
      <c r="L212" s="309"/>
      <c r="M212" s="312">
        <v>6.9139644444444404</v>
      </c>
      <c r="N212" s="7">
        <v>0.13919884199999999</v>
      </c>
      <c r="O212" s="7">
        <v>2.0749438053564102</v>
      </c>
      <c r="P212" s="7">
        <v>39.435594819452099</v>
      </c>
      <c r="Q212" s="83">
        <v>0</v>
      </c>
      <c r="R212" s="7">
        <v>0.14212054199999999</v>
      </c>
      <c r="S212" s="7">
        <v>2.0187564801429501</v>
      </c>
      <c r="T212" s="7">
        <v>39.288288304726301</v>
      </c>
      <c r="U212" s="83">
        <v>0</v>
      </c>
    </row>
    <row r="213" spans="1:21" x14ac:dyDescent="0.35">
      <c r="A213" s="92">
        <v>17.3333333333333</v>
      </c>
      <c r="B213" s="34">
        <v>0.64549049599999997</v>
      </c>
      <c r="C213" s="7">
        <v>2.1926589908716201</v>
      </c>
      <c r="D213">
        <v>40.151197317706199</v>
      </c>
      <c r="E213">
        <v>0</v>
      </c>
      <c r="F213">
        <v>94.104920994675496</v>
      </c>
      <c r="G213" s="34">
        <v>0.56878613199999895</v>
      </c>
      <c r="H213" s="6">
        <v>2.0490324772581401</v>
      </c>
      <c r="I213" s="6">
        <v>43.144471572042001</v>
      </c>
      <c r="J213" s="6">
        <v>0</v>
      </c>
      <c r="K213" s="35">
        <v>94.007883628963697</v>
      </c>
      <c r="L213" s="309"/>
      <c r="M213" s="312">
        <v>6.9472977777777798</v>
      </c>
      <c r="N213" s="7">
        <v>0.13919884199999999</v>
      </c>
      <c r="O213" s="7">
        <v>2.1241768602045901</v>
      </c>
      <c r="P213" s="7">
        <v>39.482402649281603</v>
      </c>
      <c r="Q213" s="83">
        <v>0</v>
      </c>
      <c r="R213" s="7">
        <v>0.14212054199999999</v>
      </c>
      <c r="S213" s="7">
        <v>2.0589084751579501</v>
      </c>
      <c r="T213" s="7">
        <v>39.357993870768503</v>
      </c>
      <c r="U213" s="83">
        <v>0</v>
      </c>
    </row>
    <row r="214" spans="1:21" x14ac:dyDescent="0.35">
      <c r="A214" s="92">
        <v>17.4166666666667</v>
      </c>
      <c r="B214" s="34">
        <v>0.67238961399999897</v>
      </c>
      <c r="C214" s="7">
        <v>2.2206579165368998</v>
      </c>
      <c r="D214">
        <v>39.754899434038002</v>
      </c>
      <c r="E214">
        <v>0</v>
      </c>
      <c r="F214">
        <v>94.126534853833206</v>
      </c>
      <c r="G214" s="34">
        <v>0.59364005999999903</v>
      </c>
      <c r="H214" s="6">
        <v>2.0378841925060698</v>
      </c>
      <c r="I214" s="6">
        <v>42.462880509259399</v>
      </c>
      <c r="J214" s="6">
        <v>0</v>
      </c>
      <c r="K214" s="35">
        <v>94.027453070312205</v>
      </c>
      <c r="L214" s="309"/>
      <c r="M214" s="312">
        <v>6.9806311111111103</v>
      </c>
      <c r="N214" s="7">
        <v>0.13919884199999999</v>
      </c>
      <c r="O214" s="7">
        <v>2.1374991780445698</v>
      </c>
      <c r="P214" s="7">
        <v>39.539129554439697</v>
      </c>
      <c r="Q214" s="83">
        <v>0</v>
      </c>
      <c r="R214" s="7">
        <v>0.14212054199999999</v>
      </c>
      <c r="S214" s="7">
        <v>2.0986344264497601</v>
      </c>
      <c r="T214" s="7">
        <v>39.386093522270997</v>
      </c>
      <c r="U214" s="83">
        <v>0</v>
      </c>
    </row>
    <row r="215" spans="1:21" x14ac:dyDescent="0.35">
      <c r="A215" s="92">
        <v>17.5</v>
      </c>
      <c r="B215" s="34">
        <v>0.67238961399999897</v>
      </c>
      <c r="C215" s="7">
        <v>2.2793193530732698</v>
      </c>
      <c r="D215">
        <v>39.652558553830097</v>
      </c>
      <c r="E215">
        <v>0</v>
      </c>
      <c r="F215">
        <v>94.121451613876701</v>
      </c>
      <c r="G215" s="34">
        <v>0.59364005999999903</v>
      </c>
      <c r="H215" s="6">
        <v>2.1060393750984701</v>
      </c>
      <c r="I215" s="6">
        <v>41.8860696870616</v>
      </c>
      <c r="J215" s="6">
        <v>0</v>
      </c>
      <c r="K215" s="35">
        <v>94.022164603206207</v>
      </c>
      <c r="L215" s="309"/>
      <c r="M215" s="312">
        <v>7.01396444444444</v>
      </c>
      <c r="N215" s="7">
        <v>0.13919884199999999</v>
      </c>
      <c r="O215" s="7">
        <v>2.1779685706056902</v>
      </c>
      <c r="P215" s="7">
        <v>39.411613683285601</v>
      </c>
      <c r="Q215" s="83">
        <v>0</v>
      </c>
      <c r="R215" s="7">
        <v>0.14212054199999999</v>
      </c>
      <c r="S215" s="7">
        <v>2.09862093573452</v>
      </c>
      <c r="T215" s="7">
        <v>39.127915300019097</v>
      </c>
      <c r="U215" s="83">
        <v>0</v>
      </c>
    </row>
    <row r="216" spans="1:21" x14ac:dyDescent="0.35">
      <c r="A216" s="92">
        <v>17.5833333333333</v>
      </c>
      <c r="B216" s="34">
        <v>0.67238961399999897</v>
      </c>
      <c r="C216" s="7">
        <v>2.3279988368955502</v>
      </c>
      <c r="D216">
        <v>39.598621640336098</v>
      </c>
      <c r="E216">
        <v>0</v>
      </c>
      <c r="F216">
        <v>94.116159074166902</v>
      </c>
      <c r="G216" s="34">
        <v>0.59364005999999903</v>
      </c>
      <c r="H216" s="6">
        <v>2.1645922897769698</v>
      </c>
      <c r="I216" s="6">
        <v>41.192560123794401</v>
      </c>
      <c r="J216" s="6">
        <v>0</v>
      </c>
      <c r="K216" s="35">
        <v>94.016872385083502</v>
      </c>
      <c r="L216" s="309"/>
      <c r="M216" s="312">
        <v>7.0472977777777803</v>
      </c>
      <c r="N216" s="7">
        <v>0.13919884199999999</v>
      </c>
      <c r="O216" s="7">
        <v>2.1862150195073</v>
      </c>
      <c r="P216" s="7">
        <v>39.5107377281956</v>
      </c>
      <c r="Q216" s="83">
        <v>0</v>
      </c>
      <c r="R216" s="7">
        <v>0.14212054199999999</v>
      </c>
      <c r="S216" s="7">
        <v>2.1785470714108701</v>
      </c>
      <c r="T216" s="7">
        <v>39.371589898206899</v>
      </c>
      <c r="U216" s="83">
        <v>0</v>
      </c>
    </row>
    <row r="217" spans="1:21" x14ac:dyDescent="0.35">
      <c r="A217" s="92">
        <v>17.6666666666667</v>
      </c>
      <c r="B217" s="34">
        <v>0.67238961399999897</v>
      </c>
      <c r="C217" s="7">
        <v>2.38329367980517</v>
      </c>
      <c r="D217">
        <v>39.634922827368101</v>
      </c>
      <c r="E217">
        <v>0</v>
      </c>
      <c r="F217">
        <v>94.110872911615601</v>
      </c>
      <c r="G217" s="34">
        <v>0.59364005999999903</v>
      </c>
      <c r="H217" s="6">
        <v>2.19335673141584</v>
      </c>
      <c r="I217" s="6">
        <v>40.401776922152202</v>
      </c>
      <c r="J217" s="6">
        <v>0</v>
      </c>
      <c r="K217" s="35">
        <v>94.011590807016702</v>
      </c>
      <c r="L217" s="309"/>
      <c r="M217" s="312">
        <v>7.08063111111111</v>
      </c>
      <c r="N217" s="7">
        <v>0.13919884199999999</v>
      </c>
      <c r="O217" s="7">
        <v>2.2170667437615599</v>
      </c>
      <c r="P217" s="7">
        <v>39.493869601430603</v>
      </c>
      <c r="Q217" s="83">
        <v>0</v>
      </c>
      <c r="R217" s="7">
        <v>0.14212054199999999</v>
      </c>
      <c r="S217" s="7">
        <v>2.1782456938923298</v>
      </c>
      <c r="T217" s="7">
        <v>39.327454572223502</v>
      </c>
      <c r="U217" s="83">
        <v>0</v>
      </c>
    </row>
    <row r="218" spans="1:21" x14ac:dyDescent="0.35">
      <c r="A218" s="92">
        <v>17.75</v>
      </c>
      <c r="B218" s="34">
        <v>0.67238961399999897</v>
      </c>
      <c r="C218" s="7">
        <v>2.4093631013502601</v>
      </c>
      <c r="D218">
        <v>39.558163855757897</v>
      </c>
      <c r="E218">
        <v>0</v>
      </c>
      <c r="F218">
        <v>94.105586721337701</v>
      </c>
      <c r="G218" s="34">
        <v>0.61870824599999996</v>
      </c>
      <c r="H218" s="6">
        <v>2.19239749437945</v>
      </c>
      <c r="I218" s="6">
        <v>39.924598339498502</v>
      </c>
      <c r="J218" s="6">
        <v>0</v>
      </c>
      <c r="K218" s="35">
        <v>94.0313773710878</v>
      </c>
      <c r="L218" s="309"/>
      <c r="M218" s="312">
        <v>7.1139644444444396</v>
      </c>
      <c r="N218" s="7">
        <v>0.13919884199999999</v>
      </c>
      <c r="O218" s="7">
        <v>2.2232721386306902</v>
      </c>
      <c r="P218" s="7">
        <v>39.497527431881899</v>
      </c>
      <c r="Q218" s="83">
        <v>0</v>
      </c>
      <c r="R218" s="7">
        <v>0.14212054199999999</v>
      </c>
      <c r="S218" s="7">
        <v>2.2167837860240498</v>
      </c>
      <c r="T218" s="7">
        <v>39.501519484348201</v>
      </c>
      <c r="U218" s="83">
        <v>0</v>
      </c>
    </row>
    <row r="219" spans="1:21" x14ac:dyDescent="0.35">
      <c r="A219" s="92">
        <v>17.8333333333333</v>
      </c>
      <c r="B219" s="34">
        <v>0.69755518999999799</v>
      </c>
      <c r="C219" s="7">
        <v>2.4354493925081901</v>
      </c>
      <c r="D219">
        <v>39.4919098026676</v>
      </c>
      <c r="E219">
        <v>0</v>
      </c>
      <c r="F219">
        <v>94.125466072407207</v>
      </c>
      <c r="G219" s="34">
        <v>0.61870824599999996</v>
      </c>
      <c r="H219" s="6">
        <v>2.2509110700255301</v>
      </c>
      <c r="I219" s="6">
        <v>39.790923239353504</v>
      </c>
      <c r="J219" s="6">
        <v>0</v>
      </c>
      <c r="K219" s="35">
        <v>94.026094293262204</v>
      </c>
      <c r="L219" s="309"/>
      <c r="M219" s="312">
        <v>7.14729777777778</v>
      </c>
      <c r="N219" s="7">
        <v>0.13919884199999999</v>
      </c>
      <c r="O219" s="7">
        <v>2.2571696820145299</v>
      </c>
      <c r="P219" s="7">
        <v>39.418740634006802</v>
      </c>
      <c r="Q219" s="83">
        <v>0</v>
      </c>
      <c r="R219" s="7">
        <v>0.14212054199999999</v>
      </c>
      <c r="S219" s="7">
        <v>2.21757224521378</v>
      </c>
      <c r="T219" s="7">
        <v>39.302777956288502</v>
      </c>
      <c r="U219" s="83">
        <v>0</v>
      </c>
    </row>
    <row r="220" spans="1:21" x14ac:dyDescent="0.35">
      <c r="A220" s="92">
        <v>17.9166666666667</v>
      </c>
      <c r="B220" s="34">
        <v>0.69755518999999799</v>
      </c>
      <c r="C220" s="7">
        <v>2.4715269813006699</v>
      </c>
      <c r="D220">
        <v>39.592107434480099</v>
      </c>
      <c r="E220">
        <v>0</v>
      </c>
      <c r="F220">
        <v>94.120177918716905</v>
      </c>
      <c r="G220" s="34">
        <v>0.61870824599999996</v>
      </c>
      <c r="H220" s="6">
        <v>2.3090356580777698</v>
      </c>
      <c r="I220" s="6">
        <v>39.748716896254798</v>
      </c>
      <c r="J220" s="6">
        <v>0</v>
      </c>
      <c r="K220" s="35">
        <v>94.021020002086004</v>
      </c>
      <c r="L220" s="309"/>
      <c r="M220" s="312">
        <v>7.1806311111111096</v>
      </c>
      <c r="N220" s="7">
        <v>0.13919884199999999</v>
      </c>
      <c r="O220" s="7">
        <v>2.2968769961220001</v>
      </c>
      <c r="P220" s="7">
        <v>39.365890685801297</v>
      </c>
      <c r="Q220" s="83">
        <v>0</v>
      </c>
      <c r="R220" s="7">
        <v>0.14212054199999999</v>
      </c>
      <c r="S220" s="7">
        <v>2.2567957880947902</v>
      </c>
      <c r="T220" s="7">
        <v>39.222910408099303</v>
      </c>
      <c r="U220" s="83">
        <v>0</v>
      </c>
    </row>
    <row r="221" spans="1:21" x14ac:dyDescent="0.35">
      <c r="A221" s="92">
        <v>18</v>
      </c>
      <c r="B221" s="34">
        <v>0.69755518999999799</v>
      </c>
      <c r="C221" s="7">
        <v>2.53924027432274</v>
      </c>
      <c r="D221">
        <v>39.622926091082</v>
      </c>
      <c r="E221">
        <v>0</v>
      </c>
      <c r="F221">
        <v>94.114892136908495</v>
      </c>
      <c r="G221" s="34">
        <v>0.63924339993600598</v>
      </c>
      <c r="H221" s="6">
        <v>2.3661390120226402</v>
      </c>
      <c r="I221" s="6">
        <v>39.576292206666103</v>
      </c>
      <c r="J221" s="6">
        <v>0</v>
      </c>
      <c r="K221" s="35">
        <v>94.015737620414797</v>
      </c>
      <c r="L221" s="309"/>
      <c r="M221" s="312">
        <v>7.2139644444444402</v>
      </c>
      <c r="N221" s="7">
        <v>0.13919884199999999</v>
      </c>
      <c r="O221" s="7">
        <v>2.2960815307750302</v>
      </c>
      <c r="P221" s="7">
        <v>39.558222858771103</v>
      </c>
      <c r="Q221" s="83">
        <v>0</v>
      </c>
      <c r="R221" s="7">
        <v>0.14212054199999999</v>
      </c>
      <c r="S221" s="7">
        <v>2.2967291966574401</v>
      </c>
      <c r="T221" s="7">
        <v>39.405334621360801</v>
      </c>
      <c r="U221" s="83">
        <v>0</v>
      </c>
    </row>
    <row r="222" spans="1:21" x14ac:dyDescent="0.35">
      <c r="A222" s="92">
        <v>18.0833333333333</v>
      </c>
      <c r="B222" s="34">
        <v>0.72338301799999905</v>
      </c>
      <c r="C222" s="7">
        <v>2.56606408988445</v>
      </c>
      <c r="D222">
        <v>39.4919098026676</v>
      </c>
      <c r="E222">
        <v>0</v>
      </c>
      <c r="F222">
        <v>94.135434091886907</v>
      </c>
      <c r="G222" s="34">
        <v>0.64367904200000003</v>
      </c>
      <c r="H222" s="6">
        <v>2.36628130990186</v>
      </c>
      <c r="I222" s="6">
        <v>39.878636865831197</v>
      </c>
      <c r="J222" s="6">
        <v>0</v>
      </c>
      <c r="K222" s="35">
        <v>94.035424418772195</v>
      </c>
      <c r="L222" s="309"/>
      <c r="M222" s="312">
        <v>7.2472977777777796</v>
      </c>
      <c r="N222" s="7">
        <v>0.13919884199999999</v>
      </c>
      <c r="O222" s="7">
        <v>2.3363250707154499</v>
      </c>
      <c r="P222" s="7">
        <v>39.653541782264199</v>
      </c>
      <c r="Q222" s="83">
        <v>0</v>
      </c>
      <c r="R222" s="7">
        <v>0.14212054199999999</v>
      </c>
      <c r="S222" s="7">
        <v>2.29703925458693</v>
      </c>
      <c r="T222" s="7">
        <v>39.474746541681803</v>
      </c>
      <c r="U222" s="83">
        <v>0</v>
      </c>
    </row>
    <row r="223" spans="1:21" x14ac:dyDescent="0.35">
      <c r="A223" s="92">
        <v>18.1666666666667</v>
      </c>
      <c r="B223" s="34">
        <v>0.72338301799999905</v>
      </c>
      <c r="C223" s="7">
        <v>2.5675160540080499</v>
      </c>
      <c r="D223">
        <v>39.524624740307303</v>
      </c>
      <c r="E223">
        <v>0</v>
      </c>
      <c r="F223">
        <v>94.1303583603965</v>
      </c>
      <c r="G223" s="34">
        <v>0.64367904200000003</v>
      </c>
      <c r="H223" s="6">
        <v>2.3942013982884198</v>
      </c>
      <c r="I223" s="6">
        <v>39.541511476901199</v>
      </c>
      <c r="J223" s="6">
        <v>0</v>
      </c>
      <c r="K223" s="35">
        <v>94.030139231877698</v>
      </c>
      <c r="L223" s="309"/>
      <c r="M223" s="312">
        <v>7.2806311111111102</v>
      </c>
      <c r="N223" s="7">
        <v>0.13919884199999999</v>
      </c>
      <c r="O223" s="7">
        <v>2.3752120122417799</v>
      </c>
      <c r="P223" s="7">
        <v>39.6025155613099</v>
      </c>
      <c r="Q223" s="83">
        <v>0</v>
      </c>
      <c r="R223" s="7">
        <v>0.14212054199999999</v>
      </c>
      <c r="S223" s="7">
        <v>2.2967116663609701</v>
      </c>
      <c r="T223" s="7">
        <v>39.373519224674197</v>
      </c>
      <c r="U223" s="83">
        <v>0</v>
      </c>
    </row>
    <row r="224" spans="1:21" x14ac:dyDescent="0.35">
      <c r="A224" s="92">
        <v>18.25</v>
      </c>
      <c r="B224" s="34">
        <v>0.72338301799999905</v>
      </c>
      <c r="C224" s="7">
        <v>2.6905967789662002</v>
      </c>
      <c r="D224">
        <v>40.089016104365299</v>
      </c>
      <c r="E224">
        <v>0</v>
      </c>
      <c r="F224">
        <v>91.855065463178605</v>
      </c>
      <c r="G224" s="34">
        <v>0.64367904200000003</v>
      </c>
      <c r="H224" s="6">
        <v>2.4840732410977902</v>
      </c>
      <c r="I224" s="6">
        <v>40.243342922798703</v>
      </c>
      <c r="J224" s="6">
        <v>0</v>
      </c>
      <c r="K224" s="35">
        <v>91.754851702323904</v>
      </c>
      <c r="L224" s="309"/>
      <c r="M224" s="312">
        <v>7.3139644444444398</v>
      </c>
      <c r="N224" s="7">
        <v>0.13919884199999999</v>
      </c>
      <c r="O224" s="7">
        <v>2.3764748156029998</v>
      </c>
      <c r="P224" s="7">
        <v>39.236148961371903</v>
      </c>
      <c r="Q224" s="83">
        <v>0</v>
      </c>
      <c r="R224" s="7">
        <v>0.14212054199999999</v>
      </c>
      <c r="S224" s="7">
        <v>2.3402311552124302</v>
      </c>
      <c r="T224" s="7">
        <v>39.501264414346899</v>
      </c>
      <c r="U224" s="83">
        <v>0</v>
      </c>
    </row>
    <row r="225" spans="1:21" x14ac:dyDescent="0.35">
      <c r="A225" s="92">
        <v>18.3333333333333</v>
      </c>
      <c r="B225" s="34">
        <v>0.72338301799999905</v>
      </c>
      <c r="C225" s="7">
        <v>2.6908624043371798</v>
      </c>
      <c r="D225">
        <v>39.977279986283598</v>
      </c>
      <c r="E225">
        <v>0</v>
      </c>
      <c r="F225">
        <v>91.8497783038992</v>
      </c>
      <c r="G225" s="34">
        <v>0.668066028992089</v>
      </c>
      <c r="H225" s="6">
        <v>2.4535484679041999</v>
      </c>
      <c r="I225" s="6">
        <v>39.891111411715599</v>
      </c>
      <c r="J225" s="6">
        <v>0</v>
      </c>
      <c r="K225" s="35">
        <v>91.773836416594193</v>
      </c>
      <c r="L225" s="309"/>
      <c r="M225" s="312">
        <v>7.3472977777777801</v>
      </c>
      <c r="N225" s="7">
        <v>0.13919884199999999</v>
      </c>
      <c r="O225" s="7">
        <v>2.4162289633546301</v>
      </c>
      <c r="P225" s="7">
        <v>39.415821718724601</v>
      </c>
      <c r="Q225" s="83">
        <v>0</v>
      </c>
      <c r="R225" s="7">
        <v>0.14212054199999999</v>
      </c>
      <c r="S225" s="7">
        <v>2.3762999529619502</v>
      </c>
      <c r="T225" s="7">
        <v>39.414267213083697</v>
      </c>
      <c r="U225" s="83">
        <v>0</v>
      </c>
    </row>
    <row r="226" spans="1:21" x14ac:dyDescent="0.35">
      <c r="A226" s="92">
        <v>18.4166666666667</v>
      </c>
      <c r="B226" s="34">
        <v>0.740073228349728</v>
      </c>
      <c r="C226" s="7">
        <v>2.7009371973269101</v>
      </c>
      <c r="D226">
        <v>39.497144995046298</v>
      </c>
      <c r="E226">
        <v>0</v>
      </c>
      <c r="F226">
        <v>91.8444904345845</v>
      </c>
      <c r="G226" s="34">
        <v>0.66826027799999899</v>
      </c>
      <c r="H226" s="6">
        <v>2.46034655838297</v>
      </c>
      <c r="I226" s="6">
        <v>39.671636419833497</v>
      </c>
      <c r="J226" s="6">
        <v>0</v>
      </c>
      <c r="K226" s="35">
        <v>91.768865958806202</v>
      </c>
      <c r="L226" s="309"/>
      <c r="M226" s="312">
        <v>7.3806311111111098</v>
      </c>
      <c r="N226" s="7">
        <v>0.16434493999999999</v>
      </c>
      <c r="O226" s="7">
        <v>2.3758103555026802</v>
      </c>
      <c r="P226" s="7">
        <v>39.373794753173001</v>
      </c>
      <c r="Q226" s="83">
        <v>0</v>
      </c>
      <c r="R226" s="7">
        <v>0.14212054199999999</v>
      </c>
      <c r="S226" s="7">
        <v>2.4152114769987398</v>
      </c>
      <c r="T226" s="7">
        <v>39.331830579097499</v>
      </c>
      <c r="U226" s="83">
        <v>0</v>
      </c>
    </row>
    <row r="227" spans="1:21" x14ac:dyDescent="0.35">
      <c r="A227" s="92">
        <v>18.5</v>
      </c>
      <c r="B227" s="34">
        <v>0.74948353799999901</v>
      </c>
      <c r="C227" s="7">
        <v>2.71996674949574</v>
      </c>
      <c r="D227">
        <v>39.673733422212898</v>
      </c>
      <c r="E227">
        <v>0</v>
      </c>
      <c r="F227">
        <v>91.865304017364593</v>
      </c>
      <c r="G227" s="34">
        <v>0.66826027799999899</v>
      </c>
      <c r="H227" s="6">
        <v>2.5182629736451498</v>
      </c>
      <c r="I227" s="6">
        <v>39.708436451157901</v>
      </c>
      <c r="J227" s="6">
        <v>0</v>
      </c>
      <c r="K227" s="35">
        <v>91.763585299909096</v>
      </c>
      <c r="L227" s="309"/>
      <c r="M227" s="312">
        <v>7.4139644444444404</v>
      </c>
      <c r="N227" s="7">
        <v>0.16434493999999999</v>
      </c>
      <c r="O227" s="7">
        <v>2.2964211011760001</v>
      </c>
      <c r="P227" s="7">
        <v>39.200971460489697</v>
      </c>
      <c r="Q227" s="83">
        <v>0</v>
      </c>
      <c r="R227" s="7">
        <v>0.14212054199999999</v>
      </c>
      <c r="S227" s="7">
        <v>2.41567411192898</v>
      </c>
      <c r="T227" s="7">
        <v>39.401808907967002</v>
      </c>
      <c r="U227" s="83">
        <v>0</v>
      </c>
    </row>
    <row r="228" spans="1:21" x14ac:dyDescent="0.35">
      <c r="A228" s="92">
        <v>18.5833333333333</v>
      </c>
      <c r="B228" s="34">
        <v>0.74948353799999901</v>
      </c>
      <c r="C228" s="7">
        <v>2.8072278862879099</v>
      </c>
      <c r="D228">
        <v>39.782617407804899</v>
      </c>
      <c r="E228">
        <v>0</v>
      </c>
      <c r="F228">
        <v>91.860013490162899</v>
      </c>
      <c r="G228" s="34">
        <v>0.66826027799999899</v>
      </c>
      <c r="H228" s="6">
        <v>2.5726782563242798</v>
      </c>
      <c r="I228" s="6">
        <v>39.586667180455699</v>
      </c>
      <c r="J228" s="6">
        <v>0</v>
      </c>
      <c r="K228" s="35">
        <v>91.758297236516299</v>
      </c>
      <c r="L228" s="309"/>
      <c r="M228" s="312">
        <v>7.4472977777777798</v>
      </c>
      <c r="N228" s="7">
        <v>0.16434493999999999</v>
      </c>
      <c r="O228" s="7">
        <v>2.3756241809983001</v>
      </c>
      <c r="P228" s="7">
        <v>39.288058982240898</v>
      </c>
      <c r="Q228" s="83">
        <v>0</v>
      </c>
      <c r="R228" s="7">
        <v>0.14212054199999999</v>
      </c>
      <c r="S228" s="7">
        <v>2.4442586434284301</v>
      </c>
      <c r="T228" s="7">
        <v>39.071109694760999</v>
      </c>
      <c r="U228" s="83">
        <v>0</v>
      </c>
    </row>
    <row r="229" spans="1:21" x14ac:dyDescent="0.35">
      <c r="A229" s="92">
        <v>18.6666666666667</v>
      </c>
      <c r="B229" s="34">
        <v>0.74948353799999901</v>
      </c>
      <c r="C229" s="7">
        <v>2.8582926531361101</v>
      </c>
      <c r="D229">
        <v>39.514660692691301</v>
      </c>
      <c r="E229">
        <v>0</v>
      </c>
      <c r="F229">
        <v>91.854722458993606</v>
      </c>
      <c r="G229" s="34">
        <v>0.69410758399999795</v>
      </c>
      <c r="H229" s="6">
        <v>2.62952762166181</v>
      </c>
      <c r="I229" s="6">
        <v>39.781339329157298</v>
      </c>
      <c r="J229" s="6">
        <v>0</v>
      </c>
      <c r="K229" s="35">
        <v>91.779067138890298</v>
      </c>
      <c r="L229" s="309"/>
      <c r="M229" s="312">
        <v>7.4806311111111103</v>
      </c>
      <c r="N229" s="7">
        <v>0.16434493999999999</v>
      </c>
      <c r="O229" s="7">
        <v>2.4151080044948801</v>
      </c>
      <c r="P229" s="7">
        <v>39.375967941692103</v>
      </c>
      <c r="Q229" s="83">
        <v>0</v>
      </c>
      <c r="R229" s="7">
        <v>0.14212054199999999</v>
      </c>
      <c r="S229" s="7">
        <v>2.4954541853227599</v>
      </c>
      <c r="T229" s="7">
        <v>39.387896885892303</v>
      </c>
      <c r="U229" s="83">
        <v>0</v>
      </c>
    </row>
    <row r="230" spans="1:21" x14ac:dyDescent="0.35">
      <c r="A230" s="92">
        <v>18.75</v>
      </c>
      <c r="B230" s="34">
        <v>0.77538927800000002</v>
      </c>
      <c r="C230" s="7">
        <v>2.86626550010984</v>
      </c>
      <c r="D230">
        <v>39.532722206366103</v>
      </c>
      <c r="E230">
        <v>0</v>
      </c>
      <c r="F230">
        <v>91.875337948406397</v>
      </c>
      <c r="G230" s="34">
        <v>0.69410758399999795</v>
      </c>
      <c r="H230" s="6">
        <v>2.6321174783978498</v>
      </c>
      <c r="I230" s="6">
        <v>39.917253943970401</v>
      </c>
      <c r="J230" s="6">
        <v>0</v>
      </c>
      <c r="K230" s="35">
        <v>91.773778511822201</v>
      </c>
      <c r="L230" s="309"/>
      <c r="M230" s="312">
        <v>7.51396444444444</v>
      </c>
      <c r="N230" s="7">
        <v>0.16434493999999999</v>
      </c>
      <c r="O230" s="7">
        <v>2.4725735455257101</v>
      </c>
      <c r="P230" s="7">
        <v>39.377498516113498</v>
      </c>
      <c r="Q230" s="83">
        <v>0</v>
      </c>
      <c r="R230" s="7">
        <v>0.16790779678670101</v>
      </c>
      <c r="S230" s="7">
        <v>2.4541816524635101</v>
      </c>
      <c r="T230" s="7">
        <v>39.361078678504498</v>
      </c>
      <c r="U230" s="83">
        <v>0</v>
      </c>
    </row>
    <row r="231" spans="1:21" x14ac:dyDescent="0.35">
      <c r="A231" s="92">
        <v>18.8333333333333</v>
      </c>
      <c r="B231" s="34">
        <v>0.77538927800000002</v>
      </c>
      <c r="C231" s="7">
        <v>2.9253607242042499</v>
      </c>
      <c r="D231">
        <v>39.587954449288503</v>
      </c>
      <c r="E231">
        <v>0</v>
      </c>
      <c r="F231">
        <v>91.870048946286602</v>
      </c>
      <c r="G231" s="34">
        <v>0.69410758399999795</v>
      </c>
      <c r="H231" s="6">
        <v>2.6904422460822701</v>
      </c>
      <c r="I231" s="6">
        <v>39.676273637454202</v>
      </c>
      <c r="J231" s="6">
        <v>0</v>
      </c>
      <c r="K231" s="35">
        <v>91.768492245102493</v>
      </c>
      <c r="L231" s="309"/>
      <c r="M231" s="312">
        <v>7.5472977777777803</v>
      </c>
      <c r="N231" s="7">
        <v>0.16434493999999999</v>
      </c>
      <c r="O231" s="7">
        <v>2.5347157185422899</v>
      </c>
      <c r="P231" s="7">
        <v>39.267586055255698</v>
      </c>
      <c r="Q231" s="83">
        <v>0</v>
      </c>
      <c r="R231" s="7">
        <v>0.16798732599999999</v>
      </c>
      <c r="S231" s="7">
        <v>2.3984576882252502</v>
      </c>
      <c r="T231" s="7">
        <v>39.371519009295596</v>
      </c>
      <c r="U231" s="83">
        <v>0</v>
      </c>
    </row>
    <row r="232" spans="1:21" x14ac:dyDescent="0.35">
      <c r="A232" s="92">
        <v>18.9166666666667</v>
      </c>
      <c r="B232" s="34">
        <v>0.77538927800000002</v>
      </c>
      <c r="C232" s="7">
        <v>2.9825751840744599</v>
      </c>
      <c r="D232">
        <v>39.715697129506601</v>
      </c>
      <c r="E232">
        <v>0</v>
      </c>
      <c r="F232">
        <v>91.864973787226802</v>
      </c>
      <c r="G232" s="34">
        <v>0.69410758399999795</v>
      </c>
      <c r="H232" s="6">
        <v>2.72160603981136</v>
      </c>
      <c r="I232" s="6">
        <v>39.619491751431703</v>
      </c>
      <c r="J232" s="6">
        <v>0</v>
      </c>
      <c r="K232" s="35">
        <v>91.763208619110102</v>
      </c>
      <c r="L232" s="309"/>
      <c r="M232" s="312">
        <v>7.58063111111111</v>
      </c>
      <c r="N232" s="7">
        <v>0.16434493999999999</v>
      </c>
      <c r="O232" s="7">
        <v>2.5741526602519098</v>
      </c>
      <c r="P232" s="7">
        <v>39.330124740252899</v>
      </c>
      <c r="Q232" s="83">
        <v>0</v>
      </c>
      <c r="R232" s="7">
        <v>0.16798732599999999</v>
      </c>
      <c r="S232" s="7">
        <v>2.43266956673062</v>
      </c>
      <c r="T232" s="7">
        <v>39.329545697468802</v>
      </c>
      <c r="U232" s="83">
        <v>0</v>
      </c>
    </row>
    <row r="233" spans="1:21" x14ac:dyDescent="0.35">
      <c r="A233" s="92">
        <v>19</v>
      </c>
      <c r="B233" s="34">
        <v>0.77538927800000002</v>
      </c>
      <c r="C233" s="7">
        <v>3.0453060096815499</v>
      </c>
      <c r="D233">
        <v>39.5667816131241</v>
      </c>
      <c r="E233">
        <v>0</v>
      </c>
      <c r="F233">
        <v>91.859687472489597</v>
      </c>
      <c r="G233" s="34">
        <v>0.71915629199999997</v>
      </c>
      <c r="H233" s="6">
        <v>2.73328239375937</v>
      </c>
      <c r="I233" s="6">
        <v>39.489667002297999</v>
      </c>
      <c r="J233" s="6">
        <v>0</v>
      </c>
      <c r="K233" s="35">
        <v>91.782973571831405</v>
      </c>
      <c r="L233" s="309"/>
      <c r="M233" s="312">
        <v>7.6139644444444396</v>
      </c>
      <c r="N233" s="7">
        <v>0.16434493999999999</v>
      </c>
      <c r="O233" s="7">
        <v>2.6140011625945698</v>
      </c>
      <c r="P233" s="7">
        <v>39.414245254225897</v>
      </c>
      <c r="Q233" s="83">
        <v>0</v>
      </c>
      <c r="R233" s="7">
        <v>0.16798732599999999</v>
      </c>
      <c r="S233" s="7">
        <v>2.47462093083023</v>
      </c>
      <c r="T233" s="7">
        <v>39.344087998486103</v>
      </c>
      <c r="U233" s="83">
        <v>0</v>
      </c>
    </row>
    <row r="234" spans="1:21" x14ac:dyDescent="0.35">
      <c r="A234" s="92">
        <v>19.0833333333333</v>
      </c>
      <c r="B234" s="34">
        <v>0.80232735200000005</v>
      </c>
      <c r="C234" s="7">
        <v>3.0433947192138699</v>
      </c>
      <c r="D234">
        <v>39.483659857139301</v>
      </c>
      <c r="E234">
        <v>0</v>
      </c>
      <c r="F234">
        <v>91.881339574735705</v>
      </c>
      <c r="G234" s="34">
        <v>0.71915629199999997</v>
      </c>
      <c r="H234" s="6">
        <v>2.7894299744871498</v>
      </c>
      <c r="I234" s="6">
        <v>39.530938004014899</v>
      </c>
      <c r="J234" s="6">
        <v>0</v>
      </c>
      <c r="K234" s="35">
        <v>91.7776913214107</v>
      </c>
      <c r="L234" s="309"/>
      <c r="M234" s="312">
        <v>7.64729777777778</v>
      </c>
      <c r="N234" s="7">
        <v>0.16434493999999999</v>
      </c>
      <c r="O234" s="7">
        <v>2.6776770373058101</v>
      </c>
      <c r="P234" s="7">
        <v>39.408739323550002</v>
      </c>
      <c r="Q234" s="83">
        <v>0</v>
      </c>
      <c r="R234" s="7">
        <v>0.16798732599999999</v>
      </c>
      <c r="S234" s="7">
        <v>2.5342740783251401</v>
      </c>
      <c r="T234" s="7">
        <v>39.314732732728899</v>
      </c>
      <c r="U234" s="83">
        <v>0</v>
      </c>
    </row>
    <row r="235" spans="1:21" x14ac:dyDescent="0.35">
      <c r="A235" s="92">
        <v>19.1666666666667</v>
      </c>
      <c r="B235" s="34">
        <v>0.80232735200000005</v>
      </c>
      <c r="C235" s="7">
        <v>3.0920098021831501</v>
      </c>
      <c r="D235">
        <v>39.557365746855503</v>
      </c>
      <c r="E235">
        <v>0</v>
      </c>
      <c r="F235">
        <v>91.876049784758095</v>
      </c>
      <c r="G235" s="34">
        <v>0.71915629199999997</v>
      </c>
      <c r="H235" s="6">
        <v>2.8614313085811101</v>
      </c>
      <c r="I235" s="6">
        <v>39.580093753297099</v>
      </c>
      <c r="J235" s="6">
        <v>0</v>
      </c>
      <c r="K235" s="35">
        <v>91.772403325062299</v>
      </c>
      <c r="L235" s="309"/>
      <c r="M235" s="312">
        <v>7.6806311111111096</v>
      </c>
      <c r="N235" s="7">
        <v>0.16434493999999999</v>
      </c>
      <c r="O235" s="7">
        <v>2.6941795625265001</v>
      </c>
      <c r="P235" s="7">
        <v>39.449741668710203</v>
      </c>
      <c r="Q235" s="83">
        <v>0</v>
      </c>
      <c r="R235" s="7">
        <v>0.16798732599999999</v>
      </c>
      <c r="S235" s="7">
        <v>2.5908688000878</v>
      </c>
      <c r="T235" s="7">
        <v>39.331029531901301</v>
      </c>
      <c r="U235" s="83">
        <v>0</v>
      </c>
    </row>
    <row r="236" spans="1:21" x14ac:dyDescent="0.35">
      <c r="A236" s="92">
        <v>19.25</v>
      </c>
      <c r="B236" s="34">
        <v>0.80232735200000005</v>
      </c>
      <c r="C236" s="7">
        <v>3.17683150574983</v>
      </c>
      <c r="D236">
        <v>39.655250003443101</v>
      </c>
      <c r="E236">
        <v>0</v>
      </c>
      <c r="F236">
        <v>91.870755813961793</v>
      </c>
      <c r="G236" s="34">
        <v>0.71915629199999997</v>
      </c>
      <c r="H236" s="6">
        <v>2.9277951695927298</v>
      </c>
      <c r="I236" s="6">
        <v>39.621043619126901</v>
      </c>
      <c r="J236" s="6">
        <v>0</v>
      </c>
      <c r="K236" s="35">
        <v>91.767109921671704</v>
      </c>
      <c r="L236" s="309"/>
      <c r="M236" s="312">
        <v>7.7139644444444402</v>
      </c>
      <c r="N236" s="7">
        <v>0.16434493999999999</v>
      </c>
      <c r="O236" s="7">
        <v>2.7060127296269898</v>
      </c>
      <c r="P236" s="7">
        <v>39.4818563013825</v>
      </c>
      <c r="Q236" s="83">
        <v>0</v>
      </c>
      <c r="R236" s="7">
        <v>0.16798732599999999</v>
      </c>
      <c r="S236" s="7">
        <v>2.6285998754367399</v>
      </c>
      <c r="T236" s="7">
        <v>39.091742916844801</v>
      </c>
      <c r="U236" s="83">
        <v>0</v>
      </c>
    </row>
    <row r="237" spans="1:21" x14ac:dyDescent="0.35">
      <c r="A237" s="92">
        <v>19.3333333333333</v>
      </c>
      <c r="B237" s="34">
        <v>0.82947968400000005</v>
      </c>
      <c r="C237" s="7">
        <v>3.2205530140046399</v>
      </c>
      <c r="D237">
        <v>39.498366230346399</v>
      </c>
      <c r="E237">
        <v>0</v>
      </c>
      <c r="F237">
        <v>91.892623351832697</v>
      </c>
      <c r="G237" s="34">
        <v>0.74418552199999999</v>
      </c>
      <c r="H237" s="6">
        <v>2.9258552738505599</v>
      </c>
      <c r="I237" s="6">
        <v>39.520603239421298</v>
      </c>
      <c r="J237" s="6">
        <v>0</v>
      </c>
      <c r="K237" s="35">
        <v>91.786859950144603</v>
      </c>
      <c r="L237" s="309"/>
      <c r="M237" s="312">
        <v>7.7472977777777796</v>
      </c>
      <c r="N237" s="7">
        <v>0.16434493999999999</v>
      </c>
      <c r="O237" s="7">
        <v>2.74454830871582</v>
      </c>
      <c r="P237" s="7">
        <v>39.234998415182801</v>
      </c>
      <c r="Q237" s="83">
        <v>0</v>
      </c>
      <c r="R237" s="7">
        <v>0.16798732599999999</v>
      </c>
      <c r="S237" s="7">
        <v>2.6657461090012502</v>
      </c>
      <c r="T237" s="7">
        <v>39.279584597942304</v>
      </c>
      <c r="U237" s="83">
        <v>0</v>
      </c>
    </row>
    <row r="238" spans="1:21" x14ac:dyDescent="0.35">
      <c r="A238" s="92">
        <v>19.4166666666667</v>
      </c>
      <c r="B238" s="34">
        <v>0.82947968400000005</v>
      </c>
      <c r="C238" s="7">
        <v>3.22879025168191</v>
      </c>
      <c r="D238">
        <v>39.500946862590403</v>
      </c>
      <c r="E238">
        <v>0</v>
      </c>
      <c r="F238">
        <v>91.8873315672693</v>
      </c>
      <c r="G238" s="34">
        <v>0.74418552199999999</v>
      </c>
      <c r="H238" s="6">
        <v>2.9852267983732101</v>
      </c>
      <c r="I238" s="6">
        <v>39.661019002335003</v>
      </c>
      <c r="J238" s="6">
        <v>0</v>
      </c>
      <c r="K238" s="35">
        <v>91.781785843691793</v>
      </c>
      <c r="L238" s="309"/>
      <c r="M238" s="312">
        <v>7.7806311111111102</v>
      </c>
      <c r="N238" s="7">
        <v>0.16434493999999999</v>
      </c>
      <c r="O238" s="7">
        <v>2.7720251155071001</v>
      </c>
      <c r="P238" s="7">
        <v>39.533433786371702</v>
      </c>
      <c r="Q238" s="83">
        <v>0</v>
      </c>
      <c r="R238" s="7">
        <v>0.16798732599999999</v>
      </c>
      <c r="S238" s="7">
        <v>2.69322127858057</v>
      </c>
      <c r="T238" s="7">
        <v>39.183464807797002</v>
      </c>
      <c r="U238" s="83">
        <v>0</v>
      </c>
    </row>
    <row r="239" spans="1:21" x14ac:dyDescent="0.35">
      <c r="A239" s="92">
        <v>19.5</v>
      </c>
      <c r="B239" s="34">
        <v>0.82947968400000005</v>
      </c>
      <c r="C239" s="7">
        <v>3.33853454463986</v>
      </c>
      <c r="D239">
        <v>39.494332153001501</v>
      </c>
      <c r="E239">
        <v>0</v>
      </c>
      <c r="F239">
        <v>91.882041292395797</v>
      </c>
      <c r="G239" s="34">
        <v>0.74418552199999999</v>
      </c>
      <c r="H239" s="6">
        <v>3.04426470040565</v>
      </c>
      <c r="I239" s="6">
        <v>39.530234788444602</v>
      </c>
      <c r="J239" s="6">
        <v>0</v>
      </c>
      <c r="K239" s="35">
        <v>91.7764991671568</v>
      </c>
      <c r="L239" s="309"/>
      <c r="M239" s="312">
        <v>7.8139644444444398</v>
      </c>
      <c r="N239" s="7">
        <v>0.16434493999999999</v>
      </c>
      <c r="O239" s="7">
        <v>2.7802094104394701</v>
      </c>
      <c r="P239" s="7">
        <v>39.3369589172855</v>
      </c>
      <c r="Q239" s="83">
        <v>0</v>
      </c>
      <c r="R239" s="7">
        <v>0.16798732599999999</v>
      </c>
      <c r="S239" s="7">
        <v>2.7727424127036602</v>
      </c>
      <c r="T239" s="7">
        <v>39.467939684071098</v>
      </c>
      <c r="U239" s="83">
        <v>0</v>
      </c>
    </row>
    <row r="240" spans="1:21" x14ac:dyDescent="0.35">
      <c r="A240" s="92">
        <v>19.5833333333333</v>
      </c>
      <c r="B240" s="34">
        <v>0.82947968400000005</v>
      </c>
      <c r="C240" s="7">
        <v>3.39601139571994</v>
      </c>
      <c r="D240">
        <v>39.620357584186898</v>
      </c>
      <c r="E240">
        <v>0</v>
      </c>
      <c r="F240">
        <v>91.876753333107402</v>
      </c>
      <c r="G240" s="34">
        <v>0.76880571399999997</v>
      </c>
      <c r="H240" s="6">
        <v>3.06349344977885</v>
      </c>
      <c r="I240" s="6">
        <v>39.566687960618097</v>
      </c>
      <c r="J240" s="6">
        <v>0</v>
      </c>
      <c r="K240" s="35">
        <v>91.795835537852795</v>
      </c>
      <c r="L240" s="309"/>
      <c r="M240" s="312">
        <v>7.8472977777777801</v>
      </c>
      <c r="N240" s="7">
        <v>0.16434493999999999</v>
      </c>
      <c r="O240" s="7">
        <v>2.8515468684349199</v>
      </c>
      <c r="P240" s="7">
        <v>39.453567739335497</v>
      </c>
      <c r="Q240" s="83">
        <v>0</v>
      </c>
      <c r="R240" s="7">
        <v>0.16798732599999999</v>
      </c>
      <c r="S240" s="7">
        <v>2.7726196210792602</v>
      </c>
      <c r="T240" s="7">
        <v>39.279584597942304</v>
      </c>
      <c r="U240" s="83">
        <v>0</v>
      </c>
    </row>
    <row r="241" spans="1:21" x14ac:dyDescent="0.35">
      <c r="A241" s="92">
        <v>19.6666666666667</v>
      </c>
      <c r="B241" s="34">
        <v>0.857703305999999</v>
      </c>
      <c r="C241" s="7">
        <v>3.4276651636152602</v>
      </c>
      <c r="D241">
        <v>39.503725680677398</v>
      </c>
      <c r="E241">
        <v>0</v>
      </c>
      <c r="F241">
        <v>91.899900739991807</v>
      </c>
      <c r="G241" s="34">
        <v>0.76880571399999997</v>
      </c>
      <c r="H241" s="6">
        <v>3.13314482282281</v>
      </c>
      <c r="I241" s="6">
        <v>39.678952849515902</v>
      </c>
      <c r="J241" s="6">
        <v>0</v>
      </c>
      <c r="K241" s="35">
        <v>91.790547087105296</v>
      </c>
      <c r="L241" s="309"/>
      <c r="M241" s="312">
        <v>7.8806311111111098</v>
      </c>
      <c r="N241" s="7">
        <v>0.16434493999999999</v>
      </c>
      <c r="O241" s="7">
        <v>2.8524257739412802</v>
      </c>
      <c r="P241" s="7">
        <v>39.235560838769103</v>
      </c>
      <c r="Q241" s="83">
        <v>0</v>
      </c>
      <c r="R241" s="7">
        <v>0.16798732599999999</v>
      </c>
      <c r="S241" s="7">
        <v>2.8124666432441798</v>
      </c>
      <c r="T241" s="7">
        <v>39.544164317577398</v>
      </c>
      <c r="U241" s="83">
        <v>0</v>
      </c>
    </row>
    <row r="242" spans="1:21" x14ac:dyDescent="0.35">
      <c r="A242" s="92">
        <v>19.75</v>
      </c>
      <c r="B242" s="34">
        <v>0.857703305999999</v>
      </c>
      <c r="C242" s="7">
        <v>3.5091931467633701</v>
      </c>
      <c r="D242">
        <v>39.328725063218201</v>
      </c>
      <c r="E242">
        <v>0</v>
      </c>
      <c r="F242">
        <v>91.8946052451425</v>
      </c>
      <c r="G242" s="34">
        <v>0.76880571399999997</v>
      </c>
      <c r="H242" s="6">
        <v>3.2044422363833598</v>
      </c>
      <c r="I242" s="6">
        <v>39.489667002297999</v>
      </c>
      <c r="J242" s="6">
        <v>0</v>
      </c>
      <c r="K242" s="35">
        <v>91.785257051052298</v>
      </c>
      <c r="L242" s="309"/>
      <c r="M242" s="312">
        <v>7.9139644444444404</v>
      </c>
      <c r="N242" s="7">
        <v>0.16434493999999999</v>
      </c>
      <c r="O242" s="7">
        <v>2.8923611729564001</v>
      </c>
      <c r="P242" s="7">
        <v>39.201745839096702</v>
      </c>
      <c r="Q242" s="83">
        <v>0</v>
      </c>
      <c r="R242" s="7">
        <v>0.16798732599999999</v>
      </c>
      <c r="S242" s="7">
        <v>2.8522423831182402</v>
      </c>
      <c r="T242" s="7">
        <v>39.219529358092402</v>
      </c>
      <c r="U242" s="83">
        <v>0</v>
      </c>
    </row>
    <row r="243" spans="1:21" x14ac:dyDescent="0.35">
      <c r="A243" s="92">
        <v>19.8333333333333</v>
      </c>
      <c r="B243" s="34">
        <v>0.857703305999999</v>
      </c>
      <c r="C243" s="7">
        <v>3.5751180266345499</v>
      </c>
      <c r="D243">
        <v>39.454839173053699</v>
      </c>
      <c r="E243">
        <v>0</v>
      </c>
      <c r="F243">
        <v>91.8893147882969</v>
      </c>
      <c r="G243" s="34">
        <v>0.79570483199999897</v>
      </c>
      <c r="H243" s="6">
        <v>3.2712697780037301</v>
      </c>
      <c r="I243" s="6">
        <v>39.701431239435898</v>
      </c>
      <c r="J243" s="6">
        <v>0</v>
      </c>
      <c r="K243" s="35">
        <v>91.806871830896497</v>
      </c>
      <c r="L243" s="309"/>
      <c r="M243" s="312">
        <v>7.9472977777777798</v>
      </c>
      <c r="N243" s="7">
        <v>0.16434493999999999</v>
      </c>
      <c r="O243" s="7">
        <v>2.8931563102750499</v>
      </c>
      <c r="P243" s="7">
        <v>39.334245218277097</v>
      </c>
      <c r="Q243" s="83">
        <v>0</v>
      </c>
      <c r="R243" s="7">
        <v>0.16798732599999999</v>
      </c>
      <c r="S243" s="7">
        <v>2.8525934461128002</v>
      </c>
      <c r="T243" s="7">
        <v>39.3093359462096</v>
      </c>
      <c r="U243" s="83">
        <v>0</v>
      </c>
    </row>
    <row r="244" spans="1:21" x14ac:dyDescent="0.35">
      <c r="A244" s="92">
        <v>19.9166666666667</v>
      </c>
      <c r="B244" s="34">
        <v>0.88362852400000003</v>
      </c>
      <c r="C244" s="7">
        <v>3.6211257820521099</v>
      </c>
      <c r="D244">
        <v>39.474000727584603</v>
      </c>
      <c r="E244">
        <v>0</v>
      </c>
      <c r="F244">
        <v>91.909949910244706</v>
      </c>
      <c r="G244" s="34">
        <v>0.79570483199999897</v>
      </c>
      <c r="H244" s="6">
        <v>3.2802175281588699</v>
      </c>
      <c r="I244" s="6">
        <v>39.577519146283102</v>
      </c>
      <c r="J244" s="6">
        <v>0</v>
      </c>
      <c r="K244" s="35">
        <v>91.8015865105411</v>
      </c>
      <c r="L244" s="309"/>
      <c r="M244" s="312">
        <v>7.9806311111111103</v>
      </c>
      <c r="N244" s="7">
        <v>0.16434493999999999</v>
      </c>
      <c r="O244" s="7">
        <v>2.96988164666881</v>
      </c>
      <c r="P244" s="7">
        <v>39.556919071257902</v>
      </c>
      <c r="Q244" s="83">
        <v>0</v>
      </c>
      <c r="R244" s="7">
        <v>0.16798732599999999</v>
      </c>
      <c r="S244" s="7">
        <v>2.8939454310962001</v>
      </c>
      <c r="T244" s="7">
        <v>39.373258697033698</v>
      </c>
      <c r="U244" s="83">
        <v>0</v>
      </c>
    </row>
    <row r="245" spans="1:21" x14ac:dyDescent="0.35">
      <c r="A245" s="92">
        <v>20</v>
      </c>
      <c r="B245" s="34">
        <v>0.88362852400000003</v>
      </c>
      <c r="C245" s="7">
        <v>3.6807694571159799</v>
      </c>
      <c r="D245">
        <v>39.412541584820801</v>
      </c>
      <c r="E245">
        <v>0</v>
      </c>
      <c r="F245">
        <v>91.904658868532096</v>
      </c>
      <c r="G245" s="34">
        <v>0.79570483199999897</v>
      </c>
      <c r="H245" s="6">
        <v>3.3691491937541</v>
      </c>
      <c r="I245" s="6">
        <v>39.619519552686903</v>
      </c>
      <c r="J245" s="6">
        <v>0</v>
      </c>
      <c r="K245" s="35">
        <v>91.796302537642603</v>
      </c>
      <c r="L245" s="309"/>
      <c r="M245" s="312">
        <v>8.01396444444444</v>
      </c>
      <c r="N245" s="7">
        <v>0.16434493999999999</v>
      </c>
      <c r="O245" s="7">
        <v>2.97089361710916</v>
      </c>
      <c r="P245" s="7">
        <v>39.367573580265798</v>
      </c>
      <c r="Q245" s="83">
        <v>0</v>
      </c>
      <c r="R245" s="7">
        <v>0.16798732599999999</v>
      </c>
      <c r="S245" s="7">
        <v>2.9716346943412599</v>
      </c>
      <c r="T245" s="7">
        <v>39.339008049852303</v>
      </c>
      <c r="U245" s="83">
        <v>0</v>
      </c>
    </row>
    <row r="246" spans="1:21" x14ac:dyDescent="0.35">
      <c r="A246" s="92">
        <v>20.0833333333333</v>
      </c>
      <c r="B246" s="34">
        <v>0.91115093800000002</v>
      </c>
      <c r="C246" s="7">
        <v>3.7610318808849001</v>
      </c>
      <c r="D246">
        <v>39.4147384661958</v>
      </c>
      <c r="E246">
        <v>0</v>
      </c>
      <c r="F246">
        <v>91.926888838794198</v>
      </c>
      <c r="G246" s="34">
        <v>0.82083145199999896</v>
      </c>
      <c r="H246" s="6">
        <v>3.4252726221717</v>
      </c>
      <c r="I246" s="6">
        <v>39.588160302307003</v>
      </c>
      <c r="J246" s="6">
        <v>0</v>
      </c>
      <c r="K246" s="35">
        <v>91.816353943030506</v>
      </c>
      <c r="L246" s="309"/>
      <c r="M246" s="312">
        <v>8.0472977777777803</v>
      </c>
      <c r="N246" s="7">
        <v>0.16434493999999999</v>
      </c>
      <c r="O246" s="7">
        <v>3.0114737606455302</v>
      </c>
      <c r="P246" s="7">
        <v>39.5348372566948</v>
      </c>
      <c r="Q246" s="83">
        <v>0</v>
      </c>
      <c r="R246" s="7">
        <v>0.16798732599999999</v>
      </c>
      <c r="S246" s="7">
        <v>2.9669776707648099</v>
      </c>
      <c r="T246" s="7">
        <v>39.396966809980498</v>
      </c>
      <c r="U246" s="83">
        <v>0</v>
      </c>
    </row>
    <row r="247" spans="1:21" x14ac:dyDescent="0.35">
      <c r="A247" s="92">
        <v>20.1666666666667</v>
      </c>
      <c r="B247" s="34">
        <v>0.91115093800000002</v>
      </c>
      <c r="C247" s="7">
        <v>3.8169170434565101</v>
      </c>
      <c r="D247">
        <v>39.5635318369958</v>
      </c>
      <c r="E247">
        <v>0</v>
      </c>
      <c r="F247">
        <v>91.921598726183205</v>
      </c>
      <c r="G247" s="34">
        <v>0.82083145199999896</v>
      </c>
      <c r="H247" s="6">
        <v>3.4587724680834802</v>
      </c>
      <c r="I247" s="6">
        <v>39.471303707632899</v>
      </c>
      <c r="J247" s="6">
        <v>0</v>
      </c>
      <c r="K247" s="35">
        <v>91.811068836111104</v>
      </c>
      <c r="L247" s="309"/>
      <c r="M247" s="312">
        <v>8.08063111111111</v>
      </c>
      <c r="N247" s="7">
        <v>0.189237824</v>
      </c>
      <c r="O247" s="7">
        <v>2.94036095666468</v>
      </c>
      <c r="P247" s="7">
        <v>39.274611265016702</v>
      </c>
      <c r="Q247" s="83">
        <v>0</v>
      </c>
      <c r="R247" s="7">
        <v>0.16798732599999999</v>
      </c>
      <c r="S247" s="7">
        <v>3.0042464807824798</v>
      </c>
      <c r="T247" s="7">
        <v>39.365298206832598</v>
      </c>
      <c r="U247" s="83">
        <v>0</v>
      </c>
    </row>
    <row r="248" spans="1:21" x14ac:dyDescent="0.35">
      <c r="A248" s="92">
        <v>20.25</v>
      </c>
      <c r="B248" s="34">
        <v>0.91115093800000002</v>
      </c>
      <c r="C248" s="7">
        <v>3.8982971928668402</v>
      </c>
      <c r="D248">
        <v>39.4919098026676</v>
      </c>
      <c r="E248">
        <v>0</v>
      </c>
      <c r="F248">
        <v>91.916315791826307</v>
      </c>
      <c r="G248" s="34">
        <v>0.82083145199999896</v>
      </c>
      <c r="H248" s="6">
        <v>3.54650698189789</v>
      </c>
      <c r="I248" s="6">
        <v>39.3957696818199</v>
      </c>
      <c r="J248" s="6">
        <v>0</v>
      </c>
      <c r="K248" s="35">
        <v>91.805789009551702</v>
      </c>
      <c r="L248" s="309"/>
      <c r="M248" s="312">
        <v>8.1139644444444396</v>
      </c>
      <c r="N248" s="7">
        <v>0.189237824</v>
      </c>
      <c r="O248" s="7">
        <v>2.9201731556625901</v>
      </c>
      <c r="P248" s="7">
        <v>39.442551296295498</v>
      </c>
      <c r="Q248" s="83">
        <v>0</v>
      </c>
      <c r="R248" s="7">
        <v>0.16798732599999999</v>
      </c>
      <c r="S248" s="7">
        <v>3.0112558269736698</v>
      </c>
      <c r="T248" s="7">
        <v>39.524636446885999</v>
      </c>
      <c r="U248" s="83">
        <v>0</v>
      </c>
    </row>
    <row r="249" spans="1:21" x14ac:dyDescent="0.35">
      <c r="A249" s="92">
        <v>20.3333333333333</v>
      </c>
      <c r="B249" s="34">
        <v>0.91115093800000002</v>
      </c>
      <c r="C249" s="7">
        <v>3.98824288266729</v>
      </c>
      <c r="D249">
        <v>39.491592806963702</v>
      </c>
      <c r="E249">
        <v>0</v>
      </c>
      <c r="F249">
        <v>91.911240176108294</v>
      </c>
      <c r="G249" s="34">
        <v>0.84580224799999904</v>
      </c>
      <c r="H249" s="6">
        <v>3.6029555927039301</v>
      </c>
      <c r="I249" s="6">
        <v>39.482214793276803</v>
      </c>
      <c r="J249" s="6">
        <v>0</v>
      </c>
      <c r="K249" s="35">
        <v>91.825476635627297</v>
      </c>
      <c r="L249" s="309"/>
      <c r="M249" s="312">
        <v>8.14729777777778</v>
      </c>
      <c r="N249" s="7">
        <v>0.189237824</v>
      </c>
      <c r="O249" s="7">
        <v>2.97101830244147</v>
      </c>
      <c r="P249" s="7">
        <v>39.341969892030399</v>
      </c>
      <c r="Q249" s="83">
        <v>0</v>
      </c>
      <c r="R249" s="7">
        <v>0.16798732599999999</v>
      </c>
      <c r="S249" s="7">
        <v>3.0621763523816901</v>
      </c>
      <c r="T249" s="7">
        <v>39.479344660609598</v>
      </c>
      <c r="U249" s="83">
        <v>0</v>
      </c>
    </row>
    <row r="250" spans="1:21" x14ac:dyDescent="0.35">
      <c r="A250" s="92">
        <v>20.4166666666667</v>
      </c>
      <c r="B250" s="34">
        <v>0.93805005599999902</v>
      </c>
      <c r="C250" s="7">
        <v>4.04721100207838</v>
      </c>
      <c r="D250">
        <v>39.535694907423803</v>
      </c>
      <c r="E250">
        <v>0</v>
      </c>
      <c r="F250">
        <v>91.932850968557304</v>
      </c>
      <c r="G250" s="34">
        <v>0.84580224799999904</v>
      </c>
      <c r="H250" s="6">
        <v>3.6492333315640102</v>
      </c>
      <c r="I250" s="6">
        <v>39.409241805201098</v>
      </c>
      <c r="J250" s="6">
        <v>0</v>
      </c>
      <c r="K250" s="35">
        <v>91.820195973386305</v>
      </c>
      <c r="L250" s="309"/>
      <c r="M250" s="312">
        <v>8.1806311111111096</v>
      </c>
      <c r="N250" s="7">
        <v>0.189237824</v>
      </c>
      <c r="O250" s="7">
        <v>3.0507405093092701</v>
      </c>
      <c r="P250" s="7">
        <v>39.542369914635003</v>
      </c>
      <c r="Q250" s="83">
        <v>0</v>
      </c>
      <c r="R250" s="7">
        <v>0.16798732599999999</v>
      </c>
      <c r="S250" s="7">
        <v>3.0507001984733599</v>
      </c>
      <c r="T250" s="7">
        <v>39.518511191539098</v>
      </c>
      <c r="U250" s="83">
        <v>0</v>
      </c>
    </row>
    <row r="251" spans="1:21" x14ac:dyDescent="0.35">
      <c r="A251" s="92">
        <v>20.5</v>
      </c>
      <c r="B251" s="34">
        <v>0.93805005599999902</v>
      </c>
      <c r="C251" s="7">
        <v>4.13003173223753</v>
      </c>
      <c r="D251">
        <v>39.590132853401599</v>
      </c>
      <c r="E251">
        <v>0</v>
      </c>
      <c r="F251">
        <v>91.927564482204104</v>
      </c>
      <c r="G251" s="34">
        <v>0.84580224799999904</v>
      </c>
      <c r="H251" s="6">
        <v>3.7538762406636499</v>
      </c>
      <c r="I251" s="6">
        <v>39.45688801563</v>
      </c>
      <c r="J251" s="6">
        <v>0</v>
      </c>
      <c r="K251" s="35">
        <v>91.8149120545268</v>
      </c>
      <c r="L251" s="309"/>
      <c r="M251" s="312">
        <v>8.2139644444444393</v>
      </c>
      <c r="N251" s="7">
        <v>0.189237824</v>
      </c>
      <c r="O251" s="7">
        <v>3.08975119454306</v>
      </c>
      <c r="P251" s="7">
        <v>39.233410625328297</v>
      </c>
      <c r="Q251" s="83">
        <v>0</v>
      </c>
      <c r="R251" s="7">
        <v>0.19406836799999999</v>
      </c>
      <c r="S251" s="7">
        <v>3.0089780850153298</v>
      </c>
      <c r="T251" s="7">
        <v>39.488633776908102</v>
      </c>
      <c r="U251" s="83">
        <v>0</v>
      </c>
    </row>
    <row r="252" spans="1:21" x14ac:dyDescent="0.35">
      <c r="A252" s="92">
        <v>20.5833333333333</v>
      </c>
      <c r="B252" s="34">
        <v>0.96346884599999905</v>
      </c>
      <c r="C252" s="7">
        <v>4.16389042545247</v>
      </c>
      <c r="D252">
        <v>39.403922465113503</v>
      </c>
      <c r="E252">
        <v>0</v>
      </c>
      <c r="F252">
        <v>91.947696557449504</v>
      </c>
      <c r="G252" s="34">
        <v>0.86937062799999998</v>
      </c>
      <c r="H252" s="6">
        <v>3.7909868556502602</v>
      </c>
      <c r="I252" s="6">
        <v>39.414054228687498</v>
      </c>
      <c r="J252" s="6">
        <v>0</v>
      </c>
      <c r="K252" s="35">
        <v>91.833198729479705</v>
      </c>
      <c r="L252" s="309"/>
      <c r="M252" s="312">
        <v>8.2472977777777796</v>
      </c>
      <c r="N252" s="7">
        <v>0.189237824</v>
      </c>
      <c r="O252" s="7">
        <v>3.1486688232670201</v>
      </c>
      <c r="P252" s="7">
        <v>39.169141147648197</v>
      </c>
      <c r="Q252" s="83">
        <v>0</v>
      </c>
      <c r="R252" s="7">
        <v>0.19406836799999999</v>
      </c>
      <c r="S252" s="7">
        <v>2.98909648569586</v>
      </c>
      <c r="T252" s="7">
        <v>39.362555396498898</v>
      </c>
      <c r="U252" s="83">
        <v>0</v>
      </c>
    </row>
    <row r="253" spans="1:21" x14ac:dyDescent="0.35">
      <c r="A253" s="92">
        <v>20.6666666666667</v>
      </c>
      <c r="B253" s="34">
        <v>0.96346884599999905</v>
      </c>
      <c r="C253" s="7">
        <v>4.2521954264454198</v>
      </c>
      <c r="D253">
        <v>39.4232221039724</v>
      </c>
      <c r="E253">
        <v>0</v>
      </c>
      <c r="F253">
        <v>91.942408277145404</v>
      </c>
      <c r="G253" s="34">
        <v>0.86937062799999998</v>
      </c>
      <c r="H253" s="6">
        <v>3.87627810807518</v>
      </c>
      <c r="I253" s="6">
        <v>39.314718701976197</v>
      </c>
      <c r="J253" s="6">
        <v>0</v>
      </c>
      <c r="K253" s="35">
        <v>91.827913173165499</v>
      </c>
      <c r="L253" s="309"/>
      <c r="M253" s="312">
        <v>8.2806311111111093</v>
      </c>
      <c r="N253" s="7">
        <v>0.189237824</v>
      </c>
      <c r="O253" s="7">
        <v>3.2093350978765902</v>
      </c>
      <c r="P253" s="7">
        <v>39.233410625328297</v>
      </c>
      <c r="Q253" s="83">
        <v>0</v>
      </c>
      <c r="R253" s="7">
        <v>0.19406836799999999</v>
      </c>
      <c r="S253" s="7">
        <v>3.03000193173441</v>
      </c>
      <c r="T253" s="7">
        <v>39.279501381807002</v>
      </c>
      <c r="U253" s="83">
        <v>0</v>
      </c>
    </row>
    <row r="254" spans="1:21" x14ac:dyDescent="0.35">
      <c r="A254" s="92">
        <v>20.75</v>
      </c>
      <c r="B254" s="34">
        <v>0.98924153448407504</v>
      </c>
      <c r="C254" s="7">
        <v>4.35545285317568</v>
      </c>
      <c r="D254">
        <v>39.3052960426186</v>
      </c>
      <c r="E254">
        <v>0</v>
      </c>
      <c r="F254">
        <v>91.962730039073406</v>
      </c>
      <c r="G254" s="34">
        <v>0.89660087200000005</v>
      </c>
      <c r="H254" s="6">
        <v>3.9317080996571798</v>
      </c>
      <c r="I254" s="6">
        <v>39.304704802006398</v>
      </c>
      <c r="J254" s="6">
        <v>0</v>
      </c>
      <c r="K254" s="35">
        <v>91.849856144288793</v>
      </c>
      <c r="L254" s="309"/>
      <c r="M254" s="312">
        <v>8.3139644444444407</v>
      </c>
      <c r="N254" s="7">
        <v>0.189237824</v>
      </c>
      <c r="O254" s="7">
        <v>3.2489755702405798</v>
      </c>
      <c r="P254" s="7">
        <v>39.310757921246598</v>
      </c>
      <c r="Q254" s="83">
        <v>0</v>
      </c>
      <c r="R254" s="7">
        <v>0.19406836799999999</v>
      </c>
      <c r="S254" s="7">
        <v>3.1078067635851099</v>
      </c>
      <c r="T254" s="7">
        <v>39.344578205723202</v>
      </c>
      <c r="U254" s="83">
        <v>0</v>
      </c>
    </row>
    <row r="255" spans="1:21" x14ac:dyDescent="0.35">
      <c r="A255" s="92">
        <v>20.8333333333333</v>
      </c>
      <c r="B255" s="34">
        <v>0.989433019999999</v>
      </c>
      <c r="C255" s="7">
        <v>4.4378820347175001</v>
      </c>
      <c r="D255">
        <v>39.392461324829398</v>
      </c>
      <c r="E255">
        <v>0</v>
      </c>
      <c r="F255">
        <v>91.957795056547297</v>
      </c>
      <c r="G255" s="34">
        <v>0.89660087200000005</v>
      </c>
      <c r="H255" s="6">
        <v>4.0467322017251899</v>
      </c>
      <c r="I255" s="6">
        <v>39.5238171180889</v>
      </c>
      <c r="J255" s="6">
        <v>0</v>
      </c>
      <c r="K255" s="35">
        <v>91.8447830261305</v>
      </c>
      <c r="L255" s="309"/>
      <c r="M255" s="312">
        <v>8.3472977777777793</v>
      </c>
      <c r="N255" s="7">
        <v>0.189237824</v>
      </c>
      <c r="O255" s="7">
        <v>3.3283976531913999</v>
      </c>
      <c r="P255" s="7">
        <v>39.389433416841797</v>
      </c>
      <c r="Q255" s="83">
        <v>0</v>
      </c>
      <c r="R255" s="7">
        <v>0.19406836799999999</v>
      </c>
      <c r="S255" s="7">
        <v>3.16990175556752</v>
      </c>
      <c r="T255" s="7">
        <v>39.285005893476203</v>
      </c>
      <c r="U255" s="83">
        <v>0</v>
      </c>
    </row>
    <row r="256" spans="1:21" x14ac:dyDescent="0.35">
      <c r="A256" s="92">
        <v>20.9166666666667</v>
      </c>
      <c r="B256" s="34">
        <v>0.989433019999999</v>
      </c>
      <c r="C256" s="7">
        <v>4.5184184183465401</v>
      </c>
      <c r="D256">
        <v>39.426558009988</v>
      </c>
      <c r="E256">
        <v>0</v>
      </c>
      <c r="F256">
        <v>91.952507011269702</v>
      </c>
      <c r="G256" s="34">
        <v>0.89660087200000005</v>
      </c>
      <c r="H256" s="6">
        <v>4.1107355596243602</v>
      </c>
      <c r="I256" s="6">
        <v>39.471312179500103</v>
      </c>
      <c r="J256" s="6">
        <v>0</v>
      </c>
      <c r="K256" s="35">
        <v>91.839501492733405</v>
      </c>
      <c r="L256" s="309"/>
      <c r="M256" s="312">
        <v>8.3806311111111107</v>
      </c>
      <c r="N256" s="7">
        <v>0.189237824</v>
      </c>
      <c r="O256" s="7">
        <v>3.32896292251468</v>
      </c>
      <c r="P256" s="7">
        <v>39.211206315086201</v>
      </c>
      <c r="Q256" s="83">
        <v>0</v>
      </c>
      <c r="R256" s="7">
        <v>0.19406836799999999</v>
      </c>
      <c r="S256" s="7">
        <v>3.24904711636959</v>
      </c>
      <c r="T256" s="7">
        <v>39.303034218198597</v>
      </c>
      <c r="U256" s="83">
        <v>0</v>
      </c>
    </row>
    <row r="257" spans="1:21" x14ac:dyDescent="0.35">
      <c r="A257" s="92">
        <v>21</v>
      </c>
      <c r="B257" s="34">
        <v>1.016195792</v>
      </c>
      <c r="C257" s="7">
        <v>4.60705775733478</v>
      </c>
      <c r="D257">
        <v>39.4592209028933</v>
      </c>
      <c r="E257">
        <v>0</v>
      </c>
      <c r="F257">
        <v>91.973978939291001</v>
      </c>
      <c r="G257" s="34">
        <v>0.92145479999999802</v>
      </c>
      <c r="H257" s="6">
        <v>4.1640503054316502</v>
      </c>
      <c r="I257" s="6">
        <v>39.252475021988097</v>
      </c>
      <c r="J257" s="6">
        <v>0</v>
      </c>
      <c r="K257" s="35">
        <v>91.859072091573296</v>
      </c>
      <c r="L257" s="309"/>
      <c r="M257" s="312">
        <v>8.4139644444444404</v>
      </c>
      <c r="N257" s="7">
        <v>0.189237824</v>
      </c>
      <c r="O257" s="7">
        <v>3.3570826300346099</v>
      </c>
      <c r="P257" s="7">
        <v>39.339552374071502</v>
      </c>
      <c r="Q257" s="83">
        <v>0</v>
      </c>
      <c r="R257" s="7">
        <v>0.19406836799999999</v>
      </c>
      <c r="S257" s="7">
        <v>3.2882047532079</v>
      </c>
      <c r="T257" s="7">
        <v>39.280695595738798</v>
      </c>
      <c r="U257" s="83">
        <v>0</v>
      </c>
    </row>
    <row r="258" spans="1:21" x14ac:dyDescent="0.35">
      <c r="A258" s="92">
        <v>21.0833333333333</v>
      </c>
      <c r="B258" s="34">
        <v>1.016195792</v>
      </c>
      <c r="C258" s="7">
        <v>4.6940014066629701</v>
      </c>
      <c r="D258">
        <v>39.426440476343899</v>
      </c>
      <c r="E258">
        <v>0</v>
      </c>
      <c r="F258">
        <v>91.968898217515701</v>
      </c>
      <c r="G258" s="34">
        <v>0.92145479999999802</v>
      </c>
      <c r="H258" s="6">
        <v>4.2528083080365704</v>
      </c>
      <c r="I258" s="6">
        <v>39.342853959840397</v>
      </c>
      <c r="J258" s="6">
        <v>0</v>
      </c>
      <c r="K258" s="35">
        <v>91.853786146521003</v>
      </c>
      <c r="L258" s="309"/>
      <c r="M258" s="312">
        <v>8.4472977777777807</v>
      </c>
      <c r="N258" s="7">
        <v>0.189237824</v>
      </c>
      <c r="O258" s="7">
        <v>3.37608237707571</v>
      </c>
      <c r="P258" s="7">
        <v>39.330885412824699</v>
      </c>
      <c r="Q258" s="83">
        <v>0</v>
      </c>
      <c r="R258" s="7">
        <v>0.19406836799999999</v>
      </c>
      <c r="S258" s="7">
        <v>3.3380369122950899</v>
      </c>
      <c r="T258" s="7">
        <v>39.268132860067801</v>
      </c>
      <c r="U258" s="83">
        <v>0</v>
      </c>
    </row>
    <row r="259" spans="1:21" x14ac:dyDescent="0.35">
      <c r="A259" s="92">
        <v>21.1666666666667</v>
      </c>
      <c r="B259" s="34">
        <v>1.041614582</v>
      </c>
      <c r="C259" s="7">
        <v>4.8072916859576296</v>
      </c>
      <c r="D259">
        <v>39.305934214573902</v>
      </c>
      <c r="E259">
        <v>0</v>
      </c>
      <c r="F259">
        <v>91.989032838247397</v>
      </c>
      <c r="G259" s="34">
        <v>0.94646455199999902</v>
      </c>
      <c r="H259" s="6">
        <v>4.3548204362263103</v>
      </c>
      <c r="I259" s="6">
        <v>39.3765221218815</v>
      </c>
      <c r="J259" s="6">
        <v>0</v>
      </c>
      <c r="K259" s="35">
        <v>91.873518465545104</v>
      </c>
      <c r="L259" s="309"/>
      <c r="M259" s="312">
        <v>8.4806311111111103</v>
      </c>
      <c r="N259" s="7">
        <v>0.189237824</v>
      </c>
      <c r="O259" s="7">
        <v>3.4474067965249899</v>
      </c>
      <c r="P259" s="7">
        <v>39.292982574431299</v>
      </c>
      <c r="Q259" s="83">
        <v>0</v>
      </c>
      <c r="R259" s="7">
        <v>0.19406836799999999</v>
      </c>
      <c r="S259" s="7">
        <v>3.3674408392916102</v>
      </c>
      <c r="T259" s="7">
        <v>39.228736621799897</v>
      </c>
      <c r="U259" s="83">
        <v>0</v>
      </c>
    </row>
    <row r="260" spans="1:21" x14ac:dyDescent="0.35">
      <c r="A260" s="92">
        <v>21.25</v>
      </c>
      <c r="B260" s="34">
        <v>1.041614582</v>
      </c>
      <c r="C260" s="7">
        <v>4.8937709236025801</v>
      </c>
      <c r="D260">
        <v>39.432855119018498</v>
      </c>
      <c r="E260">
        <v>0</v>
      </c>
      <c r="F260">
        <v>91.983751497691301</v>
      </c>
      <c r="G260" s="34">
        <v>0.94646455199999902</v>
      </c>
      <c r="H260" s="6">
        <v>4.4417928825250002</v>
      </c>
      <c r="I260" s="6">
        <v>39.327376558879102</v>
      </c>
      <c r="J260" s="6">
        <v>0</v>
      </c>
      <c r="K260" s="35">
        <v>91.868235918074006</v>
      </c>
      <c r="L260" s="309"/>
      <c r="M260" s="312">
        <v>8.51396444444444</v>
      </c>
      <c r="N260" s="7">
        <v>0.189237824</v>
      </c>
      <c r="O260" s="7">
        <v>3.4873416004342102</v>
      </c>
      <c r="P260" s="7">
        <v>39.403255298165099</v>
      </c>
      <c r="Q260" s="83">
        <v>0</v>
      </c>
      <c r="R260" s="7">
        <v>0.19406836799999999</v>
      </c>
      <c r="S260" s="7">
        <v>3.4071964131787098</v>
      </c>
      <c r="T260" s="7">
        <v>39.399751254038499</v>
      </c>
      <c r="U260" s="83">
        <v>0</v>
      </c>
    </row>
    <row r="261" spans="1:21" x14ac:dyDescent="0.35">
      <c r="A261" s="92">
        <v>21.3333333333333</v>
      </c>
      <c r="B261" s="34">
        <v>1.067481366</v>
      </c>
      <c r="C261" s="7">
        <v>4.9487634754449301</v>
      </c>
      <c r="D261">
        <v>39.258471118889197</v>
      </c>
      <c r="E261">
        <v>0</v>
      </c>
      <c r="F261">
        <v>92.004331447609403</v>
      </c>
      <c r="G261" s="34">
        <v>0.97124056800000003</v>
      </c>
      <c r="H261" s="6">
        <v>4.5264194690031498</v>
      </c>
      <c r="I261" s="6">
        <v>39.454740332059302</v>
      </c>
      <c r="J261" s="6">
        <v>0</v>
      </c>
      <c r="K261" s="35">
        <v>91.887730732498795</v>
      </c>
      <c r="L261" s="309"/>
      <c r="M261" s="312">
        <v>8.5472977777777803</v>
      </c>
      <c r="N261" s="7">
        <v>0.189237824</v>
      </c>
      <c r="O261" s="7">
        <v>3.5268276231575499</v>
      </c>
      <c r="P261" s="7">
        <v>39.332321759277598</v>
      </c>
      <c r="Q261" s="83">
        <v>0</v>
      </c>
      <c r="R261" s="7">
        <v>0.19406836799999999</v>
      </c>
      <c r="S261" s="7">
        <v>3.4509326441414601</v>
      </c>
      <c r="T261" s="7">
        <v>39.250533821948899</v>
      </c>
      <c r="U261" s="83">
        <v>0</v>
      </c>
    </row>
    <row r="262" spans="1:21" x14ac:dyDescent="0.35">
      <c r="A262" s="92">
        <v>21.4166666666667</v>
      </c>
      <c r="B262" s="34">
        <v>1.067481366</v>
      </c>
      <c r="C262" s="7">
        <v>5.0771486032251296</v>
      </c>
      <c r="D262">
        <v>39.1862373140427</v>
      </c>
      <c r="E262">
        <v>0</v>
      </c>
      <c r="F262">
        <v>91.999044041359198</v>
      </c>
      <c r="G262" s="34">
        <v>0.97124056800000003</v>
      </c>
      <c r="H262" s="6">
        <v>4.5852688626338702</v>
      </c>
      <c r="I262" s="6">
        <v>39.497443349541797</v>
      </c>
      <c r="J262" s="6">
        <v>0</v>
      </c>
      <c r="K262" s="35">
        <v>91.882448517686001</v>
      </c>
      <c r="L262" s="309"/>
      <c r="M262" s="312">
        <v>8.58063111111111</v>
      </c>
      <c r="N262" s="7">
        <v>0.189237824</v>
      </c>
      <c r="O262" s="7">
        <v>3.5653557281685599</v>
      </c>
      <c r="P262" s="7">
        <v>39.5591340717923</v>
      </c>
      <c r="Q262" s="83">
        <v>0</v>
      </c>
      <c r="R262" s="7">
        <v>0.19406836799999999</v>
      </c>
      <c r="S262" s="7">
        <v>3.4511592680113301</v>
      </c>
      <c r="T262" s="7">
        <v>39.416874889278802</v>
      </c>
      <c r="U262" s="83">
        <v>0</v>
      </c>
    </row>
    <row r="263" spans="1:21" x14ac:dyDescent="0.35">
      <c r="A263" s="92">
        <v>21.5</v>
      </c>
      <c r="B263" s="34">
        <v>1.0939714460000001</v>
      </c>
      <c r="C263" s="7">
        <v>5.1491720955363798</v>
      </c>
      <c r="D263">
        <v>39.085159133418301</v>
      </c>
      <c r="E263">
        <v>0</v>
      </c>
      <c r="F263">
        <v>92.020243205184201</v>
      </c>
      <c r="G263" s="34">
        <v>0.99568545799999997</v>
      </c>
      <c r="H263" s="6">
        <v>4.6957033304084703</v>
      </c>
      <c r="I263" s="6">
        <v>39.395512845206497</v>
      </c>
      <c r="J263" s="6">
        <v>0</v>
      </c>
      <c r="K263" s="35">
        <v>91.901607846737093</v>
      </c>
      <c r="L263" s="309"/>
      <c r="M263" s="312">
        <v>8.6139644444444396</v>
      </c>
      <c r="N263" s="7">
        <v>0.189237824</v>
      </c>
      <c r="O263" s="7">
        <v>3.5674097837622298</v>
      </c>
      <c r="P263" s="7">
        <v>39.4365669799461</v>
      </c>
      <c r="Q263" s="83">
        <v>0</v>
      </c>
      <c r="R263" s="7">
        <v>0.19406836799999999</v>
      </c>
      <c r="S263" s="7">
        <v>3.5265654263946198</v>
      </c>
      <c r="T263" s="7">
        <v>39.377114424939798</v>
      </c>
      <c r="U263" s="83">
        <v>0</v>
      </c>
    </row>
    <row r="264" spans="1:21" x14ac:dyDescent="0.35">
      <c r="A264" s="92">
        <v>21.5833333333333</v>
      </c>
      <c r="B264" s="34">
        <v>1.0939714460000001</v>
      </c>
      <c r="C264" s="7">
        <v>5.2820177092279303</v>
      </c>
      <c r="D264">
        <v>39.422339532109397</v>
      </c>
      <c r="E264">
        <v>0</v>
      </c>
      <c r="F264">
        <v>92.014952471813302</v>
      </c>
      <c r="G264" s="34">
        <v>0.99568545799999997</v>
      </c>
      <c r="H264" s="6">
        <v>4.7798682694290298</v>
      </c>
      <c r="I264" s="6">
        <v>39.522233248104797</v>
      </c>
      <c r="J264" s="6">
        <v>0</v>
      </c>
      <c r="K264" s="35">
        <v>91.896532087585001</v>
      </c>
      <c r="L264" s="309"/>
      <c r="M264" s="312">
        <v>8.64729777777778</v>
      </c>
      <c r="N264" s="7">
        <v>0.189237824</v>
      </c>
      <c r="O264" s="7">
        <v>3.60730918766868</v>
      </c>
      <c r="P264" s="7">
        <v>39.395999998197802</v>
      </c>
      <c r="Q264" s="83">
        <v>0</v>
      </c>
      <c r="R264" s="7">
        <v>0.19406836799999999</v>
      </c>
      <c r="S264" s="7">
        <v>3.5675423171353402</v>
      </c>
      <c r="T264" s="7">
        <v>39.445283084779497</v>
      </c>
      <c r="U264" s="83">
        <v>0</v>
      </c>
    </row>
    <row r="265" spans="1:21" x14ac:dyDescent="0.35">
      <c r="A265" s="92">
        <v>21.6666666666667</v>
      </c>
      <c r="B265" s="34">
        <v>1.11983823</v>
      </c>
      <c r="C265" s="7">
        <v>5.3478527576476802</v>
      </c>
      <c r="D265">
        <v>39.4718506618335</v>
      </c>
      <c r="E265">
        <v>0</v>
      </c>
      <c r="F265">
        <v>92.035533901002694</v>
      </c>
      <c r="G265" s="34">
        <v>1.01784662986409</v>
      </c>
      <c r="H265" s="6">
        <v>4.8925590102295002</v>
      </c>
      <c r="I265" s="6">
        <v>39.538005736779503</v>
      </c>
      <c r="J265" s="6">
        <v>0</v>
      </c>
      <c r="K265" s="35">
        <v>91.891250952922704</v>
      </c>
      <c r="L265" s="309"/>
      <c r="M265" s="312">
        <v>8.6806311111111096</v>
      </c>
      <c r="N265" s="7">
        <v>0.21407227400000001</v>
      </c>
      <c r="O265" s="7">
        <v>3.5335745397521499</v>
      </c>
      <c r="P265" s="7">
        <v>39.2697454522078</v>
      </c>
      <c r="Q265" s="83">
        <v>0</v>
      </c>
      <c r="R265" s="7">
        <v>0.19406836799999999</v>
      </c>
      <c r="S265" s="7">
        <v>3.6031667097582201</v>
      </c>
      <c r="T265" s="7">
        <v>39.5670076558213</v>
      </c>
      <c r="U265" s="83">
        <v>0</v>
      </c>
    </row>
    <row r="266" spans="1:21" x14ac:dyDescent="0.35">
      <c r="A266" s="92">
        <v>21.75</v>
      </c>
      <c r="B266" s="34">
        <v>1.11983823</v>
      </c>
      <c r="C266" s="7">
        <v>5.4583861047995796</v>
      </c>
      <c r="D266">
        <v>39.431399209752399</v>
      </c>
      <c r="E266">
        <v>0</v>
      </c>
      <c r="F266">
        <v>92.030246860260306</v>
      </c>
      <c r="G266" s="34">
        <v>1.020773122</v>
      </c>
      <c r="H266" s="6">
        <v>4.9508056612700004</v>
      </c>
      <c r="I266" s="6">
        <v>39.319167741407398</v>
      </c>
      <c r="J266" s="6">
        <v>0</v>
      </c>
      <c r="K266" s="35">
        <v>91.911058433956896</v>
      </c>
      <c r="L266" s="309"/>
      <c r="M266" s="312">
        <v>8.7139644444444393</v>
      </c>
      <c r="N266" s="7">
        <v>0.21407227400000001</v>
      </c>
      <c r="O266" s="7">
        <v>3.4867726620350599</v>
      </c>
      <c r="P266" s="7">
        <v>39.265875984613999</v>
      </c>
      <c r="Q266" s="83">
        <v>0</v>
      </c>
      <c r="R266" s="7">
        <v>0.19406836799999999</v>
      </c>
      <c r="S266" s="7">
        <v>3.6413599314452298</v>
      </c>
      <c r="T266" s="7">
        <v>39.497992423359698</v>
      </c>
      <c r="U266" s="83">
        <v>0</v>
      </c>
    </row>
    <row r="267" spans="1:21" x14ac:dyDescent="0.35">
      <c r="A267" s="92">
        <v>21.8333333333333</v>
      </c>
      <c r="B267" s="34">
        <v>1.146191964</v>
      </c>
      <c r="C267" s="7">
        <v>5.57356223917796</v>
      </c>
      <c r="D267">
        <v>39.5532238168365</v>
      </c>
      <c r="E267">
        <v>0</v>
      </c>
      <c r="F267">
        <v>92.051312577444904</v>
      </c>
      <c r="G267" s="34">
        <v>1.0459581760000001</v>
      </c>
      <c r="H267" s="6">
        <v>5.07361355214677</v>
      </c>
      <c r="I267" s="6">
        <v>39.298561271944003</v>
      </c>
      <c r="J267" s="6">
        <v>0</v>
      </c>
      <c r="K267" s="35">
        <v>91.930962548623199</v>
      </c>
      <c r="L267" s="309"/>
      <c r="M267" s="312">
        <v>8.7472977777777796</v>
      </c>
      <c r="N267" s="7">
        <v>0.21407227400000001</v>
      </c>
      <c r="O267" s="7">
        <v>3.56565374484315</v>
      </c>
      <c r="P267" s="7">
        <v>39.249375321029802</v>
      </c>
      <c r="Q267" s="83">
        <v>0</v>
      </c>
      <c r="R267" s="7">
        <v>0.19406836799999999</v>
      </c>
      <c r="S267" s="7">
        <v>3.6549689405526702</v>
      </c>
      <c r="T267" s="7">
        <v>39.247127146117997</v>
      </c>
      <c r="U267" s="83">
        <v>0</v>
      </c>
    </row>
    <row r="268" spans="1:21" x14ac:dyDescent="0.35">
      <c r="A268" s="92">
        <v>21.9166666666667</v>
      </c>
      <c r="B268" s="34">
        <v>1.146191964</v>
      </c>
      <c r="C268" s="7">
        <v>5.7520227526562104</v>
      </c>
      <c r="D268">
        <v>39.527342012782</v>
      </c>
      <c r="E268">
        <v>0</v>
      </c>
      <c r="F268">
        <v>92.046237442672407</v>
      </c>
      <c r="G268" s="34">
        <v>1.0459581760000001</v>
      </c>
      <c r="H268" s="6">
        <v>5.1668955282760303</v>
      </c>
      <c r="I268" s="6">
        <v>39.272585620711503</v>
      </c>
      <c r="J268" s="6">
        <v>0</v>
      </c>
      <c r="K268" s="35">
        <v>91.925678929377</v>
      </c>
      <c r="L268" s="309"/>
      <c r="M268" s="312">
        <v>8.7806311111111093</v>
      </c>
      <c r="N268" s="7">
        <v>0.21407227400000001</v>
      </c>
      <c r="O268" s="7">
        <v>3.6453033783064699</v>
      </c>
      <c r="P268" s="7">
        <v>39.246249351823302</v>
      </c>
      <c r="Q268" s="83">
        <v>0</v>
      </c>
      <c r="R268" s="7">
        <v>0.19406836799999999</v>
      </c>
      <c r="S268" s="7">
        <v>3.68607109611618</v>
      </c>
      <c r="T268" s="7">
        <v>39.377114424939798</v>
      </c>
      <c r="U268" s="83">
        <v>0</v>
      </c>
    </row>
    <row r="269" spans="1:21" x14ac:dyDescent="0.35">
      <c r="A269" s="92">
        <v>22</v>
      </c>
      <c r="B269" s="34">
        <v>1.172350918</v>
      </c>
      <c r="C269" s="7">
        <v>5.75577455953231</v>
      </c>
      <c r="D269">
        <v>39.3729663423848</v>
      </c>
      <c r="E269">
        <v>0</v>
      </c>
      <c r="F269">
        <v>92.067114002932399</v>
      </c>
      <c r="G269" s="34">
        <v>1.071026362</v>
      </c>
      <c r="H269" s="6">
        <v>5.2845040353312402</v>
      </c>
      <c r="I269" s="6">
        <v>39.440598679460699</v>
      </c>
      <c r="J269" s="6">
        <v>0</v>
      </c>
      <c r="K269" s="35">
        <v>91.945469508502299</v>
      </c>
      <c r="L269" s="309"/>
      <c r="M269" s="312">
        <v>8.8139644444444407</v>
      </c>
      <c r="N269" s="7">
        <v>0.21407227400000001</v>
      </c>
      <c r="O269" s="7">
        <v>3.72479384297398</v>
      </c>
      <c r="P269" s="7">
        <v>39.264423456496303</v>
      </c>
      <c r="Q269" s="83">
        <v>0</v>
      </c>
      <c r="R269" s="7">
        <v>0.219623503999999</v>
      </c>
      <c r="S269" s="7">
        <v>3.6573171173374801</v>
      </c>
      <c r="T269" s="7">
        <v>39.481752064683199</v>
      </c>
      <c r="U269" s="83">
        <v>0</v>
      </c>
    </row>
    <row r="270" spans="1:21" x14ac:dyDescent="0.35">
      <c r="A270" s="92">
        <v>22.0833333333333</v>
      </c>
      <c r="B270" s="34">
        <v>1.172350918</v>
      </c>
      <c r="C270" s="7">
        <v>5.9066802241245702</v>
      </c>
      <c r="D270">
        <v>39.343293098707697</v>
      </c>
      <c r="E270">
        <v>0</v>
      </c>
      <c r="F270">
        <v>92.061791559440294</v>
      </c>
      <c r="G270" s="34">
        <v>1.071026362</v>
      </c>
      <c r="H270" s="6">
        <v>5.34184537040497</v>
      </c>
      <c r="I270" s="6">
        <v>39.502539467729903</v>
      </c>
      <c r="J270" s="6">
        <v>0</v>
      </c>
      <c r="K270" s="35">
        <v>91.940185933625401</v>
      </c>
      <c r="L270" s="309"/>
      <c r="M270" s="312">
        <v>8.8472977777777793</v>
      </c>
      <c r="N270" s="7">
        <v>0.21407227400000001</v>
      </c>
      <c r="O270" s="7">
        <v>3.8039196023837998</v>
      </c>
      <c r="P270" s="7">
        <v>39.408270557790303</v>
      </c>
      <c r="Q270" s="83">
        <v>0</v>
      </c>
      <c r="R270" s="7">
        <v>0.219623503999999</v>
      </c>
      <c r="S270" s="7">
        <v>3.6051862762147602</v>
      </c>
      <c r="T270" s="7">
        <v>39.3730215856353</v>
      </c>
      <c r="U270" s="83">
        <v>0</v>
      </c>
    </row>
    <row r="271" spans="1:21" x14ac:dyDescent="0.35">
      <c r="A271" s="92">
        <v>22.1666666666667</v>
      </c>
      <c r="B271" s="34">
        <v>1.193250812</v>
      </c>
      <c r="C271" s="7">
        <v>5.9748985343893697</v>
      </c>
      <c r="D271">
        <v>39.325055469032002</v>
      </c>
      <c r="E271">
        <v>0</v>
      </c>
      <c r="F271">
        <v>92.077436191963699</v>
      </c>
      <c r="G271" s="34">
        <v>1.0959776800000001</v>
      </c>
      <c r="H271" s="6">
        <v>5.4581023885065001</v>
      </c>
      <c r="I271" s="6">
        <v>39.409496475002904</v>
      </c>
      <c r="J271" s="6">
        <v>0</v>
      </c>
      <c r="K271" s="35">
        <v>91.959852651117899</v>
      </c>
      <c r="L271" s="309"/>
      <c r="M271" s="312">
        <v>8.8806311111111107</v>
      </c>
      <c r="N271" s="7">
        <v>0.21407227400000001</v>
      </c>
      <c r="O271" s="7">
        <v>3.8427983007002098</v>
      </c>
      <c r="P271" s="7">
        <v>39.171256275641497</v>
      </c>
      <c r="Q271" s="83">
        <v>0</v>
      </c>
      <c r="R271" s="7">
        <v>0.219623503999999</v>
      </c>
      <c r="S271" s="7">
        <v>3.6444081332184699</v>
      </c>
      <c r="T271" s="7">
        <v>39.008003415879799</v>
      </c>
      <c r="U271" s="83">
        <v>0</v>
      </c>
    </row>
    <row r="272" spans="1:21" x14ac:dyDescent="0.35">
      <c r="A272" s="92">
        <v>22.25</v>
      </c>
      <c r="B272" s="34">
        <v>1.2214549560000001</v>
      </c>
      <c r="C272" s="7">
        <v>6.1443616500001097</v>
      </c>
      <c r="D272">
        <v>39.393921093001801</v>
      </c>
      <c r="E272">
        <v>0</v>
      </c>
      <c r="F272">
        <v>92.100351058110405</v>
      </c>
      <c r="G272" s="34">
        <v>1.0959776800000001</v>
      </c>
      <c r="H272" s="6">
        <v>5.5755437126062199</v>
      </c>
      <c r="I272" s="6">
        <v>39.5104238487177</v>
      </c>
      <c r="J272" s="6">
        <v>0</v>
      </c>
      <c r="K272" s="35">
        <v>91.954566930720603</v>
      </c>
      <c r="L272" s="309"/>
      <c r="M272" s="312">
        <v>8.9139644444444404</v>
      </c>
      <c r="N272" s="7">
        <v>0.21407227400000001</v>
      </c>
      <c r="O272" s="7">
        <v>3.9032617124958899</v>
      </c>
      <c r="P272" s="7">
        <v>39.347632852263899</v>
      </c>
      <c r="Q272" s="83">
        <v>0</v>
      </c>
      <c r="R272" s="7">
        <v>0.219623503999999</v>
      </c>
      <c r="S272" s="7">
        <v>3.7870295946036201</v>
      </c>
      <c r="T272" s="7">
        <v>39.478698267154499</v>
      </c>
      <c r="U272" s="83">
        <v>0</v>
      </c>
    </row>
    <row r="273" spans="1:21" x14ac:dyDescent="0.35">
      <c r="A273" s="92">
        <v>22.3333333333333</v>
      </c>
      <c r="B273" s="34">
        <v>1.2214549560000001</v>
      </c>
      <c r="C273" s="7">
        <v>6.2219105321016297</v>
      </c>
      <c r="D273">
        <v>39.486090363178</v>
      </c>
      <c r="E273">
        <v>0</v>
      </c>
      <c r="F273">
        <v>92.095059886648897</v>
      </c>
      <c r="G273" s="34">
        <v>1.122350892</v>
      </c>
      <c r="H273" s="6">
        <v>5.6644604903639397</v>
      </c>
      <c r="I273" s="6">
        <v>39.587140901276904</v>
      </c>
      <c r="J273" s="6">
        <v>0</v>
      </c>
      <c r="K273" s="35">
        <v>91.975653882658307</v>
      </c>
      <c r="L273" s="309"/>
      <c r="M273" s="312">
        <v>8.9472977777777807</v>
      </c>
      <c r="N273" s="7">
        <v>0.21407227400000001</v>
      </c>
      <c r="O273" s="7">
        <v>3.9416492732473598</v>
      </c>
      <c r="P273" s="7">
        <v>39.203995254280599</v>
      </c>
      <c r="Q273" s="83">
        <v>0</v>
      </c>
      <c r="R273" s="7">
        <v>0.219623503999999</v>
      </c>
      <c r="S273" s="7">
        <v>3.8431895139472099</v>
      </c>
      <c r="T273" s="7">
        <v>39.361251186225203</v>
      </c>
      <c r="U273" s="83">
        <v>0</v>
      </c>
    </row>
    <row r="274" spans="1:21" x14ac:dyDescent="0.35">
      <c r="A274" s="92">
        <v>22.4166666666667</v>
      </c>
      <c r="B274" s="34">
        <v>1.249308496</v>
      </c>
      <c r="C274" s="7">
        <v>6.3129252557633304</v>
      </c>
      <c r="D274">
        <v>39.507361527179903</v>
      </c>
      <c r="E274">
        <v>0</v>
      </c>
      <c r="F274">
        <v>92.117588346659105</v>
      </c>
      <c r="G274" s="34">
        <v>1.122350892</v>
      </c>
      <c r="H274" s="6">
        <v>5.7518909352406</v>
      </c>
      <c r="I274" s="6">
        <v>39.397754196878999</v>
      </c>
      <c r="J274" s="6">
        <v>0</v>
      </c>
      <c r="K274" s="35">
        <v>91.970573919807094</v>
      </c>
      <c r="L274" s="309"/>
      <c r="M274" s="312">
        <v>8.9806311111111103</v>
      </c>
      <c r="N274" s="7">
        <v>0.21407227400000001</v>
      </c>
      <c r="O274" s="7">
        <v>4.00348983890271</v>
      </c>
      <c r="P274" s="7">
        <v>39.533097841701597</v>
      </c>
      <c r="Q274" s="83">
        <v>0</v>
      </c>
      <c r="R274" s="7">
        <v>0.219623503999999</v>
      </c>
      <c r="S274" s="7">
        <v>3.8824116230371599</v>
      </c>
      <c r="T274" s="7">
        <v>39.184815454656203</v>
      </c>
      <c r="U274" s="83">
        <v>0</v>
      </c>
    </row>
    <row r="275" spans="1:21" x14ac:dyDescent="0.35">
      <c r="A275" s="92">
        <v>22.5</v>
      </c>
      <c r="B275" s="34">
        <v>1.249308496</v>
      </c>
      <c r="C275" s="7">
        <v>6.51281083040322</v>
      </c>
      <c r="D275">
        <v>39.4051962703576</v>
      </c>
      <c r="E275">
        <v>0</v>
      </c>
      <c r="F275">
        <v>92.112330514572307</v>
      </c>
      <c r="G275" s="34">
        <v>1.1476138579999999</v>
      </c>
      <c r="H275" s="6">
        <v>5.8134831905436801</v>
      </c>
      <c r="I275" s="6">
        <v>39.351983206778598</v>
      </c>
      <c r="J275" s="6">
        <v>0</v>
      </c>
      <c r="K275" s="35">
        <v>91.990553698031903</v>
      </c>
      <c r="L275" s="309"/>
      <c r="M275" s="312">
        <v>9.01396444444444</v>
      </c>
      <c r="N275" s="7">
        <v>0.21407227400000001</v>
      </c>
      <c r="O275" s="7">
        <v>4.0426988013966296</v>
      </c>
      <c r="P275" s="7">
        <v>39.321067184998803</v>
      </c>
      <c r="Q275" s="83">
        <v>0</v>
      </c>
      <c r="R275" s="7">
        <v>0.219623503999999</v>
      </c>
      <c r="S275" s="7">
        <v>3.8997734542597202</v>
      </c>
      <c r="T275" s="7">
        <v>39.366095013360201</v>
      </c>
      <c r="U275" s="83">
        <v>0</v>
      </c>
    </row>
    <row r="276" spans="1:21" x14ac:dyDescent="0.35">
      <c r="A276" s="92">
        <v>22.5833333333333</v>
      </c>
      <c r="B276" s="34">
        <v>1.2754674500000001</v>
      </c>
      <c r="C276" s="7">
        <v>6.5715206610855397</v>
      </c>
      <c r="D276">
        <v>39.563224565072801</v>
      </c>
      <c r="E276">
        <v>0</v>
      </c>
      <c r="F276">
        <v>92.133200467746207</v>
      </c>
      <c r="G276" s="34">
        <v>1.1476138579999999</v>
      </c>
      <c r="H276" s="6">
        <v>5.9872440077866598</v>
      </c>
      <c r="I276" s="6">
        <v>39.715518819304997</v>
      </c>
      <c r="J276" s="6">
        <v>0</v>
      </c>
      <c r="K276" s="35">
        <v>91.985271227405306</v>
      </c>
      <c r="L276" s="309"/>
      <c r="M276" s="312">
        <v>9.0472977777777803</v>
      </c>
      <c r="N276" s="7">
        <v>0.21407227400000001</v>
      </c>
      <c r="O276" s="7">
        <v>4.0551145949603198</v>
      </c>
      <c r="P276" s="7">
        <v>39.448391610602897</v>
      </c>
      <c r="Q276" s="83">
        <v>0</v>
      </c>
      <c r="R276" s="7">
        <v>0.219623503999999</v>
      </c>
      <c r="S276" s="7">
        <v>3.9637060975803999</v>
      </c>
      <c r="T276" s="7">
        <v>39.193881259595301</v>
      </c>
      <c r="U276" s="83">
        <v>0</v>
      </c>
    </row>
    <row r="277" spans="1:21" x14ac:dyDescent="0.35">
      <c r="A277" s="92">
        <v>22.6666666666667</v>
      </c>
      <c r="B277" s="34">
        <v>1.2966010800000001</v>
      </c>
      <c r="C277" s="7">
        <v>6.7183004915330997</v>
      </c>
      <c r="D277">
        <v>39.454989551361002</v>
      </c>
      <c r="E277">
        <v>0</v>
      </c>
      <c r="F277">
        <v>92.1492154764519</v>
      </c>
      <c r="G277" s="34">
        <v>1.1744155860000001</v>
      </c>
      <c r="H277" s="6">
        <v>6.0748523587109799</v>
      </c>
      <c r="I277" s="6">
        <v>39.540939913993398</v>
      </c>
      <c r="J277" s="6">
        <v>0</v>
      </c>
      <c r="K277" s="35">
        <v>92.006788993528502</v>
      </c>
      <c r="L277" s="309"/>
      <c r="M277" s="312">
        <v>9.08063111111111</v>
      </c>
      <c r="N277" s="7">
        <v>0.21407227400000001</v>
      </c>
      <c r="O277" s="7">
        <v>4.0919942596057597</v>
      </c>
      <c r="P277" s="7">
        <v>39.347634031116002</v>
      </c>
      <c r="Q277" s="83">
        <v>0</v>
      </c>
      <c r="R277" s="7">
        <v>0.219623503999999</v>
      </c>
      <c r="S277" s="7">
        <v>4.0423442089490003</v>
      </c>
      <c r="T277" s="7">
        <v>39.517268329976602</v>
      </c>
      <c r="U277" s="83">
        <v>0</v>
      </c>
    </row>
    <row r="278" spans="1:21" x14ac:dyDescent="0.35">
      <c r="A278" s="92">
        <v>22.75</v>
      </c>
      <c r="B278" s="34">
        <v>1.2966010800000001</v>
      </c>
      <c r="C278" s="7">
        <v>6.83820931216896</v>
      </c>
      <c r="D278">
        <v>39.481906809531601</v>
      </c>
      <c r="E278">
        <v>0</v>
      </c>
      <c r="F278">
        <v>92.143969655640007</v>
      </c>
      <c r="G278" s="34">
        <v>1.1971269339999999</v>
      </c>
      <c r="H278" s="6">
        <v>6.1938234508664802</v>
      </c>
      <c r="I278" s="6">
        <v>39.355188478752403</v>
      </c>
      <c r="J278" s="6">
        <v>0</v>
      </c>
      <c r="K278" s="35">
        <v>92.024215295384707</v>
      </c>
      <c r="L278" s="309"/>
      <c r="M278" s="312">
        <v>9.1139644444444396</v>
      </c>
      <c r="N278" s="7">
        <v>0.21407227400000001</v>
      </c>
      <c r="O278" s="7">
        <v>4.1234348221403998</v>
      </c>
      <c r="P278" s="7">
        <v>39.363429545018803</v>
      </c>
      <c r="Q278" s="83">
        <v>0</v>
      </c>
      <c r="R278" s="7">
        <v>0.219623503999999</v>
      </c>
      <c r="S278" s="7">
        <v>4.0813050482496802</v>
      </c>
      <c r="T278" s="7">
        <v>39.344578205723202</v>
      </c>
      <c r="U278" s="83">
        <v>0</v>
      </c>
    </row>
    <row r="279" spans="1:21" x14ac:dyDescent="0.35">
      <c r="A279" s="92">
        <v>22.8333333333333</v>
      </c>
      <c r="B279" s="34">
        <v>1.3224873420000001</v>
      </c>
      <c r="C279" s="7">
        <v>6.9554411042843602</v>
      </c>
      <c r="D279">
        <v>39.247539471236401</v>
      </c>
      <c r="E279">
        <v>0</v>
      </c>
      <c r="F279">
        <v>92.164570127576795</v>
      </c>
      <c r="G279" s="34">
        <v>1.1971269339999999</v>
      </c>
      <c r="H279" s="6">
        <v>6.3100866559262796</v>
      </c>
      <c r="I279" s="6">
        <v>39.477739556460001</v>
      </c>
      <c r="J279" s="6">
        <v>0</v>
      </c>
      <c r="K279" s="35">
        <v>92.018892313823201</v>
      </c>
      <c r="L279" s="309"/>
      <c r="M279" s="312">
        <v>9.14729777777778</v>
      </c>
      <c r="N279" s="7">
        <v>0.21407227400000001</v>
      </c>
      <c r="O279" s="7">
        <v>4.2035904843927296</v>
      </c>
      <c r="P279" s="7">
        <v>39.461219994577</v>
      </c>
      <c r="Q279" s="83">
        <v>0</v>
      </c>
      <c r="R279" s="7">
        <v>0.219623503999999</v>
      </c>
      <c r="S279" s="7">
        <v>4.12114783792995</v>
      </c>
      <c r="T279" s="7">
        <v>39.560087953656499</v>
      </c>
      <c r="U279" s="83">
        <v>0</v>
      </c>
    </row>
    <row r="280" spans="1:21" x14ac:dyDescent="0.35">
      <c r="A280" s="92">
        <v>22.9166666666667</v>
      </c>
      <c r="B280" s="34">
        <v>1.350574618</v>
      </c>
      <c r="C280" s="7">
        <v>7.1165313967510802</v>
      </c>
      <c r="D280">
        <v>40.178032697840898</v>
      </c>
      <c r="E280">
        <v>0</v>
      </c>
      <c r="F280">
        <v>90.417367750977306</v>
      </c>
      <c r="G280" s="34">
        <v>1.22355858</v>
      </c>
      <c r="H280" s="6">
        <v>6.4917331905118703</v>
      </c>
      <c r="I280" s="6">
        <v>39.851328837187403</v>
      </c>
      <c r="J280" s="6">
        <v>0</v>
      </c>
      <c r="K280" s="35">
        <v>90.270080032007499</v>
      </c>
      <c r="L280" s="309"/>
      <c r="M280" s="312">
        <v>9.1806311111111096</v>
      </c>
      <c r="N280" s="7">
        <v>0.21407227400000001</v>
      </c>
      <c r="O280" s="7">
        <v>4.2023887986041402</v>
      </c>
      <c r="P280" s="7">
        <v>39.576792876406202</v>
      </c>
      <c r="Q280" s="83">
        <v>0</v>
      </c>
      <c r="R280" s="7">
        <v>0.219623503999999</v>
      </c>
      <c r="S280" s="7">
        <v>4.16183397029614</v>
      </c>
      <c r="T280" s="7">
        <v>39.502455004371399</v>
      </c>
      <c r="U280" s="83">
        <v>0</v>
      </c>
    </row>
    <row r="281" spans="1:21" x14ac:dyDescent="0.35">
      <c r="A281" s="92">
        <v>23</v>
      </c>
      <c r="B281" s="34">
        <v>1.350574618</v>
      </c>
      <c r="C281" s="7">
        <v>7.0874911802909297</v>
      </c>
      <c r="D281">
        <v>39.769575517117701</v>
      </c>
      <c r="E281">
        <v>0</v>
      </c>
      <c r="F281">
        <v>90.412076270265402</v>
      </c>
      <c r="G281" s="34">
        <v>1.248548854</v>
      </c>
      <c r="H281" s="6">
        <v>6.4276678304328003</v>
      </c>
      <c r="I281" s="6">
        <v>39.8829495174027</v>
      </c>
      <c r="J281" s="6">
        <v>0</v>
      </c>
      <c r="K281" s="35">
        <v>90.289785635067503</v>
      </c>
      <c r="L281" s="309"/>
      <c r="M281" s="312">
        <v>9.2139644444444393</v>
      </c>
      <c r="N281" s="7">
        <v>0.23914046</v>
      </c>
      <c r="O281" s="7">
        <v>4.0817996806338703</v>
      </c>
      <c r="P281" s="7">
        <v>39.229929416387399</v>
      </c>
      <c r="Q281" s="83">
        <v>0</v>
      </c>
      <c r="R281" s="7">
        <v>0.219623503999999</v>
      </c>
      <c r="S281" s="7">
        <v>4.2008933916947999</v>
      </c>
      <c r="T281" s="7">
        <v>39.566737391671801</v>
      </c>
      <c r="U281" s="83">
        <v>0</v>
      </c>
    </row>
    <row r="282" spans="1:21" x14ac:dyDescent="0.35">
      <c r="A282" s="92">
        <v>23.0833333333333</v>
      </c>
      <c r="B282" s="34">
        <v>1.3795968380000001</v>
      </c>
      <c r="C282" s="7">
        <v>7.2374855459309</v>
      </c>
      <c r="D282">
        <v>39.655745491079799</v>
      </c>
      <c r="E282">
        <v>0</v>
      </c>
      <c r="F282">
        <v>90.435808722119603</v>
      </c>
      <c r="G282" s="34">
        <v>1.248548854</v>
      </c>
      <c r="H282" s="6">
        <v>6.5784811800302201</v>
      </c>
      <c r="I282" s="6">
        <v>39.359458655625701</v>
      </c>
      <c r="J282" s="6">
        <v>0</v>
      </c>
      <c r="K282" s="35">
        <v>90.284501691322504</v>
      </c>
      <c r="L282" s="309"/>
      <c r="M282" s="312">
        <v>9.2472977777777796</v>
      </c>
      <c r="N282" s="7">
        <v>0.23914046</v>
      </c>
      <c r="O282" s="7">
        <v>4.0828977998192801</v>
      </c>
      <c r="P282" s="7">
        <v>39.427909039543998</v>
      </c>
      <c r="Q282" s="83">
        <v>0</v>
      </c>
      <c r="R282" s="7">
        <v>0.219623503999999</v>
      </c>
      <c r="S282" s="7">
        <v>4.2020105321352403</v>
      </c>
      <c r="T282" s="7">
        <v>39.349299850892599</v>
      </c>
      <c r="U282" s="83">
        <v>0</v>
      </c>
    </row>
    <row r="283" spans="1:21" x14ac:dyDescent="0.35">
      <c r="A283" s="92">
        <v>23.1666666666667</v>
      </c>
      <c r="B283" s="34">
        <v>1.3795968380000001</v>
      </c>
      <c r="C283" s="7">
        <v>7.4265625866323699</v>
      </c>
      <c r="D283">
        <v>39.342030890175799</v>
      </c>
      <c r="E283">
        <v>0</v>
      </c>
      <c r="F283">
        <v>90.430520477236499</v>
      </c>
      <c r="G283" s="34">
        <v>1.2744740720000001</v>
      </c>
      <c r="H283" s="6">
        <v>6.7000868363384098</v>
      </c>
      <c r="I283" s="6">
        <v>39.295225372499402</v>
      </c>
      <c r="J283" s="6">
        <v>0</v>
      </c>
      <c r="K283" s="35">
        <v>90.305359207222693</v>
      </c>
      <c r="L283" s="309"/>
      <c r="M283" s="312">
        <v>9.2806311111111093</v>
      </c>
      <c r="N283" s="7">
        <v>0.23914046</v>
      </c>
      <c r="O283" s="7">
        <v>4.2024761446255097</v>
      </c>
      <c r="P283" s="7">
        <v>39.4136401955598</v>
      </c>
      <c r="Q283" s="83">
        <v>0</v>
      </c>
      <c r="R283" s="7">
        <v>0.219623503999999</v>
      </c>
      <c r="S283" s="7">
        <v>4.2830024084419103</v>
      </c>
      <c r="T283" s="7">
        <v>39.2792217137034</v>
      </c>
      <c r="U283" s="83">
        <v>0</v>
      </c>
    </row>
    <row r="284" spans="1:21" x14ac:dyDescent="0.35">
      <c r="A284" s="92">
        <v>23.25</v>
      </c>
      <c r="B284" s="34">
        <v>1.4054831000000001</v>
      </c>
      <c r="C284" s="7">
        <v>7.5119498815987402</v>
      </c>
      <c r="D284">
        <v>39.387512801929198</v>
      </c>
      <c r="E284">
        <v>0</v>
      </c>
      <c r="F284">
        <v>90.451120385135397</v>
      </c>
      <c r="G284" s="34">
        <v>1.2744740720000001</v>
      </c>
      <c r="H284" s="6">
        <v>6.8831585858045896</v>
      </c>
      <c r="I284" s="6">
        <v>39.260531192077501</v>
      </c>
      <c r="J284" s="6">
        <v>0</v>
      </c>
      <c r="K284" s="35">
        <v>90.300076621139198</v>
      </c>
      <c r="L284" s="309"/>
      <c r="M284" s="312">
        <v>9.3139644444444407</v>
      </c>
      <c r="N284" s="7">
        <v>0.23914046</v>
      </c>
      <c r="O284" s="7">
        <v>4.3214505956746603</v>
      </c>
      <c r="P284" s="7">
        <v>39.473865110643501</v>
      </c>
      <c r="Q284" s="83">
        <v>0</v>
      </c>
      <c r="R284" s="7">
        <v>0.219623503999999</v>
      </c>
      <c r="S284" s="7">
        <v>4.32107396736704</v>
      </c>
      <c r="T284" s="7">
        <v>38.959493174696</v>
      </c>
      <c r="U284" s="83">
        <v>0</v>
      </c>
    </row>
    <row r="285" spans="1:21" x14ac:dyDescent="0.35">
      <c r="A285" s="92">
        <v>23.3333333333333</v>
      </c>
      <c r="B285" s="34">
        <v>1.431564142</v>
      </c>
      <c r="C285" s="7">
        <v>7.6539173559949401</v>
      </c>
      <c r="D285">
        <v>39.593027900901397</v>
      </c>
      <c r="E285">
        <v>0</v>
      </c>
      <c r="F285">
        <v>90.471913890513505</v>
      </c>
      <c r="G285" s="34">
        <v>1.3001265980000001</v>
      </c>
      <c r="H285" s="6">
        <v>6.9635765786643304</v>
      </c>
      <c r="I285" s="6">
        <v>39.200414237613003</v>
      </c>
      <c r="J285" s="6">
        <v>0</v>
      </c>
      <c r="K285" s="35">
        <v>90.320443467280498</v>
      </c>
      <c r="L285" s="309"/>
      <c r="M285" s="312">
        <v>9.3472977777777793</v>
      </c>
      <c r="N285" s="7">
        <v>0.23914046</v>
      </c>
      <c r="O285" s="7">
        <v>4.3951414634074997</v>
      </c>
      <c r="P285" s="7">
        <v>39.467387070288197</v>
      </c>
      <c r="Q285" s="83">
        <v>0</v>
      </c>
      <c r="R285" s="7">
        <v>0.245801935999999</v>
      </c>
      <c r="S285" s="7">
        <v>4.2041985066890799</v>
      </c>
      <c r="T285" s="7">
        <v>39.397829201422397</v>
      </c>
      <c r="U285" s="83">
        <v>0</v>
      </c>
    </row>
    <row r="286" spans="1:21" x14ac:dyDescent="0.35">
      <c r="A286" s="92">
        <v>23.4166666666667</v>
      </c>
      <c r="B286" s="34">
        <v>1.4598267199999999</v>
      </c>
      <c r="C286" s="7">
        <v>7.8324511105475496</v>
      </c>
      <c r="D286">
        <v>39.200668587942303</v>
      </c>
      <c r="E286">
        <v>0</v>
      </c>
      <c r="F286">
        <v>90.495099291913903</v>
      </c>
      <c r="G286" s="34">
        <v>1.325681734</v>
      </c>
      <c r="H286" s="6">
        <v>7.12340287469139</v>
      </c>
      <c r="I286" s="6">
        <v>39.5208457792234</v>
      </c>
      <c r="J286" s="6">
        <v>0</v>
      </c>
      <c r="K286" s="35">
        <v>90.3407117254676</v>
      </c>
      <c r="L286" s="309"/>
      <c r="M286" s="312">
        <v>9.3806311111111107</v>
      </c>
      <c r="N286" s="7">
        <v>0.23914046</v>
      </c>
      <c r="O286" s="7">
        <v>4.4417466803518897</v>
      </c>
      <c r="P286" s="7">
        <v>39.231736113614701</v>
      </c>
      <c r="Q286" s="83">
        <v>0</v>
      </c>
      <c r="R286" s="7">
        <v>0.245801935999999</v>
      </c>
      <c r="S286" s="7">
        <v>4.1677018067043399</v>
      </c>
      <c r="T286" s="7">
        <v>39.099287179414297</v>
      </c>
      <c r="U286" s="83">
        <v>0</v>
      </c>
    </row>
    <row r="287" spans="1:21" x14ac:dyDescent="0.35">
      <c r="A287" s="92">
        <v>23.5</v>
      </c>
      <c r="B287" s="34">
        <v>1.4598267199999999</v>
      </c>
      <c r="C287" s="7">
        <v>7.9501043287827402</v>
      </c>
      <c r="D287">
        <v>39.206465742808199</v>
      </c>
      <c r="E287">
        <v>0</v>
      </c>
      <c r="F287">
        <v>90.489815373694796</v>
      </c>
      <c r="G287" s="34">
        <v>1.3514395279214999</v>
      </c>
      <c r="H287" s="6">
        <v>7.2694485261702697</v>
      </c>
      <c r="I287" s="6">
        <v>39.472153380850898</v>
      </c>
      <c r="J287" s="6">
        <v>0</v>
      </c>
      <c r="K287" s="35">
        <v>90.361022889981299</v>
      </c>
      <c r="L287" s="309"/>
      <c r="M287" s="312">
        <v>9.4139644444444404</v>
      </c>
      <c r="N287" s="7">
        <v>0.23914046</v>
      </c>
      <c r="O287" s="7">
        <v>4.5085904262733303</v>
      </c>
      <c r="P287" s="7">
        <v>39.419811087985799</v>
      </c>
      <c r="Q287" s="83">
        <v>0</v>
      </c>
      <c r="R287" s="7">
        <v>0.245801935999999</v>
      </c>
      <c r="S287" s="7">
        <v>4.3118368528073496</v>
      </c>
      <c r="T287" s="7">
        <v>39.579545686037399</v>
      </c>
      <c r="U287" s="83">
        <v>0</v>
      </c>
    </row>
    <row r="288" spans="1:21" x14ac:dyDescent="0.35">
      <c r="A288" s="92">
        <v>23.5833333333333</v>
      </c>
      <c r="B288" s="34">
        <v>1.4900176199999999</v>
      </c>
      <c r="C288" s="7">
        <v>8.0706504821875402</v>
      </c>
      <c r="D288">
        <v>39.137357223173403</v>
      </c>
      <c r="E288">
        <v>0</v>
      </c>
      <c r="F288">
        <v>90.514718225369805</v>
      </c>
      <c r="G288" s="34">
        <v>1.351606952</v>
      </c>
      <c r="H288" s="6">
        <v>7.3893682038584698</v>
      </c>
      <c r="I288" s="6">
        <v>39.442277227532699</v>
      </c>
      <c r="J288" s="6">
        <v>0</v>
      </c>
      <c r="K288" s="35">
        <v>90.356068572516904</v>
      </c>
      <c r="L288" s="309"/>
      <c r="M288" s="312">
        <v>9.4472977777777807</v>
      </c>
      <c r="N288" s="7">
        <v>0.23914046</v>
      </c>
      <c r="O288" s="7">
        <v>4.5585350549032002</v>
      </c>
      <c r="P288" s="7">
        <v>39.4837706834142</v>
      </c>
      <c r="Q288" s="83">
        <v>0</v>
      </c>
      <c r="R288" s="7">
        <v>0.245801935999999</v>
      </c>
      <c r="S288" s="7">
        <v>4.3990603768153598</v>
      </c>
      <c r="T288" s="7">
        <v>39.409676963293798</v>
      </c>
      <c r="U288" s="83">
        <v>0</v>
      </c>
    </row>
    <row r="289" spans="1:21" x14ac:dyDescent="0.35">
      <c r="A289" s="92">
        <v>23.6666666666667</v>
      </c>
      <c r="B289" s="34">
        <v>1.515981794</v>
      </c>
      <c r="C289" s="7">
        <v>8.2763569595035307</v>
      </c>
      <c r="D289">
        <v>39.394473417199798</v>
      </c>
      <c r="E289">
        <v>0</v>
      </c>
      <c r="F289">
        <v>90.5353932757546</v>
      </c>
      <c r="G289" s="34">
        <v>1.377746428</v>
      </c>
      <c r="H289" s="6">
        <v>7.4646731263149499</v>
      </c>
      <c r="I289" s="6">
        <v>39.340528366804101</v>
      </c>
      <c r="J289" s="6">
        <v>0</v>
      </c>
      <c r="K289" s="35">
        <v>90.376923885450495</v>
      </c>
      <c r="L289" s="309"/>
      <c r="M289" s="312">
        <v>9.4806311111111103</v>
      </c>
      <c r="N289" s="7">
        <v>0.23914046</v>
      </c>
      <c r="O289" s="7">
        <v>4.5988048318546202</v>
      </c>
      <c r="P289" s="7">
        <v>39.082907479760102</v>
      </c>
      <c r="Q289" s="83">
        <v>0</v>
      </c>
      <c r="R289" s="7">
        <v>0.245801935999999</v>
      </c>
      <c r="S289" s="7">
        <v>4.4789287031035503</v>
      </c>
      <c r="T289" s="7">
        <v>39.265709720908603</v>
      </c>
      <c r="U289" s="83">
        <v>0</v>
      </c>
    </row>
    <row r="290" spans="1:21" x14ac:dyDescent="0.35">
      <c r="A290" s="92">
        <v>23.75</v>
      </c>
      <c r="B290" s="34">
        <v>1.515981794</v>
      </c>
      <c r="C290" s="7">
        <v>8.4336123241437697</v>
      </c>
      <c r="D290">
        <v>39.252118306938598</v>
      </c>
      <c r="E290">
        <v>0</v>
      </c>
      <c r="F290">
        <v>90.530102871791598</v>
      </c>
      <c r="G290" s="34">
        <v>1.402814614</v>
      </c>
      <c r="H290" s="6">
        <v>7.68637698572405</v>
      </c>
      <c r="I290" s="6">
        <v>39.461115815424002</v>
      </c>
      <c r="J290" s="6">
        <v>0</v>
      </c>
      <c r="K290" s="35">
        <v>90.396704385211805</v>
      </c>
      <c r="L290" s="309"/>
      <c r="M290" s="312">
        <v>9.51396444444444</v>
      </c>
      <c r="N290" s="7">
        <v>0.23914046</v>
      </c>
      <c r="O290" s="7">
        <v>4.6400768467383404</v>
      </c>
      <c r="P290" s="7">
        <v>39.4147572275184</v>
      </c>
      <c r="Q290" s="83">
        <v>0</v>
      </c>
      <c r="R290" s="7">
        <v>0.245801935999999</v>
      </c>
      <c r="S290" s="7">
        <v>4.5180279602748801</v>
      </c>
      <c r="T290" s="7">
        <v>39.236087696842503</v>
      </c>
      <c r="U290" s="83">
        <v>0</v>
      </c>
    </row>
    <row r="291" spans="1:21" x14ac:dyDescent="0.35">
      <c r="A291" s="92">
        <v>23.8333333333333</v>
      </c>
      <c r="B291" s="34">
        <v>1.5420238799999999</v>
      </c>
      <c r="C291" s="7">
        <v>8.5600965168552197</v>
      </c>
      <c r="D291">
        <v>39.1522112229652</v>
      </c>
      <c r="E291">
        <v>0</v>
      </c>
      <c r="F291">
        <v>90.550855391305305</v>
      </c>
      <c r="G291" s="34">
        <v>1.402814614</v>
      </c>
      <c r="H291" s="6">
        <v>7.7764300216485296</v>
      </c>
      <c r="I291" s="6">
        <v>39.285532051195403</v>
      </c>
      <c r="J291" s="6">
        <v>0</v>
      </c>
      <c r="K291" s="35">
        <v>90.391418432200496</v>
      </c>
      <c r="L291" s="309"/>
      <c r="M291" s="312">
        <v>9.5472977777777803</v>
      </c>
      <c r="N291" s="7">
        <v>0.23914046</v>
      </c>
      <c r="O291" s="7">
        <v>4.7187669232967302</v>
      </c>
      <c r="P291" s="7">
        <v>39.529759854456501</v>
      </c>
      <c r="Q291" s="83">
        <v>0</v>
      </c>
      <c r="R291" s="7">
        <v>0.245801935999999</v>
      </c>
      <c r="S291" s="7">
        <v>4.6368839340189103</v>
      </c>
      <c r="T291" s="7">
        <v>39.148671943937899</v>
      </c>
      <c r="U291" s="83">
        <v>0</v>
      </c>
    </row>
    <row r="292" spans="1:21" x14ac:dyDescent="0.35">
      <c r="A292" s="92">
        <v>23.9166666666667</v>
      </c>
      <c r="B292" s="34">
        <v>1.569078822</v>
      </c>
      <c r="C292" s="7">
        <v>8.6930688455244507</v>
      </c>
      <c r="D292">
        <v>39.2196992120247</v>
      </c>
      <c r="E292">
        <v>0</v>
      </c>
      <c r="F292">
        <v>90.572622409229098</v>
      </c>
      <c r="G292" s="34">
        <v>1.4275906300000001</v>
      </c>
      <c r="H292" s="6">
        <v>7.9226512450983098</v>
      </c>
      <c r="I292" s="6">
        <v>39.379573187527299</v>
      </c>
      <c r="J292" s="6">
        <v>0</v>
      </c>
      <c r="K292" s="35">
        <v>90.411122868410104</v>
      </c>
      <c r="L292" s="309"/>
      <c r="M292" s="312">
        <v>9.58063111111111</v>
      </c>
      <c r="N292" s="7">
        <v>0.23914046</v>
      </c>
      <c r="O292" s="7">
        <v>4.7380794001025501</v>
      </c>
      <c r="P292" s="7">
        <v>39.330938846744203</v>
      </c>
      <c r="Q292" s="83">
        <v>0</v>
      </c>
      <c r="R292" s="7">
        <v>0.245801935999999</v>
      </c>
      <c r="S292" s="7">
        <v>4.6779097099309501</v>
      </c>
      <c r="T292" s="7">
        <v>39.241295691145197</v>
      </c>
      <c r="U292" s="83">
        <v>0</v>
      </c>
    </row>
    <row r="293" spans="1:21" x14ac:dyDescent="0.35">
      <c r="A293" s="92">
        <v>24</v>
      </c>
      <c r="B293" s="34">
        <v>1.57727906</v>
      </c>
      <c r="C293" s="7">
        <v>8.9274552884720002</v>
      </c>
      <c r="D293">
        <v>39.386910895263</v>
      </c>
      <c r="E293">
        <v>0</v>
      </c>
      <c r="F293">
        <v>90.575534639481205</v>
      </c>
      <c r="G293" s="34">
        <v>1.4530094200000001</v>
      </c>
      <c r="H293" s="6">
        <v>8.0388628068032109</v>
      </c>
      <c r="I293" s="6">
        <v>39.326031810565603</v>
      </c>
      <c r="J293" s="6">
        <v>0</v>
      </c>
      <c r="K293" s="35">
        <v>90.431258351786397</v>
      </c>
      <c r="L293" s="309"/>
      <c r="M293" s="312">
        <v>9.6139644444444396</v>
      </c>
      <c r="N293" s="7">
        <v>0.23914046</v>
      </c>
      <c r="O293" s="7">
        <v>4.7756623058972503</v>
      </c>
      <c r="P293" s="7">
        <v>39.436092871363698</v>
      </c>
      <c r="Q293" s="83">
        <v>0</v>
      </c>
      <c r="R293" s="7">
        <v>0.245801935999999</v>
      </c>
      <c r="S293" s="7">
        <v>4.7182559766554899</v>
      </c>
      <c r="T293" s="7">
        <v>39.456332970792502</v>
      </c>
      <c r="U293" s="83">
        <v>0</v>
      </c>
    </row>
    <row r="294" spans="1:21" x14ac:dyDescent="0.35">
      <c r="A294" s="92">
        <v>24.0833333333333</v>
      </c>
      <c r="B294" s="34">
        <v>1.60503521</v>
      </c>
      <c r="C294" s="7">
        <v>9.01989993873371</v>
      </c>
      <c r="D294">
        <v>39.462232084325997</v>
      </c>
      <c r="E294">
        <v>1.7680740445676399E-2</v>
      </c>
      <c r="F294">
        <v>90.615559554107705</v>
      </c>
      <c r="G294" s="34">
        <v>1.4787203799999999</v>
      </c>
      <c r="H294" s="6">
        <v>8.2235235662570894</v>
      </c>
      <c r="I294" s="6">
        <v>39.270192372185001</v>
      </c>
      <c r="J294" s="6">
        <v>1.9810906167379801E-2</v>
      </c>
      <c r="K294" s="35">
        <v>90.470564503534007</v>
      </c>
      <c r="L294" s="309"/>
      <c r="M294" s="312">
        <v>9.64729777777778</v>
      </c>
      <c r="N294" s="7">
        <v>0.23914046</v>
      </c>
      <c r="O294" s="7">
        <v>4.8377071636561899</v>
      </c>
      <c r="P294" s="7">
        <v>39.352656126066599</v>
      </c>
      <c r="Q294" s="83">
        <v>0</v>
      </c>
      <c r="R294" s="7">
        <v>0.245801935999999</v>
      </c>
      <c r="S294" s="7">
        <v>4.7576491029961199</v>
      </c>
      <c r="T294" s="7">
        <v>39.505866356538803</v>
      </c>
      <c r="U294" s="83">
        <v>0</v>
      </c>
    </row>
    <row r="295" spans="1:21" x14ac:dyDescent="0.35">
      <c r="A295" s="92">
        <v>24.1666666666667</v>
      </c>
      <c r="B295" s="34">
        <v>1.6317590259999999</v>
      </c>
      <c r="C295" s="7">
        <v>9.1679079738909106</v>
      </c>
      <c r="D295">
        <v>39.457302186655198</v>
      </c>
      <c r="E295">
        <v>4.0231124000000902E-2</v>
      </c>
      <c r="F295">
        <v>90.659875712676595</v>
      </c>
      <c r="G295" s="34">
        <v>1.503671698</v>
      </c>
      <c r="H295" s="6">
        <v>8.3616893163832096</v>
      </c>
      <c r="I295" s="6">
        <v>39.339525472239401</v>
      </c>
      <c r="J295" s="6">
        <v>4.0289558000000503E-2</v>
      </c>
      <c r="K295" s="35">
        <v>90.5115998111648</v>
      </c>
      <c r="L295" s="309"/>
      <c r="M295" s="312">
        <v>9.6806311111111096</v>
      </c>
      <c r="N295" s="7">
        <v>0.23914046</v>
      </c>
      <c r="O295" s="7">
        <v>4.8520486916134598</v>
      </c>
      <c r="P295" s="7">
        <v>39.563220912268399</v>
      </c>
      <c r="Q295" s="83">
        <v>0</v>
      </c>
      <c r="R295" s="7">
        <v>0.245801935999999</v>
      </c>
      <c r="S295" s="7">
        <v>4.8153998570552901</v>
      </c>
      <c r="T295" s="7">
        <v>39.311240480869799</v>
      </c>
      <c r="U295" s="83">
        <v>0</v>
      </c>
    </row>
    <row r="296" spans="1:21" x14ac:dyDescent="0.35">
      <c r="A296" s="92">
        <v>24.25</v>
      </c>
      <c r="B296" s="34">
        <v>1.6584633639999999</v>
      </c>
      <c r="C296" s="7">
        <v>9.3135709187244995</v>
      </c>
      <c r="D296">
        <v>39.673305134631903</v>
      </c>
      <c r="E296">
        <v>4.0231124000000902E-2</v>
      </c>
      <c r="F296">
        <v>90.681288117780198</v>
      </c>
      <c r="G296" s="34">
        <v>1.5277465059999999</v>
      </c>
      <c r="H296" s="6">
        <v>8.4797293266716007</v>
      </c>
      <c r="I296" s="6">
        <v>39.293382540522103</v>
      </c>
      <c r="J296" s="6">
        <v>4.0289558000000503E-2</v>
      </c>
      <c r="K296" s="35">
        <v>90.530426361928207</v>
      </c>
      <c r="L296" s="309"/>
      <c r="M296" s="312">
        <v>9.7139644444444393</v>
      </c>
      <c r="N296" s="7">
        <v>0.26422812400000001</v>
      </c>
      <c r="O296" s="7">
        <v>4.74440449849922</v>
      </c>
      <c r="P296" s="7">
        <v>39.367876548593898</v>
      </c>
      <c r="Q296" s="83">
        <v>0</v>
      </c>
      <c r="R296" s="7">
        <v>0.245801935999999</v>
      </c>
      <c r="S296" s="7">
        <v>4.8530520402217503</v>
      </c>
      <c r="T296" s="7">
        <v>39.625819719555402</v>
      </c>
      <c r="U296" s="83">
        <v>0</v>
      </c>
    </row>
    <row r="297" spans="1:21" x14ac:dyDescent="0.35">
      <c r="A297" s="92">
        <v>24.3333333333333</v>
      </c>
      <c r="B297" s="34">
        <v>1.683161468</v>
      </c>
      <c r="C297" s="7">
        <v>9.5515716356255798</v>
      </c>
      <c r="D297">
        <v>40.295895432481302</v>
      </c>
      <c r="E297">
        <v>4.0231124000000902E-2</v>
      </c>
      <c r="F297">
        <v>88.430695785383804</v>
      </c>
      <c r="G297" s="34">
        <v>1.5277465059999999</v>
      </c>
      <c r="H297" s="6">
        <v>8.7276980672160906</v>
      </c>
      <c r="I297" s="6">
        <v>40.448758947138799</v>
      </c>
      <c r="J297" s="6">
        <v>4.0289558000000503E-2</v>
      </c>
      <c r="K297" s="35">
        <v>88.255142974171605</v>
      </c>
      <c r="L297" s="309"/>
      <c r="M297" s="312">
        <v>9.7472977777777796</v>
      </c>
      <c r="N297" s="7">
        <v>0.26422812400000001</v>
      </c>
      <c r="O297" s="7">
        <v>4.7273707127296296</v>
      </c>
      <c r="P297" s="7">
        <v>39.3075456396177</v>
      </c>
      <c r="Q297" s="83">
        <v>0</v>
      </c>
      <c r="R297" s="7">
        <v>0.245801935999999</v>
      </c>
      <c r="S297" s="7">
        <v>4.8775569409331503</v>
      </c>
      <c r="T297" s="7">
        <v>39.333940138547597</v>
      </c>
      <c r="U297" s="83">
        <v>0</v>
      </c>
    </row>
    <row r="298" spans="1:21" x14ac:dyDescent="0.35">
      <c r="A298" s="92">
        <v>24.4166666666667</v>
      </c>
      <c r="B298" s="34">
        <v>1.7091256420000001</v>
      </c>
      <c r="C298" s="7">
        <v>9.5502487597315504</v>
      </c>
      <c r="D298">
        <v>39.616601509770597</v>
      </c>
      <c r="E298">
        <v>4.0231124000000902E-2</v>
      </c>
      <c r="F298">
        <v>88.451368458615804</v>
      </c>
      <c r="G298" s="34">
        <v>1.5527757360000001</v>
      </c>
      <c r="H298" s="6">
        <v>8.7055463598706009</v>
      </c>
      <c r="I298" s="6">
        <v>40.274940517750203</v>
      </c>
      <c r="J298" s="6">
        <v>4.0289558000000503E-2</v>
      </c>
      <c r="K298" s="35">
        <v>88.274884277708793</v>
      </c>
      <c r="L298" s="309"/>
      <c r="M298" s="312">
        <v>9.7806311111111093</v>
      </c>
      <c r="N298" s="7">
        <v>0.26422812400000001</v>
      </c>
      <c r="O298" s="7">
        <v>4.8048785817610904</v>
      </c>
      <c r="P298" s="7">
        <v>39.248071091070301</v>
      </c>
      <c r="Q298" s="83">
        <v>0</v>
      </c>
      <c r="R298" s="7">
        <v>0.245801935999999</v>
      </c>
      <c r="S298" s="7">
        <v>4.95809149885162</v>
      </c>
      <c r="T298" s="7">
        <v>39.507522810921401</v>
      </c>
      <c r="U298" s="83">
        <v>0</v>
      </c>
    </row>
    <row r="299" spans="1:21" x14ac:dyDescent="0.35">
      <c r="A299" s="92">
        <v>24.5</v>
      </c>
      <c r="B299" s="34">
        <v>1.73641432</v>
      </c>
      <c r="C299" s="7">
        <v>9.77850167556001</v>
      </c>
      <c r="D299">
        <v>39.436649444106102</v>
      </c>
      <c r="E299">
        <v>4.0231124000000902E-2</v>
      </c>
      <c r="F299">
        <v>88.473367778739799</v>
      </c>
      <c r="G299" s="34">
        <v>1.577804966</v>
      </c>
      <c r="H299" s="6">
        <v>8.8514646537627897</v>
      </c>
      <c r="I299" s="6">
        <v>39.697915764949798</v>
      </c>
      <c r="J299" s="6">
        <v>4.0289558000000503E-2</v>
      </c>
      <c r="K299" s="35">
        <v>88.294627150710895</v>
      </c>
      <c r="L299" s="309"/>
      <c r="M299" s="312">
        <v>9.8139644444444407</v>
      </c>
      <c r="N299" s="7">
        <v>0.26422812400000001</v>
      </c>
      <c r="O299" s="7">
        <v>4.9487794846287096</v>
      </c>
      <c r="P299" s="7">
        <v>39.471111129865697</v>
      </c>
      <c r="Q299" s="83">
        <v>0</v>
      </c>
      <c r="R299" s="7">
        <v>0.245801935999999</v>
      </c>
      <c r="S299" s="7">
        <v>4.99829287791409</v>
      </c>
      <c r="T299" s="7">
        <v>39.420401705708599</v>
      </c>
      <c r="U299" s="83">
        <v>0</v>
      </c>
    </row>
    <row r="300" spans="1:21" x14ac:dyDescent="0.35">
      <c r="A300" s="92">
        <v>24.5833333333333</v>
      </c>
      <c r="B300" s="34">
        <v>1.762865444</v>
      </c>
      <c r="C300" s="7">
        <v>9.9369847804872204</v>
      </c>
      <c r="D300">
        <v>39.519591304998201</v>
      </c>
      <c r="E300">
        <v>4.0231124000000902E-2</v>
      </c>
      <c r="F300">
        <v>88.494527767674697</v>
      </c>
      <c r="G300" s="34">
        <v>1.6042950460000001</v>
      </c>
      <c r="H300" s="6">
        <v>9.0020102663151391</v>
      </c>
      <c r="I300" s="6">
        <v>39.391360045854299</v>
      </c>
      <c r="J300" s="6">
        <v>4.0289558000000503E-2</v>
      </c>
      <c r="K300" s="35">
        <v>88.315830325297497</v>
      </c>
      <c r="L300" s="309"/>
      <c r="M300" s="312">
        <v>9.8472977777777793</v>
      </c>
      <c r="N300" s="7">
        <v>0.26422812400000001</v>
      </c>
      <c r="O300" s="7">
        <v>5.0350886587635797</v>
      </c>
      <c r="P300" s="7">
        <v>39.212668227054102</v>
      </c>
      <c r="Q300" s="83">
        <v>0</v>
      </c>
      <c r="R300" s="7">
        <v>0.27147394000000002</v>
      </c>
      <c r="S300" s="7">
        <v>4.9157410907464003</v>
      </c>
      <c r="T300" s="7">
        <v>39.572511390638198</v>
      </c>
      <c r="U300" s="83">
        <v>0</v>
      </c>
    </row>
    <row r="301" spans="1:21" x14ac:dyDescent="0.35">
      <c r="A301" s="92">
        <v>24.6666666666667</v>
      </c>
      <c r="B301" s="34">
        <v>1.762865444</v>
      </c>
      <c r="C301" s="7">
        <v>10.1375685142926</v>
      </c>
      <c r="D301">
        <v>39.763697167281599</v>
      </c>
      <c r="E301">
        <v>4.0231124000000902E-2</v>
      </c>
      <c r="F301">
        <v>88.489240034588903</v>
      </c>
      <c r="G301" s="34">
        <v>1.6292853199999999</v>
      </c>
      <c r="H301" s="6">
        <v>9.2493436754371299</v>
      </c>
      <c r="I301" s="6">
        <v>39.564668338282601</v>
      </c>
      <c r="J301" s="6">
        <v>4.0289558000000503E-2</v>
      </c>
      <c r="K301" s="35">
        <v>88.335748498370094</v>
      </c>
      <c r="L301" s="309"/>
      <c r="M301" s="312">
        <v>9.8806311111111107</v>
      </c>
      <c r="N301" s="7">
        <v>0.26422812400000001</v>
      </c>
      <c r="O301" s="7">
        <v>5.1158711801264101</v>
      </c>
      <c r="P301" s="7">
        <v>39.291902909903499</v>
      </c>
      <c r="Q301" s="83">
        <v>0</v>
      </c>
      <c r="R301" s="7">
        <v>0.27147394000000002</v>
      </c>
      <c r="S301" s="7">
        <v>4.8742912974698296</v>
      </c>
      <c r="T301" s="7">
        <v>39.307533080083999</v>
      </c>
      <c r="U301" s="83">
        <v>0</v>
      </c>
    </row>
    <row r="302" spans="1:21" x14ac:dyDescent="0.35">
      <c r="A302" s="92">
        <v>24.75</v>
      </c>
      <c r="B302" s="34">
        <v>1.789472392</v>
      </c>
      <c r="C302" s="7">
        <v>10.284243716120701</v>
      </c>
      <c r="D302">
        <v>39.670812862660497</v>
      </c>
      <c r="E302">
        <v>4.0231124000000902E-2</v>
      </c>
      <c r="F302">
        <v>88.510561857280706</v>
      </c>
      <c r="G302" s="34">
        <v>1.6538665560000001</v>
      </c>
      <c r="H302" s="6">
        <v>9.3964340624566702</v>
      </c>
      <c r="I302" s="6">
        <v>39.352648547901502</v>
      </c>
      <c r="J302" s="6">
        <v>4.0289558000000503E-2</v>
      </c>
      <c r="K302" s="35">
        <v>88.355049973007695</v>
      </c>
      <c r="L302" s="309"/>
      <c r="M302" s="312">
        <v>9.9139644444444404</v>
      </c>
      <c r="N302" s="7">
        <v>0.26422812400000001</v>
      </c>
      <c r="O302" s="7">
        <v>5.1541311354778001</v>
      </c>
      <c r="P302" s="7">
        <v>39.234454667193503</v>
      </c>
      <c r="Q302" s="83">
        <v>0</v>
      </c>
      <c r="R302" s="7">
        <v>0.27147394000000002</v>
      </c>
      <c r="S302" s="7">
        <v>4.9571981932542801</v>
      </c>
      <c r="T302" s="7">
        <v>39.3619019066306</v>
      </c>
      <c r="U302" s="83">
        <v>0</v>
      </c>
    </row>
    <row r="303" spans="1:21" x14ac:dyDescent="0.35">
      <c r="A303" s="92">
        <v>24.8333333333333</v>
      </c>
      <c r="B303" s="34">
        <v>1.816410466</v>
      </c>
      <c r="C303" s="7">
        <v>10.4252670584694</v>
      </c>
      <c r="D303">
        <v>39.2074471518889</v>
      </c>
      <c r="E303">
        <v>4.0231124000000902E-2</v>
      </c>
      <c r="F303">
        <v>88.532213451321397</v>
      </c>
      <c r="G303" s="34">
        <v>1.6538665560000001</v>
      </c>
      <c r="H303" s="6">
        <v>9.5470806625374909</v>
      </c>
      <c r="I303" s="6">
        <v>39.339978304539002</v>
      </c>
      <c r="J303" s="6">
        <v>4.0289558000000503E-2</v>
      </c>
      <c r="K303" s="35">
        <v>88.349768976310799</v>
      </c>
      <c r="L303" s="309"/>
      <c r="M303" s="312">
        <v>9.9472977777777807</v>
      </c>
      <c r="N303" s="7">
        <v>0.26422812400000001</v>
      </c>
      <c r="O303" s="7">
        <v>5.2720176416353599</v>
      </c>
      <c r="P303" s="7">
        <v>39.428596804116303</v>
      </c>
      <c r="Q303" s="83">
        <v>0</v>
      </c>
      <c r="R303" s="7">
        <v>0.27147394000000002</v>
      </c>
      <c r="S303" s="7">
        <v>5.0358320517955804</v>
      </c>
      <c r="T303" s="7">
        <v>39.279584597942304</v>
      </c>
      <c r="U303" s="83">
        <v>0</v>
      </c>
    </row>
    <row r="304" spans="1:21" x14ac:dyDescent="0.35">
      <c r="A304" s="92">
        <v>24.9166666666667</v>
      </c>
      <c r="B304" s="34">
        <v>1.842355162</v>
      </c>
      <c r="C304" s="7">
        <v>10.6975809433295</v>
      </c>
      <c r="D304">
        <v>39.885978662214903</v>
      </c>
      <c r="E304">
        <v>4.0231124000000902E-2</v>
      </c>
      <c r="F304">
        <v>88.553082410025795</v>
      </c>
      <c r="G304" s="34">
        <v>1.6797333400000001</v>
      </c>
      <c r="H304" s="6">
        <v>9.7186354281395992</v>
      </c>
      <c r="I304" s="6">
        <v>39.7268975447342</v>
      </c>
      <c r="J304" s="6">
        <v>4.0289558000000503E-2</v>
      </c>
      <c r="K304" s="35">
        <v>88.3703535317986</v>
      </c>
      <c r="L304" s="309"/>
      <c r="M304" s="312">
        <v>9.9806311111111103</v>
      </c>
      <c r="N304" s="7">
        <v>0.26422812400000001</v>
      </c>
      <c r="O304" s="7">
        <v>5.2744877606145497</v>
      </c>
      <c r="P304" s="7">
        <v>39.171234892146202</v>
      </c>
      <c r="Q304" s="83">
        <v>0</v>
      </c>
      <c r="R304" s="7">
        <v>0.27147394000000002</v>
      </c>
      <c r="S304" s="7">
        <v>5.1558999606117597</v>
      </c>
      <c r="T304" s="7">
        <v>39.504829947955599</v>
      </c>
      <c r="U304" s="83">
        <v>0</v>
      </c>
    </row>
    <row r="305" spans="1:21" x14ac:dyDescent="0.35">
      <c r="A305" s="92">
        <v>25</v>
      </c>
      <c r="B305" s="34">
        <v>1.8690400220000001</v>
      </c>
      <c r="C305" s="7">
        <v>10.845479491775899</v>
      </c>
      <c r="D305">
        <v>39.259861601777402</v>
      </c>
      <c r="E305">
        <v>4.0231124000000902E-2</v>
      </c>
      <c r="F305">
        <v>88.574480884415095</v>
      </c>
      <c r="G305" s="34">
        <v>1.7051716079999999</v>
      </c>
      <c r="H305" s="6">
        <v>9.9021138344405593</v>
      </c>
      <c r="I305" s="6">
        <v>39.195020537970699</v>
      </c>
      <c r="J305" s="6">
        <v>4.0289558000000503E-2</v>
      </c>
      <c r="K305" s="35">
        <v>88.390509714571607</v>
      </c>
      <c r="L305" s="309"/>
      <c r="M305" s="312">
        <v>10.013964444444399</v>
      </c>
      <c r="N305" s="7">
        <v>0.26422812400000001</v>
      </c>
      <c r="O305" s="7">
        <v>5.3530296397481196</v>
      </c>
      <c r="P305" s="7">
        <v>39.582127390288697</v>
      </c>
      <c r="Q305" s="83">
        <v>0</v>
      </c>
      <c r="R305" s="7">
        <v>0.27147394000000002</v>
      </c>
      <c r="S305" s="7">
        <v>5.1972818593873402</v>
      </c>
      <c r="T305" s="7">
        <v>39.111071912945299</v>
      </c>
      <c r="U305" s="83">
        <v>0</v>
      </c>
    </row>
    <row r="306" spans="1:21" x14ac:dyDescent="0.35">
      <c r="A306" s="92">
        <v>25.0833333333333</v>
      </c>
      <c r="B306" s="34">
        <v>1.896835128</v>
      </c>
      <c r="C306" s="7">
        <v>11.045448355149601</v>
      </c>
      <c r="D306">
        <v>39.370796583968897</v>
      </c>
      <c r="E306">
        <v>4.0231124000000902E-2</v>
      </c>
      <c r="F306">
        <v>88.596983173852607</v>
      </c>
      <c r="G306" s="34">
        <v>1.7302592720000001</v>
      </c>
      <c r="H306" s="6">
        <v>10.1012964390415</v>
      </c>
      <c r="I306" s="6">
        <v>39.559654124214703</v>
      </c>
      <c r="J306" s="6">
        <v>4.0289558000000503E-2</v>
      </c>
      <c r="K306" s="35">
        <v>88.4103107068469</v>
      </c>
      <c r="L306" s="309"/>
      <c r="M306" s="312">
        <v>10.0472977777778</v>
      </c>
      <c r="N306" s="7">
        <v>0.26422812400000001</v>
      </c>
      <c r="O306" s="7">
        <v>5.3546587157684504</v>
      </c>
      <c r="P306" s="7">
        <v>39.545596224534698</v>
      </c>
      <c r="Q306" s="83">
        <v>0</v>
      </c>
      <c r="R306" s="7">
        <v>0.27147394000000002</v>
      </c>
      <c r="S306" s="7">
        <v>5.27276041196055</v>
      </c>
      <c r="T306" s="7">
        <v>39.224415753037498</v>
      </c>
      <c r="U306" s="83">
        <v>0</v>
      </c>
    </row>
    <row r="307" spans="1:21" x14ac:dyDescent="0.35">
      <c r="A307" s="92">
        <v>25.1666666666667</v>
      </c>
      <c r="B307" s="34">
        <v>1.9279025380000001</v>
      </c>
      <c r="C307" s="7">
        <v>11.2611381939575</v>
      </c>
      <c r="D307">
        <v>39.328725063218201</v>
      </c>
      <c r="E307">
        <v>4.0231124000000902E-2</v>
      </c>
      <c r="F307">
        <v>88.622760158141602</v>
      </c>
      <c r="G307" s="34">
        <v>1.7547431179999999</v>
      </c>
      <c r="H307" s="6">
        <v>10.2542099736956</v>
      </c>
      <c r="I307" s="6">
        <v>39.152046601403001</v>
      </c>
      <c r="J307" s="6">
        <v>4.0289558000000503E-2</v>
      </c>
      <c r="K307" s="35">
        <v>88.429512712828597</v>
      </c>
      <c r="L307" s="309"/>
      <c r="M307" s="312">
        <v>10.080631111111099</v>
      </c>
      <c r="N307" s="7">
        <v>0.26422812400000001</v>
      </c>
      <c r="O307" s="7">
        <v>5.4339342042286303</v>
      </c>
      <c r="P307" s="7">
        <v>39.5514554646847</v>
      </c>
      <c r="Q307" s="83">
        <v>0</v>
      </c>
      <c r="R307" s="7">
        <v>0.27147394000000002</v>
      </c>
      <c r="S307" s="7">
        <v>5.4232248538465004</v>
      </c>
      <c r="T307" s="7">
        <v>39.559252711836997</v>
      </c>
      <c r="U307" s="83">
        <v>0</v>
      </c>
    </row>
    <row r="308" spans="1:21" x14ac:dyDescent="0.35">
      <c r="A308" s="92">
        <v>25.25</v>
      </c>
      <c r="B308" s="34">
        <v>1.954645832</v>
      </c>
      <c r="C308" s="7">
        <v>11.512826832145199</v>
      </c>
      <c r="D308">
        <v>39.328725063218201</v>
      </c>
      <c r="E308">
        <v>4.0231124000000902E-2</v>
      </c>
      <c r="F308">
        <v>88.644219375254494</v>
      </c>
      <c r="G308" s="34">
        <v>1.77975287</v>
      </c>
      <c r="H308" s="6">
        <v>10.519447160595201</v>
      </c>
      <c r="I308" s="6">
        <v>39.3154663584478</v>
      </c>
      <c r="J308" s="6">
        <v>4.0289558000000503E-2</v>
      </c>
      <c r="K308" s="35">
        <v>88.449238704239804</v>
      </c>
      <c r="L308" s="309"/>
      <c r="M308" s="312">
        <v>10.113964444444401</v>
      </c>
      <c r="N308" s="7">
        <v>0.26422812400000001</v>
      </c>
      <c r="O308" s="7">
        <v>5.5014466716949197</v>
      </c>
      <c r="P308" s="7">
        <v>39.418697404742502</v>
      </c>
      <c r="Q308" s="83">
        <v>0</v>
      </c>
      <c r="R308" s="7">
        <v>0.27147394000000002</v>
      </c>
      <c r="S308" s="7">
        <v>5.4024287878520099</v>
      </c>
      <c r="T308" s="7">
        <v>39.540190943807303</v>
      </c>
      <c r="U308" s="83">
        <v>0</v>
      </c>
    </row>
    <row r="309" spans="1:21" x14ac:dyDescent="0.35">
      <c r="A309" s="92">
        <v>25.3333333333333</v>
      </c>
      <c r="B309" s="34">
        <v>1.9814280820000001</v>
      </c>
      <c r="C309" s="7">
        <v>11.677398519877</v>
      </c>
      <c r="D309">
        <v>39.491505140397301</v>
      </c>
      <c r="E309">
        <v>4.0231124000000902E-2</v>
      </c>
      <c r="F309">
        <v>88.665718988033206</v>
      </c>
      <c r="G309" s="34">
        <v>1.8047236659999999</v>
      </c>
      <c r="H309" s="6">
        <v>10.6466304083407</v>
      </c>
      <c r="I309" s="6">
        <v>39.197901136932103</v>
      </c>
      <c r="J309" s="6">
        <v>4.0289558000000503E-2</v>
      </c>
      <c r="K309" s="35">
        <v>88.4689289694617</v>
      </c>
      <c r="L309" s="309"/>
      <c r="M309" s="312">
        <v>10.1472977777778</v>
      </c>
      <c r="N309" s="7">
        <v>0.26422812400000001</v>
      </c>
      <c r="O309" s="7">
        <v>5.5380447133097999</v>
      </c>
      <c r="P309" s="7">
        <v>39.632265697148704</v>
      </c>
      <c r="Q309" s="83">
        <v>0</v>
      </c>
      <c r="R309" s="7">
        <v>0.27147394000000002</v>
      </c>
      <c r="S309" s="7">
        <v>5.4444545972664802</v>
      </c>
      <c r="T309" s="7">
        <v>39.217864039928301</v>
      </c>
      <c r="U309" s="83">
        <v>0</v>
      </c>
    </row>
    <row r="310" spans="1:21" x14ac:dyDescent="0.35">
      <c r="A310" s="92">
        <v>25.4166666666667</v>
      </c>
      <c r="B310" s="34">
        <v>2.0095348359999998</v>
      </c>
      <c r="C310" s="7">
        <v>11.951467405329399</v>
      </c>
      <c r="D310">
        <v>39.507443081229198</v>
      </c>
      <c r="E310">
        <v>4.0231124000000902E-2</v>
      </c>
      <c r="F310">
        <v>88.688536221939202</v>
      </c>
      <c r="G310" s="34">
        <v>1.8298113300000001</v>
      </c>
      <c r="H310" s="6">
        <v>10.8562730187531</v>
      </c>
      <c r="I310" s="6">
        <v>39.070126395871</v>
      </c>
      <c r="J310" s="6">
        <v>4.0289558000000503E-2</v>
      </c>
      <c r="K310" s="35">
        <v>88.488938770475201</v>
      </c>
      <c r="L310" s="309"/>
      <c r="M310" s="312">
        <v>10.180631111111101</v>
      </c>
      <c r="N310" s="7">
        <v>0.28951056800000002</v>
      </c>
      <c r="O310" s="7">
        <v>5.5509176578246802</v>
      </c>
      <c r="P310" s="7">
        <v>39.318809337601103</v>
      </c>
      <c r="Q310" s="83">
        <v>0</v>
      </c>
      <c r="R310" s="7">
        <v>0.27147394000000002</v>
      </c>
      <c r="S310" s="7">
        <v>5.5111420191990304</v>
      </c>
      <c r="T310" s="7">
        <v>39.430681121357601</v>
      </c>
      <c r="U310" s="83">
        <v>0</v>
      </c>
    </row>
    <row r="311" spans="1:21" x14ac:dyDescent="0.35">
      <c r="A311" s="92">
        <v>25.5</v>
      </c>
      <c r="B311" s="34">
        <v>2.0355574440000002</v>
      </c>
      <c r="C311" s="7">
        <v>12.184150909804201</v>
      </c>
      <c r="D311">
        <v>39.6843526686799</v>
      </c>
      <c r="E311">
        <v>4.0231124000000902E-2</v>
      </c>
      <c r="F311">
        <v>88.709273266004999</v>
      </c>
      <c r="G311" s="34">
        <v>1.852639546</v>
      </c>
      <c r="H311" s="6">
        <v>11.0289253417011</v>
      </c>
      <c r="I311" s="6">
        <v>39.177040576299397</v>
      </c>
      <c r="J311" s="6">
        <v>4.0289558000000503E-2</v>
      </c>
      <c r="K311" s="35">
        <v>88.506486604223596</v>
      </c>
      <c r="L311" s="309"/>
      <c r="M311" s="312">
        <v>10.2139644444444</v>
      </c>
      <c r="N311" s="7">
        <v>0.28951056800000002</v>
      </c>
      <c r="O311" s="7">
        <v>5.39521888463584</v>
      </c>
      <c r="P311" s="7">
        <v>39.253751929355097</v>
      </c>
      <c r="Q311" s="83">
        <v>0</v>
      </c>
      <c r="R311" s="7">
        <v>0.27147394000000002</v>
      </c>
      <c r="S311" s="7">
        <v>5.5508520995459696</v>
      </c>
      <c r="T311" s="7">
        <v>39.507522810921401</v>
      </c>
      <c r="U311" s="83">
        <v>0</v>
      </c>
    </row>
    <row r="312" spans="1:21" x14ac:dyDescent="0.35">
      <c r="A312" s="92">
        <v>25.5833333333333</v>
      </c>
      <c r="B312" s="34">
        <v>2.0623591719999999</v>
      </c>
      <c r="C312" s="7">
        <v>12.3602293009285</v>
      </c>
      <c r="D312">
        <v>39.373592446645198</v>
      </c>
      <c r="E312">
        <v>4.0231124000000902E-2</v>
      </c>
      <c r="F312">
        <v>88.730783686341098</v>
      </c>
      <c r="G312" s="34">
        <v>1.8800840480000001</v>
      </c>
      <c r="H312" s="6">
        <v>11.270164787944401</v>
      </c>
      <c r="I312" s="6">
        <v>39.670908783822497</v>
      </c>
      <c r="J312" s="6">
        <v>4.0289558000000503E-2</v>
      </c>
      <c r="K312" s="35">
        <v>88.528644754698504</v>
      </c>
      <c r="L312" s="309"/>
      <c r="M312" s="312">
        <v>10.247297777777799</v>
      </c>
      <c r="N312" s="7">
        <v>0.28951056800000002</v>
      </c>
      <c r="O312" s="7">
        <v>5.4922825850654702</v>
      </c>
      <c r="P312" s="7">
        <v>39.559248191962702</v>
      </c>
      <c r="Q312" s="83">
        <v>0</v>
      </c>
      <c r="R312" s="7">
        <v>0.27147394000000002</v>
      </c>
      <c r="S312" s="7">
        <v>5.5895576959411803</v>
      </c>
      <c r="T312" s="7">
        <v>39.341029995925702</v>
      </c>
      <c r="U312" s="83">
        <v>0</v>
      </c>
    </row>
    <row r="313" spans="1:21" x14ac:dyDescent="0.35">
      <c r="A313" s="92">
        <v>25.6666666666667</v>
      </c>
      <c r="B313" s="34">
        <v>2.0908165300000001</v>
      </c>
      <c r="C313" s="7">
        <v>12.6052599515981</v>
      </c>
      <c r="D313">
        <v>39.133493104178399</v>
      </c>
      <c r="E313">
        <v>4.0231124000000902E-2</v>
      </c>
      <c r="F313">
        <v>88.753952269878695</v>
      </c>
      <c r="G313" s="34">
        <v>1.9052496240000001</v>
      </c>
      <c r="H313" s="6">
        <v>11.472174693998101</v>
      </c>
      <c r="I313" s="6">
        <v>39.467853708695401</v>
      </c>
      <c r="J313" s="6">
        <v>4.0289558000000503E-2</v>
      </c>
      <c r="K313" s="35">
        <v>88.548523127440802</v>
      </c>
      <c r="L313" s="309"/>
      <c r="M313" s="312">
        <v>10.2806311111111</v>
      </c>
      <c r="N313" s="7">
        <v>0.28951056800000002</v>
      </c>
      <c r="O313" s="7">
        <v>5.59035122673723</v>
      </c>
      <c r="P313" s="7">
        <v>39.378120539455502</v>
      </c>
      <c r="Q313" s="83">
        <v>0</v>
      </c>
      <c r="R313" s="7">
        <v>0.29751602599999899</v>
      </c>
      <c r="S313" s="7">
        <v>5.43101532014194</v>
      </c>
      <c r="T313" s="7">
        <v>39.240999110467399</v>
      </c>
      <c r="U313" s="83">
        <v>0</v>
      </c>
    </row>
    <row r="314" spans="1:21" x14ac:dyDescent="0.35">
      <c r="A314" s="92">
        <v>25.75</v>
      </c>
      <c r="B314" s="34">
        <v>2.115339332</v>
      </c>
      <c r="C314" s="7">
        <v>12.879237699848201</v>
      </c>
      <c r="D314">
        <v>39.557598415901701</v>
      </c>
      <c r="E314">
        <v>4.0231124000000902E-2</v>
      </c>
      <c r="F314">
        <v>88.773398348802601</v>
      </c>
      <c r="G314" s="34">
        <v>1.9304152000000001</v>
      </c>
      <c r="H314" s="6">
        <v>11.6913396345271</v>
      </c>
      <c r="I314" s="6">
        <v>39.2092421560017</v>
      </c>
      <c r="J314" s="6">
        <v>4.0289558000000503E-2</v>
      </c>
      <c r="K314" s="35">
        <v>88.568407099398996</v>
      </c>
      <c r="L314" s="309"/>
      <c r="M314" s="312">
        <v>10.3139644444444</v>
      </c>
      <c r="N314" s="7">
        <v>0.28951056800000002</v>
      </c>
      <c r="O314" s="7">
        <v>5.7342353018438699</v>
      </c>
      <c r="P314" s="7">
        <v>39.2270871830518</v>
      </c>
      <c r="Q314" s="83">
        <v>0</v>
      </c>
      <c r="R314" s="7">
        <v>0.29751602599999899</v>
      </c>
      <c r="S314" s="7">
        <v>5.4930798044311198</v>
      </c>
      <c r="T314" s="7">
        <v>39.367012631063297</v>
      </c>
      <c r="U314" s="83">
        <v>0</v>
      </c>
    </row>
    <row r="315" spans="1:21" x14ac:dyDescent="0.35">
      <c r="A315" s="92">
        <v>25.8333333333333</v>
      </c>
      <c r="B315" s="34">
        <v>2.1435434760000001</v>
      </c>
      <c r="C315" s="7">
        <v>13.014864198979099</v>
      </c>
      <c r="D315">
        <v>39.426501390892703</v>
      </c>
      <c r="E315">
        <v>4.0231124000000902E-2</v>
      </c>
      <c r="F315">
        <v>88.796316160467597</v>
      </c>
      <c r="G315" s="34">
        <v>1.955463908</v>
      </c>
      <c r="H315" s="6">
        <v>11.9036819568431</v>
      </c>
      <c r="I315" s="6">
        <v>39.411603631174501</v>
      </c>
      <c r="J315" s="6">
        <v>4.0289558000000503E-2</v>
      </c>
      <c r="K315" s="35">
        <v>88.588173376491795</v>
      </c>
      <c r="L315" s="309"/>
      <c r="M315" s="312">
        <v>10.347297777777801</v>
      </c>
      <c r="N315" s="7">
        <v>0.28951056800000002</v>
      </c>
      <c r="O315" s="7">
        <v>5.8030618961932197</v>
      </c>
      <c r="P315" s="7">
        <v>39.150781558995199</v>
      </c>
      <c r="Q315" s="83">
        <v>0</v>
      </c>
      <c r="R315" s="7">
        <v>0.29751602599999899</v>
      </c>
      <c r="S315" s="7">
        <v>5.6313223598702402</v>
      </c>
      <c r="T315" s="7">
        <v>39.568906553043</v>
      </c>
      <c r="U315" s="83">
        <v>0</v>
      </c>
    </row>
    <row r="316" spans="1:21" x14ac:dyDescent="0.35">
      <c r="A316" s="92">
        <v>25.9166666666667</v>
      </c>
      <c r="B316" s="34">
        <v>2.1697024300000001</v>
      </c>
      <c r="C316" s="7">
        <v>13.333620308281301</v>
      </c>
      <c r="D316">
        <v>39.695557117605297</v>
      </c>
      <c r="E316">
        <v>4.0231124000000902E-2</v>
      </c>
      <c r="F316">
        <v>88.817180405442102</v>
      </c>
      <c r="G316" s="34">
        <v>2.0057410243915501</v>
      </c>
      <c r="H316" s="6">
        <v>12.156764200324201</v>
      </c>
      <c r="I316" s="6">
        <v>39.573907119507801</v>
      </c>
      <c r="J316" s="6">
        <v>4.0289558000000503E-2</v>
      </c>
      <c r="K316" s="35">
        <v>88.633038192928694</v>
      </c>
      <c r="L316" s="309"/>
      <c r="M316" s="312">
        <v>10.3806311111111</v>
      </c>
      <c r="N316" s="7">
        <v>0.28951056800000002</v>
      </c>
      <c r="O316" s="7">
        <v>5.8956448783483699</v>
      </c>
      <c r="P316" s="7">
        <v>39.462690707872703</v>
      </c>
      <c r="Q316" s="83">
        <v>0</v>
      </c>
      <c r="R316" s="7">
        <v>0.29751602599999899</v>
      </c>
      <c r="S316" s="7">
        <v>5.7631999308434096</v>
      </c>
      <c r="T316" s="7">
        <v>39.397443927013398</v>
      </c>
      <c r="U316" s="83">
        <v>0</v>
      </c>
    </row>
    <row r="317" spans="1:21" x14ac:dyDescent="0.35">
      <c r="A317" s="92">
        <v>26</v>
      </c>
      <c r="B317" s="34">
        <v>2.2245914340000001</v>
      </c>
      <c r="C317" s="7">
        <v>13.5751029802933</v>
      </c>
      <c r="D317">
        <v>39.424259472962</v>
      </c>
      <c r="E317">
        <v>4.0231124000000902E-2</v>
      </c>
      <c r="F317">
        <v>88.8667754501611</v>
      </c>
      <c r="G317" s="34">
        <v>2.0311943719999999</v>
      </c>
      <c r="H317" s="6">
        <v>12.3400229233321</v>
      </c>
      <c r="I317" s="6">
        <v>39.123676875503399</v>
      </c>
      <c r="J317" s="6">
        <v>4.0289558000000503E-2</v>
      </c>
      <c r="K317" s="35">
        <v>88.653322965291295</v>
      </c>
      <c r="L317" s="309"/>
      <c r="M317" s="312">
        <v>10.4139644444444</v>
      </c>
      <c r="N317" s="7">
        <v>0.28951056800000002</v>
      </c>
      <c r="O317" s="7">
        <v>5.9369906668185299</v>
      </c>
      <c r="P317" s="7">
        <v>39.387307980119402</v>
      </c>
      <c r="Q317" s="83">
        <v>0</v>
      </c>
      <c r="R317" s="7">
        <v>0.29751602599999899</v>
      </c>
      <c r="S317" s="7">
        <v>5.78865988734265</v>
      </c>
      <c r="T317" s="7">
        <v>39.191547034985398</v>
      </c>
      <c r="U317" s="83">
        <v>0</v>
      </c>
    </row>
    <row r="318" spans="1:21" x14ac:dyDescent="0.35">
      <c r="A318" s="92">
        <v>26.0833333333333</v>
      </c>
      <c r="B318" s="34">
        <v>2.252620276</v>
      </c>
      <c r="C318" s="7">
        <v>13.762262753135801</v>
      </c>
      <c r="D318">
        <v>39.409305956931298</v>
      </c>
      <c r="E318">
        <v>4.0231124000000902E-2</v>
      </c>
      <c r="F318">
        <v>88.889508216125193</v>
      </c>
      <c r="G318" s="34">
        <v>2.055989866</v>
      </c>
      <c r="H318" s="6">
        <v>12.6088592800924</v>
      </c>
      <c r="I318" s="6">
        <v>39.254228944598601</v>
      </c>
      <c r="J318" s="6">
        <v>4.0289558000000503E-2</v>
      </c>
      <c r="K318" s="35">
        <v>88.672827917901699</v>
      </c>
      <c r="L318" s="309"/>
      <c r="M318" s="312">
        <v>10.4472977777778</v>
      </c>
      <c r="N318" s="7">
        <v>0.28951056800000002</v>
      </c>
      <c r="O318" s="7">
        <v>5.9862907313499099</v>
      </c>
      <c r="P318" s="7">
        <v>39.599064936479898</v>
      </c>
      <c r="Q318" s="83">
        <v>0</v>
      </c>
      <c r="R318" s="7">
        <v>0.29751602599999899</v>
      </c>
      <c r="S318" s="7">
        <v>5.8955516680425601</v>
      </c>
      <c r="T318" s="7">
        <v>39.4188060379633</v>
      </c>
      <c r="U318" s="83">
        <v>0</v>
      </c>
    </row>
    <row r="319" spans="1:21" x14ac:dyDescent="0.35">
      <c r="A319" s="92">
        <v>26.1666666666667</v>
      </c>
      <c r="B319" s="34">
        <v>2.2794025260000002</v>
      </c>
      <c r="C319" s="7">
        <v>14.0141979038646</v>
      </c>
      <c r="D319">
        <v>39.378129082228902</v>
      </c>
      <c r="E319">
        <v>4.0231124000000902E-2</v>
      </c>
      <c r="F319">
        <v>88.910998077725495</v>
      </c>
      <c r="G319" s="34">
        <v>2.0815255239999999</v>
      </c>
      <c r="H319" s="6">
        <v>12.790566535488299</v>
      </c>
      <c r="I319" s="6">
        <v>39.228402190688001</v>
      </c>
      <c r="J319" s="6">
        <v>4.0289558000000503E-2</v>
      </c>
      <c r="K319" s="35">
        <v>88.693284949701905</v>
      </c>
      <c r="L319" s="309"/>
      <c r="M319" s="312">
        <v>10.4806311111111</v>
      </c>
      <c r="N319" s="7">
        <v>0.28951056800000002</v>
      </c>
      <c r="O319" s="7">
        <v>6.0658818571397104</v>
      </c>
      <c r="P319" s="7">
        <v>39.4898283555831</v>
      </c>
      <c r="Q319" s="83">
        <v>0</v>
      </c>
      <c r="R319" s="7">
        <v>0.29751602599999899</v>
      </c>
      <c r="S319" s="7">
        <v>5.9589197785133603</v>
      </c>
      <c r="T319" s="7">
        <v>39.4748811244623</v>
      </c>
      <c r="U319" s="83">
        <v>0</v>
      </c>
    </row>
    <row r="320" spans="1:21" x14ac:dyDescent="0.35">
      <c r="A320" s="92">
        <v>26.25</v>
      </c>
      <c r="B320" s="34">
        <v>2.3064574680000001</v>
      </c>
      <c r="C320" s="7">
        <v>14.2936505983042</v>
      </c>
      <c r="D320">
        <v>39.009832508772902</v>
      </c>
      <c r="E320">
        <v>4.0231124000000902E-2</v>
      </c>
      <c r="F320">
        <v>88.932759116605794</v>
      </c>
      <c r="G320" s="34">
        <v>2.1066326659999999</v>
      </c>
      <c r="H320" s="6">
        <v>13.024857643070799</v>
      </c>
      <c r="I320" s="6">
        <v>39.480199995079403</v>
      </c>
      <c r="J320" s="6">
        <v>4.0289558000000503E-2</v>
      </c>
      <c r="K320" s="35">
        <v>88.713107093057204</v>
      </c>
      <c r="L320" s="309"/>
      <c r="M320" s="312">
        <v>10.513964444444399</v>
      </c>
      <c r="N320" s="7">
        <v>0.28951056800000002</v>
      </c>
      <c r="O320" s="7">
        <v>6.10793298839305</v>
      </c>
      <c r="P320" s="7">
        <v>39.485379990046098</v>
      </c>
      <c r="Q320" s="83">
        <v>0</v>
      </c>
      <c r="R320" s="7">
        <v>0.29751602599999899</v>
      </c>
      <c r="S320" s="7">
        <v>6.0355098799618201</v>
      </c>
      <c r="T320" s="7">
        <v>39.618011851097599</v>
      </c>
      <c r="U320" s="83">
        <v>0</v>
      </c>
    </row>
    <row r="321" spans="1:21" x14ac:dyDescent="0.35">
      <c r="A321" s="92">
        <v>26.3333333333333</v>
      </c>
      <c r="B321" s="34">
        <v>2.3338435359999998</v>
      </c>
      <c r="C321" s="7">
        <v>14.499106285322901</v>
      </c>
      <c r="D321">
        <v>39.406931612047501</v>
      </c>
      <c r="E321">
        <v>4.0231124000000902E-2</v>
      </c>
      <c r="F321">
        <v>88.954861379087902</v>
      </c>
      <c r="G321" s="34">
        <v>2.13240206</v>
      </c>
      <c r="H321" s="6">
        <v>13.295555902459</v>
      </c>
      <c r="I321" s="6">
        <v>39.6868887647489</v>
      </c>
      <c r="J321" s="6">
        <v>4.0289558000000503E-2</v>
      </c>
      <c r="K321" s="35">
        <v>88.733596278885599</v>
      </c>
      <c r="L321" s="309"/>
      <c r="M321" s="312">
        <v>10.5472977777778</v>
      </c>
      <c r="N321" s="7">
        <v>0.28951056800000002</v>
      </c>
      <c r="O321" s="7">
        <v>6.1430964336449598</v>
      </c>
      <c r="P321" s="7">
        <v>39.375198238342399</v>
      </c>
      <c r="Q321" s="83">
        <v>0</v>
      </c>
      <c r="R321" s="7">
        <v>0.29751602599999899</v>
      </c>
      <c r="S321" s="7">
        <v>6.10808874883715</v>
      </c>
      <c r="T321" s="7">
        <v>39.372463147217601</v>
      </c>
      <c r="U321" s="83">
        <v>0</v>
      </c>
    </row>
    <row r="322" spans="1:21" x14ac:dyDescent="0.35">
      <c r="A322" s="92">
        <v>26.4166666666667</v>
      </c>
      <c r="B322" s="34">
        <v>2.3636253979999999</v>
      </c>
      <c r="C322" s="7">
        <v>14.8329280448266</v>
      </c>
      <c r="D322">
        <v>39.587823018314801</v>
      </c>
      <c r="E322">
        <v>4.0231124000000902E-2</v>
      </c>
      <c r="F322">
        <v>88.979568887454704</v>
      </c>
      <c r="G322" s="34">
        <v>2.1716161431989902</v>
      </c>
      <c r="H322" s="6">
        <v>13.484937002997601</v>
      </c>
      <c r="I322" s="6">
        <v>39.1371782731701</v>
      </c>
      <c r="J322" s="6">
        <v>4.0289558000000503E-2</v>
      </c>
      <c r="K322" s="35">
        <v>88.754239326873801</v>
      </c>
      <c r="L322" s="309"/>
      <c r="M322" s="312">
        <v>10.580631111111099</v>
      </c>
      <c r="N322" s="7">
        <v>0.315689</v>
      </c>
      <c r="O322" s="7">
        <v>6.1454255557564696</v>
      </c>
      <c r="P322" s="7">
        <v>39.623787957388402</v>
      </c>
      <c r="Q322" s="83">
        <v>0</v>
      </c>
      <c r="R322" s="7">
        <v>0.29751602599999899</v>
      </c>
      <c r="S322" s="7">
        <v>6.1503285053839303</v>
      </c>
      <c r="T322" s="7">
        <v>39.602554760876501</v>
      </c>
      <c r="U322" s="83">
        <v>0</v>
      </c>
    </row>
    <row r="323" spans="1:21" x14ac:dyDescent="0.35">
      <c r="A323" s="92">
        <v>26.5</v>
      </c>
      <c r="B323" s="34">
        <v>2.4178521499999999</v>
      </c>
      <c r="C323" s="7">
        <v>15.1569282818991</v>
      </c>
      <c r="D323">
        <v>39.5399572826243</v>
      </c>
      <c r="E323">
        <v>4.0231124000000902E-2</v>
      </c>
      <c r="F323">
        <v>89.028503361650095</v>
      </c>
      <c r="G323" s="34">
        <v>2.20836626</v>
      </c>
      <c r="H323" s="6">
        <v>13.816479411621501</v>
      </c>
      <c r="I323" s="6">
        <v>39.061773422404997</v>
      </c>
      <c r="J323" s="6">
        <v>4.0289558000000503E-2</v>
      </c>
      <c r="K323" s="35">
        <v>88.798988034557297</v>
      </c>
      <c r="L323" s="309"/>
      <c r="M323" s="312">
        <v>10.613964444444401</v>
      </c>
      <c r="N323" s="7">
        <v>0.315689</v>
      </c>
      <c r="O323" s="7">
        <v>5.9877841119519699</v>
      </c>
      <c r="P323" s="7">
        <v>39.486940231170799</v>
      </c>
      <c r="Q323" s="83">
        <v>0</v>
      </c>
      <c r="R323" s="7">
        <v>0.29751602599999899</v>
      </c>
      <c r="S323" s="7">
        <v>6.1894930243601696</v>
      </c>
      <c r="T323" s="7">
        <v>39.3405623981511</v>
      </c>
      <c r="U323" s="83">
        <v>0</v>
      </c>
    </row>
    <row r="324" spans="1:21" x14ac:dyDescent="0.35">
      <c r="A324" s="92">
        <v>26.5833333333333</v>
      </c>
      <c r="B324" s="34">
        <v>2.443095638</v>
      </c>
      <c r="C324" s="7">
        <v>15.336204813804001</v>
      </c>
      <c r="D324">
        <v>39.256400789446801</v>
      </c>
      <c r="E324">
        <v>4.0231124000000902E-2</v>
      </c>
      <c r="F324">
        <v>89.048457427783902</v>
      </c>
      <c r="G324" s="34">
        <v>2.2333760119999999</v>
      </c>
      <c r="H324" s="6">
        <v>14.0021134690325</v>
      </c>
      <c r="I324" s="6">
        <v>39.563893235433</v>
      </c>
      <c r="J324" s="6">
        <v>4.0289558000000503E-2</v>
      </c>
      <c r="K324" s="35">
        <v>88.818715227816298</v>
      </c>
      <c r="L324" s="309"/>
      <c r="M324" s="312">
        <v>10.6472977777778</v>
      </c>
      <c r="N324" s="7">
        <v>0.315689</v>
      </c>
      <c r="O324" s="7">
        <v>6.1059740877435704</v>
      </c>
      <c r="P324" s="7">
        <v>39.434955546318399</v>
      </c>
      <c r="Q324" s="83">
        <v>0</v>
      </c>
      <c r="R324" s="7">
        <v>0.29751602599999899</v>
      </c>
      <c r="S324" s="7">
        <v>6.2285893833192798</v>
      </c>
      <c r="T324" s="7">
        <v>39.184671283666397</v>
      </c>
      <c r="U324" s="83">
        <v>0</v>
      </c>
    </row>
    <row r="325" spans="1:21" x14ac:dyDescent="0.35">
      <c r="A325" s="92">
        <v>26.6666666666667</v>
      </c>
      <c r="B325" s="34">
        <v>2.4738708780000001</v>
      </c>
      <c r="C325" s="7">
        <v>15.5297218313409</v>
      </c>
      <c r="D325">
        <v>39.051495499752399</v>
      </c>
      <c r="E325">
        <v>4.0231124000000902E-2</v>
      </c>
      <c r="F325">
        <v>89.073941079010496</v>
      </c>
      <c r="G325" s="34">
        <v>2.2656209066996702</v>
      </c>
      <c r="H325" s="6">
        <v>14.288885074461801</v>
      </c>
      <c r="I325" s="6">
        <v>39.024654385977797</v>
      </c>
      <c r="J325" s="6">
        <v>4.0289558000000503E-2</v>
      </c>
      <c r="K325" s="35">
        <v>88.839528587571493</v>
      </c>
      <c r="L325" s="309"/>
      <c r="M325" s="312">
        <v>10.680631111111101</v>
      </c>
      <c r="N325" s="7">
        <v>0.315689</v>
      </c>
      <c r="O325" s="7">
        <v>6.2232628751891799</v>
      </c>
      <c r="P325" s="7">
        <v>39.465194383577803</v>
      </c>
      <c r="Q325" s="83">
        <v>0</v>
      </c>
      <c r="R325" s="7">
        <v>0.32287638200000002</v>
      </c>
      <c r="S325" s="7">
        <v>6.0706605062685997</v>
      </c>
      <c r="T325" s="7">
        <v>39.459599411524501</v>
      </c>
      <c r="U325" s="83">
        <v>0</v>
      </c>
    </row>
    <row r="326" spans="1:21" x14ac:dyDescent="0.35">
      <c r="A326" s="92">
        <v>26.75</v>
      </c>
      <c r="B326" s="34">
        <v>2.5258381820000002</v>
      </c>
      <c r="C326" s="7">
        <v>15.9057800012628</v>
      </c>
      <c r="D326">
        <v>39.346645714797198</v>
      </c>
      <c r="E326">
        <v>4.0231124000000902E-2</v>
      </c>
      <c r="F326">
        <v>89.120622235523996</v>
      </c>
      <c r="G326" s="34">
        <v>2.3092428219999999</v>
      </c>
      <c r="H326" s="6">
        <v>14.528654183547101</v>
      </c>
      <c r="I326" s="6">
        <v>39.223273108006097</v>
      </c>
      <c r="J326" s="6">
        <v>4.0289558000000503E-2</v>
      </c>
      <c r="K326" s="35">
        <v>88.884011146605999</v>
      </c>
      <c r="L326" s="309"/>
      <c r="M326" s="312">
        <v>10.7139644444444</v>
      </c>
      <c r="N326" s="7">
        <v>0.315689</v>
      </c>
      <c r="O326" s="7">
        <v>6.3773980249059798</v>
      </c>
      <c r="P326" s="7">
        <v>39.477144971208098</v>
      </c>
      <c r="Q326" s="83">
        <v>0</v>
      </c>
      <c r="R326" s="7">
        <v>0.32287638200000002</v>
      </c>
      <c r="S326" s="7">
        <v>6.1048420477371099</v>
      </c>
      <c r="T326" s="7">
        <v>39.565676981951697</v>
      </c>
      <c r="U326" s="83">
        <v>0</v>
      </c>
    </row>
    <row r="327" spans="1:21" x14ac:dyDescent="0.35">
      <c r="A327" s="92">
        <v>26.8333333333333</v>
      </c>
      <c r="B327" s="34">
        <v>2.5523477400000001</v>
      </c>
      <c r="C327" s="7">
        <v>16.1495811528529</v>
      </c>
      <c r="D327">
        <v>39.790774246930297</v>
      </c>
      <c r="E327">
        <v>4.0231124000000902E-2</v>
      </c>
      <c r="F327">
        <v>89.141846020594599</v>
      </c>
      <c r="G327" s="34">
        <v>2.3343889199999999</v>
      </c>
      <c r="H327" s="6">
        <v>14.771273801983799</v>
      </c>
      <c r="I327" s="6">
        <v>39.518272527757802</v>
      </c>
      <c r="J327" s="6">
        <v>4.0289558000000503E-2</v>
      </c>
      <c r="K327" s="35">
        <v>88.903876312576003</v>
      </c>
      <c r="L327" s="309"/>
      <c r="M327" s="312">
        <v>10.747297777777799</v>
      </c>
      <c r="N327" s="7">
        <v>0.315689</v>
      </c>
      <c r="O327" s="7">
        <v>6.4622492626966199</v>
      </c>
      <c r="P327" s="7">
        <v>39.417239648507497</v>
      </c>
      <c r="Q327" s="83">
        <v>0</v>
      </c>
      <c r="R327" s="7">
        <v>0.32287638200000002</v>
      </c>
      <c r="S327" s="7">
        <v>6.2609654779416504</v>
      </c>
      <c r="T327" s="7">
        <v>39.540190943807303</v>
      </c>
      <c r="U327" s="83">
        <v>0</v>
      </c>
    </row>
    <row r="328" spans="1:21" x14ac:dyDescent="0.35">
      <c r="A328" s="92">
        <v>26.9166666666667</v>
      </c>
      <c r="B328" s="34">
        <v>2.5812530919999999</v>
      </c>
      <c r="C328" s="7">
        <v>16.4945660221594</v>
      </c>
      <c r="D328">
        <v>39.393143613802899</v>
      </c>
      <c r="E328">
        <v>4.0231124000000902E-2</v>
      </c>
      <c r="F328">
        <v>89.165462158269307</v>
      </c>
      <c r="G328" s="34">
        <v>2.38455928330082</v>
      </c>
      <c r="H328" s="6">
        <v>15.0737559196872</v>
      </c>
      <c r="I328" s="6">
        <v>39.128630883668698</v>
      </c>
      <c r="J328" s="6">
        <v>4.0289558000000503E-2</v>
      </c>
      <c r="K328" s="35">
        <v>88.925584566809604</v>
      </c>
      <c r="L328" s="309"/>
      <c r="M328" s="312">
        <v>10.7806311111111</v>
      </c>
      <c r="N328" s="7">
        <v>0.315689</v>
      </c>
      <c r="O328" s="7">
        <v>6.5055481099793804</v>
      </c>
      <c r="P328" s="7">
        <v>39.4869332903573</v>
      </c>
      <c r="Q328" s="83">
        <v>0</v>
      </c>
      <c r="R328" s="7">
        <v>0.32287638200000002</v>
      </c>
      <c r="S328" s="7">
        <v>6.3453878350604302</v>
      </c>
      <c r="T328" s="7">
        <v>39.280232000574202</v>
      </c>
      <c r="U328" s="83">
        <v>0</v>
      </c>
    </row>
    <row r="329" spans="1:21" x14ac:dyDescent="0.35">
      <c r="A329" s="92">
        <v>27</v>
      </c>
      <c r="B329" s="34">
        <v>2.637213386</v>
      </c>
      <c r="C329" s="7">
        <v>16.835583695974101</v>
      </c>
      <c r="D329">
        <v>39.2708411189655</v>
      </c>
      <c r="E329">
        <v>4.0231124000000902E-2</v>
      </c>
      <c r="F329">
        <v>89.216132457497693</v>
      </c>
      <c r="G329" s="34">
        <v>2.4131189960000001</v>
      </c>
      <c r="H329" s="6">
        <v>15.338278837938899</v>
      </c>
      <c r="I329" s="6">
        <v>39.408299420398201</v>
      </c>
      <c r="J329" s="6">
        <v>4.0289558000000503E-2</v>
      </c>
      <c r="K329" s="35">
        <v>88.972247726378498</v>
      </c>
      <c r="L329" s="309"/>
      <c r="M329" s="312">
        <v>10.8139644444444</v>
      </c>
      <c r="N329" s="7">
        <v>0.315689</v>
      </c>
      <c r="O329" s="7">
        <v>6.5852649916514903</v>
      </c>
      <c r="P329" s="7">
        <v>39.2785076627341</v>
      </c>
      <c r="Q329" s="83">
        <v>0</v>
      </c>
      <c r="R329" s="7">
        <v>0.32287638200000002</v>
      </c>
      <c r="S329" s="7">
        <v>6.4597038270403901</v>
      </c>
      <c r="T329" s="7">
        <v>39.3126331653744</v>
      </c>
      <c r="U329" s="83">
        <v>0</v>
      </c>
    </row>
    <row r="330" spans="1:21" x14ac:dyDescent="0.35">
      <c r="A330" s="92">
        <v>27.0833333333333</v>
      </c>
      <c r="B330" s="34">
        <v>2.6642878059999999</v>
      </c>
      <c r="C330" s="7">
        <v>17.074575422451399</v>
      </c>
      <c r="D330">
        <v>39.419998880727697</v>
      </c>
      <c r="E330">
        <v>4.0231124000000902E-2</v>
      </c>
      <c r="F330">
        <v>89.237916230256999</v>
      </c>
      <c r="G330" s="34">
        <v>2.4389857799999999</v>
      </c>
      <c r="H330" s="6">
        <v>15.549651322805</v>
      </c>
      <c r="I330" s="6">
        <v>39.1540448709994</v>
      </c>
      <c r="J330" s="6">
        <v>4.0289558000000503E-2</v>
      </c>
      <c r="K330" s="35">
        <v>88.992826301476796</v>
      </c>
      <c r="L330" s="309"/>
      <c r="M330" s="312">
        <v>10.847297777777801</v>
      </c>
      <c r="N330" s="7">
        <v>0.315689</v>
      </c>
      <c r="O330" s="7">
        <v>6.6497704611523201</v>
      </c>
      <c r="P330" s="7">
        <v>39.568403379855802</v>
      </c>
      <c r="Q330" s="83">
        <v>0</v>
      </c>
      <c r="R330" s="7">
        <v>0.32287638200000002</v>
      </c>
      <c r="S330" s="7">
        <v>6.5836044701707097</v>
      </c>
      <c r="T330" s="7">
        <v>39.299808567381199</v>
      </c>
      <c r="U330" s="83">
        <v>0</v>
      </c>
    </row>
    <row r="331" spans="1:21" x14ac:dyDescent="0.35">
      <c r="A331" s="92">
        <v>27.1666666666667</v>
      </c>
      <c r="B331" s="34">
        <v>2.7204039240000002</v>
      </c>
      <c r="C331" s="7">
        <v>17.4066696837059</v>
      </c>
      <c r="D331">
        <v>39.169251687465298</v>
      </c>
      <c r="E331">
        <v>4.0231124000000902E-2</v>
      </c>
      <c r="F331">
        <v>89.288952785836699</v>
      </c>
      <c r="G331" s="34">
        <v>2.4900376180000001</v>
      </c>
      <c r="H331" s="6">
        <v>15.876027650607099</v>
      </c>
      <c r="I331" s="6">
        <v>39.319200829870098</v>
      </c>
      <c r="J331" s="6">
        <v>4.0289558000000503E-2</v>
      </c>
      <c r="K331" s="35">
        <v>89.038593024212403</v>
      </c>
      <c r="L331" s="309"/>
      <c r="M331" s="312">
        <v>10.8806311111111</v>
      </c>
      <c r="N331" s="7">
        <v>0.315689</v>
      </c>
      <c r="O331" s="7">
        <v>6.7022789950672896</v>
      </c>
      <c r="P331" s="7">
        <v>39.357664275497299</v>
      </c>
      <c r="Q331" s="83">
        <v>0</v>
      </c>
      <c r="R331" s="7">
        <v>0.32287638200000002</v>
      </c>
      <c r="S331" s="7">
        <v>6.6639864646851796</v>
      </c>
      <c r="T331" s="7">
        <v>39.4837171375964</v>
      </c>
      <c r="U331" s="83">
        <v>0</v>
      </c>
    </row>
    <row r="332" spans="1:21" x14ac:dyDescent="0.35">
      <c r="A332" s="92">
        <v>27.25</v>
      </c>
      <c r="B332" s="34">
        <v>2.7479458160000001</v>
      </c>
      <c r="C332" s="7">
        <v>17.6284783242135</v>
      </c>
      <c r="D332">
        <v>39.292275159197601</v>
      </c>
      <c r="E332">
        <v>4.0231124000000902E-2</v>
      </c>
      <c r="F332">
        <v>89.311207840070296</v>
      </c>
      <c r="G332" s="34">
        <v>2.5154564079999999</v>
      </c>
      <c r="H332" s="6">
        <v>16.198838106070902</v>
      </c>
      <c r="I332" s="6">
        <v>39.424755385312203</v>
      </c>
      <c r="J332" s="6">
        <v>4.0289558000000503E-2</v>
      </c>
      <c r="K332" s="35">
        <v>89.058727437699702</v>
      </c>
      <c r="L332" s="309"/>
      <c r="M332" s="312">
        <v>10.9139644444444</v>
      </c>
      <c r="N332" s="7">
        <v>0.315689</v>
      </c>
      <c r="O332" s="7">
        <v>6.7441483731431804</v>
      </c>
      <c r="P332" s="7">
        <v>39.4633720516184</v>
      </c>
      <c r="Q332" s="83">
        <v>0</v>
      </c>
      <c r="R332" s="7">
        <v>0.32287638200000002</v>
      </c>
      <c r="S332" s="7">
        <v>6.6809486891545404</v>
      </c>
      <c r="T332" s="7">
        <v>39.442265852535201</v>
      </c>
      <c r="U332" s="83">
        <v>0</v>
      </c>
    </row>
    <row r="333" spans="1:21" x14ac:dyDescent="0.35">
      <c r="A333" s="92">
        <v>27.3333333333333</v>
      </c>
      <c r="B333" s="34">
        <v>2.799659906</v>
      </c>
      <c r="C333" s="7">
        <v>18.0292863566515</v>
      </c>
      <c r="D333">
        <v>39.617179752370397</v>
      </c>
      <c r="E333">
        <v>4.0231124000000902E-2</v>
      </c>
      <c r="F333">
        <v>89.357631652194002</v>
      </c>
      <c r="G333" s="34">
        <v>2.56645224769674</v>
      </c>
      <c r="H333" s="6">
        <v>16.520609664136401</v>
      </c>
      <c r="I333" s="6">
        <v>39.4544554105412</v>
      </c>
      <c r="J333" s="6">
        <v>4.0289558000000503E-2</v>
      </c>
      <c r="K333" s="35">
        <v>89.104317412498006</v>
      </c>
      <c r="L333" s="309"/>
      <c r="M333" s="312">
        <v>10.9472977777778</v>
      </c>
      <c r="N333" s="7">
        <v>0.315689</v>
      </c>
      <c r="O333" s="7">
        <v>6.8207816115330404</v>
      </c>
      <c r="P333" s="7">
        <v>39.3774081915317</v>
      </c>
      <c r="Q333" s="83">
        <v>0</v>
      </c>
      <c r="R333" s="7">
        <v>0.32287638200000002</v>
      </c>
      <c r="S333" s="7">
        <v>6.74384098930609</v>
      </c>
      <c r="T333" s="7">
        <v>39.282776080863201</v>
      </c>
      <c r="U333" s="83">
        <v>0</v>
      </c>
    </row>
    <row r="334" spans="1:21" x14ac:dyDescent="0.35">
      <c r="A334" s="92">
        <v>27.4166666666667</v>
      </c>
      <c r="B334" s="34">
        <v>2.8257019919999999</v>
      </c>
      <c r="C334" s="7">
        <v>18.373593201393899</v>
      </c>
      <c r="D334">
        <v>39.174710165931401</v>
      </c>
      <c r="E334">
        <v>4.0231124000000902E-2</v>
      </c>
      <c r="F334">
        <v>89.378375349375005</v>
      </c>
      <c r="G334" s="34">
        <v>2.5925892880000001</v>
      </c>
      <c r="H334" s="6">
        <v>16.7798419341559</v>
      </c>
      <c r="I334" s="6">
        <v>39.433449958684399</v>
      </c>
      <c r="J334" s="6">
        <v>4.0289558000000503E-2</v>
      </c>
      <c r="K334" s="35">
        <v>89.125282656515495</v>
      </c>
      <c r="L334" s="309"/>
      <c r="M334" s="312">
        <v>10.9806311111111</v>
      </c>
      <c r="N334" s="7">
        <v>0.34069875199999999</v>
      </c>
      <c r="O334" s="7">
        <v>6.6222307390422497</v>
      </c>
      <c r="P334" s="7">
        <v>39.3492398355964</v>
      </c>
      <c r="Q334" s="83">
        <v>0</v>
      </c>
      <c r="R334" s="7">
        <v>0.32287638200000002</v>
      </c>
      <c r="S334" s="7">
        <v>6.8008396093650498</v>
      </c>
      <c r="T334" s="7">
        <v>39.377114424939798</v>
      </c>
      <c r="U334" s="83">
        <v>0</v>
      </c>
    </row>
    <row r="335" spans="1:21" x14ac:dyDescent="0.35">
      <c r="A335" s="92">
        <v>27.5</v>
      </c>
      <c r="B335" s="34">
        <v>2.87957814</v>
      </c>
      <c r="C335" s="7">
        <v>18.6646733466625</v>
      </c>
      <c r="D335">
        <v>39.231125066847198</v>
      </c>
      <c r="E335">
        <v>4.0231124000000902E-2</v>
      </c>
      <c r="F335">
        <v>89.426965338689996</v>
      </c>
      <c r="G335" s="34">
        <v>2.6445176359999998</v>
      </c>
      <c r="H335" s="6">
        <v>17.0919030445089</v>
      </c>
      <c r="I335" s="6">
        <v>39.422985502371802</v>
      </c>
      <c r="J335" s="6">
        <v>4.0289558000000503E-2</v>
      </c>
      <c r="K335" s="35">
        <v>89.171930771412505</v>
      </c>
      <c r="L335" s="309"/>
      <c r="M335" s="312">
        <v>11.013964444444399</v>
      </c>
      <c r="N335" s="7">
        <v>0.34069875199999999</v>
      </c>
      <c r="O335" s="7">
        <v>6.70265277453694</v>
      </c>
      <c r="P335" s="7">
        <v>39.561658556501001</v>
      </c>
      <c r="Q335" s="83">
        <v>0</v>
      </c>
      <c r="R335" s="7">
        <v>0.32287638200000002</v>
      </c>
      <c r="S335" s="7">
        <v>6.9042576794697803</v>
      </c>
      <c r="T335" s="7">
        <v>39.610559068799503</v>
      </c>
      <c r="U335" s="83">
        <v>0</v>
      </c>
    </row>
    <row r="336" spans="1:21" x14ac:dyDescent="0.35">
      <c r="A336" s="92">
        <v>27.5833333333333</v>
      </c>
      <c r="B336" s="34">
        <v>2.93072922927059</v>
      </c>
      <c r="C336" s="7">
        <v>19.076789486875501</v>
      </c>
      <c r="D336">
        <v>39.158540844200601</v>
      </c>
      <c r="E336">
        <v>4.0231124000000902E-2</v>
      </c>
      <c r="F336">
        <v>89.472684329272894</v>
      </c>
      <c r="G336" s="34">
        <v>2.6707155459999998</v>
      </c>
      <c r="H336" s="6">
        <v>17.3956094058201</v>
      </c>
      <c r="I336" s="6">
        <v>39.3613030895389</v>
      </c>
      <c r="J336" s="6">
        <v>4.0289558000000503E-2</v>
      </c>
      <c r="K336" s="35">
        <v>89.192841438115707</v>
      </c>
      <c r="L336" s="309"/>
      <c r="M336" s="312">
        <v>11.0472977777778</v>
      </c>
      <c r="N336" s="7">
        <v>0.34069875199999999</v>
      </c>
      <c r="O336" s="7">
        <v>6.82369290524636</v>
      </c>
      <c r="P336" s="7">
        <v>39.3078890865971</v>
      </c>
      <c r="Q336" s="83">
        <v>0</v>
      </c>
      <c r="R336" s="7">
        <v>0.34874316599999899</v>
      </c>
      <c r="S336" s="7">
        <v>6.8839173487687004</v>
      </c>
      <c r="T336" s="7">
        <v>39.578941052712999</v>
      </c>
      <c r="U336" s="83">
        <v>0</v>
      </c>
    </row>
    <row r="337" spans="1:21" x14ac:dyDescent="0.35">
      <c r="A337" s="92">
        <v>27.6666666666667</v>
      </c>
      <c r="B337" s="34">
        <v>2.9566331080000001</v>
      </c>
      <c r="C337" s="7">
        <v>19.3452621132346</v>
      </c>
      <c r="D337">
        <v>39.4918785206387</v>
      </c>
      <c r="E337">
        <v>4.0231124000000902E-2</v>
      </c>
      <c r="F337">
        <v>89.493430987982705</v>
      </c>
      <c r="G337" s="34">
        <v>2.722702328</v>
      </c>
      <c r="H337" s="6">
        <v>17.731576313139801</v>
      </c>
      <c r="I337" s="6">
        <v>40.130453936438897</v>
      </c>
      <c r="J337" s="6">
        <v>4.0289558000000503E-2</v>
      </c>
      <c r="K337" s="35">
        <v>89.239754226305493</v>
      </c>
      <c r="L337" s="309"/>
      <c r="M337" s="312">
        <v>11.080631111111099</v>
      </c>
      <c r="N337" s="7">
        <v>0.34069875199999999</v>
      </c>
      <c r="O337" s="7">
        <v>6.9135059563713801</v>
      </c>
      <c r="P337" s="7">
        <v>39.452388351995097</v>
      </c>
      <c r="Q337" s="83">
        <v>0</v>
      </c>
      <c r="R337" s="7">
        <v>0.34874316599999899</v>
      </c>
      <c r="S337" s="7">
        <v>6.72631250727897</v>
      </c>
      <c r="T337" s="7">
        <v>39.556560921384502</v>
      </c>
      <c r="U337" s="83">
        <v>0</v>
      </c>
    </row>
    <row r="338" spans="1:21" x14ac:dyDescent="0.35">
      <c r="A338" s="92">
        <v>27.75</v>
      </c>
      <c r="B338" s="34">
        <v>3.0098859600000001</v>
      </c>
      <c r="C338" s="7">
        <v>19.678128689355201</v>
      </c>
      <c r="D338">
        <v>39.429269907290397</v>
      </c>
      <c r="E338">
        <v>4.0231124000000902E-2</v>
      </c>
      <c r="F338">
        <v>89.541394575472594</v>
      </c>
      <c r="G338" s="34">
        <v>2.747341998</v>
      </c>
      <c r="H338" s="6">
        <v>18.001456942212201</v>
      </c>
      <c r="I338" s="6">
        <v>39.574049351941802</v>
      </c>
      <c r="J338" s="6">
        <v>4.0289558000000503E-2</v>
      </c>
      <c r="K338" s="35">
        <v>89.259106827002995</v>
      </c>
      <c r="L338" s="309"/>
      <c r="M338" s="312">
        <v>11.113964444444401</v>
      </c>
      <c r="N338" s="7">
        <v>0.34069875199999999</v>
      </c>
      <c r="O338" s="7">
        <v>7.0874087216215198</v>
      </c>
      <c r="P338" s="7">
        <v>39.475501842623999</v>
      </c>
      <c r="Q338" s="83">
        <v>0</v>
      </c>
      <c r="R338" s="7">
        <v>0.34874316599999899</v>
      </c>
      <c r="S338" s="7">
        <v>6.8602618283302803</v>
      </c>
      <c r="T338" s="7">
        <v>39.410554313147998</v>
      </c>
      <c r="U338" s="83">
        <v>0</v>
      </c>
    </row>
    <row r="339" spans="1:21" x14ac:dyDescent="0.35">
      <c r="A339" s="92">
        <v>27.8333333333333</v>
      </c>
      <c r="B339" s="34">
        <v>3.0617363960000001</v>
      </c>
      <c r="C339" s="7">
        <v>20.0418197896823</v>
      </c>
      <c r="D339">
        <v>39.592522223727798</v>
      </c>
      <c r="E339">
        <v>4.0231124000000902E-2</v>
      </c>
      <c r="F339">
        <v>89.587952271711998</v>
      </c>
      <c r="G339" s="34">
        <v>2.7997183400000001</v>
      </c>
      <c r="H339" s="6">
        <v>18.359035351326899</v>
      </c>
      <c r="I339" s="6">
        <v>39.486815766376097</v>
      </c>
      <c r="J339" s="6">
        <v>4.0289558000000503E-2</v>
      </c>
      <c r="K339" s="35">
        <v>89.306196082906396</v>
      </c>
      <c r="L339" s="309"/>
      <c r="M339" s="312">
        <v>11.1472977777778</v>
      </c>
      <c r="N339" s="7">
        <v>0.34069875199999999</v>
      </c>
      <c r="O339" s="7">
        <v>7.1761903314834399</v>
      </c>
      <c r="P339" s="7">
        <v>39.543203507267798</v>
      </c>
      <c r="Q339" s="83">
        <v>0</v>
      </c>
      <c r="R339" s="7">
        <v>0.34874316599999899</v>
      </c>
      <c r="S339" s="7">
        <v>6.9408363626061496</v>
      </c>
      <c r="T339" s="7">
        <v>39.586225143334303</v>
      </c>
      <c r="U339" s="83">
        <v>0</v>
      </c>
    </row>
    <row r="340" spans="1:21" x14ac:dyDescent="0.35">
      <c r="A340" s="92">
        <v>27.9166666666667</v>
      </c>
      <c r="B340" s="34">
        <v>3.087720048</v>
      </c>
      <c r="C340" s="7">
        <v>20.372448367358501</v>
      </c>
      <c r="D340">
        <v>39.465262612162597</v>
      </c>
      <c r="E340">
        <v>4.0231124000000902E-2</v>
      </c>
      <c r="F340">
        <v>89.608857110670499</v>
      </c>
      <c r="G340" s="34">
        <v>2.8410831041780198</v>
      </c>
      <c r="H340" s="6">
        <v>18.670651172240099</v>
      </c>
      <c r="I340" s="6">
        <v>39.337156617714697</v>
      </c>
      <c r="J340" s="6">
        <v>4.0289558000000503E-2</v>
      </c>
      <c r="K340" s="35">
        <v>89.327846965079402</v>
      </c>
      <c r="L340" s="309"/>
      <c r="M340" s="312">
        <v>11.180631111111101</v>
      </c>
      <c r="N340" s="7">
        <v>0.34069875199999999</v>
      </c>
      <c r="O340" s="7">
        <v>7.2230033300371703</v>
      </c>
      <c r="P340" s="7">
        <v>39.555909005065601</v>
      </c>
      <c r="Q340" s="83">
        <v>0</v>
      </c>
      <c r="R340" s="7">
        <v>0.34874316599999899</v>
      </c>
      <c r="S340" s="7">
        <v>7.1006127802811898</v>
      </c>
      <c r="T340" s="7">
        <v>39.535398287814701</v>
      </c>
      <c r="U340" s="83">
        <v>0</v>
      </c>
    </row>
    <row r="341" spans="1:21" x14ac:dyDescent="0.35">
      <c r="A341" s="92">
        <v>28</v>
      </c>
      <c r="B341" s="34">
        <v>3.1407781199999998</v>
      </c>
      <c r="C341" s="7">
        <v>20.707365774354798</v>
      </c>
      <c r="D341">
        <v>39.070538784627303</v>
      </c>
      <c r="E341">
        <v>4.0231124000000902E-2</v>
      </c>
      <c r="F341">
        <v>89.656623528239805</v>
      </c>
      <c r="G341" s="34">
        <v>2.8791301460000001</v>
      </c>
      <c r="H341" s="6">
        <v>19.001610051282299</v>
      </c>
      <c r="I341" s="6">
        <v>39.818893978733101</v>
      </c>
      <c r="J341" s="6">
        <v>4.0289558000000503E-2</v>
      </c>
      <c r="K341" s="35">
        <v>89.375034467573002</v>
      </c>
      <c r="L341" s="309"/>
      <c r="M341" s="312">
        <v>11.2139644444444</v>
      </c>
      <c r="N341" s="7">
        <v>0.34069875199999999</v>
      </c>
      <c r="O341" s="7">
        <v>7.3369605209624904</v>
      </c>
      <c r="P341" s="7">
        <v>39.490800357277202</v>
      </c>
      <c r="Q341" s="83">
        <v>0</v>
      </c>
      <c r="R341" s="7">
        <v>0.34874316599999899</v>
      </c>
      <c r="S341" s="7">
        <v>7.1743167737159297</v>
      </c>
      <c r="T341" s="7">
        <v>39.270541671495003</v>
      </c>
      <c r="U341" s="83">
        <v>0</v>
      </c>
    </row>
    <row r="342" spans="1:21" x14ac:dyDescent="0.35">
      <c r="A342" s="92">
        <v>28.0833333333333</v>
      </c>
      <c r="B342" s="34">
        <v>3.193777758</v>
      </c>
      <c r="C342" s="7">
        <v>21.0599188273832</v>
      </c>
      <c r="D342">
        <v>39.147358271972898</v>
      </c>
      <c r="E342">
        <v>4.0231124000000902E-2</v>
      </c>
      <c r="F342">
        <v>89.704336810938798</v>
      </c>
      <c r="G342" s="34">
        <v>2.9311169279999998</v>
      </c>
      <c r="H342" s="6">
        <v>19.331367516983601</v>
      </c>
      <c r="I342" s="6">
        <v>39.338091403605098</v>
      </c>
      <c r="J342" s="6">
        <v>4.0289558000000503E-2</v>
      </c>
      <c r="K342" s="35">
        <v>89.421736856738093</v>
      </c>
      <c r="L342" s="309"/>
      <c r="M342" s="312">
        <v>11.247297777777799</v>
      </c>
      <c r="N342" s="7">
        <v>0.34069875199999999</v>
      </c>
      <c r="O342" s="7">
        <v>7.3795581361391198</v>
      </c>
      <c r="P342" s="7">
        <v>39.527614914627698</v>
      </c>
      <c r="Q342" s="83">
        <v>0</v>
      </c>
      <c r="R342" s="7">
        <v>0.34874316599999899</v>
      </c>
      <c r="S342" s="7">
        <v>7.2204074573110999</v>
      </c>
      <c r="T342" s="7">
        <v>39.217597639444001</v>
      </c>
      <c r="U342" s="83">
        <v>0</v>
      </c>
    </row>
    <row r="343" spans="1:21" x14ac:dyDescent="0.35">
      <c r="A343" s="92">
        <v>28.1666666666667</v>
      </c>
      <c r="B343" s="34">
        <v>3.246660528</v>
      </c>
      <c r="C343" s="7">
        <v>21.465294859782901</v>
      </c>
      <c r="D343">
        <v>39.844030502109199</v>
      </c>
      <c r="E343">
        <v>4.0231124000000902E-2</v>
      </c>
      <c r="F343">
        <v>89.751925287739994</v>
      </c>
      <c r="G343" s="34">
        <v>2.9633245909443899</v>
      </c>
      <c r="H343" s="6">
        <v>19.6817016824983</v>
      </c>
      <c r="I343" s="6">
        <v>39.114365627349102</v>
      </c>
      <c r="J343" s="6">
        <v>4.0289558000000503E-2</v>
      </c>
      <c r="K343" s="35">
        <v>89.442258503277202</v>
      </c>
      <c r="L343" s="309"/>
      <c r="M343" s="312">
        <v>11.2806311111111</v>
      </c>
      <c r="N343" s="7">
        <v>0.34069875199999999</v>
      </c>
      <c r="O343" s="7">
        <v>7.4181216777436303</v>
      </c>
      <c r="P343" s="7">
        <v>39.497068885250101</v>
      </c>
      <c r="Q343" s="83">
        <v>0</v>
      </c>
      <c r="R343" s="7">
        <v>0.34874316599999899</v>
      </c>
      <c r="S343" s="7">
        <v>7.3390956619778001</v>
      </c>
      <c r="T343" s="7">
        <v>39.605360492752503</v>
      </c>
      <c r="U343" s="83">
        <v>0</v>
      </c>
    </row>
    <row r="344" spans="1:21" x14ac:dyDescent="0.35">
      <c r="A344" s="92">
        <v>28.25</v>
      </c>
      <c r="B344" s="34">
        <v>3.3005366760000001</v>
      </c>
      <c r="C344" s="7">
        <v>21.894487050712701</v>
      </c>
      <c r="D344">
        <v>39.144131117701001</v>
      </c>
      <c r="E344">
        <v>4.0231124000000902E-2</v>
      </c>
      <c r="F344">
        <v>89.800510948337603</v>
      </c>
      <c r="G344" s="34">
        <v>3.0086978019999999</v>
      </c>
      <c r="H344" s="6">
        <v>20.006204678045801</v>
      </c>
      <c r="I344" s="6">
        <v>39.447894391019602</v>
      </c>
      <c r="J344" s="6">
        <v>4.0289558000000503E-2</v>
      </c>
      <c r="K344" s="35">
        <v>89.488743922318704</v>
      </c>
      <c r="L344" s="309"/>
      <c r="M344" s="312">
        <v>11.3139644444444</v>
      </c>
      <c r="N344" s="7">
        <v>0.36576693799999999</v>
      </c>
      <c r="O344" s="7">
        <v>7.3387807586266502</v>
      </c>
      <c r="P344" s="7">
        <v>39.3506212004365</v>
      </c>
      <c r="Q344" s="83">
        <v>0</v>
      </c>
      <c r="R344" s="7">
        <v>0.34874316599999899</v>
      </c>
      <c r="S344" s="7">
        <v>7.3428316372966496</v>
      </c>
      <c r="T344" s="7">
        <v>39.571001238506398</v>
      </c>
      <c r="U344" s="83">
        <v>0</v>
      </c>
    </row>
    <row r="345" spans="1:21" x14ac:dyDescent="0.35">
      <c r="A345" s="92">
        <v>28.3333333333333</v>
      </c>
      <c r="B345" s="34">
        <v>3.3538284840000001</v>
      </c>
      <c r="C345" s="7">
        <v>22.194844763686302</v>
      </c>
      <c r="D345">
        <v>39.391576513268603</v>
      </c>
      <c r="E345">
        <v>4.0231124000000902E-2</v>
      </c>
      <c r="F345">
        <v>89.848506997029801</v>
      </c>
      <c r="G345" s="34">
        <v>3.0583472239999998</v>
      </c>
      <c r="H345" s="6">
        <v>20.3989290726424</v>
      </c>
      <c r="I345" s="6">
        <v>39.390442196384903</v>
      </c>
      <c r="J345" s="6">
        <v>4.0289558000000503E-2</v>
      </c>
      <c r="K345" s="35">
        <v>89.533106918015307</v>
      </c>
      <c r="L345" s="309"/>
      <c r="M345" s="312">
        <v>11.347297777777801</v>
      </c>
      <c r="N345" s="7">
        <v>0.36576693799999999</v>
      </c>
      <c r="O345" s="7">
        <v>7.2580932083824097</v>
      </c>
      <c r="P345" s="7">
        <v>39.239164205185403</v>
      </c>
      <c r="Q345" s="83">
        <v>0</v>
      </c>
      <c r="R345" s="7">
        <v>0.34874316599999899</v>
      </c>
      <c r="S345" s="7">
        <v>7.4177370229610498</v>
      </c>
      <c r="T345" s="7">
        <v>39.4857184289556</v>
      </c>
      <c r="U345" s="83">
        <v>0</v>
      </c>
    </row>
    <row r="346" spans="1:21" x14ac:dyDescent="0.35">
      <c r="A346" s="92">
        <v>28.4166666666667</v>
      </c>
      <c r="B346" s="34">
        <v>3.4049845370613401</v>
      </c>
      <c r="C346" s="7">
        <v>22.684364938799199</v>
      </c>
      <c r="D346">
        <v>39.659289409015898</v>
      </c>
      <c r="E346">
        <v>4.0231124000000902E-2</v>
      </c>
      <c r="F346">
        <v>89.894292682790905</v>
      </c>
      <c r="G346" s="34">
        <v>3.1109767800000001</v>
      </c>
      <c r="H346" s="6">
        <v>20.787446409224899</v>
      </c>
      <c r="I346" s="6">
        <v>39.453532902657699</v>
      </c>
      <c r="J346" s="6">
        <v>4.0289558000000503E-2</v>
      </c>
      <c r="K346" s="35">
        <v>89.580664661283905</v>
      </c>
      <c r="L346" s="309"/>
      <c r="M346" s="312">
        <v>11.3806311111111</v>
      </c>
      <c r="N346" s="7">
        <v>0.36576693799999999</v>
      </c>
      <c r="O346" s="7">
        <v>7.4161434947631397</v>
      </c>
      <c r="P346" s="7">
        <v>39.466502323315702</v>
      </c>
      <c r="Q346" s="83">
        <v>0</v>
      </c>
      <c r="R346" s="7">
        <v>0.34874316599999899</v>
      </c>
      <c r="S346" s="7">
        <v>7.4992695249931396</v>
      </c>
      <c r="T346" s="7">
        <v>39.507522810921401</v>
      </c>
      <c r="U346" s="83">
        <v>0</v>
      </c>
    </row>
    <row r="347" spans="1:21" x14ac:dyDescent="0.35">
      <c r="A347" s="92">
        <v>28.5</v>
      </c>
      <c r="B347" s="34">
        <v>3.4576072679999998</v>
      </c>
      <c r="C347" s="7">
        <v>22.966104602142</v>
      </c>
      <c r="D347">
        <v>39.257081258537802</v>
      </c>
      <c r="E347">
        <v>4.0231124000000902E-2</v>
      </c>
      <c r="F347">
        <v>89.941705538277802</v>
      </c>
      <c r="G347" s="34">
        <v>3.1623402660000002</v>
      </c>
      <c r="H347" s="6">
        <v>21.133324311819099</v>
      </c>
      <c r="I347" s="6">
        <v>39.3100334106311</v>
      </c>
      <c r="J347" s="6">
        <v>4.0289558000000503E-2</v>
      </c>
      <c r="K347" s="35">
        <v>89.626740153866095</v>
      </c>
      <c r="L347" s="309"/>
      <c r="M347" s="312">
        <v>11.4139644444444</v>
      </c>
      <c r="N347" s="7">
        <v>0.36576693799999999</v>
      </c>
      <c r="O347" s="7">
        <v>7.56493891520583</v>
      </c>
      <c r="P347" s="7">
        <v>39.631376525822098</v>
      </c>
      <c r="Q347" s="83">
        <v>0</v>
      </c>
      <c r="R347" s="7">
        <v>0.37474629599999998</v>
      </c>
      <c r="S347" s="7">
        <v>7.3414403158606696</v>
      </c>
      <c r="T347" s="7">
        <v>39.417229472740999</v>
      </c>
      <c r="U347" s="83">
        <v>0</v>
      </c>
    </row>
    <row r="348" spans="1:21" x14ac:dyDescent="0.35">
      <c r="A348" s="92">
        <v>28.5833333333333</v>
      </c>
      <c r="B348" s="34">
        <v>3.5137904068582602</v>
      </c>
      <c r="C348" s="7">
        <v>23.360710596569799</v>
      </c>
      <c r="D348">
        <v>39.099131099482101</v>
      </c>
      <c r="E348">
        <v>4.0231124000000902E-2</v>
      </c>
      <c r="F348">
        <v>89.992574105513299</v>
      </c>
      <c r="G348" s="34">
        <v>3.211911776</v>
      </c>
      <c r="H348" s="6">
        <v>21.523801320757901</v>
      </c>
      <c r="I348" s="6">
        <v>39.330891847478298</v>
      </c>
      <c r="J348" s="6">
        <v>4.0289558000000503E-2</v>
      </c>
      <c r="K348" s="35">
        <v>89.671027710883394</v>
      </c>
      <c r="L348" s="309"/>
      <c r="M348" s="312">
        <v>11.4472977777778</v>
      </c>
      <c r="N348" s="7">
        <v>0.36576693799999999</v>
      </c>
      <c r="O348" s="7">
        <v>7.6968837642561398</v>
      </c>
      <c r="P348" s="7">
        <v>39.526545656576602</v>
      </c>
      <c r="Q348" s="83">
        <v>0</v>
      </c>
      <c r="R348" s="7">
        <v>0.37474629599999998</v>
      </c>
      <c r="S348" s="7">
        <v>7.3412876122084203</v>
      </c>
      <c r="T348" s="7">
        <v>39.465037647735002</v>
      </c>
      <c r="U348" s="83">
        <v>0</v>
      </c>
    </row>
    <row r="349" spans="1:21" x14ac:dyDescent="0.35">
      <c r="A349" s="92">
        <v>28.6666666666667</v>
      </c>
      <c r="B349" s="34">
        <v>3.53968756</v>
      </c>
      <c r="C349" s="7">
        <v>23.864925675829699</v>
      </c>
      <c r="D349">
        <v>39.981275581420803</v>
      </c>
      <c r="E349">
        <v>4.0231124000000902E-2</v>
      </c>
      <c r="F349">
        <v>90.013416925541904</v>
      </c>
      <c r="G349" s="34">
        <v>3.262145538</v>
      </c>
      <c r="H349" s="6">
        <v>21.909400657312201</v>
      </c>
      <c r="I349" s="6">
        <v>39.586198809696199</v>
      </c>
      <c r="J349" s="6">
        <v>4.0289558000000503E-2</v>
      </c>
      <c r="K349" s="35">
        <v>89.715971191502106</v>
      </c>
      <c r="L349" s="309"/>
      <c r="M349" s="312">
        <v>11.4806311111111</v>
      </c>
      <c r="N349" s="7">
        <v>0.36576693799999999</v>
      </c>
      <c r="O349" s="7">
        <v>7.7771422366023701</v>
      </c>
      <c r="P349" s="7">
        <v>39.344470086928197</v>
      </c>
      <c r="Q349" s="83">
        <v>0</v>
      </c>
      <c r="R349" s="7">
        <v>0.37474629599999998</v>
      </c>
      <c r="S349" s="7">
        <v>7.4726996261546104</v>
      </c>
      <c r="T349" s="7">
        <v>39.537181761726998</v>
      </c>
      <c r="U349" s="83">
        <v>0</v>
      </c>
    </row>
    <row r="350" spans="1:21" x14ac:dyDescent="0.35">
      <c r="A350" s="92">
        <v>28.75</v>
      </c>
      <c r="B350" s="34">
        <v>3.595530986</v>
      </c>
      <c r="C350" s="7">
        <v>24.2163536948032</v>
      </c>
      <c r="D350">
        <v>39.354665983524498</v>
      </c>
      <c r="E350">
        <v>4.0231124000000902E-2</v>
      </c>
      <c r="F350">
        <v>90.063971450014705</v>
      </c>
      <c r="G350" s="34">
        <v>3.3135869360000001</v>
      </c>
      <c r="H350" s="6">
        <v>22.327166075066799</v>
      </c>
      <c r="I350" s="6">
        <v>39.431896170053598</v>
      </c>
      <c r="J350" s="6">
        <v>4.0289558000000503E-2</v>
      </c>
      <c r="K350" s="35">
        <v>89.762125897168204</v>
      </c>
      <c r="L350" s="309"/>
      <c r="M350" s="312">
        <v>11.513964444444399</v>
      </c>
      <c r="N350" s="7">
        <v>0.36576693799999999</v>
      </c>
      <c r="O350" s="7">
        <v>7.8389924599053602</v>
      </c>
      <c r="P350" s="7">
        <v>39.395999998197802</v>
      </c>
      <c r="Q350" s="83">
        <v>0</v>
      </c>
      <c r="R350" s="7">
        <v>0.37474629599999998</v>
      </c>
      <c r="S350" s="7">
        <v>7.6148705893401196</v>
      </c>
      <c r="T350" s="7">
        <v>39.520790890261601</v>
      </c>
      <c r="U350" s="83">
        <v>0</v>
      </c>
    </row>
    <row r="351" spans="1:21" x14ac:dyDescent="0.35">
      <c r="A351" s="92">
        <v>28.8333333333333</v>
      </c>
      <c r="B351" s="34">
        <v>3.66683862359847</v>
      </c>
      <c r="C351" s="7">
        <v>24.688455898218798</v>
      </c>
      <c r="D351">
        <v>39.191236615040999</v>
      </c>
      <c r="E351">
        <v>4.0231124000000902E-2</v>
      </c>
      <c r="F351">
        <v>90.111172610837798</v>
      </c>
      <c r="G351" s="34">
        <v>3.3638401760000001</v>
      </c>
      <c r="H351" s="6">
        <v>22.6828522251256</v>
      </c>
      <c r="I351" s="6">
        <v>39.586708753467001</v>
      </c>
      <c r="J351" s="6">
        <v>4.0289558000000503E-2</v>
      </c>
      <c r="K351" s="35">
        <v>89.807091493952001</v>
      </c>
      <c r="L351" s="309"/>
      <c r="M351" s="312">
        <v>11.5472977777778</v>
      </c>
      <c r="N351" s="7">
        <v>0.36576693799999999</v>
      </c>
      <c r="O351" s="7">
        <v>7.9176680017992904</v>
      </c>
      <c r="P351" s="7">
        <v>39.482413024765997</v>
      </c>
      <c r="Q351" s="83">
        <v>0</v>
      </c>
      <c r="R351" s="7">
        <v>0.37474629599999998</v>
      </c>
      <c r="S351" s="7">
        <v>7.7749169826031004</v>
      </c>
      <c r="T351" s="7">
        <v>39.643975773828899</v>
      </c>
      <c r="U351" s="83">
        <v>0</v>
      </c>
    </row>
    <row r="352" spans="1:21" x14ac:dyDescent="0.35">
      <c r="A352" s="92">
        <v>28.9166666666667</v>
      </c>
      <c r="B352" s="34">
        <v>3.7054453399999998</v>
      </c>
      <c r="C352" s="7">
        <v>25.1761902179441</v>
      </c>
      <c r="D352">
        <v>39.780410562913097</v>
      </c>
      <c r="E352">
        <v>4.0231124000000902E-2</v>
      </c>
      <c r="F352">
        <v>90.163303598998993</v>
      </c>
      <c r="G352" s="34">
        <v>3.4134311639999999</v>
      </c>
      <c r="H352" s="6">
        <v>23.072070022658199</v>
      </c>
      <c r="I352" s="6">
        <v>39.464293442595597</v>
      </c>
      <c r="J352" s="6">
        <v>4.0289558000000503E-2</v>
      </c>
      <c r="K352" s="35">
        <v>89.851397655973699</v>
      </c>
      <c r="L352" s="309"/>
      <c r="M352" s="312">
        <v>11.580631111111099</v>
      </c>
      <c r="N352" s="7">
        <v>0.36576693799999999</v>
      </c>
      <c r="O352" s="7">
        <v>7.9755817831170299</v>
      </c>
      <c r="P352" s="7">
        <v>39.380828263741201</v>
      </c>
      <c r="Q352" s="83">
        <v>0</v>
      </c>
      <c r="R352" s="7">
        <v>0.37474629599999998</v>
      </c>
      <c r="S352" s="7">
        <v>7.8568526464230501</v>
      </c>
      <c r="T352" s="7">
        <v>39.627180697719503</v>
      </c>
      <c r="U352" s="83">
        <v>0</v>
      </c>
    </row>
    <row r="353" spans="1:21" x14ac:dyDescent="0.35">
      <c r="A353" s="92">
        <v>29</v>
      </c>
      <c r="B353" s="34">
        <v>3.7893370860000002</v>
      </c>
      <c r="C353" s="7">
        <v>25.491491784823399</v>
      </c>
      <c r="D353">
        <v>39.298166967065001</v>
      </c>
      <c r="E353">
        <v>4.0231124000000902E-2</v>
      </c>
      <c r="F353">
        <v>90.241905203365803</v>
      </c>
      <c r="G353" s="34">
        <v>3.4669956640000001</v>
      </c>
      <c r="H353" s="6">
        <v>23.515616241196199</v>
      </c>
      <c r="I353" s="6">
        <v>39.081270686437399</v>
      </c>
      <c r="J353" s="6">
        <v>4.0289558000000503E-2</v>
      </c>
      <c r="K353" s="35">
        <v>89.899675766411406</v>
      </c>
      <c r="L353" s="309"/>
      <c r="M353" s="312">
        <v>11.613964444444401</v>
      </c>
      <c r="N353" s="7">
        <v>0.36576693799999999</v>
      </c>
      <c r="O353" s="7">
        <v>8.0562833708102701</v>
      </c>
      <c r="P353" s="7">
        <v>39.367973221053497</v>
      </c>
      <c r="Q353" s="83">
        <v>0</v>
      </c>
      <c r="R353" s="7">
        <v>0.37474629599999998</v>
      </c>
      <c r="S353" s="7">
        <v>7.9570256558154302</v>
      </c>
      <c r="T353" s="7">
        <v>39.527242525534398</v>
      </c>
      <c r="U353" s="83">
        <v>0</v>
      </c>
    </row>
    <row r="354" spans="1:21" x14ac:dyDescent="0.35">
      <c r="A354" s="92">
        <v>29.0833333333333</v>
      </c>
      <c r="B354" s="34">
        <v>3.8445377380000001</v>
      </c>
      <c r="C354" s="7">
        <v>26.0180776398335</v>
      </c>
      <c r="D354">
        <v>39.419855634238999</v>
      </c>
      <c r="E354">
        <v>4.0231124000000902E-2</v>
      </c>
      <c r="F354">
        <v>90.291811054465299</v>
      </c>
      <c r="G354" s="34">
        <v>3.520618598</v>
      </c>
      <c r="H354" s="6">
        <v>23.923501573988901</v>
      </c>
      <c r="I354" s="6">
        <v>39.41863928019</v>
      </c>
      <c r="J354" s="6">
        <v>4.0289558000000503E-2</v>
      </c>
      <c r="K354" s="35">
        <v>89.948220399555794</v>
      </c>
      <c r="L354" s="309"/>
      <c r="M354" s="312">
        <v>11.6472977777778</v>
      </c>
      <c r="N354" s="7">
        <v>0.39060138799999999</v>
      </c>
      <c r="O354" s="7">
        <v>7.9990851788851298</v>
      </c>
      <c r="P354" s="7">
        <v>39.4951548443264</v>
      </c>
      <c r="Q354" s="83">
        <v>0</v>
      </c>
      <c r="R354" s="7">
        <v>0.37474629599999998</v>
      </c>
      <c r="S354" s="7">
        <v>8.0539998836763704</v>
      </c>
      <c r="T354" s="7">
        <v>39.434015015979099</v>
      </c>
      <c r="U354" s="83">
        <v>0</v>
      </c>
    </row>
    <row r="355" spans="1:21" x14ac:dyDescent="0.35">
      <c r="A355" s="92">
        <v>29.1666666666667</v>
      </c>
      <c r="B355" s="34">
        <v>3.90178358</v>
      </c>
      <c r="C355" s="7">
        <v>26.414387965206299</v>
      </c>
      <c r="D355">
        <v>39.934326634018298</v>
      </c>
      <c r="E355">
        <v>4.0231124000000902E-2</v>
      </c>
      <c r="F355">
        <v>90.343766281210094</v>
      </c>
      <c r="G355" s="34">
        <v>3.5726832919999998</v>
      </c>
      <c r="H355" s="6">
        <v>24.306739455509501</v>
      </c>
      <c r="I355" s="6">
        <v>39.799426440313098</v>
      </c>
      <c r="J355" s="6">
        <v>4.0289558000000503E-2</v>
      </c>
      <c r="K355" s="35">
        <v>89.994996765078795</v>
      </c>
      <c r="L355" s="309"/>
      <c r="M355" s="312">
        <v>11.680631111111101</v>
      </c>
      <c r="N355" s="7">
        <v>0.39060138799999999</v>
      </c>
      <c r="O355" s="7">
        <v>7.8704396923989801</v>
      </c>
      <c r="P355" s="7">
        <v>39.4938565852461</v>
      </c>
      <c r="Q355" s="83">
        <v>0</v>
      </c>
      <c r="R355" s="7">
        <v>0.37474629599999998</v>
      </c>
      <c r="S355" s="7">
        <v>8.1164413161853997</v>
      </c>
      <c r="T355" s="7">
        <v>39.403481804601597</v>
      </c>
      <c r="U355" s="83">
        <v>0</v>
      </c>
    </row>
    <row r="356" spans="1:21" x14ac:dyDescent="0.35">
      <c r="A356" s="92">
        <v>29.25</v>
      </c>
      <c r="B356" s="34">
        <v>3.9548611299999998</v>
      </c>
      <c r="C356" s="7">
        <v>26.8446569973961</v>
      </c>
      <c r="D356">
        <v>39.180741583559403</v>
      </c>
      <c r="E356">
        <v>4.0231124000000902E-2</v>
      </c>
      <c r="F356">
        <v>90.391554537335395</v>
      </c>
      <c r="G356" s="34">
        <v>3.62928636</v>
      </c>
      <c r="H356" s="6">
        <v>24.699488026694201</v>
      </c>
      <c r="I356" s="6">
        <v>39.230504522409703</v>
      </c>
      <c r="J356" s="6">
        <v>4.0289558000000503E-2</v>
      </c>
      <c r="K356" s="35">
        <v>90.046308923440506</v>
      </c>
      <c r="L356" s="309"/>
      <c r="M356" s="312">
        <v>11.7139644444444</v>
      </c>
      <c r="N356" s="7">
        <v>0.39060138799999999</v>
      </c>
      <c r="O356" s="7">
        <v>8.0546587469245701</v>
      </c>
      <c r="P356" s="7">
        <v>39.484126024239202</v>
      </c>
      <c r="Q356" s="83">
        <v>0</v>
      </c>
      <c r="R356" s="7">
        <v>0.37474629599999998</v>
      </c>
      <c r="S356" s="7">
        <v>8.1318106157112293</v>
      </c>
      <c r="T356" s="7">
        <v>39.510015359258603</v>
      </c>
      <c r="U356" s="83">
        <v>0</v>
      </c>
    </row>
    <row r="357" spans="1:21" x14ac:dyDescent="0.35">
      <c r="A357" s="92">
        <v>29.3333333333333</v>
      </c>
      <c r="B357" s="34">
        <v>4.0337665080000003</v>
      </c>
      <c r="C357" s="7">
        <v>27.345013542795201</v>
      </c>
      <c r="D357">
        <v>39.491360387697</v>
      </c>
      <c r="E357">
        <v>4.0231124000000902E-2</v>
      </c>
      <c r="F357">
        <v>90.465185623447098</v>
      </c>
      <c r="G357" s="34">
        <v>3.6821691300000001</v>
      </c>
      <c r="H357" s="6">
        <v>25.162718330380201</v>
      </c>
      <c r="I357" s="6">
        <v>39.155332619509501</v>
      </c>
      <c r="J357" s="6">
        <v>4.0289558000000503E-2</v>
      </c>
      <c r="K357" s="35">
        <v>90.093908193801994</v>
      </c>
      <c r="L357" s="309"/>
      <c r="M357" s="312">
        <v>11.747297777777799</v>
      </c>
      <c r="N357" s="7">
        <v>0.39060138799999999</v>
      </c>
      <c r="O357" s="7">
        <v>8.1813387003350204</v>
      </c>
      <c r="P357" s="7">
        <v>39.737803214931901</v>
      </c>
      <c r="Q357" s="83">
        <v>0</v>
      </c>
      <c r="R357" s="7">
        <v>0.400729948</v>
      </c>
      <c r="S357" s="7">
        <v>8.0286671465513493</v>
      </c>
      <c r="T357" s="7">
        <v>39.528574188594199</v>
      </c>
      <c r="U357" s="83">
        <v>0</v>
      </c>
    </row>
    <row r="358" spans="1:21" x14ac:dyDescent="0.35">
      <c r="A358" s="92">
        <v>29.4166666666667</v>
      </c>
      <c r="B358" s="34">
        <v>4.0902137520000004</v>
      </c>
      <c r="C358" s="7">
        <v>27.867913360841101</v>
      </c>
      <c r="D358">
        <v>39.575100376733303</v>
      </c>
      <c r="E358">
        <v>4.0231124000000902E-2</v>
      </c>
      <c r="F358">
        <v>90.516540259721694</v>
      </c>
      <c r="G358" s="34">
        <v>3.7458590062736499</v>
      </c>
      <c r="H358" s="6">
        <v>25.578435585154601</v>
      </c>
      <c r="I358" s="6">
        <v>38.972738020407803</v>
      </c>
      <c r="J358" s="6">
        <v>4.0289558000000503E-2</v>
      </c>
      <c r="K358" s="35">
        <v>90.139171003050805</v>
      </c>
      <c r="L358" s="309"/>
      <c r="M358" s="312">
        <v>11.7806311111111</v>
      </c>
      <c r="N358" s="7">
        <v>0.39060138799999999</v>
      </c>
      <c r="O358" s="7">
        <v>8.2613907127332595</v>
      </c>
      <c r="P358" s="7">
        <v>39.414780353424199</v>
      </c>
      <c r="Q358" s="83">
        <v>0</v>
      </c>
      <c r="R358" s="7">
        <v>0.400729948</v>
      </c>
      <c r="S358" s="7">
        <v>7.9412494116721799</v>
      </c>
      <c r="T358" s="7">
        <v>39.5994271022115</v>
      </c>
      <c r="U358" s="83">
        <v>0</v>
      </c>
    </row>
    <row r="359" spans="1:21" x14ac:dyDescent="0.35">
      <c r="A359" s="92">
        <v>29.5</v>
      </c>
      <c r="B359" s="34">
        <v>4.1449664100000003</v>
      </c>
      <c r="C359" s="7">
        <v>28.226956654667401</v>
      </c>
      <c r="D359">
        <v>39.7480171365061</v>
      </c>
      <c r="E359">
        <v>4.0231124000000902E-2</v>
      </c>
      <c r="F359">
        <v>90.566001773136705</v>
      </c>
      <c r="G359" s="34">
        <v>3.81023698</v>
      </c>
      <c r="H359" s="6">
        <v>26.0697842065278</v>
      </c>
      <c r="I359" s="6">
        <v>39.370943318009303</v>
      </c>
      <c r="J359" s="6">
        <v>4.0289558000000503E-2</v>
      </c>
      <c r="K359" s="35">
        <v>90.211408465652994</v>
      </c>
      <c r="L359" s="309"/>
      <c r="M359" s="312">
        <v>11.8139644444444</v>
      </c>
      <c r="N359" s="7">
        <v>0.39060138799999999</v>
      </c>
      <c r="O359" s="7">
        <v>8.4122458851311297</v>
      </c>
      <c r="P359" s="7">
        <v>39.414387159886402</v>
      </c>
      <c r="Q359" s="83">
        <v>0</v>
      </c>
      <c r="R359" s="7">
        <v>0.400729948</v>
      </c>
      <c r="S359" s="7">
        <v>8.0921846890147595</v>
      </c>
      <c r="T359" s="7">
        <v>39.593279473797502</v>
      </c>
      <c r="U359" s="83">
        <v>0</v>
      </c>
    </row>
    <row r="360" spans="1:21" x14ac:dyDescent="0.35">
      <c r="A360" s="92">
        <v>29.5833333333333</v>
      </c>
      <c r="B360" s="34">
        <v>4.2200275157160796</v>
      </c>
      <c r="C360" s="7">
        <v>28.739420153219498</v>
      </c>
      <c r="D360">
        <v>39.248033747937001</v>
      </c>
      <c r="E360">
        <v>4.0231124000000902E-2</v>
      </c>
      <c r="F360">
        <v>90.617217700341499</v>
      </c>
      <c r="G360" s="34">
        <v>3.8636651340000001</v>
      </c>
      <c r="H360" s="6">
        <v>26.5274463966403</v>
      </c>
      <c r="I360" s="6">
        <v>39.602855071367898</v>
      </c>
      <c r="J360" s="6">
        <v>4.0289558000000503E-2</v>
      </c>
      <c r="K360" s="35">
        <v>90.259549505879207</v>
      </c>
      <c r="L360" s="309"/>
      <c r="M360" s="312">
        <v>11.847297777777801</v>
      </c>
      <c r="N360" s="7">
        <v>0.39060138799999999</v>
      </c>
      <c r="O360" s="7">
        <v>8.4992201048034897</v>
      </c>
      <c r="P360" s="7">
        <v>39.317645459516797</v>
      </c>
      <c r="Q360" s="83">
        <v>0</v>
      </c>
      <c r="R360" s="7">
        <v>0.400729948</v>
      </c>
      <c r="S360" s="7">
        <v>8.2501492576745399</v>
      </c>
      <c r="T360" s="7">
        <v>39.489477120896098</v>
      </c>
      <c r="U360" s="83">
        <v>0</v>
      </c>
    </row>
    <row r="361" spans="1:21" x14ac:dyDescent="0.35">
      <c r="A361" s="92">
        <v>29.6666666666667</v>
      </c>
      <c r="B361" s="34">
        <v>4.2867078159999998</v>
      </c>
      <c r="C361" s="7">
        <v>29.204395823292501</v>
      </c>
      <c r="D361">
        <v>38.956840388081702</v>
      </c>
      <c r="E361">
        <v>4.0231124000000902E-2</v>
      </c>
      <c r="F361">
        <v>90.697162444784794</v>
      </c>
      <c r="G361" s="34">
        <v>3.920365592</v>
      </c>
      <c r="H361" s="6">
        <v>26.986843609343001</v>
      </c>
      <c r="I361" s="6">
        <v>39.294057001090401</v>
      </c>
      <c r="J361" s="6">
        <v>4.0289558000000503E-2</v>
      </c>
      <c r="K361" s="35">
        <v>90.310963986179999</v>
      </c>
      <c r="L361" s="309"/>
      <c r="M361" s="312">
        <v>11.8806311111111</v>
      </c>
      <c r="N361" s="7">
        <v>0.39060138799999999</v>
      </c>
      <c r="O361" s="7">
        <v>8.5330500034410495</v>
      </c>
      <c r="P361" s="7">
        <v>39.691824180914999</v>
      </c>
      <c r="Q361" s="83">
        <v>0</v>
      </c>
      <c r="R361" s="7">
        <v>0.400729948</v>
      </c>
      <c r="S361" s="7">
        <v>8.3708198324920193</v>
      </c>
      <c r="T361" s="7">
        <v>39.521061066577403</v>
      </c>
      <c r="U361" s="83">
        <v>0</v>
      </c>
    </row>
    <row r="362" spans="1:21" x14ac:dyDescent="0.35">
      <c r="A362" s="92">
        <v>29.75</v>
      </c>
      <c r="B362" s="34">
        <v>4.3444406080000002</v>
      </c>
      <c r="C362" s="7">
        <v>29.696697246776601</v>
      </c>
      <c r="D362">
        <v>39.502972927363203</v>
      </c>
      <c r="E362">
        <v>4.0231124000000902E-2</v>
      </c>
      <c r="F362">
        <v>90.749608699757502</v>
      </c>
      <c r="G362" s="34">
        <v>4.0009922822981503</v>
      </c>
      <c r="H362" s="6">
        <v>27.418725005227799</v>
      </c>
      <c r="I362" s="6">
        <v>39.692774790435003</v>
      </c>
      <c r="J362" s="6">
        <v>4.0289558000000503E-2</v>
      </c>
      <c r="K362" s="35">
        <v>90.386256613417302</v>
      </c>
      <c r="L362" s="309"/>
      <c r="M362" s="312">
        <v>11.9139644444444</v>
      </c>
      <c r="N362" s="7">
        <v>0.39060138799999999</v>
      </c>
      <c r="O362" s="7">
        <v>8.6100966819950706</v>
      </c>
      <c r="P362" s="7">
        <v>39.655990407736297</v>
      </c>
      <c r="Q362" s="83">
        <v>0</v>
      </c>
      <c r="R362" s="7">
        <v>0.400729948</v>
      </c>
      <c r="S362" s="7">
        <v>8.5293463562372303</v>
      </c>
      <c r="T362" s="7">
        <v>39.796490244761799</v>
      </c>
      <c r="U362" s="83">
        <v>0</v>
      </c>
    </row>
    <row r="363" spans="1:21" x14ac:dyDescent="0.35">
      <c r="A363" s="92">
        <v>29.8333333333333</v>
      </c>
      <c r="B363" s="34">
        <v>4.4284093567450196</v>
      </c>
      <c r="C363" s="7">
        <v>30.176521932600799</v>
      </c>
      <c r="D363">
        <v>39.393921093001801</v>
      </c>
      <c r="E363">
        <v>4.0231124000000902E-2</v>
      </c>
      <c r="F363">
        <v>90.828132974757594</v>
      </c>
      <c r="G363" s="34">
        <v>4.0525238220000004</v>
      </c>
      <c r="H363" s="6">
        <v>27.912811904904601</v>
      </c>
      <c r="I363" s="6">
        <v>39.745419199886499</v>
      </c>
      <c r="J363" s="6">
        <v>4.0289558000000503E-2</v>
      </c>
      <c r="K363" s="35">
        <v>90.432551701149507</v>
      </c>
      <c r="L363" s="309"/>
      <c r="M363" s="312">
        <v>11.9472977777778</v>
      </c>
      <c r="N363" s="7">
        <v>0.39424074085051802</v>
      </c>
      <c r="O363" s="7">
        <v>8.68781256737158</v>
      </c>
      <c r="P363" s="7">
        <v>39.654398995090403</v>
      </c>
      <c r="Q363" s="83">
        <v>0</v>
      </c>
      <c r="R363" s="7">
        <v>0.400729948</v>
      </c>
      <c r="S363" s="7">
        <v>8.6116868431362903</v>
      </c>
      <c r="T363" s="7">
        <v>39.6069209008839</v>
      </c>
      <c r="U363" s="83">
        <v>0</v>
      </c>
    </row>
    <row r="364" spans="1:21" x14ac:dyDescent="0.35">
      <c r="A364" s="92">
        <v>29.9166666666667</v>
      </c>
      <c r="B364" s="34">
        <v>4.4813319920000003</v>
      </c>
      <c r="C364" s="7">
        <v>30.736634818544001</v>
      </c>
      <c r="D364">
        <v>39.574185348775202</v>
      </c>
      <c r="E364">
        <v>4.0231124000000902E-2</v>
      </c>
      <c r="F364">
        <v>90.875922690440007</v>
      </c>
      <c r="G364" s="34">
        <v>4.1037509620000003</v>
      </c>
      <c r="H364" s="6">
        <v>28.345677376886702</v>
      </c>
      <c r="I364" s="6">
        <v>39.540768759607303</v>
      </c>
      <c r="J364" s="6">
        <v>4.0289558000000503E-2</v>
      </c>
      <c r="K364" s="35">
        <v>90.478706796728005</v>
      </c>
      <c r="L364" s="309"/>
      <c r="M364" s="312">
        <v>11.9806311111111</v>
      </c>
      <c r="N364" s="7">
        <v>0.41750050599999999</v>
      </c>
      <c r="O364" s="7">
        <v>8.4094846491935904</v>
      </c>
      <c r="P364" s="7">
        <v>39.618543455602698</v>
      </c>
      <c r="Q364" s="83">
        <v>0</v>
      </c>
      <c r="R364" s="7">
        <v>0.400729948</v>
      </c>
      <c r="S364" s="7">
        <v>8.6914569710407097</v>
      </c>
      <c r="T364" s="7">
        <v>39.604689850709399</v>
      </c>
      <c r="U364" s="83">
        <v>0</v>
      </c>
    </row>
    <row r="365" spans="1:21" x14ac:dyDescent="0.35">
      <c r="A365" s="92">
        <v>30</v>
      </c>
      <c r="B365" s="34">
        <v>4.5697231560000002</v>
      </c>
      <c r="C365" s="7">
        <v>31.212711653192201</v>
      </c>
      <c r="D365">
        <v>39.643311472630501</v>
      </c>
      <c r="E365">
        <v>4.0231124000000902E-2</v>
      </c>
      <c r="F365">
        <v>90.959024458547105</v>
      </c>
      <c r="G365" s="34">
        <v>4.1818772199999996</v>
      </c>
      <c r="H365" s="6">
        <v>28.899677077536101</v>
      </c>
      <c r="I365" s="6">
        <v>39.577995644378397</v>
      </c>
      <c r="J365" s="6">
        <v>4.0289558000000503E-2</v>
      </c>
      <c r="K365" s="35">
        <v>90.551546809170901</v>
      </c>
      <c r="L365" s="309"/>
      <c r="M365" s="312">
        <v>12.013964444444399</v>
      </c>
      <c r="N365" s="7">
        <v>0.41750050599999999</v>
      </c>
      <c r="O365" s="7">
        <v>8.5627894268109692</v>
      </c>
      <c r="P365" s="7">
        <v>39.587397569589598</v>
      </c>
      <c r="Q365" s="83">
        <v>0</v>
      </c>
      <c r="R365" s="7">
        <v>0.400729948</v>
      </c>
      <c r="S365" s="7">
        <v>8.7658369072941404</v>
      </c>
      <c r="T365" s="7">
        <v>39.429886529473997</v>
      </c>
      <c r="U365" s="83">
        <v>0</v>
      </c>
    </row>
    <row r="366" spans="1:21" x14ac:dyDescent="0.35">
      <c r="A366" s="92">
        <v>30.0833333333333</v>
      </c>
      <c r="B366" s="34">
        <v>4.6220215859999998</v>
      </c>
      <c r="C366" s="7">
        <v>31.725713320638398</v>
      </c>
      <c r="D366">
        <v>38.9980590114954</v>
      </c>
      <c r="E366">
        <v>4.0231124000000902E-2</v>
      </c>
      <c r="F366">
        <v>91.006033049715597</v>
      </c>
      <c r="G366" s="34">
        <v>4.25154142266127</v>
      </c>
      <c r="H366" s="6">
        <v>29.3262369471196</v>
      </c>
      <c r="I366" s="6">
        <v>39.430492422817998</v>
      </c>
      <c r="J366" s="6">
        <v>4.0289558000000503E-2</v>
      </c>
      <c r="K366" s="35">
        <v>90.599651815156307</v>
      </c>
      <c r="L366" s="309"/>
      <c r="M366" s="312">
        <v>12.0472977777778</v>
      </c>
      <c r="N366" s="7">
        <v>0.41750050599999999</v>
      </c>
      <c r="O366" s="7">
        <v>8.7187337600464705</v>
      </c>
      <c r="P366" s="7">
        <v>39.538384182563497</v>
      </c>
      <c r="Q366" s="83">
        <v>0</v>
      </c>
      <c r="R366" s="7">
        <v>0.400729948</v>
      </c>
      <c r="S366" s="7">
        <v>8.7693557852458799</v>
      </c>
      <c r="T366" s="7">
        <v>39.524254636533797</v>
      </c>
      <c r="U366" s="83">
        <v>0</v>
      </c>
    </row>
    <row r="367" spans="1:21" x14ac:dyDescent="0.35">
      <c r="A367" s="92">
        <v>30.1666666666667</v>
      </c>
      <c r="B367" s="34">
        <v>4.7025825939999999</v>
      </c>
      <c r="C367" s="7">
        <v>32.206029083667502</v>
      </c>
      <c r="D367">
        <v>39.141589789194697</v>
      </c>
      <c r="E367">
        <v>4.0231124000000902E-2</v>
      </c>
      <c r="F367">
        <v>91.081513645517902</v>
      </c>
      <c r="G367" s="34">
        <v>4.3102567179999998</v>
      </c>
      <c r="H367" s="6">
        <v>29.836509016791901</v>
      </c>
      <c r="I367" s="6">
        <v>39.617036364347797</v>
      </c>
      <c r="J367" s="6">
        <v>4.0289558000000503E-2</v>
      </c>
      <c r="K367" s="35">
        <v>90.669355361451395</v>
      </c>
      <c r="L367" s="309"/>
      <c r="M367" s="312">
        <v>12.080631111111099</v>
      </c>
      <c r="N367" s="7">
        <v>0.41750050599999999</v>
      </c>
      <c r="O367" s="7">
        <v>8.8848301951360504</v>
      </c>
      <c r="P367" s="7">
        <v>39.411125680623698</v>
      </c>
      <c r="Q367" s="83">
        <v>0</v>
      </c>
      <c r="R367" s="7">
        <v>0.42667464399999899</v>
      </c>
      <c r="S367" s="7">
        <v>8.5306581306404592</v>
      </c>
      <c r="T367" s="7">
        <v>39.391601630507097</v>
      </c>
      <c r="U367" s="83">
        <v>0</v>
      </c>
    </row>
    <row r="368" spans="1:21" x14ac:dyDescent="0.35">
      <c r="A368" s="92">
        <v>30.25</v>
      </c>
      <c r="B368" s="34">
        <v>4.7842928039999997</v>
      </c>
      <c r="C368" s="7">
        <v>32.807075674332502</v>
      </c>
      <c r="D368">
        <v>39.237301735083498</v>
      </c>
      <c r="E368">
        <v>4.0231124000000902E-2</v>
      </c>
      <c r="F368">
        <v>91.157934377324295</v>
      </c>
      <c r="G368" s="34">
        <v>4.3875454219999996</v>
      </c>
      <c r="H368" s="6">
        <v>30.313104533347101</v>
      </c>
      <c r="I368" s="6">
        <v>39.879694891483197</v>
      </c>
      <c r="J368" s="6">
        <v>4.0289558000000503E-2</v>
      </c>
      <c r="K368" s="35">
        <v>90.741359089060893</v>
      </c>
      <c r="L368" s="309"/>
      <c r="M368" s="312">
        <v>12.113964444444401</v>
      </c>
      <c r="N368" s="7">
        <v>0.41750050599999999</v>
      </c>
      <c r="O368" s="7">
        <v>8.9536792969601304</v>
      </c>
      <c r="P368" s="7">
        <v>39.340477308546397</v>
      </c>
      <c r="Q368" s="83">
        <v>0</v>
      </c>
      <c r="R368" s="7">
        <v>0.42667464399999899</v>
      </c>
      <c r="S368" s="7">
        <v>8.6068917272309093</v>
      </c>
      <c r="T368" s="7">
        <v>39.5113205986002</v>
      </c>
      <c r="U368" s="83">
        <v>0</v>
      </c>
    </row>
    <row r="369" spans="1:21" x14ac:dyDescent="0.35">
      <c r="A369" s="92">
        <v>30.3333333333333</v>
      </c>
      <c r="B369" s="34">
        <v>4.8649367302123103</v>
      </c>
      <c r="C369" s="7">
        <v>33.873662314354299</v>
      </c>
      <c r="D369">
        <v>40.129552322231</v>
      </c>
      <c r="E369">
        <v>4.0231124000000902E-2</v>
      </c>
      <c r="F369">
        <v>88.962735238845596</v>
      </c>
      <c r="G369" s="34">
        <v>4.4478942267450998</v>
      </c>
      <c r="H369" s="6">
        <v>31.547506992442301</v>
      </c>
      <c r="I369" s="6">
        <v>41.308545201427997</v>
      </c>
      <c r="J369" s="6">
        <v>4.0289558000000503E-2</v>
      </c>
      <c r="K369" s="35">
        <v>88.517781476045798</v>
      </c>
      <c r="L369" s="309"/>
      <c r="M369" s="312">
        <v>12.1472977777778</v>
      </c>
      <c r="N369" s="7">
        <v>0.41750050599999999</v>
      </c>
      <c r="O369" s="7">
        <v>9.0606938539836008</v>
      </c>
      <c r="P369" s="7">
        <v>39.481982674748302</v>
      </c>
      <c r="Q369" s="83">
        <v>0</v>
      </c>
      <c r="R369" s="7">
        <v>0.42667464399999899</v>
      </c>
      <c r="S369" s="7">
        <v>8.7691593039174993</v>
      </c>
      <c r="T369" s="7">
        <v>39.567669883483099</v>
      </c>
      <c r="U369" s="83">
        <v>0</v>
      </c>
    </row>
    <row r="370" spans="1:21" x14ac:dyDescent="0.35">
      <c r="A370" s="92">
        <v>30.4166666666667</v>
      </c>
      <c r="B370" s="34">
        <v>4.9211452319999998</v>
      </c>
      <c r="C370" s="7">
        <v>33.510333250220398</v>
      </c>
      <c r="D370">
        <v>39.090509296225498</v>
      </c>
      <c r="E370">
        <v>4.0231124000000902E-2</v>
      </c>
      <c r="F370">
        <v>89.014200704263899</v>
      </c>
      <c r="G370" s="34">
        <v>4.5176389840000004</v>
      </c>
      <c r="H370" s="6">
        <v>30.9506573160679</v>
      </c>
      <c r="I370" s="6">
        <v>40.1109981595447</v>
      </c>
      <c r="J370" s="6">
        <v>4.0289558000000503E-2</v>
      </c>
      <c r="K370" s="35">
        <v>88.590875133736603</v>
      </c>
      <c r="L370" s="309"/>
      <c r="M370" s="312">
        <v>12.180631111111101</v>
      </c>
      <c r="N370" s="7">
        <v>0.41750050599999999</v>
      </c>
      <c r="O370" s="7">
        <v>9.1919673832106508</v>
      </c>
      <c r="P370" s="7">
        <v>39.565052036965497</v>
      </c>
      <c r="Q370" s="83">
        <v>0</v>
      </c>
      <c r="R370" s="7">
        <v>0.42667464399999899</v>
      </c>
      <c r="S370" s="7">
        <v>8.9649248937509398</v>
      </c>
      <c r="T370" s="7">
        <v>39.302549872399098</v>
      </c>
      <c r="U370" s="83">
        <v>0</v>
      </c>
    </row>
    <row r="371" spans="1:21" x14ac:dyDescent="0.35">
      <c r="A371" s="92">
        <v>30.5</v>
      </c>
      <c r="B371" s="34">
        <v>5.0021542339999998</v>
      </c>
      <c r="C371" s="7">
        <v>34.2918131784689</v>
      </c>
      <c r="D371">
        <v>39.535976118194398</v>
      </c>
      <c r="E371">
        <v>4.0231124000000902E-2</v>
      </c>
      <c r="F371">
        <v>89.089918689239894</v>
      </c>
      <c r="G371" s="34">
        <v>4.59510299</v>
      </c>
      <c r="H371" s="6">
        <v>31.737533028999</v>
      </c>
      <c r="I371" s="6">
        <v>39.978061203790602</v>
      </c>
      <c r="J371" s="6">
        <v>4.0289558000000503E-2</v>
      </c>
      <c r="K371" s="35">
        <v>88.663051002214999</v>
      </c>
      <c r="L371" s="309"/>
      <c r="M371" s="312">
        <v>12.2139644444444</v>
      </c>
      <c r="N371" s="7">
        <v>0.41750050599999999</v>
      </c>
      <c r="O371" s="7">
        <v>9.2480134726137706</v>
      </c>
      <c r="P371" s="7">
        <v>39.475751740778698</v>
      </c>
      <c r="Q371" s="83">
        <v>0</v>
      </c>
      <c r="R371" s="7">
        <v>0.42667464399999899</v>
      </c>
      <c r="S371" s="7">
        <v>9.0320665204141299</v>
      </c>
      <c r="T371" s="7">
        <v>39.449940226514101</v>
      </c>
      <c r="U371" s="83">
        <v>0</v>
      </c>
    </row>
    <row r="372" spans="1:21" x14ac:dyDescent="0.35">
      <c r="A372" s="92">
        <v>30.5833333333333</v>
      </c>
      <c r="B372" s="34">
        <v>5.085305816</v>
      </c>
      <c r="C372" s="7">
        <v>34.972072677309299</v>
      </c>
      <c r="D372">
        <v>39.282059855754497</v>
      </c>
      <c r="E372">
        <v>4.0231124000000902E-2</v>
      </c>
      <c r="F372">
        <v>89.167782415355902</v>
      </c>
      <c r="G372" s="34">
        <v>4.67179740539056</v>
      </c>
      <c r="H372" s="6">
        <v>32.2649314773507</v>
      </c>
      <c r="I372" s="6">
        <v>39.421990292311797</v>
      </c>
      <c r="J372" s="6">
        <v>4.0289558000000503E-2</v>
      </c>
      <c r="K372" s="35">
        <v>88.734453830587299</v>
      </c>
      <c r="L372" s="309"/>
      <c r="M372" s="312">
        <v>12.247297777777799</v>
      </c>
      <c r="N372" s="7">
        <v>0.41750050599999999</v>
      </c>
      <c r="O372" s="7">
        <v>9.3035226618268805</v>
      </c>
      <c r="P372" s="7">
        <v>39.840978746104497</v>
      </c>
      <c r="Q372" s="83">
        <v>0</v>
      </c>
      <c r="R372" s="7">
        <v>0.42667464399999899</v>
      </c>
      <c r="S372" s="7">
        <v>9.1459173019199902</v>
      </c>
      <c r="T372" s="7">
        <v>39.595485000848299</v>
      </c>
      <c r="U372" s="83">
        <v>0</v>
      </c>
    </row>
    <row r="373" spans="1:21" x14ac:dyDescent="0.35">
      <c r="A373" s="92">
        <v>30.6666666666667</v>
      </c>
      <c r="B373" s="34">
        <v>5.1679704480000002</v>
      </c>
      <c r="C373" s="7">
        <v>35.501494872296398</v>
      </c>
      <c r="D373">
        <v>39.377878060860297</v>
      </c>
      <c r="E373">
        <v>4.0231124000000902E-2</v>
      </c>
      <c r="F373">
        <v>89.245154383735795</v>
      </c>
      <c r="G373" s="34">
        <v>4.7227423240000004</v>
      </c>
      <c r="H373" s="6">
        <v>32.835930026631402</v>
      </c>
      <c r="I373" s="6">
        <v>39.483307658007398</v>
      </c>
      <c r="J373" s="6">
        <v>4.0289558000000503E-2</v>
      </c>
      <c r="K373" s="35">
        <v>88.780332479453406</v>
      </c>
      <c r="L373" s="309"/>
      <c r="M373" s="312">
        <v>12.2806311111111</v>
      </c>
      <c r="N373" s="7">
        <v>0.44284023955461699</v>
      </c>
      <c r="O373" s="7">
        <v>9.3235975044017003</v>
      </c>
      <c r="P373" s="7">
        <v>39.4434817884868</v>
      </c>
      <c r="Q373" s="83">
        <v>0</v>
      </c>
      <c r="R373" s="7">
        <v>0.42667464399999899</v>
      </c>
      <c r="S373" s="7">
        <v>9.2633631178016298</v>
      </c>
      <c r="T373" s="7">
        <v>39.556555631183798</v>
      </c>
      <c r="U373" s="83">
        <v>0</v>
      </c>
    </row>
    <row r="374" spans="1:21" x14ac:dyDescent="0.35">
      <c r="A374" s="92">
        <v>30.75</v>
      </c>
      <c r="B374" s="34">
        <v>5.2513947219999997</v>
      </c>
      <c r="C374" s="7">
        <v>36.017337097783603</v>
      </c>
      <c r="D374">
        <v>39.440866583765398</v>
      </c>
      <c r="E374">
        <v>4.0231124000000902E-2</v>
      </c>
      <c r="F374">
        <v>89.323283738640995</v>
      </c>
      <c r="G374" s="34">
        <v>4.8024462999999997</v>
      </c>
      <c r="H374" s="6">
        <v>33.353894644197297</v>
      </c>
      <c r="I374" s="6">
        <v>39.338534513485001</v>
      </c>
      <c r="J374" s="6">
        <v>4.0289558000000503E-2</v>
      </c>
      <c r="K374" s="35">
        <v>88.854748679892893</v>
      </c>
      <c r="L374" s="309"/>
      <c r="M374" s="312">
        <v>12.3139644444444</v>
      </c>
      <c r="N374" s="7">
        <v>0.442958252</v>
      </c>
      <c r="O374" s="7">
        <v>9.1231024572482902</v>
      </c>
      <c r="P374" s="7">
        <v>39.669539730973703</v>
      </c>
      <c r="Q374" s="83">
        <v>0</v>
      </c>
      <c r="R374" s="7">
        <v>0.42667464399999899</v>
      </c>
      <c r="S374" s="7">
        <v>9.3421959630211404</v>
      </c>
      <c r="T374" s="7">
        <v>39.529404002932701</v>
      </c>
      <c r="U374" s="83">
        <v>0</v>
      </c>
    </row>
    <row r="375" spans="1:21" x14ac:dyDescent="0.35">
      <c r="A375" s="92">
        <v>30.8333333333333</v>
      </c>
      <c r="B375" s="34">
        <v>5.3333581460000001</v>
      </c>
      <c r="C375" s="7">
        <v>36.5190736753705</v>
      </c>
      <c r="D375">
        <v>39.647147962461098</v>
      </c>
      <c r="E375">
        <v>4.0231124000000902E-2</v>
      </c>
      <c r="F375">
        <v>89.3999570038728</v>
      </c>
      <c r="G375" s="34">
        <v>4.8808647279999997</v>
      </c>
      <c r="H375" s="6">
        <v>33.795612584336297</v>
      </c>
      <c r="I375" s="6">
        <v>39.235058972427098</v>
      </c>
      <c r="J375" s="6">
        <v>4.0289558000000503E-2</v>
      </c>
      <c r="K375" s="35">
        <v>88.927880978811501</v>
      </c>
      <c r="L375" s="309"/>
      <c r="M375" s="312">
        <v>12.347297777777801</v>
      </c>
      <c r="N375" s="7">
        <v>0.442958252</v>
      </c>
      <c r="O375" s="7">
        <v>9.2461474135284796</v>
      </c>
      <c r="P375" s="7">
        <v>39.483351240100099</v>
      </c>
      <c r="Q375" s="83">
        <v>0</v>
      </c>
      <c r="R375" s="7">
        <v>0.42667464399999899</v>
      </c>
      <c r="S375" s="7">
        <v>9.4447816777615596</v>
      </c>
      <c r="T375" s="7">
        <v>39.809847880579902</v>
      </c>
      <c r="U375" s="83">
        <v>0</v>
      </c>
    </row>
    <row r="376" spans="1:21" x14ac:dyDescent="0.35">
      <c r="A376" s="92">
        <v>30.9166666666667</v>
      </c>
      <c r="B376" s="34">
        <v>5.4141365701663497</v>
      </c>
      <c r="C376" s="7">
        <v>37.073145263804399</v>
      </c>
      <c r="D376">
        <v>39.194081610946</v>
      </c>
      <c r="E376">
        <v>4.0231124000000902E-2</v>
      </c>
      <c r="F376">
        <v>89.475360219681406</v>
      </c>
      <c r="G376" s="34">
        <v>4.9583871679999998</v>
      </c>
      <c r="H376" s="6">
        <v>34.3827270184537</v>
      </c>
      <c r="I376" s="6">
        <v>39.432426307259597</v>
      </c>
      <c r="J376" s="6">
        <v>4.0289558000000503E-2</v>
      </c>
      <c r="K376" s="35">
        <v>89.000115873041807</v>
      </c>
      <c r="L376" s="309"/>
      <c r="M376" s="312">
        <v>12.3806311111111</v>
      </c>
      <c r="N376" s="7">
        <v>0.442958252</v>
      </c>
      <c r="O376" s="7">
        <v>9.3647462640413206</v>
      </c>
      <c r="P376" s="7">
        <v>39.645251619396298</v>
      </c>
      <c r="Q376" s="83">
        <v>0</v>
      </c>
      <c r="R376" s="7">
        <v>0.45267777399999998</v>
      </c>
      <c r="S376" s="7">
        <v>9.4045025208201896</v>
      </c>
      <c r="T376" s="7">
        <v>39.490792501912601</v>
      </c>
      <c r="U376" s="83">
        <v>0</v>
      </c>
    </row>
    <row r="377" spans="1:21" x14ac:dyDescent="0.35">
      <c r="A377" s="92">
        <v>31</v>
      </c>
      <c r="B377" s="34">
        <v>5.4771642199999997</v>
      </c>
      <c r="C377" s="7">
        <v>37.6084086426293</v>
      </c>
      <c r="D377">
        <v>39.224857868575697</v>
      </c>
      <c r="E377">
        <v>4.0231124000000902E-2</v>
      </c>
      <c r="F377">
        <v>89.533394853792799</v>
      </c>
      <c r="G377" s="34">
        <v>5.0375457600000004</v>
      </c>
      <c r="H377" s="6">
        <v>34.906126438006297</v>
      </c>
      <c r="I377" s="6">
        <v>39.524680932858999</v>
      </c>
      <c r="J377" s="6">
        <v>4.0289558000000503E-2</v>
      </c>
      <c r="K377" s="35">
        <v>89.073989670620307</v>
      </c>
      <c r="L377" s="309"/>
      <c r="M377" s="312">
        <v>12.4139644444444</v>
      </c>
      <c r="N377" s="7">
        <v>0.442958252</v>
      </c>
      <c r="O377" s="7">
        <v>9.5770785962068601</v>
      </c>
      <c r="P377" s="7">
        <v>40.113012305609203</v>
      </c>
      <c r="Q377" s="83">
        <v>0</v>
      </c>
      <c r="R377" s="7">
        <v>0.45267777399999998</v>
      </c>
      <c r="S377" s="7">
        <v>9.6177257646641898</v>
      </c>
      <c r="T377" s="7">
        <v>40.444023612758301</v>
      </c>
      <c r="U377" s="83">
        <v>0</v>
      </c>
    </row>
    <row r="378" spans="1:21" x14ac:dyDescent="0.35">
      <c r="A378" s="92">
        <v>31.0833333333333</v>
      </c>
      <c r="B378" s="34">
        <v>5.5624194259999999</v>
      </c>
      <c r="C378" s="7">
        <v>38.379695221841899</v>
      </c>
      <c r="D378">
        <v>39.599880687815201</v>
      </c>
      <c r="E378">
        <v>4.0231124000000902E-2</v>
      </c>
      <c r="F378">
        <v>89.613352480745206</v>
      </c>
      <c r="G378" s="34">
        <v>5.116996522</v>
      </c>
      <c r="H378" s="6">
        <v>35.422973493123898</v>
      </c>
      <c r="I378" s="6">
        <v>39.298075393830104</v>
      </c>
      <c r="J378" s="6">
        <v>4.0289558000000503E-2</v>
      </c>
      <c r="K378" s="35">
        <v>89.148150632955506</v>
      </c>
      <c r="L378" s="309"/>
      <c r="M378" s="312">
        <v>12.4472977777778</v>
      </c>
      <c r="N378" s="7">
        <v>0.442958252</v>
      </c>
      <c r="O378" s="7">
        <v>9.5773800179120094</v>
      </c>
      <c r="P378" s="7">
        <v>40.065966595861099</v>
      </c>
      <c r="Q378" s="83">
        <v>0</v>
      </c>
      <c r="R378" s="7">
        <v>0.45267777399999998</v>
      </c>
      <c r="S378" s="7">
        <v>9.6180283740883006</v>
      </c>
      <c r="T378" s="7">
        <v>40.225407103920901</v>
      </c>
      <c r="U378" s="83">
        <v>0</v>
      </c>
    </row>
    <row r="379" spans="1:21" x14ac:dyDescent="0.35">
      <c r="A379" s="92">
        <v>31.1666666666667</v>
      </c>
      <c r="B379" s="34">
        <v>5.6630647270985897</v>
      </c>
      <c r="C379" s="7">
        <v>38.7517341350962</v>
      </c>
      <c r="D379">
        <v>39.2891965365245</v>
      </c>
      <c r="E379">
        <v>4.0231124000000902E-2</v>
      </c>
      <c r="F379">
        <v>89.693196544181902</v>
      </c>
      <c r="G379" s="34">
        <v>5.1935645399999997</v>
      </c>
      <c r="H379" s="6">
        <v>35.921008642611703</v>
      </c>
      <c r="I379" s="6">
        <v>39.806639656467503</v>
      </c>
      <c r="J379" s="6">
        <v>4.0289558000000503E-2</v>
      </c>
      <c r="K379" s="35">
        <v>89.219430275409195</v>
      </c>
      <c r="L379" s="309"/>
      <c r="M379" s="312">
        <v>12.4806311111111</v>
      </c>
      <c r="N379" s="7">
        <v>0.442958252</v>
      </c>
      <c r="O379" s="7">
        <v>9.6965235955082605</v>
      </c>
      <c r="P379" s="7">
        <v>39.768983507257403</v>
      </c>
      <c r="Q379" s="83">
        <v>0</v>
      </c>
      <c r="R379" s="7">
        <v>0.45267777399999998</v>
      </c>
      <c r="S379" s="7">
        <v>9.4194938705524294</v>
      </c>
      <c r="T379" s="7">
        <v>39.921507954626399</v>
      </c>
      <c r="U379" s="83">
        <v>0</v>
      </c>
    </row>
    <row r="380" spans="1:21" x14ac:dyDescent="0.35">
      <c r="A380" s="92">
        <v>31.25</v>
      </c>
      <c r="B380" s="34">
        <v>5.7591270567349904</v>
      </c>
      <c r="C380" s="7">
        <v>39.352776683666299</v>
      </c>
      <c r="D380">
        <v>39.268478533278298</v>
      </c>
      <c r="E380">
        <v>4.0231124000000902E-2</v>
      </c>
      <c r="F380">
        <v>89.799257474443095</v>
      </c>
      <c r="G380" s="34">
        <v>5.2739892020000001</v>
      </c>
      <c r="H380" s="6">
        <v>36.5931571170129</v>
      </c>
      <c r="I380" s="6">
        <v>39.335478316727198</v>
      </c>
      <c r="J380" s="6">
        <v>4.0289558000000503E-2</v>
      </c>
      <c r="K380" s="35">
        <v>89.294566955288602</v>
      </c>
      <c r="L380" s="309"/>
      <c r="M380" s="312">
        <v>12.513964444444399</v>
      </c>
      <c r="N380" s="7">
        <v>0.442958252</v>
      </c>
      <c r="O380" s="7">
        <v>9.7867447920965205</v>
      </c>
      <c r="P380" s="7">
        <v>40.077354273192903</v>
      </c>
      <c r="Q380" s="83">
        <v>0</v>
      </c>
      <c r="R380" s="7">
        <v>0.45267777399999998</v>
      </c>
      <c r="S380" s="7">
        <v>9.6174290746664699</v>
      </c>
      <c r="T380" s="7">
        <v>40.112138148276102</v>
      </c>
      <c r="U380" s="83">
        <v>0</v>
      </c>
    </row>
    <row r="381" spans="1:21" x14ac:dyDescent="0.35">
      <c r="A381" s="92">
        <v>31.3333333333333</v>
      </c>
      <c r="B381" s="34">
        <v>5.8391433719999997</v>
      </c>
      <c r="C381" s="7">
        <v>40.005095404953302</v>
      </c>
      <c r="D381">
        <v>39.403058061889602</v>
      </c>
      <c r="E381">
        <v>4.0231124000000902E-2</v>
      </c>
      <c r="F381">
        <v>89.8742026589604</v>
      </c>
      <c r="G381" s="34">
        <v>5.3494664519999997</v>
      </c>
      <c r="H381" s="6">
        <v>37.032961504362</v>
      </c>
      <c r="I381" s="6">
        <v>38.9622274035776</v>
      </c>
      <c r="J381" s="6">
        <v>4.0289558000000503E-2</v>
      </c>
      <c r="K381" s="35">
        <v>89.364760964562805</v>
      </c>
      <c r="L381" s="309"/>
      <c r="M381" s="312">
        <v>12.5472977777778</v>
      </c>
      <c r="N381" s="7">
        <v>0.442958252</v>
      </c>
      <c r="O381" s="7">
        <v>9.8648354350072402</v>
      </c>
      <c r="P381" s="7">
        <v>39.6586960385997</v>
      </c>
      <c r="Q381" s="83">
        <v>0</v>
      </c>
      <c r="R381" s="7">
        <v>0.45267777399999998</v>
      </c>
      <c r="S381" s="7">
        <v>9.7395304532176006</v>
      </c>
      <c r="T381" s="7">
        <v>39.841322043384203</v>
      </c>
      <c r="U381" s="83">
        <v>0</v>
      </c>
    </row>
    <row r="382" spans="1:21" x14ac:dyDescent="0.35">
      <c r="A382" s="92">
        <v>31.4166666666667</v>
      </c>
      <c r="B382" s="34">
        <v>5.9241843200000002</v>
      </c>
      <c r="C382" s="7">
        <v>40.583292371856103</v>
      </c>
      <c r="D382">
        <v>39.164541659546003</v>
      </c>
      <c r="E382">
        <v>4.0231124000000902E-2</v>
      </c>
      <c r="F382">
        <v>89.953956395111305</v>
      </c>
      <c r="G382" s="34">
        <v>5.4299495479999997</v>
      </c>
      <c r="H382" s="6">
        <v>37.6163754591527</v>
      </c>
      <c r="I382" s="6">
        <v>39.443804598099497</v>
      </c>
      <c r="J382" s="6">
        <v>4.0289558000000503E-2</v>
      </c>
      <c r="K382" s="35">
        <v>89.440170364100098</v>
      </c>
      <c r="L382" s="309"/>
      <c r="M382" s="312">
        <v>12.580631111111099</v>
      </c>
      <c r="N382" s="7">
        <v>0.46826017399999997</v>
      </c>
      <c r="O382" s="7">
        <v>9.8206360162912691</v>
      </c>
      <c r="P382" s="7">
        <v>39.783580283874002</v>
      </c>
      <c r="Q382" s="83">
        <v>0</v>
      </c>
      <c r="R382" s="7">
        <v>0.45267777399999998</v>
      </c>
      <c r="S382" s="7">
        <v>9.8627239089370207</v>
      </c>
      <c r="T382" s="7">
        <v>39.6731605305147</v>
      </c>
      <c r="U382" s="83">
        <v>0</v>
      </c>
    </row>
    <row r="383" spans="1:21" x14ac:dyDescent="0.35">
      <c r="A383" s="92">
        <v>31.5</v>
      </c>
      <c r="B383" s="34">
        <v>6.0041220319999997</v>
      </c>
      <c r="C383" s="7">
        <v>41.089334887199698</v>
      </c>
      <c r="D383">
        <v>39.3138192166249</v>
      </c>
      <c r="E383">
        <v>4.0231124000000902E-2</v>
      </c>
      <c r="F383">
        <v>90.028605066810997</v>
      </c>
      <c r="G383" s="34">
        <v>5.5125167900000003</v>
      </c>
      <c r="H383" s="6">
        <v>38.2417194256209</v>
      </c>
      <c r="I383" s="6">
        <v>39.378494381006597</v>
      </c>
      <c r="J383" s="6">
        <v>4.0289558000000503E-2</v>
      </c>
      <c r="K383" s="35">
        <v>89.517450862716402</v>
      </c>
      <c r="L383" s="309"/>
      <c r="M383" s="312">
        <v>12.613964444444401</v>
      </c>
      <c r="N383" s="7">
        <v>0.46826017399999997</v>
      </c>
      <c r="O383" s="7">
        <v>9.61803905846498</v>
      </c>
      <c r="P383" s="7">
        <v>39.525562336039201</v>
      </c>
      <c r="Q383" s="83">
        <v>0</v>
      </c>
      <c r="R383" s="7">
        <v>0.45267777399999998</v>
      </c>
      <c r="S383" s="7">
        <v>9.9013116106987091</v>
      </c>
      <c r="T383" s="7">
        <v>39.573245161705898</v>
      </c>
      <c r="U383" s="83">
        <v>0</v>
      </c>
    </row>
    <row r="384" spans="1:21" x14ac:dyDescent="0.35">
      <c r="A384" s="92">
        <v>31.5833333333333</v>
      </c>
      <c r="B384" s="34">
        <v>6.1176046754677502</v>
      </c>
      <c r="C384" s="7">
        <v>41.6401631121064</v>
      </c>
      <c r="D384">
        <v>39.035316517814998</v>
      </c>
      <c r="E384">
        <v>4.0231124000000902E-2</v>
      </c>
      <c r="F384">
        <v>90.136732880266806</v>
      </c>
      <c r="G384" s="34">
        <v>5.6415001059999996</v>
      </c>
      <c r="H384" s="6">
        <v>38.867907649515601</v>
      </c>
      <c r="I384" s="6">
        <v>39.750075871794301</v>
      </c>
      <c r="J384" s="6">
        <v>4.0289558000000503E-2</v>
      </c>
      <c r="K384" s="35">
        <v>89.641148720752994</v>
      </c>
      <c r="L384" s="309"/>
      <c r="M384" s="312">
        <v>12.6472977777778</v>
      </c>
      <c r="N384" s="7">
        <v>0.46826017399999997</v>
      </c>
      <c r="O384" s="7">
        <v>9.7810801479682006</v>
      </c>
      <c r="P384" s="7">
        <v>39.526545656576602</v>
      </c>
      <c r="Q384" s="83">
        <v>0</v>
      </c>
      <c r="R384" s="7">
        <v>0.45267777399999998</v>
      </c>
      <c r="S384" s="7">
        <v>9.9837077243711505</v>
      </c>
      <c r="T384" s="7">
        <v>39.773475916082198</v>
      </c>
      <c r="U384" s="83">
        <v>0</v>
      </c>
    </row>
    <row r="385" spans="1:21" x14ac:dyDescent="0.35">
      <c r="A385" s="92">
        <v>31.6666666666667</v>
      </c>
      <c r="B385" s="34">
        <v>6.2099924193284703</v>
      </c>
      <c r="C385" s="7">
        <v>42.242128766021096</v>
      </c>
      <c r="D385">
        <v>39.483354425758499</v>
      </c>
      <c r="E385">
        <v>4.0231124000000902E-2</v>
      </c>
      <c r="F385">
        <v>90.223766139783393</v>
      </c>
      <c r="G385" s="34">
        <v>5.72132095</v>
      </c>
      <c r="H385" s="6">
        <v>39.178214685725202</v>
      </c>
      <c r="I385" s="6">
        <v>39.218363063746096</v>
      </c>
      <c r="J385" s="6">
        <v>4.0289558000000503E-2</v>
      </c>
      <c r="K385" s="35">
        <v>89.715684149041905</v>
      </c>
      <c r="L385" s="309"/>
      <c r="M385" s="312">
        <v>12.680631111111101</v>
      </c>
      <c r="N385" s="7">
        <v>0.46826017399999997</v>
      </c>
      <c r="O385" s="7">
        <v>9.9411540762143709</v>
      </c>
      <c r="P385" s="7">
        <v>39.4984414475581</v>
      </c>
      <c r="Q385" s="83">
        <v>0</v>
      </c>
      <c r="R385" s="7">
        <v>0.47892263355319697</v>
      </c>
      <c r="S385" s="7">
        <v>10.0573430694155</v>
      </c>
      <c r="T385" s="7">
        <v>39.976596413138402</v>
      </c>
      <c r="U385" s="83">
        <v>0</v>
      </c>
    </row>
    <row r="386" spans="1:21" x14ac:dyDescent="0.35">
      <c r="A386" s="92">
        <v>31.75</v>
      </c>
      <c r="B386" s="34">
        <v>6.2906628900000001</v>
      </c>
      <c r="C386" s="7">
        <v>42.881427070353098</v>
      </c>
      <c r="D386">
        <v>39.393761084441401</v>
      </c>
      <c r="E386">
        <v>4.0231124000000902E-2</v>
      </c>
      <c r="F386">
        <v>90.299480878720203</v>
      </c>
      <c r="G386" s="34">
        <v>5.8229691961867598</v>
      </c>
      <c r="H386" s="6">
        <v>39.841763601726399</v>
      </c>
      <c r="I386" s="6">
        <v>39.397152974142301</v>
      </c>
      <c r="J386" s="6">
        <v>4.0289558000000503E-2</v>
      </c>
      <c r="K386" s="35">
        <v>89.811875106669305</v>
      </c>
      <c r="L386" s="309"/>
      <c r="M386" s="312">
        <v>12.7139644444444</v>
      </c>
      <c r="N386" s="7">
        <v>0.46826017399999997</v>
      </c>
      <c r="O386" s="7">
        <v>10.1446393714759</v>
      </c>
      <c r="P386" s="7">
        <v>39.512056162543402</v>
      </c>
      <c r="Q386" s="83">
        <v>0</v>
      </c>
      <c r="R386" s="7">
        <v>0.47926524399999998</v>
      </c>
      <c r="S386" s="7">
        <v>9.7384625225859498</v>
      </c>
      <c r="T386" s="7">
        <v>39.627336749438498</v>
      </c>
      <c r="U386" s="83">
        <v>0</v>
      </c>
    </row>
    <row r="387" spans="1:21" x14ac:dyDescent="0.35">
      <c r="A387" s="92">
        <v>31.8333333333333</v>
      </c>
      <c r="B387" s="34">
        <v>6.3960973040000004</v>
      </c>
      <c r="C387" s="7">
        <v>43.484784670864897</v>
      </c>
      <c r="D387">
        <v>39.2705313575525</v>
      </c>
      <c r="E387">
        <v>4.0231124000000902E-2</v>
      </c>
      <c r="F387">
        <v>90.399626452268905</v>
      </c>
      <c r="G387" s="34">
        <v>5.9036350300000002</v>
      </c>
      <c r="H387" s="6">
        <v>40.403394112153599</v>
      </c>
      <c r="I387" s="6">
        <v>39.538252323018</v>
      </c>
      <c r="J387" s="6">
        <v>4.0289558000000503E-2</v>
      </c>
      <c r="K387" s="35">
        <v>89.887428078715303</v>
      </c>
      <c r="L387" s="309"/>
      <c r="M387" s="312">
        <v>12.747297777777799</v>
      </c>
      <c r="N387" s="7">
        <v>0.46826017399999997</v>
      </c>
      <c r="O387" s="7">
        <v>10.228216560313699</v>
      </c>
      <c r="P387" s="7">
        <v>39.469603508336299</v>
      </c>
      <c r="Q387" s="83">
        <v>0</v>
      </c>
      <c r="R387" s="7">
        <v>0.47926524399999998</v>
      </c>
      <c r="S387" s="7">
        <v>9.8266960073480902</v>
      </c>
      <c r="T387" s="7">
        <v>39.5398025186295</v>
      </c>
      <c r="U387" s="83">
        <v>0</v>
      </c>
    </row>
    <row r="388" spans="1:21" x14ac:dyDescent="0.35">
      <c r="A388" s="92">
        <v>31.9166666666667</v>
      </c>
      <c r="B388" s="34">
        <v>6.5019258293927198</v>
      </c>
      <c r="C388" s="7">
        <v>44.070213919477503</v>
      </c>
      <c r="D388">
        <v>39.008447541357697</v>
      </c>
      <c r="E388">
        <v>4.0231124000000902E-2</v>
      </c>
      <c r="F388">
        <v>90.499944869165304</v>
      </c>
      <c r="G388" s="34">
        <v>5.9872049005502896</v>
      </c>
      <c r="H388" s="6">
        <v>40.994787380294198</v>
      </c>
      <c r="I388" s="6">
        <v>39.656681927799603</v>
      </c>
      <c r="J388" s="6">
        <v>4.0289558000000503E-2</v>
      </c>
      <c r="K388" s="35">
        <v>89.960034206091507</v>
      </c>
      <c r="L388" s="309"/>
      <c r="M388" s="312">
        <v>12.7806311111111</v>
      </c>
      <c r="N388" s="7">
        <v>0.46826017399999997</v>
      </c>
      <c r="O388" s="7">
        <v>10.3518917331917</v>
      </c>
      <c r="P388" s="7">
        <v>39.2380753106711</v>
      </c>
      <c r="Q388" s="83">
        <v>0</v>
      </c>
      <c r="R388" s="7">
        <v>0.47926524399999998</v>
      </c>
      <c r="S388" s="7">
        <v>10.052068402687601</v>
      </c>
      <c r="T388" s="7">
        <v>39.859929505237702</v>
      </c>
      <c r="U388" s="83">
        <v>0</v>
      </c>
    </row>
    <row r="389" spans="1:21" x14ac:dyDescent="0.35">
      <c r="A389" s="92">
        <v>32</v>
      </c>
      <c r="B389" s="34">
        <v>6.6107448639999999</v>
      </c>
      <c r="C389" s="7">
        <v>44.830377079388697</v>
      </c>
      <c r="D389">
        <v>39.439500516765797</v>
      </c>
      <c r="E389">
        <v>4.0231124000000902E-2</v>
      </c>
      <c r="F389">
        <v>90.603688282336194</v>
      </c>
      <c r="G389" s="34">
        <v>6.0827741959999999</v>
      </c>
      <c r="H389" s="6">
        <v>41.610890806530797</v>
      </c>
      <c r="I389" s="6">
        <v>39.679015347892403</v>
      </c>
      <c r="J389" s="6">
        <v>4.0289558000000503E-2</v>
      </c>
      <c r="K389" s="35">
        <v>90.055990378062603</v>
      </c>
      <c r="L389" s="309"/>
      <c r="M389" s="312">
        <v>12.8139644444444</v>
      </c>
      <c r="N389" s="7">
        <v>0.46826017399999997</v>
      </c>
      <c r="O389" s="7">
        <v>10.500941396995801</v>
      </c>
      <c r="P389" s="7">
        <v>39.794911955890697</v>
      </c>
      <c r="Q389" s="83">
        <v>0</v>
      </c>
      <c r="R389" s="7">
        <v>0.47926524399999998</v>
      </c>
      <c r="S389" s="7">
        <v>10.1822659705182</v>
      </c>
      <c r="T389" s="7">
        <v>39.6815159548716</v>
      </c>
      <c r="U389" s="83">
        <v>0</v>
      </c>
    </row>
    <row r="390" spans="1:21" x14ac:dyDescent="0.35">
      <c r="A390" s="92">
        <v>32.0833333333333</v>
      </c>
      <c r="B390" s="34">
        <v>6.7175232600000001</v>
      </c>
      <c r="C390" s="7">
        <v>45.3889622676489</v>
      </c>
      <c r="D390">
        <v>38.968261195941302</v>
      </c>
      <c r="E390">
        <v>4.0231124000000902E-2</v>
      </c>
      <c r="F390">
        <v>90.705177872220503</v>
      </c>
      <c r="G390" s="34">
        <v>6.1662134993456998</v>
      </c>
      <c r="H390" s="6">
        <v>42.253670754699897</v>
      </c>
      <c r="I390" s="6">
        <v>39.938699350153698</v>
      </c>
      <c r="J390" s="6">
        <v>4.0289558000000503E-2</v>
      </c>
      <c r="K390" s="35">
        <v>90.133122577501595</v>
      </c>
      <c r="L390" s="309"/>
      <c r="M390" s="312">
        <v>12.847297777777801</v>
      </c>
      <c r="N390" s="7">
        <v>0.46826017399999997</v>
      </c>
      <c r="O390" s="7">
        <v>10.4906718575184</v>
      </c>
      <c r="P390" s="7">
        <v>39.485496637253497</v>
      </c>
      <c r="Q390" s="83">
        <v>0</v>
      </c>
      <c r="R390" s="7">
        <v>0.47926524399999998</v>
      </c>
      <c r="S390" s="7">
        <v>10.2911098968278</v>
      </c>
      <c r="T390" s="7">
        <v>39.346962233286703</v>
      </c>
      <c r="U390" s="83">
        <v>0</v>
      </c>
    </row>
    <row r="391" spans="1:21" x14ac:dyDescent="0.35">
      <c r="A391" s="92">
        <v>32.1666666666667</v>
      </c>
      <c r="B391" s="34">
        <v>6.8308267860000003</v>
      </c>
      <c r="C391" s="7">
        <v>45.904136311352197</v>
      </c>
      <c r="D391">
        <v>39.375435036650103</v>
      </c>
      <c r="E391">
        <v>4.0231124000000902E-2</v>
      </c>
      <c r="F391">
        <v>90.813193364825693</v>
      </c>
      <c r="G391" s="34">
        <v>6.2800992345874098</v>
      </c>
      <c r="H391" s="6">
        <v>42.839806561982201</v>
      </c>
      <c r="I391" s="6">
        <v>39.366207192304799</v>
      </c>
      <c r="J391" s="6">
        <v>4.0289558000000503E-2</v>
      </c>
      <c r="K391" s="35">
        <v>90.242617033978107</v>
      </c>
      <c r="L391" s="309"/>
      <c r="M391" s="312">
        <v>12.8806311111111</v>
      </c>
      <c r="N391" s="7">
        <v>0.49317253599999999</v>
      </c>
      <c r="O391" s="7">
        <v>10.488735412242599</v>
      </c>
      <c r="P391" s="7">
        <v>39.684124957875198</v>
      </c>
      <c r="Q391" s="83">
        <v>0</v>
      </c>
      <c r="R391" s="7">
        <v>0.47926524399999998</v>
      </c>
      <c r="S391" s="7">
        <v>10.4709856141634</v>
      </c>
      <c r="T391" s="7">
        <v>39.627034103061803</v>
      </c>
      <c r="U391" s="83">
        <v>0</v>
      </c>
    </row>
    <row r="392" spans="1:21" x14ac:dyDescent="0.35">
      <c r="A392" s="92">
        <v>32.25</v>
      </c>
      <c r="B392" s="34">
        <v>6.9218219134376104</v>
      </c>
      <c r="C392" s="7">
        <v>46.599949066208097</v>
      </c>
      <c r="D392">
        <v>39.393035220611999</v>
      </c>
      <c r="E392">
        <v>4.0231124000000902E-2</v>
      </c>
      <c r="F392">
        <v>90.893703434419095</v>
      </c>
      <c r="G392" s="34">
        <v>6.3609589919999996</v>
      </c>
      <c r="H392" s="6">
        <v>43.506934035277801</v>
      </c>
      <c r="I392" s="6">
        <v>39.570820936857999</v>
      </c>
      <c r="J392" s="6">
        <v>4.0289558000000503E-2</v>
      </c>
      <c r="K392" s="35">
        <v>90.318534526962296</v>
      </c>
      <c r="L392" s="309"/>
      <c r="M392" s="312">
        <v>12.9139644444444</v>
      </c>
      <c r="N392" s="7">
        <v>0.49317253599999999</v>
      </c>
      <c r="O392" s="7">
        <v>10.2640888418517</v>
      </c>
      <c r="P392" s="7">
        <v>39.750021391344298</v>
      </c>
      <c r="Q392" s="83">
        <v>0</v>
      </c>
      <c r="R392" s="7">
        <v>0.47926524399999998</v>
      </c>
      <c r="S392" s="7">
        <v>10.5191355927409</v>
      </c>
      <c r="T392" s="7">
        <v>39.592454236915202</v>
      </c>
      <c r="U392" s="83">
        <v>0</v>
      </c>
    </row>
    <row r="393" spans="1:21" x14ac:dyDescent="0.35">
      <c r="A393" s="92">
        <v>32.3333333333333</v>
      </c>
      <c r="B393" s="34">
        <v>7.02396654828775</v>
      </c>
      <c r="C393" s="7">
        <v>47.143683019353098</v>
      </c>
      <c r="D393">
        <v>39.1859813071285</v>
      </c>
      <c r="E393">
        <v>4.0231124000000902E-2</v>
      </c>
      <c r="F393">
        <v>90.993049671364901</v>
      </c>
      <c r="G393" s="34">
        <v>6.4681661783976399</v>
      </c>
      <c r="H393" s="6">
        <v>44.097076082182802</v>
      </c>
      <c r="I393" s="6">
        <v>39.422165989354603</v>
      </c>
      <c r="J393" s="6">
        <v>4.0289558000000503E-2</v>
      </c>
      <c r="K393" s="35">
        <v>90.401073256764903</v>
      </c>
      <c r="L393" s="309"/>
      <c r="M393" s="312">
        <v>12.9472977777778</v>
      </c>
      <c r="N393" s="7">
        <v>0.49317253599999999</v>
      </c>
      <c r="O393" s="7">
        <v>10.424984072725801</v>
      </c>
      <c r="P393" s="7">
        <v>39.771247551406297</v>
      </c>
      <c r="Q393" s="83">
        <v>0</v>
      </c>
      <c r="R393" s="7">
        <v>0.47926524399999998</v>
      </c>
      <c r="S393" s="7">
        <v>10.6146331341712</v>
      </c>
      <c r="T393" s="7">
        <v>39.4748811244623</v>
      </c>
      <c r="U393" s="83">
        <v>0</v>
      </c>
    </row>
    <row r="394" spans="1:21" x14ac:dyDescent="0.35">
      <c r="A394" s="92">
        <v>32.4166666666667</v>
      </c>
      <c r="B394" s="34">
        <v>7.1396699540000004</v>
      </c>
      <c r="C394" s="7">
        <v>47.8816083089838</v>
      </c>
      <c r="D394">
        <v>39.581559625769202</v>
      </c>
      <c r="E394">
        <v>4.0231124000000902E-2</v>
      </c>
      <c r="F394">
        <v>91.106171151472097</v>
      </c>
      <c r="G394" s="34">
        <v>6.5574335780000004</v>
      </c>
      <c r="H394" s="6">
        <v>44.742816646149898</v>
      </c>
      <c r="I394" s="6">
        <v>39.360680327859697</v>
      </c>
      <c r="J394" s="6">
        <v>4.0289558000000503E-2</v>
      </c>
      <c r="K394" s="35">
        <v>90.504439733551493</v>
      </c>
      <c r="L394" s="309"/>
      <c r="M394" s="312">
        <v>12.9806311111111</v>
      </c>
      <c r="N394" s="7">
        <v>0.49317253599999999</v>
      </c>
      <c r="O394" s="7">
        <v>10.626156765714001</v>
      </c>
      <c r="P394" s="7">
        <v>39.630011054167099</v>
      </c>
      <c r="Q394" s="83">
        <v>0</v>
      </c>
      <c r="R394" s="7">
        <v>0.47926524399999998</v>
      </c>
      <c r="S394" s="7">
        <v>10.6941884248545</v>
      </c>
      <c r="T394" s="7">
        <v>39.409676963293798</v>
      </c>
      <c r="U394" s="83">
        <v>0</v>
      </c>
    </row>
    <row r="395" spans="1:21" x14ac:dyDescent="0.35">
      <c r="A395" s="92">
        <v>32.5</v>
      </c>
      <c r="B395" s="34">
        <v>7.2501881260000003</v>
      </c>
      <c r="C395" s="7">
        <v>48.634154945915</v>
      </c>
      <c r="D395">
        <v>39.398629448463502</v>
      </c>
      <c r="E395">
        <v>4.0231124000000902E-2</v>
      </c>
      <c r="F395">
        <v>91.211611530688998</v>
      </c>
      <c r="G395" s="34">
        <v>6.6597320340000001</v>
      </c>
      <c r="H395" s="6">
        <v>45.519016914858398</v>
      </c>
      <c r="I395" s="6">
        <v>39.398092975447902</v>
      </c>
      <c r="J395" s="6">
        <v>4.0289558000000503E-2</v>
      </c>
      <c r="K395" s="35">
        <v>90.601453925373207</v>
      </c>
      <c r="L395" s="309"/>
      <c r="M395" s="312">
        <v>13.013964444444399</v>
      </c>
      <c r="N395" s="7">
        <v>0.49317253599999999</v>
      </c>
      <c r="O395" s="7">
        <v>10.833996528873501</v>
      </c>
      <c r="P395" s="7">
        <v>39.719837388174298</v>
      </c>
      <c r="Q395" s="83">
        <v>0</v>
      </c>
      <c r="R395" s="7">
        <v>0.50509307199999898</v>
      </c>
      <c r="S395" s="7">
        <v>10.412131536059199</v>
      </c>
      <c r="T395" s="7">
        <v>39.809921985294302</v>
      </c>
      <c r="U395" s="83">
        <v>0</v>
      </c>
    </row>
    <row r="396" spans="1:21" x14ac:dyDescent="0.35">
      <c r="A396" s="92">
        <v>32.5833333333333</v>
      </c>
      <c r="B396" s="34">
        <v>7.3672833668545197</v>
      </c>
      <c r="C396" s="7">
        <v>49.2905896862178</v>
      </c>
      <c r="D396">
        <v>39.7444309098057</v>
      </c>
      <c r="E396">
        <v>4.0231124000000902E-2</v>
      </c>
      <c r="F396">
        <v>91.323131279502803</v>
      </c>
      <c r="G396" s="34">
        <v>6.7689841360000003</v>
      </c>
      <c r="H396" s="6">
        <v>46.113209006890401</v>
      </c>
      <c r="I396" s="6">
        <v>39.488024702130502</v>
      </c>
      <c r="J396" s="6">
        <v>4.0289558000000503E-2</v>
      </c>
      <c r="K396" s="35">
        <v>90.705418890450801</v>
      </c>
      <c r="L396" s="309"/>
      <c r="M396" s="312">
        <v>13.0472977777778</v>
      </c>
      <c r="N396" s="7">
        <v>0.49317253599999999</v>
      </c>
      <c r="O396" s="7">
        <v>10.890538210855899</v>
      </c>
      <c r="P396" s="7">
        <v>39.516528827939702</v>
      </c>
      <c r="Q396" s="83">
        <v>0</v>
      </c>
      <c r="R396" s="7">
        <v>0.50509307199999898</v>
      </c>
      <c r="S396" s="7">
        <v>10.4666525164054</v>
      </c>
      <c r="T396" s="7">
        <v>39.650580145393498</v>
      </c>
      <c r="U396" s="83">
        <v>0</v>
      </c>
    </row>
    <row r="397" spans="1:21" x14ac:dyDescent="0.35">
      <c r="A397" s="92">
        <v>32.6666666666667</v>
      </c>
      <c r="B397" s="34">
        <v>7.4847107477806496</v>
      </c>
      <c r="C397" s="7">
        <v>49.957676600932203</v>
      </c>
      <c r="D397">
        <v>39.570261668247802</v>
      </c>
      <c r="E397">
        <v>4.0231124000000902E-2</v>
      </c>
      <c r="F397">
        <v>91.435246989636596</v>
      </c>
      <c r="G397" s="34">
        <v>6.8746912419999999</v>
      </c>
      <c r="H397" s="6">
        <v>46.724418077099202</v>
      </c>
      <c r="I397" s="6">
        <v>39.254433531813604</v>
      </c>
      <c r="J397" s="6">
        <v>4.0289558000000503E-2</v>
      </c>
      <c r="K397" s="35">
        <v>90.805837093777001</v>
      </c>
      <c r="L397" s="309"/>
      <c r="M397" s="312">
        <v>13.080631111111099</v>
      </c>
      <c r="N397" s="7">
        <v>0.49317253599999999</v>
      </c>
      <c r="O397" s="7">
        <v>11.015304439692599</v>
      </c>
      <c r="P397" s="7">
        <v>39.631074556399803</v>
      </c>
      <c r="Q397" s="83">
        <v>0</v>
      </c>
      <c r="R397" s="7">
        <v>0.50509307199999898</v>
      </c>
      <c r="S397" s="7">
        <v>10.685768938456899</v>
      </c>
      <c r="T397" s="7">
        <v>39.333950627651298</v>
      </c>
      <c r="U397" s="83">
        <v>0</v>
      </c>
    </row>
    <row r="398" spans="1:21" x14ac:dyDescent="0.35">
      <c r="A398" s="92">
        <v>32.75</v>
      </c>
      <c r="B398" s="34">
        <v>7.5944617760000002</v>
      </c>
      <c r="C398" s="7">
        <v>50.6686687270699</v>
      </c>
      <c r="D398">
        <v>39.349089264335298</v>
      </c>
      <c r="E398">
        <v>4.0231124000000902E-2</v>
      </c>
      <c r="F398">
        <v>91.540010742437701</v>
      </c>
      <c r="G398" s="34">
        <v>6.9748471179999996</v>
      </c>
      <c r="H398" s="6">
        <v>47.450599671685097</v>
      </c>
      <c r="I398" s="6">
        <v>39.147198863452402</v>
      </c>
      <c r="J398" s="6">
        <v>4.0289558000000503E-2</v>
      </c>
      <c r="K398" s="35">
        <v>90.900706979785994</v>
      </c>
      <c r="L398" s="309"/>
      <c r="M398" s="312">
        <v>13.113964444444401</v>
      </c>
      <c r="N398" s="7">
        <v>0.49317253599999999</v>
      </c>
      <c r="O398" s="7">
        <v>11.1328200708864</v>
      </c>
      <c r="P398" s="7">
        <v>39.446297281295699</v>
      </c>
      <c r="Q398" s="83">
        <v>0</v>
      </c>
      <c r="R398" s="7">
        <v>0.50509307199999898</v>
      </c>
      <c r="S398" s="7">
        <v>10.8793461811042</v>
      </c>
      <c r="T398" s="7">
        <v>39.586499875431301</v>
      </c>
      <c r="U398" s="83">
        <v>0</v>
      </c>
    </row>
    <row r="399" spans="1:21" x14ac:dyDescent="0.35">
      <c r="A399" s="92">
        <v>32.8333333333333</v>
      </c>
      <c r="B399" s="34">
        <v>7.701337562</v>
      </c>
      <c r="C399" s="7">
        <v>51.494968260422503</v>
      </c>
      <c r="D399">
        <v>38.787209180999703</v>
      </c>
      <c r="E399">
        <v>4.0231124000000902E-2</v>
      </c>
      <c r="F399">
        <v>91.641589331135805</v>
      </c>
      <c r="G399" s="34">
        <v>7.0842160879999998</v>
      </c>
      <c r="H399" s="6">
        <v>48.115791884267601</v>
      </c>
      <c r="I399" s="6">
        <v>39.289292595673203</v>
      </c>
      <c r="J399" s="6">
        <v>4.0289558000000503E-2</v>
      </c>
      <c r="K399" s="35">
        <v>91.004780614116399</v>
      </c>
      <c r="L399" s="309"/>
      <c r="M399" s="312">
        <v>13.1472977777778</v>
      </c>
      <c r="N399" s="7">
        <v>0.51814333199999996</v>
      </c>
      <c r="O399" s="7">
        <v>11.1380612452267</v>
      </c>
      <c r="P399" s="7">
        <v>39.764431030725198</v>
      </c>
      <c r="Q399" s="83">
        <v>0</v>
      </c>
      <c r="R399" s="7">
        <v>0.50509307199999898</v>
      </c>
      <c r="S399" s="7">
        <v>11.0528724345687</v>
      </c>
      <c r="T399" s="7">
        <v>39.549368051207601</v>
      </c>
      <c r="U399" s="83">
        <v>0</v>
      </c>
    </row>
    <row r="400" spans="1:21" x14ac:dyDescent="0.35">
      <c r="A400" s="92">
        <v>32.9166666666667</v>
      </c>
      <c r="B400" s="34">
        <v>7.8232114079999997</v>
      </c>
      <c r="C400" s="7">
        <v>52.1023860799734</v>
      </c>
      <c r="D400">
        <v>39.2762294264014</v>
      </c>
      <c r="E400">
        <v>4.0231124000000902E-2</v>
      </c>
      <c r="F400">
        <v>91.758172098125698</v>
      </c>
      <c r="G400" s="34">
        <v>7.1877416580000002</v>
      </c>
      <c r="H400" s="6">
        <v>48.904726311920903</v>
      </c>
      <c r="I400" s="6">
        <v>39.317678338846399</v>
      </c>
      <c r="J400" s="6">
        <v>4.0289558000000503E-2</v>
      </c>
      <c r="K400" s="35">
        <v>91.1032354174624</v>
      </c>
      <c r="L400" s="309"/>
      <c r="M400" s="312">
        <v>13.180631111111101</v>
      </c>
      <c r="N400" s="7">
        <v>0.51814333199999996</v>
      </c>
      <c r="O400" s="7">
        <v>10.8386195617614</v>
      </c>
      <c r="P400" s="7">
        <v>39.606715645994697</v>
      </c>
      <c r="Q400" s="83">
        <v>0</v>
      </c>
      <c r="R400" s="7">
        <v>0.50509307199999898</v>
      </c>
      <c r="S400" s="7">
        <v>11.158361074629999</v>
      </c>
      <c r="T400" s="7">
        <v>39.742862405944898</v>
      </c>
      <c r="U400" s="83">
        <v>0</v>
      </c>
    </row>
    <row r="401" spans="1:21" x14ac:dyDescent="0.35">
      <c r="A401" s="92">
        <v>33</v>
      </c>
      <c r="B401" s="34">
        <v>7.9404689680000002</v>
      </c>
      <c r="C401" s="7">
        <v>52.9172315494285</v>
      </c>
      <c r="D401">
        <v>39.314551571038201</v>
      </c>
      <c r="E401">
        <v>4.0231124000000902E-2</v>
      </c>
      <c r="F401">
        <v>91.870138230974206</v>
      </c>
      <c r="G401" s="34">
        <v>7.2985519999999999</v>
      </c>
      <c r="H401" s="6">
        <v>49.556726954399501</v>
      </c>
      <c r="I401" s="6">
        <v>39.0872444286518</v>
      </c>
      <c r="J401" s="6">
        <v>4.0289558000000503E-2</v>
      </c>
      <c r="K401" s="35">
        <v>91.2087565165114</v>
      </c>
      <c r="L401" s="309"/>
      <c r="M401" s="312">
        <v>13.2139644444444</v>
      </c>
      <c r="N401" s="7">
        <v>0.51814333199999996</v>
      </c>
      <c r="O401" s="7">
        <v>10.9979047463474</v>
      </c>
      <c r="P401" s="7">
        <v>39.649596270436398</v>
      </c>
      <c r="Q401" s="83">
        <v>0</v>
      </c>
      <c r="R401" s="7">
        <v>0.50509307199999898</v>
      </c>
      <c r="S401" s="7">
        <v>11.2080233832014</v>
      </c>
      <c r="T401" s="7">
        <v>39.5585380967769</v>
      </c>
      <c r="U401" s="83">
        <v>0</v>
      </c>
    </row>
    <row r="402" spans="1:21" x14ac:dyDescent="0.35">
      <c r="A402" s="92">
        <v>33.0833333333333</v>
      </c>
      <c r="B402" s="34">
        <v>8.0534218899999992</v>
      </c>
      <c r="C402" s="7">
        <v>53.693911625040002</v>
      </c>
      <c r="D402">
        <v>39.144429918060403</v>
      </c>
      <c r="E402">
        <v>4.0231124000000902E-2</v>
      </c>
      <c r="F402">
        <v>91.977794527846399</v>
      </c>
      <c r="G402" s="34">
        <v>7.4166471139999999</v>
      </c>
      <c r="H402" s="6">
        <v>50.378985555163403</v>
      </c>
      <c r="I402" s="6">
        <v>39.256072655982202</v>
      </c>
      <c r="J402" s="6">
        <v>4.0289558000000503E-2</v>
      </c>
      <c r="K402" s="35">
        <v>91.321561531609902</v>
      </c>
      <c r="L402" s="309"/>
      <c r="M402" s="312">
        <v>13.247297777777799</v>
      </c>
      <c r="N402" s="7">
        <v>0.51814333199999996</v>
      </c>
      <c r="O402" s="7">
        <v>11.2048362595106</v>
      </c>
      <c r="P402" s="7">
        <v>39.661302799335303</v>
      </c>
      <c r="Q402" s="83">
        <v>0</v>
      </c>
      <c r="R402" s="7">
        <v>0.50509307199999898</v>
      </c>
      <c r="S402" s="7">
        <v>11.3222649901005</v>
      </c>
      <c r="T402" s="7">
        <v>39.444978514343603</v>
      </c>
      <c r="U402" s="83">
        <v>0</v>
      </c>
    </row>
    <row r="403" spans="1:21" x14ac:dyDescent="0.35">
      <c r="A403" s="92">
        <v>33.1666666666667</v>
      </c>
      <c r="B403" s="34">
        <v>8.1666710442661206</v>
      </c>
      <c r="C403" s="7">
        <v>54.373253618078103</v>
      </c>
      <c r="D403">
        <v>39.127672612898202</v>
      </c>
      <c r="E403">
        <v>4.0231124000000902E-2</v>
      </c>
      <c r="F403">
        <v>92.084874220977198</v>
      </c>
      <c r="G403" s="34">
        <v>7.5256265239999998</v>
      </c>
      <c r="H403" s="6">
        <v>51.069823159865898</v>
      </c>
      <c r="I403" s="6">
        <v>39.249609954949797</v>
      </c>
      <c r="J403" s="6">
        <v>4.0289558000000503E-2</v>
      </c>
      <c r="K403" s="35">
        <v>91.425257127207303</v>
      </c>
      <c r="L403" s="309"/>
      <c r="M403" s="312">
        <v>13.2806311111111</v>
      </c>
      <c r="N403" s="7">
        <v>0.51814333199999996</v>
      </c>
      <c r="O403" s="7">
        <v>11.4464188031943</v>
      </c>
      <c r="P403" s="7">
        <v>39.560083731051201</v>
      </c>
      <c r="Q403" s="83">
        <v>0</v>
      </c>
      <c r="R403" s="7">
        <v>0.52973274199999898</v>
      </c>
      <c r="S403" s="7">
        <v>11.2802649732854</v>
      </c>
      <c r="T403" s="7">
        <v>39.855770721845602</v>
      </c>
      <c r="U403" s="83">
        <v>0</v>
      </c>
    </row>
    <row r="404" spans="1:21" x14ac:dyDescent="0.35">
      <c r="A404" s="92">
        <v>33.25</v>
      </c>
      <c r="B404" s="34">
        <v>8.3148505920919504</v>
      </c>
      <c r="C404" s="7">
        <v>55.160982062334099</v>
      </c>
      <c r="D404">
        <v>39.302931083869098</v>
      </c>
      <c r="E404">
        <v>4.0231124000000902E-2</v>
      </c>
      <c r="F404">
        <v>92.228550230230397</v>
      </c>
      <c r="G404" s="34">
        <v>7.6470524684961303</v>
      </c>
      <c r="H404" s="6">
        <v>51.940606961191797</v>
      </c>
      <c r="I404" s="6">
        <v>39.122400750952998</v>
      </c>
      <c r="J404" s="6">
        <v>4.0289558000000503E-2</v>
      </c>
      <c r="K404" s="35">
        <v>91.526632221112806</v>
      </c>
      <c r="L404" s="309"/>
      <c r="M404" s="312">
        <v>13.3139644444444</v>
      </c>
      <c r="N404" s="7">
        <v>0.51814333199999996</v>
      </c>
      <c r="O404" s="7">
        <v>11.530646328339801</v>
      </c>
      <c r="P404" s="7">
        <v>39.496336008975298</v>
      </c>
      <c r="Q404" s="83">
        <v>0</v>
      </c>
      <c r="R404" s="7">
        <v>0.52973274199999898</v>
      </c>
      <c r="S404" s="7">
        <v>11.0762060205235</v>
      </c>
      <c r="T404" s="7">
        <v>39.603660899971899</v>
      </c>
      <c r="U404" s="83">
        <v>0</v>
      </c>
    </row>
    <row r="405" spans="1:21" x14ac:dyDescent="0.35">
      <c r="A405" s="92">
        <v>33.3333333333333</v>
      </c>
      <c r="B405" s="34">
        <v>8.4367294519999998</v>
      </c>
      <c r="C405" s="7">
        <v>55.956240661603999</v>
      </c>
      <c r="D405">
        <v>39.205478650625999</v>
      </c>
      <c r="E405">
        <v>4.0231124000000902E-2</v>
      </c>
      <c r="F405">
        <v>92.345440748590406</v>
      </c>
      <c r="G405" s="34">
        <v>7.77444856508657</v>
      </c>
      <c r="H405" s="6">
        <v>52.617651957410096</v>
      </c>
      <c r="I405" s="6">
        <v>39.4291851975794</v>
      </c>
      <c r="J405" s="6">
        <v>4.0289558000000503E-2</v>
      </c>
      <c r="K405" s="35">
        <v>91.663353662573698</v>
      </c>
      <c r="L405" s="309"/>
      <c r="M405" s="312">
        <v>13.347297777777801</v>
      </c>
      <c r="N405" s="7">
        <v>0.51814333199999996</v>
      </c>
      <c r="O405" s="7">
        <v>11.6428899496133</v>
      </c>
      <c r="P405" s="7">
        <v>39.594036125755601</v>
      </c>
      <c r="Q405" s="83">
        <v>0</v>
      </c>
      <c r="R405" s="7">
        <v>0.52973274199999898</v>
      </c>
      <c r="S405" s="7">
        <v>11.243239670089601</v>
      </c>
      <c r="T405" s="7">
        <v>39.952165675810903</v>
      </c>
      <c r="U405" s="83">
        <v>0</v>
      </c>
    </row>
    <row r="406" spans="1:21" x14ac:dyDescent="0.35">
      <c r="A406" s="92">
        <v>33.4166666666667</v>
      </c>
      <c r="B406" s="34">
        <v>8.5550193459999999</v>
      </c>
      <c r="C406" s="7">
        <v>56.944295867840502</v>
      </c>
      <c r="D406">
        <v>39.017095065604799</v>
      </c>
      <c r="E406">
        <v>4.0231124000000902E-2</v>
      </c>
      <c r="F406">
        <v>92.458433770899902</v>
      </c>
      <c r="G406" s="34">
        <v>7.8827751319999999</v>
      </c>
      <c r="H406" s="6">
        <v>53.422288246212503</v>
      </c>
      <c r="I406" s="6">
        <v>39.306047281880602</v>
      </c>
      <c r="J406" s="6">
        <v>4.0289558000000503E-2</v>
      </c>
      <c r="K406" s="35">
        <v>91.766536836075801</v>
      </c>
      <c r="L406" s="309"/>
      <c r="M406" s="312">
        <v>13.3806311111111</v>
      </c>
      <c r="N406" s="7">
        <v>0.51814333199999996</v>
      </c>
      <c r="O406" s="7">
        <v>11.7719024868777</v>
      </c>
      <c r="P406" s="7">
        <v>39.831645495896197</v>
      </c>
      <c r="Q406" s="83">
        <v>0</v>
      </c>
      <c r="R406" s="7">
        <v>0.52973274199999898</v>
      </c>
      <c r="S406" s="7">
        <v>11.405521391956301</v>
      </c>
      <c r="T406" s="7">
        <v>39.667353249755102</v>
      </c>
      <c r="U406" s="83">
        <v>0</v>
      </c>
    </row>
    <row r="407" spans="1:21" x14ac:dyDescent="0.35">
      <c r="A407" s="92">
        <v>33.5</v>
      </c>
      <c r="B407" s="34">
        <v>8.6995367125631091</v>
      </c>
      <c r="C407" s="7">
        <v>57.786175687231101</v>
      </c>
      <c r="D407">
        <v>39.255627621324003</v>
      </c>
      <c r="E407">
        <v>4.0231124000000902E-2</v>
      </c>
      <c r="F407">
        <v>92.597454645623102</v>
      </c>
      <c r="G407" s="34">
        <v>7.9960801791880298</v>
      </c>
      <c r="H407" s="6">
        <v>54.173085889679797</v>
      </c>
      <c r="I407" s="6">
        <v>38.9346969991769</v>
      </c>
      <c r="J407" s="6">
        <v>4.0289558000000503E-2</v>
      </c>
      <c r="K407" s="35">
        <v>91.869043123124101</v>
      </c>
      <c r="L407" s="309"/>
      <c r="M407" s="312">
        <v>13.4139644444444</v>
      </c>
      <c r="N407" s="7">
        <v>0.51814333199999996</v>
      </c>
      <c r="O407" s="7">
        <v>11.8207773697987</v>
      </c>
      <c r="P407" s="7">
        <v>39.486773244425798</v>
      </c>
      <c r="Q407" s="83">
        <v>0</v>
      </c>
      <c r="R407" s="7">
        <v>0.52973274199999898</v>
      </c>
      <c r="S407" s="7">
        <v>11.5652089231139</v>
      </c>
      <c r="T407" s="7">
        <v>39.305433961954797</v>
      </c>
      <c r="U407" s="83">
        <v>0</v>
      </c>
    </row>
    <row r="408" spans="1:21" x14ac:dyDescent="0.35">
      <c r="A408" s="92">
        <v>33.5833333333333</v>
      </c>
      <c r="B408" s="34">
        <v>8.8223943013490906</v>
      </c>
      <c r="C408" s="7">
        <v>58.679976655960402</v>
      </c>
      <c r="D408">
        <v>39.158185326797103</v>
      </c>
      <c r="E408">
        <v>4.0231124000000902E-2</v>
      </c>
      <c r="F408">
        <v>92.702038983536397</v>
      </c>
      <c r="G408" s="34">
        <v>8.1264254339999997</v>
      </c>
      <c r="H408" s="6">
        <v>55.019379254163503</v>
      </c>
      <c r="I408" s="6">
        <v>39.104331629415697</v>
      </c>
      <c r="J408" s="6">
        <v>4.0289558000000503E-2</v>
      </c>
      <c r="K408" s="35">
        <v>91.999613988700006</v>
      </c>
      <c r="L408" s="309"/>
      <c r="M408" s="312">
        <v>13.4472977777778</v>
      </c>
      <c r="N408" s="7">
        <v>0.54286091400000003</v>
      </c>
      <c r="O408" s="7">
        <v>11.522961656192599</v>
      </c>
      <c r="P408" s="7">
        <v>39.363594187171202</v>
      </c>
      <c r="Q408" s="83">
        <v>0</v>
      </c>
      <c r="R408" s="7">
        <v>0.52973274199999898</v>
      </c>
      <c r="S408" s="7">
        <v>11.726098089366699</v>
      </c>
      <c r="T408" s="7">
        <v>39.579930956781403</v>
      </c>
      <c r="U408" s="83">
        <v>0</v>
      </c>
    </row>
    <row r="409" spans="1:21" x14ac:dyDescent="0.35">
      <c r="A409" s="92">
        <v>33.6666666666667</v>
      </c>
      <c r="B409" s="34">
        <v>8.9607460860000003</v>
      </c>
      <c r="C409" s="7">
        <v>59.3395662971202</v>
      </c>
      <c r="D409">
        <v>38.817428716366798</v>
      </c>
      <c r="E409">
        <v>4.0231124000000902E-2</v>
      </c>
      <c r="F409">
        <v>92.848279227840493</v>
      </c>
      <c r="G409" s="34">
        <v>8.2446179379999993</v>
      </c>
      <c r="H409" s="6">
        <v>55.951364708196898</v>
      </c>
      <c r="I409" s="6">
        <v>38.904469414421598</v>
      </c>
      <c r="J409" s="6">
        <v>4.0289558000000503E-2</v>
      </c>
      <c r="K409" s="35">
        <v>92.112725020781994</v>
      </c>
      <c r="L409" s="309"/>
      <c r="M409" s="312">
        <v>13.4806311111111</v>
      </c>
      <c r="N409" s="7">
        <v>0.54286091400000003</v>
      </c>
      <c r="O409" s="7">
        <v>11.6056109622431</v>
      </c>
      <c r="P409" s="7">
        <v>39.265875984613999</v>
      </c>
      <c r="Q409" s="83">
        <v>0</v>
      </c>
      <c r="R409" s="7">
        <v>0.52973274199999898</v>
      </c>
      <c r="S409" s="7">
        <v>11.854488168265901</v>
      </c>
      <c r="T409" s="7">
        <v>39.712580461546203</v>
      </c>
      <c r="U409" s="83">
        <v>0</v>
      </c>
    </row>
    <row r="410" spans="1:21" x14ac:dyDescent="0.35">
      <c r="A410" s="92">
        <v>33.75</v>
      </c>
      <c r="B410" s="34">
        <v>9.0983776340000002</v>
      </c>
      <c r="C410" s="7">
        <v>60.255414671827999</v>
      </c>
      <c r="D410">
        <v>38.823278677663097</v>
      </c>
      <c r="E410">
        <v>4.0231124000000902E-2</v>
      </c>
      <c r="F410">
        <v>92.980617078981794</v>
      </c>
      <c r="G410" s="34">
        <v>8.3775747660000004</v>
      </c>
      <c r="H410" s="6">
        <v>56.732680075440399</v>
      </c>
      <c r="I410" s="6">
        <v>38.774357205086503</v>
      </c>
      <c r="J410" s="6">
        <v>4.0289558000000503E-2</v>
      </c>
      <c r="K410" s="35">
        <v>92.240392903168598</v>
      </c>
      <c r="L410" s="309"/>
      <c r="M410" s="312">
        <v>13.513964444444399</v>
      </c>
      <c r="N410" s="7">
        <v>0.54286091400000003</v>
      </c>
      <c r="O410" s="7">
        <v>11.8507742576071</v>
      </c>
      <c r="P410" s="7">
        <v>39.449306562960103</v>
      </c>
      <c r="Q410" s="83">
        <v>0</v>
      </c>
      <c r="R410" s="7">
        <v>0.52973274199999898</v>
      </c>
      <c r="S410" s="7">
        <v>11.945256596445599</v>
      </c>
      <c r="T410" s="7">
        <v>39.556129141200003</v>
      </c>
      <c r="U410" s="83">
        <v>0</v>
      </c>
    </row>
    <row r="411" spans="1:21" x14ac:dyDescent="0.35">
      <c r="A411" s="92">
        <v>33.8333333333333</v>
      </c>
      <c r="B411" s="34">
        <v>9.2139195708546193</v>
      </c>
      <c r="C411" s="7">
        <v>61.093041317293</v>
      </c>
      <c r="D411">
        <v>38.395846248856401</v>
      </c>
      <c r="E411">
        <v>4.0231124000000902E-2</v>
      </c>
      <c r="F411">
        <v>93.086969552305604</v>
      </c>
      <c r="G411" s="34">
        <v>8.5096940399999994</v>
      </c>
      <c r="H411" s="6">
        <v>57.630462641645103</v>
      </c>
      <c r="I411" s="6">
        <v>38.934228529238197</v>
      </c>
      <c r="J411" s="6">
        <v>4.0289558000000503E-2</v>
      </c>
      <c r="K411" s="35">
        <v>92.367220695700198</v>
      </c>
      <c r="L411" s="309"/>
      <c r="M411" s="312">
        <v>13.5472977777778</v>
      </c>
      <c r="N411" s="7">
        <v>0.54286091400000003</v>
      </c>
      <c r="O411" s="7">
        <v>12.002774592262799</v>
      </c>
      <c r="P411" s="7">
        <v>39.311583470871902</v>
      </c>
      <c r="Q411" s="83">
        <v>0</v>
      </c>
      <c r="R411" s="7">
        <v>0.55789792999999899</v>
      </c>
      <c r="S411" s="7">
        <v>11.9195826955036</v>
      </c>
      <c r="T411" s="7">
        <v>39.508861306192301</v>
      </c>
      <c r="U411" s="83">
        <v>0</v>
      </c>
    </row>
    <row r="412" spans="1:21" x14ac:dyDescent="0.35">
      <c r="A412" s="92">
        <v>33.9166666666667</v>
      </c>
      <c r="B412" s="34">
        <v>9.3578440720000007</v>
      </c>
      <c r="C412" s="7">
        <v>61.930104111614099</v>
      </c>
      <c r="D412">
        <v>38.810132590027202</v>
      </c>
      <c r="E412">
        <v>4.0231124000000902E-2</v>
      </c>
      <c r="F412">
        <v>93.229497462846098</v>
      </c>
      <c r="G412" s="34">
        <v>8.6419301819999994</v>
      </c>
      <c r="H412" s="6">
        <v>58.511563388490103</v>
      </c>
      <c r="I412" s="6">
        <v>38.962037913480998</v>
      </c>
      <c r="J412" s="6">
        <v>4.0289558000000503E-2</v>
      </c>
      <c r="K412" s="35">
        <v>92.494174230608493</v>
      </c>
      <c r="L412" s="309"/>
      <c r="M412" s="312">
        <v>13.580631111111099</v>
      </c>
      <c r="N412" s="7">
        <v>0.54286091400000003</v>
      </c>
      <c r="O412" s="7">
        <v>12.154903866535699</v>
      </c>
      <c r="P412" s="7">
        <v>39.532910557523302</v>
      </c>
      <c r="Q412" s="83">
        <v>0</v>
      </c>
      <c r="R412" s="7">
        <v>0.55789792999999899</v>
      </c>
      <c r="S412" s="7">
        <v>11.647495534360599</v>
      </c>
      <c r="T412" s="7">
        <v>39.4748811244623</v>
      </c>
      <c r="U412" s="83">
        <v>0</v>
      </c>
    </row>
    <row r="413" spans="1:21" x14ac:dyDescent="0.35">
      <c r="A413" s="92">
        <v>34</v>
      </c>
      <c r="B413" s="34">
        <v>9.5087011819999994</v>
      </c>
      <c r="C413" s="7">
        <v>63.009613687574301</v>
      </c>
      <c r="D413">
        <v>38.728390558386103</v>
      </c>
      <c r="E413">
        <v>4.0231124000000902E-2</v>
      </c>
      <c r="F413">
        <v>93.375270323961402</v>
      </c>
      <c r="G413" s="34">
        <v>8.7835741980000002</v>
      </c>
      <c r="H413" s="6">
        <v>59.513385119930398</v>
      </c>
      <c r="I413" s="6">
        <v>39.0451329548955</v>
      </c>
      <c r="J413" s="6">
        <v>4.0289558000000503E-2</v>
      </c>
      <c r="K413" s="35">
        <v>92.630531538928395</v>
      </c>
      <c r="L413" s="309"/>
      <c r="M413" s="312">
        <v>13.613964444444401</v>
      </c>
      <c r="N413" s="7">
        <v>0.54286091400000003</v>
      </c>
      <c r="O413" s="7">
        <v>12.3209152433433</v>
      </c>
      <c r="P413" s="7">
        <v>39.496725464531202</v>
      </c>
      <c r="Q413" s="83">
        <v>0</v>
      </c>
      <c r="R413" s="7">
        <v>0.55789792999999899</v>
      </c>
      <c r="S413" s="7">
        <v>11.812102068726199</v>
      </c>
      <c r="T413" s="7">
        <v>39.605606676680701</v>
      </c>
      <c r="U413" s="83">
        <v>0</v>
      </c>
    </row>
    <row r="414" spans="1:21" x14ac:dyDescent="0.35">
      <c r="A414" s="92">
        <v>34.0833333333333</v>
      </c>
      <c r="B414" s="34">
        <v>9.6455341319999999</v>
      </c>
      <c r="C414" s="7">
        <v>63.910777628357302</v>
      </c>
      <c r="D414">
        <v>38.681361371776198</v>
      </c>
      <c r="E414">
        <v>4.0231124000000902E-2</v>
      </c>
      <c r="F414">
        <v>93.506811487407901</v>
      </c>
      <c r="G414" s="34">
        <v>8.9211473120000004</v>
      </c>
      <c r="H414" s="6">
        <v>60.561160837143298</v>
      </c>
      <c r="I414" s="6">
        <v>39.165093637613502</v>
      </c>
      <c r="J414" s="6">
        <v>4.0289558000000503E-2</v>
      </c>
      <c r="K414" s="35">
        <v>92.762818415752406</v>
      </c>
      <c r="L414" s="309"/>
      <c r="M414" s="312">
        <v>13.6472977777778</v>
      </c>
      <c r="N414" s="7">
        <v>0.54286091400000003</v>
      </c>
      <c r="O414" s="7">
        <v>12.3802181824617</v>
      </c>
      <c r="P414" s="7">
        <v>39.336445271550403</v>
      </c>
      <c r="Q414" s="83">
        <v>0</v>
      </c>
      <c r="R414" s="7">
        <v>0.55789792999999899</v>
      </c>
      <c r="S414" s="7">
        <v>12.028034960551899</v>
      </c>
      <c r="T414" s="7">
        <v>39.9633983854931</v>
      </c>
      <c r="U414" s="83">
        <v>0</v>
      </c>
    </row>
    <row r="415" spans="1:21" x14ac:dyDescent="0.35">
      <c r="A415" s="92">
        <v>34.1666666666667</v>
      </c>
      <c r="B415" s="34">
        <v>9.7988844260000008</v>
      </c>
      <c r="C415" s="7">
        <v>64.796587833988099</v>
      </c>
      <c r="D415">
        <v>38.859105650930601</v>
      </c>
      <c r="E415">
        <v>4.0231124000000902E-2</v>
      </c>
      <c r="F415">
        <v>93.654866908235405</v>
      </c>
      <c r="G415" s="34">
        <v>9.0618563840000004</v>
      </c>
      <c r="H415" s="6">
        <v>61.538783734122397</v>
      </c>
      <c r="I415" s="6">
        <v>38.942077054276702</v>
      </c>
      <c r="J415" s="6">
        <v>4.0289558000000503E-2</v>
      </c>
      <c r="K415" s="35">
        <v>92.898238902727599</v>
      </c>
      <c r="L415" s="309"/>
      <c r="M415" s="312">
        <v>13.680631111111101</v>
      </c>
      <c r="N415" s="7">
        <v>0.56880560999999996</v>
      </c>
      <c r="O415" s="7">
        <v>12.378303039412399</v>
      </c>
      <c r="P415" s="7">
        <v>39.971506559172099</v>
      </c>
      <c r="Q415" s="83">
        <v>0</v>
      </c>
      <c r="R415" s="7">
        <v>0.55789792999999899</v>
      </c>
      <c r="S415" s="7">
        <v>12.2362039902823</v>
      </c>
      <c r="T415" s="7">
        <v>39.6334683910856</v>
      </c>
      <c r="U415" s="83">
        <v>0</v>
      </c>
    </row>
    <row r="416" spans="1:21" x14ac:dyDescent="0.35">
      <c r="A416" s="92">
        <v>34.25</v>
      </c>
      <c r="B416" s="34">
        <v>9.9361264140000003</v>
      </c>
      <c r="C416" s="7">
        <v>65.914820892519899</v>
      </c>
      <c r="D416">
        <v>38.776913308861999</v>
      </c>
      <c r="E416">
        <v>4.0231124000000902E-2</v>
      </c>
      <c r="F416">
        <v>93.786817966819399</v>
      </c>
      <c r="G416" s="34">
        <v>9.1962740620000005</v>
      </c>
      <c r="H416" s="6">
        <v>62.4496833373939</v>
      </c>
      <c r="I416" s="6">
        <v>39.039008617130698</v>
      </c>
      <c r="J416" s="6">
        <v>4.0289558000000503E-2</v>
      </c>
      <c r="K416" s="35">
        <v>93.027370273324095</v>
      </c>
      <c r="L416" s="309"/>
      <c r="M416" s="312">
        <v>13.7139644444444</v>
      </c>
      <c r="N416" s="7">
        <v>0.56880560999999996</v>
      </c>
      <c r="O416" s="7">
        <v>12.1037134438838</v>
      </c>
      <c r="P416" s="7">
        <v>39.379454312643503</v>
      </c>
      <c r="Q416" s="83">
        <v>0</v>
      </c>
      <c r="R416" s="7">
        <v>0.55789792999999899</v>
      </c>
      <c r="S416" s="7">
        <v>12.422960663480101</v>
      </c>
      <c r="T416" s="7">
        <v>39.547948613136803</v>
      </c>
      <c r="U416" s="83">
        <v>0</v>
      </c>
    </row>
    <row r="417" spans="1:21" x14ac:dyDescent="0.35">
      <c r="A417" s="92">
        <v>34.3333333333333</v>
      </c>
      <c r="B417" s="34">
        <v>10.08897028</v>
      </c>
      <c r="C417" s="7">
        <v>66.965330916420299</v>
      </c>
      <c r="D417">
        <v>38.955698453993399</v>
      </c>
      <c r="E417">
        <v>4.0231124000000902E-2</v>
      </c>
      <c r="F417">
        <v>93.934372558563595</v>
      </c>
      <c r="G417" s="34">
        <v>9.3407034319999998</v>
      </c>
      <c r="H417" s="6">
        <v>63.552366792112899</v>
      </c>
      <c r="I417" s="6">
        <v>39.002327569369903</v>
      </c>
      <c r="J417" s="6">
        <v>4.0289558000000503E-2</v>
      </c>
      <c r="K417" s="35">
        <v>93.1665163781975</v>
      </c>
      <c r="L417" s="309"/>
      <c r="M417" s="312">
        <v>13.747297777777799</v>
      </c>
      <c r="N417" s="7">
        <v>0.56880560999999996</v>
      </c>
      <c r="O417" s="7">
        <v>12.3091282279551</v>
      </c>
      <c r="P417" s="7">
        <v>39.428596804116303</v>
      </c>
      <c r="Q417" s="83">
        <v>0</v>
      </c>
      <c r="R417" s="7">
        <v>0.55789792999999899</v>
      </c>
      <c r="S417" s="7">
        <v>12.5176032087466</v>
      </c>
      <c r="T417" s="7">
        <v>39.704907590643401</v>
      </c>
      <c r="U417" s="83">
        <v>0</v>
      </c>
    </row>
    <row r="418" spans="1:21" x14ac:dyDescent="0.35">
      <c r="A418" s="92">
        <v>34.4166666666667</v>
      </c>
      <c r="B418" s="34">
        <v>10.240080603999999</v>
      </c>
      <c r="C418" s="7">
        <v>68.255206515242406</v>
      </c>
      <c r="D418">
        <v>38.868713660185797</v>
      </c>
      <c r="E418">
        <v>4.0231124000000902E-2</v>
      </c>
      <c r="F418">
        <v>94.080188130138495</v>
      </c>
      <c r="G418" s="34">
        <v>9.4808774034439907</v>
      </c>
      <c r="H418" s="6">
        <v>64.687932325128799</v>
      </c>
      <c r="I418" s="6">
        <v>38.711008629413598</v>
      </c>
      <c r="J418" s="6">
        <v>4.0289558000000503E-2</v>
      </c>
      <c r="K418" s="35">
        <v>93.301137617729793</v>
      </c>
      <c r="L418" s="309"/>
      <c r="M418" s="312">
        <v>13.7806311111111</v>
      </c>
      <c r="N418" s="7">
        <v>0.56880560999999996</v>
      </c>
      <c r="O418" s="7">
        <v>12.542678925119301</v>
      </c>
      <c r="P418" s="7">
        <v>39.597579324392498</v>
      </c>
      <c r="Q418" s="83">
        <v>0</v>
      </c>
      <c r="R418" s="7">
        <v>0.55789792999999899</v>
      </c>
      <c r="S418" s="7">
        <v>12.626864838149601</v>
      </c>
      <c r="T418" s="7">
        <v>39.479285026925602</v>
      </c>
      <c r="U418" s="83">
        <v>0</v>
      </c>
    </row>
    <row r="419" spans="1:21" x14ac:dyDescent="0.35">
      <c r="A419" s="92">
        <v>34.5</v>
      </c>
      <c r="B419" s="34">
        <v>10.39711224</v>
      </c>
      <c r="C419" s="7">
        <v>69.262161174814494</v>
      </c>
      <c r="D419">
        <v>38.857523156712297</v>
      </c>
      <c r="E419">
        <v>4.0231124000000902E-2</v>
      </c>
      <c r="F419">
        <v>94.231923610870993</v>
      </c>
      <c r="G419" s="34">
        <v>9.6296206059999996</v>
      </c>
      <c r="H419" s="6">
        <v>65.745992480524095</v>
      </c>
      <c r="I419" s="6">
        <v>38.831699318951799</v>
      </c>
      <c r="J419" s="6">
        <v>4.0289558000000503E-2</v>
      </c>
      <c r="K419" s="35">
        <v>93.445063455600305</v>
      </c>
      <c r="L419" s="309"/>
      <c r="M419" s="312">
        <v>13.8139644444444</v>
      </c>
      <c r="N419" s="7">
        <v>0.56880560999999996</v>
      </c>
      <c r="O419" s="7">
        <v>12.706884220536599</v>
      </c>
      <c r="P419" s="7">
        <v>39.550493530762701</v>
      </c>
      <c r="Q419" s="83">
        <v>0</v>
      </c>
      <c r="R419" s="7">
        <v>0.55789792999999899</v>
      </c>
      <c r="S419" s="7">
        <v>12.745607368283601</v>
      </c>
      <c r="T419" s="7">
        <v>39.272008320616699</v>
      </c>
      <c r="U419" s="83">
        <v>0</v>
      </c>
    </row>
    <row r="420" spans="1:21" x14ac:dyDescent="0.35">
      <c r="A420" s="92">
        <v>34.5833333333333</v>
      </c>
      <c r="B420" s="34">
        <v>10.550370448511501</v>
      </c>
      <c r="C420" s="7">
        <v>70.302112179700103</v>
      </c>
      <c r="D420">
        <v>38.816259656031598</v>
      </c>
      <c r="E420">
        <v>4.0231124000000902E-2</v>
      </c>
      <c r="F420">
        <v>94.374371555508404</v>
      </c>
      <c r="G420" s="34">
        <v>9.7966565541239508</v>
      </c>
      <c r="H420" s="6">
        <v>66.759088018596401</v>
      </c>
      <c r="I420" s="6">
        <v>38.677923347580297</v>
      </c>
      <c r="J420" s="6">
        <v>4.0289558000000503E-2</v>
      </c>
      <c r="K420" s="35">
        <v>93.585335502440898</v>
      </c>
      <c r="L420" s="309"/>
      <c r="M420" s="312">
        <v>13.847297777777801</v>
      </c>
      <c r="N420" s="7">
        <v>0.56880560999999996</v>
      </c>
      <c r="O420" s="7">
        <v>12.8669046636298</v>
      </c>
      <c r="P420" s="7">
        <v>39.530646386219502</v>
      </c>
      <c r="Q420" s="83">
        <v>0</v>
      </c>
      <c r="R420" s="7">
        <v>0.58349202200000005</v>
      </c>
      <c r="S420" s="7">
        <v>12.5267887880775</v>
      </c>
      <c r="T420" s="7">
        <v>39.870688780149997</v>
      </c>
      <c r="U420" s="83">
        <v>0</v>
      </c>
    </row>
    <row r="421" spans="1:21" x14ac:dyDescent="0.35">
      <c r="A421" s="92">
        <v>34.6666666666667</v>
      </c>
      <c r="B421" s="34">
        <v>10.713220701999999</v>
      </c>
      <c r="C421" s="7">
        <v>71.553274951452707</v>
      </c>
      <c r="D421">
        <v>38.771002368122701</v>
      </c>
      <c r="E421">
        <v>4.0231124000000902E-2</v>
      </c>
      <c r="F421">
        <v>94.5374429658509</v>
      </c>
      <c r="G421" s="34">
        <v>9.9447746460000008</v>
      </c>
      <c r="H421" s="6">
        <v>68.0357705942275</v>
      </c>
      <c r="I421" s="6">
        <v>38.624720073893101</v>
      </c>
      <c r="J421" s="6">
        <v>4.0289558000000503E-2</v>
      </c>
      <c r="K421" s="35">
        <v>93.749636895652699</v>
      </c>
      <c r="L421" s="309"/>
      <c r="M421" s="312">
        <v>13.8806311111111</v>
      </c>
      <c r="N421" s="7">
        <v>0.56880560999999996</v>
      </c>
      <c r="O421" s="7">
        <v>12.987226045494101</v>
      </c>
      <c r="P421" s="7">
        <v>39.488821587044797</v>
      </c>
      <c r="Q421" s="83">
        <v>0</v>
      </c>
      <c r="R421" s="7">
        <v>0.58349202200000005</v>
      </c>
      <c r="S421" s="7">
        <v>12.423539923830001</v>
      </c>
      <c r="T421" s="7">
        <v>39.658627320982902</v>
      </c>
      <c r="U421" s="83">
        <v>0</v>
      </c>
    </row>
    <row r="422" spans="1:21" x14ac:dyDescent="0.35">
      <c r="A422" s="92">
        <v>34.75</v>
      </c>
      <c r="B422" s="34">
        <v>10.88435441</v>
      </c>
      <c r="C422" s="7">
        <v>72.640846804661095</v>
      </c>
      <c r="D422">
        <v>38.620475901524799</v>
      </c>
      <c r="E422">
        <v>4.0231124000000902E-2</v>
      </c>
      <c r="F422">
        <v>94.703494995748997</v>
      </c>
      <c r="G422" s="34">
        <v>10.103189220000001</v>
      </c>
      <c r="H422" s="6">
        <v>69.133169172932099</v>
      </c>
      <c r="I422" s="6">
        <v>38.572001415548499</v>
      </c>
      <c r="J422" s="6">
        <v>4.0289558000000503E-2</v>
      </c>
      <c r="K422" s="35">
        <v>93.902763776236995</v>
      </c>
      <c r="L422" s="309"/>
      <c r="M422" s="312">
        <v>13.9139644444444</v>
      </c>
      <c r="N422" s="7">
        <v>0.56880560999999996</v>
      </c>
      <c r="O422" s="7">
        <v>13.1508132017845</v>
      </c>
      <c r="P422" s="7">
        <v>39.624008991966299</v>
      </c>
      <c r="Q422" s="83">
        <v>0</v>
      </c>
      <c r="R422" s="7">
        <v>0.58349202200000005</v>
      </c>
      <c r="S422" s="7">
        <v>12.7440289784386</v>
      </c>
      <c r="T422" s="7">
        <v>39.832739535694202</v>
      </c>
      <c r="U422" s="83">
        <v>0</v>
      </c>
    </row>
    <row r="423" spans="1:21" x14ac:dyDescent="0.35">
      <c r="A423" s="92">
        <v>34.8333333333333</v>
      </c>
      <c r="B423" s="34">
        <v>11.053904103798301</v>
      </c>
      <c r="C423" s="7">
        <v>73.927881581409594</v>
      </c>
      <c r="D423">
        <v>38.336836957538502</v>
      </c>
      <c r="E423">
        <v>4.0231124000000902E-2</v>
      </c>
      <c r="F423">
        <v>94.867445668444404</v>
      </c>
      <c r="G423" s="34">
        <v>10.248904138</v>
      </c>
      <c r="H423" s="6">
        <v>70.406601725248805</v>
      </c>
      <c r="I423" s="6">
        <v>38.397679188846098</v>
      </c>
      <c r="J423" s="6">
        <v>4.0289558000000503E-2</v>
      </c>
      <c r="K423" s="35">
        <v>94.043191021890706</v>
      </c>
      <c r="L423" s="309"/>
      <c r="M423" s="312">
        <v>13.9472977777778</v>
      </c>
      <c r="N423" s="7">
        <v>0.59476978400000002</v>
      </c>
      <c r="O423" s="7">
        <v>13.065334442789799</v>
      </c>
      <c r="P423" s="7">
        <v>39.584962538902303</v>
      </c>
      <c r="Q423" s="83">
        <v>0</v>
      </c>
      <c r="R423" s="7">
        <v>0.58349202200000005</v>
      </c>
      <c r="S423" s="7">
        <v>12.8675505812196</v>
      </c>
      <c r="T423" s="7">
        <v>39.3492569186322</v>
      </c>
      <c r="U423" s="83">
        <v>0</v>
      </c>
    </row>
    <row r="424" spans="1:21" x14ac:dyDescent="0.35">
      <c r="A424" s="92">
        <v>34.9166666666667</v>
      </c>
      <c r="B424" s="34">
        <v>11.2190591426307</v>
      </c>
      <c r="C424" s="7">
        <v>74.831197481389495</v>
      </c>
      <c r="D424">
        <v>38.3577442757068</v>
      </c>
      <c r="E424">
        <v>4.0231124000000902E-2</v>
      </c>
      <c r="F424">
        <v>95.027347855468804</v>
      </c>
      <c r="G424" s="34">
        <v>10.415343648</v>
      </c>
      <c r="H424" s="6">
        <v>71.588071340527705</v>
      </c>
      <c r="I424" s="6">
        <v>38.580898046026903</v>
      </c>
      <c r="J424" s="6">
        <v>4.0289558000000503E-2</v>
      </c>
      <c r="K424" s="35">
        <v>94.204343355300793</v>
      </c>
      <c r="L424" s="309"/>
      <c r="M424" s="312">
        <v>13.9806311111111</v>
      </c>
      <c r="N424" s="7">
        <v>0.59476978400000002</v>
      </c>
      <c r="O424" s="7">
        <v>12.779920042282001</v>
      </c>
      <c r="P424" s="7">
        <v>39.713128627172601</v>
      </c>
      <c r="Q424" s="83">
        <v>0</v>
      </c>
      <c r="R424" s="7">
        <v>0.58349202200000005</v>
      </c>
      <c r="S424" s="7">
        <v>13.067815856784801</v>
      </c>
      <c r="T424" s="7">
        <v>38.9210659666835</v>
      </c>
      <c r="U424" s="83">
        <v>0</v>
      </c>
    </row>
    <row r="425" spans="1:21" x14ac:dyDescent="0.35">
      <c r="A425" s="92">
        <v>35</v>
      </c>
      <c r="B425" s="34">
        <v>11.368421666</v>
      </c>
      <c r="C425" s="7">
        <v>76.332511976904897</v>
      </c>
      <c r="D425">
        <v>38.216871428450702</v>
      </c>
      <c r="E425">
        <v>4.0231124000000902E-2</v>
      </c>
      <c r="F425">
        <v>95.171683823621194</v>
      </c>
      <c r="G425" s="34">
        <v>10.577050004</v>
      </c>
      <c r="H425" s="6">
        <v>72.974239561701793</v>
      </c>
      <c r="I425" s="6">
        <v>38.544010545633803</v>
      </c>
      <c r="J425" s="6">
        <v>4.0289558000000503E-2</v>
      </c>
      <c r="K425" s="35">
        <v>94.360760164656497</v>
      </c>
      <c r="L425" s="309"/>
      <c r="M425" s="312">
        <v>14.013964444444399</v>
      </c>
      <c r="N425" s="7">
        <v>0.59476978400000002</v>
      </c>
      <c r="O425" s="7">
        <v>13.029529928399199</v>
      </c>
      <c r="P425" s="7">
        <v>39.485447827189603</v>
      </c>
      <c r="Q425" s="83">
        <v>0</v>
      </c>
      <c r="R425" s="7">
        <v>0.58349202200000005</v>
      </c>
      <c r="S425" s="7">
        <v>13.223315017646099</v>
      </c>
      <c r="T425" s="7">
        <v>39.734643683418597</v>
      </c>
      <c r="U425" s="83">
        <v>0</v>
      </c>
    </row>
    <row r="426" spans="1:21" x14ac:dyDescent="0.35">
      <c r="A426" s="92">
        <v>35.0833333333333</v>
      </c>
      <c r="B426" s="34">
        <v>11.543275672</v>
      </c>
      <c r="C426" s="7">
        <v>77.585832608105093</v>
      </c>
      <c r="D426">
        <v>38.135080249121401</v>
      </c>
      <c r="E426">
        <v>4.0231124000000902E-2</v>
      </c>
      <c r="F426">
        <v>95.341243792353893</v>
      </c>
      <c r="G426" s="34">
        <v>10.738059010275</v>
      </c>
      <c r="H426" s="6">
        <v>74.158224449562496</v>
      </c>
      <c r="I426" s="6">
        <v>38.499967443260601</v>
      </c>
      <c r="J426" s="6">
        <v>4.0289558000000503E-2</v>
      </c>
      <c r="K426" s="35">
        <v>94.513360741193793</v>
      </c>
      <c r="L426" s="309"/>
      <c r="M426" s="312">
        <v>14.0472977777778</v>
      </c>
      <c r="N426" s="7">
        <v>0.59476978400000002</v>
      </c>
      <c r="O426" s="7">
        <v>13.272537301125899</v>
      </c>
      <c r="P426" s="7">
        <v>39.347637657231402</v>
      </c>
      <c r="Q426" s="83">
        <v>0</v>
      </c>
      <c r="R426" s="7">
        <v>0.58349202200000005</v>
      </c>
      <c r="S426" s="7">
        <v>13.4268052750605</v>
      </c>
      <c r="T426" s="7">
        <v>39.601865303417497</v>
      </c>
      <c r="U426" s="83">
        <v>0</v>
      </c>
    </row>
    <row r="427" spans="1:21" x14ac:dyDescent="0.35">
      <c r="A427" s="92">
        <v>35.1666666666667</v>
      </c>
      <c r="B427" s="34">
        <v>11.729524308</v>
      </c>
      <c r="C427" s="7">
        <v>78.761380017113893</v>
      </c>
      <c r="D427">
        <v>38.982444990804197</v>
      </c>
      <c r="E427">
        <v>4.0231124000000902E-2</v>
      </c>
      <c r="F427">
        <v>95.522197483290597</v>
      </c>
      <c r="G427" s="34">
        <v>10.9232577502168</v>
      </c>
      <c r="H427" s="6">
        <v>75.336506416315302</v>
      </c>
      <c r="I427" s="6">
        <v>38.413805788700202</v>
      </c>
      <c r="J427" s="6">
        <v>4.0289558000000503E-2</v>
      </c>
      <c r="K427" s="35">
        <v>94.696382876271301</v>
      </c>
      <c r="L427" s="309"/>
      <c r="M427" s="312">
        <v>14.080631111111099</v>
      </c>
      <c r="N427" s="7">
        <v>0.59476978400000002</v>
      </c>
      <c r="O427" s="7">
        <v>13.429858417035099</v>
      </c>
      <c r="P427" s="7">
        <v>39.352507710346103</v>
      </c>
      <c r="Q427" s="83">
        <v>0</v>
      </c>
      <c r="R427" s="7">
        <v>0.60965097599999896</v>
      </c>
      <c r="S427" s="7">
        <v>13.317552714553999</v>
      </c>
      <c r="T427" s="7">
        <v>39.588865671770101</v>
      </c>
      <c r="U427" s="83">
        <v>0</v>
      </c>
    </row>
    <row r="428" spans="1:21" x14ac:dyDescent="0.35">
      <c r="A428" s="92">
        <v>35.25</v>
      </c>
      <c r="B428" s="34">
        <v>11.8257037022431</v>
      </c>
      <c r="C428" s="7">
        <v>72.928734456639106</v>
      </c>
      <c r="D428">
        <v>44.0250101315861</v>
      </c>
      <c r="E428">
        <v>4.0231124000000902E-2</v>
      </c>
      <c r="F428">
        <v>95.604665400658007</v>
      </c>
      <c r="G428" s="34">
        <v>11.09080717078</v>
      </c>
      <c r="H428" s="6">
        <v>76.628855334380304</v>
      </c>
      <c r="I428" s="6">
        <v>38.226311083599498</v>
      </c>
      <c r="J428" s="6">
        <v>4.0289558000000503E-2</v>
      </c>
      <c r="K428" s="35">
        <v>94.836920012554501</v>
      </c>
      <c r="L428" s="309"/>
      <c r="M428" s="312">
        <v>14.113964444444401</v>
      </c>
      <c r="N428" s="7">
        <v>0.59476978400000002</v>
      </c>
      <c r="O428" s="7">
        <v>13.5825669754306</v>
      </c>
      <c r="P428" s="7">
        <v>39.452778416572698</v>
      </c>
      <c r="Q428" s="83">
        <v>0</v>
      </c>
      <c r="R428" s="7">
        <v>0.60965097599999896</v>
      </c>
      <c r="S428" s="7">
        <v>13.0246845991374</v>
      </c>
      <c r="T428" s="7">
        <v>39.763407897550302</v>
      </c>
      <c r="U428" s="83">
        <v>0</v>
      </c>
    </row>
    <row r="429" spans="1:21" x14ac:dyDescent="0.35">
      <c r="A429" s="92">
        <v>35.3333333333333</v>
      </c>
      <c r="B429" s="34">
        <v>11.930264576000001</v>
      </c>
      <c r="C429" s="7">
        <v>63.309735467339202</v>
      </c>
      <c r="D429">
        <v>49.485010265657898</v>
      </c>
      <c r="E429">
        <v>4.67354628485269E-2</v>
      </c>
      <c r="F429">
        <v>95.7186379759966</v>
      </c>
      <c r="G429" s="34">
        <v>11.2619358582101</v>
      </c>
      <c r="H429" s="6">
        <v>77.910305747437405</v>
      </c>
      <c r="I429" s="6">
        <v>38.217208361598402</v>
      </c>
      <c r="J429" s="6">
        <v>4.0289558000000503E-2</v>
      </c>
      <c r="K429" s="35">
        <v>95.001148481963497</v>
      </c>
      <c r="L429" s="309"/>
      <c r="M429" s="312">
        <v>14.1472977777778</v>
      </c>
      <c r="N429" s="7">
        <v>0.59476978400000002</v>
      </c>
      <c r="O429" s="7">
        <v>13.684065933031301</v>
      </c>
      <c r="P429" s="7">
        <v>39.493869601430603</v>
      </c>
      <c r="Q429" s="83">
        <v>0</v>
      </c>
      <c r="R429" s="7">
        <v>0.60965097599999896</v>
      </c>
      <c r="S429" s="7">
        <v>13.2609355339098</v>
      </c>
      <c r="T429" s="7">
        <v>39.730558469082503</v>
      </c>
      <c r="U429" s="83">
        <v>0</v>
      </c>
    </row>
    <row r="430" spans="1:21" x14ac:dyDescent="0.35">
      <c r="A430" s="92">
        <v>35.4166666666667</v>
      </c>
      <c r="B430" s="34">
        <v>11.984802133309501</v>
      </c>
      <c r="C430" s="7">
        <v>47.276540501032301</v>
      </c>
      <c r="D430">
        <v>53.1328388307086</v>
      </c>
      <c r="E430">
        <v>7.8738088651707297E-2</v>
      </c>
      <c r="F430">
        <v>95.800006350248196</v>
      </c>
      <c r="G430" s="34">
        <v>11.4320621512234</v>
      </c>
      <c r="H430" s="6">
        <v>79.337121615458003</v>
      </c>
      <c r="I430" s="6">
        <v>38.2018491760183</v>
      </c>
      <c r="J430" s="6">
        <v>4.0289558000000503E-2</v>
      </c>
      <c r="K430" s="35">
        <v>95.171784767409207</v>
      </c>
      <c r="L430" s="309"/>
      <c r="M430" s="312">
        <v>14.180631111111101</v>
      </c>
      <c r="N430" s="7">
        <v>0.59476978400000002</v>
      </c>
      <c r="O430" s="7">
        <v>13.798412203746199</v>
      </c>
      <c r="P430" s="7">
        <v>39.384148940086</v>
      </c>
      <c r="Q430" s="83">
        <v>0</v>
      </c>
      <c r="R430" s="7">
        <v>0.60965097599999896</v>
      </c>
      <c r="S430" s="7">
        <v>13.4728113744469</v>
      </c>
      <c r="T430" s="7">
        <v>39.782213236745498</v>
      </c>
      <c r="U430" s="83">
        <v>0</v>
      </c>
    </row>
    <row r="431" spans="1:21" x14ac:dyDescent="0.35">
      <c r="A431" s="92">
        <v>35.5</v>
      </c>
      <c r="B431" s="34">
        <v>12.069521539948701</v>
      </c>
      <c r="C431" s="7">
        <v>44.515749184228198</v>
      </c>
      <c r="D431">
        <v>42.105450147654302</v>
      </c>
      <c r="E431">
        <v>0.11102091332184801</v>
      </c>
      <c r="F431">
        <v>95.883580509349699</v>
      </c>
      <c r="G431" s="34">
        <v>11.6042532010336</v>
      </c>
      <c r="H431" s="6">
        <v>80.646875762225406</v>
      </c>
      <c r="I431" s="6">
        <v>38.445964842430698</v>
      </c>
      <c r="J431" s="6">
        <v>4.0289558000000503E-2</v>
      </c>
      <c r="K431" s="35">
        <v>95.340687456712899</v>
      </c>
      <c r="L431" s="309"/>
      <c r="M431" s="312">
        <v>14.2139644444444</v>
      </c>
      <c r="N431" s="7">
        <v>0.61979901400000004</v>
      </c>
      <c r="O431" s="7">
        <v>13.4724349735693</v>
      </c>
      <c r="P431" s="7">
        <v>39.560999943910403</v>
      </c>
      <c r="Q431" s="83">
        <v>0</v>
      </c>
      <c r="R431" s="7">
        <v>0.60965097599999896</v>
      </c>
      <c r="S431" s="7">
        <v>13.652174010634299</v>
      </c>
      <c r="T431" s="7">
        <v>39.3536293826091</v>
      </c>
      <c r="U431" s="83">
        <v>0</v>
      </c>
    </row>
    <row r="432" spans="1:21" x14ac:dyDescent="0.35">
      <c r="A432" s="92">
        <v>35.5833333333333</v>
      </c>
      <c r="B432" s="34">
        <v>12.131472316</v>
      </c>
      <c r="C432" s="7">
        <v>48.312655013171899</v>
      </c>
      <c r="D432">
        <v>43.856513944948901</v>
      </c>
      <c r="E432">
        <v>0.143565047835817</v>
      </c>
      <c r="F432">
        <v>96.000130819222903</v>
      </c>
      <c r="G432" s="34">
        <v>11.723817254</v>
      </c>
      <c r="H432" s="6">
        <v>76.572775502483196</v>
      </c>
      <c r="I432" s="6">
        <v>43.360603160817597</v>
      </c>
      <c r="J432" s="6">
        <v>4.0289558000000503E-2</v>
      </c>
      <c r="K432" s="35">
        <v>95.470708309054302</v>
      </c>
      <c r="L432" s="309"/>
      <c r="M432" s="312">
        <v>14.247297777777799</v>
      </c>
      <c r="N432" s="7">
        <v>0.61979901400000004</v>
      </c>
      <c r="O432" s="7">
        <v>13.623930313209</v>
      </c>
      <c r="P432" s="7">
        <v>39.354859771720299</v>
      </c>
      <c r="Q432" s="83">
        <v>0</v>
      </c>
      <c r="R432" s="7">
        <v>0.60965097599999896</v>
      </c>
      <c r="S432" s="7">
        <v>13.8839632361132</v>
      </c>
      <c r="T432" s="7">
        <v>39.677840598448498</v>
      </c>
      <c r="U432" s="83">
        <v>0</v>
      </c>
    </row>
    <row r="433" spans="1:21" x14ac:dyDescent="0.35">
      <c r="A433" s="92">
        <v>35.6666666666667</v>
      </c>
      <c r="B433" s="34">
        <v>12.210728297999999</v>
      </c>
      <c r="C433" s="7">
        <v>45.8453430524455</v>
      </c>
      <c r="D433">
        <v>42.823792469733398</v>
      </c>
      <c r="E433">
        <v>0.17634648369724401</v>
      </c>
      <c r="F433">
        <v>96.107052997519105</v>
      </c>
      <c r="G433" s="34">
        <v>11.833984822</v>
      </c>
      <c r="H433" s="6">
        <v>68.120241134048101</v>
      </c>
      <c r="I433" s="6">
        <v>47.5885975043009</v>
      </c>
      <c r="J433" s="6">
        <v>4.0289558000000503E-2</v>
      </c>
      <c r="K433" s="35">
        <v>95.575578349651096</v>
      </c>
      <c r="L433" s="309"/>
      <c r="M433" s="312">
        <v>14.2806311111111</v>
      </c>
      <c r="N433" s="7">
        <v>0.61979901400000004</v>
      </c>
      <c r="O433" s="7">
        <v>13.806819298137301</v>
      </c>
      <c r="P433" s="7">
        <v>39.608422850710902</v>
      </c>
      <c r="Q433" s="83">
        <v>0</v>
      </c>
      <c r="R433" s="7">
        <v>0.60965097599999896</v>
      </c>
      <c r="S433" s="7">
        <v>13.9801122733206</v>
      </c>
      <c r="T433" s="7">
        <v>39.614062002058702</v>
      </c>
      <c r="U433" s="83">
        <v>0</v>
      </c>
    </row>
    <row r="434" spans="1:21" x14ac:dyDescent="0.35">
      <c r="A434" s="92">
        <v>35.75</v>
      </c>
      <c r="B434" s="34">
        <v>12.291698344</v>
      </c>
      <c r="C434" s="7">
        <v>44.908607847432897</v>
      </c>
      <c r="D434">
        <v>42.0062926070175</v>
      </c>
      <c r="E434">
        <v>0.209445736696586</v>
      </c>
      <c r="F434">
        <v>96.215969234887694</v>
      </c>
      <c r="G434" s="34">
        <v>11.888893304</v>
      </c>
      <c r="H434" s="6">
        <v>51.9454034423077</v>
      </c>
      <c r="I434" s="6">
        <v>52.184010978032198</v>
      </c>
      <c r="J434" s="6">
        <v>7.1263507264057502E-2</v>
      </c>
      <c r="K434" s="35">
        <v>95.655895476684094</v>
      </c>
      <c r="L434" s="309"/>
      <c r="M434" s="312">
        <v>14.3139644444444</v>
      </c>
      <c r="N434" s="7">
        <v>0.61979901400000004</v>
      </c>
      <c r="O434" s="7">
        <v>14.048029619538701</v>
      </c>
      <c r="P434" s="7">
        <v>39.3199921164382</v>
      </c>
      <c r="Q434" s="83">
        <v>0</v>
      </c>
      <c r="R434" s="7">
        <v>0.60965097599999896</v>
      </c>
      <c r="S434" s="7">
        <v>14.0623296489042</v>
      </c>
      <c r="T434" s="7">
        <v>39.638577301590999</v>
      </c>
      <c r="U434" s="83">
        <v>0</v>
      </c>
    </row>
    <row r="435" spans="1:21" x14ac:dyDescent="0.35">
      <c r="A435" s="92">
        <v>35.8333333333333</v>
      </c>
      <c r="B435" s="34">
        <v>12.351125722000001</v>
      </c>
      <c r="C435" s="7">
        <v>43.683751047207103</v>
      </c>
      <c r="D435">
        <v>41.102042047111603</v>
      </c>
      <c r="E435">
        <v>0.24281462961229899</v>
      </c>
      <c r="F435">
        <v>96.303598956023095</v>
      </c>
      <c r="G435" s="34">
        <v>11.914390006</v>
      </c>
      <c r="H435" s="6">
        <v>39.789331536623301</v>
      </c>
      <c r="I435" s="6">
        <v>45.295031017987199</v>
      </c>
      <c r="J435" s="6">
        <v>0.103456586207913</v>
      </c>
      <c r="K435" s="35">
        <v>95.708412650475097</v>
      </c>
      <c r="L435" s="309"/>
      <c r="M435" s="312">
        <v>14.347297777777801</v>
      </c>
      <c r="N435" s="7">
        <v>0.61979901400000004</v>
      </c>
      <c r="O435" s="7">
        <v>14.226963277793001</v>
      </c>
      <c r="P435" s="7">
        <v>39.4542037559265</v>
      </c>
      <c r="Q435" s="83">
        <v>0</v>
      </c>
      <c r="R435" s="7">
        <v>0.63600471000000003</v>
      </c>
      <c r="S435" s="7">
        <v>13.7141678564138</v>
      </c>
      <c r="T435" s="7">
        <v>39.402839075643499</v>
      </c>
      <c r="U435" s="83">
        <v>0</v>
      </c>
    </row>
    <row r="436" spans="1:21" x14ac:dyDescent="0.35">
      <c r="A436" s="92">
        <v>35.9166666666667</v>
      </c>
      <c r="B436" s="34">
        <v>12.436147192</v>
      </c>
      <c r="C436" s="7">
        <v>44.888929841234898</v>
      </c>
      <c r="D436">
        <v>40.418347906136702</v>
      </c>
      <c r="E436">
        <v>0.27644703584298302</v>
      </c>
      <c r="F436">
        <v>96.417110966040994</v>
      </c>
      <c r="G436" s="34">
        <v>12.030186715999999</v>
      </c>
      <c r="H436" s="6">
        <v>46.891728694237003</v>
      </c>
      <c r="I436" s="6">
        <v>41.9637650693724</v>
      </c>
      <c r="J436" s="6">
        <v>0.13594169720961399</v>
      </c>
      <c r="K436" s="35">
        <v>95.851560400191104</v>
      </c>
      <c r="L436" s="309"/>
      <c r="M436" s="312">
        <v>14.3806311111111</v>
      </c>
      <c r="N436" s="7">
        <v>0.61979901400000004</v>
      </c>
      <c r="O436" s="7">
        <v>14.345632420468201</v>
      </c>
      <c r="P436" s="7">
        <v>39.516432377961003</v>
      </c>
      <c r="Q436" s="83">
        <v>0</v>
      </c>
      <c r="R436" s="7">
        <v>0.63600471000000003</v>
      </c>
      <c r="S436" s="7">
        <v>13.878206800174301</v>
      </c>
      <c r="T436" s="7">
        <v>39.259809215292101</v>
      </c>
      <c r="U436" s="83">
        <v>0</v>
      </c>
    </row>
    <row r="437" spans="1:21" x14ac:dyDescent="0.35">
      <c r="A437" s="92">
        <v>36</v>
      </c>
      <c r="B437" s="34">
        <v>12.489283176000001</v>
      </c>
      <c r="C437" s="7">
        <v>45.3814472288703</v>
      </c>
      <c r="D437">
        <v>40.888723423258902</v>
      </c>
      <c r="E437">
        <v>0.31036755494521301</v>
      </c>
      <c r="F437">
        <v>96.499008332458402</v>
      </c>
      <c r="G437" s="34">
        <v>12.112208574</v>
      </c>
      <c r="H437" s="6">
        <v>47.927196972146398</v>
      </c>
      <c r="I437" s="6">
        <v>41.724095526239601</v>
      </c>
      <c r="J437" s="6">
        <v>0.168647870072967</v>
      </c>
      <c r="K437" s="35">
        <v>95.960030127307206</v>
      </c>
      <c r="L437" s="309"/>
      <c r="M437" s="312">
        <v>14.4139644444444</v>
      </c>
      <c r="N437" s="7">
        <v>0.61979901400000004</v>
      </c>
      <c r="O437" s="7">
        <v>14.523662023048299</v>
      </c>
      <c r="P437" s="7">
        <v>39.413454229619099</v>
      </c>
      <c r="Q437" s="83">
        <v>0</v>
      </c>
      <c r="R437" s="7">
        <v>0.63600471000000003</v>
      </c>
      <c r="S437" s="7">
        <v>14.1181425349434</v>
      </c>
      <c r="T437" s="7">
        <v>39.551145195436803</v>
      </c>
      <c r="U437" s="83">
        <v>0</v>
      </c>
    </row>
    <row r="438" spans="1:21" x14ac:dyDescent="0.35">
      <c r="A438" s="92">
        <v>36.0833333333333</v>
      </c>
      <c r="B438" s="34">
        <v>12.576348572638301</v>
      </c>
      <c r="C438" s="7">
        <v>45.205062429077202</v>
      </c>
      <c r="D438">
        <v>40.645900354150903</v>
      </c>
      <c r="E438">
        <v>0.34459376266581898</v>
      </c>
      <c r="F438">
        <v>96.615084084457393</v>
      </c>
      <c r="G438" s="34">
        <v>12.191873594</v>
      </c>
      <c r="H438" s="6">
        <v>46.6598068671478</v>
      </c>
      <c r="I438" s="6">
        <v>42.139073804047499</v>
      </c>
      <c r="J438" s="6">
        <v>0.20166802682122401</v>
      </c>
      <c r="K438" s="35">
        <v>96.067583163463397</v>
      </c>
      <c r="L438" s="309"/>
      <c r="M438" s="312">
        <v>14.4472977777778</v>
      </c>
      <c r="N438" s="7">
        <v>0.64529571600000002</v>
      </c>
      <c r="O438" s="7">
        <v>14.1563252148916</v>
      </c>
      <c r="P438" s="7">
        <v>39.372829198556602</v>
      </c>
      <c r="Q438" s="83">
        <v>0</v>
      </c>
      <c r="R438" s="7">
        <v>0.63600471000000003</v>
      </c>
      <c r="S438" s="7">
        <v>14.3231084254435</v>
      </c>
      <c r="T438" s="7">
        <v>39.350204247380802</v>
      </c>
      <c r="U438" s="83">
        <v>0</v>
      </c>
    </row>
    <row r="439" spans="1:21" x14ac:dyDescent="0.35">
      <c r="A439" s="92">
        <v>36.1666666666667</v>
      </c>
      <c r="B439" s="34">
        <v>12.634413754000001</v>
      </c>
      <c r="C439" s="7">
        <v>44.959452707310199</v>
      </c>
      <c r="D439">
        <v>40.6709937610566</v>
      </c>
      <c r="E439">
        <v>0.37901860274629301</v>
      </c>
      <c r="F439">
        <v>96.702510978825998</v>
      </c>
      <c r="G439" s="34">
        <v>12.269707682</v>
      </c>
      <c r="H439" s="6">
        <v>45.810021946571503</v>
      </c>
      <c r="I439" s="6">
        <v>41.286034161588397</v>
      </c>
      <c r="J439" s="6">
        <v>0.234964044286431</v>
      </c>
      <c r="K439" s="35">
        <v>96.173560442384002</v>
      </c>
      <c r="L439" s="309"/>
      <c r="M439" s="312">
        <v>14.4806311111111</v>
      </c>
      <c r="N439" s="7">
        <v>0.64529571600000002</v>
      </c>
      <c r="O439" s="7">
        <v>14.216627443925301</v>
      </c>
      <c r="P439" s="7">
        <v>39.461219994577</v>
      </c>
      <c r="Q439" s="83">
        <v>0</v>
      </c>
      <c r="R439" s="7">
        <v>0.63600471000000003</v>
      </c>
      <c r="S439" s="7">
        <v>14.422017890984399</v>
      </c>
      <c r="T439" s="7">
        <v>39.571154648061103</v>
      </c>
      <c r="U439" s="83">
        <v>0</v>
      </c>
    </row>
    <row r="440" spans="1:21" x14ac:dyDescent="0.35">
      <c r="A440" s="92">
        <v>36.25</v>
      </c>
      <c r="B440" s="34">
        <v>12.688718418000001</v>
      </c>
      <c r="C440" s="7">
        <v>44.540164675454299</v>
      </c>
      <c r="D440">
        <v>40.963266717084203</v>
      </c>
      <c r="E440">
        <v>0.413806976016587</v>
      </c>
      <c r="F440">
        <v>96.785282545827897</v>
      </c>
      <c r="G440" s="34">
        <v>12.348398802</v>
      </c>
      <c r="H440" s="6">
        <v>46.311044076230097</v>
      </c>
      <c r="I440" s="6">
        <v>41.089291800830402</v>
      </c>
      <c r="J440" s="6">
        <v>0.26851935524910697</v>
      </c>
      <c r="K440" s="35">
        <v>96.280650327524398</v>
      </c>
      <c r="L440" s="309"/>
      <c r="M440" s="312">
        <v>14.513964444444399</v>
      </c>
      <c r="N440" s="7">
        <v>0.64529571600000002</v>
      </c>
      <c r="O440" s="7">
        <v>14.5311508657625</v>
      </c>
      <c r="P440" s="7">
        <v>39.502569360058601</v>
      </c>
      <c r="Q440" s="83">
        <v>0</v>
      </c>
      <c r="R440" s="7">
        <v>0.63600471000000003</v>
      </c>
      <c r="S440" s="7">
        <v>14.661361351853801</v>
      </c>
      <c r="T440" s="7">
        <v>39.4897391728569</v>
      </c>
      <c r="U440" s="83">
        <v>0</v>
      </c>
    </row>
    <row r="441" spans="1:21" x14ac:dyDescent="0.35">
      <c r="A441" s="92">
        <v>36.3333333333333</v>
      </c>
      <c r="B441" s="34">
        <v>12.77518126</v>
      </c>
      <c r="C441" s="7">
        <v>45.219774867543798</v>
      </c>
      <c r="D441">
        <v>40.5691974099798</v>
      </c>
      <c r="E441">
        <v>0.44889643586386002</v>
      </c>
      <c r="F441">
        <v>94.631671695231105</v>
      </c>
      <c r="G441" s="34">
        <v>12.402450252</v>
      </c>
      <c r="H441" s="6">
        <v>45.9880434351129</v>
      </c>
      <c r="I441" s="6">
        <v>42.154720490415798</v>
      </c>
      <c r="J441" s="6">
        <v>0.30237251240493102</v>
      </c>
      <c r="K441" s="35">
        <v>96.363410823502207</v>
      </c>
      <c r="L441" s="309"/>
      <c r="M441" s="312">
        <v>14.5472977777778</v>
      </c>
      <c r="N441" s="7">
        <v>0.64529571600000002</v>
      </c>
      <c r="O441" s="7">
        <v>14.7308947423384</v>
      </c>
      <c r="P441" s="7">
        <v>39.1896036739384</v>
      </c>
      <c r="Q441" s="83">
        <v>0</v>
      </c>
      <c r="R441" s="7">
        <v>0.63600471000000003</v>
      </c>
      <c r="S441" s="7">
        <v>14.728772421168699</v>
      </c>
      <c r="T441" s="7">
        <v>39.4513747332498</v>
      </c>
      <c r="U441" s="83">
        <v>0</v>
      </c>
    </row>
    <row r="442" spans="1:21" x14ac:dyDescent="0.35">
      <c r="A442" s="92">
        <v>36.4166666666667</v>
      </c>
      <c r="B442" s="34">
        <v>12.827986118</v>
      </c>
      <c r="C442" s="7">
        <v>45.300483639332398</v>
      </c>
      <c r="D442">
        <v>41.828964203153099</v>
      </c>
      <c r="E442">
        <v>0.48341216833836598</v>
      </c>
      <c r="F442">
        <v>94.7138787819285</v>
      </c>
      <c r="G442" s="34">
        <v>12.484452632</v>
      </c>
      <c r="H442" s="6">
        <v>46.935314164401703</v>
      </c>
      <c r="I442" s="6">
        <v>42.676072035522601</v>
      </c>
      <c r="J442" s="6">
        <v>0.33591296986472802</v>
      </c>
      <c r="K442" s="35">
        <v>94.203823934602099</v>
      </c>
      <c r="L442" s="309"/>
      <c r="M442" s="312">
        <v>14.580631111111099</v>
      </c>
      <c r="N442" s="7">
        <v>0.64529571600000002</v>
      </c>
      <c r="O442" s="7">
        <v>14.8973800064456</v>
      </c>
      <c r="P442" s="7">
        <v>39.654620559284403</v>
      </c>
      <c r="Q442" s="83">
        <v>0</v>
      </c>
      <c r="R442" s="7">
        <v>0.66117028600000005</v>
      </c>
      <c r="S442" s="7">
        <v>14.519043749187199</v>
      </c>
      <c r="T442" s="7">
        <v>39.472007566017602</v>
      </c>
      <c r="U442" s="83">
        <v>0</v>
      </c>
    </row>
    <row r="443" spans="1:21" x14ac:dyDescent="0.35">
      <c r="A443" s="92">
        <v>36.5</v>
      </c>
      <c r="B443" s="34">
        <v>12.882446606</v>
      </c>
      <c r="C443" s="7">
        <v>43.682482804002703</v>
      </c>
      <c r="D443">
        <v>41.601333447309102</v>
      </c>
      <c r="E443">
        <v>0.51825998737242596</v>
      </c>
      <c r="F443">
        <v>94.798069823635601</v>
      </c>
      <c r="G443" s="34">
        <v>12.539516938</v>
      </c>
      <c r="H443" s="6">
        <v>44.6306888338748</v>
      </c>
      <c r="I443" s="6">
        <v>41.905219162821503</v>
      </c>
      <c r="J443" s="6">
        <v>0.36949277470151898</v>
      </c>
      <c r="K443" s="35">
        <v>94.287355980036907</v>
      </c>
      <c r="L443" s="309"/>
      <c r="M443" s="312">
        <v>14.613964444444401</v>
      </c>
      <c r="N443" s="7">
        <v>0.64529571600000002</v>
      </c>
      <c r="O443" s="7">
        <v>15.061733601162</v>
      </c>
      <c r="P443" s="7">
        <v>39.4934053577282</v>
      </c>
      <c r="Q443" s="83">
        <v>0</v>
      </c>
      <c r="R443" s="7">
        <v>0.66117028600000005</v>
      </c>
      <c r="S443" s="7">
        <v>14.4940728013997</v>
      </c>
      <c r="T443" s="7">
        <v>40.040988630937697</v>
      </c>
      <c r="U443" s="83">
        <v>0</v>
      </c>
    </row>
    <row r="444" spans="1:21" x14ac:dyDescent="0.35">
      <c r="A444" s="92">
        <v>36.5833333333333</v>
      </c>
      <c r="B444" s="34">
        <v>12.959969045999999</v>
      </c>
      <c r="C444" s="7">
        <v>43.820369398453302</v>
      </c>
      <c r="D444">
        <v>41.348807249306802</v>
      </c>
      <c r="E444">
        <v>0.55337836659359996</v>
      </c>
      <c r="F444">
        <v>94.905576305207603</v>
      </c>
      <c r="G444" s="34">
        <v>12.619513083999999</v>
      </c>
      <c r="H444" s="6">
        <v>45.592101766714798</v>
      </c>
      <c r="I444" s="6">
        <v>41.436304657266803</v>
      </c>
      <c r="J444" s="6">
        <v>0.40339561330934998</v>
      </c>
      <c r="K444" s="35">
        <v>94.396117723145395</v>
      </c>
      <c r="L444" s="309"/>
      <c r="M444" s="312">
        <v>14.6472977777778</v>
      </c>
      <c r="N444" s="7">
        <v>0.64849742711220104</v>
      </c>
      <c r="O444" s="7">
        <v>15.1822178107023</v>
      </c>
      <c r="P444" s="7">
        <v>39.235150088894201</v>
      </c>
      <c r="Q444" s="83">
        <v>0</v>
      </c>
      <c r="R444" s="7">
        <v>0.66117028600000005</v>
      </c>
      <c r="S444" s="7">
        <v>14.765964200489799</v>
      </c>
      <c r="T444" s="7">
        <v>39.573653416596102</v>
      </c>
      <c r="U444" s="83">
        <v>0</v>
      </c>
    </row>
    <row r="445" spans="1:21" x14ac:dyDescent="0.35">
      <c r="A445" s="92">
        <v>36.6666666666667</v>
      </c>
      <c r="B445" s="34">
        <v>13.019552248</v>
      </c>
      <c r="C445" s="7">
        <v>43.820603265362102</v>
      </c>
      <c r="D445">
        <v>41.530811222462603</v>
      </c>
      <c r="E445">
        <v>0.58877364831549295</v>
      </c>
      <c r="F445">
        <v>94.995416715876004</v>
      </c>
      <c r="G445" s="34">
        <v>12.669552066</v>
      </c>
      <c r="H445" s="6">
        <v>43.9182093052464</v>
      </c>
      <c r="I445" s="6">
        <v>41.071057247708403</v>
      </c>
      <c r="J445" s="6">
        <v>0.43757273691584397</v>
      </c>
      <c r="K445" s="35">
        <v>94.475209046264496</v>
      </c>
      <c r="L445" s="309"/>
      <c r="M445" s="312">
        <v>14.680631111111101</v>
      </c>
      <c r="N445" s="7">
        <v>0.67108458800000004</v>
      </c>
      <c r="O445" s="7">
        <v>14.7349826299525</v>
      </c>
      <c r="P445" s="7">
        <v>39.283343223618502</v>
      </c>
      <c r="Q445" s="83">
        <v>0</v>
      </c>
      <c r="R445" s="7">
        <v>0.66117028600000005</v>
      </c>
      <c r="S445" s="7">
        <v>14.9764172545976</v>
      </c>
      <c r="T445" s="7">
        <v>39.337124295420502</v>
      </c>
      <c r="U445" s="83">
        <v>0</v>
      </c>
    </row>
    <row r="446" spans="1:21" x14ac:dyDescent="0.35">
      <c r="A446" s="92">
        <v>36.75</v>
      </c>
      <c r="B446" s="34">
        <v>13.076486442</v>
      </c>
      <c r="C446" s="7">
        <v>43.674754274549599</v>
      </c>
      <c r="D446">
        <v>41.138872539855001</v>
      </c>
      <c r="E446">
        <v>0.624491208478268</v>
      </c>
      <c r="F446">
        <v>95.082920093499297</v>
      </c>
      <c r="G446" s="34">
        <v>12.751009062</v>
      </c>
      <c r="H446" s="6">
        <v>43.874363257363697</v>
      </c>
      <c r="I446" s="6">
        <v>41.194816366900803</v>
      </c>
      <c r="J446" s="6">
        <v>0.47204587845037399</v>
      </c>
      <c r="K446" s="35">
        <v>94.584824659376807</v>
      </c>
      <c r="L446" s="309"/>
      <c r="M446" s="312">
        <v>14.7139644444444</v>
      </c>
      <c r="N446" s="7">
        <v>0.67108458800000004</v>
      </c>
      <c r="O446" s="7">
        <v>15.0106956566188</v>
      </c>
      <c r="P446" s="7">
        <v>39.8218256134708</v>
      </c>
      <c r="Q446" s="83">
        <v>0</v>
      </c>
      <c r="R446" s="7">
        <v>0.66117028600000005</v>
      </c>
      <c r="S446" s="7">
        <v>15.177624753501201</v>
      </c>
      <c r="T446" s="7">
        <v>39.231555636674301</v>
      </c>
      <c r="U446" s="83">
        <v>0</v>
      </c>
    </row>
    <row r="447" spans="1:21" x14ac:dyDescent="0.35">
      <c r="A447" s="92">
        <v>36.8333333333333</v>
      </c>
      <c r="B447" s="34">
        <v>13.132349346</v>
      </c>
      <c r="C447" s="7">
        <v>43.7402612652972</v>
      </c>
      <c r="D447">
        <v>40.950260673012401</v>
      </c>
      <c r="E447">
        <v>0.66051002824518601</v>
      </c>
      <c r="F447">
        <v>95.169667760425199</v>
      </c>
      <c r="G447" s="34">
        <v>12.807534218000001</v>
      </c>
      <c r="H447" s="6">
        <v>43.841740536744602</v>
      </c>
      <c r="I447" s="6">
        <v>41.515872589741001</v>
      </c>
      <c r="J447" s="6">
        <v>0.50677590263071204</v>
      </c>
      <c r="K447" s="35">
        <v>94.670913256841601</v>
      </c>
      <c r="L447" s="309"/>
      <c r="M447" s="312">
        <v>14.747297777777799</v>
      </c>
      <c r="N447" s="7">
        <v>0.67108458800000004</v>
      </c>
      <c r="O447" s="7">
        <v>15.2108678697749</v>
      </c>
      <c r="P447" s="7">
        <v>39.641612990467301</v>
      </c>
      <c r="Q447" s="83">
        <v>0</v>
      </c>
      <c r="R447" s="7">
        <v>0.66117028600000005</v>
      </c>
      <c r="S447" s="7">
        <v>15.344821199466599</v>
      </c>
      <c r="T447" s="7">
        <v>39.359557267325499</v>
      </c>
      <c r="U447" s="83">
        <v>0</v>
      </c>
    </row>
    <row r="448" spans="1:21" x14ac:dyDescent="0.35">
      <c r="A448" s="92">
        <v>36.9166666666667</v>
      </c>
      <c r="B448" s="34">
        <v>13.191153428</v>
      </c>
      <c r="C448" s="7">
        <v>43.894347635604397</v>
      </c>
      <c r="D448">
        <v>40.815548655081699</v>
      </c>
      <c r="E448">
        <v>0.69679837385087195</v>
      </c>
      <c r="F448">
        <v>95.259643040594398</v>
      </c>
      <c r="G448" s="34">
        <v>12.882944390640199</v>
      </c>
      <c r="H448" s="6">
        <v>43.738062701244303</v>
      </c>
      <c r="I448" s="6">
        <v>41.574071740533803</v>
      </c>
      <c r="J448" s="6">
        <v>0.54181638191567905</v>
      </c>
      <c r="K448" s="35">
        <v>94.7760472543346</v>
      </c>
      <c r="L448" s="309"/>
      <c r="M448" s="312">
        <v>14.7806311111111</v>
      </c>
      <c r="N448" s="7">
        <v>0.67108458800000004</v>
      </c>
      <c r="O448" s="7">
        <v>15.523375086908899</v>
      </c>
      <c r="P448" s="7">
        <v>39.524943921471902</v>
      </c>
      <c r="Q448" s="83">
        <v>0</v>
      </c>
      <c r="R448" s="7">
        <v>0.68705654800000004</v>
      </c>
      <c r="S448" s="7">
        <v>15.343381129118301</v>
      </c>
      <c r="T448" s="7">
        <v>39.323277728483298</v>
      </c>
      <c r="U448" s="83">
        <v>0</v>
      </c>
    </row>
    <row r="449" spans="1:21" x14ac:dyDescent="0.35">
      <c r="A449" s="92">
        <v>37</v>
      </c>
      <c r="B449" s="34">
        <v>13.2756979075637</v>
      </c>
      <c r="C449" s="7">
        <v>43.662777249093303</v>
      </c>
      <c r="D449">
        <v>40.886386338659698</v>
      </c>
      <c r="E449">
        <v>0.73341869632594203</v>
      </c>
      <c r="F449">
        <v>95.374006980095899</v>
      </c>
      <c r="G449" s="34">
        <v>12.938056295999999</v>
      </c>
      <c r="H449" s="6">
        <v>43.612417180916502</v>
      </c>
      <c r="I449" s="6">
        <v>40.264333653203103</v>
      </c>
      <c r="J449" s="6">
        <v>0.577157611350676</v>
      </c>
      <c r="K449" s="35">
        <v>94.861568910029206</v>
      </c>
      <c r="L449" s="309"/>
      <c r="M449" s="312">
        <v>14.8139644444444</v>
      </c>
      <c r="N449" s="7">
        <v>0.67108458800000004</v>
      </c>
      <c r="O449" s="7">
        <v>15.655744629699001</v>
      </c>
      <c r="P449" s="7">
        <v>39.322715930642403</v>
      </c>
      <c r="Q449" s="83">
        <v>0</v>
      </c>
      <c r="R449" s="7">
        <v>0.68705654800000004</v>
      </c>
      <c r="S449" s="7">
        <v>15.0134373538263</v>
      </c>
      <c r="T449" s="7">
        <v>39.665400468469898</v>
      </c>
      <c r="U449" s="83">
        <v>0</v>
      </c>
    </row>
    <row r="450" spans="1:21" x14ac:dyDescent="0.35">
      <c r="A450" s="92">
        <v>37.0833333333333</v>
      </c>
      <c r="B450" s="34">
        <v>13.32806429</v>
      </c>
      <c r="C450" s="7">
        <v>43.952566341807</v>
      </c>
      <c r="D450">
        <v>40.513553431058497</v>
      </c>
      <c r="E450">
        <v>0.77034467891803304</v>
      </c>
      <c r="F450">
        <v>95.458565894512404</v>
      </c>
      <c r="G450" s="34">
        <v>13.015699784173201</v>
      </c>
      <c r="H450" s="6">
        <v>43.745233936875699</v>
      </c>
      <c r="I450" s="6">
        <v>40.338097528033501</v>
      </c>
      <c r="J450" s="6">
        <v>0.612765283832306</v>
      </c>
      <c r="K450" s="35">
        <v>94.969509699898893</v>
      </c>
      <c r="L450" s="309"/>
      <c r="M450" s="312">
        <v>14.847297777777801</v>
      </c>
      <c r="N450" s="7">
        <v>0.67108458800000004</v>
      </c>
      <c r="O450" s="7">
        <v>15.793611425276501</v>
      </c>
      <c r="P450" s="7">
        <v>39.350801046063602</v>
      </c>
      <c r="Q450" s="83">
        <v>0</v>
      </c>
      <c r="R450" s="7">
        <v>0.68705654800000004</v>
      </c>
      <c r="S450" s="7">
        <v>15.255206889661901</v>
      </c>
      <c r="T450" s="7">
        <v>39.539688381619499</v>
      </c>
      <c r="U450" s="83">
        <v>0</v>
      </c>
    </row>
    <row r="451" spans="1:21" x14ac:dyDescent="0.35">
      <c r="A451" s="92">
        <v>37.1666666666667</v>
      </c>
      <c r="B451" s="34">
        <v>13.38844609</v>
      </c>
      <c r="C451" s="7">
        <v>43.804316354917397</v>
      </c>
      <c r="D451">
        <v>41.2023703805163</v>
      </c>
      <c r="E451">
        <v>0.807555599320672</v>
      </c>
      <c r="F451">
        <v>95.551038080735694</v>
      </c>
      <c r="G451" s="34">
        <v>13.066221536</v>
      </c>
      <c r="H451" s="6">
        <v>46.163105139650497</v>
      </c>
      <c r="I451" s="6">
        <v>40.617328514221597</v>
      </c>
      <c r="J451" s="6">
        <v>0.64869615071310105</v>
      </c>
      <c r="K451" s="35">
        <v>95.051019035815898</v>
      </c>
      <c r="L451" s="309"/>
      <c r="M451" s="312">
        <v>14.8806311111111</v>
      </c>
      <c r="N451" s="7">
        <v>0.69693172921094304</v>
      </c>
      <c r="O451" s="7">
        <v>15.895199695382599</v>
      </c>
      <c r="P451" s="7">
        <v>39.620756352156498</v>
      </c>
      <c r="Q451" s="83">
        <v>0</v>
      </c>
      <c r="R451" s="7">
        <v>0.68705654800000004</v>
      </c>
      <c r="S451" s="7">
        <v>15.5033825947885</v>
      </c>
      <c r="T451" s="7">
        <v>39.2927046067269</v>
      </c>
      <c r="U451" s="83">
        <v>0</v>
      </c>
    </row>
    <row r="452" spans="1:21" x14ac:dyDescent="0.35">
      <c r="A452" s="92">
        <v>37.25</v>
      </c>
      <c r="B452" s="34">
        <v>13.443997346</v>
      </c>
      <c r="C452" s="7">
        <v>43.857034848136301</v>
      </c>
      <c r="D452">
        <v>40.625328900371699</v>
      </c>
      <c r="E452">
        <v>0.84510071172858603</v>
      </c>
      <c r="F452">
        <v>95.6390442495088</v>
      </c>
      <c r="G452" s="34">
        <v>13.142828509999999</v>
      </c>
      <c r="H452" s="6">
        <v>45.165397190922398</v>
      </c>
      <c r="I452" s="6">
        <v>40.583652958707297</v>
      </c>
      <c r="J452" s="6">
        <v>0.68493486689565797</v>
      </c>
      <c r="K452" s="35">
        <v>95.158775114957905</v>
      </c>
      <c r="L452" s="309"/>
      <c r="M452" s="312">
        <v>14.9139644444444</v>
      </c>
      <c r="N452" s="7">
        <v>0.69700980599999995</v>
      </c>
      <c r="O452" s="7">
        <v>15.487999010666799</v>
      </c>
      <c r="P452" s="7">
        <v>39.362778415601497</v>
      </c>
      <c r="Q452" s="83">
        <v>0</v>
      </c>
      <c r="R452" s="7">
        <v>0.68705654800000004</v>
      </c>
      <c r="S452" s="7">
        <v>15.8290352666989</v>
      </c>
      <c r="T452" s="7">
        <v>39.3920324686272</v>
      </c>
      <c r="U452" s="83">
        <v>0</v>
      </c>
    </row>
    <row r="453" spans="1:21" x14ac:dyDescent="0.35">
      <c r="A453" s="92">
        <v>37.3333333333333</v>
      </c>
      <c r="B453" s="34">
        <v>13.5140522993196</v>
      </c>
      <c r="C453" s="7">
        <v>44.026195634570499</v>
      </c>
      <c r="D453">
        <v>41.170561274110803</v>
      </c>
      <c r="E453">
        <v>0.88296057156262997</v>
      </c>
      <c r="F453">
        <v>95.728377562783606</v>
      </c>
      <c r="G453" s="34">
        <v>13.196889015003901</v>
      </c>
      <c r="H453" s="6">
        <v>45.2172696388592</v>
      </c>
      <c r="I453" s="6">
        <v>41.942810075308202</v>
      </c>
      <c r="J453" s="6">
        <v>0.72143271532969599</v>
      </c>
      <c r="K453" s="35">
        <v>95.241933373517696</v>
      </c>
      <c r="L453" s="309"/>
      <c r="M453" s="312">
        <v>14.9472977777778</v>
      </c>
      <c r="N453" s="7">
        <v>0.69700980599999995</v>
      </c>
      <c r="O453" s="7">
        <v>15.7312467964048</v>
      </c>
      <c r="P453" s="7">
        <v>39.660397107655001</v>
      </c>
      <c r="Q453" s="83">
        <v>0</v>
      </c>
      <c r="R453" s="7">
        <v>0.68705654800000004</v>
      </c>
      <c r="S453" s="7">
        <v>16.012908118482699</v>
      </c>
      <c r="T453" s="7">
        <v>39.598975089512102</v>
      </c>
      <c r="U453" s="83">
        <v>0</v>
      </c>
    </row>
    <row r="454" spans="1:21" x14ac:dyDescent="0.35">
      <c r="A454" s="92">
        <v>37.4166666666667</v>
      </c>
      <c r="B454" s="34">
        <v>13.586810042</v>
      </c>
      <c r="C454" s="7">
        <v>43.960513314537103</v>
      </c>
      <c r="D454">
        <v>40.766234382726502</v>
      </c>
      <c r="E454">
        <v>0.92100296291134598</v>
      </c>
      <c r="F454">
        <v>95.847513002510496</v>
      </c>
      <c r="G454" s="34">
        <v>13.272902594</v>
      </c>
      <c r="H454" s="6">
        <v>43.767893400776501</v>
      </c>
      <c r="I454" s="6">
        <v>41.8593862783272</v>
      </c>
      <c r="J454" s="6">
        <v>0.75827087860650799</v>
      </c>
      <c r="K454" s="35">
        <v>95.350688497823</v>
      </c>
      <c r="L454" s="309"/>
      <c r="M454" s="312">
        <v>14.9806311111111</v>
      </c>
      <c r="N454" s="7">
        <v>0.69700980599999995</v>
      </c>
      <c r="O454" s="7">
        <v>16.0353045498358</v>
      </c>
      <c r="P454" s="7">
        <v>39.7234556875704</v>
      </c>
      <c r="Q454" s="83">
        <v>0</v>
      </c>
      <c r="R454" s="7">
        <v>0.68705654800000004</v>
      </c>
      <c r="S454" s="7">
        <v>16.071340360919901</v>
      </c>
      <c r="T454" s="7">
        <v>39.326800073501701</v>
      </c>
      <c r="U454" s="83">
        <v>0</v>
      </c>
    </row>
    <row r="455" spans="1:21" x14ac:dyDescent="0.35">
      <c r="A455" s="92">
        <v>37.5</v>
      </c>
      <c r="B455" s="34">
        <v>13.649801893999999</v>
      </c>
      <c r="C455" s="7">
        <v>44.248049681879102</v>
      </c>
      <c r="D455">
        <v>40.540988803850098</v>
      </c>
      <c r="E455">
        <v>0.95950208538293402</v>
      </c>
      <c r="F455">
        <v>95.943910469836794</v>
      </c>
      <c r="G455" s="34">
        <v>13.324110256000001</v>
      </c>
      <c r="H455" s="6">
        <v>42.800448046749402</v>
      </c>
      <c r="I455" s="6">
        <v>43.028209732398103</v>
      </c>
      <c r="J455" s="6">
        <v>0.79541720749802203</v>
      </c>
      <c r="K455" s="35">
        <v>95.433945923504098</v>
      </c>
      <c r="L455" s="309"/>
      <c r="M455" s="312">
        <v>15.013964444444399</v>
      </c>
      <c r="N455" s="7">
        <v>0.69700980599999995</v>
      </c>
      <c r="O455" s="7">
        <v>16.191966011018401</v>
      </c>
      <c r="P455" s="7">
        <v>39.538316755358203</v>
      </c>
      <c r="Q455" s="83">
        <v>0</v>
      </c>
      <c r="R455" s="7">
        <v>0.71309863399999995</v>
      </c>
      <c r="S455" s="7">
        <v>15.765806720420199</v>
      </c>
      <c r="T455" s="7">
        <v>39.421084086759997</v>
      </c>
      <c r="U455" s="83">
        <v>0</v>
      </c>
    </row>
    <row r="456" spans="1:21" x14ac:dyDescent="0.35">
      <c r="A456" s="92">
        <v>37.5833333333333</v>
      </c>
      <c r="B456" s="34">
        <v>13.702373015999999</v>
      </c>
      <c r="C456" s="7">
        <v>44.350414040978599</v>
      </c>
      <c r="D456">
        <v>40.564221168439097</v>
      </c>
      <c r="E456">
        <v>0.99833299184761104</v>
      </c>
      <c r="F456">
        <v>96.030203777931206</v>
      </c>
      <c r="G456" s="34">
        <v>13.379739424</v>
      </c>
      <c r="H456" s="6">
        <v>42.3080279940488</v>
      </c>
      <c r="I456" s="6">
        <v>39.563863840917598</v>
      </c>
      <c r="J456" s="6">
        <v>0.83285324817880901</v>
      </c>
      <c r="K456" s="35">
        <v>95.521901508552304</v>
      </c>
      <c r="L456" s="309"/>
      <c r="M456" s="312">
        <v>15.0472977777778</v>
      </c>
      <c r="N456" s="7">
        <v>0.69700980599999995</v>
      </c>
      <c r="O456" s="7">
        <v>16.367432252477901</v>
      </c>
      <c r="P456" s="7">
        <v>39.287618305075704</v>
      </c>
      <c r="Q456" s="83">
        <v>0</v>
      </c>
      <c r="R456" s="7">
        <v>0.71309863399999995</v>
      </c>
      <c r="S456" s="7">
        <v>15.7830106019918</v>
      </c>
      <c r="T456" s="7">
        <v>39.524625033103</v>
      </c>
      <c r="U456" s="83">
        <v>0</v>
      </c>
    </row>
    <row r="457" spans="1:21" x14ac:dyDescent="0.35">
      <c r="A457" s="92">
        <v>37.6666666666667</v>
      </c>
      <c r="B457" s="34">
        <v>13.762754815999999</v>
      </c>
      <c r="C457" s="7">
        <v>44.294853724026297</v>
      </c>
      <c r="D457">
        <v>40.123525053442698</v>
      </c>
      <c r="E457">
        <v>1.0373586063779401</v>
      </c>
      <c r="F457">
        <v>96.124503062410596</v>
      </c>
      <c r="G457" s="34">
        <v>13.462540402</v>
      </c>
      <c r="H457" s="6">
        <v>44.170300618696203</v>
      </c>
      <c r="I457" s="6">
        <v>39.801946387939701</v>
      </c>
      <c r="J457" s="6">
        <v>0.87062638573770001</v>
      </c>
      <c r="K457" s="35">
        <v>95.6373418412294</v>
      </c>
      <c r="L457" s="309"/>
      <c r="M457" s="312">
        <v>15.080631111111099</v>
      </c>
      <c r="N457" s="7">
        <v>0.69700980599999995</v>
      </c>
      <c r="O457" s="7">
        <v>16.533680813251401</v>
      </c>
      <c r="P457" s="7">
        <v>39.498000492251599</v>
      </c>
      <c r="Q457" s="83">
        <v>0</v>
      </c>
      <c r="R457" s="7">
        <v>0.71309863399999995</v>
      </c>
      <c r="S457" s="7">
        <v>16.050349563147801</v>
      </c>
      <c r="T457" s="7">
        <v>39.279584597942304</v>
      </c>
      <c r="U457" s="83">
        <v>0</v>
      </c>
    </row>
    <row r="458" spans="1:21" x14ac:dyDescent="0.35">
      <c r="A458" s="92">
        <v>37.75</v>
      </c>
      <c r="B458" s="34">
        <v>13.841562804</v>
      </c>
      <c r="C458" s="7">
        <v>44.610118361779698</v>
      </c>
      <c r="D458">
        <v>40.534535991910097</v>
      </c>
      <c r="E458">
        <v>1.0768232415107999</v>
      </c>
      <c r="F458">
        <v>96.236293361476299</v>
      </c>
      <c r="G458" s="34">
        <v>13.518383827999999</v>
      </c>
      <c r="H458" s="6">
        <v>44.623215266099102</v>
      </c>
      <c r="I458" s="6">
        <v>42.088201979379299</v>
      </c>
      <c r="J458" s="6">
        <v>0.90871705708575401</v>
      </c>
      <c r="K458" s="35">
        <v>95.726156508032503</v>
      </c>
      <c r="L458" s="309"/>
      <c r="M458" s="312">
        <v>15.113964444444401</v>
      </c>
      <c r="N458" s="7">
        <v>0.72194164599999999</v>
      </c>
      <c r="O458" s="7">
        <v>16.140062480144199</v>
      </c>
      <c r="P458" s="7">
        <v>39.370066602684702</v>
      </c>
      <c r="Q458" s="83">
        <v>0</v>
      </c>
      <c r="R458" s="7">
        <v>0.71309863399999995</v>
      </c>
      <c r="S458" s="7">
        <v>16.309564927601102</v>
      </c>
      <c r="T458" s="7">
        <v>39.593013058665299</v>
      </c>
      <c r="U458" s="83">
        <v>0</v>
      </c>
    </row>
    <row r="459" spans="1:21" x14ac:dyDescent="0.35">
      <c r="A459" s="92">
        <v>37.8333333333333</v>
      </c>
      <c r="B459" s="34">
        <v>13.894659832</v>
      </c>
      <c r="C459" s="7">
        <v>44.694278585843897</v>
      </c>
      <c r="D459">
        <v>39.966442839525698</v>
      </c>
      <c r="E459">
        <v>1.1166309238657499</v>
      </c>
      <c r="F459">
        <v>96.324037591462101</v>
      </c>
      <c r="G459" s="34">
        <v>13.573253354</v>
      </c>
      <c r="H459" s="6">
        <v>43.236261947869302</v>
      </c>
      <c r="I459" s="6">
        <v>41.908012914808197</v>
      </c>
      <c r="J459" s="6">
        <v>0.94710214584309305</v>
      </c>
      <c r="K459" s="35">
        <v>95.814255390750603</v>
      </c>
      <c r="L459" s="309"/>
      <c r="M459" s="312">
        <v>15.1472977777778</v>
      </c>
      <c r="N459" s="7">
        <v>0.72194164599999999</v>
      </c>
      <c r="O459" s="7">
        <v>16.2844811563461</v>
      </c>
      <c r="P459" s="7">
        <v>39.462070713851503</v>
      </c>
      <c r="Q459" s="83">
        <v>0</v>
      </c>
      <c r="R459" s="7">
        <v>0.71309863399999995</v>
      </c>
      <c r="S459" s="7">
        <v>16.5330032311205</v>
      </c>
      <c r="T459" s="7">
        <v>39.561752896071702</v>
      </c>
      <c r="U459" s="83">
        <v>0</v>
      </c>
    </row>
    <row r="460" spans="1:21" x14ac:dyDescent="0.35">
      <c r="A460" s="92">
        <v>37.9166666666667</v>
      </c>
      <c r="B460" s="34">
        <v>13.974013204</v>
      </c>
      <c r="C460" s="7">
        <v>44.923106506628201</v>
      </c>
      <c r="D460">
        <v>40.2493169420326</v>
      </c>
      <c r="E460">
        <v>1.1567248192711299</v>
      </c>
      <c r="F460">
        <v>96.438379152770196</v>
      </c>
      <c r="G460" s="34">
        <v>13.633106872803101</v>
      </c>
      <c r="H460" s="6">
        <v>43.166313074470501</v>
      </c>
      <c r="I460" s="6">
        <v>40.360942200468301</v>
      </c>
      <c r="J460" s="6">
        <v>0.98583713567983</v>
      </c>
      <c r="K460" s="35">
        <v>95.900006099541898</v>
      </c>
      <c r="L460" s="309"/>
      <c r="M460" s="312">
        <v>15.180631111111101</v>
      </c>
      <c r="N460" s="7">
        <v>0.72194164599999999</v>
      </c>
      <c r="O460" s="7">
        <v>16.6096963790418</v>
      </c>
      <c r="P460" s="7">
        <v>39.565841995970501</v>
      </c>
      <c r="Q460" s="83">
        <v>0</v>
      </c>
      <c r="R460" s="7">
        <v>0.71309863399999995</v>
      </c>
      <c r="S460" s="7">
        <v>16.6902023031755</v>
      </c>
      <c r="T460" s="7">
        <v>39.572885555063202</v>
      </c>
      <c r="U460" s="83">
        <v>0</v>
      </c>
    </row>
    <row r="461" spans="1:21" x14ac:dyDescent="0.35">
      <c r="A461" s="92">
        <v>38</v>
      </c>
      <c r="B461" s="34">
        <v>14.03190182</v>
      </c>
      <c r="C461" s="7">
        <v>44.978124047228299</v>
      </c>
      <c r="D461">
        <v>39.875754276210202</v>
      </c>
      <c r="E461">
        <v>1.1972068232487501</v>
      </c>
      <c r="F461">
        <v>96.531646510594797</v>
      </c>
      <c r="G461" s="34">
        <v>13.704807766</v>
      </c>
      <c r="H461" s="6">
        <v>44.217525265185003</v>
      </c>
      <c r="I461" s="6">
        <v>39.530902400079597</v>
      </c>
      <c r="J461" s="6">
        <v>1.0248601728892599</v>
      </c>
      <c r="K461" s="35">
        <v>96.013377749571902</v>
      </c>
      <c r="L461" s="309"/>
      <c r="M461" s="312">
        <v>15.2139644444444</v>
      </c>
      <c r="N461" s="7">
        <v>0.72194164599999999</v>
      </c>
      <c r="O461" s="7">
        <v>16.858370987388799</v>
      </c>
      <c r="P461" s="7">
        <v>39.690323776561698</v>
      </c>
      <c r="Q461" s="83">
        <v>0</v>
      </c>
      <c r="R461" s="7">
        <v>0.74069896000000002</v>
      </c>
      <c r="S461" s="7">
        <v>16.675466220709399</v>
      </c>
      <c r="T461" s="7">
        <v>39.363214800234999</v>
      </c>
      <c r="U461" s="83">
        <v>0</v>
      </c>
    </row>
    <row r="462" spans="1:21" x14ac:dyDescent="0.35">
      <c r="A462" s="92">
        <v>38.0833333333333</v>
      </c>
      <c r="B462" s="34">
        <v>14.110359204</v>
      </c>
      <c r="C462" s="7">
        <v>45.341873297466798</v>
      </c>
      <c r="D462">
        <v>39.988343367509799</v>
      </c>
      <c r="E462">
        <v>1.23801637761044</v>
      </c>
      <c r="F462">
        <v>96.645798059891703</v>
      </c>
      <c r="G462" s="34">
        <v>13.762271156372799</v>
      </c>
      <c r="H462" s="6">
        <v>44.34889318079</v>
      </c>
      <c r="I462" s="6">
        <v>39.142504807857598</v>
      </c>
      <c r="J462" s="6">
        <v>1.06422774388453</v>
      </c>
      <c r="K462" s="35">
        <v>96.103244511781199</v>
      </c>
      <c r="L462" s="309"/>
      <c r="M462" s="312">
        <v>15.247297777777799</v>
      </c>
      <c r="N462" s="7">
        <v>0.72194164599999999</v>
      </c>
      <c r="O462" s="7">
        <v>16.972950806951701</v>
      </c>
      <c r="P462" s="7">
        <v>39.170464768541002</v>
      </c>
      <c r="Q462" s="83">
        <v>0</v>
      </c>
      <c r="R462" s="7">
        <v>0.74069896000000002</v>
      </c>
      <c r="S462" s="7">
        <v>16.3039270912492</v>
      </c>
      <c r="T462" s="7">
        <v>39.546641448640699</v>
      </c>
      <c r="U462" s="83">
        <v>0</v>
      </c>
    </row>
    <row r="463" spans="1:21" x14ac:dyDescent="0.35">
      <c r="A463" s="92">
        <v>38.1666666666667</v>
      </c>
      <c r="B463" s="34">
        <v>14.162969282000001</v>
      </c>
      <c r="C463" s="7">
        <v>45.513867514579204</v>
      </c>
      <c r="D463">
        <v>39.985385312393298</v>
      </c>
      <c r="E463">
        <v>1.2790502908458501</v>
      </c>
      <c r="F463">
        <v>96.734332343982999</v>
      </c>
      <c r="G463" s="34">
        <v>13.842400358000001</v>
      </c>
      <c r="H463" s="6">
        <v>44.800797271866401</v>
      </c>
      <c r="I463" s="6">
        <v>39.769884595044701</v>
      </c>
      <c r="J463" s="6">
        <v>1.1039465135450499</v>
      </c>
      <c r="K463" s="35">
        <v>96.218427687496202</v>
      </c>
      <c r="L463" s="309"/>
      <c r="M463" s="312">
        <v>15.2806311111111</v>
      </c>
      <c r="N463" s="7">
        <v>0.72194164599999999</v>
      </c>
      <c r="O463" s="7">
        <v>17.122564124202</v>
      </c>
      <c r="P463" s="7">
        <v>39.414312239044499</v>
      </c>
      <c r="Q463" s="83">
        <v>0</v>
      </c>
      <c r="R463" s="7">
        <v>0.74069896000000002</v>
      </c>
      <c r="S463" s="7">
        <v>16.603261708903101</v>
      </c>
      <c r="T463" s="7">
        <v>39.8775502387209</v>
      </c>
      <c r="U463" s="83">
        <v>0</v>
      </c>
    </row>
    <row r="464" spans="1:21" x14ac:dyDescent="0.35">
      <c r="A464" s="92">
        <v>38.25</v>
      </c>
      <c r="B464" s="34">
        <v>14.2296699071718</v>
      </c>
      <c r="C464" s="7">
        <v>45.600307967945</v>
      </c>
      <c r="D464">
        <v>39.826590821469999</v>
      </c>
      <c r="E464">
        <v>1.3205402055845901</v>
      </c>
      <c r="F464">
        <v>96.831453504239207</v>
      </c>
      <c r="G464" s="34">
        <v>13.893530108</v>
      </c>
      <c r="H464" s="6">
        <v>45.332868524293502</v>
      </c>
      <c r="I464" s="6">
        <v>39.682517794292302</v>
      </c>
      <c r="J464" s="6">
        <v>1.14385069131099</v>
      </c>
      <c r="K464" s="35">
        <v>96.304388844012095</v>
      </c>
      <c r="L464" s="309"/>
      <c r="M464" s="312">
        <v>15.3139644444444</v>
      </c>
      <c r="N464" s="7">
        <v>0.74578271799999996</v>
      </c>
      <c r="O464" s="7">
        <v>16.841383648160399</v>
      </c>
      <c r="P464" s="7">
        <v>39.266715699921299</v>
      </c>
      <c r="Q464" s="83">
        <v>0</v>
      </c>
      <c r="R464" s="7">
        <v>0.74069896000000002</v>
      </c>
      <c r="S464" s="7">
        <v>16.889544772258301</v>
      </c>
      <c r="T464" s="7">
        <v>39.439184446781098</v>
      </c>
      <c r="U464" s="83">
        <v>0</v>
      </c>
    </row>
    <row r="465" spans="1:21" x14ac:dyDescent="0.35">
      <c r="A465" s="92">
        <v>38.3333333333333</v>
      </c>
      <c r="B465" s="34">
        <v>14.309911314000001</v>
      </c>
      <c r="C465" s="7">
        <v>46.054786441704501</v>
      </c>
      <c r="D465">
        <v>40.298255073857</v>
      </c>
      <c r="E465">
        <v>1.3623407505724201</v>
      </c>
      <c r="F465">
        <v>96.954368329547705</v>
      </c>
      <c r="G465" s="34">
        <v>13.974383286</v>
      </c>
      <c r="H465" s="6">
        <v>44.656890608905002</v>
      </c>
      <c r="I465" s="6">
        <v>39.707432394200403</v>
      </c>
      <c r="J465" s="6">
        <v>1.18423293893654</v>
      </c>
      <c r="K465" s="35">
        <v>96.420491829347</v>
      </c>
      <c r="L465" s="309"/>
      <c r="M465" s="312">
        <v>15.347297777777801</v>
      </c>
      <c r="N465" s="7">
        <v>0.74578271799999996</v>
      </c>
      <c r="O465" s="7">
        <v>16.962407446579402</v>
      </c>
      <c r="P465" s="7">
        <v>39.331103751201503</v>
      </c>
      <c r="Q465" s="83">
        <v>0</v>
      </c>
      <c r="R465" s="7">
        <v>0.74069896000000002</v>
      </c>
      <c r="S465" s="7">
        <v>17.192667285602401</v>
      </c>
      <c r="T465" s="7">
        <v>39.279584597942304</v>
      </c>
      <c r="U465" s="83">
        <v>0</v>
      </c>
    </row>
    <row r="466" spans="1:21" x14ac:dyDescent="0.35">
      <c r="A466" s="92">
        <v>38.4166666666667</v>
      </c>
      <c r="B466" s="34">
        <v>14.362813561999999</v>
      </c>
      <c r="C466" s="7">
        <v>46.079768658903703</v>
      </c>
      <c r="D466">
        <v>39.037692421340303</v>
      </c>
      <c r="E466">
        <v>1.4045400632504299</v>
      </c>
      <c r="F466">
        <v>97.042860722000597</v>
      </c>
      <c r="G466" s="34">
        <v>14.053678224</v>
      </c>
      <c r="H466" s="6">
        <v>46.986675538739</v>
      </c>
      <c r="I466" s="6">
        <v>39.856769644200902</v>
      </c>
      <c r="J466" s="6">
        <v>1.2249520676015699</v>
      </c>
      <c r="K466" s="35">
        <v>96.535387752295904</v>
      </c>
      <c r="L466" s="309"/>
      <c r="M466" s="312">
        <v>15.3806311111111</v>
      </c>
      <c r="N466" s="7">
        <v>0.74578271799999996</v>
      </c>
      <c r="O466" s="7">
        <v>17.212863293619598</v>
      </c>
      <c r="P466" s="7">
        <v>39.421571536183897</v>
      </c>
      <c r="Q466" s="83">
        <v>0</v>
      </c>
      <c r="R466" s="7">
        <v>0.74069896000000002</v>
      </c>
      <c r="S466" s="7">
        <v>17.318184905093201</v>
      </c>
      <c r="T466" s="7">
        <v>39.214942031897301</v>
      </c>
      <c r="U466" s="83">
        <v>0</v>
      </c>
    </row>
    <row r="467" spans="1:21" x14ac:dyDescent="0.35">
      <c r="A467" s="92">
        <v>38.5</v>
      </c>
      <c r="B467" s="34">
        <v>14.442225368000001</v>
      </c>
      <c r="C467" s="7">
        <v>46.363902551234197</v>
      </c>
      <c r="D467">
        <v>39.852203464196599</v>
      </c>
      <c r="E467">
        <v>1.4470913225959201</v>
      </c>
      <c r="F467">
        <v>97.159716112717902</v>
      </c>
      <c r="G467" s="34">
        <v>14.106833686</v>
      </c>
      <c r="H467" s="6">
        <v>46.319418117416703</v>
      </c>
      <c r="I467" s="6">
        <v>40.712480303591398</v>
      </c>
      <c r="J467" s="6">
        <v>1.2659735310259801</v>
      </c>
      <c r="K467" s="35">
        <v>96.624435397283605</v>
      </c>
      <c r="L467" s="309"/>
      <c r="M467" s="312">
        <v>15.4139644444444</v>
      </c>
      <c r="N467" s="7">
        <v>0.74578271799999996</v>
      </c>
      <c r="O467" s="7">
        <v>17.4942132404503</v>
      </c>
      <c r="P467" s="7">
        <v>39.705321795315903</v>
      </c>
      <c r="Q467" s="83">
        <v>0</v>
      </c>
      <c r="R467" s="7">
        <v>0.74069896000000002</v>
      </c>
      <c r="S467" s="7">
        <v>17.559726559143101</v>
      </c>
      <c r="T467" s="7">
        <v>39.471401292727798</v>
      </c>
      <c r="U467" s="83">
        <v>0</v>
      </c>
    </row>
    <row r="468" spans="1:21" x14ac:dyDescent="0.35">
      <c r="A468" s="92">
        <v>38.5833333333333</v>
      </c>
      <c r="B468" s="34">
        <v>14.522558614532301</v>
      </c>
      <c r="C468" s="7">
        <v>46.556845398950102</v>
      </c>
      <c r="D468">
        <v>39.787285339546898</v>
      </c>
      <c r="E468">
        <v>1.4899529227497199</v>
      </c>
      <c r="F468">
        <v>97.2557871230469</v>
      </c>
      <c r="G468" s="34">
        <v>14.186888266</v>
      </c>
      <c r="H468" s="6">
        <v>46.287356956727898</v>
      </c>
      <c r="I468" s="6">
        <v>39.665129266619303</v>
      </c>
      <c r="J468" s="6">
        <v>1.30736630381115</v>
      </c>
      <c r="K468" s="35">
        <v>96.740805930295906</v>
      </c>
      <c r="L468" s="309"/>
      <c r="M468" s="312">
        <v>15.4472977777778</v>
      </c>
      <c r="N468" s="7">
        <v>0.74578271799999996</v>
      </c>
      <c r="O468" s="7">
        <v>17.654532800477199</v>
      </c>
      <c r="P468" s="7">
        <v>39.624732831488501</v>
      </c>
      <c r="Q468" s="83">
        <v>0</v>
      </c>
      <c r="R468" s="7">
        <v>0.76796816000000001</v>
      </c>
      <c r="S468" s="7">
        <v>16.994602329109899</v>
      </c>
      <c r="T468" s="7">
        <v>39.455736041236598</v>
      </c>
      <c r="U468" s="83">
        <v>0</v>
      </c>
    </row>
    <row r="469" spans="1:21" x14ac:dyDescent="0.35">
      <c r="A469" s="92">
        <v>38.6666666666667</v>
      </c>
      <c r="B469" s="34">
        <v>14.588154544</v>
      </c>
      <c r="C469" s="7">
        <v>46.835139951550403</v>
      </c>
      <c r="D469">
        <v>39.6995482788058</v>
      </c>
      <c r="E469">
        <v>1.53321714218058</v>
      </c>
      <c r="F469">
        <v>97.381548648525794</v>
      </c>
      <c r="G469" s="34">
        <v>14.26427436</v>
      </c>
      <c r="H469" s="6">
        <v>47.361024941959201</v>
      </c>
      <c r="I469" s="6">
        <v>39.000698732833101</v>
      </c>
      <c r="J469" s="6">
        <v>1.3491254718655901</v>
      </c>
      <c r="K469" s="35">
        <v>96.854843475019607</v>
      </c>
      <c r="L469" s="309"/>
      <c r="M469" s="312">
        <v>15.4806311111111</v>
      </c>
      <c r="N469" s="7">
        <v>0.77301296200000003</v>
      </c>
      <c r="O469" s="7">
        <v>17.701951491281999</v>
      </c>
      <c r="P469" s="7">
        <v>39.3777065727174</v>
      </c>
      <c r="Q469" s="83">
        <v>0</v>
      </c>
      <c r="R469" s="7">
        <v>0.76796816000000001</v>
      </c>
      <c r="S469" s="7">
        <v>17.233741302736501</v>
      </c>
      <c r="T469" s="7">
        <v>39.296752118477798</v>
      </c>
      <c r="U469" s="83">
        <v>0</v>
      </c>
    </row>
    <row r="470" spans="1:21" x14ac:dyDescent="0.35">
      <c r="A470" s="92">
        <v>38.75</v>
      </c>
      <c r="B470" s="34">
        <v>14.646958626</v>
      </c>
      <c r="C470" s="7">
        <v>47.102347517330301</v>
      </c>
      <c r="D470">
        <v>39.463022757234299</v>
      </c>
      <c r="E470">
        <v>1.5767854852388099</v>
      </c>
      <c r="F470">
        <v>97.478831647349395</v>
      </c>
      <c r="G470" s="34">
        <v>14.316397488</v>
      </c>
      <c r="H470" s="6">
        <v>46.096501021038101</v>
      </c>
      <c r="I470" s="6">
        <v>42.157842507624402</v>
      </c>
      <c r="J470" s="6">
        <v>1.3911745347181399</v>
      </c>
      <c r="K470" s="35">
        <v>96.943876969072704</v>
      </c>
      <c r="L470" s="309"/>
      <c r="M470" s="312">
        <v>15.513964444444399</v>
      </c>
      <c r="N470" s="7">
        <v>0.77301296200000003</v>
      </c>
      <c r="O470" s="7">
        <v>17.334436377002401</v>
      </c>
      <c r="P470" s="7">
        <v>39.693792046007403</v>
      </c>
      <c r="Q470" s="83">
        <v>0</v>
      </c>
      <c r="R470" s="7">
        <v>0.76796816000000001</v>
      </c>
      <c r="S470" s="7">
        <v>17.481997162896501</v>
      </c>
      <c r="T470" s="7">
        <v>39.321163820171698</v>
      </c>
      <c r="U470" s="83">
        <v>0</v>
      </c>
    </row>
    <row r="471" spans="1:21" x14ac:dyDescent="0.35">
      <c r="A471" s="92">
        <v>38.8333333333333</v>
      </c>
      <c r="B471" s="34">
        <v>14.730636113999999</v>
      </c>
      <c r="C471" s="7">
        <v>47.4681422103519</v>
      </c>
      <c r="D471">
        <v>39.3897291132783</v>
      </c>
      <c r="E471">
        <v>1.62078581095304</v>
      </c>
      <c r="F471">
        <v>97.601414771105098</v>
      </c>
      <c r="G471" s="34">
        <v>14.397601269999999</v>
      </c>
      <c r="H471" s="6">
        <v>44.680979008079703</v>
      </c>
      <c r="I471" s="6">
        <v>38.242383299495302</v>
      </c>
      <c r="J471" s="6">
        <v>1.43362543864148</v>
      </c>
      <c r="K471" s="35">
        <v>97.0624671846533</v>
      </c>
      <c r="L471" s="309"/>
      <c r="M471" s="312">
        <v>15.5472977777778</v>
      </c>
      <c r="N471" s="7">
        <v>0.77301296200000003</v>
      </c>
      <c r="O471" s="7">
        <v>17.6234208947144</v>
      </c>
      <c r="P471" s="7">
        <v>39.177718007547099</v>
      </c>
      <c r="Q471" s="83">
        <v>0</v>
      </c>
      <c r="R471" s="7">
        <v>0.76796816000000001</v>
      </c>
      <c r="S471" s="7">
        <v>17.801985210089398</v>
      </c>
      <c r="T471" s="7">
        <v>39.579997484434699</v>
      </c>
      <c r="U471" s="83">
        <v>0</v>
      </c>
    </row>
    <row r="472" spans="1:21" x14ac:dyDescent="0.35">
      <c r="A472" s="92">
        <v>38.9166666666667</v>
      </c>
      <c r="B472" s="34">
        <v>14.817254780000001</v>
      </c>
      <c r="C472" s="7">
        <v>47.600803572976403</v>
      </c>
      <c r="D472">
        <v>39.3205825389647</v>
      </c>
      <c r="E472">
        <v>1.66514393366997</v>
      </c>
      <c r="F472">
        <v>97.727290930142502</v>
      </c>
      <c r="G472" s="34">
        <v>14.472753119155101</v>
      </c>
      <c r="H472" s="6">
        <v>47.331293983085502</v>
      </c>
      <c r="I472" s="6">
        <v>39.061598821632998</v>
      </c>
      <c r="J472" s="6">
        <v>1.4763771271136299</v>
      </c>
      <c r="K472" s="35">
        <v>97.150479732900607</v>
      </c>
      <c r="L472" s="309"/>
      <c r="M472" s="312">
        <v>15.580631111111099</v>
      </c>
      <c r="N472" s="7">
        <v>0.77301296200000003</v>
      </c>
      <c r="O472" s="7">
        <v>17.924092772242702</v>
      </c>
      <c r="P472" s="7">
        <v>39.550138925879402</v>
      </c>
      <c r="Q472" s="83">
        <v>0</v>
      </c>
      <c r="R472" s="7">
        <v>0.76796816000000001</v>
      </c>
      <c r="S472" s="7">
        <v>17.968325957409899</v>
      </c>
      <c r="T472" s="7">
        <v>39.442265852535201</v>
      </c>
      <c r="U472" s="83">
        <v>0</v>
      </c>
    </row>
    <row r="473" spans="1:21" x14ac:dyDescent="0.35">
      <c r="A473" s="92">
        <v>39</v>
      </c>
      <c r="B473" s="34">
        <v>14.872202218</v>
      </c>
      <c r="C473" s="7">
        <v>47.8903631310246</v>
      </c>
      <c r="D473">
        <v>39.604102424318697</v>
      </c>
      <c r="E473">
        <v>1.7098454669187899</v>
      </c>
      <c r="F473">
        <v>97.821828629701798</v>
      </c>
      <c r="G473" s="34">
        <v>14.529837411999999</v>
      </c>
      <c r="H473" s="6">
        <v>45.8352141339791</v>
      </c>
      <c r="I473" s="6">
        <v>41.965482783733201</v>
      </c>
      <c r="J473" s="6">
        <v>1.5195535711097501</v>
      </c>
      <c r="K473" s="35">
        <v>97.268902205817994</v>
      </c>
      <c r="L473" s="309"/>
      <c r="M473" s="312">
        <v>15.613964444444401</v>
      </c>
      <c r="N473" s="7">
        <v>0.77301296200000003</v>
      </c>
      <c r="O473" s="7">
        <v>18.181303582630601</v>
      </c>
      <c r="P473" s="7">
        <v>39.524351678381699</v>
      </c>
      <c r="Q473" s="83">
        <v>0</v>
      </c>
      <c r="R473" s="7">
        <v>0.76796816000000001</v>
      </c>
      <c r="S473" s="7">
        <v>18.172641963766502</v>
      </c>
      <c r="T473" s="7">
        <v>39.8213894305145</v>
      </c>
      <c r="U473" s="83">
        <v>0</v>
      </c>
    </row>
    <row r="474" spans="1:21" x14ac:dyDescent="0.35">
      <c r="A474" s="92">
        <v>39.0833333333333</v>
      </c>
      <c r="B474" s="34">
        <v>14.957632726</v>
      </c>
      <c r="C474" s="7">
        <v>48.218989197587597</v>
      </c>
      <c r="D474">
        <v>39.133030602449999</v>
      </c>
      <c r="E474">
        <v>1.75495360804119</v>
      </c>
      <c r="F474">
        <v>97.947275917729698</v>
      </c>
      <c r="G474" s="34">
        <v>14.602036860713801</v>
      </c>
      <c r="H474" s="6">
        <v>46.2139684067972</v>
      </c>
      <c r="I474" s="6">
        <v>37.482585896534303</v>
      </c>
      <c r="J474" s="6">
        <v>1.5630697921268</v>
      </c>
      <c r="K474" s="35">
        <v>97.360090290939993</v>
      </c>
      <c r="L474" s="309"/>
      <c r="M474" s="312">
        <v>15.6472977777778</v>
      </c>
      <c r="N474" s="7">
        <v>0.77301296200000003</v>
      </c>
      <c r="O474" s="7">
        <v>18.349583671488201</v>
      </c>
      <c r="P474" s="7">
        <v>39.591977239584999</v>
      </c>
      <c r="Q474" s="83">
        <v>0</v>
      </c>
      <c r="R474" s="7">
        <v>0.79478936600000005</v>
      </c>
      <c r="S474" s="7">
        <v>17.6285963360673</v>
      </c>
      <c r="T474" s="7">
        <v>39.461334014151298</v>
      </c>
      <c r="U474" s="83">
        <v>0</v>
      </c>
    </row>
    <row r="475" spans="1:21" x14ac:dyDescent="0.35">
      <c r="A475" s="92">
        <v>39.1666666666667</v>
      </c>
      <c r="B475" s="34">
        <v>15.035875852</v>
      </c>
      <c r="C475" s="7">
        <v>48.382043444484999</v>
      </c>
      <c r="D475">
        <v>39.230170900908803</v>
      </c>
      <c r="E475">
        <v>1.8003949005148201</v>
      </c>
      <c r="F475">
        <v>98.065832134795102</v>
      </c>
      <c r="G475" s="34">
        <v>14.6899536541467</v>
      </c>
      <c r="H475" s="6">
        <v>48.780689847543002</v>
      </c>
      <c r="I475" s="6">
        <v>38.4380153060563</v>
      </c>
      <c r="J475" s="6">
        <v>1.6069160915370599</v>
      </c>
      <c r="K475" s="35">
        <v>97.505902442887304</v>
      </c>
      <c r="L475" s="309"/>
      <c r="M475" s="312">
        <v>15.680631111111101</v>
      </c>
      <c r="N475" s="7">
        <v>0.79150668060630203</v>
      </c>
      <c r="O475" s="7">
        <v>18.504513362008201</v>
      </c>
      <c r="P475" s="7">
        <v>39.493869601430603</v>
      </c>
      <c r="Q475" s="83">
        <v>0</v>
      </c>
      <c r="R475" s="7">
        <v>0.79478936600000005</v>
      </c>
      <c r="S475" s="7">
        <v>17.904995151132098</v>
      </c>
      <c r="T475" s="7">
        <v>39.431474089049502</v>
      </c>
      <c r="U475" s="83">
        <v>0</v>
      </c>
    </row>
    <row r="476" spans="1:21" x14ac:dyDescent="0.35">
      <c r="A476" s="92">
        <v>39.25</v>
      </c>
      <c r="B476" s="34">
        <v>15.090511641999999</v>
      </c>
      <c r="C476" s="7">
        <v>48.723750750134201</v>
      </c>
      <c r="D476">
        <v>39.145885999221598</v>
      </c>
      <c r="E476">
        <v>1.8462630198198</v>
      </c>
      <c r="F476">
        <v>98.159585609561802</v>
      </c>
      <c r="G476" s="34">
        <v>14.744387582</v>
      </c>
      <c r="H476" s="6">
        <v>48.286740410958998</v>
      </c>
      <c r="I476" s="6">
        <v>40.280395935947702</v>
      </c>
      <c r="J476" s="6">
        <v>1.6511738814568</v>
      </c>
      <c r="K476" s="35">
        <v>97.599703553529693</v>
      </c>
      <c r="L476" s="309"/>
      <c r="M476" s="312">
        <v>15.7139644444444</v>
      </c>
      <c r="N476" s="7">
        <v>0.79895765799999996</v>
      </c>
      <c r="O476" s="7">
        <v>18.0691189609737</v>
      </c>
      <c r="P476" s="7">
        <v>39.748162263617203</v>
      </c>
      <c r="Q476" s="83">
        <v>0</v>
      </c>
      <c r="R476" s="7">
        <v>0.79478936600000005</v>
      </c>
      <c r="S476" s="7">
        <v>18.2179383171942</v>
      </c>
      <c r="T476" s="7">
        <v>39.620500627475501</v>
      </c>
      <c r="U476" s="83">
        <v>0</v>
      </c>
    </row>
    <row r="477" spans="1:21" x14ac:dyDescent="0.35">
      <c r="A477" s="92">
        <v>39.3333333333333</v>
      </c>
      <c r="B477" s="34">
        <v>15.178240554</v>
      </c>
      <c r="C477" s="7">
        <v>49.205964498374399</v>
      </c>
      <c r="D477">
        <v>39.661211192958199</v>
      </c>
      <c r="E477">
        <v>1.8925114995291099</v>
      </c>
      <c r="F477">
        <v>98.288441455237304</v>
      </c>
      <c r="G477" s="34">
        <v>14.824111036</v>
      </c>
      <c r="H477" s="6">
        <v>47.570727670020702</v>
      </c>
      <c r="I477" s="6">
        <v>39.662985287375697</v>
      </c>
      <c r="J477" s="6">
        <v>1.69565810181962</v>
      </c>
      <c r="K477" s="35">
        <v>97.718804637823993</v>
      </c>
      <c r="L477" s="309"/>
      <c r="M477" s="312">
        <v>15.747297777777799</v>
      </c>
      <c r="N477" s="7">
        <v>0.79895765799999996</v>
      </c>
      <c r="O477" s="7">
        <v>18.3021821816358</v>
      </c>
      <c r="P477" s="7">
        <v>39.395999998197802</v>
      </c>
      <c r="Q477" s="83">
        <v>0</v>
      </c>
      <c r="R477" s="7">
        <v>0.79478936600000005</v>
      </c>
      <c r="S477" s="7">
        <v>18.4409948197113</v>
      </c>
      <c r="T477" s="7">
        <v>39.492926806232703</v>
      </c>
      <c r="U477" s="83">
        <v>0</v>
      </c>
    </row>
    <row r="478" spans="1:21" x14ac:dyDescent="0.35">
      <c r="A478" s="92">
        <v>39.4166666666667</v>
      </c>
      <c r="B478" s="34">
        <v>15.261606393999999</v>
      </c>
      <c r="C478" s="7">
        <v>49.432191856948201</v>
      </c>
      <c r="D478">
        <v>38.630525624457903</v>
      </c>
      <c r="E478">
        <v>1.9391215419685499</v>
      </c>
      <c r="F478">
        <v>98.4133049214729</v>
      </c>
      <c r="G478" s="34">
        <v>14.882583992000001</v>
      </c>
      <c r="H478" s="6">
        <v>47.4029008084945</v>
      </c>
      <c r="I478" s="6">
        <v>38.903521276970103</v>
      </c>
      <c r="J478" s="6">
        <v>1.7406622018508</v>
      </c>
      <c r="K478" s="35">
        <v>97.817197507187402</v>
      </c>
      <c r="L478" s="309"/>
      <c r="M478" s="312">
        <v>15.7806311111111</v>
      </c>
      <c r="N478" s="7">
        <v>0.79895765799999996</v>
      </c>
      <c r="O478" s="7">
        <v>18.685491206933399</v>
      </c>
      <c r="P478" s="7">
        <v>39.769287897452301</v>
      </c>
      <c r="Q478" s="83">
        <v>0</v>
      </c>
      <c r="R478" s="7">
        <v>0.79478936600000005</v>
      </c>
      <c r="S478" s="7">
        <v>18.724831034470402</v>
      </c>
      <c r="T478" s="7">
        <v>39.2121923267906</v>
      </c>
      <c r="U478" s="83">
        <v>0</v>
      </c>
    </row>
    <row r="479" spans="1:21" x14ac:dyDescent="0.35">
      <c r="A479" s="92">
        <v>39.5</v>
      </c>
      <c r="B479" s="34">
        <v>15.317703034000001</v>
      </c>
      <c r="C479" s="7">
        <v>49.597900837484701</v>
      </c>
      <c r="D479">
        <v>39.423322942853702</v>
      </c>
      <c r="E479">
        <v>1.9861450255739299</v>
      </c>
      <c r="F479">
        <v>98.511345214297094</v>
      </c>
      <c r="G479" s="34">
        <v>14.96752755</v>
      </c>
      <c r="H479" s="6">
        <v>48.019975252735399</v>
      </c>
      <c r="I479" s="6">
        <v>40.348256834689998</v>
      </c>
      <c r="J479" s="6">
        <v>1.78603315014946</v>
      </c>
      <c r="K479" s="35">
        <v>97.9423980581401</v>
      </c>
      <c r="L479" s="309"/>
      <c r="M479" s="312">
        <v>15.8139644444444</v>
      </c>
      <c r="N479" s="7">
        <v>0.79895765799999996</v>
      </c>
      <c r="O479" s="7">
        <v>18.895096256182299</v>
      </c>
      <c r="P479" s="7">
        <v>39.508826352426901</v>
      </c>
      <c r="Q479" s="83">
        <v>0</v>
      </c>
      <c r="R479" s="7">
        <v>0.81021476280000004</v>
      </c>
      <c r="S479" s="7">
        <v>18.889607344348001</v>
      </c>
      <c r="T479" s="7">
        <v>39.537609605458599</v>
      </c>
      <c r="U479" s="83">
        <v>0</v>
      </c>
    </row>
    <row r="480" spans="1:21" x14ac:dyDescent="0.35">
      <c r="A480" s="92">
        <v>39.5833333333333</v>
      </c>
      <c r="B480" s="34">
        <v>15.395946159999999</v>
      </c>
      <c r="C480" s="7">
        <v>49.992037792369899</v>
      </c>
      <c r="D480">
        <v>39.606401537542801</v>
      </c>
      <c r="E480">
        <v>2.0335152436134201</v>
      </c>
      <c r="F480">
        <v>98.631882091688595</v>
      </c>
      <c r="G480" s="34">
        <v>15.0520078829182</v>
      </c>
      <c r="H480" s="6">
        <v>48.850511389985101</v>
      </c>
      <c r="I480" s="6">
        <v>38.131082429564003</v>
      </c>
      <c r="J480" s="6">
        <v>1.83175340940147</v>
      </c>
      <c r="K480" s="35">
        <v>98.067477492246397</v>
      </c>
      <c r="L480" s="309"/>
      <c r="M480" s="312">
        <v>15.847297777777801</v>
      </c>
      <c r="N480" s="7">
        <v>0.79895765799999996</v>
      </c>
      <c r="O480" s="7">
        <v>19.099508255563698</v>
      </c>
      <c r="P480" s="7">
        <v>39.1937386588409</v>
      </c>
      <c r="Q480" s="83">
        <v>0</v>
      </c>
      <c r="R480" s="7">
        <v>0.82075354</v>
      </c>
      <c r="S480" s="7">
        <v>18.372832852345301</v>
      </c>
      <c r="T480" s="7">
        <v>39.7670917523578</v>
      </c>
      <c r="U480" s="83">
        <v>0</v>
      </c>
    </row>
    <row r="481" spans="1:21" x14ac:dyDescent="0.35">
      <c r="A481" s="92">
        <v>39.6666666666667</v>
      </c>
      <c r="B481" s="34">
        <v>15.483382902000001</v>
      </c>
      <c r="C481" s="7">
        <v>50.335939729673903</v>
      </c>
      <c r="D481">
        <v>39.649546663806099</v>
      </c>
      <c r="E481">
        <v>2.0813333652789798</v>
      </c>
      <c r="F481">
        <v>98.762025846677304</v>
      </c>
      <c r="G481" s="34">
        <v>15.1293413334575</v>
      </c>
      <c r="H481" s="6">
        <v>50.088612516820703</v>
      </c>
      <c r="I481" s="6">
        <v>39.224808502649203</v>
      </c>
      <c r="J481" s="6">
        <v>1.87789175592318</v>
      </c>
      <c r="K481" s="35">
        <v>98.1858791617191</v>
      </c>
      <c r="L481" s="309"/>
      <c r="M481" s="312">
        <v>15.8806311111111</v>
      </c>
      <c r="N481" s="7">
        <v>0.82517504600000002</v>
      </c>
      <c r="O481" s="7">
        <v>18.9212902393019</v>
      </c>
      <c r="P481" s="7">
        <v>39.496436989303099</v>
      </c>
      <c r="Q481" s="83">
        <v>0</v>
      </c>
      <c r="R481" s="7">
        <v>0.82075354</v>
      </c>
      <c r="S481" s="7">
        <v>18.5921261146879</v>
      </c>
      <c r="T481" s="7">
        <v>39.389636008474596</v>
      </c>
      <c r="U481" s="83">
        <v>0</v>
      </c>
    </row>
    <row r="482" spans="1:21" x14ac:dyDescent="0.35">
      <c r="A482" s="92">
        <v>39.75</v>
      </c>
      <c r="B482" s="34">
        <v>15.56959253</v>
      </c>
      <c r="C482" s="7">
        <v>50.622609718592201</v>
      </c>
      <c r="D482">
        <v>39.553529193160202</v>
      </c>
      <c r="E482">
        <v>2.1295214563035798</v>
      </c>
      <c r="F482">
        <v>98.891345318064296</v>
      </c>
      <c r="G482" s="34">
        <v>15.183071097999999</v>
      </c>
      <c r="H482" s="6">
        <v>49.326956170526898</v>
      </c>
      <c r="I482" s="6">
        <v>38.523337400066403</v>
      </c>
      <c r="J482" s="6">
        <v>1.9243816091229899</v>
      </c>
      <c r="K482" s="35">
        <v>98.279379805455406</v>
      </c>
      <c r="L482" s="309"/>
      <c r="M482" s="312">
        <v>15.9139644444444</v>
      </c>
      <c r="N482" s="7">
        <v>0.82517504600000002</v>
      </c>
      <c r="O482" s="7">
        <v>18.796047073815</v>
      </c>
      <c r="P482" s="7">
        <v>39.364338871924303</v>
      </c>
      <c r="Q482" s="83">
        <v>0</v>
      </c>
      <c r="R482" s="7">
        <v>0.82075354</v>
      </c>
      <c r="S482" s="7">
        <v>18.957293127576801</v>
      </c>
      <c r="T482" s="7">
        <v>39.5016069509049</v>
      </c>
      <c r="U482" s="83">
        <v>0</v>
      </c>
    </row>
    <row r="483" spans="1:21" x14ac:dyDescent="0.35">
      <c r="A483" s="92">
        <v>39.8333333333333</v>
      </c>
      <c r="B483" s="34">
        <v>15.65578268</v>
      </c>
      <c r="C483" s="7">
        <v>50.957331986458598</v>
      </c>
      <c r="D483">
        <v>39.128410755169803</v>
      </c>
      <c r="E483">
        <v>2.1781375516241601</v>
      </c>
      <c r="F483">
        <v>99.021022738412199</v>
      </c>
      <c r="G483" s="34">
        <v>15.26388532</v>
      </c>
      <c r="H483" s="6">
        <v>49.15890733949</v>
      </c>
      <c r="I483" s="6">
        <v>39.753416490417997</v>
      </c>
      <c r="J483" s="6">
        <v>1.9712972584028701</v>
      </c>
      <c r="K483" s="35">
        <v>98.401970674482996</v>
      </c>
      <c r="L483" s="309"/>
      <c r="M483" s="312">
        <v>15.9472977777778</v>
      </c>
      <c r="N483" s="7">
        <v>0.82517504600000002</v>
      </c>
      <c r="O483" s="7">
        <v>19.114342670709402</v>
      </c>
      <c r="P483" s="7">
        <v>39.549570847374298</v>
      </c>
      <c r="Q483" s="83">
        <v>0</v>
      </c>
      <c r="R483" s="7">
        <v>0.82075354</v>
      </c>
      <c r="S483" s="7">
        <v>19.159439848259701</v>
      </c>
      <c r="T483" s="7">
        <v>39.224749395325198</v>
      </c>
      <c r="U483" s="83">
        <v>0</v>
      </c>
    </row>
    <row r="484" spans="1:21" x14ac:dyDescent="0.35">
      <c r="A484" s="92">
        <v>39.9166666666667</v>
      </c>
      <c r="B484" s="34">
        <v>15.739421212</v>
      </c>
      <c r="C484" s="7">
        <v>51.2623995582777</v>
      </c>
      <c r="D484">
        <v>39.566683614073497</v>
      </c>
      <c r="E484">
        <v>2.2270390541562599</v>
      </c>
      <c r="F484">
        <v>99.148492282545305</v>
      </c>
      <c r="G484" s="34">
        <v>15.34520597</v>
      </c>
      <c r="H484" s="6">
        <v>49.031284428530803</v>
      </c>
      <c r="I484" s="6">
        <v>39.766592630404404</v>
      </c>
      <c r="J484" s="6">
        <v>2.0185747749744598</v>
      </c>
      <c r="K484" s="35">
        <v>98.525472238124706</v>
      </c>
      <c r="L484" s="309"/>
      <c r="M484" s="312">
        <v>15.9806311111111</v>
      </c>
      <c r="N484" s="7">
        <v>0.82517504600000002</v>
      </c>
      <c r="O484" s="7">
        <v>19.404431542919699</v>
      </c>
      <c r="P484" s="7">
        <v>39.527256245580901</v>
      </c>
      <c r="Q484" s="83">
        <v>0</v>
      </c>
      <c r="R484" s="7">
        <v>0.82075354</v>
      </c>
      <c r="S484" s="7">
        <v>19.4274311167724</v>
      </c>
      <c r="T484" s="7">
        <v>39.258395067319803</v>
      </c>
      <c r="U484" s="83">
        <v>0</v>
      </c>
    </row>
    <row r="485" spans="1:21" x14ac:dyDescent="0.35">
      <c r="A485" s="92">
        <v>40</v>
      </c>
      <c r="B485" s="34">
        <v>15.819159611343199</v>
      </c>
      <c r="C485" s="7">
        <v>51.615046165488998</v>
      </c>
      <c r="D485">
        <v>39.820902101719298</v>
      </c>
      <c r="E485">
        <v>2.27647949551974</v>
      </c>
      <c r="F485">
        <v>99.245202148576197</v>
      </c>
      <c r="G485" s="34">
        <v>15.428825024</v>
      </c>
      <c r="H485" s="6">
        <v>50.918900090887</v>
      </c>
      <c r="I485" s="6">
        <v>39.2581919842007</v>
      </c>
      <c r="J485" s="6">
        <v>2.0662786968350302</v>
      </c>
      <c r="K485" s="35">
        <v>98.651739025932898</v>
      </c>
      <c r="L485" s="309"/>
      <c r="M485" s="312">
        <v>16.013964444444401</v>
      </c>
      <c r="N485" s="7">
        <v>0.82517504600000002</v>
      </c>
      <c r="O485" s="7">
        <v>19.6446925391738</v>
      </c>
      <c r="P485" s="7">
        <v>39.686330317165201</v>
      </c>
      <c r="Q485" s="83">
        <v>0</v>
      </c>
      <c r="R485" s="7">
        <v>0.84667875799999903</v>
      </c>
      <c r="S485" s="7">
        <v>19.208596725426698</v>
      </c>
      <c r="T485" s="7">
        <v>39.669148790129697</v>
      </c>
      <c r="U485" s="83">
        <v>0</v>
      </c>
    </row>
    <row r="486" spans="1:21" x14ac:dyDescent="0.35">
      <c r="A486" s="92">
        <v>40.0833333333333</v>
      </c>
      <c r="B486" s="34">
        <v>15.8995215450055</v>
      </c>
      <c r="C486" s="7">
        <v>51.786518085199098</v>
      </c>
      <c r="D486">
        <v>39.263632566868303</v>
      </c>
      <c r="E486">
        <v>2.32632044866298</v>
      </c>
      <c r="F486">
        <v>99.372501546323804</v>
      </c>
      <c r="G486" s="34">
        <v>15.510106717999999</v>
      </c>
      <c r="H486" s="6">
        <v>50.533762345079502</v>
      </c>
      <c r="I486" s="6">
        <v>40.271847506488598</v>
      </c>
      <c r="J486" s="6">
        <v>2.1143782158570299</v>
      </c>
      <c r="K486" s="35">
        <v>98.776021301187598</v>
      </c>
      <c r="L486" s="309"/>
      <c r="M486" s="312">
        <v>16.0472977777778</v>
      </c>
      <c r="N486" s="7">
        <v>0.83051113082474504</v>
      </c>
      <c r="O486" s="7">
        <v>19.837810707376502</v>
      </c>
      <c r="P486" s="7">
        <v>39.525432407274401</v>
      </c>
      <c r="Q486" s="83">
        <v>0</v>
      </c>
      <c r="R486" s="7">
        <v>0.84667875799999903</v>
      </c>
      <c r="S486" s="7">
        <v>19.107044979263598</v>
      </c>
      <c r="T486" s="7">
        <v>39.320873079364802</v>
      </c>
      <c r="U486" s="83">
        <v>0</v>
      </c>
    </row>
    <row r="487" spans="1:21" x14ac:dyDescent="0.35">
      <c r="A487" s="92">
        <v>40.1666666666667</v>
      </c>
      <c r="B487" s="34">
        <v>15.980133869935299</v>
      </c>
      <c r="C487" s="7">
        <v>52.297343597667997</v>
      </c>
      <c r="D487">
        <v>39.157582920341</v>
      </c>
      <c r="E487">
        <v>2.3765615376374098</v>
      </c>
      <c r="F487">
        <v>99.502772636013901</v>
      </c>
      <c r="G487" s="34">
        <v>15.591992230000001</v>
      </c>
      <c r="H487" s="6">
        <v>51.226485990507001</v>
      </c>
      <c r="I487" s="6">
        <v>38.5045606086397</v>
      </c>
      <c r="J487" s="6">
        <v>2.1628418260473898</v>
      </c>
      <c r="K487" s="35">
        <v>98.901330606390204</v>
      </c>
      <c r="L487" s="309"/>
      <c r="M487" s="312">
        <v>16.080631111111099</v>
      </c>
      <c r="N487" s="7">
        <v>0.85119765400000003</v>
      </c>
      <c r="O487" s="7">
        <v>19.341849357151901</v>
      </c>
      <c r="P487" s="7">
        <v>39.421752561264903</v>
      </c>
      <c r="Q487" s="83">
        <v>0</v>
      </c>
      <c r="R487" s="7">
        <v>0.84667875799999903</v>
      </c>
      <c r="S487" s="7">
        <v>19.468620372842398</v>
      </c>
      <c r="T487" s="7">
        <v>39.245947238207997</v>
      </c>
      <c r="U487" s="83">
        <v>0</v>
      </c>
    </row>
    <row r="488" spans="1:21" x14ac:dyDescent="0.35">
      <c r="A488" s="92">
        <v>40.25</v>
      </c>
      <c r="B488" s="34">
        <v>16.069411143445699</v>
      </c>
      <c r="C488" s="7">
        <v>52.612852545914301</v>
      </c>
      <c r="D488">
        <v>39.341750575889101</v>
      </c>
      <c r="E488">
        <v>2.42723916928249</v>
      </c>
      <c r="F488">
        <v>99.656421771252397</v>
      </c>
      <c r="G488" s="34">
        <v>15.672183155999999</v>
      </c>
      <c r="H488" s="6">
        <v>51.600295676947297</v>
      </c>
      <c r="I488" s="6">
        <v>39.473672217844097</v>
      </c>
      <c r="J488" s="6">
        <v>2.2117524680623601</v>
      </c>
      <c r="K488" s="35">
        <v>99.0253421107289</v>
      </c>
      <c r="L488" s="309"/>
      <c r="M488" s="312">
        <v>16.113964444444399</v>
      </c>
      <c r="N488" s="7">
        <v>0.85119765400000003</v>
      </c>
      <c r="O488" s="7">
        <v>19.587813356692099</v>
      </c>
      <c r="P488" s="7">
        <v>39.336107589818099</v>
      </c>
      <c r="Q488" s="83">
        <v>0</v>
      </c>
      <c r="R488" s="7">
        <v>0.84667875799999903</v>
      </c>
      <c r="S488" s="7">
        <v>19.8374143303135</v>
      </c>
      <c r="T488" s="7">
        <v>39.605145675918301</v>
      </c>
      <c r="U488" s="83">
        <v>0</v>
      </c>
    </row>
    <row r="489" spans="1:21" x14ac:dyDescent="0.35">
      <c r="A489" s="92">
        <v>40.3333333333333</v>
      </c>
      <c r="B489" s="34">
        <v>16.132195081999999</v>
      </c>
      <c r="C489" s="7">
        <v>52.904785579303301</v>
      </c>
      <c r="D489">
        <v>39.821422105109498</v>
      </c>
      <c r="E489">
        <v>2.4783189423256902</v>
      </c>
      <c r="F489">
        <v>99.765428478966498</v>
      </c>
      <c r="G489" s="34">
        <v>15.753698586000001</v>
      </c>
      <c r="H489" s="6">
        <v>51.861674259361301</v>
      </c>
      <c r="I489" s="6">
        <v>40.008388367049101</v>
      </c>
      <c r="J489" s="6">
        <v>2.2609569022213001</v>
      </c>
      <c r="K489" s="35">
        <v>99.151023188289102</v>
      </c>
      <c r="L489" s="309"/>
      <c r="M489" s="312">
        <v>16.147297777777801</v>
      </c>
      <c r="N489" s="7">
        <v>0.85119765400000003</v>
      </c>
      <c r="O489" s="7">
        <v>20.0009479264398</v>
      </c>
      <c r="P489" s="7">
        <v>39.576319263828502</v>
      </c>
      <c r="Q489" s="83">
        <v>0</v>
      </c>
      <c r="R489" s="7">
        <v>0.84667875799999903</v>
      </c>
      <c r="S489" s="7">
        <v>20.040727919820998</v>
      </c>
      <c r="T489" s="7">
        <v>39.5140563712622</v>
      </c>
      <c r="U489" s="83">
        <v>0</v>
      </c>
    </row>
    <row r="490" spans="1:21" x14ac:dyDescent="0.35">
      <c r="A490" s="92">
        <v>40.4166666666667</v>
      </c>
      <c r="B490" s="34">
        <v>16.224111764</v>
      </c>
      <c r="C490" s="7">
        <v>53.1764262119259</v>
      </c>
      <c r="D490">
        <v>39.323789713763603</v>
      </c>
      <c r="E490">
        <v>2.5298526249401698</v>
      </c>
      <c r="F490">
        <v>99.903840900441196</v>
      </c>
      <c r="G490" s="34">
        <v>15.83312987</v>
      </c>
      <c r="H490" s="6">
        <v>52.377760190291298</v>
      </c>
      <c r="I490" s="6">
        <v>39.721160939784902</v>
      </c>
      <c r="J490" s="6">
        <v>2.3106914088313801</v>
      </c>
      <c r="K490" s="35">
        <v>99.275144517910306</v>
      </c>
      <c r="L490" s="309"/>
      <c r="M490" s="312">
        <v>16.180631111111101</v>
      </c>
      <c r="N490" s="7">
        <v>0.85119765400000003</v>
      </c>
      <c r="O490" s="7">
        <v>20.2429048155476</v>
      </c>
      <c r="P490" s="7">
        <v>39.535792413347799</v>
      </c>
      <c r="Q490" s="83">
        <v>0</v>
      </c>
      <c r="R490" s="7">
        <v>0.87396743600000004</v>
      </c>
      <c r="S490" s="7">
        <v>20.201417865130601</v>
      </c>
      <c r="T490" s="7">
        <v>39.581908295512001</v>
      </c>
      <c r="U490" s="83">
        <v>0</v>
      </c>
    </row>
    <row r="491" spans="1:21" x14ac:dyDescent="0.35">
      <c r="A491" s="92">
        <v>40.5</v>
      </c>
      <c r="B491" s="34">
        <v>16.312619796</v>
      </c>
      <c r="C491" s="7">
        <v>53.667487977550799</v>
      </c>
      <c r="D491">
        <v>39.372476439234497</v>
      </c>
      <c r="E491">
        <v>2.5817923933051401</v>
      </c>
      <c r="F491">
        <v>100.039237893677</v>
      </c>
      <c r="G491" s="34">
        <v>15.910593876</v>
      </c>
      <c r="H491" s="6">
        <v>52.333804382694503</v>
      </c>
      <c r="I491" s="6">
        <v>40.3954198379774</v>
      </c>
      <c r="J491" s="6">
        <v>2.3607101016265499</v>
      </c>
      <c r="K491" s="35">
        <v>99.395777192397006</v>
      </c>
      <c r="L491" s="309"/>
      <c r="M491" s="312">
        <v>16.2139644444444</v>
      </c>
      <c r="N491" s="7">
        <v>0.85119765400000003</v>
      </c>
      <c r="O491" s="7">
        <v>20.486397455689701</v>
      </c>
      <c r="P491" s="7">
        <v>39.537856886679698</v>
      </c>
      <c r="Q491" s="83">
        <v>0</v>
      </c>
      <c r="R491" s="7">
        <v>0.87396743600000004</v>
      </c>
      <c r="S491" s="7">
        <v>19.617679170196499</v>
      </c>
      <c r="T491" s="7">
        <v>39.780790020036399</v>
      </c>
      <c r="U491" s="83">
        <v>0</v>
      </c>
    </row>
    <row r="492" spans="1:21" x14ac:dyDescent="0.35">
      <c r="A492" s="92">
        <v>40.5833333333333</v>
      </c>
      <c r="B492" s="34">
        <v>16.398147693999999</v>
      </c>
      <c r="C492" s="7">
        <v>53.922656894632297</v>
      </c>
      <c r="D492">
        <v>38.924452438901902</v>
      </c>
      <c r="E492">
        <v>2.6341956195802401</v>
      </c>
      <c r="F492">
        <v>100.172156796116</v>
      </c>
      <c r="G492" s="34">
        <v>15.989791424</v>
      </c>
      <c r="H492" s="6">
        <v>52.951342412935098</v>
      </c>
      <c r="I492" s="6">
        <v>38.950411137220499</v>
      </c>
      <c r="J492" s="6">
        <v>2.41128243507849</v>
      </c>
      <c r="K492" s="35">
        <v>99.520481765575596</v>
      </c>
      <c r="L492" s="309"/>
      <c r="M492" s="312">
        <v>16.247297777777799</v>
      </c>
      <c r="N492" s="7">
        <v>0.87669435600000001</v>
      </c>
      <c r="O492" s="7">
        <v>20.093003991151701</v>
      </c>
      <c r="P492" s="7">
        <v>39.347361929154197</v>
      </c>
      <c r="Q492" s="83">
        <v>0</v>
      </c>
      <c r="R492" s="7">
        <v>0.87396743600000004</v>
      </c>
      <c r="S492" s="7">
        <v>20.056800706348799</v>
      </c>
      <c r="T492" s="7">
        <v>39.6700971832772</v>
      </c>
      <c r="U492" s="83">
        <v>0</v>
      </c>
    </row>
    <row r="493" spans="1:21" x14ac:dyDescent="0.35">
      <c r="A493" s="92">
        <v>40.6666666666667</v>
      </c>
      <c r="B493" s="34">
        <v>16.486986852000001</v>
      </c>
      <c r="C493" s="7">
        <v>54.432186542446097</v>
      </c>
      <c r="D493">
        <v>39.460675953983603</v>
      </c>
      <c r="E493">
        <v>2.6870108633784802</v>
      </c>
      <c r="F493">
        <v>100.30876252163399</v>
      </c>
      <c r="G493" s="34">
        <v>16.079390224000001</v>
      </c>
      <c r="H493" s="6">
        <v>52.984574896869802</v>
      </c>
      <c r="I493" s="6">
        <v>39.6162039638591</v>
      </c>
      <c r="J493" s="6">
        <v>2.4622426935321902</v>
      </c>
      <c r="K493" s="35">
        <v>99.655980624693299</v>
      </c>
      <c r="L493" s="309"/>
      <c r="M493" s="312">
        <v>16.280631111111099</v>
      </c>
      <c r="N493" s="7">
        <v>0.87669435600000001</v>
      </c>
      <c r="O493" s="7">
        <v>20.1074181176762</v>
      </c>
      <c r="P493" s="7">
        <v>39.399055372294498</v>
      </c>
      <c r="Q493" s="83">
        <v>0</v>
      </c>
      <c r="R493" s="7">
        <v>0.87396743600000004</v>
      </c>
      <c r="S493" s="7">
        <v>20.404040742869999</v>
      </c>
      <c r="T493" s="7">
        <v>39.383329953622102</v>
      </c>
      <c r="U493" s="83">
        <v>0</v>
      </c>
    </row>
    <row r="494" spans="1:21" x14ac:dyDescent="0.35">
      <c r="A494" s="92">
        <v>40.75</v>
      </c>
      <c r="B494" s="34">
        <v>16.571599284000001</v>
      </c>
      <c r="C494" s="7">
        <v>54.360162772440802</v>
      </c>
      <c r="D494">
        <v>27.900035707596398</v>
      </c>
      <c r="E494">
        <v>2.7402852125073198</v>
      </c>
      <c r="F494">
        <v>100.639622106812</v>
      </c>
      <c r="G494" s="34">
        <v>16.164684386000001</v>
      </c>
      <c r="H494" s="6">
        <v>53.248727652857298</v>
      </c>
      <c r="I494" s="6">
        <v>27.1848147320074</v>
      </c>
      <c r="J494" s="6">
        <v>2.5136564372624299</v>
      </c>
      <c r="K494" s="35">
        <v>99.987607378220403</v>
      </c>
      <c r="L494" s="309"/>
      <c r="M494" s="312">
        <v>16.313964444444402</v>
      </c>
      <c r="N494" s="7">
        <v>0.87669435600000001</v>
      </c>
      <c r="O494" s="7">
        <v>20.5287855246055</v>
      </c>
      <c r="P494" s="7">
        <v>39.279315088431197</v>
      </c>
      <c r="Q494" s="83">
        <v>0</v>
      </c>
      <c r="R494" s="7">
        <v>0.87396743600000004</v>
      </c>
      <c r="S494" s="7">
        <v>20.612000595220699</v>
      </c>
      <c r="T494" s="7">
        <v>39.558622322259303</v>
      </c>
      <c r="U494" s="83">
        <v>0</v>
      </c>
    </row>
    <row r="495" spans="1:21" x14ac:dyDescent="0.35">
      <c r="A495" s="92">
        <v>40.8333333333333</v>
      </c>
      <c r="B495" s="34">
        <v>16.653757488</v>
      </c>
      <c r="C495" s="7">
        <v>56.976237936860898</v>
      </c>
      <c r="D495">
        <v>30.959131168980399</v>
      </c>
      <c r="E495">
        <v>2.79398225476602</v>
      </c>
      <c r="F495">
        <v>100.770404177028</v>
      </c>
      <c r="G495" s="34">
        <v>16.246823112000001</v>
      </c>
      <c r="H495" s="6">
        <v>56.709482812498003</v>
      </c>
      <c r="I495" s="6">
        <v>30.513801066162401</v>
      </c>
      <c r="J495" s="6">
        <v>2.56546503219095</v>
      </c>
      <c r="K495" s="35">
        <v>100.11648473698401</v>
      </c>
      <c r="L495" s="309"/>
      <c r="M495" s="312">
        <v>16.347297777777801</v>
      </c>
      <c r="N495" s="7">
        <v>0.87669435600000001</v>
      </c>
      <c r="O495" s="7">
        <v>20.827443502234001</v>
      </c>
      <c r="P495" s="7">
        <v>39.776119164576997</v>
      </c>
      <c r="Q495" s="83">
        <v>0</v>
      </c>
      <c r="R495" s="7">
        <v>0.87396743600000004</v>
      </c>
      <c r="S495" s="7">
        <v>20.8682205058183</v>
      </c>
      <c r="T495" s="7">
        <v>39.442265852535201</v>
      </c>
      <c r="U495" s="83">
        <v>0</v>
      </c>
    </row>
    <row r="496" spans="1:21" x14ac:dyDescent="0.35">
      <c r="A496" s="92">
        <v>40.9166666666667</v>
      </c>
      <c r="B496" s="34">
        <v>16.735370308</v>
      </c>
      <c r="C496" s="7">
        <v>56.856051433156203</v>
      </c>
      <c r="D496">
        <v>37.987739929962302</v>
      </c>
      <c r="E496">
        <v>2.8481501183798899</v>
      </c>
      <c r="F496">
        <v>101.10111111601699</v>
      </c>
      <c r="G496" s="34">
        <v>16.32777368</v>
      </c>
      <c r="H496" s="6">
        <v>56.270039598283297</v>
      </c>
      <c r="I496" s="6">
        <v>36.978332871279001</v>
      </c>
      <c r="J496" s="6">
        <v>2.6177577795251299</v>
      </c>
      <c r="K496" s="35">
        <v>100.444661409709</v>
      </c>
      <c r="L496" s="309"/>
      <c r="M496" s="312">
        <v>16.3806311111111</v>
      </c>
      <c r="N496" s="7">
        <v>0.87669435600000001</v>
      </c>
      <c r="O496" s="7">
        <v>21.015024209998899</v>
      </c>
      <c r="P496" s="7">
        <v>38.995705531439903</v>
      </c>
      <c r="Q496" s="83">
        <v>0</v>
      </c>
      <c r="R496" s="7">
        <v>0.89989265399999896</v>
      </c>
      <c r="S496" s="7">
        <v>20.3767998988946</v>
      </c>
      <c r="T496" s="7">
        <v>39.614918235780102</v>
      </c>
      <c r="U496" s="83">
        <v>0</v>
      </c>
    </row>
    <row r="497" spans="1:21" x14ac:dyDescent="0.35">
      <c r="A497" s="92">
        <v>41</v>
      </c>
      <c r="B497" s="34">
        <v>16.815541755999998</v>
      </c>
      <c r="C497" s="7">
        <v>56.915247231242702</v>
      </c>
      <c r="D497">
        <v>38.548925109065799</v>
      </c>
      <c r="E497">
        <v>2.9027658809254699</v>
      </c>
      <c r="F497">
        <v>101.230843372481</v>
      </c>
      <c r="G497" s="34">
        <v>16.40802304</v>
      </c>
      <c r="H497" s="6">
        <v>56.138201279072</v>
      </c>
      <c r="I497" s="6">
        <v>38.717335607549799</v>
      </c>
      <c r="J497" s="6">
        <v>2.6704456762554298</v>
      </c>
      <c r="K497" s="35">
        <v>100.57254788058</v>
      </c>
      <c r="L497" s="309"/>
      <c r="M497" s="312">
        <v>16.4139644444444</v>
      </c>
      <c r="N497" s="7">
        <v>0.90176254199999994</v>
      </c>
      <c r="O497" s="7">
        <v>20.7501895522947</v>
      </c>
      <c r="P497" s="7">
        <v>39.6003739779485</v>
      </c>
      <c r="Q497" s="83">
        <v>0</v>
      </c>
      <c r="R497" s="7">
        <v>0.89989265399999896</v>
      </c>
      <c r="S497" s="7">
        <v>20.601781920887699</v>
      </c>
      <c r="T497" s="7">
        <v>39.425565419749198</v>
      </c>
      <c r="U497" s="83">
        <v>0</v>
      </c>
    </row>
    <row r="498" spans="1:21" x14ac:dyDescent="0.35">
      <c r="A498" s="92">
        <v>41.0833333333333</v>
      </c>
      <c r="B498" s="34">
        <v>16.896803972000001</v>
      </c>
      <c r="C498" s="7">
        <v>58.331612022397103</v>
      </c>
      <c r="D498">
        <v>38.621855262899103</v>
      </c>
      <c r="E498">
        <v>2.9578402832858202</v>
      </c>
      <c r="F498">
        <v>101.362097774682</v>
      </c>
      <c r="G498" s="34">
        <v>16.486675204000001</v>
      </c>
      <c r="H498" s="6">
        <v>57.499265378859398</v>
      </c>
      <c r="I498" s="6">
        <v>38.5360774900672</v>
      </c>
      <c r="J498" s="6">
        <v>2.7236019963646401</v>
      </c>
      <c r="K498" s="35">
        <v>100.69927004898599</v>
      </c>
      <c r="L498" s="309"/>
      <c r="M498" s="312">
        <v>16.447297777777798</v>
      </c>
      <c r="N498" s="7">
        <v>0.90176254199999994</v>
      </c>
      <c r="O498" s="7">
        <v>20.910436975297401</v>
      </c>
      <c r="P498" s="7">
        <v>39.507575335406599</v>
      </c>
      <c r="Q498" s="83">
        <v>0</v>
      </c>
      <c r="R498" s="7">
        <v>0.89989265399999896</v>
      </c>
      <c r="S498" s="7">
        <v>21.003252859716799</v>
      </c>
      <c r="T498" s="7">
        <v>39.065052525901898</v>
      </c>
      <c r="U498" s="83">
        <v>0</v>
      </c>
    </row>
    <row r="499" spans="1:21" x14ac:dyDescent="0.35">
      <c r="A499" s="92">
        <v>41.1666666666667</v>
      </c>
      <c r="B499" s="34">
        <v>16.977735062000001</v>
      </c>
      <c r="C499" s="7">
        <v>59.2932232003742</v>
      </c>
      <c r="D499">
        <v>38.229913060088002</v>
      </c>
      <c r="E499">
        <v>3.0133535599614198</v>
      </c>
      <c r="F499">
        <v>101.49346821691501</v>
      </c>
      <c r="G499" s="34">
        <v>16.56404182</v>
      </c>
      <c r="H499" s="6">
        <v>58.669557872908499</v>
      </c>
      <c r="I499" s="6">
        <v>38.5023310629389</v>
      </c>
      <c r="J499" s="6">
        <v>2.7771801939105498</v>
      </c>
      <c r="K499" s="35">
        <v>100.82515139385799</v>
      </c>
      <c r="L499" s="309"/>
      <c r="M499" s="312">
        <v>16.480631111111101</v>
      </c>
      <c r="N499" s="7">
        <v>0.90176254199999994</v>
      </c>
      <c r="O499" s="7">
        <v>21.2594193784516</v>
      </c>
      <c r="P499" s="7">
        <v>39.440741149028703</v>
      </c>
      <c r="Q499" s="83">
        <v>0</v>
      </c>
      <c r="R499" s="7">
        <v>0.89989265399999896</v>
      </c>
      <c r="S499" s="7">
        <v>21.3292397045747</v>
      </c>
      <c r="T499" s="7">
        <v>39.393025204157503</v>
      </c>
      <c r="U499" s="83">
        <v>0</v>
      </c>
    </row>
    <row r="500" spans="1:21" x14ac:dyDescent="0.35">
      <c r="A500" s="92">
        <v>41.25</v>
      </c>
      <c r="B500" s="34">
        <v>17.060458128</v>
      </c>
      <c r="C500" s="7">
        <v>60.181191924787498</v>
      </c>
      <c r="D500">
        <v>38.609363202148998</v>
      </c>
      <c r="E500">
        <v>3.0693765590791302</v>
      </c>
      <c r="F500">
        <v>101.627135237014</v>
      </c>
      <c r="G500" s="34">
        <v>16.640827133546701</v>
      </c>
      <c r="H500" s="6">
        <v>59.395500916492097</v>
      </c>
      <c r="I500" s="6">
        <v>38.403846461507896</v>
      </c>
      <c r="J500" s="6">
        <v>2.8312108837522301</v>
      </c>
      <c r="K500" s="35">
        <v>100.925417009969</v>
      </c>
      <c r="L500" s="309"/>
      <c r="M500" s="312">
        <v>16.513964444444401</v>
      </c>
      <c r="N500" s="7">
        <v>0.90176254199999994</v>
      </c>
      <c r="O500" s="7">
        <v>21.521270934376599</v>
      </c>
      <c r="P500" s="7">
        <v>39.211460726599597</v>
      </c>
      <c r="Q500" s="83">
        <v>0</v>
      </c>
      <c r="R500" s="7">
        <v>0.89989265399999896</v>
      </c>
      <c r="S500" s="7">
        <v>21.590755772293399</v>
      </c>
      <c r="T500" s="7">
        <v>39.520615327230601</v>
      </c>
      <c r="U500" s="83">
        <v>0</v>
      </c>
    </row>
    <row r="501" spans="1:21" x14ac:dyDescent="0.35">
      <c r="A501" s="92">
        <v>41.3333333333333</v>
      </c>
      <c r="B501" s="34">
        <v>17.140765922</v>
      </c>
      <c r="C501" s="7">
        <v>61.017416297723301</v>
      </c>
      <c r="D501">
        <v>38.206190593457301</v>
      </c>
      <c r="E501">
        <v>3.1265272339518302</v>
      </c>
      <c r="F501">
        <v>101.75951943528899</v>
      </c>
      <c r="G501" s="34">
        <v>16.696219528</v>
      </c>
      <c r="H501" s="6">
        <v>60.168796588523897</v>
      </c>
      <c r="I501" s="6">
        <v>38.394566228445001</v>
      </c>
      <c r="J501" s="6">
        <v>2.8856831426907799</v>
      </c>
      <c r="K501" s="35">
        <v>101.053696400012</v>
      </c>
      <c r="L501" s="309"/>
      <c r="M501" s="312">
        <v>16.5472977777778</v>
      </c>
      <c r="N501" s="7">
        <v>0.90176254199999994</v>
      </c>
      <c r="O501" s="7">
        <v>21.725583643171799</v>
      </c>
      <c r="P501" s="7">
        <v>39.788910080205802</v>
      </c>
      <c r="Q501" s="83">
        <v>0</v>
      </c>
      <c r="R501" s="7">
        <v>0.92579839399999997</v>
      </c>
      <c r="S501" s="7">
        <v>21.048494194097898</v>
      </c>
      <c r="T501" s="7">
        <v>39.379953175218297</v>
      </c>
      <c r="U501" s="83">
        <v>0</v>
      </c>
    </row>
    <row r="502" spans="1:21" x14ac:dyDescent="0.35">
      <c r="A502" s="92">
        <v>41.4166666666667</v>
      </c>
      <c r="B502" s="34">
        <v>17.220177727999999</v>
      </c>
      <c r="C502" s="7">
        <v>61.7244934824718</v>
      </c>
      <c r="D502">
        <v>38.716487728137601</v>
      </c>
      <c r="E502">
        <v>3.1834772642403601</v>
      </c>
      <c r="F502">
        <v>101.890777269053</v>
      </c>
      <c r="G502" s="34">
        <v>16.774618478000001</v>
      </c>
      <c r="H502" s="6">
        <v>60.8212614295444</v>
      </c>
      <c r="I502" s="6">
        <v>38.265725176251799</v>
      </c>
      <c r="J502" s="6">
        <v>2.9406538201380301</v>
      </c>
      <c r="K502" s="35">
        <v>101.18195625023201</v>
      </c>
      <c r="L502" s="309"/>
      <c r="M502" s="312">
        <v>16.580631111111099</v>
      </c>
      <c r="N502" s="7">
        <v>0.92681124999999998</v>
      </c>
      <c r="O502" s="7">
        <v>21.292936440268399</v>
      </c>
      <c r="P502" s="7">
        <v>39.4806084581843</v>
      </c>
      <c r="Q502" s="83">
        <v>0</v>
      </c>
      <c r="R502" s="7">
        <v>0.92579839399999997</v>
      </c>
      <c r="S502" s="7">
        <v>21.2826105467791</v>
      </c>
      <c r="T502" s="7">
        <v>39.4420527583477</v>
      </c>
      <c r="U502" s="83">
        <v>0</v>
      </c>
    </row>
    <row r="503" spans="1:21" x14ac:dyDescent="0.35">
      <c r="A503" s="92">
        <v>41.5</v>
      </c>
      <c r="B503" s="34">
        <v>17.301381509999999</v>
      </c>
      <c r="C503" s="7">
        <v>61.947417955803402</v>
      </c>
      <c r="D503">
        <v>38.2329036910726</v>
      </c>
      <c r="E503">
        <v>3.24086884560483</v>
      </c>
      <c r="F503">
        <v>102.024273262443</v>
      </c>
      <c r="G503" s="34">
        <v>16.852121440000001</v>
      </c>
      <c r="H503" s="6">
        <v>61.444015037161797</v>
      </c>
      <c r="I503" s="6">
        <v>38.703613794975297</v>
      </c>
      <c r="J503" s="6">
        <v>2.9960378067526898</v>
      </c>
      <c r="K503" s="35">
        <v>101.309747717237</v>
      </c>
      <c r="L503" s="309"/>
      <c r="M503" s="312">
        <v>16.613964444444399</v>
      </c>
      <c r="N503" s="7">
        <v>0.92681124999999998</v>
      </c>
      <c r="O503" s="7">
        <v>21.576803230824101</v>
      </c>
      <c r="P503" s="7">
        <v>39.445221750183798</v>
      </c>
      <c r="Q503" s="83">
        <v>0</v>
      </c>
      <c r="R503" s="7">
        <v>0.92579839399999997</v>
      </c>
      <c r="S503" s="7">
        <v>21.6902868812283</v>
      </c>
      <c r="T503" s="7">
        <v>39.6074823030091</v>
      </c>
      <c r="U503" s="83">
        <v>0</v>
      </c>
    </row>
    <row r="504" spans="1:21" x14ac:dyDescent="0.35">
      <c r="A504" s="92">
        <v>41.5833333333333</v>
      </c>
      <c r="B504" s="34">
        <v>17.363204681999999</v>
      </c>
      <c r="C504" s="7">
        <v>62.329829727412502</v>
      </c>
      <c r="D504">
        <v>38.7098109894008</v>
      </c>
      <c r="E504">
        <v>3.29879050565162</v>
      </c>
      <c r="F504">
        <v>102.136824119908</v>
      </c>
      <c r="G504" s="34">
        <v>16.929449099999999</v>
      </c>
      <c r="H504" s="6">
        <v>61.795877610076403</v>
      </c>
      <c r="I504" s="6">
        <v>38.713418818422497</v>
      </c>
      <c r="J504" s="6">
        <v>3.05192513980895</v>
      </c>
      <c r="K504" s="35">
        <v>101.437869054614</v>
      </c>
      <c r="L504" s="309"/>
      <c r="M504" s="312">
        <v>16.647297777777801</v>
      </c>
      <c r="N504" s="7">
        <v>0.92681124999999998</v>
      </c>
      <c r="O504" s="7">
        <v>21.9537353328198</v>
      </c>
      <c r="P504" s="7">
        <v>39.500730878279001</v>
      </c>
      <c r="Q504" s="83">
        <v>0</v>
      </c>
      <c r="R504" s="7">
        <v>0.92579839399999997</v>
      </c>
      <c r="S504" s="7">
        <v>21.991271136406901</v>
      </c>
      <c r="T504" s="7">
        <v>39.162308086542197</v>
      </c>
      <c r="U504" s="83">
        <v>0</v>
      </c>
    </row>
    <row r="505" spans="1:21" x14ac:dyDescent="0.35">
      <c r="A505" s="92">
        <v>41.6666666666667</v>
      </c>
      <c r="B505" s="34">
        <v>17.447700246</v>
      </c>
      <c r="C505" s="7">
        <v>62.696814085369397</v>
      </c>
      <c r="D505">
        <v>38.787462727514601</v>
      </c>
      <c r="E505">
        <v>3.35713844115948</v>
      </c>
      <c r="F505">
        <v>102.27458460163299</v>
      </c>
      <c r="G505" s="34">
        <v>17.016126199999999</v>
      </c>
      <c r="H505" s="6">
        <v>62.262626949180103</v>
      </c>
      <c r="I505" s="6">
        <v>40.0522530029804</v>
      </c>
      <c r="J505" s="6">
        <v>3.1082489635220498</v>
      </c>
      <c r="K505" s="35">
        <v>101.57577089303599</v>
      </c>
      <c r="L505" s="309"/>
      <c r="M505" s="312">
        <v>16.680631111111101</v>
      </c>
      <c r="N505" s="7">
        <v>0.92681124999999998</v>
      </c>
      <c r="O505" s="7">
        <v>22.233824110818802</v>
      </c>
      <c r="P505" s="7">
        <v>39.1855235367725</v>
      </c>
      <c r="Q505" s="83">
        <v>0</v>
      </c>
      <c r="R505" s="7">
        <v>0.95264368142451805</v>
      </c>
      <c r="S505" s="7">
        <v>22.265828502507102</v>
      </c>
      <c r="T505" s="7">
        <v>39.420845477498901</v>
      </c>
      <c r="U505" s="83">
        <v>0</v>
      </c>
    </row>
    <row r="506" spans="1:21" x14ac:dyDescent="0.35">
      <c r="A506" s="92">
        <v>41.75</v>
      </c>
      <c r="B506" s="34">
        <v>17.52946889</v>
      </c>
      <c r="C506" s="7">
        <v>63.002053710656597</v>
      </c>
      <c r="D506">
        <v>38.924376173611698</v>
      </c>
      <c r="E506">
        <v>3.4160429102343599</v>
      </c>
      <c r="F506">
        <v>102.410144760344</v>
      </c>
      <c r="G506" s="34">
        <v>17.0980249246008</v>
      </c>
      <c r="H506" s="6">
        <v>62.3429336244632</v>
      </c>
      <c r="I506" s="6">
        <v>39.359197056815603</v>
      </c>
      <c r="J506" s="6">
        <v>3.1650616024032399</v>
      </c>
      <c r="K506" s="35">
        <v>101.709153415291</v>
      </c>
      <c r="L506" s="309"/>
      <c r="M506" s="312">
        <v>16.7139644444444</v>
      </c>
      <c r="N506" s="7">
        <v>0.95256855876416502</v>
      </c>
      <c r="O506" s="7">
        <v>22.430526512917201</v>
      </c>
      <c r="P506" s="7">
        <v>39.377987631271701</v>
      </c>
      <c r="Q506" s="83">
        <v>0</v>
      </c>
      <c r="R506" s="7">
        <v>0.952853336</v>
      </c>
      <c r="S506" s="7">
        <v>21.652539720946699</v>
      </c>
      <c r="T506" s="7">
        <v>39.279584597942304</v>
      </c>
      <c r="U506" s="83">
        <v>0</v>
      </c>
    </row>
    <row r="507" spans="1:21" x14ac:dyDescent="0.35">
      <c r="A507" s="92">
        <v>41.8333333333333</v>
      </c>
      <c r="B507" s="34">
        <v>17.616282336000001</v>
      </c>
      <c r="C507" s="7">
        <v>63.2823478525222</v>
      </c>
      <c r="D507">
        <v>38.732409245937603</v>
      </c>
      <c r="E507">
        <v>3.4753821122109998</v>
      </c>
      <c r="F507">
        <v>102.55121313219701</v>
      </c>
      <c r="G507" s="34">
        <v>17.179644010000001</v>
      </c>
      <c r="H507" s="6">
        <v>63.022847430897897</v>
      </c>
      <c r="I507" s="6">
        <v>38.575359448985701</v>
      </c>
      <c r="J507" s="6">
        <v>3.2231454646035398</v>
      </c>
      <c r="K507" s="35">
        <v>101.844012592063</v>
      </c>
      <c r="L507" s="309"/>
      <c r="M507" s="312">
        <v>16.747297777777799</v>
      </c>
      <c r="N507" s="7">
        <v>0.95281437999999996</v>
      </c>
      <c r="O507" s="7">
        <v>22.026209274529499</v>
      </c>
      <c r="P507" s="7">
        <v>39.371368451722397</v>
      </c>
      <c r="Q507" s="83">
        <v>0</v>
      </c>
      <c r="R507" s="7">
        <v>0.952853336</v>
      </c>
      <c r="S507" s="7">
        <v>22.0651493373697</v>
      </c>
      <c r="T507" s="7">
        <v>39.841507786209</v>
      </c>
      <c r="U507" s="83">
        <v>0</v>
      </c>
    </row>
    <row r="508" spans="1:21" x14ac:dyDescent="0.35">
      <c r="A508" s="92">
        <v>41.9166666666667</v>
      </c>
      <c r="B508" s="34">
        <v>17.724046016937599</v>
      </c>
      <c r="C508" s="7">
        <v>63.613278727460802</v>
      </c>
      <c r="D508">
        <v>38.899704962643099</v>
      </c>
      <c r="E508">
        <v>3.53528270593789</v>
      </c>
      <c r="F508">
        <v>102.713454657315</v>
      </c>
      <c r="G508" s="34">
        <v>17.262854025999999</v>
      </c>
      <c r="H508" s="6">
        <v>63.338802852968698</v>
      </c>
      <c r="I508" s="6">
        <v>38.955626829931603</v>
      </c>
      <c r="J508" s="6">
        <v>3.2809244340641999</v>
      </c>
      <c r="K508" s="35">
        <v>101.97994256473601</v>
      </c>
      <c r="L508" s="309"/>
      <c r="M508" s="312">
        <v>16.780631111111099</v>
      </c>
      <c r="N508" s="7">
        <v>0.95281437999999996</v>
      </c>
      <c r="O508" s="7">
        <v>22.345028321947201</v>
      </c>
      <c r="P508" s="7">
        <v>39.298367569909303</v>
      </c>
      <c r="Q508" s="83">
        <v>0</v>
      </c>
      <c r="R508" s="7">
        <v>0.952853336</v>
      </c>
      <c r="S508" s="7">
        <v>22.390431874313201</v>
      </c>
      <c r="T508" s="7">
        <v>39.0923096213074</v>
      </c>
      <c r="U508" s="83">
        <v>0</v>
      </c>
    </row>
    <row r="509" spans="1:21" x14ac:dyDescent="0.35">
      <c r="A509" s="92">
        <v>42</v>
      </c>
      <c r="B509" s="34">
        <v>17.803017921999999</v>
      </c>
      <c r="C509" s="7">
        <v>63.958919788108901</v>
      </c>
      <c r="D509">
        <v>38.869000453539201</v>
      </c>
      <c r="E509">
        <v>3.5955880777753699</v>
      </c>
      <c r="F509">
        <v>102.848002027527</v>
      </c>
      <c r="G509" s="34">
        <v>17.348070276000001</v>
      </c>
      <c r="H509" s="6">
        <v>63.4925403405731</v>
      </c>
      <c r="I509" s="6">
        <v>39.250773704696002</v>
      </c>
      <c r="J509" s="6">
        <v>3.3391513188904698</v>
      </c>
      <c r="K509" s="35">
        <v>102.118310368802</v>
      </c>
      <c r="L509" s="309"/>
      <c r="M509" s="312">
        <v>16.813964444444402</v>
      </c>
      <c r="N509" s="7">
        <v>0.95281437999999996</v>
      </c>
      <c r="O509" s="7">
        <v>22.667460511755699</v>
      </c>
      <c r="P509" s="7">
        <v>39.335138248351001</v>
      </c>
      <c r="Q509" s="83">
        <v>0</v>
      </c>
      <c r="R509" s="7">
        <v>0.952853336</v>
      </c>
      <c r="S509" s="7">
        <v>22.7469722771093</v>
      </c>
      <c r="T509" s="7">
        <v>38.958305814432698</v>
      </c>
      <c r="U509" s="83">
        <v>0</v>
      </c>
    </row>
    <row r="510" spans="1:21" x14ac:dyDescent="0.35">
      <c r="A510" s="92">
        <v>42.0833333333333</v>
      </c>
      <c r="B510" s="34">
        <v>17.9142553343179</v>
      </c>
      <c r="C510" s="7">
        <v>64.3162717466911</v>
      </c>
      <c r="D510">
        <v>39.120793999208402</v>
      </c>
      <c r="E510">
        <v>3.6564373754028199</v>
      </c>
      <c r="F510">
        <v>103.014899128067</v>
      </c>
      <c r="G510" s="34">
        <v>17.427878083710102</v>
      </c>
      <c r="H510" s="6">
        <v>63.915731526175399</v>
      </c>
      <c r="I510" s="6">
        <v>39.124632830413802</v>
      </c>
      <c r="J510" s="6">
        <v>3.39789838642282</v>
      </c>
      <c r="K510" s="35">
        <v>102.251477250169</v>
      </c>
      <c r="L510" s="309"/>
      <c r="M510" s="312">
        <v>16.847297777777801</v>
      </c>
      <c r="N510" s="7">
        <v>0.95281437999999996</v>
      </c>
      <c r="O510" s="7">
        <v>22.950057307078801</v>
      </c>
      <c r="P510" s="7">
        <v>39.301225058574097</v>
      </c>
      <c r="Q510" s="83">
        <v>0</v>
      </c>
      <c r="R510" s="7">
        <v>0.97922654799999997</v>
      </c>
      <c r="S510" s="7">
        <v>22.9464360735107</v>
      </c>
      <c r="T510" s="7">
        <v>39.623138814479397</v>
      </c>
      <c r="U510" s="83">
        <v>0</v>
      </c>
    </row>
    <row r="511" spans="1:21" x14ac:dyDescent="0.35">
      <c r="A511" s="92">
        <v>42.1666666666667</v>
      </c>
      <c r="B511" s="34">
        <v>17.995850122</v>
      </c>
      <c r="C511" s="7">
        <v>64.539088261434998</v>
      </c>
      <c r="D511">
        <v>39.210829360716303</v>
      </c>
      <c r="E511">
        <v>3.71782259051492</v>
      </c>
      <c r="F511">
        <v>103.15293277325399</v>
      </c>
      <c r="G511" s="34">
        <v>17.533461880000001</v>
      </c>
      <c r="H511" s="6">
        <v>64.079015411229307</v>
      </c>
      <c r="I511" s="6">
        <v>39.099328438699203</v>
      </c>
      <c r="J511" s="6">
        <v>3.45708793186787</v>
      </c>
      <c r="K511" s="35">
        <v>102.409323491248</v>
      </c>
      <c r="L511" s="309"/>
      <c r="M511" s="312">
        <v>16.8806311111111</v>
      </c>
      <c r="N511" s="7">
        <v>0.97920706999999996</v>
      </c>
      <c r="O511" s="7">
        <v>22.8008399702214</v>
      </c>
      <c r="P511" s="7">
        <v>39.446340707165398</v>
      </c>
      <c r="Q511" s="83">
        <v>0</v>
      </c>
      <c r="R511" s="7">
        <v>0.97922654799999997</v>
      </c>
      <c r="S511" s="7">
        <v>22.4522189417645</v>
      </c>
      <c r="T511" s="7">
        <v>39.507254759429699</v>
      </c>
      <c r="U511" s="83">
        <v>0</v>
      </c>
    </row>
    <row r="512" spans="1:21" x14ac:dyDescent="0.35">
      <c r="A512" s="92">
        <v>42.25</v>
      </c>
      <c r="B512" s="34">
        <v>18.108277137999998</v>
      </c>
      <c r="C512" s="7">
        <v>64.798453855635003</v>
      </c>
      <c r="D512">
        <v>38.786086432399699</v>
      </c>
      <c r="E512">
        <v>3.7797023285328</v>
      </c>
      <c r="F512">
        <v>103.32217108998699</v>
      </c>
      <c r="G512" s="34">
        <v>17.617704230000001</v>
      </c>
      <c r="H512" s="6">
        <v>64.426084645128398</v>
      </c>
      <c r="I512" s="6">
        <v>38.932554949837296</v>
      </c>
      <c r="J512" s="6">
        <v>3.5168411974033802</v>
      </c>
      <c r="K512" s="35">
        <v>102.548235140005</v>
      </c>
      <c r="L512" s="309"/>
      <c r="M512" s="312">
        <v>16.9139644444444</v>
      </c>
      <c r="N512" s="7">
        <v>0.97920706999999996</v>
      </c>
      <c r="O512" s="7">
        <v>22.654610786295802</v>
      </c>
      <c r="P512" s="7">
        <v>39.487699061595798</v>
      </c>
      <c r="Q512" s="83">
        <v>0</v>
      </c>
      <c r="R512" s="7">
        <v>0.97922654799999997</v>
      </c>
      <c r="S512" s="7">
        <v>22.752096939192</v>
      </c>
      <c r="T512" s="7">
        <v>39.540190943807303</v>
      </c>
      <c r="U512" s="83">
        <v>0</v>
      </c>
    </row>
    <row r="513" spans="1:21" x14ac:dyDescent="0.35">
      <c r="A513" s="92">
        <v>42.3333333333333</v>
      </c>
      <c r="B513" s="34">
        <v>18.1941879736532</v>
      </c>
      <c r="C513" s="7">
        <v>65.463647537968797</v>
      </c>
      <c r="D513">
        <v>38.850957101802003</v>
      </c>
      <c r="E513">
        <v>3.8421263225026201</v>
      </c>
      <c r="F513">
        <v>103.462087587266</v>
      </c>
      <c r="G513" s="34">
        <v>17.721521970000001</v>
      </c>
      <c r="H513" s="6">
        <v>64.865280813381304</v>
      </c>
      <c r="I513" s="6">
        <v>38.7828138123038</v>
      </c>
      <c r="J513" s="6">
        <v>3.57702207592023</v>
      </c>
      <c r="K513" s="35">
        <v>102.707204725846</v>
      </c>
      <c r="L513" s="309"/>
      <c r="M513" s="312">
        <v>16.947297777777798</v>
      </c>
      <c r="N513" s="7">
        <v>0.97920706999999996</v>
      </c>
      <c r="O513" s="7">
        <v>23.097981800467299</v>
      </c>
      <c r="P513" s="7">
        <v>39.723159194064998</v>
      </c>
      <c r="Q513" s="83">
        <v>0</v>
      </c>
      <c r="R513" s="7">
        <v>0.97922654799999997</v>
      </c>
      <c r="S513" s="7">
        <v>23.151532573744401</v>
      </c>
      <c r="T513" s="7">
        <v>39.257403166912901</v>
      </c>
      <c r="U513" s="83">
        <v>0</v>
      </c>
    </row>
    <row r="514" spans="1:21" x14ac:dyDescent="0.35">
      <c r="A514" s="92">
        <v>42.4166666666667</v>
      </c>
      <c r="B514" s="34">
        <v>18.302219583999999</v>
      </c>
      <c r="C514" s="7">
        <v>67.039845996950703</v>
      </c>
      <c r="D514">
        <v>39.487357833671702</v>
      </c>
      <c r="E514">
        <v>3.9041369262343202</v>
      </c>
      <c r="F514">
        <v>101.35827263007801</v>
      </c>
      <c r="G514" s="34">
        <v>17.833306212</v>
      </c>
      <c r="H514" s="6">
        <v>66.378723663361001</v>
      </c>
      <c r="I514" s="6">
        <v>39.819498362238797</v>
      </c>
      <c r="J514" s="6">
        <v>3.6372435997424102</v>
      </c>
      <c r="K514" s="35">
        <v>100.604235556221</v>
      </c>
      <c r="L514" s="309"/>
      <c r="M514" s="312">
        <v>16.980631111111101</v>
      </c>
      <c r="N514" s="7">
        <v>0.97920706999999996</v>
      </c>
      <c r="O514" s="7">
        <v>23.473529367683401</v>
      </c>
      <c r="P514" s="7">
        <v>39.604677763335403</v>
      </c>
      <c r="Q514" s="83">
        <v>0</v>
      </c>
      <c r="R514" s="7">
        <v>0.97922654799999997</v>
      </c>
      <c r="S514" s="7">
        <v>23.513995983626401</v>
      </c>
      <c r="T514" s="7">
        <v>39.449123171553303</v>
      </c>
      <c r="U514" s="83">
        <v>0</v>
      </c>
    </row>
    <row r="515" spans="1:21" x14ac:dyDescent="0.35">
      <c r="A515" s="92">
        <v>42.5</v>
      </c>
      <c r="B515" s="34">
        <v>18.411491164000001</v>
      </c>
      <c r="C515" s="7">
        <v>66.0892793533136</v>
      </c>
      <c r="D515">
        <v>39.060252183057599</v>
      </c>
      <c r="E515">
        <v>3.9662205842259901</v>
      </c>
      <c r="F515">
        <v>101.524512470844</v>
      </c>
      <c r="G515" s="34">
        <v>17.928275830849302</v>
      </c>
      <c r="H515" s="6">
        <v>64.879590808903998</v>
      </c>
      <c r="I515" s="6">
        <v>39.4929167953823</v>
      </c>
      <c r="J515" s="6">
        <v>3.6970256931927801</v>
      </c>
      <c r="K515" s="35">
        <v>100.738284685091</v>
      </c>
      <c r="L515" s="309"/>
      <c r="M515" s="312">
        <v>17.013964444444401</v>
      </c>
      <c r="N515" s="7">
        <v>0.97920706999999996</v>
      </c>
      <c r="O515" s="7">
        <v>23.7616725741034</v>
      </c>
      <c r="P515" s="7">
        <v>39.3410901975504</v>
      </c>
      <c r="Q515" s="83">
        <v>0</v>
      </c>
      <c r="R515" s="7">
        <v>1.006943742</v>
      </c>
      <c r="S515" s="7">
        <v>23.115069159531402</v>
      </c>
      <c r="T515" s="7">
        <v>39.739820091628602</v>
      </c>
      <c r="U515" s="83">
        <v>0</v>
      </c>
    </row>
    <row r="516" spans="1:21" x14ac:dyDescent="0.35">
      <c r="A516" s="92">
        <v>42.5833333333333</v>
      </c>
      <c r="B516" s="34">
        <v>18.518474883081701</v>
      </c>
      <c r="C516" s="7">
        <v>66.857869017049893</v>
      </c>
      <c r="D516">
        <v>39.073881002093998</v>
      </c>
      <c r="E516">
        <v>4.0287768827560102</v>
      </c>
      <c r="F516">
        <v>101.664513859793</v>
      </c>
      <c r="G516" s="34">
        <v>18.021970119999999</v>
      </c>
      <c r="H516" s="6">
        <v>65.964539500221306</v>
      </c>
      <c r="I516" s="6">
        <v>39.042107469672203</v>
      </c>
      <c r="J516" s="6">
        <v>3.7573906149768601</v>
      </c>
      <c r="K516" s="35">
        <v>100.90283190838301</v>
      </c>
      <c r="L516" s="309"/>
      <c r="M516" s="312">
        <v>17.0472977777778</v>
      </c>
      <c r="N516" s="7">
        <v>1.004450558</v>
      </c>
      <c r="O516" s="7">
        <v>23.3568217227137</v>
      </c>
      <c r="P516" s="7">
        <v>39.723844087588802</v>
      </c>
      <c r="Q516" s="83">
        <v>0</v>
      </c>
      <c r="R516" s="7">
        <v>1.006943742</v>
      </c>
      <c r="S516" s="7">
        <v>23.192937776481799</v>
      </c>
      <c r="T516" s="7">
        <v>39.293904264969598</v>
      </c>
      <c r="U516" s="83">
        <v>0</v>
      </c>
    </row>
    <row r="517" spans="1:21" x14ac:dyDescent="0.35">
      <c r="A517" s="92">
        <v>42.6666666666667</v>
      </c>
      <c r="B517" s="34">
        <v>18.609290254000001</v>
      </c>
      <c r="C517" s="7">
        <v>67.592738038951893</v>
      </c>
      <c r="D517">
        <v>38.965478400374998</v>
      </c>
      <c r="E517">
        <v>4.0918678920864497</v>
      </c>
      <c r="F517">
        <v>101.837784938995</v>
      </c>
      <c r="G517" s="34">
        <v>18.131222222000002</v>
      </c>
      <c r="H517" s="6">
        <v>66.496515012165403</v>
      </c>
      <c r="I517" s="6">
        <v>39.168568706424999</v>
      </c>
      <c r="J517" s="6">
        <v>3.8182975602077902</v>
      </c>
      <c r="K517" s="35">
        <v>101.06792502430299</v>
      </c>
      <c r="L517" s="309"/>
      <c r="M517" s="312">
        <v>17.080631111111099</v>
      </c>
      <c r="N517" s="7">
        <v>1.004450558</v>
      </c>
      <c r="O517" s="7">
        <v>23.581291338954401</v>
      </c>
      <c r="P517" s="7">
        <v>39.369582546341498</v>
      </c>
      <c r="Q517" s="83">
        <v>0</v>
      </c>
      <c r="R517" s="7">
        <v>1.006943742</v>
      </c>
      <c r="S517" s="7">
        <v>23.5901116599623</v>
      </c>
      <c r="T517" s="7">
        <v>39.290973308416497</v>
      </c>
      <c r="U517" s="83">
        <v>0</v>
      </c>
    </row>
    <row r="518" spans="1:21" x14ac:dyDescent="0.35">
      <c r="A518" s="92">
        <v>42.75</v>
      </c>
      <c r="B518" s="34">
        <v>18.721658836</v>
      </c>
      <c r="C518" s="7">
        <v>68.013884046866806</v>
      </c>
      <c r="D518">
        <v>38.655150966152497</v>
      </c>
      <c r="E518">
        <v>4.1555251110851401</v>
      </c>
      <c r="F518">
        <v>102.00880938330801</v>
      </c>
      <c r="G518" s="34">
        <v>18.222420894133499</v>
      </c>
      <c r="H518" s="6">
        <v>66.965338950976601</v>
      </c>
      <c r="I518" s="6">
        <v>39.144772460760201</v>
      </c>
      <c r="J518" s="6">
        <v>3.8796715153472601</v>
      </c>
      <c r="K518" s="35">
        <v>101.209090325928</v>
      </c>
      <c r="L518" s="309"/>
      <c r="M518" s="312">
        <v>17.113964444444399</v>
      </c>
      <c r="N518" s="7">
        <v>1.004450558</v>
      </c>
      <c r="O518" s="7">
        <v>23.889865699613502</v>
      </c>
      <c r="P518" s="7">
        <v>39.280825966249402</v>
      </c>
      <c r="Q518" s="83">
        <v>0</v>
      </c>
      <c r="R518" s="7">
        <v>1.006943742</v>
      </c>
      <c r="S518" s="7">
        <v>23.9701321724968</v>
      </c>
      <c r="T518" s="7">
        <v>39.611064388981198</v>
      </c>
      <c r="U518" s="83">
        <v>0</v>
      </c>
    </row>
    <row r="519" spans="1:21" x14ac:dyDescent="0.35">
      <c r="A519" s="92">
        <v>42.8333333333333</v>
      </c>
      <c r="B519" s="34">
        <v>18.830910937999999</v>
      </c>
      <c r="C519" s="7">
        <v>68.596019421857505</v>
      </c>
      <c r="D519">
        <v>38.933695823485102</v>
      </c>
      <c r="E519">
        <v>4.2196711703869703</v>
      </c>
      <c r="F519">
        <v>102.17723938179</v>
      </c>
      <c r="G519" s="34">
        <v>18.329391394000002</v>
      </c>
      <c r="H519" s="6">
        <v>67.510007394375194</v>
      </c>
      <c r="I519" s="6">
        <v>39.113127075403398</v>
      </c>
      <c r="J519" s="6">
        <v>3.9415884677427302</v>
      </c>
      <c r="K519" s="35">
        <v>101.379411983956</v>
      </c>
      <c r="L519" s="309"/>
      <c r="M519" s="312">
        <v>17.147297777777801</v>
      </c>
      <c r="N519" s="7">
        <v>1.004450558</v>
      </c>
      <c r="O519" s="7">
        <v>24.3122762947364</v>
      </c>
      <c r="P519" s="7">
        <v>39.239574335506099</v>
      </c>
      <c r="Q519" s="83">
        <v>0</v>
      </c>
      <c r="R519" s="7">
        <v>1.006943742</v>
      </c>
      <c r="S519" s="7">
        <v>24.340021702470199</v>
      </c>
      <c r="T519" s="7">
        <v>39.662232997200498</v>
      </c>
      <c r="U519" s="83">
        <v>0</v>
      </c>
    </row>
    <row r="520" spans="1:21" x14ac:dyDescent="0.35">
      <c r="A520" s="92">
        <v>42.9166666666667</v>
      </c>
      <c r="B520" s="34">
        <v>18.940163040000002</v>
      </c>
      <c r="C520" s="7">
        <v>69.088726685964502</v>
      </c>
      <c r="D520">
        <v>38.723793944334901</v>
      </c>
      <c r="E520">
        <v>4.2844069581789999</v>
      </c>
      <c r="F520">
        <v>102.34623489852601</v>
      </c>
      <c r="G520" s="34">
        <v>18.431280812000001</v>
      </c>
      <c r="H520" s="6">
        <v>67.761723898273004</v>
      </c>
      <c r="I520" s="6">
        <v>39.323589083103698</v>
      </c>
      <c r="J520" s="6">
        <v>4.0040043801365597</v>
      </c>
      <c r="K520" s="35">
        <v>101.53641292080199</v>
      </c>
      <c r="L520" s="309"/>
      <c r="M520" s="312">
        <v>17.180631111111101</v>
      </c>
      <c r="N520" s="7">
        <v>1.0304342099999999</v>
      </c>
      <c r="O520" s="7">
        <v>24.289599365100099</v>
      </c>
      <c r="P520" s="7">
        <v>40.013635837216</v>
      </c>
      <c r="Q520" s="83">
        <v>0</v>
      </c>
      <c r="R520" s="7">
        <v>1.0339402499999999</v>
      </c>
      <c r="S520" s="7">
        <v>23.693294590650002</v>
      </c>
      <c r="T520" s="7">
        <v>39.293868117509803</v>
      </c>
      <c r="U520" s="83">
        <v>0</v>
      </c>
    </row>
    <row r="521" spans="1:21" x14ac:dyDescent="0.35">
      <c r="A521" s="92">
        <v>43</v>
      </c>
      <c r="B521" s="34">
        <v>19.055745492</v>
      </c>
      <c r="C521" s="7">
        <v>69.531727493235906</v>
      </c>
      <c r="D521">
        <v>38.715131514673999</v>
      </c>
      <c r="E521">
        <v>4.3496305150250096</v>
      </c>
      <c r="F521">
        <v>102.522048825784</v>
      </c>
      <c r="G521" s="34">
        <v>18.566033137481899</v>
      </c>
      <c r="H521" s="6">
        <v>68.272610559020094</v>
      </c>
      <c r="I521" s="6">
        <v>39.235119053449502</v>
      </c>
      <c r="J521" s="6">
        <v>4.0669679527478699</v>
      </c>
      <c r="K521" s="35">
        <v>101.728281972708</v>
      </c>
      <c r="L521" s="309"/>
      <c r="M521" s="312">
        <v>17.2139644444444</v>
      </c>
      <c r="N521" s="7">
        <v>1.0304342099999999</v>
      </c>
      <c r="O521" s="7">
        <v>24.016324266316499</v>
      </c>
      <c r="P521" s="7">
        <v>39.318400279159903</v>
      </c>
      <c r="Q521" s="83">
        <v>0</v>
      </c>
      <c r="R521" s="7">
        <v>1.0339402499999999</v>
      </c>
      <c r="S521" s="7">
        <v>24.0008189711866</v>
      </c>
      <c r="T521" s="7">
        <v>38.768646461186997</v>
      </c>
      <c r="U521" s="83">
        <v>0</v>
      </c>
    </row>
    <row r="522" spans="1:21" x14ac:dyDescent="0.35">
      <c r="A522" s="92">
        <v>43.0833333333333</v>
      </c>
      <c r="B522" s="34">
        <v>19.163786644012799</v>
      </c>
      <c r="C522" s="7">
        <v>69.967836586299399</v>
      </c>
      <c r="D522">
        <v>38.644188636571002</v>
      </c>
      <c r="E522">
        <v>4.4153952669271002</v>
      </c>
      <c r="F522">
        <v>102.685711855503</v>
      </c>
      <c r="G522" s="34">
        <v>18.664646730000001</v>
      </c>
      <c r="H522" s="6">
        <v>68.543705524356994</v>
      </c>
      <c r="I522" s="6">
        <v>39.169059691825602</v>
      </c>
      <c r="J522" s="6">
        <v>4.13042782784109</v>
      </c>
      <c r="K522" s="35">
        <v>101.886179199305</v>
      </c>
      <c r="L522" s="309"/>
      <c r="M522" s="312">
        <v>17.247297777777799</v>
      </c>
      <c r="N522" s="7">
        <v>1.0304342099999999</v>
      </c>
      <c r="O522" s="7">
        <v>24.485043590282299</v>
      </c>
      <c r="P522" s="7">
        <v>39.414551606354898</v>
      </c>
      <c r="Q522" s="83">
        <v>0</v>
      </c>
      <c r="R522" s="7">
        <v>1.0339402499999999</v>
      </c>
      <c r="S522" s="7">
        <v>24.431222806493398</v>
      </c>
      <c r="T522" s="7">
        <v>39.402736134909802</v>
      </c>
      <c r="U522" s="83">
        <v>0</v>
      </c>
    </row>
    <row r="523" spans="1:21" x14ac:dyDescent="0.35">
      <c r="A523" s="92">
        <v>43.1666666666667</v>
      </c>
      <c r="B523" s="34">
        <v>19.334670452000001</v>
      </c>
      <c r="C523" s="7">
        <v>70.578827308312199</v>
      </c>
      <c r="D523">
        <v>38.549292325433903</v>
      </c>
      <c r="E523">
        <v>4.4817472166076397</v>
      </c>
      <c r="F523">
        <v>102.923146731649</v>
      </c>
      <c r="G523" s="34">
        <v>18.774191001999998</v>
      </c>
      <c r="H523" s="6">
        <v>68.923853933707505</v>
      </c>
      <c r="I523" s="6">
        <v>38.812302649308201</v>
      </c>
      <c r="J523" s="6">
        <v>4.1944057050039403</v>
      </c>
      <c r="K523" s="35">
        <v>102.054728284595</v>
      </c>
      <c r="L523" s="309"/>
      <c r="M523" s="312">
        <v>17.280631111111099</v>
      </c>
      <c r="N523" s="7">
        <v>1.0304342099999999</v>
      </c>
      <c r="O523" s="7">
        <v>24.896789129195302</v>
      </c>
      <c r="P523" s="7">
        <v>39.217553702083798</v>
      </c>
      <c r="Q523" s="83">
        <v>0</v>
      </c>
      <c r="R523" s="7">
        <v>1.0339402499999999</v>
      </c>
      <c r="S523" s="7">
        <v>24.808917219301499</v>
      </c>
      <c r="T523" s="7">
        <v>39.697548309568901</v>
      </c>
      <c r="U523" s="83">
        <v>0</v>
      </c>
    </row>
    <row r="524" spans="1:21" x14ac:dyDescent="0.35">
      <c r="A524" s="92">
        <v>43.25</v>
      </c>
      <c r="B524" s="34">
        <v>19.443201867999999</v>
      </c>
      <c r="C524" s="7">
        <v>71.237238938569604</v>
      </c>
      <c r="D524">
        <v>38.516267884335001</v>
      </c>
      <c r="E524">
        <v>4.5493543920291701</v>
      </c>
      <c r="F524">
        <v>103.091828823687</v>
      </c>
      <c r="G524" s="34">
        <v>18.883521016</v>
      </c>
      <c r="H524" s="6">
        <v>69.3960753660444</v>
      </c>
      <c r="I524" s="6">
        <v>39.269927275267101</v>
      </c>
      <c r="J524" s="6">
        <v>4.2589643425845001</v>
      </c>
      <c r="K524" s="35">
        <v>102.223630328982</v>
      </c>
      <c r="L524" s="309"/>
      <c r="M524" s="312">
        <v>17.313964444444402</v>
      </c>
      <c r="N524" s="7">
        <v>1.0427354382399601</v>
      </c>
      <c r="O524" s="7">
        <v>25.1469456243865</v>
      </c>
      <c r="P524" s="7">
        <v>39.549487277367</v>
      </c>
      <c r="Q524" s="83">
        <v>0</v>
      </c>
      <c r="R524" s="7">
        <v>1.0608783239999999</v>
      </c>
      <c r="S524" s="7">
        <v>24.8510685985751</v>
      </c>
      <c r="T524" s="7">
        <v>39.459673599183297</v>
      </c>
      <c r="U524" s="83">
        <v>0</v>
      </c>
    </row>
    <row r="525" spans="1:21" x14ac:dyDescent="0.35">
      <c r="A525" s="92">
        <v>43.3333333333333</v>
      </c>
      <c r="B525" s="34">
        <v>19.555356192000001</v>
      </c>
      <c r="C525" s="7">
        <v>71.547385500251707</v>
      </c>
      <c r="D525">
        <v>38.7153650057014</v>
      </c>
      <c r="E525">
        <v>4.6168288016437202</v>
      </c>
      <c r="F525">
        <v>103.26647434711001</v>
      </c>
      <c r="G525" s="34">
        <v>18.991234356</v>
      </c>
      <c r="H525" s="6">
        <v>69.772398159062703</v>
      </c>
      <c r="I525" s="6">
        <v>39.149672471275601</v>
      </c>
      <c r="J525" s="6">
        <v>4.3240241315783097</v>
      </c>
      <c r="K525" s="35">
        <v>102.391423964181</v>
      </c>
      <c r="L525" s="309"/>
      <c r="M525" s="312">
        <v>17.347297777777801</v>
      </c>
      <c r="N525" s="7">
        <v>1.056184126</v>
      </c>
      <c r="O525" s="7">
        <v>24.602577540181599</v>
      </c>
      <c r="P525" s="7">
        <v>39.389843542206101</v>
      </c>
      <c r="Q525" s="83">
        <v>0</v>
      </c>
      <c r="R525" s="7">
        <v>1.0608783239999999</v>
      </c>
      <c r="S525" s="7">
        <v>24.5106082373328</v>
      </c>
      <c r="T525" s="7">
        <v>39.493073755107702</v>
      </c>
      <c r="U525" s="83">
        <v>0</v>
      </c>
    </row>
    <row r="526" spans="1:21" x14ac:dyDescent="0.35">
      <c r="A526" s="92">
        <v>43.4166666666667</v>
      </c>
      <c r="B526" s="34">
        <v>19.696669082</v>
      </c>
      <c r="C526" s="7">
        <v>72.007644102605298</v>
      </c>
      <c r="D526">
        <v>38.827923218344601</v>
      </c>
      <c r="E526">
        <v>4.6848193225394796</v>
      </c>
      <c r="F526">
        <v>103.470839213427</v>
      </c>
      <c r="G526" s="34">
        <v>19.099395690000001</v>
      </c>
      <c r="H526" s="6">
        <v>70.126198807375303</v>
      </c>
      <c r="I526" s="6">
        <v>38.8744881744176</v>
      </c>
      <c r="J526" s="6">
        <v>4.3896759980959104</v>
      </c>
      <c r="K526" s="35">
        <v>102.560285412697</v>
      </c>
      <c r="L526" s="309"/>
      <c r="M526" s="312">
        <v>17.3806311111111</v>
      </c>
      <c r="N526" s="7">
        <v>1.056184126</v>
      </c>
      <c r="O526" s="7">
        <v>24.981257615286399</v>
      </c>
      <c r="P526" s="7">
        <v>39.505645355846198</v>
      </c>
      <c r="Q526" s="83">
        <v>0</v>
      </c>
      <c r="R526" s="7">
        <v>1.0608783239999999</v>
      </c>
      <c r="S526" s="7">
        <v>24.996520038104698</v>
      </c>
      <c r="T526" s="7">
        <v>39.387295052755</v>
      </c>
      <c r="U526" s="83">
        <v>0</v>
      </c>
    </row>
    <row r="527" spans="1:21" x14ac:dyDescent="0.35">
      <c r="A527" s="92">
        <v>43.5</v>
      </c>
      <c r="B527" s="34">
        <v>19.837253793499499</v>
      </c>
      <c r="C527" s="7">
        <v>72.480588419346105</v>
      </c>
      <c r="D527">
        <v>38.8174689044586</v>
      </c>
      <c r="E527">
        <v>4.7533783802736096</v>
      </c>
      <c r="F527">
        <v>103.67478300381801</v>
      </c>
      <c r="G527" s="34">
        <v>19.212197952963798</v>
      </c>
      <c r="H527" s="6">
        <v>70.614171387736405</v>
      </c>
      <c r="I527" s="6">
        <v>38.9030946017647</v>
      </c>
      <c r="J527" s="6">
        <v>4.4558131765407003</v>
      </c>
      <c r="K527" s="35">
        <v>102.730143858297</v>
      </c>
      <c r="L527" s="309"/>
      <c r="M527" s="312">
        <v>17.4139644444444</v>
      </c>
      <c r="N527" s="7">
        <v>1.056184126</v>
      </c>
      <c r="O527" s="7">
        <v>25.341379817414001</v>
      </c>
      <c r="P527" s="7">
        <v>39.745862032005498</v>
      </c>
      <c r="Q527" s="83">
        <v>0</v>
      </c>
      <c r="R527" s="7">
        <v>1.0608783239999999</v>
      </c>
      <c r="S527" s="7">
        <v>25.418549605470801</v>
      </c>
      <c r="T527" s="7">
        <v>39.454221405823702</v>
      </c>
      <c r="U527" s="83">
        <v>0</v>
      </c>
    </row>
    <row r="528" spans="1:21" x14ac:dyDescent="0.35">
      <c r="A528" s="92">
        <v>43.5833333333333</v>
      </c>
      <c r="B528" s="34">
        <v>19.954791537999998</v>
      </c>
      <c r="C528" s="7">
        <v>72.810087842122101</v>
      </c>
      <c r="D528">
        <v>38.754519141538999</v>
      </c>
      <c r="E528">
        <v>4.8225849000273602</v>
      </c>
      <c r="F528">
        <v>103.85675380197701</v>
      </c>
      <c r="G528" s="34">
        <v>19.3485795100449</v>
      </c>
      <c r="H528" s="6">
        <v>71.105836297900197</v>
      </c>
      <c r="I528" s="6">
        <v>38.898871295513999</v>
      </c>
      <c r="J528" s="6">
        <v>4.5225202833856599</v>
      </c>
      <c r="K528" s="35">
        <v>102.93229610519801</v>
      </c>
      <c r="L528" s="309"/>
      <c r="M528" s="312">
        <v>17.447297777777798</v>
      </c>
      <c r="N528" s="7">
        <v>1.056184126</v>
      </c>
      <c r="O528" s="7">
        <v>25.7508643629962</v>
      </c>
      <c r="P528" s="7">
        <v>39.226362516868697</v>
      </c>
      <c r="Q528" s="83">
        <v>0</v>
      </c>
      <c r="R528" s="7">
        <v>1.0696279238279001</v>
      </c>
      <c r="S528" s="7">
        <v>25.683765241758401</v>
      </c>
      <c r="T528" s="7">
        <v>39.380064845839499</v>
      </c>
      <c r="U528" s="83">
        <v>0</v>
      </c>
    </row>
    <row r="529" spans="1:21" x14ac:dyDescent="0.35">
      <c r="A529" s="92">
        <v>43.6666666666667</v>
      </c>
      <c r="B529" s="34">
        <v>20.0738017429431</v>
      </c>
      <c r="C529" s="7">
        <v>73.275912957427806</v>
      </c>
      <c r="D529">
        <v>38.571750542645901</v>
      </c>
      <c r="E529">
        <v>4.8921918986455104</v>
      </c>
      <c r="F529">
        <v>104.030974371461</v>
      </c>
      <c r="G529" s="34">
        <v>19.4612694111641</v>
      </c>
      <c r="H529" s="6">
        <v>71.463725199438997</v>
      </c>
      <c r="I529" s="6">
        <v>38.7901357537744</v>
      </c>
      <c r="J529" s="6">
        <v>4.5898258849915798</v>
      </c>
      <c r="K529" s="35">
        <v>103.104416666304</v>
      </c>
      <c r="L529" s="309"/>
      <c r="M529" s="312">
        <v>17.480631111111101</v>
      </c>
      <c r="N529" s="7">
        <v>1.081057532</v>
      </c>
      <c r="O529" s="7">
        <v>25.2479635063365</v>
      </c>
      <c r="P529" s="7">
        <v>39.546003129056103</v>
      </c>
      <c r="Q529" s="83">
        <v>0</v>
      </c>
      <c r="R529" s="7">
        <v>1.0867645859999999</v>
      </c>
      <c r="S529" s="7">
        <v>25.197906190878602</v>
      </c>
      <c r="T529" s="7">
        <v>39.222440034493196</v>
      </c>
      <c r="U529" s="83">
        <v>0</v>
      </c>
    </row>
    <row r="530" spans="1:21" x14ac:dyDescent="0.35">
      <c r="A530" s="92">
        <v>43.75</v>
      </c>
      <c r="B530" s="34">
        <v>20.209154739999999</v>
      </c>
      <c r="C530" s="7">
        <v>73.861635105174898</v>
      </c>
      <c r="D530">
        <v>38.747568034771497</v>
      </c>
      <c r="E530">
        <v>4.9624849726924802</v>
      </c>
      <c r="F530">
        <v>104.24102678954701</v>
      </c>
      <c r="G530" s="34">
        <v>19.567529942</v>
      </c>
      <c r="H530" s="6">
        <v>71.866400600306093</v>
      </c>
      <c r="I530" s="6">
        <v>38.838816202584603</v>
      </c>
      <c r="J530" s="6">
        <v>4.65765867664481</v>
      </c>
      <c r="K530" s="35">
        <v>103.273940737784</v>
      </c>
      <c r="L530" s="309"/>
      <c r="M530" s="312">
        <v>17.513964444444401</v>
      </c>
      <c r="N530" s="7">
        <v>1.081057532</v>
      </c>
      <c r="O530" s="7">
        <v>25.701148678569599</v>
      </c>
      <c r="P530" s="7">
        <v>39.359043783814002</v>
      </c>
      <c r="Q530" s="83">
        <v>0</v>
      </c>
      <c r="R530" s="7">
        <v>1.0867645859999999</v>
      </c>
      <c r="S530" s="7">
        <v>25.494281722862901</v>
      </c>
      <c r="T530" s="7">
        <v>39.703929424349099</v>
      </c>
      <c r="U530" s="83">
        <v>0</v>
      </c>
    </row>
    <row r="531" spans="1:21" x14ac:dyDescent="0.35">
      <c r="A531" s="92">
        <v>43.8333333333333</v>
      </c>
      <c r="B531" s="34">
        <v>20.320258348932601</v>
      </c>
      <c r="C531" s="7">
        <v>74.149652312921404</v>
      </c>
      <c r="D531">
        <v>38.6230147151214</v>
      </c>
      <c r="E531">
        <v>5.0334325071414199</v>
      </c>
      <c r="F531">
        <v>104.415342574821</v>
      </c>
      <c r="G531" s="34">
        <v>19.700304741505999</v>
      </c>
      <c r="H531" s="6">
        <v>72.384652628416205</v>
      </c>
      <c r="I531" s="6">
        <v>38.629621893884398</v>
      </c>
      <c r="J531" s="6">
        <v>4.7260990060183996</v>
      </c>
      <c r="K531" s="35">
        <v>103.46984478368201</v>
      </c>
      <c r="L531" s="309"/>
      <c r="M531" s="312">
        <v>17.5472977777778</v>
      </c>
      <c r="N531" s="7">
        <v>1.081057532</v>
      </c>
      <c r="O531" s="7">
        <v>26.059125379146401</v>
      </c>
      <c r="P531" s="7">
        <v>39.5570145840531</v>
      </c>
      <c r="Q531" s="83">
        <v>0</v>
      </c>
      <c r="R531" s="7">
        <v>1.0867645859999999</v>
      </c>
      <c r="S531" s="7">
        <v>25.938872470325599</v>
      </c>
      <c r="T531" s="7">
        <v>39.806923213906401</v>
      </c>
      <c r="U531" s="83">
        <v>0</v>
      </c>
    </row>
    <row r="532" spans="1:21" x14ac:dyDescent="0.35">
      <c r="A532" s="92">
        <v>43.9166666666667</v>
      </c>
      <c r="B532" s="34">
        <v>20.450272901999998</v>
      </c>
      <c r="C532" s="7">
        <v>74.560022242347998</v>
      </c>
      <c r="D532">
        <v>38.644290019398099</v>
      </c>
      <c r="E532">
        <v>5.1049111027982299</v>
      </c>
      <c r="F532">
        <v>104.611901626031</v>
      </c>
      <c r="G532" s="34">
        <v>19.805122586</v>
      </c>
      <c r="H532" s="6">
        <v>73.020579361703795</v>
      </c>
      <c r="I532" s="6">
        <v>38.705433771716002</v>
      </c>
      <c r="J532" s="6">
        <v>4.7958385325978998</v>
      </c>
      <c r="K532" s="35">
        <v>103.639647516653</v>
      </c>
      <c r="L532" s="309"/>
      <c r="M532" s="312">
        <v>17.580631111111099</v>
      </c>
      <c r="N532" s="7">
        <v>1.081057532</v>
      </c>
      <c r="O532" s="7">
        <v>26.305603220982299</v>
      </c>
      <c r="P532" s="7">
        <v>39.5023924862165</v>
      </c>
      <c r="Q532" s="83">
        <v>0</v>
      </c>
      <c r="R532" s="7">
        <v>1.0867645859999999</v>
      </c>
      <c r="S532" s="7">
        <v>26.3004785020442</v>
      </c>
      <c r="T532" s="7">
        <v>39.738964716066803</v>
      </c>
      <c r="U532" s="83">
        <v>0</v>
      </c>
    </row>
    <row r="533" spans="1:21" x14ac:dyDescent="0.35">
      <c r="A533" s="92">
        <v>44</v>
      </c>
      <c r="B533" s="34">
        <v>20.586073517999999</v>
      </c>
      <c r="C533" s="7">
        <v>75.208751323716996</v>
      </c>
      <c r="D533">
        <v>38.570492754148901</v>
      </c>
      <c r="E533">
        <v>5.1770073233834299</v>
      </c>
      <c r="F533">
        <v>104.81539778581801</v>
      </c>
      <c r="G533" s="34">
        <v>19.937553508000001</v>
      </c>
      <c r="H533" s="6">
        <v>73.438416026456494</v>
      </c>
      <c r="I533" s="6">
        <v>38.669156579513199</v>
      </c>
      <c r="J533" s="6">
        <v>4.8653868584022097</v>
      </c>
      <c r="K533" s="35">
        <v>103.83660105726401</v>
      </c>
      <c r="L533" s="309"/>
      <c r="M533" s="312">
        <v>17.613964444444399</v>
      </c>
      <c r="N533" s="7">
        <v>1.1070996179999999</v>
      </c>
      <c r="O533" s="7">
        <v>25.8969275173733</v>
      </c>
      <c r="P533" s="7">
        <v>39.767722849678499</v>
      </c>
      <c r="Q533" s="83">
        <v>0</v>
      </c>
      <c r="R533" s="7">
        <v>1.114209088</v>
      </c>
      <c r="S533" s="7">
        <v>25.683975044160899</v>
      </c>
      <c r="T533" s="7">
        <v>39.285428306240597</v>
      </c>
      <c r="U533" s="83">
        <v>0</v>
      </c>
    </row>
    <row r="534" spans="1:21" x14ac:dyDescent="0.35">
      <c r="A534" s="92">
        <v>44.0833333333333</v>
      </c>
      <c r="B534" s="34">
        <v>20.718796609999998</v>
      </c>
      <c r="C534" s="7">
        <v>75.429060337049705</v>
      </c>
      <c r="D534">
        <v>38.586157742020802</v>
      </c>
      <c r="E534">
        <v>5.2497288310611401</v>
      </c>
      <c r="F534">
        <v>105.01519140165399</v>
      </c>
      <c r="G534" s="34">
        <v>20.0721674672997</v>
      </c>
      <c r="H534" s="6">
        <v>73.777348253108002</v>
      </c>
      <c r="I534" s="6">
        <v>38.867179747524801</v>
      </c>
      <c r="J534" s="6">
        <v>4.9355660283795304</v>
      </c>
      <c r="K534" s="35">
        <v>104.036242543976</v>
      </c>
      <c r="L534" s="309"/>
      <c r="M534" s="312">
        <v>17.647297777777801</v>
      </c>
      <c r="N534" s="7">
        <v>1.1070996179999999</v>
      </c>
      <c r="O534" s="7">
        <v>26.21535456366</v>
      </c>
      <c r="P534" s="7">
        <v>39.713108841069797</v>
      </c>
      <c r="Q534" s="83">
        <v>0</v>
      </c>
      <c r="R534" s="7">
        <v>1.114209088</v>
      </c>
      <c r="S534" s="7">
        <v>26.0555543636458</v>
      </c>
      <c r="T534" s="7">
        <v>39.468795894816502</v>
      </c>
      <c r="U534" s="83">
        <v>0</v>
      </c>
    </row>
    <row r="535" spans="1:21" x14ac:dyDescent="0.35">
      <c r="A535" s="92">
        <v>44.1666666666667</v>
      </c>
      <c r="B535" s="34">
        <v>20.858901864</v>
      </c>
      <c r="C535" s="7">
        <v>76.045082353116399</v>
      </c>
      <c r="D535">
        <v>38.462048119063603</v>
      </c>
      <c r="E535">
        <v>5.3230133046859303</v>
      </c>
      <c r="F535">
        <v>105.22357677173601</v>
      </c>
      <c r="G535" s="34">
        <v>20.187811109688202</v>
      </c>
      <c r="H535" s="6">
        <v>74.072640150697893</v>
      </c>
      <c r="I535" s="6">
        <v>38.759118233505703</v>
      </c>
      <c r="J535" s="6">
        <v>5.0062485060138897</v>
      </c>
      <c r="K535" s="35">
        <v>104.20859739098</v>
      </c>
      <c r="L535" s="309"/>
      <c r="M535" s="312">
        <v>17.680631111111101</v>
      </c>
      <c r="N535" s="7">
        <v>1.1070996179999999</v>
      </c>
      <c r="O535" s="7">
        <v>26.586697356289601</v>
      </c>
      <c r="P535" s="7">
        <v>39.849542108659698</v>
      </c>
      <c r="Q535" s="83">
        <v>0</v>
      </c>
      <c r="R535" s="7">
        <v>1.114209088</v>
      </c>
      <c r="S535" s="7">
        <v>26.540150599649898</v>
      </c>
      <c r="T535" s="7">
        <v>38.8790148623874</v>
      </c>
      <c r="U535" s="83">
        <v>0</v>
      </c>
    </row>
    <row r="536" spans="1:21" x14ac:dyDescent="0.35">
      <c r="A536" s="92">
        <v>44.25</v>
      </c>
      <c r="B536" s="34">
        <v>21.000794112676498</v>
      </c>
      <c r="C536" s="7">
        <v>76.365598916741703</v>
      </c>
      <c r="D536">
        <v>38.471633999949603</v>
      </c>
      <c r="E536">
        <v>5.3969288419719899</v>
      </c>
      <c r="F536">
        <v>105.434106566924</v>
      </c>
      <c r="G536" s="34">
        <v>20.316264262000001</v>
      </c>
      <c r="H536" s="6">
        <v>74.538390736274195</v>
      </c>
      <c r="I536" s="6">
        <v>38.704060787931098</v>
      </c>
      <c r="J536" s="6">
        <v>5.0773541451339002</v>
      </c>
      <c r="K536" s="35">
        <v>104.412557813013</v>
      </c>
      <c r="L536" s="309"/>
      <c r="M536" s="312">
        <v>17.7139644444444</v>
      </c>
      <c r="N536" s="7">
        <v>1.1070996179999999</v>
      </c>
      <c r="O536" s="7">
        <v>27.0574177300686</v>
      </c>
      <c r="P536" s="7">
        <v>39.476537190621301</v>
      </c>
      <c r="Q536" s="83">
        <v>0</v>
      </c>
      <c r="R536" s="7">
        <v>1.114209088</v>
      </c>
      <c r="S536" s="7">
        <v>27.024272102364399</v>
      </c>
      <c r="T536" s="7">
        <v>39.680415387636302</v>
      </c>
      <c r="U536" s="83">
        <v>0</v>
      </c>
    </row>
    <row r="537" spans="1:21" x14ac:dyDescent="0.35">
      <c r="A537" s="92">
        <v>44.3333333333333</v>
      </c>
      <c r="B537" s="34">
        <v>21.137417786</v>
      </c>
      <c r="C537" s="7">
        <v>76.847975373424902</v>
      </c>
      <c r="D537">
        <v>38.340305625715203</v>
      </c>
      <c r="E537">
        <v>5.4715105236311796</v>
      </c>
      <c r="F537">
        <v>105.64108850253</v>
      </c>
      <c r="G537" s="34">
        <v>20.447351202</v>
      </c>
      <c r="H537" s="6">
        <v>74.965011120963098</v>
      </c>
      <c r="I537" s="6">
        <v>38.776382573599001</v>
      </c>
      <c r="J537" s="6">
        <v>5.1493398623887403</v>
      </c>
      <c r="K537" s="35">
        <v>104.610137224941</v>
      </c>
      <c r="L537" s="309"/>
      <c r="M537" s="312">
        <v>17.747297777777799</v>
      </c>
      <c r="N537" s="7">
        <v>1.1339403020000001</v>
      </c>
      <c r="O537" s="7">
        <v>26.541441510898299</v>
      </c>
      <c r="P537" s="7">
        <v>39.459485189423503</v>
      </c>
      <c r="Q537" s="83">
        <v>0</v>
      </c>
      <c r="R537" s="7">
        <v>1.1408355139999999</v>
      </c>
      <c r="S537" s="7">
        <v>26.386111529949901</v>
      </c>
      <c r="T537" s="7">
        <v>39.408306283742697</v>
      </c>
      <c r="U537" s="83">
        <v>0</v>
      </c>
    </row>
    <row r="538" spans="1:21" x14ac:dyDescent="0.35">
      <c r="A538" s="92">
        <v>44.4166666666667</v>
      </c>
      <c r="B538" s="34">
        <v>21.277172436000001</v>
      </c>
      <c r="C538" s="7">
        <v>77.702959946338098</v>
      </c>
      <c r="D538">
        <v>38.433573976081298</v>
      </c>
      <c r="E538">
        <v>5.5472968180234901</v>
      </c>
      <c r="F538">
        <v>105.85172667267901</v>
      </c>
      <c r="G538" s="34">
        <v>20.580970281999999</v>
      </c>
      <c r="H538" s="6">
        <v>75.440181234643902</v>
      </c>
      <c r="I538" s="6">
        <v>38.799574238074399</v>
      </c>
      <c r="J538" s="6">
        <v>5.2217919664919696</v>
      </c>
      <c r="K538" s="35">
        <v>104.81136782206499</v>
      </c>
      <c r="L538" s="309"/>
      <c r="M538" s="312">
        <v>17.780631111111099</v>
      </c>
      <c r="N538" s="7">
        <v>1.1339403020000001</v>
      </c>
      <c r="O538" s="7">
        <v>26.833070012564999</v>
      </c>
      <c r="P538" s="7">
        <v>39.557166634547499</v>
      </c>
      <c r="Q538" s="83">
        <v>0</v>
      </c>
      <c r="R538" s="7">
        <v>1.1408355139999999</v>
      </c>
      <c r="S538" s="7">
        <v>26.712211536890301</v>
      </c>
      <c r="T538" s="7">
        <v>39.196168854387402</v>
      </c>
      <c r="U538" s="83">
        <v>0</v>
      </c>
    </row>
    <row r="539" spans="1:21" x14ac:dyDescent="0.35">
      <c r="A539" s="92">
        <v>44.5</v>
      </c>
      <c r="B539" s="34">
        <v>21.417816834823899</v>
      </c>
      <c r="C539" s="7">
        <v>77.892837440633301</v>
      </c>
      <c r="D539">
        <v>38.466526153911403</v>
      </c>
      <c r="E539">
        <v>5.6230386704188202</v>
      </c>
      <c r="F539">
        <v>106.062237835548</v>
      </c>
      <c r="G539" s="34">
        <v>20.719945811999999</v>
      </c>
      <c r="H539" s="6">
        <v>75.849070437876506</v>
      </c>
      <c r="I539" s="6">
        <v>38.471234423363398</v>
      </c>
      <c r="J539" s="6">
        <v>5.2949437906743597</v>
      </c>
      <c r="K539" s="35">
        <v>105.01581499252499</v>
      </c>
      <c r="L539" s="309"/>
      <c r="M539" s="312">
        <v>17.813964444444402</v>
      </c>
      <c r="N539" s="7">
        <v>1.1339403020000001</v>
      </c>
      <c r="O539" s="7">
        <v>27.250374393472001</v>
      </c>
      <c r="P539" s="7">
        <v>39.215737666807897</v>
      </c>
      <c r="Q539" s="83">
        <v>0</v>
      </c>
      <c r="R539" s="7">
        <v>1.1408355139999999</v>
      </c>
      <c r="S539" s="7">
        <v>27.104880689621201</v>
      </c>
      <c r="T539" s="7">
        <v>39.311688782207497</v>
      </c>
      <c r="U539" s="83">
        <v>0</v>
      </c>
    </row>
    <row r="540" spans="1:21" x14ac:dyDescent="0.35">
      <c r="A540" s="92">
        <v>44.5833333333333</v>
      </c>
      <c r="B540" s="34">
        <v>21.5620516921832</v>
      </c>
      <c r="C540" s="7">
        <v>78.186164891031297</v>
      </c>
      <c r="D540">
        <v>38.632941491464202</v>
      </c>
      <c r="E540">
        <v>5.69952031209524</v>
      </c>
      <c r="F540">
        <v>106.278273153016</v>
      </c>
      <c r="G540" s="34">
        <v>20.852649425999999</v>
      </c>
      <c r="H540" s="6">
        <v>76.201643013053697</v>
      </c>
      <c r="I540" s="6">
        <v>38.8364261866597</v>
      </c>
      <c r="J540" s="6">
        <v>5.3686786752077698</v>
      </c>
      <c r="K540" s="35">
        <v>105.217649688013</v>
      </c>
      <c r="L540" s="309"/>
      <c r="M540" s="312">
        <v>17.847297777777801</v>
      </c>
      <c r="N540" s="7">
        <v>1.1339403020000001</v>
      </c>
      <c r="O540" s="7">
        <v>27.708501478551199</v>
      </c>
      <c r="P540" s="7">
        <v>39.581216290299601</v>
      </c>
      <c r="Q540" s="83">
        <v>0</v>
      </c>
      <c r="R540" s="7">
        <v>1.1408355139999999</v>
      </c>
      <c r="S540" s="7">
        <v>27.6065217854316</v>
      </c>
      <c r="T540" s="7">
        <v>39.685362630398203</v>
      </c>
      <c r="U540" s="83">
        <v>0</v>
      </c>
    </row>
    <row r="541" spans="1:21" x14ac:dyDescent="0.35">
      <c r="A541" s="92">
        <v>44.6666666666667</v>
      </c>
      <c r="B541" s="34">
        <v>21.701217163931901</v>
      </c>
      <c r="C541" s="7">
        <v>78.677828991579801</v>
      </c>
      <c r="D541">
        <v>38.239093856443702</v>
      </c>
      <c r="E541">
        <v>5.7765459119641704</v>
      </c>
      <c r="F541">
        <v>106.489520915681</v>
      </c>
      <c r="G541" s="34">
        <v>20.987963092000001</v>
      </c>
      <c r="H541" s="6">
        <v>76.906601543518093</v>
      </c>
      <c r="I541" s="6">
        <v>38.620663084681198</v>
      </c>
      <c r="J541" s="6">
        <v>5.4430075308140902</v>
      </c>
      <c r="K541" s="35">
        <v>105.421989479378</v>
      </c>
      <c r="L541" s="309"/>
      <c r="M541" s="312">
        <v>17.8806311111111</v>
      </c>
      <c r="N541" s="7">
        <v>1.1608978539999999</v>
      </c>
      <c r="O541" s="7">
        <v>27.2457112998766</v>
      </c>
      <c r="P541" s="7">
        <v>39.555030730931499</v>
      </c>
      <c r="Q541" s="83">
        <v>0</v>
      </c>
      <c r="R541" s="7">
        <v>1.168513752</v>
      </c>
      <c r="S541" s="7">
        <v>27.109619666493</v>
      </c>
      <c r="T541" s="7">
        <v>39.422968328387299</v>
      </c>
      <c r="U541" s="83">
        <v>0</v>
      </c>
    </row>
    <row r="542" spans="1:21" x14ac:dyDescent="0.35">
      <c r="A542" s="92">
        <v>44.75</v>
      </c>
      <c r="B542" s="34">
        <v>21.843232906831599</v>
      </c>
      <c r="C542" s="7">
        <v>79.176136180710699</v>
      </c>
      <c r="D542">
        <v>38.585676744564303</v>
      </c>
      <c r="E542">
        <v>5.8542334831310896</v>
      </c>
      <c r="F542">
        <v>106.673962763525</v>
      </c>
      <c r="G542" s="34">
        <v>21.122614506000001</v>
      </c>
      <c r="H542" s="6">
        <v>77.430041715429994</v>
      </c>
      <c r="I542" s="6">
        <v>38.365681260085601</v>
      </c>
      <c r="J542" s="6">
        <v>5.5179624931165598</v>
      </c>
      <c r="K542" s="35">
        <v>105.62663315619101</v>
      </c>
      <c r="L542" s="309"/>
      <c r="M542" s="312">
        <v>17.9139644444444</v>
      </c>
      <c r="N542" s="7">
        <v>1.1608978539999999</v>
      </c>
      <c r="O542" s="7">
        <v>27.402792445739301</v>
      </c>
      <c r="P542" s="7">
        <v>39.4349807556504</v>
      </c>
      <c r="Q542" s="83">
        <v>0</v>
      </c>
      <c r="R542" s="7">
        <v>1.168513752</v>
      </c>
      <c r="S542" s="7">
        <v>27.2632988326251</v>
      </c>
      <c r="T542" s="7">
        <v>39.360357018818704</v>
      </c>
      <c r="U542" s="83">
        <v>0</v>
      </c>
    </row>
    <row r="543" spans="1:21" x14ac:dyDescent="0.35">
      <c r="A543" s="92">
        <v>44.8333333333333</v>
      </c>
      <c r="B543" s="34">
        <v>22.054753674000001</v>
      </c>
      <c r="C543" s="7">
        <v>79.724786904135996</v>
      </c>
      <c r="D543">
        <v>38.533893077138501</v>
      </c>
      <c r="E543">
        <v>5.9326422000188801</v>
      </c>
      <c r="F543">
        <v>106.986411416701</v>
      </c>
      <c r="G543" s="34">
        <v>21.260635614000002</v>
      </c>
      <c r="H543" s="6">
        <v>77.699998717627807</v>
      </c>
      <c r="I543" s="6">
        <v>38.679090518774103</v>
      </c>
      <c r="J543" s="6">
        <v>5.5935943147215701</v>
      </c>
      <c r="K543" s="35">
        <v>105.83533024930399</v>
      </c>
      <c r="L543" s="309"/>
      <c r="M543" s="312">
        <v>17.947297777777798</v>
      </c>
      <c r="N543" s="7">
        <v>1.1608978539999999</v>
      </c>
      <c r="O543" s="7">
        <v>27.933610499447799</v>
      </c>
      <c r="P543" s="7">
        <v>39.635142566742402</v>
      </c>
      <c r="Q543" s="83">
        <v>0</v>
      </c>
      <c r="R543" s="7">
        <v>1.168513752</v>
      </c>
      <c r="S543" s="7">
        <v>27.7813941715815</v>
      </c>
      <c r="T543" s="7">
        <v>39.065557028326097</v>
      </c>
      <c r="U543" s="83">
        <v>0</v>
      </c>
    </row>
    <row r="544" spans="1:21" x14ac:dyDescent="0.35">
      <c r="A544" s="92">
        <v>44.9166666666667</v>
      </c>
      <c r="B544" s="34">
        <v>22.2153254501874</v>
      </c>
      <c r="C544" s="7">
        <v>80.146291415238295</v>
      </c>
      <c r="D544">
        <v>38.4843505802178</v>
      </c>
      <c r="E544">
        <v>6.01156734705748</v>
      </c>
      <c r="F544">
        <v>107.200389923244</v>
      </c>
      <c r="G544" s="34">
        <v>21.399981226000001</v>
      </c>
      <c r="H544" s="6">
        <v>78.292414981133703</v>
      </c>
      <c r="I544" s="6">
        <v>38.564935993773702</v>
      </c>
      <c r="J544" s="6">
        <v>5.6698157904602899</v>
      </c>
      <c r="K544" s="35">
        <v>106.045938655426</v>
      </c>
      <c r="L544" s="309"/>
      <c r="M544" s="312">
        <v>17.980631111111101</v>
      </c>
      <c r="N544" s="7">
        <v>1.1608978539999999</v>
      </c>
      <c r="O544" s="7">
        <v>28.303439961236499</v>
      </c>
      <c r="P544" s="7">
        <v>39.562218526848199</v>
      </c>
      <c r="Q544" s="83">
        <v>0</v>
      </c>
      <c r="R544" s="7">
        <v>1.168513752</v>
      </c>
      <c r="S544" s="7">
        <v>28.2215290388339</v>
      </c>
      <c r="T544" s="7">
        <v>39.142734992568997</v>
      </c>
      <c r="U544" s="83">
        <v>0</v>
      </c>
    </row>
    <row r="545" spans="1:21" x14ac:dyDescent="0.35">
      <c r="A545" s="92">
        <v>45</v>
      </c>
      <c r="B545" s="34">
        <v>22.360817081296201</v>
      </c>
      <c r="C545" s="7">
        <v>80.6939648712722</v>
      </c>
      <c r="D545">
        <v>38.663819051183602</v>
      </c>
      <c r="E545">
        <v>6.09122171541292</v>
      </c>
      <c r="F545">
        <v>107.42170798595301</v>
      </c>
      <c r="G545" s="34">
        <v>21.540495518</v>
      </c>
      <c r="H545" s="6">
        <v>79.096355818122305</v>
      </c>
      <c r="I545" s="6">
        <v>38.3271875313092</v>
      </c>
      <c r="J545" s="6">
        <v>5.7474423839742101</v>
      </c>
      <c r="K545" s="35">
        <v>106.259081415786</v>
      </c>
      <c r="L545" s="309"/>
      <c r="M545" s="312">
        <v>18.013964444444401</v>
      </c>
      <c r="N545" s="7">
        <v>1.1842714539999999</v>
      </c>
      <c r="O545" s="7">
        <v>27.9642669129463</v>
      </c>
      <c r="P545" s="7">
        <v>39.055439487914597</v>
      </c>
      <c r="Q545" s="83">
        <v>0</v>
      </c>
      <c r="R545" s="7">
        <v>1.1940883659999999</v>
      </c>
      <c r="S545" s="7">
        <v>28.063624714907899</v>
      </c>
      <c r="T545" s="7">
        <v>39.310037126164502</v>
      </c>
      <c r="U545" s="83">
        <v>0</v>
      </c>
    </row>
    <row r="546" spans="1:21" x14ac:dyDescent="0.35">
      <c r="A546" s="92">
        <v>45.0833333333333</v>
      </c>
      <c r="B546" s="34">
        <v>22.505188399722101</v>
      </c>
      <c r="C546" s="7">
        <v>81.172789997330696</v>
      </c>
      <c r="D546">
        <v>38.261346599995399</v>
      </c>
      <c r="E546">
        <v>6.1715339969293899</v>
      </c>
      <c r="F546">
        <v>107.646198127662</v>
      </c>
      <c r="G546" s="34">
        <v>21.681340936000002</v>
      </c>
      <c r="H546" s="6">
        <v>79.435488762247005</v>
      </c>
      <c r="I546" s="6">
        <v>38.663931091397998</v>
      </c>
      <c r="J546" s="6">
        <v>5.8250081889245502</v>
      </c>
      <c r="K546" s="35">
        <v>106.472570758749</v>
      </c>
      <c r="L546" s="309"/>
      <c r="M546" s="312">
        <v>18.0472977777778</v>
      </c>
      <c r="N546" s="7">
        <v>1.1842714539999999</v>
      </c>
      <c r="O546" s="7">
        <v>28.247480145094801</v>
      </c>
      <c r="P546" s="7">
        <v>39.4188682679263</v>
      </c>
      <c r="Q546" s="83">
        <v>0</v>
      </c>
      <c r="R546" s="7">
        <v>1.1940883659999999</v>
      </c>
      <c r="S546" s="7">
        <v>28.042204830180399</v>
      </c>
      <c r="T546" s="7">
        <v>39.334229101477803</v>
      </c>
      <c r="U546" s="83">
        <v>0</v>
      </c>
    </row>
    <row r="547" spans="1:21" x14ac:dyDescent="0.35">
      <c r="A547" s="92">
        <v>45.1666666666667</v>
      </c>
      <c r="B547" s="34">
        <v>22.6512992180038</v>
      </c>
      <c r="C547" s="7">
        <v>81.759292016423004</v>
      </c>
      <c r="D547">
        <v>38.472431765788002</v>
      </c>
      <c r="E547">
        <v>6.2525864967303599</v>
      </c>
      <c r="F547">
        <v>107.871736657498</v>
      </c>
      <c r="G547" s="34">
        <v>21.823841984000001</v>
      </c>
      <c r="H547" s="6">
        <v>79.846963447434803</v>
      </c>
      <c r="I547" s="6">
        <v>38.703780111018403</v>
      </c>
      <c r="J547" s="6">
        <v>5.9031470751691</v>
      </c>
      <c r="K547" s="35">
        <v>106.685390200876</v>
      </c>
      <c r="L547" s="309"/>
      <c r="M547" s="312">
        <v>18.080631111111099</v>
      </c>
      <c r="N547" s="7">
        <v>1.1842714539999999</v>
      </c>
      <c r="O547" s="7">
        <v>28.728873236771701</v>
      </c>
      <c r="P547" s="7">
        <v>39.407790285071997</v>
      </c>
      <c r="Q547" s="83">
        <v>0</v>
      </c>
      <c r="R547" s="7">
        <v>1.1940883659999999</v>
      </c>
      <c r="S547" s="7">
        <v>28.499321960983899</v>
      </c>
      <c r="T547" s="7">
        <v>39.2383986749416</v>
      </c>
      <c r="U547" s="83">
        <v>0</v>
      </c>
    </row>
    <row r="548" spans="1:21" x14ac:dyDescent="0.35">
      <c r="A548" s="92">
        <v>45.25</v>
      </c>
      <c r="B548" s="34">
        <v>22.8001206083675</v>
      </c>
      <c r="C548" s="7">
        <v>82.206225027045804</v>
      </c>
      <c r="D548">
        <v>38.382190528499798</v>
      </c>
      <c r="E548">
        <v>6.3342606736696796</v>
      </c>
      <c r="F548">
        <v>108.10165445675899</v>
      </c>
      <c r="G548" s="34">
        <v>21.968583001999999</v>
      </c>
      <c r="H548" s="6">
        <v>80.575789622675302</v>
      </c>
      <c r="I548" s="6">
        <v>38.346849929908203</v>
      </c>
      <c r="J548" s="6">
        <v>5.9819452527305002</v>
      </c>
      <c r="K548" s="35">
        <v>106.904054963257</v>
      </c>
      <c r="L548" s="309"/>
      <c r="M548" s="312">
        <v>18.113964444444399</v>
      </c>
      <c r="N548" s="7">
        <v>1.209300684</v>
      </c>
      <c r="O548" s="7">
        <v>28.778107685019901</v>
      </c>
      <c r="P548" s="7">
        <v>39.656393228239303</v>
      </c>
      <c r="Q548" s="83">
        <v>0</v>
      </c>
      <c r="R548" s="7">
        <v>1.1940883659999999</v>
      </c>
      <c r="S548" s="7">
        <v>28.984828352287799</v>
      </c>
      <c r="T548" s="7">
        <v>39.330668487536101</v>
      </c>
      <c r="U548" s="83">
        <v>0</v>
      </c>
    </row>
    <row r="549" spans="1:21" x14ac:dyDescent="0.35">
      <c r="A549" s="92">
        <v>45.3333333333333</v>
      </c>
      <c r="B549" s="34">
        <v>22.969052983507499</v>
      </c>
      <c r="C549" s="7">
        <v>82.672065527228</v>
      </c>
      <c r="D549">
        <v>38.258066159868598</v>
      </c>
      <c r="E549">
        <v>6.4164935076205696</v>
      </c>
      <c r="F549">
        <v>108.354968203417</v>
      </c>
      <c r="G549" s="34">
        <v>22.105571776000001</v>
      </c>
      <c r="H549" s="6">
        <v>80.937367024596895</v>
      </c>
      <c r="I549" s="6">
        <v>38.6616628876886</v>
      </c>
      <c r="J549" s="6">
        <v>6.0612144465541</v>
      </c>
      <c r="K549" s="35">
        <v>107.11541634967099</v>
      </c>
      <c r="L549" s="309"/>
      <c r="M549" s="312">
        <v>18.147297777777801</v>
      </c>
      <c r="N549" s="7">
        <v>1.209300684</v>
      </c>
      <c r="O549" s="7">
        <v>28.605747106323701</v>
      </c>
      <c r="P549" s="7">
        <v>39.4451526843824</v>
      </c>
      <c r="Q549" s="83">
        <v>0</v>
      </c>
      <c r="R549" s="7">
        <v>1.219838282</v>
      </c>
      <c r="S549" s="7">
        <v>28.3971616500335</v>
      </c>
      <c r="T549" s="7">
        <v>39.409676963293798</v>
      </c>
      <c r="U549" s="83">
        <v>0</v>
      </c>
    </row>
    <row r="550" spans="1:21" x14ac:dyDescent="0.35">
      <c r="A550" s="92">
        <v>45.4166666666667</v>
      </c>
      <c r="B550" s="34">
        <v>23.110169104000001</v>
      </c>
      <c r="C550" s="7">
        <v>83.165680117252606</v>
      </c>
      <c r="D550">
        <v>37.882656188365701</v>
      </c>
      <c r="E550">
        <v>6.5003564652702703</v>
      </c>
      <c r="F550">
        <v>108.57195722626901</v>
      </c>
      <c r="G550" s="34">
        <v>22.247527439999999</v>
      </c>
      <c r="H550" s="6">
        <v>81.198337648348698</v>
      </c>
      <c r="I550" s="6">
        <v>38.5117299682639</v>
      </c>
      <c r="J550" s="6">
        <v>6.1414219515116804</v>
      </c>
      <c r="K550" s="35">
        <v>107.332679103798</v>
      </c>
      <c r="L550" s="309"/>
      <c r="M550" s="312">
        <v>18.180631111111101</v>
      </c>
      <c r="N550" s="7">
        <v>1.209300684</v>
      </c>
      <c r="O550" s="7">
        <v>29.045225767508299</v>
      </c>
      <c r="P550" s="7">
        <v>39.355659366770098</v>
      </c>
      <c r="Q550" s="83">
        <v>0</v>
      </c>
      <c r="R550" s="7">
        <v>1.219838282</v>
      </c>
      <c r="S550" s="7">
        <v>28.7603919646238</v>
      </c>
      <c r="T550" s="7">
        <v>39.461033737623403</v>
      </c>
      <c r="U550" s="83">
        <v>0</v>
      </c>
    </row>
    <row r="551" spans="1:21" x14ac:dyDescent="0.35">
      <c r="A551" s="92">
        <v>45.5</v>
      </c>
      <c r="B551" s="34">
        <v>23.276046364706801</v>
      </c>
      <c r="C551" s="7">
        <v>83.863322127566406</v>
      </c>
      <c r="D551">
        <v>38.424324377851597</v>
      </c>
      <c r="E551">
        <v>6.5841716811600204</v>
      </c>
      <c r="F551">
        <v>108.81613970659301</v>
      </c>
      <c r="G551" s="34">
        <v>22.402424324938</v>
      </c>
      <c r="H551" s="6">
        <v>81.759716984195805</v>
      </c>
      <c r="I551" s="6">
        <v>38.463246187230098</v>
      </c>
      <c r="J551" s="6">
        <v>6.2222049594854001</v>
      </c>
      <c r="K551" s="35">
        <v>107.549464400484</v>
      </c>
      <c r="L551" s="309"/>
      <c r="M551" s="312">
        <v>18.2139644444444</v>
      </c>
      <c r="N551" s="7">
        <v>1.209300684</v>
      </c>
      <c r="O551" s="7">
        <v>29.498976136024499</v>
      </c>
      <c r="P551" s="7">
        <v>39.444997614698103</v>
      </c>
      <c r="Q551" s="83">
        <v>0</v>
      </c>
      <c r="R551" s="7">
        <v>1.219838282</v>
      </c>
      <c r="S551" s="7">
        <v>29.3464124455041</v>
      </c>
      <c r="T551" s="7">
        <v>39.0219077379395</v>
      </c>
      <c r="U551" s="83">
        <v>0</v>
      </c>
    </row>
    <row r="552" spans="1:21" x14ac:dyDescent="0.35">
      <c r="A552" s="92">
        <v>45.5833333333333</v>
      </c>
      <c r="B552" s="34">
        <v>23.424972539999999</v>
      </c>
      <c r="C552" s="7">
        <v>84.313595663657495</v>
      </c>
      <c r="D552">
        <v>38.356932010513802</v>
      </c>
      <c r="E552">
        <v>6.6686123010390501</v>
      </c>
      <c r="F552">
        <v>109.045076214399</v>
      </c>
      <c r="G552" s="34">
        <v>22.549767566</v>
      </c>
      <c r="H552" s="6">
        <v>82.217631909923497</v>
      </c>
      <c r="I552" s="6">
        <v>38.518410064358399</v>
      </c>
      <c r="J552" s="6">
        <v>6.3036630135220397</v>
      </c>
      <c r="K552" s="35">
        <v>107.787169137335</v>
      </c>
      <c r="L552" s="309"/>
      <c r="M552" s="312">
        <v>18.247297777777799</v>
      </c>
      <c r="N552" s="7">
        <v>1.2345441720000001</v>
      </c>
      <c r="O552" s="7">
        <v>29.126175484485199</v>
      </c>
      <c r="P552" s="7">
        <v>39.195763589743898</v>
      </c>
      <c r="Q552" s="83">
        <v>0</v>
      </c>
      <c r="R552" s="7">
        <v>1.2480854193709801</v>
      </c>
      <c r="S552" s="7">
        <v>29.640307483006598</v>
      </c>
      <c r="T552" s="7">
        <v>39.5049284697755</v>
      </c>
      <c r="U552" s="83">
        <v>0</v>
      </c>
    </row>
    <row r="553" spans="1:21" x14ac:dyDescent="0.35">
      <c r="A553" s="92">
        <v>45.6666666666667</v>
      </c>
      <c r="B553" s="34">
        <v>23.588820070076199</v>
      </c>
      <c r="C553" s="7">
        <v>84.791295061637797</v>
      </c>
      <c r="D553">
        <v>38.558648484116802</v>
      </c>
      <c r="E553">
        <v>6.75373686106433</v>
      </c>
      <c r="F553">
        <v>109.271280912386</v>
      </c>
      <c r="G553" s="34">
        <v>22.714384352987601</v>
      </c>
      <c r="H553" s="6">
        <v>82.812656894826603</v>
      </c>
      <c r="I553" s="6">
        <v>38.456611111462998</v>
      </c>
      <c r="J553" s="6">
        <v>6.38580514843229</v>
      </c>
      <c r="K553" s="35">
        <v>108.028744920242</v>
      </c>
      <c r="L553" s="309"/>
      <c r="M553" s="312">
        <v>18.280631111111099</v>
      </c>
      <c r="N553" s="7">
        <v>1.2345441720000001</v>
      </c>
      <c r="O553" s="7">
        <v>29.396787564642899</v>
      </c>
      <c r="P553" s="7">
        <v>39.372405484636602</v>
      </c>
      <c r="Q553" s="83">
        <v>0</v>
      </c>
      <c r="R553" s="7">
        <v>1.2483930299999999</v>
      </c>
      <c r="S553" s="7">
        <v>28.954624200725</v>
      </c>
      <c r="T553" s="7">
        <v>38.951365634950903</v>
      </c>
      <c r="U553" s="83">
        <v>0</v>
      </c>
    </row>
    <row r="554" spans="1:21" x14ac:dyDescent="0.35">
      <c r="A554" s="92">
        <v>45.75</v>
      </c>
      <c r="B554" s="34">
        <v>23.731712084000002</v>
      </c>
      <c r="C554" s="7">
        <v>85.266072558489398</v>
      </c>
      <c r="D554">
        <v>38.300957996949201</v>
      </c>
      <c r="E554">
        <v>6.8395162970038701</v>
      </c>
      <c r="F554">
        <v>109.512872276978</v>
      </c>
      <c r="G554" s="34">
        <v>22.8476235596499</v>
      </c>
      <c r="H554" s="6">
        <v>83.240225983607203</v>
      </c>
      <c r="I554" s="6">
        <v>38.516530159033302</v>
      </c>
      <c r="J554" s="6">
        <v>6.4687129291284</v>
      </c>
      <c r="K554" s="35">
        <v>108.23557061109901</v>
      </c>
      <c r="L554" s="309"/>
      <c r="M554" s="312">
        <v>18.313964444444402</v>
      </c>
      <c r="N554" s="7">
        <v>1.2345441720000001</v>
      </c>
      <c r="O554" s="7">
        <v>29.927950637688401</v>
      </c>
      <c r="P554" s="7">
        <v>39.295455782258998</v>
      </c>
      <c r="Q554" s="83">
        <v>0</v>
      </c>
      <c r="R554" s="7">
        <v>1.2483930299999999</v>
      </c>
      <c r="S554" s="7">
        <v>29.650767894594999</v>
      </c>
      <c r="T554" s="7">
        <v>39.315280697548801</v>
      </c>
      <c r="U554" s="83">
        <v>0</v>
      </c>
    </row>
    <row r="555" spans="1:21" x14ac:dyDescent="0.35">
      <c r="A555" s="92">
        <v>45.8333333333333</v>
      </c>
      <c r="B555" s="34">
        <v>23.909196448075601</v>
      </c>
      <c r="C555" s="7">
        <v>85.805725479426201</v>
      </c>
      <c r="D555">
        <v>38.294643581407399</v>
      </c>
      <c r="E555">
        <v>6.9261004166032496</v>
      </c>
      <c r="F555">
        <v>109.771965759539</v>
      </c>
      <c r="G555" s="34">
        <v>23.005922848000001</v>
      </c>
      <c r="H555" s="6">
        <v>83.966536869688198</v>
      </c>
      <c r="I555" s="6">
        <v>38.3463374027328</v>
      </c>
      <c r="J555" s="6">
        <v>6.55226356303345</v>
      </c>
      <c r="K555" s="35">
        <v>108.477278868624</v>
      </c>
      <c r="L555" s="309"/>
      <c r="M555" s="312">
        <v>18.347297777777801</v>
      </c>
      <c r="N555" s="7">
        <v>1.2612777111237701</v>
      </c>
      <c r="O555" s="7">
        <v>30.316546436696299</v>
      </c>
      <c r="P555" s="7">
        <v>39.484660569784097</v>
      </c>
      <c r="Q555" s="83">
        <v>0</v>
      </c>
      <c r="R555" s="7">
        <v>1.2483930299999999</v>
      </c>
      <c r="S555" s="7">
        <v>30.128061875246399</v>
      </c>
      <c r="T555" s="7">
        <v>39.091336227977898</v>
      </c>
      <c r="U555" s="83">
        <v>0</v>
      </c>
    </row>
    <row r="556" spans="1:21" x14ac:dyDescent="0.35">
      <c r="A556" s="92">
        <v>45.9166666666667</v>
      </c>
      <c r="B556" s="34">
        <v>24.053839247999999</v>
      </c>
      <c r="C556" s="7">
        <v>86.287671996055096</v>
      </c>
      <c r="D556">
        <v>38.156914046271403</v>
      </c>
      <c r="E556">
        <v>7.0134686844264298</v>
      </c>
      <c r="F556">
        <v>109.999241280695</v>
      </c>
      <c r="G556" s="34">
        <v>23.171780402566998</v>
      </c>
      <c r="H556" s="6">
        <v>84.393518547906893</v>
      </c>
      <c r="I556" s="6">
        <v>38.572773195606302</v>
      </c>
      <c r="J556" s="6">
        <v>6.6364714295721496</v>
      </c>
      <c r="K556" s="35">
        <v>108.695944073913</v>
      </c>
      <c r="L556" s="309"/>
      <c r="M556" s="312">
        <v>18.3806311111111</v>
      </c>
      <c r="N556" s="7">
        <v>1.261579636</v>
      </c>
      <c r="O556" s="7">
        <v>29.7020816188233</v>
      </c>
      <c r="P556" s="7">
        <v>39.450035920998801</v>
      </c>
      <c r="Q556" s="83">
        <v>0</v>
      </c>
      <c r="R556" s="7">
        <v>1.2759933560000001</v>
      </c>
      <c r="S556" s="7">
        <v>30.410557006227901</v>
      </c>
      <c r="T556" s="7">
        <v>39.215607854109102</v>
      </c>
      <c r="U556" s="83">
        <v>0</v>
      </c>
    </row>
    <row r="557" spans="1:21" x14ac:dyDescent="0.35">
      <c r="A557" s="92">
        <v>46</v>
      </c>
      <c r="B557" s="34">
        <v>24.223609496000002</v>
      </c>
      <c r="C557" s="7">
        <v>86.739410962462898</v>
      </c>
      <c r="D557">
        <v>38.189589420556203</v>
      </c>
      <c r="E557">
        <v>7.10151619318136</v>
      </c>
      <c r="F557">
        <v>110.25209626871199</v>
      </c>
      <c r="G557" s="34">
        <v>23.310110774000002</v>
      </c>
      <c r="H557" s="6">
        <v>85.009348348479605</v>
      </c>
      <c r="I557" s="6">
        <v>38.226334669121698</v>
      </c>
      <c r="J557" s="6">
        <v>6.7221863766196304</v>
      </c>
      <c r="K557" s="35">
        <v>108.93831916673101</v>
      </c>
      <c r="L557" s="309"/>
      <c r="M557" s="312">
        <v>18.4139644444444</v>
      </c>
      <c r="N557" s="7">
        <v>1.261579636</v>
      </c>
      <c r="O557" s="7">
        <v>30.038751996576199</v>
      </c>
      <c r="P557" s="7">
        <v>39.4486364405712</v>
      </c>
      <c r="Q557" s="83">
        <v>0</v>
      </c>
      <c r="R557" s="7">
        <v>1.2759933560000001</v>
      </c>
      <c r="S557" s="7">
        <v>29.6779200553996</v>
      </c>
      <c r="T557" s="7">
        <v>39.269641194757597</v>
      </c>
      <c r="U557" s="83">
        <v>0</v>
      </c>
    </row>
    <row r="558" spans="1:21" x14ac:dyDescent="0.35">
      <c r="A558" s="92">
        <v>46.0833333333333</v>
      </c>
      <c r="B558" s="34">
        <v>24.386588022189098</v>
      </c>
      <c r="C558" s="7">
        <v>87.168086222315907</v>
      </c>
      <c r="D558">
        <v>38.043533795138103</v>
      </c>
      <c r="E558">
        <v>7.1902726042845204</v>
      </c>
      <c r="F558">
        <v>110.49608775953899</v>
      </c>
      <c r="G558" s="34">
        <v>23.48457522</v>
      </c>
      <c r="H558" s="6">
        <v>85.769143041138406</v>
      </c>
      <c r="I558" s="6">
        <v>38.450044447717197</v>
      </c>
      <c r="J558" s="6">
        <v>6.8078962977935698</v>
      </c>
      <c r="K558" s="35">
        <v>109.19353257829501</v>
      </c>
      <c r="L558" s="309"/>
      <c r="M558" s="312">
        <v>18.447297777777798</v>
      </c>
      <c r="N558" s="7">
        <v>1.261579636</v>
      </c>
      <c r="O558" s="7">
        <v>30.733862684250401</v>
      </c>
      <c r="P558" s="7">
        <v>40.049962315374401</v>
      </c>
      <c r="Q558" s="83">
        <v>0</v>
      </c>
      <c r="R558" s="7">
        <v>1.2759933560000001</v>
      </c>
      <c r="S558" s="7">
        <v>30.364612516842801</v>
      </c>
      <c r="T558" s="7">
        <v>39.982973727324797</v>
      </c>
      <c r="U558" s="83">
        <v>0</v>
      </c>
    </row>
    <row r="559" spans="1:21" x14ac:dyDescent="0.35">
      <c r="A559" s="92">
        <v>46.1666666666667</v>
      </c>
      <c r="B559" s="34">
        <v>24.5680306260791</v>
      </c>
      <c r="C559" s="7">
        <v>88.104597816936703</v>
      </c>
      <c r="D559">
        <v>37.9781295589381</v>
      </c>
      <c r="E559">
        <v>7.2798032946489597</v>
      </c>
      <c r="F559">
        <v>110.735397353473</v>
      </c>
      <c r="G559" s="34">
        <v>23.628634508000001</v>
      </c>
      <c r="H559" s="6">
        <v>86.1794804808506</v>
      </c>
      <c r="I559" s="6">
        <v>38.491927403262103</v>
      </c>
      <c r="J559" s="6">
        <v>6.8942465056574198</v>
      </c>
      <c r="K559" s="35">
        <v>109.419001782129</v>
      </c>
      <c r="L559" s="309"/>
      <c r="M559" s="312">
        <v>18.480631111111101</v>
      </c>
      <c r="N559" s="7">
        <v>1.2876217219999999</v>
      </c>
      <c r="O559" s="7">
        <v>30.726704369242398</v>
      </c>
      <c r="P559" s="7">
        <v>40.091976243360001</v>
      </c>
      <c r="Q559" s="83">
        <v>0</v>
      </c>
      <c r="R559" s="7">
        <v>1.2759933560000001</v>
      </c>
      <c r="S559" s="7">
        <v>30.365588189912</v>
      </c>
      <c r="T559" s="7">
        <v>39.607954621390803</v>
      </c>
      <c r="U559" s="83">
        <v>0</v>
      </c>
    </row>
    <row r="560" spans="1:21" x14ac:dyDescent="0.35">
      <c r="A560" s="92">
        <v>46.25</v>
      </c>
      <c r="B560" s="34">
        <v>24.734008310501501</v>
      </c>
      <c r="C560" s="7">
        <v>88.581322626399398</v>
      </c>
      <c r="D560">
        <v>37.781546038971001</v>
      </c>
      <c r="E560">
        <v>7.3707397562501997</v>
      </c>
      <c r="F560">
        <v>110.98951417319</v>
      </c>
      <c r="G560" s="34">
        <v>23.812331526000001</v>
      </c>
      <c r="H560" s="6">
        <v>86.527971991134507</v>
      </c>
      <c r="I560" s="6">
        <v>38.207121776134699</v>
      </c>
      <c r="J560" s="6">
        <v>6.98108630763259</v>
      </c>
      <c r="K560" s="35">
        <v>109.684614906791</v>
      </c>
      <c r="L560" s="309"/>
      <c r="M560" s="312">
        <v>18.513964444444401</v>
      </c>
      <c r="N560" s="7">
        <v>1.2876217219999999</v>
      </c>
      <c r="O560" s="7">
        <v>30.340635145719201</v>
      </c>
      <c r="P560" s="7">
        <v>39.7214150222078</v>
      </c>
      <c r="Q560" s="83">
        <v>0</v>
      </c>
      <c r="R560" s="7">
        <v>1.3014121460000001</v>
      </c>
      <c r="S560" s="7">
        <v>30.441213643458799</v>
      </c>
      <c r="T560" s="7">
        <v>39.509258318245401</v>
      </c>
      <c r="U560" s="83">
        <v>0</v>
      </c>
    </row>
    <row r="561" spans="1:21" x14ac:dyDescent="0.35">
      <c r="A561" s="92">
        <v>46.3333333333333</v>
      </c>
      <c r="B561" s="34">
        <v>24.902329340978799</v>
      </c>
      <c r="C561" s="7">
        <v>89.188487681978302</v>
      </c>
      <c r="D561">
        <v>38.245923498771603</v>
      </c>
      <c r="E561">
        <v>7.4618178481091997</v>
      </c>
      <c r="F561">
        <v>111.26787363538401</v>
      </c>
      <c r="G561" s="34">
        <v>23.980507039745699</v>
      </c>
      <c r="H561" s="6">
        <v>86.937536524963207</v>
      </c>
      <c r="I561" s="6">
        <v>38.206396023656303</v>
      </c>
      <c r="J561" s="6">
        <v>7.0688999424095602</v>
      </c>
      <c r="K561" s="35">
        <v>109.93567150065</v>
      </c>
      <c r="L561" s="309"/>
      <c r="M561" s="312">
        <v>18.5472977777778</v>
      </c>
      <c r="N561" s="7">
        <v>1.2876217219999999</v>
      </c>
      <c r="O561" s="7">
        <v>30.960598680182901</v>
      </c>
      <c r="P561" s="7">
        <v>39.651320904549401</v>
      </c>
      <c r="Q561" s="83">
        <v>0</v>
      </c>
      <c r="R561" s="7">
        <v>1.3014121460000001</v>
      </c>
      <c r="S561" s="7">
        <v>30.572667315249401</v>
      </c>
      <c r="T561" s="7">
        <v>39.589245029524399</v>
      </c>
      <c r="U561" s="83">
        <v>0</v>
      </c>
    </row>
    <row r="562" spans="1:21" x14ac:dyDescent="0.35">
      <c r="A562" s="92">
        <v>46.4166666666667</v>
      </c>
      <c r="B562" s="34">
        <v>25.06472797</v>
      </c>
      <c r="C562" s="7">
        <v>89.710620560207204</v>
      </c>
      <c r="D562">
        <v>38.077245191535802</v>
      </c>
      <c r="E562">
        <v>7.5536150773381401</v>
      </c>
      <c r="F562">
        <v>111.517413207391</v>
      </c>
      <c r="G562" s="34">
        <v>24.143156725221498</v>
      </c>
      <c r="H562" s="6">
        <v>87.474885820038807</v>
      </c>
      <c r="I562" s="6">
        <v>38.575359448985701</v>
      </c>
      <c r="J562" s="6">
        <v>7.1574441390473202</v>
      </c>
      <c r="K562" s="35">
        <v>110.181884937004</v>
      </c>
      <c r="L562" s="309"/>
      <c r="M562" s="312">
        <v>18.580631111111099</v>
      </c>
      <c r="N562" s="7">
        <v>1.2876217219999999</v>
      </c>
      <c r="O562" s="7">
        <v>31.459026435533701</v>
      </c>
      <c r="P562" s="7">
        <v>39.519367873142301</v>
      </c>
      <c r="Q562" s="83">
        <v>0</v>
      </c>
      <c r="R562" s="7">
        <v>1.3014121460000001</v>
      </c>
      <c r="S562" s="7">
        <v>31.1130373489265</v>
      </c>
      <c r="T562" s="7">
        <v>39.994112080134201</v>
      </c>
      <c r="U562" s="83">
        <v>0</v>
      </c>
    </row>
    <row r="563" spans="1:21" x14ac:dyDescent="0.35">
      <c r="A563" s="92">
        <v>46.5</v>
      </c>
      <c r="B563" s="34">
        <v>25.229375504</v>
      </c>
      <c r="C563" s="7">
        <v>90.197309481764407</v>
      </c>
      <c r="D563">
        <v>38.3315464727632</v>
      </c>
      <c r="E563">
        <v>7.6461719850268297</v>
      </c>
      <c r="F563">
        <v>111.76971596780101</v>
      </c>
      <c r="G563" s="34">
        <v>24.307224295313802</v>
      </c>
      <c r="H563" s="6">
        <v>88.017172779529602</v>
      </c>
      <c r="I563" s="6">
        <v>38.233938100317197</v>
      </c>
      <c r="J563" s="6">
        <v>7.2467969548708302</v>
      </c>
      <c r="K563" s="35">
        <v>110.430515084471</v>
      </c>
      <c r="L563" s="309"/>
      <c r="M563" s="312">
        <v>18.613964444444399</v>
      </c>
      <c r="N563" s="7">
        <v>1.312553562</v>
      </c>
      <c r="O563" s="7">
        <v>30.999494475309898</v>
      </c>
      <c r="P563" s="7">
        <v>39.569369595024597</v>
      </c>
      <c r="Q563" s="83">
        <v>0</v>
      </c>
      <c r="R563" s="7">
        <v>1.3014121460000001</v>
      </c>
      <c r="S563" s="7">
        <v>31.5860263226634</v>
      </c>
      <c r="T563" s="7">
        <v>39.648652464414099</v>
      </c>
      <c r="U563" s="83">
        <v>0</v>
      </c>
    </row>
    <row r="564" spans="1:21" x14ac:dyDescent="0.35">
      <c r="A564" s="92">
        <v>46.5833333333333</v>
      </c>
      <c r="B564" s="34">
        <v>25.419052268000002</v>
      </c>
      <c r="C564" s="7">
        <v>90.710950746003405</v>
      </c>
      <c r="D564">
        <v>38.3225253973376</v>
      </c>
      <c r="E564">
        <v>7.7395165899845502</v>
      </c>
      <c r="F564">
        <v>112.04783040152699</v>
      </c>
      <c r="G564" s="34">
        <v>24.467844138</v>
      </c>
      <c r="H564" s="6">
        <v>88.626459437784803</v>
      </c>
      <c r="I564" s="6">
        <v>38.506334878522097</v>
      </c>
      <c r="J564" s="6">
        <v>7.3368499490085002</v>
      </c>
      <c r="K564" s="35">
        <v>110.676375314072</v>
      </c>
      <c r="L564" s="309"/>
      <c r="M564" s="312">
        <v>18.647297777777801</v>
      </c>
      <c r="N564" s="7">
        <v>1.312553562</v>
      </c>
      <c r="O564" s="7">
        <v>31.4330729480203</v>
      </c>
      <c r="P564" s="7">
        <v>39.4789557024461</v>
      </c>
      <c r="Q564" s="83">
        <v>0</v>
      </c>
      <c r="R564" s="7">
        <v>1.329927938</v>
      </c>
      <c r="S564" s="7">
        <v>30.997848235977401</v>
      </c>
      <c r="T564" s="7">
        <v>39.746663548016201</v>
      </c>
      <c r="U564" s="83">
        <v>0</v>
      </c>
    </row>
    <row r="565" spans="1:21" x14ac:dyDescent="0.35">
      <c r="A565" s="92">
        <v>46.6666666666667</v>
      </c>
      <c r="B565" s="34">
        <v>25.596928372142902</v>
      </c>
      <c r="C565" s="7">
        <v>91.160191136446699</v>
      </c>
      <c r="D565">
        <v>38.183603191974299</v>
      </c>
      <c r="E565">
        <v>7.8336298005748697</v>
      </c>
      <c r="F565">
        <v>112.305980103281</v>
      </c>
      <c r="G565" s="34">
        <v>24.627719561999999</v>
      </c>
      <c r="H565" s="6">
        <v>89.100260743833303</v>
      </c>
      <c r="I565" s="6">
        <v>38.321250759215197</v>
      </c>
      <c r="J565" s="6">
        <v>7.4276759281342599</v>
      </c>
      <c r="K565" s="35">
        <v>110.918655097402</v>
      </c>
      <c r="L565" s="309"/>
      <c r="M565" s="312">
        <v>18.680631111111101</v>
      </c>
      <c r="N565" s="7">
        <v>1.312553562</v>
      </c>
      <c r="O565" s="7">
        <v>32.012102404995602</v>
      </c>
      <c r="P565" s="7">
        <v>39.670298825605997</v>
      </c>
      <c r="Q565" s="83">
        <v>0</v>
      </c>
      <c r="R565" s="7">
        <v>1.329927938</v>
      </c>
      <c r="S565" s="7">
        <v>31.4195055526435</v>
      </c>
      <c r="T565" s="7">
        <v>39.344578205723202</v>
      </c>
      <c r="U565" s="83">
        <v>0</v>
      </c>
    </row>
    <row r="566" spans="1:21" x14ac:dyDescent="0.35">
      <c r="A566" s="92">
        <v>46.75</v>
      </c>
      <c r="B566" s="34">
        <v>25.783253575691599</v>
      </c>
      <c r="C566" s="7">
        <v>91.695344387467401</v>
      </c>
      <c r="D566">
        <v>38.283016735984297</v>
      </c>
      <c r="E566">
        <v>7.92854283373567</v>
      </c>
      <c r="F566">
        <v>112.591142522006</v>
      </c>
      <c r="G566" s="34">
        <v>24.789542785999998</v>
      </c>
      <c r="H566" s="6">
        <v>89.837056682762594</v>
      </c>
      <c r="I566" s="6">
        <v>38.281068540348102</v>
      </c>
      <c r="J566" s="6">
        <v>7.51923803851074</v>
      </c>
      <c r="K566" s="35">
        <v>111.16712554468501</v>
      </c>
      <c r="L566" s="309"/>
      <c r="M566" s="312">
        <v>18.7139644444444</v>
      </c>
      <c r="N566" s="7">
        <v>1.3390631200000001</v>
      </c>
      <c r="O566" s="7">
        <v>31.838277532288402</v>
      </c>
      <c r="P566" s="7">
        <v>39.648899656494699</v>
      </c>
      <c r="Q566" s="83">
        <v>0</v>
      </c>
      <c r="R566" s="7">
        <v>1.329927938</v>
      </c>
      <c r="S566" s="7">
        <v>32.0970054765938</v>
      </c>
      <c r="T566" s="7">
        <v>39.4254051744892</v>
      </c>
      <c r="U566" s="83">
        <v>0</v>
      </c>
    </row>
    <row r="567" spans="1:21" x14ac:dyDescent="0.35">
      <c r="A567" s="92">
        <v>46.8333333333333</v>
      </c>
      <c r="B567" s="34">
        <v>25.952749468</v>
      </c>
      <c r="C567" s="7">
        <v>92.2421387582595</v>
      </c>
      <c r="D567">
        <v>38.386460992440298</v>
      </c>
      <c r="E567">
        <v>8.0241460201499493</v>
      </c>
      <c r="F567">
        <v>112.851433950368</v>
      </c>
      <c r="G567" s="34">
        <v>24.974390453165299</v>
      </c>
      <c r="H567" s="6">
        <v>90.520233465490904</v>
      </c>
      <c r="I567" s="6">
        <v>37.951258700018698</v>
      </c>
      <c r="J567" s="6">
        <v>7.6123842240423798</v>
      </c>
      <c r="K567" s="35">
        <v>111.420916515615</v>
      </c>
      <c r="L567" s="309"/>
      <c r="M567" s="312">
        <v>18.747297777777799</v>
      </c>
      <c r="N567" s="7">
        <v>1.3390631200000001</v>
      </c>
      <c r="O567" s="7">
        <v>31.841271207004201</v>
      </c>
      <c r="P567" s="7">
        <v>39.605565031729398</v>
      </c>
      <c r="Q567" s="83">
        <v>0</v>
      </c>
      <c r="R567" s="7">
        <v>1.35674392147648</v>
      </c>
      <c r="S567" s="7">
        <v>32.4112891973407</v>
      </c>
      <c r="T567" s="7">
        <v>39.601600149789199</v>
      </c>
      <c r="U567" s="83">
        <v>0</v>
      </c>
    </row>
    <row r="568" spans="1:21" x14ac:dyDescent="0.35">
      <c r="A568" s="92">
        <v>46.9166666666667</v>
      </c>
      <c r="B568" s="34">
        <v>26.125188202</v>
      </c>
      <c r="C568" s="7">
        <v>92.717096198620396</v>
      </c>
      <c r="D568">
        <v>38.263084226295597</v>
      </c>
      <c r="E568">
        <v>8.1207227100907406</v>
      </c>
      <c r="F568">
        <v>113.115473114286</v>
      </c>
      <c r="G568" s="34">
        <v>25.1452505118557</v>
      </c>
      <c r="H568" s="6">
        <v>91.132359854489195</v>
      </c>
      <c r="I568" s="6">
        <v>38.3550796201175</v>
      </c>
      <c r="J568" s="6">
        <v>7.7054684679196797</v>
      </c>
      <c r="K568" s="35">
        <v>111.698863429658</v>
      </c>
      <c r="L568" s="309"/>
      <c r="M568" s="312">
        <v>18.780631111111099</v>
      </c>
      <c r="N568" s="7">
        <v>1.3390631200000001</v>
      </c>
      <c r="O568" s="7">
        <v>32.380273743018797</v>
      </c>
      <c r="P568" s="7">
        <v>39.209022990403803</v>
      </c>
      <c r="Q568" s="83">
        <v>0</v>
      </c>
      <c r="R568" s="7">
        <v>1.356904968</v>
      </c>
      <c r="S568" s="7">
        <v>31.764075896105599</v>
      </c>
      <c r="T568" s="7">
        <v>39.494283148640797</v>
      </c>
      <c r="U568" s="83">
        <v>0</v>
      </c>
    </row>
    <row r="569" spans="1:21" x14ac:dyDescent="0.35">
      <c r="A569" s="92">
        <v>47</v>
      </c>
      <c r="B569" s="34">
        <v>26.298678748</v>
      </c>
      <c r="C569" s="7">
        <v>93.362901554706994</v>
      </c>
      <c r="D569">
        <v>38.191084828861399</v>
      </c>
      <c r="E569">
        <v>8.2179816383213407</v>
      </c>
      <c r="F569">
        <v>113.377501313156</v>
      </c>
      <c r="G569" s="34">
        <v>25.311280493999998</v>
      </c>
      <c r="H569" s="6">
        <v>91.719454850287406</v>
      </c>
      <c r="I569" s="6">
        <v>38.172950273237198</v>
      </c>
      <c r="J569" s="6">
        <v>7.7993621884120099</v>
      </c>
      <c r="K569" s="35">
        <v>111.954082391261</v>
      </c>
      <c r="L569" s="309"/>
      <c r="M569" s="312">
        <v>18.813964444444402</v>
      </c>
      <c r="N569" s="7">
        <v>1.3390631200000001</v>
      </c>
      <c r="O569" s="7">
        <v>32.857118969050703</v>
      </c>
      <c r="P569" s="7">
        <v>39.3179601362814</v>
      </c>
      <c r="Q569" s="83">
        <v>0</v>
      </c>
      <c r="R569" s="7">
        <v>1.356904968</v>
      </c>
      <c r="S569" s="7">
        <v>32.4024384342461</v>
      </c>
      <c r="T569" s="7">
        <v>39.475348166528498</v>
      </c>
      <c r="U569" s="83">
        <v>0</v>
      </c>
    </row>
    <row r="570" spans="1:21" x14ac:dyDescent="0.35">
      <c r="A570" s="92">
        <v>47.0833333333333</v>
      </c>
      <c r="B570" s="34">
        <v>26.4970454959779</v>
      </c>
      <c r="C570" s="7">
        <v>93.874077569282207</v>
      </c>
      <c r="D570">
        <v>38.228062340839003</v>
      </c>
      <c r="E570">
        <v>8.3160931258073596</v>
      </c>
      <c r="F570">
        <v>113.645038502292</v>
      </c>
      <c r="G570" s="34">
        <v>25.480700138</v>
      </c>
      <c r="H570" s="6">
        <v>92.217570499950597</v>
      </c>
      <c r="I570" s="6">
        <v>38.3470869016476</v>
      </c>
      <c r="J570" s="6">
        <v>7.8940582744472003</v>
      </c>
      <c r="K570" s="35">
        <v>112.213211063101</v>
      </c>
      <c r="L570" s="309"/>
      <c r="M570" s="312">
        <v>18.847297777777801</v>
      </c>
      <c r="N570" s="7">
        <v>1.364949382</v>
      </c>
      <c r="O570" s="7">
        <v>32.395324333992797</v>
      </c>
      <c r="P570" s="7">
        <v>39.474124865221597</v>
      </c>
      <c r="Q570" s="83">
        <v>0</v>
      </c>
      <c r="R570" s="7">
        <v>1.356904968</v>
      </c>
      <c r="S570" s="7">
        <v>32.873728683990699</v>
      </c>
      <c r="T570" s="7">
        <v>39.506976462727003</v>
      </c>
      <c r="U570" s="83">
        <v>0</v>
      </c>
    </row>
    <row r="571" spans="1:21" x14ac:dyDescent="0.35">
      <c r="A571" s="92">
        <v>47.1666666666667</v>
      </c>
      <c r="B571" s="34">
        <v>26.678204901957798</v>
      </c>
      <c r="C571" s="7">
        <v>94.440659095331895</v>
      </c>
      <c r="D571">
        <v>38.210596596523999</v>
      </c>
      <c r="E571">
        <v>8.4150394057126299</v>
      </c>
      <c r="F571">
        <v>113.94388067279201</v>
      </c>
      <c r="G571" s="34">
        <v>25.657320424012202</v>
      </c>
      <c r="H571" s="6">
        <v>92.699377555382597</v>
      </c>
      <c r="I571" s="6">
        <v>38.200080523249497</v>
      </c>
      <c r="J571" s="6">
        <v>7.9895218696836698</v>
      </c>
      <c r="K571" s="35">
        <v>112.470038392468</v>
      </c>
      <c r="L571" s="309"/>
      <c r="M571" s="312">
        <v>18.8806311111111</v>
      </c>
      <c r="N571" s="7">
        <v>1.364949382</v>
      </c>
      <c r="O571" s="7">
        <v>32.8445082003294</v>
      </c>
      <c r="P571" s="7">
        <v>39.212606385314601</v>
      </c>
      <c r="Q571" s="83">
        <v>0</v>
      </c>
      <c r="R571" s="7">
        <v>1.383804086</v>
      </c>
      <c r="S571" s="7">
        <v>32.496648798712997</v>
      </c>
      <c r="T571" s="7">
        <v>39.269182089497903</v>
      </c>
      <c r="U571" s="83">
        <v>0</v>
      </c>
    </row>
    <row r="572" spans="1:21" x14ac:dyDescent="0.35">
      <c r="A572" s="92">
        <v>47.25</v>
      </c>
      <c r="B572" s="34">
        <v>26.855496334000001</v>
      </c>
      <c r="C572" s="7">
        <v>95.125113947617905</v>
      </c>
      <c r="D572">
        <v>38.031722744459103</v>
      </c>
      <c r="E572">
        <v>8.5148064227716205</v>
      </c>
      <c r="F572">
        <v>114.216457505292</v>
      </c>
      <c r="G572" s="34">
        <v>25.8448123918939</v>
      </c>
      <c r="H572" s="6">
        <v>93.291810980209306</v>
      </c>
      <c r="I572" s="6">
        <v>38.306951506833997</v>
      </c>
      <c r="J572" s="6">
        <v>8.0857767715754498</v>
      </c>
      <c r="K572" s="35">
        <v>112.75921378760999</v>
      </c>
      <c r="L572" s="309"/>
      <c r="M572" s="312">
        <v>18.9139644444444</v>
      </c>
      <c r="N572" s="7">
        <v>1.364949382</v>
      </c>
      <c r="O572" s="7">
        <v>33.326736212383501</v>
      </c>
      <c r="P572" s="7">
        <v>39.360316061936999</v>
      </c>
      <c r="Q572" s="83">
        <v>0</v>
      </c>
      <c r="R572" s="7">
        <v>1.383804086</v>
      </c>
      <c r="S572" s="7">
        <v>32.686978926238403</v>
      </c>
      <c r="T572" s="7">
        <v>39.709481393061601</v>
      </c>
      <c r="U572" s="83">
        <v>0</v>
      </c>
    </row>
    <row r="573" spans="1:21" x14ac:dyDescent="0.35">
      <c r="A573" s="92">
        <v>47.3333333333333</v>
      </c>
      <c r="B573" s="34">
        <v>27.035921047999999</v>
      </c>
      <c r="C573" s="7">
        <v>95.856991355258899</v>
      </c>
      <c r="D573">
        <v>37.899310125594099</v>
      </c>
      <c r="E573">
        <v>8.6162345170703194</v>
      </c>
      <c r="F573">
        <v>114.493438817609</v>
      </c>
      <c r="G573" s="34">
        <v>26.016948956</v>
      </c>
      <c r="H573" s="6">
        <v>93.971719977632205</v>
      </c>
      <c r="I573" s="6">
        <v>38.154400196850197</v>
      </c>
      <c r="J573" s="6">
        <v>8.1828541729404893</v>
      </c>
      <c r="K573" s="35">
        <v>113.023637731726</v>
      </c>
      <c r="L573" s="309"/>
      <c r="M573" s="312">
        <v>18.947297777777798</v>
      </c>
      <c r="N573" s="7">
        <v>1.38999809</v>
      </c>
      <c r="O573" s="7">
        <v>33.035684718386399</v>
      </c>
      <c r="P573" s="7">
        <v>39.423028145766096</v>
      </c>
      <c r="Q573" s="83">
        <v>0</v>
      </c>
      <c r="R573" s="7">
        <v>1.383804086</v>
      </c>
      <c r="S573" s="7">
        <v>33.341768187969997</v>
      </c>
      <c r="T573" s="7">
        <v>39.182290788810199</v>
      </c>
      <c r="U573" s="83">
        <v>0</v>
      </c>
    </row>
    <row r="574" spans="1:21" x14ac:dyDescent="0.35">
      <c r="A574" s="92">
        <v>47.4166666666667</v>
      </c>
      <c r="B574" s="34">
        <v>27.228953357871902</v>
      </c>
      <c r="C574" s="7">
        <v>96.253786492959506</v>
      </c>
      <c r="D574">
        <v>38.146843197652103</v>
      </c>
      <c r="E574">
        <v>8.7177092299584693</v>
      </c>
      <c r="F574">
        <v>114.77170763432601</v>
      </c>
      <c r="G574" s="34">
        <v>26.188803350000001</v>
      </c>
      <c r="H574" s="6">
        <v>94.414523174556393</v>
      </c>
      <c r="I574" s="6">
        <v>38.4059515037072</v>
      </c>
      <c r="J574" s="6">
        <v>8.2807493570856394</v>
      </c>
      <c r="K574" s="35">
        <v>113.288527536084</v>
      </c>
      <c r="L574" s="309"/>
      <c r="M574" s="312">
        <v>18.980631111111101</v>
      </c>
      <c r="N574" s="7">
        <v>1.38999809</v>
      </c>
      <c r="O574" s="7">
        <v>33.273314259710702</v>
      </c>
      <c r="P574" s="7">
        <v>39.525304303055897</v>
      </c>
      <c r="Q574" s="83">
        <v>0</v>
      </c>
      <c r="R574" s="7">
        <v>1.40918392</v>
      </c>
      <c r="S574" s="7">
        <v>33.636796832134202</v>
      </c>
      <c r="T574" s="7">
        <v>39.664939580634098</v>
      </c>
      <c r="U574" s="83">
        <v>0</v>
      </c>
    </row>
    <row r="575" spans="1:21" x14ac:dyDescent="0.35">
      <c r="A575" s="92">
        <v>47.5</v>
      </c>
      <c r="B575" s="34">
        <v>27.419988252</v>
      </c>
      <c r="C575" s="7">
        <v>96.658021570879995</v>
      </c>
      <c r="D575">
        <v>38.2283491594577</v>
      </c>
      <c r="E575">
        <v>8.8200054051333403</v>
      </c>
      <c r="F575">
        <v>115.071500835522</v>
      </c>
      <c r="G575" s="34">
        <v>26.3849232740336</v>
      </c>
      <c r="H575" s="6">
        <v>94.920962448972105</v>
      </c>
      <c r="I575" s="6">
        <v>38.200398282232797</v>
      </c>
      <c r="J575" s="6">
        <v>8.3793057965214608</v>
      </c>
      <c r="K575" s="35">
        <v>113.545761424505</v>
      </c>
      <c r="L575" s="309"/>
      <c r="M575" s="312">
        <v>19.013964444444401</v>
      </c>
      <c r="N575" s="7">
        <v>1.38999809</v>
      </c>
      <c r="O575" s="7">
        <v>33.899456011268001</v>
      </c>
      <c r="P575" s="7">
        <v>39.415740117497101</v>
      </c>
      <c r="Q575" s="83">
        <v>0</v>
      </c>
      <c r="R575" s="7">
        <v>1.40918392</v>
      </c>
      <c r="S575" s="7">
        <v>33.224151909018801</v>
      </c>
      <c r="T575" s="7">
        <v>39.4222420094857</v>
      </c>
      <c r="U575" s="83">
        <v>0</v>
      </c>
    </row>
    <row r="576" spans="1:21" x14ac:dyDescent="0.35">
      <c r="A576" s="92">
        <v>47.5833333333333</v>
      </c>
      <c r="B576" s="34">
        <v>27.6071678733556</v>
      </c>
      <c r="C576" s="7">
        <v>97.128020258002806</v>
      </c>
      <c r="D576">
        <v>38.281114615082501</v>
      </c>
      <c r="E576">
        <v>8.9228647707605706</v>
      </c>
      <c r="F576">
        <v>115.35103340804299</v>
      </c>
      <c r="G576" s="34">
        <v>26.561490473256001</v>
      </c>
      <c r="H576" s="6">
        <v>95.468470902905807</v>
      </c>
      <c r="I576" s="6">
        <v>38.201671661347</v>
      </c>
      <c r="J576" s="6">
        <v>8.4788341938741301</v>
      </c>
      <c r="K576" s="35">
        <v>113.84545491717699</v>
      </c>
      <c r="L576" s="309"/>
      <c r="M576" s="312">
        <v>19.0472977777778</v>
      </c>
      <c r="N576" s="7">
        <v>1.4155337480000001</v>
      </c>
      <c r="O576" s="7">
        <v>34.100433637517199</v>
      </c>
      <c r="P576" s="7">
        <v>39.836755425251297</v>
      </c>
      <c r="Q576" s="83">
        <v>0</v>
      </c>
      <c r="R576" s="7">
        <v>1.40918392</v>
      </c>
      <c r="S576" s="7">
        <v>33.8011535309763</v>
      </c>
      <c r="T576" s="7">
        <v>39.208406812263199</v>
      </c>
      <c r="U576" s="83">
        <v>0</v>
      </c>
    </row>
    <row r="577" spans="1:21" x14ac:dyDescent="0.35">
      <c r="A577" s="92">
        <v>47.6666666666667</v>
      </c>
      <c r="B577" s="34">
        <v>27.803451637999999</v>
      </c>
      <c r="C577" s="7">
        <v>97.755094115319096</v>
      </c>
      <c r="D577">
        <v>38.202078652397098</v>
      </c>
      <c r="E577">
        <v>9.0268833909969199</v>
      </c>
      <c r="F577">
        <v>115.65213193206699</v>
      </c>
      <c r="G577" s="34">
        <v>26.736407841999998</v>
      </c>
      <c r="H577" s="6">
        <v>96.1224277817239</v>
      </c>
      <c r="I577" s="6">
        <v>38.222216733394603</v>
      </c>
      <c r="J577" s="6">
        <v>8.57919077120245</v>
      </c>
      <c r="K577" s="35">
        <v>114.116113436861</v>
      </c>
      <c r="L577" s="309"/>
      <c r="M577" s="312">
        <v>19.080631111111099</v>
      </c>
      <c r="N577" s="7">
        <v>1.4155337480000001</v>
      </c>
      <c r="O577" s="7">
        <v>33.810232027936202</v>
      </c>
      <c r="P577" s="7">
        <v>39.670879864252797</v>
      </c>
      <c r="Q577" s="83">
        <v>0</v>
      </c>
      <c r="R577" s="7">
        <v>1.40918392</v>
      </c>
      <c r="S577" s="7">
        <v>34.388176608143198</v>
      </c>
      <c r="T577" s="7">
        <v>39.2044615653964</v>
      </c>
      <c r="U577" s="83">
        <v>0</v>
      </c>
    </row>
    <row r="578" spans="1:21" x14ac:dyDescent="0.35">
      <c r="A578" s="92">
        <v>47.75</v>
      </c>
      <c r="B578" s="34">
        <v>27.988648462</v>
      </c>
      <c r="C578" s="7">
        <v>98.346295302309201</v>
      </c>
      <c r="D578">
        <v>38.245925064030601</v>
      </c>
      <c r="E578">
        <v>9.1317624472823695</v>
      </c>
      <c r="F578">
        <v>115.93731372895201</v>
      </c>
      <c r="G578" s="34">
        <v>26.9365287256092</v>
      </c>
      <c r="H578" s="6">
        <v>96.714997144399604</v>
      </c>
      <c r="I578" s="6">
        <v>38.238981535386998</v>
      </c>
      <c r="J578" s="6">
        <v>8.6803838257008206</v>
      </c>
      <c r="K578" s="35">
        <v>114.412286742259</v>
      </c>
      <c r="L578" s="309"/>
      <c r="M578" s="312">
        <v>19.113964444444399</v>
      </c>
      <c r="N578" s="7">
        <v>1.4155337480000001</v>
      </c>
      <c r="O578" s="7">
        <v>34.444413962710598</v>
      </c>
      <c r="P578" s="7">
        <v>39.103824181787502</v>
      </c>
      <c r="Q578" s="83">
        <v>0</v>
      </c>
      <c r="R578" s="7">
        <v>1.437543888</v>
      </c>
      <c r="S578" s="7">
        <v>33.687958974426103</v>
      </c>
      <c r="T578" s="7">
        <v>39.6482338978116</v>
      </c>
      <c r="U578" s="83">
        <v>0</v>
      </c>
    </row>
    <row r="579" spans="1:21" x14ac:dyDescent="0.35">
      <c r="A579" s="92">
        <v>47.8333333333333</v>
      </c>
      <c r="B579" s="34">
        <v>28.178033056</v>
      </c>
      <c r="C579" s="7">
        <v>99.036568335927996</v>
      </c>
      <c r="D579">
        <v>38.122698180331597</v>
      </c>
      <c r="E579">
        <v>9.2375241054578296</v>
      </c>
      <c r="F579">
        <v>116.22362035371999</v>
      </c>
      <c r="G579" s="34">
        <v>27.118897327999999</v>
      </c>
      <c r="H579" s="6">
        <v>97.314424366514501</v>
      </c>
      <c r="I579" s="6">
        <v>38.1586534198197</v>
      </c>
      <c r="J579" s="6">
        <v>8.7829533923292509</v>
      </c>
      <c r="K579" s="35">
        <v>114.692286876864</v>
      </c>
      <c r="L579" s="309"/>
      <c r="M579" s="312">
        <v>19.147297777777801</v>
      </c>
      <c r="N579" s="7">
        <v>1.43774256358286</v>
      </c>
      <c r="O579" s="7">
        <v>34.817125069257699</v>
      </c>
      <c r="P579" s="7">
        <v>39.550139100211801</v>
      </c>
      <c r="Q579" s="83">
        <v>0</v>
      </c>
      <c r="R579" s="7">
        <v>1.437543888</v>
      </c>
      <c r="S579" s="7">
        <v>34.291070461117997</v>
      </c>
      <c r="T579" s="7">
        <v>39.152952407373697</v>
      </c>
      <c r="U579" s="83">
        <v>0</v>
      </c>
    </row>
    <row r="580" spans="1:21" x14ac:dyDescent="0.35">
      <c r="A580" s="92">
        <v>47.9166666666667</v>
      </c>
      <c r="B580" s="34">
        <v>28.385181586000002</v>
      </c>
      <c r="C580" s="7">
        <v>99.685142632360794</v>
      </c>
      <c r="D580">
        <v>38.094140764120503</v>
      </c>
      <c r="E580">
        <v>9.34460616909222</v>
      </c>
      <c r="F580">
        <v>116.532939083473</v>
      </c>
      <c r="G580" s="34">
        <v>27.305528567237101</v>
      </c>
      <c r="H580" s="6">
        <v>98.003858710817696</v>
      </c>
      <c r="I580" s="6">
        <v>38.283771946727398</v>
      </c>
      <c r="J580" s="6">
        <v>8.8862110142703301</v>
      </c>
      <c r="K580" s="35">
        <v>114.96487423470001</v>
      </c>
      <c r="L580" s="309"/>
      <c r="M580" s="312">
        <v>19.180631111111101</v>
      </c>
      <c r="N580" s="7">
        <v>1.440777236</v>
      </c>
      <c r="O580" s="7">
        <v>34.318345534216498</v>
      </c>
      <c r="P580" s="7">
        <v>39.629566222135701</v>
      </c>
      <c r="Q580" s="83">
        <v>0</v>
      </c>
      <c r="R580" s="7">
        <v>1.437543888</v>
      </c>
      <c r="S580" s="7">
        <v>34.888325373900599</v>
      </c>
      <c r="T580" s="7">
        <v>39.249074472830898</v>
      </c>
      <c r="U580" s="83">
        <v>0</v>
      </c>
    </row>
    <row r="581" spans="1:21" x14ac:dyDescent="0.35">
      <c r="A581" s="92">
        <v>48</v>
      </c>
      <c r="B581" s="34">
        <v>28.591304071473399</v>
      </c>
      <c r="C581" s="7">
        <v>100.384196032508</v>
      </c>
      <c r="D581">
        <v>38.059505154152902</v>
      </c>
      <c r="E581">
        <v>9.4521579113708896</v>
      </c>
      <c r="F581">
        <v>116.841494484194</v>
      </c>
      <c r="G581" s="34">
        <v>27.500140221999999</v>
      </c>
      <c r="H581" s="6">
        <v>98.530045566261194</v>
      </c>
      <c r="I581" s="6">
        <v>38.104535408773799</v>
      </c>
      <c r="J581" s="6">
        <v>8.9899796195472792</v>
      </c>
      <c r="K581" s="35">
        <v>115.27117006204899</v>
      </c>
      <c r="L581" s="309"/>
      <c r="M581" s="312">
        <v>19.2139644444444</v>
      </c>
      <c r="N581" s="7">
        <v>1.440777236</v>
      </c>
      <c r="O581" s="7">
        <v>34.826295722433102</v>
      </c>
      <c r="P581" s="7">
        <v>39.088322564117</v>
      </c>
      <c r="Q581" s="83">
        <v>0</v>
      </c>
      <c r="R581" s="7">
        <v>1.466468718</v>
      </c>
      <c r="S581" s="7">
        <v>34.863583549050297</v>
      </c>
      <c r="T581" s="7">
        <v>39.949340414948303</v>
      </c>
      <c r="U581" s="83">
        <v>0</v>
      </c>
    </row>
    <row r="582" spans="1:21" x14ac:dyDescent="0.35">
      <c r="A582" s="92">
        <v>48.0833333333333</v>
      </c>
      <c r="B582" s="34">
        <v>28.792467987958702</v>
      </c>
      <c r="C582" s="7">
        <v>100.845173917374</v>
      </c>
      <c r="D582">
        <v>38.035911737012903</v>
      </c>
      <c r="E582">
        <v>9.5605979620437598</v>
      </c>
      <c r="F582">
        <v>117.14638464038001</v>
      </c>
      <c r="G582" s="34">
        <v>27.693284070000001</v>
      </c>
      <c r="H582" s="6">
        <v>99.014895724258096</v>
      </c>
      <c r="I582" s="6">
        <v>38.160644566240002</v>
      </c>
      <c r="J582" s="6">
        <v>9.0945969335307701</v>
      </c>
      <c r="K582" s="35">
        <v>115.56408912970799</v>
      </c>
      <c r="L582" s="309"/>
      <c r="M582" s="312">
        <v>19.247297777777799</v>
      </c>
      <c r="N582" s="7">
        <v>1.440777236</v>
      </c>
      <c r="O582" s="7">
        <v>35.432822779531598</v>
      </c>
      <c r="P582" s="7">
        <v>39.108607462501503</v>
      </c>
      <c r="Q582" s="83">
        <v>0</v>
      </c>
      <c r="R582" s="7">
        <v>1.466468718</v>
      </c>
      <c r="S582" s="7">
        <v>34.563479188820303</v>
      </c>
      <c r="T582" s="7">
        <v>39.414010422944102</v>
      </c>
      <c r="U582" s="83">
        <v>0</v>
      </c>
    </row>
    <row r="583" spans="1:21" x14ac:dyDescent="0.35">
      <c r="A583" s="92">
        <v>48.1666666666667</v>
      </c>
      <c r="B583" s="34">
        <v>28.987051407056601</v>
      </c>
      <c r="C583" s="7">
        <v>101.26471523359299</v>
      </c>
      <c r="D583">
        <v>38.011311184354298</v>
      </c>
      <c r="E583">
        <v>9.6699369577261702</v>
      </c>
      <c r="F583">
        <v>117.430787303442</v>
      </c>
      <c r="G583" s="34">
        <v>27.895784612814801</v>
      </c>
      <c r="H583" s="6">
        <v>99.842868911218503</v>
      </c>
      <c r="I583" s="6">
        <v>38.232660413551201</v>
      </c>
      <c r="J583" s="6">
        <v>9.2000825610002703</v>
      </c>
      <c r="K583" s="35">
        <v>115.86724958067801</v>
      </c>
      <c r="L583" s="309"/>
      <c r="M583" s="312">
        <v>19.280631111111099</v>
      </c>
      <c r="N583" s="7">
        <v>1.46625446</v>
      </c>
      <c r="O583" s="7">
        <v>34.996862797593799</v>
      </c>
      <c r="P583" s="7">
        <v>39.480197317851101</v>
      </c>
      <c r="Q583" s="83">
        <v>0</v>
      </c>
      <c r="R583" s="7">
        <v>1.466468718</v>
      </c>
      <c r="S583" s="7">
        <v>35.258757719466601</v>
      </c>
      <c r="T583" s="7">
        <v>39.632005833283003</v>
      </c>
      <c r="U583" s="83">
        <v>0</v>
      </c>
    </row>
    <row r="584" spans="1:21" x14ac:dyDescent="0.35">
      <c r="A584" s="92">
        <v>48.25</v>
      </c>
      <c r="B584" s="34">
        <v>29.191064357999998</v>
      </c>
      <c r="C584" s="7">
        <v>102.407372971755</v>
      </c>
      <c r="D584">
        <v>37.671934894072301</v>
      </c>
      <c r="E584">
        <v>9.7802067707641296</v>
      </c>
      <c r="F584">
        <v>117.75521508243099</v>
      </c>
      <c r="G584" s="34">
        <v>28.072579164</v>
      </c>
      <c r="H584" s="6">
        <v>100.33915422473299</v>
      </c>
      <c r="I584" s="6">
        <v>38.146687385175298</v>
      </c>
      <c r="J584" s="6">
        <v>9.3064853520461099</v>
      </c>
      <c r="K584" s="35">
        <v>116.141673092584</v>
      </c>
      <c r="L584" s="309"/>
      <c r="M584" s="312">
        <v>19.313964444444402</v>
      </c>
      <c r="N584" s="7">
        <v>1.46625446</v>
      </c>
      <c r="O584" s="7">
        <v>35.468139931104197</v>
      </c>
      <c r="P584" s="7">
        <v>39.260546563234698</v>
      </c>
      <c r="Q584" s="83">
        <v>0</v>
      </c>
      <c r="R584" s="7">
        <v>1.466468718</v>
      </c>
      <c r="S584" s="7">
        <v>35.864111775620501</v>
      </c>
      <c r="T584" s="7">
        <v>39.4810664662972</v>
      </c>
      <c r="U584" s="83">
        <v>0</v>
      </c>
    </row>
    <row r="585" spans="1:21" x14ac:dyDescent="0.35">
      <c r="A585" s="92">
        <v>48.3333333333333</v>
      </c>
      <c r="B585" s="34">
        <v>29.393168085999999</v>
      </c>
      <c r="C585" s="7">
        <v>103.147643761781</v>
      </c>
      <c r="D585">
        <v>37.307884844730403</v>
      </c>
      <c r="E585">
        <v>9.8914140704736209</v>
      </c>
      <c r="F585">
        <v>118.06362846187</v>
      </c>
      <c r="G585" s="34">
        <v>28.275695748</v>
      </c>
      <c r="H585" s="6">
        <v>100.838133329314</v>
      </c>
      <c r="I585" s="6">
        <v>38.159534009991901</v>
      </c>
      <c r="J585" s="6">
        <v>9.4137662500366606</v>
      </c>
      <c r="K585" s="35">
        <v>116.447208387329</v>
      </c>
      <c r="L585" s="309"/>
      <c r="M585" s="312">
        <v>19.347297777777801</v>
      </c>
      <c r="N585" s="7">
        <v>1.46625446</v>
      </c>
      <c r="O585" s="7">
        <v>36.132735886546698</v>
      </c>
      <c r="P585" s="7">
        <v>39.215164440325502</v>
      </c>
      <c r="Q585" s="83">
        <v>0</v>
      </c>
      <c r="R585" s="7">
        <v>1.492374458</v>
      </c>
      <c r="S585" s="7">
        <v>35.210069898481201</v>
      </c>
      <c r="T585" s="7">
        <v>39.403100472283299</v>
      </c>
      <c r="U585" s="83">
        <v>0</v>
      </c>
    </row>
    <row r="586" spans="1:21" x14ac:dyDescent="0.35">
      <c r="A586" s="92">
        <v>48.4166666666667</v>
      </c>
      <c r="B586" s="34">
        <v>29.595012619805299</v>
      </c>
      <c r="C586" s="7">
        <v>105.87252492471301</v>
      </c>
      <c r="D586">
        <v>39.889911416866703</v>
      </c>
      <c r="E586">
        <v>10.0035301622353</v>
      </c>
      <c r="F586">
        <v>115.602606697342</v>
      </c>
      <c r="G586" s="34">
        <v>28.476689230000002</v>
      </c>
      <c r="H586" s="6">
        <v>103.638742517537</v>
      </c>
      <c r="I586" s="6">
        <v>39.8003610803353</v>
      </c>
      <c r="J586" s="6">
        <v>9.5218339970553902</v>
      </c>
      <c r="K586" s="35">
        <v>113.98153819848601</v>
      </c>
      <c r="L586" s="309"/>
      <c r="M586" s="312">
        <v>19.3806311111111</v>
      </c>
      <c r="N586" s="7">
        <v>1.491342124</v>
      </c>
      <c r="O586" s="7">
        <v>35.534008838078599</v>
      </c>
      <c r="P586" s="7">
        <v>39.342537483743001</v>
      </c>
      <c r="Q586" s="83">
        <v>0</v>
      </c>
      <c r="R586" s="7">
        <v>1.492374458</v>
      </c>
      <c r="S586" s="7">
        <v>35.829098030965802</v>
      </c>
      <c r="T586" s="7">
        <v>39.445437785219802</v>
      </c>
      <c r="U586" s="83">
        <v>0</v>
      </c>
    </row>
    <row r="587" spans="1:21" x14ac:dyDescent="0.35">
      <c r="A587" s="92">
        <v>48.5</v>
      </c>
      <c r="B587" s="34">
        <v>29.783624073999999</v>
      </c>
      <c r="C587" s="7">
        <v>101.706868216595</v>
      </c>
      <c r="D587">
        <v>37.851235196911702</v>
      </c>
      <c r="E587">
        <v>10.1137045939853</v>
      </c>
      <c r="F587">
        <v>115.892079896255</v>
      </c>
      <c r="G587" s="34">
        <v>28.6749863150491</v>
      </c>
      <c r="H587" s="6">
        <v>98.627403754180804</v>
      </c>
      <c r="I587" s="6">
        <v>39.049287638741802</v>
      </c>
      <c r="J587" s="6">
        <v>9.6283211742657393</v>
      </c>
      <c r="K587" s="35">
        <v>114.281194972392</v>
      </c>
      <c r="L587" s="309"/>
      <c r="M587" s="312">
        <v>19.4139644444444</v>
      </c>
      <c r="N587" s="7">
        <v>1.491342124</v>
      </c>
      <c r="O587" s="7">
        <v>35.982939007640503</v>
      </c>
      <c r="P587" s="7">
        <v>39.249940845340198</v>
      </c>
      <c r="Q587" s="83">
        <v>0</v>
      </c>
      <c r="R587" s="7">
        <v>1.492374458</v>
      </c>
      <c r="S587" s="7">
        <v>36.412880530465799</v>
      </c>
      <c r="T587" s="7">
        <v>39.214695886910803</v>
      </c>
      <c r="U587" s="83">
        <v>0</v>
      </c>
    </row>
    <row r="588" spans="1:21" x14ac:dyDescent="0.35">
      <c r="A588" s="92">
        <v>48.5833333333333</v>
      </c>
      <c r="B588" s="34">
        <v>30.010377720008702</v>
      </c>
      <c r="C588" s="7">
        <v>104.717558377777</v>
      </c>
      <c r="D588">
        <v>37.275664983572099</v>
      </c>
      <c r="E588">
        <v>10.225074052933399</v>
      </c>
      <c r="F588">
        <v>116.197834588481</v>
      </c>
      <c r="G588" s="34">
        <v>28.864963681999999</v>
      </c>
      <c r="H588" s="6">
        <v>102.04206474932801</v>
      </c>
      <c r="I588" s="6">
        <v>38.520941160500598</v>
      </c>
      <c r="J588" s="6">
        <v>9.7357344483117103</v>
      </c>
      <c r="K588" s="35">
        <v>114.574034961124</v>
      </c>
      <c r="L588" s="309"/>
      <c r="M588" s="312">
        <v>19.447297777777798</v>
      </c>
      <c r="N588" s="7">
        <v>1.491342124</v>
      </c>
      <c r="O588" s="7">
        <v>36.544349198244703</v>
      </c>
      <c r="P588" s="7">
        <v>39.586726729834403</v>
      </c>
      <c r="Q588" s="83">
        <v>0</v>
      </c>
      <c r="R588" s="7">
        <v>1.5178322040000001</v>
      </c>
      <c r="S588" s="7">
        <v>35.818275630795299</v>
      </c>
      <c r="T588" s="7">
        <v>38.9435182812704</v>
      </c>
      <c r="U588" s="83">
        <v>0</v>
      </c>
    </row>
    <row r="589" spans="1:21" x14ac:dyDescent="0.35">
      <c r="A589" s="92">
        <v>48.6666666666667</v>
      </c>
      <c r="B589" s="34">
        <v>30.213514938697401</v>
      </c>
      <c r="C589" s="7">
        <v>105.818973001842</v>
      </c>
      <c r="D589">
        <v>36.936313821281097</v>
      </c>
      <c r="E589">
        <v>10.337303089572501</v>
      </c>
      <c r="F589">
        <v>116.534824352112</v>
      </c>
      <c r="G589" s="34">
        <v>29.073811527237901</v>
      </c>
      <c r="H589" s="6">
        <v>103.438085100748</v>
      </c>
      <c r="I589" s="6">
        <v>38.415092488235999</v>
      </c>
      <c r="J589" s="6">
        <v>9.8440200162354206</v>
      </c>
      <c r="K589" s="35">
        <v>114.880574332558</v>
      </c>
      <c r="L589" s="309"/>
      <c r="M589" s="312">
        <v>19.480631111111101</v>
      </c>
      <c r="N589" s="7">
        <v>1.5166830019999999</v>
      </c>
      <c r="O589" s="7">
        <v>36.1219929448161</v>
      </c>
      <c r="P589" s="7">
        <v>39.267886937602398</v>
      </c>
      <c r="Q589" s="83">
        <v>0</v>
      </c>
      <c r="R589" s="7">
        <v>1.5178322040000001</v>
      </c>
      <c r="S589" s="7">
        <v>36.377037389499698</v>
      </c>
      <c r="T589" s="7">
        <v>38.9823169624187</v>
      </c>
      <c r="U589" s="83">
        <v>0</v>
      </c>
    </row>
    <row r="590" spans="1:21" x14ac:dyDescent="0.35">
      <c r="A590" s="92">
        <v>48.75</v>
      </c>
      <c r="B590" s="34">
        <v>30.413971109999999</v>
      </c>
      <c r="C590" s="7">
        <v>106.52973481568699</v>
      </c>
      <c r="D590">
        <v>36.736183229341499</v>
      </c>
      <c r="E590">
        <v>10.4504981794886</v>
      </c>
      <c r="F590">
        <v>116.843376759337</v>
      </c>
      <c r="G590" s="34">
        <v>29.282992215570498</v>
      </c>
      <c r="H590" s="6">
        <v>104.22227728760301</v>
      </c>
      <c r="I590" s="6">
        <v>38.205652009810997</v>
      </c>
      <c r="J590" s="6">
        <v>9.9531516090883798</v>
      </c>
      <c r="K590" s="35">
        <v>115.199794002869</v>
      </c>
      <c r="L590" s="309"/>
      <c r="M590" s="312">
        <v>19.513964444444401</v>
      </c>
      <c r="N590" s="7">
        <v>1.5166830019999999</v>
      </c>
      <c r="O590" s="7">
        <v>36.676071102309102</v>
      </c>
      <c r="P590" s="7">
        <v>39.298766484742501</v>
      </c>
      <c r="Q590" s="83">
        <v>0</v>
      </c>
      <c r="R590" s="7">
        <v>1.5178322040000001</v>
      </c>
      <c r="S590" s="7">
        <v>36.9154212874748</v>
      </c>
      <c r="T590" s="7">
        <v>39.365093690428999</v>
      </c>
      <c r="U590" s="83">
        <v>0</v>
      </c>
    </row>
    <row r="591" spans="1:21" x14ac:dyDescent="0.35">
      <c r="A591" s="92">
        <v>48.8333333333333</v>
      </c>
      <c r="B591" s="34">
        <v>30.629800054393701</v>
      </c>
      <c r="C591" s="7">
        <v>107.099559662666</v>
      </c>
      <c r="D591">
        <v>36.157772916240901</v>
      </c>
      <c r="E591">
        <v>10.564682100484999</v>
      </c>
      <c r="F591">
        <v>117.154410250027</v>
      </c>
      <c r="G591" s="34">
        <v>29.476865052000001</v>
      </c>
      <c r="H591" s="6">
        <v>105.281968731315</v>
      </c>
      <c r="I591" s="6">
        <v>38.091974943498201</v>
      </c>
      <c r="J591" s="6">
        <v>10.064120273248999</v>
      </c>
      <c r="K591" s="35">
        <v>115.49993397763301</v>
      </c>
      <c r="L591" s="309"/>
      <c r="M591" s="312">
        <v>19.5472977777778</v>
      </c>
      <c r="N591" s="7">
        <v>1.5166830019999999</v>
      </c>
      <c r="O591" s="7">
        <v>37.3785808263071</v>
      </c>
      <c r="P591" s="7">
        <v>39.243966125223999</v>
      </c>
      <c r="Q591" s="83">
        <v>0</v>
      </c>
      <c r="R591" s="7">
        <v>1.543660032</v>
      </c>
      <c r="S591" s="7">
        <v>36.405623939016003</v>
      </c>
      <c r="T591" s="7">
        <v>39.650567776454402</v>
      </c>
      <c r="U591" s="83">
        <v>0</v>
      </c>
    </row>
    <row r="592" spans="1:21" x14ac:dyDescent="0.35">
      <c r="A592" s="92">
        <v>48.9166666666667</v>
      </c>
      <c r="B592" s="34">
        <v>30.844703532488499</v>
      </c>
      <c r="C592" s="7">
        <v>107.69461954749301</v>
      </c>
      <c r="D592">
        <v>36.272322326846499</v>
      </c>
      <c r="E592">
        <v>10.6797543943556</v>
      </c>
      <c r="F592">
        <v>117.49176523388201</v>
      </c>
      <c r="G592" s="34">
        <v>29.6969956887439</v>
      </c>
      <c r="H592" s="6">
        <v>105.541486304679</v>
      </c>
      <c r="I592" s="6">
        <v>38.225702915827902</v>
      </c>
      <c r="J592" s="6">
        <v>10.1751365828977</v>
      </c>
      <c r="K592" s="35">
        <v>115.82608471196799</v>
      </c>
      <c r="L592" s="309"/>
      <c r="M592" s="312">
        <v>19.580631111111099</v>
      </c>
      <c r="N592" s="7">
        <v>1.5432315160000001</v>
      </c>
      <c r="O592" s="7">
        <v>36.746138669287603</v>
      </c>
      <c r="P592" s="7">
        <v>39.680533482019797</v>
      </c>
      <c r="Q592" s="83">
        <v>0</v>
      </c>
      <c r="R592" s="7">
        <v>1.543660032</v>
      </c>
      <c r="S592" s="7">
        <v>37.046077726896002</v>
      </c>
      <c r="T592" s="7">
        <v>39.279584597942304</v>
      </c>
      <c r="U592" s="83">
        <v>0</v>
      </c>
    </row>
    <row r="593" spans="1:21" x14ac:dyDescent="0.35">
      <c r="A593" s="92">
        <v>49</v>
      </c>
      <c r="B593" s="34">
        <v>31.050749548755501</v>
      </c>
      <c r="C593" s="7">
        <v>108.620614771539</v>
      </c>
      <c r="D593">
        <v>35.9954635503506</v>
      </c>
      <c r="E593">
        <v>10.7965836219766</v>
      </c>
      <c r="F593">
        <v>117.801306901467</v>
      </c>
      <c r="G593" s="34">
        <v>29.887753461999999</v>
      </c>
      <c r="H593" s="6">
        <v>105.97233059317</v>
      </c>
      <c r="I593" s="6">
        <v>38.239561417190401</v>
      </c>
      <c r="J593" s="6">
        <v>10.2870513602307</v>
      </c>
      <c r="K593" s="35">
        <v>116.11984987801701</v>
      </c>
      <c r="L593" s="309"/>
      <c r="M593" s="312">
        <v>19.613964444444399</v>
      </c>
      <c r="N593" s="7">
        <v>1.5432315160000001</v>
      </c>
      <c r="O593" s="7">
        <v>37.394651878259502</v>
      </c>
      <c r="P593" s="7">
        <v>39.36306788569</v>
      </c>
      <c r="Q593" s="83">
        <v>0</v>
      </c>
      <c r="R593" s="7">
        <v>1.543660032</v>
      </c>
      <c r="S593" s="7">
        <v>37.7812073911103</v>
      </c>
      <c r="T593" s="7">
        <v>39.316487974853104</v>
      </c>
      <c r="U593" s="83">
        <v>0</v>
      </c>
    </row>
    <row r="594" spans="1:21" x14ac:dyDescent="0.35">
      <c r="A594" s="92">
        <v>49.0833333333333</v>
      </c>
      <c r="B594" s="34">
        <v>31.265276578000002</v>
      </c>
      <c r="C594" s="7">
        <v>109.093108594234</v>
      </c>
      <c r="D594">
        <v>35.771376011004499</v>
      </c>
      <c r="E594">
        <v>10.913628999148001</v>
      </c>
      <c r="F594">
        <v>118.13461795256001</v>
      </c>
      <c r="G594" s="34">
        <v>30.1042542053086</v>
      </c>
      <c r="H594" s="6">
        <v>107.032027916896</v>
      </c>
      <c r="I594" s="6">
        <v>38.005556728565701</v>
      </c>
      <c r="J594" s="6">
        <v>10.399930038953601</v>
      </c>
      <c r="K594" s="35">
        <v>116.44408046531601</v>
      </c>
      <c r="L594" s="309"/>
      <c r="M594" s="312">
        <v>19.647297777777801</v>
      </c>
      <c r="N594" s="7">
        <v>1.5432315160000001</v>
      </c>
      <c r="O594" s="7">
        <v>38.0155702846655</v>
      </c>
      <c r="P594" s="7">
        <v>39.488897816081497</v>
      </c>
      <c r="Q594" s="83">
        <v>0</v>
      </c>
      <c r="R594" s="7">
        <v>1.571299314</v>
      </c>
      <c r="S594" s="7">
        <v>37.140047342262697</v>
      </c>
      <c r="T594" s="7">
        <v>39.925346431878197</v>
      </c>
      <c r="U594" s="83">
        <v>0</v>
      </c>
    </row>
    <row r="595" spans="1:21" x14ac:dyDescent="0.35">
      <c r="A595" s="92">
        <v>49.1666666666667</v>
      </c>
      <c r="B595" s="34">
        <v>31.491331619332499</v>
      </c>
      <c r="C595" s="7">
        <v>109.651150531447</v>
      </c>
      <c r="D595">
        <v>35.598781100888999</v>
      </c>
      <c r="E595">
        <v>11.0316491857635</v>
      </c>
      <c r="F595">
        <v>118.472439323979</v>
      </c>
      <c r="G595" s="34">
        <v>30.305926643999999</v>
      </c>
      <c r="H595" s="6">
        <v>108.053253524233</v>
      </c>
      <c r="I595" s="6">
        <v>37.6890451241322</v>
      </c>
      <c r="J595" s="6">
        <v>10.513744557976899</v>
      </c>
      <c r="K595" s="35">
        <v>116.75493845965499</v>
      </c>
      <c r="L595" s="309"/>
      <c r="M595" s="312">
        <v>19.680631111111101</v>
      </c>
      <c r="N595" s="7">
        <v>1.5708902760000001</v>
      </c>
      <c r="O595" s="7">
        <v>37.302351894970997</v>
      </c>
      <c r="P595" s="7">
        <v>39.526451976852897</v>
      </c>
      <c r="Q595" s="83">
        <v>0</v>
      </c>
      <c r="R595" s="7">
        <v>1.571299314</v>
      </c>
      <c r="S595" s="7">
        <v>37.715284866736397</v>
      </c>
      <c r="T595" s="7">
        <v>39.142271142446504</v>
      </c>
      <c r="U595" s="83">
        <v>0</v>
      </c>
    </row>
    <row r="596" spans="1:21" x14ac:dyDescent="0.35">
      <c r="A596" s="92">
        <v>49.25</v>
      </c>
      <c r="B596" s="34">
        <v>31.691441280621302</v>
      </c>
      <c r="C596" s="7">
        <v>109.960619323809</v>
      </c>
      <c r="D596">
        <v>35.236376859907203</v>
      </c>
      <c r="E596">
        <v>11.150422832205701</v>
      </c>
      <c r="F596">
        <v>118.78459377332599</v>
      </c>
      <c r="G596" s="34">
        <v>30.5190968044841</v>
      </c>
      <c r="H596" s="6">
        <v>108.82954521116</v>
      </c>
      <c r="I596" s="6">
        <v>37.401400422303198</v>
      </c>
      <c r="J596" s="6">
        <v>10.628536678973999</v>
      </c>
      <c r="K596" s="35">
        <v>117.057870346977</v>
      </c>
      <c r="L596" s="309"/>
      <c r="M596" s="312">
        <v>19.7139644444444</v>
      </c>
      <c r="N596" s="7">
        <v>1.5708902760000001</v>
      </c>
      <c r="O596" s="7">
        <v>37.8369287130133</v>
      </c>
      <c r="P596" s="7">
        <v>39.404824061161001</v>
      </c>
      <c r="Q596" s="83">
        <v>0</v>
      </c>
      <c r="R596" s="7">
        <v>1.571299314</v>
      </c>
      <c r="S596" s="7">
        <v>38.2917027998569</v>
      </c>
      <c r="T596" s="7">
        <v>39.2478003264332</v>
      </c>
      <c r="U596" s="83">
        <v>0</v>
      </c>
    </row>
    <row r="597" spans="1:21" x14ac:dyDescent="0.35">
      <c r="A597" s="92">
        <v>49.3333333333333</v>
      </c>
      <c r="B597" s="34">
        <v>31.924344484566099</v>
      </c>
      <c r="C597" s="7">
        <v>110.672736090963</v>
      </c>
      <c r="D597">
        <v>35.173334492043701</v>
      </c>
      <c r="E597">
        <v>11.270416747018899</v>
      </c>
      <c r="F597">
        <v>119.10355349193701</v>
      </c>
      <c r="G597" s="34">
        <v>30.728014903999998</v>
      </c>
      <c r="H597" s="6">
        <v>109.223174894046</v>
      </c>
      <c r="I597" s="6">
        <v>37.290602735150202</v>
      </c>
      <c r="J597" s="6">
        <v>10.7444086788642</v>
      </c>
      <c r="K597" s="35">
        <v>117.39748391787199</v>
      </c>
      <c r="L597" s="309"/>
      <c r="M597" s="312">
        <v>19.747297777777799</v>
      </c>
      <c r="N597" s="7">
        <v>1.5708902760000001</v>
      </c>
      <c r="O597" s="7">
        <v>38.615677633316501</v>
      </c>
      <c r="P597" s="7">
        <v>39.398801908943398</v>
      </c>
      <c r="Q597" s="83">
        <v>0</v>
      </c>
      <c r="R597" s="7">
        <v>1.5973219219999999</v>
      </c>
      <c r="S597" s="7">
        <v>37.7798413207991</v>
      </c>
      <c r="T597" s="7">
        <v>39.762524443594302</v>
      </c>
      <c r="U597" s="83">
        <v>0</v>
      </c>
    </row>
    <row r="598" spans="1:21" x14ac:dyDescent="0.35">
      <c r="A598" s="92">
        <v>49.4166666666667</v>
      </c>
      <c r="B598" s="34">
        <v>32.139942100006202</v>
      </c>
      <c r="C598" s="7">
        <v>111.127155783587</v>
      </c>
      <c r="D598">
        <v>34.981239889861399</v>
      </c>
      <c r="E598">
        <v>11.3914136754367</v>
      </c>
      <c r="F598">
        <v>119.456404819854</v>
      </c>
      <c r="G598" s="34">
        <v>30.942136558000001</v>
      </c>
      <c r="H598" s="6">
        <v>109.90067757639601</v>
      </c>
      <c r="I598" s="6">
        <v>37.061855176461002</v>
      </c>
      <c r="J598" s="6">
        <v>10.860897689746199</v>
      </c>
      <c r="K598" s="35">
        <v>117.723169301166</v>
      </c>
      <c r="L598" s="309"/>
      <c r="M598" s="312">
        <v>19.780631111111099</v>
      </c>
      <c r="N598" s="7">
        <v>1.59588055</v>
      </c>
      <c r="O598" s="7">
        <v>38.243172244432699</v>
      </c>
      <c r="P598" s="7">
        <v>39.394272137211402</v>
      </c>
      <c r="Q598" s="83">
        <v>0</v>
      </c>
      <c r="R598" s="7">
        <v>1.5973219219999999</v>
      </c>
      <c r="S598" s="7">
        <v>38.183458591623001</v>
      </c>
      <c r="T598" s="7">
        <v>39.715422200441303</v>
      </c>
      <c r="U598" s="83">
        <v>0</v>
      </c>
    </row>
    <row r="599" spans="1:21" x14ac:dyDescent="0.35">
      <c r="A599" s="92">
        <v>49.5</v>
      </c>
      <c r="B599" s="34">
        <v>32.363290332166898</v>
      </c>
      <c r="C599" s="7">
        <v>111.810397490174</v>
      </c>
      <c r="D599">
        <v>34.766280978767597</v>
      </c>
      <c r="E599">
        <v>11.513901796837001</v>
      </c>
      <c r="F599">
        <v>119.794739045889</v>
      </c>
      <c r="G599" s="34">
        <v>31.1561848803352</v>
      </c>
      <c r="H599" s="6">
        <v>110.39793963401399</v>
      </c>
      <c r="I599" s="6">
        <v>37.156445730893701</v>
      </c>
      <c r="J599" s="6">
        <v>10.978583425328999</v>
      </c>
      <c r="K599" s="35">
        <v>118.042683726345</v>
      </c>
      <c r="L599" s="309"/>
      <c r="M599" s="312">
        <v>19.813964444444402</v>
      </c>
      <c r="N599" s="7">
        <v>1.59588055</v>
      </c>
      <c r="O599" s="7">
        <v>38.623431901114898</v>
      </c>
      <c r="P599" s="7">
        <v>39.233321427007702</v>
      </c>
      <c r="Q599" s="83">
        <v>0</v>
      </c>
      <c r="R599" s="7">
        <v>1.5973219219999999</v>
      </c>
      <c r="S599" s="7">
        <v>39.002149613638103</v>
      </c>
      <c r="T599" s="7">
        <v>38.976034034864298</v>
      </c>
      <c r="U599" s="83">
        <v>0</v>
      </c>
    </row>
    <row r="600" spans="1:21" x14ac:dyDescent="0.35">
      <c r="A600" s="92">
        <v>49.5833333333333</v>
      </c>
      <c r="B600" s="34">
        <v>32.58245685</v>
      </c>
      <c r="C600" s="7">
        <v>112.657896214175</v>
      </c>
      <c r="D600">
        <v>34.588474339538699</v>
      </c>
      <c r="E600">
        <v>11.6371942899806</v>
      </c>
      <c r="F600">
        <v>120.130631169125</v>
      </c>
      <c r="G600" s="34">
        <v>31.386729171239502</v>
      </c>
      <c r="H600" s="6">
        <v>110.984696988401</v>
      </c>
      <c r="I600" s="6">
        <v>36.405821347353502</v>
      </c>
      <c r="J600" s="6">
        <v>11.097992962804501</v>
      </c>
      <c r="K600" s="35">
        <v>118.394132248189</v>
      </c>
      <c r="L600" s="309"/>
      <c r="M600" s="312">
        <v>19.847297777777801</v>
      </c>
      <c r="N600" s="7">
        <v>1.59588055</v>
      </c>
      <c r="O600" s="7">
        <v>39.308053979651199</v>
      </c>
      <c r="P600" s="7">
        <v>39.159275867255602</v>
      </c>
      <c r="Q600" s="83">
        <v>0</v>
      </c>
      <c r="R600" s="7">
        <v>1.6259351040000001</v>
      </c>
      <c r="S600" s="7">
        <v>38.271753356907098</v>
      </c>
      <c r="T600" s="7">
        <v>39.277637147047002</v>
      </c>
      <c r="U600" s="83">
        <v>0</v>
      </c>
    </row>
    <row r="601" spans="1:21" x14ac:dyDescent="0.35">
      <c r="A601" s="92">
        <v>49.6666666666667</v>
      </c>
      <c r="B601" s="34">
        <v>32.809248825447398</v>
      </c>
      <c r="C601" s="7">
        <v>112.88330002087901</v>
      </c>
      <c r="D601">
        <v>34.563477217028201</v>
      </c>
      <c r="E601">
        <v>11.760976715522499</v>
      </c>
      <c r="F601">
        <v>120.463842026034</v>
      </c>
      <c r="G601" s="34">
        <v>31.598172750617699</v>
      </c>
      <c r="H601" s="6">
        <v>111.87093916405099</v>
      </c>
      <c r="I601" s="6">
        <v>36.658884684638899</v>
      </c>
      <c r="J601" s="6">
        <v>11.217666841988599</v>
      </c>
      <c r="K601" s="35">
        <v>118.714979968466</v>
      </c>
      <c r="L601" s="309"/>
      <c r="M601" s="312">
        <v>19.8806311111111</v>
      </c>
      <c r="N601" s="7">
        <v>1.6221368940000001</v>
      </c>
      <c r="O601" s="7">
        <v>38.830860497024602</v>
      </c>
      <c r="P601" s="7">
        <v>39.118447351852701</v>
      </c>
      <c r="Q601" s="83">
        <v>0</v>
      </c>
      <c r="R601" s="7">
        <v>1.6259351040000001</v>
      </c>
      <c r="S601" s="7">
        <v>38.863289954288</v>
      </c>
      <c r="T601" s="7">
        <v>39.4043737719281</v>
      </c>
      <c r="U601" s="83">
        <v>0</v>
      </c>
    </row>
    <row r="602" spans="1:21" x14ac:dyDescent="0.35">
      <c r="A602" s="92">
        <v>49.75</v>
      </c>
      <c r="B602" s="34">
        <v>33.045050161820299</v>
      </c>
      <c r="C602" s="7">
        <v>113.44292897287001</v>
      </c>
      <c r="D602">
        <v>34.328094961282503</v>
      </c>
      <c r="E602">
        <v>11.8861058873307</v>
      </c>
      <c r="F602">
        <v>120.827122761121</v>
      </c>
      <c r="G602" s="34">
        <v>31.809511376</v>
      </c>
      <c r="H602" s="6">
        <v>112.281613821188</v>
      </c>
      <c r="I602" s="6">
        <v>36.651281879632599</v>
      </c>
      <c r="J602" s="6">
        <v>11.3383457243305</v>
      </c>
      <c r="K602" s="35">
        <v>119.041660531471</v>
      </c>
      <c r="L602" s="309"/>
      <c r="M602" s="312">
        <v>19.9139644444444</v>
      </c>
      <c r="N602" s="7">
        <v>1.6221368940000001</v>
      </c>
      <c r="O602" s="7">
        <v>39.361755370909499</v>
      </c>
      <c r="P602" s="7">
        <v>39.259788799898303</v>
      </c>
      <c r="Q602" s="83">
        <v>0</v>
      </c>
      <c r="R602" s="7">
        <v>1.6259351040000001</v>
      </c>
      <c r="S602" s="7">
        <v>39.603488432641598</v>
      </c>
      <c r="T602" s="7">
        <v>39.296655947902501</v>
      </c>
      <c r="U602" s="83">
        <v>0</v>
      </c>
    </row>
    <row r="603" spans="1:21" x14ac:dyDescent="0.35">
      <c r="A603" s="92">
        <v>49.8333333333333</v>
      </c>
      <c r="B603" s="34">
        <v>33.268725224000001</v>
      </c>
      <c r="C603" s="7">
        <v>114.116300769367</v>
      </c>
      <c r="D603">
        <v>34.499637879946803</v>
      </c>
      <c r="E603">
        <v>12.012303757314699</v>
      </c>
      <c r="F603">
        <v>121.16895151947899</v>
      </c>
      <c r="G603" s="34">
        <v>32.043853978268103</v>
      </c>
      <c r="H603" s="6">
        <v>112.821787697304</v>
      </c>
      <c r="I603" s="6">
        <v>36.404401887654302</v>
      </c>
      <c r="J603" s="6">
        <v>11.4600106543264</v>
      </c>
      <c r="K603" s="35">
        <v>119.37807479998401</v>
      </c>
      <c r="L603" s="309"/>
      <c r="M603" s="312">
        <v>19.947297777777798</v>
      </c>
      <c r="N603" s="7">
        <v>1.6221368940000001</v>
      </c>
      <c r="O603" s="7">
        <v>40.010454237589599</v>
      </c>
      <c r="P603" s="7">
        <v>39.151912470304701</v>
      </c>
      <c r="Q603" s="83">
        <v>0</v>
      </c>
      <c r="R603" s="7">
        <v>1.6519187559999999</v>
      </c>
      <c r="S603" s="7">
        <v>39.286339179684497</v>
      </c>
      <c r="T603" s="7">
        <v>39.948120689555601</v>
      </c>
      <c r="U603" s="83">
        <v>0</v>
      </c>
    </row>
    <row r="604" spans="1:21" x14ac:dyDescent="0.35">
      <c r="A604" s="92">
        <v>49.9166666666667</v>
      </c>
      <c r="B604" s="34">
        <v>33.494965758004199</v>
      </c>
      <c r="C604" s="7">
        <v>114.891147046756</v>
      </c>
      <c r="D604">
        <v>34.187922409029298</v>
      </c>
      <c r="E604">
        <v>12.140198286576499</v>
      </c>
      <c r="F604">
        <v>121.513413093816</v>
      </c>
      <c r="G604" s="34">
        <v>32.267090585992698</v>
      </c>
      <c r="H604" s="6">
        <v>113.519081704073</v>
      </c>
      <c r="I604" s="6">
        <v>36.333635356053399</v>
      </c>
      <c r="J604" s="6">
        <v>11.582738430814601</v>
      </c>
      <c r="K604" s="35">
        <v>119.73116192583799</v>
      </c>
      <c r="L604" s="309"/>
      <c r="M604" s="312">
        <v>19.980631111111101</v>
      </c>
      <c r="N604" s="7">
        <v>1.6505942520000001</v>
      </c>
      <c r="O604" s="7">
        <v>39.358931997492299</v>
      </c>
      <c r="P604" s="7">
        <v>39.553068242347102</v>
      </c>
      <c r="Q604" s="83">
        <v>0</v>
      </c>
      <c r="R604" s="7">
        <v>1.6519187559999999</v>
      </c>
      <c r="S604" s="7">
        <v>39.588589086969201</v>
      </c>
      <c r="T604" s="7">
        <v>39.191470607087403</v>
      </c>
      <c r="U604" s="83">
        <v>0</v>
      </c>
    </row>
    <row r="605" spans="1:21" x14ac:dyDescent="0.35">
      <c r="A605" s="92">
        <v>50</v>
      </c>
      <c r="B605" s="34">
        <v>33.7442396467425</v>
      </c>
      <c r="C605" s="7">
        <v>115.270424942904</v>
      </c>
      <c r="D605">
        <v>33.897573849893199</v>
      </c>
      <c r="E605">
        <v>12.2684823458225</v>
      </c>
      <c r="F605">
        <v>121.85543590614</v>
      </c>
      <c r="G605" s="34">
        <v>32.481891935999997</v>
      </c>
      <c r="H605" s="6">
        <v>114.047109906641</v>
      </c>
      <c r="I605" s="6">
        <v>36.147009654627603</v>
      </c>
      <c r="J605" s="6">
        <v>11.7064630708041</v>
      </c>
      <c r="K605" s="35">
        <v>120.064002956148</v>
      </c>
      <c r="L605" s="309"/>
      <c r="M605" s="312">
        <v>20.013964444444401</v>
      </c>
      <c r="N605" s="7">
        <v>1.6505942520000001</v>
      </c>
      <c r="O605" s="7">
        <v>39.905057977097897</v>
      </c>
      <c r="P605" s="7">
        <v>39.110826090150503</v>
      </c>
      <c r="Q605" s="83">
        <v>0</v>
      </c>
      <c r="R605" s="7">
        <v>1.6519187559999999</v>
      </c>
      <c r="S605" s="7">
        <v>40.363843644150101</v>
      </c>
      <c r="T605" s="7">
        <v>39.413982067472602</v>
      </c>
      <c r="U605" s="83">
        <v>0</v>
      </c>
    </row>
    <row r="606" spans="1:21" x14ac:dyDescent="0.35">
      <c r="A606" s="92">
        <v>50.0833333333333</v>
      </c>
      <c r="B606" s="34">
        <v>33.971168865715001</v>
      </c>
      <c r="C606" s="7">
        <v>115.794804901699</v>
      </c>
      <c r="D606">
        <v>33.7993528990417</v>
      </c>
      <c r="E606">
        <v>12.397718884087</v>
      </c>
      <c r="F606">
        <v>122.226334141367</v>
      </c>
      <c r="G606" s="34">
        <v>32.7133240421933</v>
      </c>
      <c r="H606" s="6">
        <v>114.713608474978</v>
      </c>
      <c r="I606" s="6">
        <v>35.708268456329399</v>
      </c>
      <c r="J606" s="6">
        <v>11.831169854753901</v>
      </c>
      <c r="K606" s="35">
        <v>120.401310102897</v>
      </c>
      <c r="L606" s="309"/>
      <c r="M606" s="312">
        <v>20.0472977777778</v>
      </c>
      <c r="N606" s="7">
        <v>1.6505942520000001</v>
      </c>
      <c r="O606" s="7">
        <v>40.847078279141201</v>
      </c>
      <c r="P606" s="7">
        <v>39.249105576338401</v>
      </c>
      <c r="Q606" s="83">
        <v>0</v>
      </c>
      <c r="R606" s="7">
        <v>1.677843974</v>
      </c>
      <c r="S606" s="7">
        <v>39.790741906549101</v>
      </c>
      <c r="T606" s="7">
        <v>39.589605433272602</v>
      </c>
      <c r="U606" s="83">
        <v>0</v>
      </c>
    </row>
    <row r="607" spans="1:21" x14ac:dyDescent="0.35">
      <c r="A607" s="92">
        <v>50.1666666666667</v>
      </c>
      <c r="B607" s="34">
        <v>34.198994503999998</v>
      </c>
      <c r="C607" s="7">
        <v>116.498861476093</v>
      </c>
      <c r="D607">
        <v>33.374985238726097</v>
      </c>
      <c r="E607">
        <v>12.5281463087916</v>
      </c>
      <c r="F607">
        <v>122.576346802565</v>
      </c>
      <c r="G607" s="34">
        <v>32.952631973602102</v>
      </c>
      <c r="H607" s="6">
        <v>115.580582253247</v>
      </c>
      <c r="I607" s="6">
        <v>35.622861408489101</v>
      </c>
      <c r="J607" s="6">
        <v>11.9574913912304</v>
      </c>
      <c r="K607" s="35">
        <v>120.77300302269001</v>
      </c>
      <c r="L607" s="309"/>
      <c r="M607" s="312">
        <v>20.080631111111099</v>
      </c>
      <c r="N607" s="7">
        <v>1.6789931760000001</v>
      </c>
      <c r="O607" s="7">
        <v>40.1981822352557</v>
      </c>
      <c r="P607" s="7">
        <v>39.501331660890401</v>
      </c>
      <c r="Q607" s="83">
        <v>0</v>
      </c>
      <c r="R607" s="7">
        <v>1.677843974</v>
      </c>
      <c r="S607" s="7">
        <v>40.325277526697903</v>
      </c>
      <c r="T607" s="7">
        <v>39.1136876891184</v>
      </c>
      <c r="U607" s="83">
        <v>0</v>
      </c>
    </row>
    <row r="608" spans="1:21" x14ac:dyDescent="0.35">
      <c r="A608" s="92">
        <v>50.25</v>
      </c>
      <c r="B608" s="34">
        <v>34.443092719667597</v>
      </c>
      <c r="C608" s="7">
        <v>117.068215126873</v>
      </c>
      <c r="D608">
        <v>33.310040605860401</v>
      </c>
      <c r="E608">
        <v>12.6595368036712</v>
      </c>
      <c r="F608">
        <v>122.92690408340999</v>
      </c>
      <c r="G608" s="34">
        <v>33.174919176000003</v>
      </c>
      <c r="H608" s="6">
        <v>115.91589724460999</v>
      </c>
      <c r="I608" s="6">
        <v>35.7653441317687</v>
      </c>
      <c r="J608" s="6">
        <v>12.0843398664934</v>
      </c>
      <c r="K608" s="35">
        <v>121.11559526304301</v>
      </c>
      <c r="L608" s="309"/>
      <c r="M608" s="312">
        <v>20.113964444444399</v>
      </c>
      <c r="N608" s="7">
        <v>1.6789931760000001</v>
      </c>
      <c r="O608" s="7">
        <v>40.576388026440398</v>
      </c>
      <c r="P608" s="7">
        <v>39.372595634128501</v>
      </c>
      <c r="Q608" s="83">
        <v>0</v>
      </c>
      <c r="R608" s="7">
        <v>1.677843974</v>
      </c>
      <c r="S608" s="7">
        <v>41.184455032187202</v>
      </c>
      <c r="T608" s="7">
        <v>39.491592502502598</v>
      </c>
      <c r="U608" s="83">
        <v>0</v>
      </c>
    </row>
    <row r="609" spans="1:21" x14ac:dyDescent="0.35">
      <c r="A609" s="92">
        <v>50.3333333333333</v>
      </c>
      <c r="B609" s="34">
        <v>34.687070038989901</v>
      </c>
      <c r="C609" s="7">
        <v>117.542208316762</v>
      </c>
      <c r="D609">
        <v>33.227131874485401</v>
      </c>
      <c r="E609">
        <v>12.792141926657401</v>
      </c>
      <c r="F609">
        <v>123.309611882987</v>
      </c>
      <c r="G609" s="34">
        <v>33.402840773271897</v>
      </c>
      <c r="H609" s="6">
        <v>116.427206689616</v>
      </c>
      <c r="I609" s="6">
        <v>35.540399572477099</v>
      </c>
      <c r="J609" s="6">
        <v>12.2122592469849</v>
      </c>
      <c r="K609" s="35">
        <v>121.461975205489</v>
      </c>
      <c r="L609" s="309"/>
      <c r="M609" s="312">
        <v>20.147297777777801</v>
      </c>
      <c r="N609" s="7">
        <v>1.6789931760000001</v>
      </c>
      <c r="O609" s="7">
        <v>41.301729737844703</v>
      </c>
      <c r="P609" s="7">
        <v>39.278206317069902</v>
      </c>
      <c r="Q609" s="83">
        <v>0</v>
      </c>
      <c r="R609" s="7">
        <v>1.705522212</v>
      </c>
      <c r="S609" s="7">
        <v>40.4729341446738</v>
      </c>
      <c r="T609" s="7">
        <v>39.505546829843901</v>
      </c>
      <c r="U609" s="83">
        <v>0</v>
      </c>
    </row>
    <row r="610" spans="1:21" x14ac:dyDescent="0.35">
      <c r="A610" s="92">
        <v>50.4166666666667</v>
      </c>
      <c r="B610" s="34">
        <v>34.922465858000002</v>
      </c>
      <c r="C610" s="7">
        <v>118.54440805293</v>
      </c>
      <c r="D610">
        <v>32.948242598583299</v>
      </c>
      <c r="E610">
        <v>12.9266490188243</v>
      </c>
      <c r="F610">
        <v>123.669892190723</v>
      </c>
      <c r="G610" s="34">
        <v>33.6518743310153</v>
      </c>
      <c r="H610" s="6">
        <v>116.953985614472</v>
      </c>
      <c r="I610" s="6">
        <v>35.516149911264797</v>
      </c>
      <c r="J610" s="6">
        <v>12.341251486671901</v>
      </c>
      <c r="K610" s="35">
        <v>121.803631144896</v>
      </c>
      <c r="L610" s="309"/>
      <c r="M610" s="312">
        <v>20.180631111111101</v>
      </c>
      <c r="N610" s="7">
        <v>1.7058728160000001</v>
      </c>
      <c r="O610" s="7">
        <v>40.9083945211868</v>
      </c>
      <c r="P610" s="7">
        <v>39.248566616032598</v>
      </c>
      <c r="Q610" s="83">
        <v>0</v>
      </c>
      <c r="R610" s="7">
        <v>1.705522212</v>
      </c>
      <c r="S610" s="7">
        <v>41.0977909483708</v>
      </c>
      <c r="T610" s="7">
        <v>39.2043024209609</v>
      </c>
      <c r="U610" s="83">
        <v>0</v>
      </c>
    </row>
    <row r="611" spans="1:21" x14ac:dyDescent="0.35">
      <c r="A611" s="92">
        <v>50.5</v>
      </c>
      <c r="B611" s="34">
        <v>35.161220672802898</v>
      </c>
      <c r="C611" s="7">
        <v>118.879437656365</v>
      </c>
      <c r="D611">
        <v>33.017276217852398</v>
      </c>
      <c r="E611">
        <v>13.061436911127201</v>
      </c>
      <c r="F611">
        <v>124.026128242767</v>
      </c>
      <c r="G611" s="34">
        <v>33.882572687045197</v>
      </c>
      <c r="H611" s="6">
        <v>117.435330793085</v>
      </c>
      <c r="I611" s="6">
        <v>35.150041802699398</v>
      </c>
      <c r="J611" s="6">
        <v>12.471294927337199</v>
      </c>
      <c r="K611" s="35">
        <v>122.183785196652</v>
      </c>
      <c r="L611" s="309"/>
      <c r="M611" s="312">
        <v>20.2139644444444</v>
      </c>
      <c r="N611" s="7">
        <v>1.7058728160000001</v>
      </c>
      <c r="O611" s="7">
        <v>41.333165763469097</v>
      </c>
      <c r="P611" s="7">
        <v>39.623066690014198</v>
      </c>
      <c r="Q611" s="83">
        <v>0</v>
      </c>
      <c r="R611" s="7">
        <v>1.71850856504083</v>
      </c>
      <c r="S611" s="7">
        <v>41.722435202354198</v>
      </c>
      <c r="T611" s="7">
        <v>39.011979219388202</v>
      </c>
      <c r="U611" s="83">
        <v>0</v>
      </c>
    </row>
    <row r="612" spans="1:21" x14ac:dyDescent="0.35">
      <c r="A612" s="92">
        <v>50.5833333333333</v>
      </c>
      <c r="B612" s="34">
        <v>35.418606514741299</v>
      </c>
      <c r="C612" s="7">
        <v>119.119885413909</v>
      </c>
      <c r="D612">
        <v>33.354755414275999</v>
      </c>
      <c r="E612">
        <v>13.1973796924146</v>
      </c>
      <c r="F612">
        <v>124.416544518425</v>
      </c>
      <c r="G612" s="34">
        <v>34.114382071999998</v>
      </c>
      <c r="H612" s="6">
        <v>118.294104832579</v>
      </c>
      <c r="I612" s="6">
        <v>35.048436897228797</v>
      </c>
      <c r="J612" s="6">
        <v>12.602704600227501</v>
      </c>
      <c r="K612" s="35">
        <v>122.53990490801</v>
      </c>
      <c r="L612" s="309"/>
      <c r="M612" s="312">
        <v>20.247297777777799</v>
      </c>
      <c r="N612" s="7">
        <v>1.7058728160000001</v>
      </c>
      <c r="O612" s="7">
        <v>42.076309117335597</v>
      </c>
      <c r="P612" s="7">
        <v>39.279873533352898</v>
      </c>
      <c r="Q612" s="83">
        <v>0</v>
      </c>
      <c r="R612" s="7">
        <v>1.7315058640000001</v>
      </c>
      <c r="S612" s="7">
        <v>41.190659111592602</v>
      </c>
      <c r="T612" s="7">
        <v>39.060015340614498</v>
      </c>
      <c r="U612" s="83">
        <v>0</v>
      </c>
    </row>
    <row r="613" spans="1:21" x14ac:dyDescent="0.35">
      <c r="A613" s="92">
        <v>50.6666666666667</v>
      </c>
      <c r="B613" s="34">
        <v>35.655773601999996</v>
      </c>
      <c r="C613" s="7">
        <v>119.965530016787</v>
      </c>
      <c r="D613">
        <v>33.168043755222499</v>
      </c>
      <c r="E613">
        <v>13.334491353229801</v>
      </c>
      <c r="F613">
        <v>124.77524254076</v>
      </c>
      <c r="G613" s="34">
        <v>34.361670175900002</v>
      </c>
      <c r="H613" s="6">
        <v>118.598817108947</v>
      </c>
      <c r="I613" s="6">
        <v>34.794951703793203</v>
      </c>
      <c r="J613" s="6">
        <v>12.7345876924522</v>
      </c>
      <c r="K613" s="35">
        <v>122.894412224379</v>
      </c>
      <c r="L613" s="309"/>
      <c r="M613" s="312">
        <v>20.280631111111099</v>
      </c>
      <c r="N613" s="7">
        <v>1.7290516359999999</v>
      </c>
      <c r="O613" s="7">
        <v>41.7132972720986</v>
      </c>
      <c r="P613" s="7">
        <v>39.268672428928902</v>
      </c>
      <c r="Q613" s="83">
        <v>0</v>
      </c>
      <c r="R613" s="7">
        <v>1.7315058640000001</v>
      </c>
      <c r="S613" s="7">
        <v>41.951454950638301</v>
      </c>
      <c r="T613" s="7">
        <v>39.374827983203303</v>
      </c>
      <c r="U613" s="83">
        <v>0</v>
      </c>
    </row>
    <row r="614" spans="1:21" x14ac:dyDescent="0.35">
      <c r="A614" s="92">
        <v>50.75</v>
      </c>
      <c r="B614" s="34">
        <v>35.896580116000003</v>
      </c>
      <c r="C614" s="7">
        <v>120.50723377753199</v>
      </c>
      <c r="D614">
        <v>33.253294957056497</v>
      </c>
      <c r="E614">
        <v>13.472765600278001</v>
      </c>
      <c r="F614">
        <v>125.143542773235</v>
      </c>
      <c r="G614" s="34">
        <v>34.607923176073598</v>
      </c>
      <c r="H614" s="6">
        <v>119.70633203906</v>
      </c>
      <c r="I614" s="6">
        <v>34.629511573326802</v>
      </c>
      <c r="J614" s="6">
        <v>12.868741368599199</v>
      </c>
      <c r="K614" s="35">
        <v>123.284356475973</v>
      </c>
      <c r="L614" s="309"/>
      <c r="M614" s="312">
        <v>20.313964444444402</v>
      </c>
      <c r="N614" s="7">
        <v>1.7290516359999999</v>
      </c>
      <c r="O614" s="7">
        <v>42.358995948118803</v>
      </c>
      <c r="P614" s="7">
        <v>39.435668778540801</v>
      </c>
      <c r="Q614" s="83">
        <v>0</v>
      </c>
      <c r="R614" s="7">
        <v>1.76134616</v>
      </c>
      <c r="S614" s="7">
        <v>42.158855765864203</v>
      </c>
      <c r="T614" s="7">
        <v>39.549996118246497</v>
      </c>
      <c r="U614" s="83">
        <v>0</v>
      </c>
    </row>
    <row r="615" spans="1:21" x14ac:dyDescent="0.35">
      <c r="A615" s="92">
        <v>50.8333333333333</v>
      </c>
      <c r="B615" s="34">
        <v>36.161395490938098</v>
      </c>
      <c r="C615" s="7">
        <v>120.955518066289</v>
      </c>
      <c r="D615">
        <v>34.615310124573099</v>
      </c>
      <c r="E615">
        <v>13.612096006973999</v>
      </c>
      <c r="F615">
        <v>125.51402126889801</v>
      </c>
      <c r="G615" s="34">
        <v>34.845196631999997</v>
      </c>
      <c r="H615" s="6">
        <v>120.191682636435</v>
      </c>
      <c r="I615" s="6">
        <v>34.504683127018403</v>
      </c>
      <c r="J615" s="6">
        <v>13.0032130849617</v>
      </c>
      <c r="K615" s="35">
        <v>123.64814163656</v>
      </c>
      <c r="L615" s="309"/>
      <c r="M615" s="312">
        <v>20.347297777777801</v>
      </c>
      <c r="N615" s="7">
        <v>1.756126056</v>
      </c>
      <c r="O615" s="7">
        <v>42.231375731972399</v>
      </c>
      <c r="P615" s="7">
        <v>39.1467624547032</v>
      </c>
      <c r="Q615" s="83">
        <v>0</v>
      </c>
      <c r="R615" s="7">
        <v>1.76134616</v>
      </c>
      <c r="S615" s="7">
        <v>41.805838216848898</v>
      </c>
      <c r="T615" s="7">
        <v>39.178023047506201</v>
      </c>
      <c r="U615" s="83">
        <v>0</v>
      </c>
    </row>
    <row r="616" spans="1:21" x14ac:dyDescent="0.35">
      <c r="A616" s="92">
        <v>50.9166666666667</v>
      </c>
      <c r="B616" s="34">
        <v>36.414905373101099</v>
      </c>
      <c r="C616" s="7">
        <v>121.576723181491</v>
      </c>
      <c r="D616">
        <v>35.063114083174</v>
      </c>
      <c r="E616">
        <v>13.7526821185013</v>
      </c>
      <c r="F616">
        <v>125.918871280755</v>
      </c>
      <c r="G616" s="34">
        <v>35.086947091328298</v>
      </c>
      <c r="H616" s="6">
        <v>120.44369834790901</v>
      </c>
      <c r="I616" s="6">
        <v>34.567836454267898</v>
      </c>
      <c r="J616" s="6">
        <v>13.1387913553276</v>
      </c>
      <c r="K616" s="35">
        <v>124.00922509916801</v>
      </c>
      <c r="L616" s="309"/>
      <c r="M616" s="312">
        <v>20.3806311111111</v>
      </c>
      <c r="N616" s="7">
        <v>1.756126056</v>
      </c>
      <c r="O616" s="7">
        <v>42.328304918616602</v>
      </c>
      <c r="P616" s="7">
        <v>39.257146967251003</v>
      </c>
      <c r="Q616" s="83">
        <v>0</v>
      </c>
      <c r="R616" s="7">
        <v>1.76134616</v>
      </c>
      <c r="S616" s="7">
        <v>42.696174070224203</v>
      </c>
      <c r="T616" s="7">
        <v>39.228868100563702</v>
      </c>
      <c r="U616" s="83">
        <v>0</v>
      </c>
    </row>
    <row r="617" spans="1:21" x14ac:dyDescent="0.35">
      <c r="A617" s="92">
        <v>51</v>
      </c>
      <c r="B617" s="34">
        <v>36.667324575999999</v>
      </c>
      <c r="C617" s="7">
        <v>122.56774644603099</v>
      </c>
      <c r="D617">
        <v>37.901031835950803</v>
      </c>
      <c r="E617">
        <v>13.8953062903432</v>
      </c>
      <c r="F617">
        <v>126.302525748778</v>
      </c>
      <c r="G617" s="34">
        <v>35.351036730583097</v>
      </c>
      <c r="H617" s="6">
        <v>121.026407132103</v>
      </c>
      <c r="I617" s="6">
        <v>34.2324087846469</v>
      </c>
      <c r="J617" s="6">
        <v>13.2754522131189</v>
      </c>
      <c r="K617" s="35">
        <v>124.40913960497799</v>
      </c>
      <c r="L617" s="309"/>
      <c r="M617" s="312">
        <v>20.4139644444444</v>
      </c>
      <c r="N617" s="7">
        <v>1.756126056</v>
      </c>
      <c r="O617" s="7">
        <v>43.245280300379399</v>
      </c>
      <c r="P617" s="7">
        <v>39.169571213780202</v>
      </c>
      <c r="Q617" s="83">
        <v>0</v>
      </c>
      <c r="R617" s="7">
        <v>1.790543682</v>
      </c>
      <c r="S617" s="7">
        <v>43.180811563523797</v>
      </c>
      <c r="T617" s="7">
        <v>39.953365229136999</v>
      </c>
      <c r="U617" s="83">
        <v>0</v>
      </c>
    </row>
    <row r="618" spans="1:21" x14ac:dyDescent="0.35">
      <c r="A618" s="92">
        <v>51.0833333333333</v>
      </c>
      <c r="B618" s="34">
        <v>36.933014518456901</v>
      </c>
      <c r="C618" s="7">
        <v>122.43917308872101</v>
      </c>
      <c r="D618">
        <v>39.461000499260003</v>
      </c>
      <c r="E618">
        <v>14.038163506710999</v>
      </c>
      <c r="F618">
        <v>126.686297734916</v>
      </c>
      <c r="G618" s="34">
        <v>35.592158454</v>
      </c>
      <c r="H618" s="6">
        <v>121.712067319471</v>
      </c>
      <c r="I618" s="6">
        <v>33.9139828319515</v>
      </c>
      <c r="J618" s="6">
        <v>13.4133210045947</v>
      </c>
      <c r="K618" s="35">
        <v>124.779443424384</v>
      </c>
      <c r="L618" s="309"/>
      <c r="M618" s="312">
        <v>20.447297777777798</v>
      </c>
      <c r="N618" s="7">
        <v>1.7813890219999999</v>
      </c>
      <c r="O618" s="7">
        <v>42.910007306575899</v>
      </c>
      <c r="P618" s="7">
        <v>39.334153902260603</v>
      </c>
      <c r="Q618" s="83">
        <v>0</v>
      </c>
      <c r="R618" s="7">
        <v>1.790543682</v>
      </c>
      <c r="S618" s="7">
        <v>42.589604941961802</v>
      </c>
      <c r="T618" s="7">
        <v>39.019654146454897</v>
      </c>
      <c r="U618" s="83">
        <v>0</v>
      </c>
    </row>
    <row r="619" spans="1:21" x14ac:dyDescent="0.35">
      <c r="A619" s="92">
        <v>51.1666666666667</v>
      </c>
      <c r="B619" s="34">
        <v>37.195782194000003</v>
      </c>
      <c r="C619" s="7">
        <v>122.939370188678</v>
      </c>
      <c r="D619">
        <v>39.396274284356899</v>
      </c>
      <c r="E619">
        <v>14.1823073974777</v>
      </c>
      <c r="F619">
        <v>127.094749753511</v>
      </c>
      <c r="G619" s="34">
        <v>35.834192082000001</v>
      </c>
      <c r="H619" s="6">
        <v>122.024566391818</v>
      </c>
      <c r="I619" s="6">
        <v>34.435311507656898</v>
      </c>
      <c r="J619" s="6">
        <v>13.552340725181599</v>
      </c>
      <c r="K619" s="35">
        <v>125.146321237474</v>
      </c>
      <c r="L619" s="309"/>
      <c r="M619" s="312">
        <v>20.480631111111101</v>
      </c>
      <c r="N619" s="7">
        <v>1.7813890219999999</v>
      </c>
      <c r="O619" s="7">
        <v>43.350376123554703</v>
      </c>
      <c r="P619" s="7">
        <v>39.268736264557901</v>
      </c>
      <c r="Q619" s="83">
        <v>0</v>
      </c>
      <c r="R619" s="7">
        <v>1.790543682</v>
      </c>
      <c r="S619" s="7">
        <v>43.466203566582202</v>
      </c>
      <c r="T619" s="7">
        <v>39.244989211303498</v>
      </c>
      <c r="U619" s="83">
        <v>0</v>
      </c>
    </row>
    <row r="620" spans="1:21" x14ac:dyDescent="0.35">
      <c r="A620" s="92">
        <v>51.25</v>
      </c>
      <c r="B620" s="34">
        <v>37.456189756727802</v>
      </c>
      <c r="C620" s="7">
        <v>123.64564553770801</v>
      </c>
      <c r="D620">
        <v>39.442803039840598</v>
      </c>
      <c r="E620">
        <v>14.3276482580444</v>
      </c>
      <c r="F620">
        <v>127.482987607552</v>
      </c>
      <c r="G620" s="34">
        <v>36.104584366754899</v>
      </c>
      <c r="H620" s="6">
        <v>122.64381437579701</v>
      </c>
      <c r="I620" s="6">
        <v>33.764610695507898</v>
      </c>
      <c r="J620" s="6">
        <v>13.692527464058401</v>
      </c>
      <c r="K620" s="35">
        <v>125.52647698144099</v>
      </c>
      <c r="L620" s="309"/>
      <c r="M620" s="312">
        <v>20.513964444444401</v>
      </c>
      <c r="N620" s="7">
        <v>1.78245956890414</v>
      </c>
      <c r="O620" s="7">
        <v>44.115841849429998</v>
      </c>
      <c r="P620" s="7">
        <v>39.122989406066402</v>
      </c>
      <c r="Q620" s="83">
        <v>0</v>
      </c>
      <c r="R620" s="7">
        <v>1.817111674</v>
      </c>
      <c r="S620" s="7">
        <v>43.862218633890102</v>
      </c>
      <c r="T620" s="7">
        <v>39.588024570059503</v>
      </c>
      <c r="U620" s="83">
        <v>0</v>
      </c>
    </row>
    <row r="621" spans="1:21" x14ac:dyDescent="0.35">
      <c r="A621" s="92">
        <v>51.3333333333333</v>
      </c>
      <c r="B621" s="34">
        <v>37.7388934463984</v>
      </c>
      <c r="C621" s="7">
        <v>124.094227203475</v>
      </c>
      <c r="D621">
        <v>39.124881201487803</v>
      </c>
      <c r="E621">
        <v>14.4741021787707</v>
      </c>
      <c r="F621">
        <v>127.906353957251</v>
      </c>
      <c r="G621" s="34">
        <v>36.3583406394131</v>
      </c>
      <c r="H621" s="6">
        <v>123.567854507985</v>
      </c>
      <c r="I621" s="6">
        <v>33.333329738071903</v>
      </c>
      <c r="J621" s="6">
        <v>13.8345879301207</v>
      </c>
      <c r="K621" s="35">
        <v>125.933736047702</v>
      </c>
      <c r="L621" s="309"/>
      <c r="M621" s="312">
        <v>20.5472977777778</v>
      </c>
      <c r="N621" s="7">
        <v>1.808327096</v>
      </c>
      <c r="O621" s="7">
        <v>43.349337666860599</v>
      </c>
      <c r="P621" s="7">
        <v>39.377880671752401</v>
      </c>
      <c r="Q621" s="83">
        <v>0</v>
      </c>
      <c r="R621" s="7">
        <v>1.817111674</v>
      </c>
      <c r="S621" s="7">
        <v>43.425508515654997</v>
      </c>
      <c r="T621" s="7">
        <v>39.653881329227197</v>
      </c>
      <c r="U621" s="83">
        <v>0</v>
      </c>
    </row>
    <row r="622" spans="1:21" x14ac:dyDescent="0.35">
      <c r="A622" s="92">
        <v>51.4166666666667</v>
      </c>
      <c r="B622" s="34">
        <v>37.995590069887498</v>
      </c>
      <c r="C622" s="7">
        <v>126.77624234181501</v>
      </c>
      <c r="D622">
        <v>43.473705006841101</v>
      </c>
      <c r="E622">
        <v>14.6218807727846</v>
      </c>
      <c r="F622">
        <v>128.293406305698</v>
      </c>
      <c r="G622" s="34">
        <v>36.605559837999998</v>
      </c>
      <c r="H622" s="6">
        <v>124.080172017168</v>
      </c>
      <c r="I622" s="6">
        <v>34.109702266258097</v>
      </c>
      <c r="J622" s="6">
        <v>13.977126316727499</v>
      </c>
      <c r="K622" s="35">
        <v>126.31397881155</v>
      </c>
      <c r="L622" s="309"/>
      <c r="M622" s="312">
        <v>20.580631111111099</v>
      </c>
      <c r="N622" s="7">
        <v>1.808327096</v>
      </c>
      <c r="O622" s="7">
        <v>44.3419936614495</v>
      </c>
      <c r="P622" s="7">
        <v>39.493869601430603</v>
      </c>
      <c r="Q622" s="83">
        <v>0</v>
      </c>
      <c r="R622" s="7">
        <v>1.817111674</v>
      </c>
      <c r="S622" s="7">
        <v>44.270470656030902</v>
      </c>
      <c r="T622" s="7">
        <v>39.777703657458602</v>
      </c>
      <c r="U622" s="83">
        <v>0</v>
      </c>
    </row>
    <row r="623" spans="1:21" x14ac:dyDescent="0.35">
      <c r="A623" s="92">
        <v>51.5</v>
      </c>
      <c r="B623" s="34">
        <v>38.274255871498802</v>
      </c>
      <c r="C623" s="7">
        <v>125.776509243257</v>
      </c>
      <c r="D623">
        <v>38.398625837271901</v>
      </c>
      <c r="E623">
        <v>14.7717412093428</v>
      </c>
      <c r="F623">
        <v>128.68526262586499</v>
      </c>
      <c r="G623" s="34">
        <v>36.871795832012197</v>
      </c>
      <c r="H623" s="6">
        <v>124.548330198785</v>
      </c>
      <c r="I623" s="6">
        <v>33.866917822278403</v>
      </c>
      <c r="J623" s="6">
        <v>14.120856055589901</v>
      </c>
      <c r="K623" s="35">
        <v>126.69957732152</v>
      </c>
      <c r="L623" s="309"/>
      <c r="M623" s="312">
        <v>20.613964444444399</v>
      </c>
      <c r="N623" s="7">
        <v>1.838225826</v>
      </c>
      <c r="O623" s="7">
        <v>44.488490223716099</v>
      </c>
      <c r="P623" s="7">
        <v>39.632810274976698</v>
      </c>
      <c r="Q623" s="83">
        <v>0</v>
      </c>
      <c r="R623" s="7">
        <v>1.840757966</v>
      </c>
      <c r="S623" s="7">
        <v>44.002912135301202</v>
      </c>
      <c r="T623" s="7">
        <v>39.1195029576295</v>
      </c>
      <c r="U623" s="83">
        <v>0</v>
      </c>
    </row>
    <row r="624" spans="1:21" x14ac:dyDescent="0.35">
      <c r="A624" s="92">
        <v>51.5833333333333</v>
      </c>
      <c r="B624" s="34">
        <v>38.544174478288497</v>
      </c>
      <c r="C624" s="7">
        <v>126.091322689583</v>
      </c>
      <c r="D624">
        <v>39.323831646924098</v>
      </c>
      <c r="E624">
        <v>14.9218387383404</v>
      </c>
      <c r="F624">
        <v>129.11872014282599</v>
      </c>
      <c r="G624" s="34">
        <v>37.141087970000001</v>
      </c>
      <c r="H624" s="6">
        <v>125.196668544543</v>
      </c>
      <c r="I624" s="6">
        <v>33.407120287305901</v>
      </c>
      <c r="J624" s="6">
        <v>14.2657275559471</v>
      </c>
      <c r="K624" s="35">
        <v>127.11786362813601</v>
      </c>
      <c r="L624" s="309"/>
      <c r="M624" s="312">
        <v>20.647297777777801</v>
      </c>
      <c r="N624" s="7">
        <v>1.838225826</v>
      </c>
      <c r="O624" s="7">
        <v>44.159069392614001</v>
      </c>
      <c r="P624" s="7">
        <v>39.465881323733697</v>
      </c>
      <c r="Q624" s="83">
        <v>0</v>
      </c>
      <c r="R624" s="7">
        <v>1.840757966</v>
      </c>
      <c r="S624" s="7">
        <v>44.655485823077903</v>
      </c>
      <c r="T624" s="7">
        <v>39.240999110467399</v>
      </c>
      <c r="U624" s="83">
        <v>0</v>
      </c>
    </row>
    <row r="625" spans="1:21" x14ac:dyDescent="0.35">
      <c r="A625" s="92">
        <v>51.6666666666667</v>
      </c>
      <c r="B625" s="34">
        <v>38.817946204392101</v>
      </c>
      <c r="C625" s="7">
        <v>126.904125180487</v>
      </c>
      <c r="D625">
        <v>39.499802372154598</v>
      </c>
      <c r="E625">
        <v>15.073323481350201</v>
      </c>
      <c r="F625">
        <v>129.51283306584</v>
      </c>
      <c r="G625" s="34">
        <v>37.397087323999997</v>
      </c>
      <c r="H625" s="6">
        <v>125.611988378776</v>
      </c>
      <c r="I625" s="6">
        <v>33.555049666581901</v>
      </c>
      <c r="J625" s="6">
        <v>14.411847639635599</v>
      </c>
      <c r="K625" s="35">
        <v>127.50937633559499</v>
      </c>
      <c r="L625" s="309"/>
      <c r="M625" s="312">
        <v>20.680631111111101</v>
      </c>
      <c r="N625" s="7">
        <v>1.838225826</v>
      </c>
      <c r="O625" s="7">
        <v>45.086736194125301</v>
      </c>
      <c r="P625" s="7">
        <v>39.4625510151062</v>
      </c>
      <c r="Q625" s="83">
        <v>0</v>
      </c>
      <c r="R625" s="7">
        <v>1.86925428</v>
      </c>
      <c r="S625" s="7">
        <v>44.960207418222701</v>
      </c>
      <c r="T625" s="7">
        <v>39.581009759316501</v>
      </c>
      <c r="U625" s="83">
        <v>0</v>
      </c>
    </row>
    <row r="626" spans="1:21" x14ac:dyDescent="0.35">
      <c r="A626" s="92">
        <v>51.75</v>
      </c>
      <c r="B626" s="34">
        <v>39.095096206823897</v>
      </c>
      <c r="C626" s="7">
        <v>127.30264027519399</v>
      </c>
      <c r="D626">
        <v>39.057163050231097</v>
      </c>
      <c r="E626">
        <v>15.2260656419447</v>
      </c>
      <c r="F626">
        <v>129.93451142474501</v>
      </c>
      <c r="G626" s="34">
        <v>37.658563524779602</v>
      </c>
      <c r="H626" s="6">
        <v>126.357157052155</v>
      </c>
      <c r="I626" s="6">
        <v>33.717884634972101</v>
      </c>
      <c r="J626" s="6">
        <v>14.5592100356983</v>
      </c>
      <c r="K626" s="35">
        <v>127.90411903498</v>
      </c>
      <c r="L626" s="309"/>
      <c r="M626" s="312">
        <v>20.7139644444444</v>
      </c>
      <c r="N626" s="7">
        <v>1.862709672</v>
      </c>
      <c r="O626" s="7">
        <v>45.307578613115403</v>
      </c>
      <c r="P626" s="7">
        <v>39.483777969969701</v>
      </c>
      <c r="Q626" s="83">
        <v>0</v>
      </c>
      <c r="R626" s="7">
        <v>1.86925428</v>
      </c>
      <c r="S626" s="7">
        <v>44.484996785670198</v>
      </c>
      <c r="T626" s="7">
        <v>39.437913251254301</v>
      </c>
      <c r="U626" s="83">
        <v>0</v>
      </c>
    </row>
    <row r="627" spans="1:21" x14ac:dyDescent="0.35">
      <c r="A627" s="92">
        <v>51.8333333333333</v>
      </c>
      <c r="B627" s="34">
        <v>39.374887007049701</v>
      </c>
      <c r="C627" s="7">
        <v>129.08664151775099</v>
      </c>
      <c r="D627">
        <v>44.020224086610199</v>
      </c>
      <c r="E627">
        <v>15.380877087981199</v>
      </c>
      <c r="F627">
        <v>130.36212031567601</v>
      </c>
      <c r="G627" s="34">
        <v>37.947258136681597</v>
      </c>
      <c r="H627" s="6">
        <v>127.04849919863901</v>
      </c>
      <c r="I627" s="6">
        <v>33.566996311520498</v>
      </c>
      <c r="J627" s="6">
        <v>14.7085878491699</v>
      </c>
      <c r="K627" s="35">
        <v>128.29603080712101</v>
      </c>
      <c r="L627" s="309"/>
      <c r="M627" s="312">
        <v>20.747297777777799</v>
      </c>
      <c r="N627" s="7">
        <v>1.862709672</v>
      </c>
      <c r="O627" s="7">
        <v>45.269667842663303</v>
      </c>
      <c r="P627" s="7">
        <v>39.1772066182806</v>
      </c>
      <c r="Q627" s="83">
        <v>0</v>
      </c>
      <c r="R627" s="7">
        <v>1.86925428</v>
      </c>
      <c r="S627" s="7">
        <v>45.396246118807099</v>
      </c>
      <c r="T627" s="7">
        <v>39.291720908826697</v>
      </c>
      <c r="U627" s="83">
        <v>0</v>
      </c>
    </row>
    <row r="628" spans="1:21" x14ac:dyDescent="0.35">
      <c r="A628" s="92">
        <v>51.9166666666667</v>
      </c>
      <c r="B628" s="34">
        <v>39.669548039806898</v>
      </c>
      <c r="C628" s="7">
        <v>128.870752243608</v>
      </c>
      <c r="D628">
        <v>38.6617229268643</v>
      </c>
      <c r="E628">
        <v>15.5362260386228</v>
      </c>
      <c r="F628">
        <v>130.81152988045</v>
      </c>
      <c r="G628" s="34">
        <v>38.206422731584702</v>
      </c>
      <c r="H628" s="6">
        <v>127.16380677259799</v>
      </c>
      <c r="I628" s="6">
        <v>33.948797925805501</v>
      </c>
      <c r="J628" s="6">
        <v>14.858427515496199</v>
      </c>
      <c r="K628" s="35">
        <v>128.726151519458</v>
      </c>
      <c r="L628" s="309"/>
      <c r="M628" s="312">
        <v>20.780631111111099</v>
      </c>
      <c r="N628" s="7">
        <v>1.862709672</v>
      </c>
      <c r="O628" s="7">
        <v>46.097190261731001</v>
      </c>
      <c r="P628" s="7">
        <v>39.287485565963102</v>
      </c>
      <c r="Q628" s="83">
        <v>0</v>
      </c>
      <c r="R628" s="7">
        <v>1.8965234799999999</v>
      </c>
      <c r="S628" s="7">
        <v>45.123589283181097</v>
      </c>
      <c r="T628" s="7">
        <v>39.717111521304503</v>
      </c>
      <c r="U628" s="83">
        <v>0</v>
      </c>
    </row>
    <row r="629" spans="1:21" x14ac:dyDescent="0.35">
      <c r="A629" s="92">
        <v>52</v>
      </c>
      <c r="B629" s="34">
        <v>39.942475298051399</v>
      </c>
      <c r="C629" s="7">
        <v>129.43711312784899</v>
      </c>
      <c r="D629">
        <v>38.954592998716997</v>
      </c>
      <c r="E629">
        <v>15.6926918747444</v>
      </c>
      <c r="F629">
        <v>131.224194062875</v>
      </c>
      <c r="G629" s="34">
        <v>38.479171063776597</v>
      </c>
      <c r="H629" s="6">
        <v>127.477586695765</v>
      </c>
      <c r="I629" s="6">
        <v>37.025886823053298</v>
      </c>
      <c r="J629" s="6">
        <v>15.009459383198401</v>
      </c>
      <c r="K629" s="35">
        <v>129.13843003681399</v>
      </c>
      <c r="L629" s="309"/>
      <c r="M629" s="312">
        <v>20.813964444444402</v>
      </c>
      <c r="N629" s="7">
        <v>1.8878752480000001</v>
      </c>
      <c r="O629" s="7">
        <v>45.523883497023803</v>
      </c>
      <c r="P629" s="7">
        <v>39.274302831003702</v>
      </c>
      <c r="Q629" s="83">
        <v>0</v>
      </c>
      <c r="R629" s="7">
        <v>1.8965234799999999</v>
      </c>
      <c r="S629" s="7">
        <v>45.612292140541399</v>
      </c>
      <c r="T629" s="7">
        <v>39.8468656851175</v>
      </c>
      <c r="U629" s="83">
        <v>0</v>
      </c>
    </row>
    <row r="630" spans="1:21" x14ac:dyDescent="0.35">
      <c r="A630" s="92">
        <v>52.0833333333333</v>
      </c>
      <c r="B630" s="34">
        <v>40.244361886</v>
      </c>
      <c r="C630" s="7">
        <v>129.986059964161</v>
      </c>
      <c r="D630">
        <v>38.284399291682803</v>
      </c>
      <c r="E630">
        <v>15.8506645582048</v>
      </c>
      <c r="F630">
        <v>131.67739918139401</v>
      </c>
      <c r="G630" s="34">
        <v>38.755921757707398</v>
      </c>
      <c r="H630" s="6">
        <v>127.913271510954</v>
      </c>
      <c r="I630" s="6">
        <v>38.332217847787803</v>
      </c>
      <c r="J630" s="6">
        <v>15.161806700712001</v>
      </c>
      <c r="K630" s="35">
        <v>129.55596977784001</v>
      </c>
      <c r="L630" s="309"/>
      <c r="M630" s="312">
        <v>20.847297777777801</v>
      </c>
      <c r="N630" s="7">
        <v>1.8878752480000001</v>
      </c>
      <c r="O630" s="7">
        <v>46.374151381961497</v>
      </c>
      <c r="P630" s="7">
        <v>39.416632231103101</v>
      </c>
      <c r="Q630" s="83">
        <v>0</v>
      </c>
      <c r="R630" s="7">
        <v>1.8965234799999999</v>
      </c>
      <c r="S630" s="7">
        <v>46.529237243583701</v>
      </c>
      <c r="T630" s="7">
        <v>38.918141196010097</v>
      </c>
      <c r="U630" s="83">
        <v>0</v>
      </c>
    </row>
    <row r="631" spans="1:21" x14ac:dyDescent="0.35">
      <c r="A631" s="92">
        <v>52.1666666666667</v>
      </c>
      <c r="B631" s="34">
        <v>40.532180034743497</v>
      </c>
      <c r="C631" s="7">
        <v>131.356845648655</v>
      </c>
      <c r="D631">
        <v>39.475584369201002</v>
      </c>
      <c r="E631">
        <v>16.010137718906702</v>
      </c>
      <c r="F631">
        <v>132.106602555763</v>
      </c>
      <c r="G631" s="34">
        <v>39.0317254670504</v>
      </c>
      <c r="H631" s="6">
        <v>128.60743361310901</v>
      </c>
      <c r="I631" s="6">
        <v>39.0463221894599</v>
      </c>
      <c r="J631" s="6">
        <v>15.316094878245901</v>
      </c>
      <c r="K631" s="35">
        <v>129.957957381032</v>
      </c>
      <c r="L631" s="309"/>
      <c r="M631" s="312">
        <v>20.8806311111111</v>
      </c>
      <c r="N631" s="7">
        <v>1.91298239</v>
      </c>
      <c r="O631" s="7">
        <v>46.158873772551097</v>
      </c>
      <c r="P631" s="7">
        <v>39.298930211568802</v>
      </c>
      <c r="Q631" s="83">
        <v>0</v>
      </c>
      <c r="R631" s="7">
        <v>1.92574048</v>
      </c>
      <c r="S631" s="7">
        <v>45.657641291521401</v>
      </c>
      <c r="T631" s="7">
        <v>39.559651406643603</v>
      </c>
      <c r="U631" s="83">
        <v>0</v>
      </c>
    </row>
    <row r="632" spans="1:21" x14ac:dyDescent="0.35">
      <c r="A632" s="92">
        <v>52.25</v>
      </c>
      <c r="B632" s="34">
        <v>40.832215768566698</v>
      </c>
      <c r="C632" s="7">
        <v>133.20466136387799</v>
      </c>
      <c r="D632">
        <v>41.103035728133698</v>
      </c>
      <c r="E632">
        <v>16.17076908088</v>
      </c>
      <c r="F632">
        <v>132.53399430324399</v>
      </c>
      <c r="G632" s="34">
        <v>39.317292775227799</v>
      </c>
      <c r="H632" s="6">
        <v>129.212096203062</v>
      </c>
      <c r="I632" s="6">
        <v>39.028405950114497</v>
      </c>
      <c r="J632" s="6">
        <v>15.470900794217201</v>
      </c>
      <c r="K632" s="35">
        <v>130.40311692275401</v>
      </c>
      <c r="L632" s="309"/>
      <c r="M632" s="312">
        <v>20.9139644444444</v>
      </c>
      <c r="N632" s="7">
        <v>1.91298239</v>
      </c>
      <c r="O632" s="7">
        <v>46.615217651982803</v>
      </c>
      <c r="P632" s="7">
        <v>39.297288194239698</v>
      </c>
      <c r="Q632" s="83">
        <v>0</v>
      </c>
      <c r="R632" s="7">
        <v>1.92574048</v>
      </c>
      <c r="S632" s="7">
        <v>46.524412029016901</v>
      </c>
      <c r="T632" s="7">
        <v>39.379933742061901</v>
      </c>
      <c r="U632" s="83">
        <v>0</v>
      </c>
    </row>
    <row r="633" spans="1:21" x14ac:dyDescent="0.35">
      <c r="A633" s="92">
        <v>52.3333333333333</v>
      </c>
      <c r="B633" s="34">
        <v>41.118869857655604</v>
      </c>
      <c r="C633" s="7">
        <v>132.194627611155</v>
      </c>
      <c r="D633">
        <v>39.016340133942002</v>
      </c>
      <c r="E633">
        <v>16.333479981935199</v>
      </c>
      <c r="F633">
        <v>132.99291539284499</v>
      </c>
      <c r="G633" s="34">
        <v>39.5924999777694</v>
      </c>
      <c r="H633" s="6">
        <v>129.74811557062699</v>
      </c>
      <c r="I633" s="6">
        <v>39.272941614487003</v>
      </c>
      <c r="J633" s="6">
        <v>15.627125476192701</v>
      </c>
      <c r="K633" s="35">
        <v>130.81276286046199</v>
      </c>
      <c r="L633" s="309"/>
      <c r="M633" s="312">
        <v>20.947297777777798</v>
      </c>
      <c r="N633" s="7">
        <v>1.93830379</v>
      </c>
      <c r="O633" s="7">
        <v>47.342669878408401</v>
      </c>
      <c r="P633" s="7">
        <v>39.324738325569299</v>
      </c>
      <c r="Q633" s="83">
        <v>0</v>
      </c>
      <c r="R633" s="7">
        <v>1.9500100680000001</v>
      </c>
      <c r="S633" s="7">
        <v>47.273273307931099</v>
      </c>
      <c r="T633" s="7">
        <v>39.226514444763403</v>
      </c>
      <c r="U633" s="83">
        <v>0</v>
      </c>
    </row>
    <row r="634" spans="1:21" x14ac:dyDescent="0.35">
      <c r="A634" s="92">
        <v>52.4166666666667</v>
      </c>
      <c r="B634" s="34">
        <v>41.420719748118998</v>
      </c>
      <c r="C634" s="7">
        <v>132.157971695942</v>
      </c>
      <c r="D634">
        <v>38.309922982470397</v>
      </c>
      <c r="E634">
        <v>16.496673499802501</v>
      </c>
      <c r="F634">
        <v>133.44647251845399</v>
      </c>
      <c r="G634" s="34">
        <v>39.8899958494369</v>
      </c>
      <c r="H634" s="6">
        <v>130.68056169170001</v>
      </c>
      <c r="I634" s="6">
        <v>39.413846520192003</v>
      </c>
      <c r="J634" s="6">
        <v>15.7845593902427</v>
      </c>
      <c r="K634" s="35">
        <v>131.26634745141399</v>
      </c>
      <c r="L634" s="309"/>
      <c r="M634" s="312">
        <v>20.980631111111101</v>
      </c>
      <c r="N634" s="7">
        <v>1.93830379</v>
      </c>
      <c r="O634" s="7">
        <v>46.873439319468403</v>
      </c>
      <c r="P634" s="7">
        <v>39.4616585521754</v>
      </c>
      <c r="Q634" s="83">
        <v>0</v>
      </c>
      <c r="R634" s="7">
        <v>1.9500100680000001</v>
      </c>
      <c r="S634" s="7">
        <v>46.8943668467085</v>
      </c>
      <c r="T634" s="7">
        <v>39.459962577800098</v>
      </c>
      <c r="U634" s="83">
        <v>0</v>
      </c>
    </row>
    <row r="635" spans="1:21" x14ac:dyDescent="0.35">
      <c r="A635" s="92">
        <v>52.5</v>
      </c>
      <c r="B635" s="34">
        <v>41.725961484846202</v>
      </c>
      <c r="C635" s="7">
        <v>133.293746104842</v>
      </c>
      <c r="D635">
        <v>38.933064865093698</v>
      </c>
      <c r="E635">
        <v>16.661256199698201</v>
      </c>
      <c r="F635">
        <v>133.892507371976</v>
      </c>
      <c r="G635" s="34">
        <v>40.161623666026102</v>
      </c>
      <c r="H635" s="6">
        <v>131.416160429852</v>
      </c>
      <c r="I635" s="6">
        <v>38.792089855666397</v>
      </c>
      <c r="J635" s="6">
        <v>15.9434091079628</v>
      </c>
      <c r="K635" s="35">
        <v>131.68297056237</v>
      </c>
      <c r="L635" s="309"/>
      <c r="M635" s="312">
        <v>21.013964444444401</v>
      </c>
      <c r="N635" s="7">
        <v>1.93830379</v>
      </c>
      <c r="O635" s="7">
        <v>47.690309996778502</v>
      </c>
      <c r="P635" s="7">
        <v>39.297523572598202</v>
      </c>
      <c r="Q635" s="83">
        <v>0</v>
      </c>
      <c r="R635" s="7">
        <v>1.9500100680000001</v>
      </c>
      <c r="S635" s="7">
        <v>47.716503257080703</v>
      </c>
      <c r="T635" s="7">
        <v>38.907376632788797</v>
      </c>
      <c r="U635" s="83">
        <v>0</v>
      </c>
    </row>
    <row r="636" spans="1:21" x14ac:dyDescent="0.35">
      <c r="A636" s="92">
        <v>52.5833333333333</v>
      </c>
      <c r="B636" s="34">
        <v>42.013081153999998</v>
      </c>
      <c r="C636" s="7">
        <v>136.41995885547601</v>
      </c>
      <c r="D636">
        <v>44.331494899492398</v>
      </c>
      <c r="E636">
        <v>16.827323100304799</v>
      </c>
      <c r="F636">
        <v>134.34633211735201</v>
      </c>
      <c r="G636" s="34">
        <v>40.476347303775398</v>
      </c>
      <c r="H636" s="6">
        <v>132.374221871038</v>
      </c>
      <c r="I636" s="6">
        <v>39.648455673847103</v>
      </c>
      <c r="J636" s="6">
        <v>16.104267096116299</v>
      </c>
      <c r="K636" s="35">
        <v>132.113671348194</v>
      </c>
      <c r="L636" s="309"/>
      <c r="M636" s="312">
        <v>21.0472977777778</v>
      </c>
      <c r="N636" s="7">
        <v>1.9631187619999999</v>
      </c>
      <c r="O636" s="7">
        <v>47.3565480344921</v>
      </c>
      <c r="P636" s="7">
        <v>39.381992576637302</v>
      </c>
      <c r="Q636" s="83">
        <v>0</v>
      </c>
      <c r="R636" s="7">
        <v>1.9809800879999999</v>
      </c>
      <c r="S636" s="7">
        <v>46.866492961533098</v>
      </c>
      <c r="T636" s="7">
        <v>39.3396567159268</v>
      </c>
      <c r="U636" s="83">
        <v>0</v>
      </c>
    </row>
    <row r="637" spans="1:21" x14ac:dyDescent="0.35">
      <c r="A637" s="92">
        <v>52.6666666666667</v>
      </c>
      <c r="B637" s="34">
        <v>42.3248363169089</v>
      </c>
      <c r="C637" s="7">
        <v>136.00438545095099</v>
      </c>
      <c r="D637">
        <v>39.7410190331602</v>
      </c>
      <c r="E637">
        <v>16.9954314811899</v>
      </c>
      <c r="F637">
        <v>134.810019285355</v>
      </c>
      <c r="G637" s="34">
        <v>40.766783794984299</v>
      </c>
      <c r="H637" s="6">
        <v>132.509334304921</v>
      </c>
      <c r="I637" s="6">
        <v>39.512122332638299</v>
      </c>
      <c r="J637" s="6">
        <v>16.265364215379201</v>
      </c>
      <c r="K637" s="35">
        <v>132.55949868902201</v>
      </c>
      <c r="L637" s="309"/>
      <c r="M637" s="312">
        <v>21.080631111111099</v>
      </c>
      <c r="N637" s="7">
        <v>1.9631187619999999</v>
      </c>
      <c r="O637" s="7">
        <v>48.095258527806202</v>
      </c>
      <c r="P637" s="7">
        <v>39.220674469513099</v>
      </c>
      <c r="Q637" s="83">
        <v>0</v>
      </c>
      <c r="R637" s="7">
        <v>1.9809800879999999</v>
      </c>
      <c r="S637" s="7">
        <v>47.827427888353</v>
      </c>
      <c r="T637" s="7">
        <v>39.275687440116798</v>
      </c>
      <c r="U637" s="83">
        <v>0</v>
      </c>
    </row>
    <row r="638" spans="1:21" x14ac:dyDescent="0.35">
      <c r="A638" s="92">
        <v>52.75</v>
      </c>
      <c r="B638" s="34">
        <v>42.639213605694202</v>
      </c>
      <c r="C638" s="7">
        <v>137.15288973234101</v>
      </c>
      <c r="D638">
        <v>44.7596227867149</v>
      </c>
      <c r="E638">
        <v>17.164303778528101</v>
      </c>
      <c r="F638">
        <v>135.286243739794</v>
      </c>
      <c r="G638" s="34">
        <v>41.067813287703302</v>
      </c>
      <c r="H638" s="6">
        <v>133.73111370301299</v>
      </c>
      <c r="I638" s="6">
        <v>39.509744979917201</v>
      </c>
      <c r="J638" s="6">
        <v>16.4289684233262</v>
      </c>
      <c r="K638" s="35">
        <v>133.03573321341699</v>
      </c>
      <c r="L638" s="309"/>
      <c r="M638" s="312">
        <v>21.113964444444399</v>
      </c>
      <c r="N638" s="7">
        <v>1.9890050239999999</v>
      </c>
      <c r="O638" s="7">
        <v>48.204970464585003</v>
      </c>
      <c r="P638" s="7">
        <v>39.678281719154398</v>
      </c>
      <c r="Q638" s="83">
        <v>0</v>
      </c>
      <c r="R638" s="7">
        <v>1.98762940933272</v>
      </c>
      <c r="S638" s="7">
        <v>48.578564707654003</v>
      </c>
      <c r="T638" s="7">
        <v>39.343093392038199</v>
      </c>
      <c r="U638" s="83">
        <v>0</v>
      </c>
    </row>
    <row r="639" spans="1:21" x14ac:dyDescent="0.35">
      <c r="A639" s="92">
        <v>52.8333333333333</v>
      </c>
      <c r="B639" s="34">
        <v>42.938748977053798</v>
      </c>
      <c r="C639" s="7">
        <v>137.999289097293</v>
      </c>
      <c r="D639">
        <v>43.1591128064019</v>
      </c>
      <c r="E639">
        <v>17.334449469777201</v>
      </c>
      <c r="F639">
        <v>135.73765965293299</v>
      </c>
      <c r="G639" s="34">
        <v>41.369516805192703</v>
      </c>
      <c r="H639" s="6">
        <v>134.15323706554699</v>
      </c>
      <c r="I639" s="6">
        <v>39.232648476426299</v>
      </c>
      <c r="J639" s="6">
        <v>16.593085892185702</v>
      </c>
      <c r="K639" s="35">
        <v>133.475990459689</v>
      </c>
      <c r="L639" s="309"/>
      <c r="M639" s="312">
        <v>21.147297777777801</v>
      </c>
      <c r="N639" s="7">
        <v>1.9890050239999999</v>
      </c>
      <c r="O639" s="7">
        <v>48.410571372270702</v>
      </c>
      <c r="P639" s="7">
        <v>39.200652415155602</v>
      </c>
      <c r="Q639" s="83">
        <v>0</v>
      </c>
      <c r="R639" s="7">
        <v>2.0079960739999998</v>
      </c>
      <c r="S639" s="7">
        <v>47.997974372218401</v>
      </c>
      <c r="T639" s="7">
        <v>39.168307892592303</v>
      </c>
      <c r="U639" s="83">
        <v>0</v>
      </c>
    </row>
    <row r="640" spans="1:21" x14ac:dyDescent="0.35">
      <c r="A640" s="92">
        <v>52.9166666666667</v>
      </c>
      <c r="B640" s="34">
        <v>43.257130320886098</v>
      </c>
      <c r="C640" s="7">
        <v>138.00591437929</v>
      </c>
      <c r="D640">
        <v>39.656991049440698</v>
      </c>
      <c r="E640">
        <v>17.506127380292298</v>
      </c>
      <c r="F640">
        <v>136.19002476413399</v>
      </c>
      <c r="G640" s="34">
        <v>41.676101731631803</v>
      </c>
      <c r="H640" s="6">
        <v>135.22940889167</v>
      </c>
      <c r="I640" s="6">
        <v>39.295884860999003</v>
      </c>
      <c r="J640" s="6">
        <v>16.7585856764446</v>
      </c>
      <c r="K640" s="35">
        <v>133.95029159891399</v>
      </c>
      <c r="L640" s="309"/>
      <c r="M640" s="312">
        <v>21.180631111111101</v>
      </c>
      <c r="N640" s="7">
        <v>1.99217930930029</v>
      </c>
      <c r="O640" s="7">
        <v>49.219312449574801</v>
      </c>
      <c r="P640" s="7">
        <v>39.3613976424977</v>
      </c>
      <c r="Q640" s="83">
        <v>0</v>
      </c>
      <c r="R640" s="7">
        <v>2.0079960739999998</v>
      </c>
      <c r="S640" s="7">
        <v>48.986434369990803</v>
      </c>
      <c r="T640" s="7">
        <v>39.245879012967897</v>
      </c>
      <c r="U640" s="83">
        <v>0</v>
      </c>
    </row>
    <row r="641" spans="1:21" x14ac:dyDescent="0.35">
      <c r="A641" s="92">
        <v>53</v>
      </c>
      <c r="B641" s="34">
        <v>43.559731743999997</v>
      </c>
      <c r="C641" s="7">
        <v>138.59665250443001</v>
      </c>
      <c r="D641">
        <v>41.779001488284301</v>
      </c>
      <c r="E641">
        <v>17.679914384533699</v>
      </c>
      <c r="F641">
        <v>136.68130052884499</v>
      </c>
      <c r="G641" s="34">
        <v>41.984408477202201</v>
      </c>
      <c r="H641" s="6">
        <v>136.17510631834901</v>
      </c>
      <c r="I641" s="6">
        <v>39.825564627355099</v>
      </c>
      <c r="J641" s="6">
        <v>16.925543469998502</v>
      </c>
      <c r="K641" s="35">
        <v>134.413792458758</v>
      </c>
      <c r="L641" s="309"/>
      <c r="M641" s="312">
        <v>21.2139644444444</v>
      </c>
      <c r="N641" s="7">
        <v>2.0156898839999999</v>
      </c>
      <c r="O641" s="7">
        <v>48.588154446339303</v>
      </c>
      <c r="P641" s="7">
        <v>39.376930873407098</v>
      </c>
      <c r="Q641" s="83">
        <v>0</v>
      </c>
      <c r="R641" s="7">
        <v>2.036433954</v>
      </c>
      <c r="S641" s="7">
        <v>48.683442358459502</v>
      </c>
      <c r="T641" s="7">
        <v>39.461542877054796</v>
      </c>
      <c r="U641" s="83">
        <v>0</v>
      </c>
    </row>
    <row r="642" spans="1:21" x14ac:dyDescent="0.35">
      <c r="A642" s="92">
        <v>53.0833333333333</v>
      </c>
      <c r="B642" s="34">
        <v>43.890635590348197</v>
      </c>
      <c r="C642" s="7">
        <v>139.48123795575401</v>
      </c>
      <c r="D642">
        <v>39.917495387448902</v>
      </c>
      <c r="E642">
        <v>17.854068133730401</v>
      </c>
      <c r="F642">
        <v>137.17483793671099</v>
      </c>
      <c r="G642" s="34">
        <v>42.289405511880901</v>
      </c>
      <c r="H642" s="6">
        <v>136.72775535158999</v>
      </c>
      <c r="I642" s="6">
        <v>39.037117168423997</v>
      </c>
      <c r="J642" s="6">
        <v>17.0946025802977</v>
      </c>
      <c r="K642" s="35">
        <v>134.87284031017799</v>
      </c>
      <c r="L642" s="309"/>
      <c r="M642" s="312">
        <v>21.247297777777799</v>
      </c>
      <c r="N642" s="7">
        <v>2.0156898839999999</v>
      </c>
      <c r="O642" s="7">
        <v>49.4397630531844</v>
      </c>
      <c r="P642" s="7">
        <v>39.145865872453797</v>
      </c>
      <c r="Q642" s="83">
        <v>0</v>
      </c>
      <c r="R642" s="7">
        <v>2.036433954</v>
      </c>
      <c r="S642" s="7">
        <v>48.993156813498302</v>
      </c>
      <c r="T642" s="7">
        <v>38.849094123506397</v>
      </c>
      <c r="U642" s="83">
        <v>0</v>
      </c>
    </row>
    <row r="643" spans="1:21" x14ac:dyDescent="0.35">
      <c r="A643" s="92">
        <v>53.1666666666667</v>
      </c>
      <c r="B643" s="34">
        <v>44.2163329283172</v>
      </c>
      <c r="C643" s="7">
        <v>140.28175228868699</v>
      </c>
      <c r="D643">
        <v>40.557429581706401</v>
      </c>
      <c r="E643">
        <v>18.0309467865535</v>
      </c>
      <c r="F643">
        <v>137.655315028785</v>
      </c>
      <c r="G643" s="34">
        <v>42.610364319976803</v>
      </c>
      <c r="H643" s="6">
        <v>137.22729372352799</v>
      </c>
      <c r="I643" s="6">
        <v>38.8633269157448</v>
      </c>
      <c r="J643" s="6">
        <v>17.264408544253001</v>
      </c>
      <c r="K643" s="35">
        <v>135.35540314232099</v>
      </c>
      <c r="L643" s="309"/>
      <c r="M643" s="312">
        <v>21.280631111111099</v>
      </c>
      <c r="N643" s="7">
        <v>2.0440303740000001</v>
      </c>
      <c r="O643" s="7">
        <v>49.404389921496801</v>
      </c>
      <c r="P643" s="7">
        <v>39.265136831494097</v>
      </c>
      <c r="Q643" s="83">
        <v>0</v>
      </c>
      <c r="R643" s="7">
        <v>2.03713513093264</v>
      </c>
      <c r="S643" s="7">
        <v>50.0611707374199</v>
      </c>
      <c r="T643" s="7">
        <v>39.447689880688998</v>
      </c>
      <c r="U643" s="83">
        <v>0</v>
      </c>
    </row>
    <row r="644" spans="1:21" x14ac:dyDescent="0.35">
      <c r="A644" s="92">
        <v>53.25</v>
      </c>
      <c r="B644" s="34">
        <v>44.533144794000002</v>
      </c>
      <c r="C644" s="7">
        <v>141.09740892444799</v>
      </c>
      <c r="D644">
        <v>40.3287692118192</v>
      </c>
      <c r="E644">
        <v>18.208339514926902</v>
      </c>
      <c r="F644">
        <v>138.148885544949</v>
      </c>
      <c r="G644" s="34">
        <v>42.904764516</v>
      </c>
      <c r="H644" s="6">
        <v>137.68182673851899</v>
      </c>
      <c r="I644" s="6">
        <v>41.011111047156099</v>
      </c>
      <c r="J644" s="6">
        <v>17.4354844483194</v>
      </c>
      <c r="K644" s="35">
        <v>135.802828355412</v>
      </c>
      <c r="L644" s="309"/>
      <c r="M644" s="312">
        <v>21.313964444444402</v>
      </c>
      <c r="N644" s="7">
        <v>2.0440303740000001</v>
      </c>
      <c r="O644" s="7">
        <v>49.7528789845544</v>
      </c>
      <c r="P644" s="7">
        <v>39.323397577772397</v>
      </c>
      <c r="Q644" s="83">
        <v>0</v>
      </c>
      <c r="R644" s="7">
        <v>2.0592621699999998</v>
      </c>
      <c r="S644" s="7">
        <v>49.613877608507103</v>
      </c>
      <c r="T644" s="7">
        <v>38.829679754871599</v>
      </c>
      <c r="U644" s="83">
        <v>0</v>
      </c>
    </row>
    <row r="645" spans="1:21" x14ac:dyDescent="0.35">
      <c r="A645" s="92">
        <v>53.3333333333333</v>
      </c>
      <c r="B645" s="34">
        <v>44.862751510000002</v>
      </c>
      <c r="C645" s="7">
        <v>141.745279309952</v>
      </c>
      <c r="D645">
        <v>40.089261258287102</v>
      </c>
      <c r="E645">
        <v>18.387348163302601</v>
      </c>
      <c r="F645">
        <v>138.64605585904101</v>
      </c>
      <c r="G645" s="34">
        <v>43.240043461397498</v>
      </c>
      <c r="H645" s="6">
        <v>139.241963896275</v>
      </c>
      <c r="I645" s="6">
        <v>39.529418611187097</v>
      </c>
      <c r="J645" s="6">
        <v>17.608143764740699</v>
      </c>
      <c r="K645" s="35">
        <v>136.27847997172199</v>
      </c>
      <c r="L645" s="309"/>
      <c r="M645" s="312">
        <v>21.347297777777801</v>
      </c>
      <c r="N645" s="7">
        <v>2.0440303740000001</v>
      </c>
      <c r="O645" s="7">
        <v>50.783477898590696</v>
      </c>
      <c r="P645" s="7">
        <v>39.181069112569098</v>
      </c>
      <c r="Q645" s="83">
        <v>0</v>
      </c>
      <c r="R645" s="7">
        <v>2.0592621699999998</v>
      </c>
      <c r="S645" s="7">
        <v>50.543562374185299</v>
      </c>
      <c r="T645" s="7">
        <v>39.239697372508097</v>
      </c>
      <c r="U645" s="83">
        <v>0</v>
      </c>
    </row>
    <row r="646" spans="1:21" x14ac:dyDescent="0.35">
      <c r="A646" s="92">
        <v>53.4166666666667</v>
      </c>
      <c r="B646" s="34">
        <v>45.196599320483998</v>
      </c>
      <c r="C646" s="7">
        <v>142.59212545612499</v>
      </c>
      <c r="D646">
        <v>39.335210166324003</v>
      </c>
      <c r="E646">
        <v>18.567735513067799</v>
      </c>
      <c r="F646">
        <v>139.14693742621901</v>
      </c>
      <c r="G646" s="34">
        <v>43.5517210443452</v>
      </c>
      <c r="H646" s="6">
        <v>142.182039327567</v>
      </c>
      <c r="I646" s="6">
        <v>52.425765008972498</v>
      </c>
      <c r="J646" s="6">
        <v>17.7828937725148</v>
      </c>
      <c r="K646" s="35">
        <v>136.75178681374101</v>
      </c>
      <c r="L646" s="309"/>
      <c r="M646" s="312">
        <v>21.3806311111111</v>
      </c>
      <c r="N646" s="7">
        <v>2.069604988</v>
      </c>
      <c r="O646" s="7">
        <v>50.051459922268897</v>
      </c>
      <c r="P646" s="7">
        <v>39.367722092660102</v>
      </c>
      <c r="Q646" s="83">
        <v>0</v>
      </c>
      <c r="R646" s="7">
        <v>2.0898815860000002</v>
      </c>
      <c r="S646" s="7">
        <v>49.544253780570401</v>
      </c>
      <c r="T646" s="7">
        <v>39.451424689439698</v>
      </c>
      <c r="U646" s="83">
        <v>0</v>
      </c>
    </row>
    <row r="647" spans="1:21" x14ac:dyDescent="0.35">
      <c r="A647" s="92">
        <v>53.5</v>
      </c>
      <c r="B647" s="34">
        <v>45.543469233557197</v>
      </c>
      <c r="C647" s="7">
        <v>143.234858918263</v>
      </c>
      <c r="D647">
        <v>38.768364875631903</v>
      </c>
      <c r="E647">
        <v>18.750448475780999</v>
      </c>
      <c r="F647">
        <v>139.63315397928</v>
      </c>
      <c r="G647" s="34">
        <v>43.866872734262301</v>
      </c>
      <c r="H647" s="6">
        <v>141.543407238067</v>
      </c>
      <c r="I647" s="6">
        <v>48.212832532069697</v>
      </c>
      <c r="J647" s="6">
        <v>17.958377395937301</v>
      </c>
      <c r="K647" s="35">
        <v>137.23377465653701</v>
      </c>
      <c r="L647" s="309"/>
      <c r="M647" s="312">
        <v>21.4139644444444</v>
      </c>
      <c r="N647" s="7">
        <v>2.069604988</v>
      </c>
      <c r="O647" s="7">
        <v>51.144777909105599</v>
      </c>
      <c r="P647" s="7">
        <v>39.207247322411</v>
      </c>
      <c r="Q647" s="83">
        <v>0</v>
      </c>
      <c r="R647" s="7">
        <v>2.0898815860000002</v>
      </c>
      <c r="S647" s="7">
        <v>50.6667974539235</v>
      </c>
      <c r="T647" s="7">
        <v>39.328920321787997</v>
      </c>
      <c r="U647" s="83">
        <v>0</v>
      </c>
    </row>
    <row r="648" spans="1:21" x14ac:dyDescent="0.35">
      <c r="A648" s="92">
        <v>53.5833333333333</v>
      </c>
      <c r="B648" s="34">
        <v>45.8803412680588</v>
      </c>
      <c r="C648" s="7">
        <v>143.86292242047699</v>
      </c>
      <c r="D648">
        <v>39.401518664739001</v>
      </c>
      <c r="E648">
        <v>18.933975827315301</v>
      </c>
      <c r="F648">
        <v>140.14672066836101</v>
      </c>
      <c r="G648" s="34">
        <v>44.203121167347803</v>
      </c>
      <c r="H648" s="6">
        <v>140.98452648042601</v>
      </c>
      <c r="I648" s="6">
        <v>37.171244494388198</v>
      </c>
      <c r="J648" s="6">
        <v>18.1353261752454</v>
      </c>
      <c r="K648" s="35">
        <v>137.753666923982</v>
      </c>
      <c r="L648" s="309"/>
      <c r="M648" s="312">
        <v>21.447297777777798</v>
      </c>
      <c r="N648" s="7">
        <v>2.0969326220000002</v>
      </c>
      <c r="O648" s="7">
        <v>50.5304378620148</v>
      </c>
      <c r="P648" s="7">
        <v>39.448067289225399</v>
      </c>
      <c r="Q648" s="83">
        <v>0</v>
      </c>
      <c r="R648" s="7">
        <v>2.1171304516699898</v>
      </c>
      <c r="S648" s="7">
        <v>51.548901118920703</v>
      </c>
      <c r="T648" s="7">
        <v>39.628130497142898</v>
      </c>
      <c r="U648" s="83">
        <v>0</v>
      </c>
    </row>
    <row r="649" spans="1:21" x14ac:dyDescent="0.35">
      <c r="A649" s="92">
        <v>53.6666666666667</v>
      </c>
      <c r="B649" s="34">
        <v>46.213074862957299</v>
      </c>
      <c r="C649" s="7">
        <v>144.48415867412101</v>
      </c>
      <c r="D649">
        <v>39.745623914281403</v>
      </c>
      <c r="E649">
        <v>19.1189525957566</v>
      </c>
      <c r="F649">
        <v>140.67491435023899</v>
      </c>
      <c r="G649" s="34">
        <v>44.532428528008403</v>
      </c>
      <c r="H649" s="6">
        <v>141.31115141701801</v>
      </c>
      <c r="I649" s="6">
        <v>42.297511115118098</v>
      </c>
      <c r="J649" s="6">
        <v>18.314381206537401</v>
      </c>
      <c r="K649" s="35">
        <v>138.25046931514001</v>
      </c>
      <c r="L649" s="309"/>
      <c r="M649" s="312">
        <v>21.480631111111101</v>
      </c>
      <c r="N649" s="7">
        <v>2.0969326220000002</v>
      </c>
      <c r="O649" s="7">
        <v>51.376927492911598</v>
      </c>
      <c r="P649" s="7">
        <v>39.447442195347499</v>
      </c>
      <c r="Q649" s="83">
        <v>0</v>
      </c>
      <c r="R649" s="7">
        <v>2.1172481759999999</v>
      </c>
      <c r="S649" s="7">
        <v>50.910364902722499</v>
      </c>
      <c r="T649" s="7">
        <v>39.480058595183401</v>
      </c>
      <c r="U649" s="83">
        <v>0</v>
      </c>
    </row>
    <row r="650" spans="1:21" x14ac:dyDescent="0.35">
      <c r="A650" s="92">
        <v>53.75</v>
      </c>
      <c r="B650" s="34">
        <v>46.558250541569599</v>
      </c>
      <c r="C650" s="7">
        <v>145.22148717650501</v>
      </c>
      <c r="D650">
        <v>39.443565377891602</v>
      </c>
      <c r="E650">
        <v>19.305411902966298</v>
      </c>
      <c r="F650">
        <v>141.17984991387701</v>
      </c>
      <c r="G650" s="34">
        <v>44.863902065658799</v>
      </c>
      <c r="H650" s="6">
        <v>140.81650157920501</v>
      </c>
      <c r="I650" s="6">
        <v>31.7165881960923</v>
      </c>
      <c r="J650" s="6">
        <v>18.494394540834602</v>
      </c>
      <c r="K650" s="35">
        <v>138.750423599409</v>
      </c>
      <c r="L650" s="309"/>
      <c r="M650" s="312">
        <v>21.513964444444401</v>
      </c>
      <c r="N650" s="7">
        <v>2.123890174</v>
      </c>
      <c r="O650" s="7">
        <v>51.8653259558318</v>
      </c>
      <c r="P650" s="7">
        <v>39.473321778236397</v>
      </c>
      <c r="Q650" s="83">
        <v>0</v>
      </c>
      <c r="R650" s="7">
        <v>2.1172481759999999</v>
      </c>
      <c r="S650" s="7">
        <v>51.813196698418601</v>
      </c>
      <c r="T650" s="7">
        <v>39.199375583828598</v>
      </c>
      <c r="U650" s="83">
        <v>0</v>
      </c>
    </row>
    <row r="651" spans="1:21" x14ac:dyDescent="0.35">
      <c r="A651" s="92">
        <v>53.8333333333333</v>
      </c>
      <c r="B651" s="34">
        <v>46.904954714543102</v>
      </c>
      <c r="C651" s="7">
        <v>145.65992985191301</v>
      </c>
      <c r="D651">
        <v>39.076564348577797</v>
      </c>
      <c r="E651">
        <v>19.494252413033401</v>
      </c>
      <c r="F651">
        <v>141.718998520409</v>
      </c>
      <c r="G651" s="34">
        <v>45.184952033929598</v>
      </c>
      <c r="H651" s="6">
        <v>145.016277199032</v>
      </c>
      <c r="I651" s="6">
        <v>45.829807355048501</v>
      </c>
      <c r="J651" s="6">
        <v>18.6757701499799</v>
      </c>
      <c r="K651" s="35">
        <v>139.23951830929201</v>
      </c>
      <c r="L651" s="309"/>
      <c r="M651" s="312">
        <v>21.5472977777778</v>
      </c>
      <c r="N651" s="7">
        <v>2.123890174</v>
      </c>
      <c r="O651" s="7">
        <v>51.503070498581799</v>
      </c>
      <c r="P651" s="7">
        <v>39.300504092848499</v>
      </c>
      <c r="Q651" s="83">
        <v>0</v>
      </c>
      <c r="R651" s="7">
        <v>2.1456665780000002</v>
      </c>
      <c r="S651" s="7">
        <v>51.169483605672603</v>
      </c>
      <c r="T651" s="7">
        <v>39.285922834794</v>
      </c>
      <c r="U651" s="83">
        <v>0</v>
      </c>
    </row>
    <row r="652" spans="1:21" x14ac:dyDescent="0.35">
      <c r="A652" s="92">
        <v>53.9166666666667</v>
      </c>
      <c r="B652" s="34">
        <v>47.254171512583703</v>
      </c>
      <c r="C652" s="7">
        <v>146.37110236401099</v>
      </c>
      <c r="D652">
        <v>39.099561118887301</v>
      </c>
      <c r="E652">
        <v>19.683752021534499</v>
      </c>
      <c r="F652">
        <v>142.246300357005</v>
      </c>
      <c r="G652" s="34">
        <v>45.532259567416602</v>
      </c>
      <c r="H652" s="6">
        <v>144.945326477794</v>
      </c>
      <c r="I652" s="6">
        <v>42.134724843727902</v>
      </c>
      <c r="J652" s="6">
        <v>18.858658899447999</v>
      </c>
      <c r="K652" s="35">
        <v>139.72835521589801</v>
      </c>
      <c r="L652" s="309"/>
      <c r="M652" s="312">
        <v>21.580631111111099</v>
      </c>
      <c r="N652" s="7">
        <v>2.123890174</v>
      </c>
      <c r="O652" s="7">
        <v>52.600995260079799</v>
      </c>
      <c r="P652" s="7">
        <v>38.969566623409897</v>
      </c>
      <c r="Q652" s="83">
        <v>0</v>
      </c>
      <c r="R652" s="7">
        <v>2.1456665780000002</v>
      </c>
      <c r="S652" s="7">
        <v>52.048465324666502</v>
      </c>
      <c r="T652" s="7">
        <v>39.126682184249397</v>
      </c>
      <c r="U652" s="83">
        <v>0</v>
      </c>
    </row>
    <row r="653" spans="1:21" x14ac:dyDescent="0.35">
      <c r="A653" s="92">
        <v>54</v>
      </c>
      <c r="B653" s="34">
        <v>47.602246043006303</v>
      </c>
      <c r="C653" s="7">
        <v>147.31480423420399</v>
      </c>
      <c r="D653">
        <v>39.157500742137302</v>
      </c>
      <c r="E653">
        <v>19.874956626899099</v>
      </c>
      <c r="F653">
        <v>142.76794473234</v>
      </c>
      <c r="G653" s="34">
        <v>45.858779267145799</v>
      </c>
      <c r="H653" s="6">
        <v>146.177447967137</v>
      </c>
      <c r="I653" s="6">
        <v>42.147527099070999</v>
      </c>
      <c r="J653" s="6">
        <v>19.0431880567821</v>
      </c>
      <c r="K653" s="35">
        <v>140.25240335407801</v>
      </c>
      <c r="L653" s="309"/>
      <c r="M653" s="312">
        <v>21.613964444444399</v>
      </c>
      <c r="N653" s="7">
        <v>2.1492310520000002</v>
      </c>
      <c r="O653" s="7">
        <v>51.9839595076349</v>
      </c>
      <c r="P653" s="7">
        <v>39.351601690165403</v>
      </c>
      <c r="Q653" s="83">
        <v>0</v>
      </c>
      <c r="R653" s="7">
        <v>2.169157046</v>
      </c>
      <c r="S653" s="7">
        <v>52.514947520348798</v>
      </c>
      <c r="T653" s="7">
        <v>39.444687663680902</v>
      </c>
      <c r="U653" s="83">
        <v>0</v>
      </c>
    </row>
    <row r="654" spans="1:21" x14ac:dyDescent="0.35">
      <c r="A654" s="92">
        <v>54.0833333333333</v>
      </c>
      <c r="B654" s="34">
        <v>47.965141993338001</v>
      </c>
      <c r="C654" s="7">
        <v>148.055900620741</v>
      </c>
      <c r="D654">
        <v>39.444757059698198</v>
      </c>
      <c r="E654">
        <v>20.068601725367099</v>
      </c>
      <c r="F654">
        <v>143.31927311186101</v>
      </c>
      <c r="G654" s="34">
        <v>46.208035976896497</v>
      </c>
      <c r="H654" s="6">
        <v>146.66075603350399</v>
      </c>
      <c r="I654" s="6">
        <v>40.397826142123698</v>
      </c>
      <c r="J654" s="6">
        <v>19.2296120606199</v>
      </c>
      <c r="K654" s="35">
        <v>140.757614870639</v>
      </c>
      <c r="L654" s="309"/>
      <c r="M654" s="312">
        <v>21.647297777777801</v>
      </c>
      <c r="N654" s="7">
        <v>2.1492310520000002</v>
      </c>
      <c r="O654" s="7">
        <v>53.094138371329599</v>
      </c>
      <c r="P654" s="7">
        <v>39.191645046684599</v>
      </c>
      <c r="Q654" s="83">
        <v>0</v>
      </c>
      <c r="R654" s="7">
        <v>2.169157046</v>
      </c>
      <c r="S654" s="7">
        <v>52.459622450487601</v>
      </c>
      <c r="T654" s="7">
        <v>39.172194892251298</v>
      </c>
      <c r="U654" s="83">
        <v>0</v>
      </c>
    </row>
    <row r="655" spans="1:21" x14ac:dyDescent="0.35">
      <c r="A655" s="92">
        <v>54.1666666666667</v>
      </c>
      <c r="B655" s="34">
        <v>48.325573090890401</v>
      </c>
      <c r="C655" s="7">
        <v>148.63080138901199</v>
      </c>
      <c r="D655">
        <v>39.470408751058301</v>
      </c>
      <c r="E655">
        <v>20.263030680870202</v>
      </c>
      <c r="F655">
        <v>143.82672546523099</v>
      </c>
      <c r="G655" s="34">
        <v>46.5485954336379</v>
      </c>
      <c r="H655" s="6">
        <v>147.61465929374199</v>
      </c>
      <c r="I655" s="6">
        <v>40.765168304286902</v>
      </c>
      <c r="J655" s="6">
        <v>19.417793234381499</v>
      </c>
      <c r="K655" s="35">
        <v>141.29425923066199</v>
      </c>
      <c r="L655" s="309"/>
      <c r="M655" s="312">
        <v>21.680631111111101</v>
      </c>
      <c r="N655" s="7">
        <v>2.1747277540000001</v>
      </c>
      <c r="O655" s="7">
        <v>52.547345946143999</v>
      </c>
      <c r="P655" s="7">
        <v>39.529430473295903</v>
      </c>
      <c r="Q655" s="83">
        <v>0</v>
      </c>
      <c r="R655" s="7">
        <v>2.1975949259999998</v>
      </c>
      <c r="S655" s="7">
        <v>53.179937801287899</v>
      </c>
      <c r="T655" s="7">
        <v>39.485142404300802</v>
      </c>
      <c r="U655" s="83">
        <v>0</v>
      </c>
    </row>
    <row r="656" spans="1:21" x14ac:dyDescent="0.35">
      <c r="A656" s="92">
        <v>54.25</v>
      </c>
      <c r="B656" s="34">
        <v>48.673637076527903</v>
      </c>
      <c r="C656" s="7">
        <v>149.262358670537</v>
      </c>
      <c r="D656">
        <v>39.528668411847697</v>
      </c>
      <c r="E656">
        <v>20.459199853258198</v>
      </c>
      <c r="F656">
        <v>144.387763450454</v>
      </c>
      <c r="G656" s="34">
        <v>46.896070442865998</v>
      </c>
      <c r="H656" s="6">
        <v>148.03165509803401</v>
      </c>
      <c r="I656" s="6">
        <v>40.079327377571801</v>
      </c>
      <c r="J656" s="6">
        <v>19.606899746044</v>
      </c>
      <c r="K656" s="35">
        <v>141.80730701276599</v>
      </c>
      <c r="L656" s="309"/>
      <c r="M656" s="312">
        <v>21.7139644444444</v>
      </c>
      <c r="N656" s="7">
        <v>2.1747277540000001</v>
      </c>
      <c r="O656" s="7">
        <v>53.386921859654599</v>
      </c>
      <c r="P656" s="7">
        <v>39.384331581864899</v>
      </c>
      <c r="Q656" s="83">
        <v>0</v>
      </c>
      <c r="R656" s="7">
        <v>2.1975949259999998</v>
      </c>
      <c r="S656" s="7">
        <v>52.679482963467201</v>
      </c>
      <c r="T656" s="7">
        <v>39.144009141721902</v>
      </c>
      <c r="U656" s="83">
        <v>0</v>
      </c>
    </row>
    <row r="657" spans="1:21" x14ac:dyDescent="0.35">
      <c r="A657" s="92">
        <v>54.3333333333333</v>
      </c>
      <c r="B657" s="34">
        <v>49.045915254811703</v>
      </c>
      <c r="C657" s="7">
        <v>149.95091184299801</v>
      </c>
      <c r="D657">
        <v>39.264027851188501</v>
      </c>
      <c r="E657">
        <v>20.656919507061801</v>
      </c>
      <c r="F657">
        <v>144.924913657285</v>
      </c>
      <c r="G657" s="34">
        <v>47.249288868988103</v>
      </c>
      <c r="H657" s="6">
        <v>148.324191361278</v>
      </c>
      <c r="I657" s="6">
        <v>39.120662863654601</v>
      </c>
      <c r="J657" s="6">
        <v>19.7977096987502</v>
      </c>
      <c r="K657" s="35">
        <v>142.35180239539</v>
      </c>
      <c r="L657" s="309"/>
      <c r="M657" s="312">
        <v>21.747297777777799</v>
      </c>
      <c r="N657" s="7">
        <v>2.2011204439999998</v>
      </c>
      <c r="O657" s="7">
        <v>53.132505314822701</v>
      </c>
      <c r="P657" s="7">
        <v>39.434762408121301</v>
      </c>
      <c r="Q657" s="83">
        <v>0</v>
      </c>
      <c r="R657" s="7">
        <v>2.1975949259999998</v>
      </c>
      <c r="S657" s="7">
        <v>53.9264086880655</v>
      </c>
      <c r="T657" s="7">
        <v>39.189941372346198</v>
      </c>
      <c r="U657" s="83">
        <v>0</v>
      </c>
    </row>
    <row r="658" spans="1:21" x14ac:dyDescent="0.35">
      <c r="A658" s="92">
        <v>54.4166666666667</v>
      </c>
      <c r="B658" s="34">
        <v>49.408415832555001</v>
      </c>
      <c r="C658" s="7">
        <v>150.950605701033</v>
      </c>
      <c r="D658">
        <v>39.347226582941097</v>
      </c>
      <c r="E658">
        <v>20.857131771110598</v>
      </c>
      <c r="F658">
        <v>145.49709488584401</v>
      </c>
      <c r="G658" s="34">
        <v>47.596294462267402</v>
      </c>
      <c r="H658" s="6">
        <v>149.236842974751</v>
      </c>
      <c r="I658" s="6">
        <v>39.787369810440097</v>
      </c>
      <c r="J658" s="6">
        <v>19.9899601634812</v>
      </c>
      <c r="K658" s="35">
        <v>142.87245800125601</v>
      </c>
      <c r="L658" s="309"/>
      <c r="M658" s="312">
        <v>21.780631111111099</v>
      </c>
      <c r="N658" s="7">
        <v>2.2011204439999998</v>
      </c>
      <c r="O658" s="7">
        <v>53.729410239527603</v>
      </c>
      <c r="P658" s="7">
        <v>39.355295245477301</v>
      </c>
      <c r="Q658" s="83">
        <v>0</v>
      </c>
      <c r="R658" s="7">
        <v>2.2265392340000001</v>
      </c>
      <c r="S658" s="7">
        <v>53.236916095056301</v>
      </c>
      <c r="T658" s="7">
        <v>39.527305251192203</v>
      </c>
      <c r="U658" s="83">
        <v>0</v>
      </c>
    </row>
    <row r="659" spans="1:21" x14ac:dyDescent="0.35">
      <c r="A659" s="92">
        <v>54.5</v>
      </c>
      <c r="B659" s="34">
        <v>49.7724578319052</v>
      </c>
      <c r="C659" s="7">
        <v>152.72482581583799</v>
      </c>
      <c r="D659">
        <v>39.673543484362398</v>
      </c>
      <c r="E659">
        <v>21.055229548685301</v>
      </c>
      <c r="F659">
        <v>143.80761897224801</v>
      </c>
      <c r="G659" s="34">
        <v>47.944044963114301</v>
      </c>
      <c r="H659" s="6">
        <v>151.20325826392499</v>
      </c>
      <c r="I659" s="6">
        <v>39.670713331209299</v>
      </c>
      <c r="J659" s="6">
        <v>20.1825527695622</v>
      </c>
      <c r="K659" s="35">
        <v>141.16456204015299</v>
      </c>
      <c r="L659" s="309"/>
      <c r="M659" s="312">
        <v>21.813964444444402</v>
      </c>
      <c r="N659" s="7">
        <v>2.2263054979999999</v>
      </c>
      <c r="O659" s="7">
        <v>54.187362416188698</v>
      </c>
      <c r="P659" s="7">
        <v>39.447501887837703</v>
      </c>
      <c r="Q659" s="83">
        <v>0</v>
      </c>
      <c r="R659" s="7">
        <v>2.2265392340000001</v>
      </c>
      <c r="S659" s="7">
        <v>54.144765102819299</v>
      </c>
      <c r="T659" s="7">
        <v>39.404330254010503</v>
      </c>
      <c r="U659" s="83">
        <v>0</v>
      </c>
    </row>
    <row r="660" spans="1:21" x14ac:dyDescent="0.35">
      <c r="A660" s="92">
        <v>54.5833333333333</v>
      </c>
      <c r="B660" s="34">
        <v>50.142492484756801</v>
      </c>
      <c r="C660" s="7">
        <v>152.37444066696099</v>
      </c>
      <c r="D660">
        <v>39.222800595148001</v>
      </c>
      <c r="E660">
        <v>21.254825334263298</v>
      </c>
      <c r="F660">
        <v>144.353877635233</v>
      </c>
      <c r="G660" s="34">
        <v>48.310329175616801</v>
      </c>
      <c r="H660" s="6">
        <v>150.95240471164701</v>
      </c>
      <c r="I660" s="6">
        <v>39.625865546900997</v>
      </c>
      <c r="J660" s="6">
        <v>20.3746900887656</v>
      </c>
      <c r="K660" s="35">
        <v>141.71572048588001</v>
      </c>
      <c r="L660" s="309"/>
      <c r="M660" s="312">
        <v>21.847297777777801</v>
      </c>
      <c r="N660" s="7">
        <v>2.2263054979999999</v>
      </c>
      <c r="O660" s="7">
        <v>54.322171248881503</v>
      </c>
      <c r="P660" s="7">
        <v>39.428596804116303</v>
      </c>
      <c r="Q660" s="83">
        <v>0</v>
      </c>
      <c r="R660" s="7">
        <v>2.2559704919999999</v>
      </c>
      <c r="S660" s="7">
        <v>54.123566660618799</v>
      </c>
      <c r="T660" s="7">
        <v>39.594452264102102</v>
      </c>
      <c r="U660" s="83">
        <v>0</v>
      </c>
    </row>
    <row r="661" spans="1:21" x14ac:dyDescent="0.35">
      <c r="A661" s="92">
        <v>54.6666666666667</v>
      </c>
      <c r="B661" s="34">
        <v>50.515479272331902</v>
      </c>
      <c r="C661" s="7">
        <v>153.29779157036501</v>
      </c>
      <c r="D661">
        <v>39.532386592762698</v>
      </c>
      <c r="E661">
        <v>21.456140569735201</v>
      </c>
      <c r="F661">
        <v>144.92826879037699</v>
      </c>
      <c r="G661" s="34">
        <v>48.658212100093301</v>
      </c>
      <c r="H661" s="6">
        <v>151.88740199451399</v>
      </c>
      <c r="I661" s="6">
        <v>39.438575770320597</v>
      </c>
      <c r="J661" s="6">
        <v>20.569651961474399</v>
      </c>
      <c r="K661" s="35">
        <v>142.239470358478</v>
      </c>
      <c r="L661" s="309"/>
      <c r="M661" s="312">
        <v>21.8806311111111</v>
      </c>
      <c r="N661" s="7">
        <v>2.2556434102530001</v>
      </c>
      <c r="O661" s="7">
        <v>55.221758600001102</v>
      </c>
      <c r="P661" s="7">
        <v>39.591305359006803</v>
      </c>
      <c r="Q661" s="83">
        <v>0</v>
      </c>
      <c r="R661" s="7">
        <v>2.2559704919999999</v>
      </c>
      <c r="S661" s="7">
        <v>54.445432420342797</v>
      </c>
      <c r="T661" s="7">
        <v>38.993519569000703</v>
      </c>
      <c r="U661" s="83">
        <v>0</v>
      </c>
    </row>
    <row r="662" spans="1:21" x14ac:dyDescent="0.35">
      <c r="A662" s="92">
        <v>54.75</v>
      </c>
      <c r="B662" s="34">
        <v>50.884864125457</v>
      </c>
      <c r="C662" s="7">
        <v>154.609026307476</v>
      </c>
      <c r="D662">
        <v>39.484880906291998</v>
      </c>
      <c r="E662">
        <v>21.659946355513</v>
      </c>
      <c r="F662">
        <v>145.48389175347</v>
      </c>
      <c r="G662" s="34">
        <v>49.027603666541097</v>
      </c>
      <c r="H662" s="6">
        <v>152.19217447440701</v>
      </c>
      <c r="I662" s="6">
        <v>39.473127535663103</v>
      </c>
      <c r="J662" s="6">
        <v>20.765038633380499</v>
      </c>
      <c r="K662" s="35">
        <v>142.77052964151801</v>
      </c>
      <c r="L662" s="309"/>
      <c r="M662" s="312">
        <v>21.9139644444444</v>
      </c>
      <c r="N662" s="7">
        <v>2.2559120579999998</v>
      </c>
      <c r="O662" s="7">
        <v>54.420558701971501</v>
      </c>
      <c r="P662" s="7">
        <v>39.196747353010302</v>
      </c>
      <c r="Q662" s="83">
        <v>0</v>
      </c>
      <c r="R662" s="7">
        <v>2.2616867773773599</v>
      </c>
      <c r="S662" s="7">
        <v>55.547968290673303</v>
      </c>
      <c r="T662" s="7">
        <v>39.345693437246801</v>
      </c>
      <c r="U662" s="83">
        <v>0</v>
      </c>
    </row>
    <row r="663" spans="1:21" x14ac:dyDescent="0.35">
      <c r="A663" s="92">
        <v>54.8333333333333</v>
      </c>
      <c r="B663" s="34">
        <v>51.277706642869902</v>
      </c>
      <c r="C663" s="7">
        <v>154.97367150739299</v>
      </c>
      <c r="D663">
        <v>39.678934522045097</v>
      </c>
      <c r="E663">
        <v>21.864607990172999</v>
      </c>
      <c r="F663">
        <v>146.073302075063</v>
      </c>
      <c r="G663" s="34">
        <v>49.4209147833649</v>
      </c>
      <c r="H663" s="6">
        <v>153.35007173725799</v>
      </c>
      <c r="I663" s="6">
        <v>39.512377306681799</v>
      </c>
      <c r="J663" s="6">
        <v>20.9623839823794</v>
      </c>
      <c r="K663" s="35">
        <v>143.371700191439</v>
      </c>
      <c r="L663" s="309"/>
      <c r="M663" s="312">
        <v>21.947297777777798</v>
      </c>
      <c r="N663" s="7">
        <v>2.2559120579999998</v>
      </c>
      <c r="O663" s="7">
        <v>55.768567254934801</v>
      </c>
      <c r="P663" s="7">
        <v>39.244385833284703</v>
      </c>
      <c r="Q663" s="83">
        <v>0</v>
      </c>
      <c r="R663" s="7">
        <v>2.282304748</v>
      </c>
      <c r="S663" s="7">
        <v>54.872688579873497</v>
      </c>
      <c r="T663" s="7">
        <v>39.339734792610699</v>
      </c>
      <c r="U663" s="83">
        <v>0</v>
      </c>
    </row>
    <row r="664" spans="1:21" x14ac:dyDescent="0.35">
      <c r="A664" s="92">
        <v>54.9166666666667</v>
      </c>
      <c r="B664" s="34">
        <v>51.668894112447603</v>
      </c>
      <c r="C664" s="7">
        <v>155.657507513724</v>
      </c>
      <c r="D664">
        <v>39.633747213728299</v>
      </c>
      <c r="E664">
        <v>22.070980496218901</v>
      </c>
      <c r="F664">
        <v>146.626014382243</v>
      </c>
      <c r="G664" s="34">
        <v>49.791194885478497</v>
      </c>
      <c r="H664" s="6">
        <v>153.99576825519901</v>
      </c>
      <c r="I664" s="6">
        <v>39.285183847160901</v>
      </c>
      <c r="J664" s="6">
        <v>21.162249930786</v>
      </c>
      <c r="K664" s="35">
        <v>143.91372877518901</v>
      </c>
      <c r="L664" s="309"/>
      <c r="M664" s="312">
        <v>21.980631111111101</v>
      </c>
      <c r="N664" s="7">
        <v>2.2814866720000002</v>
      </c>
      <c r="O664" s="7">
        <v>55.215469581556597</v>
      </c>
      <c r="P664" s="7">
        <v>39.604120831620698</v>
      </c>
      <c r="Q664" s="83">
        <v>0</v>
      </c>
      <c r="R664" s="7">
        <v>2.282304748</v>
      </c>
      <c r="S664" s="7">
        <v>55.976855667777798</v>
      </c>
      <c r="T664" s="7">
        <v>39.314625970048901</v>
      </c>
      <c r="U664" s="83">
        <v>0</v>
      </c>
    </row>
    <row r="665" spans="1:21" x14ac:dyDescent="0.35">
      <c r="A665" s="92">
        <v>55</v>
      </c>
      <c r="B665" s="34">
        <v>52.0398333940214</v>
      </c>
      <c r="C665" s="7">
        <v>156.490553031893</v>
      </c>
      <c r="D665">
        <v>39.442438471714098</v>
      </c>
      <c r="E665">
        <v>22.279060452267501</v>
      </c>
      <c r="F665">
        <v>147.22075454714201</v>
      </c>
      <c r="G665" s="34">
        <v>50.165111975611801</v>
      </c>
      <c r="H665" s="6">
        <v>154.291541983982</v>
      </c>
      <c r="I665" s="6">
        <v>39.496964135221297</v>
      </c>
      <c r="J665" s="6">
        <v>21.3629263619836</v>
      </c>
      <c r="K665" s="35">
        <v>144.49371332688099</v>
      </c>
      <c r="L665" s="309"/>
      <c r="M665" s="312">
        <v>22.013964444444401</v>
      </c>
      <c r="N665" s="7">
        <v>2.2814866720000002</v>
      </c>
      <c r="O665" s="7">
        <v>56.1069032572343</v>
      </c>
      <c r="P665" s="7">
        <v>39.137277660006497</v>
      </c>
      <c r="Q665" s="83">
        <v>0</v>
      </c>
      <c r="R665" s="7">
        <v>2.3097882059999999</v>
      </c>
      <c r="S665" s="7">
        <v>55.187722759566597</v>
      </c>
      <c r="T665" s="7">
        <v>39.267911557158399</v>
      </c>
      <c r="U665" s="83">
        <v>0</v>
      </c>
    </row>
    <row r="666" spans="1:21" x14ac:dyDescent="0.35">
      <c r="A666" s="92">
        <v>55.0833333333333</v>
      </c>
      <c r="B666" s="34">
        <v>52.436905630755703</v>
      </c>
      <c r="C666" s="7">
        <v>157.302565712583</v>
      </c>
      <c r="D666">
        <v>39.327028737928899</v>
      </c>
      <c r="E666">
        <v>22.489735266412701</v>
      </c>
      <c r="F666">
        <v>147.79464675875801</v>
      </c>
      <c r="G666" s="34">
        <v>50.533705408629899</v>
      </c>
      <c r="H666" s="6">
        <v>155.48830538352999</v>
      </c>
      <c r="I666" s="6">
        <v>39.168759821110399</v>
      </c>
      <c r="J666" s="6">
        <v>21.565574152203599</v>
      </c>
      <c r="K666" s="35">
        <v>145.04181721536801</v>
      </c>
      <c r="L666" s="309"/>
      <c r="M666" s="312">
        <v>22.0472977777778</v>
      </c>
      <c r="N666" s="7">
        <v>2.3084637020000001</v>
      </c>
      <c r="O666" s="7">
        <v>55.861681251573401</v>
      </c>
      <c r="P666" s="7">
        <v>39.344282109457403</v>
      </c>
      <c r="Q666" s="83">
        <v>0</v>
      </c>
      <c r="R666" s="7">
        <v>2.3097882059999999</v>
      </c>
      <c r="S666" s="7">
        <v>56.147887977185498</v>
      </c>
      <c r="T666" s="7">
        <v>39.279561062524699</v>
      </c>
      <c r="U666" s="83">
        <v>0</v>
      </c>
    </row>
    <row r="667" spans="1:21" x14ac:dyDescent="0.35">
      <c r="A667" s="92">
        <v>55.1666666666667</v>
      </c>
      <c r="B667" s="34">
        <v>52.821820628924101</v>
      </c>
      <c r="C667" s="7">
        <v>158.11798801147299</v>
      </c>
      <c r="D667">
        <v>39.273881568919002</v>
      </c>
      <c r="E667">
        <v>22.701305296615899</v>
      </c>
      <c r="F667">
        <v>148.40168820816299</v>
      </c>
      <c r="G667" s="34">
        <v>50.911938023917102</v>
      </c>
      <c r="H667" s="6">
        <v>156.047336147089</v>
      </c>
      <c r="I667" s="6">
        <v>39.4349691809973</v>
      </c>
      <c r="J667" s="6">
        <v>21.769363783959101</v>
      </c>
      <c r="K667" s="35">
        <v>145.62374942825599</v>
      </c>
      <c r="L667" s="309"/>
      <c r="M667" s="312">
        <v>22.080631111111099</v>
      </c>
      <c r="N667" s="7">
        <v>2.3084637020000001</v>
      </c>
      <c r="O667" s="7">
        <v>56.628925733787099</v>
      </c>
      <c r="P667" s="7">
        <v>39.124010735816903</v>
      </c>
      <c r="Q667" s="83">
        <v>0</v>
      </c>
      <c r="R667" s="7">
        <v>2.336512022</v>
      </c>
      <c r="S667" s="7">
        <v>56.025667470345603</v>
      </c>
      <c r="T667" s="7">
        <v>39.314137700636699</v>
      </c>
      <c r="U667" s="83">
        <v>0</v>
      </c>
    </row>
    <row r="668" spans="1:21" x14ac:dyDescent="0.35">
      <c r="A668" s="92">
        <v>55.25</v>
      </c>
      <c r="B668" s="34">
        <v>53.219244760727697</v>
      </c>
      <c r="C668" s="7">
        <v>158.89863883490801</v>
      </c>
      <c r="D668">
        <v>39.2360094219178</v>
      </c>
      <c r="E668">
        <v>22.914662115327499</v>
      </c>
      <c r="F668">
        <v>148.98414525657901</v>
      </c>
      <c r="G668" s="34">
        <v>51.279784358883802</v>
      </c>
      <c r="H668" s="6">
        <v>156.55017509905599</v>
      </c>
      <c r="I668" s="6">
        <v>39.121677659497301</v>
      </c>
      <c r="J668" s="6">
        <v>21.975668733368298</v>
      </c>
      <c r="K668" s="35">
        <v>146.182309100113</v>
      </c>
      <c r="L668" s="309"/>
      <c r="M668" s="312">
        <v>22.113964444444399</v>
      </c>
      <c r="N668" s="7">
        <v>2.336083506</v>
      </c>
      <c r="O668" s="7">
        <v>56.671771997692403</v>
      </c>
      <c r="P668" s="7">
        <v>39.463107673395797</v>
      </c>
      <c r="Q668" s="83">
        <v>0</v>
      </c>
      <c r="R668" s="7">
        <v>2.336512022</v>
      </c>
      <c r="S668" s="7">
        <v>56.8336088593719</v>
      </c>
      <c r="T668" s="7">
        <v>39.450138300420903</v>
      </c>
      <c r="U668" s="83">
        <v>0</v>
      </c>
    </row>
    <row r="669" spans="1:21" x14ac:dyDescent="0.35">
      <c r="A669" s="92">
        <v>55.3333333333333</v>
      </c>
      <c r="B669" s="34">
        <v>53.645645192654797</v>
      </c>
      <c r="C669" s="7">
        <v>159.644782739774</v>
      </c>
      <c r="D669">
        <v>39.2391709906166</v>
      </c>
      <c r="E669">
        <v>23.130553562211698</v>
      </c>
      <c r="F669">
        <v>149.63149449897</v>
      </c>
      <c r="G669" s="34">
        <v>51.671617535999999</v>
      </c>
      <c r="H669" s="6">
        <v>156.99579481050401</v>
      </c>
      <c r="I669" s="6">
        <v>39.1344069080873</v>
      </c>
      <c r="J669" s="6">
        <v>22.183118222277798</v>
      </c>
      <c r="K669" s="35">
        <v>146.774378309154</v>
      </c>
      <c r="L669" s="309"/>
      <c r="M669" s="312">
        <v>22.147297777777801</v>
      </c>
      <c r="N669" s="7">
        <v>2.336083506</v>
      </c>
      <c r="O669" s="7">
        <v>57.002732082683501</v>
      </c>
      <c r="P669" s="7">
        <v>39.119481988496801</v>
      </c>
      <c r="Q669" s="83">
        <v>0</v>
      </c>
      <c r="R669" s="7">
        <v>2.366741878</v>
      </c>
      <c r="S669" s="7">
        <v>56.868718870339599</v>
      </c>
      <c r="T669" s="7">
        <v>39.3675920752476</v>
      </c>
      <c r="U669" s="83">
        <v>0</v>
      </c>
    </row>
    <row r="670" spans="1:21" x14ac:dyDescent="0.35">
      <c r="A670" s="92">
        <v>55.4166666666667</v>
      </c>
      <c r="B670" s="34">
        <v>54.040159563319001</v>
      </c>
      <c r="C670" s="7">
        <v>160.29792342238599</v>
      </c>
      <c r="D670">
        <v>39.849883106153698</v>
      </c>
      <c r="E670">
        <v>23.347316748430099</v>
      </c>
      <c r="F670">
        <v>150.22191136378501</v>
      </c>
      <c r="G670" s="34">
        <v>52.040481257666102</v>
      </c>
      <c r="H670" s="6">
        <v>158.52308275862401</v>
      </c>
      <c r="I670" s="6">
        <v>39.300698844655003</v>
      </c>
      <c r="J670" s="6">
        <v>22.3931265519427</v>
      </c>
      <c r="K670" s="35">
        <v>147.33354011363801</v>
      </c>
      <c r="L670" s="309"/>
      <c r="M670" s="312">
        <v>22.180631111111101</v>
      </c>
      <c r="N670" s="7">
        <v>2.3619748398431901</v>
      </c>
      <c r="O670" s="7">
        <v>57.842737504077</v>
      </c>
      <c r="P670" s="7">
        <v>39.223424566056103</v>
      </c>
      <c r="Q670" s="83">
        <v>0</v>
      </c>
      <c r="R670" s="7">
        <v>2.366741878</v>
      </c>
      <c r="S670" s="7">
        <v>56.842427834180697</v>
      </c>
      <c r="T670" s="7">
        <v>39.121519079779297</v>
      </c>
      <c r="U670" s="83">
        <v>0</v>
      </c>
    </row>
    <row r="671" spans="1:21" x14ac:dyDescent="0.35">
      <c r="A671" s="92">
        <v>55.5</v>
      </c>
      <c r="B671" s="34">
        <v>54.453143646032999</v>
      </c>
      <c r="C671" s="7">
        <v>161.144095505678</v>
      </c>
      <c r="D671">
        <v>39.007158253702499</v>
      </c>
      <c r="E671">
        <v>23.566952799675999</v>
      </c>
      <c r="F671">
        <v>150.85219093248</v>
      </c>
      <c r="G671" s="34">
        <v>52.434927981859097</v>
      </c>
      <c r="H671" s="6">
        <v>158.748836282421</v>
      </c>
      <c r="I671" s="6">
        <v>39.184832935186002</v>
      </c>
      <c r="J671" s="6">
        <v>22.6040584606334</v>
      </c>
      <c r="K671" s="35">
        <v>147.90345213248401</v>
      </c>
      <c r="L671" s="309"/>
      <c r="M671" s="312">
        <v>22.2139644444444</v>
      </c>
      <c r="N671" s="7">
        <v>2.3620476799999999</v>
      </c>
      <c r="O671" s="7">
        <v>57.425028727503999</v>
      </c>
      <c r="P671" s="7">
        <v>39.052138547278098</v>
      </c>
      <c r="Q671" s="83">
        <v>0</v>
      </c>
      <c r="R671" s="7">
        <v>2.366741878</v>
      </c>
      <c r="S671" s="7">
        <v>58.356935465724298</v>
      </c>
      <c r="T671" s="7">
        <v>38.995538620058397</v>
      </c>
      <c r="U671" s="83">
        <v>0</v>
      </c>
    </row>
    <row r="672" spans="1:21" x14ac:dyDescent="0.35">
      <c r="A672" s="92">
        <v>55.5833333333333</v>
      </c>
      <c r="B672" s="34">
        <v>54.846699956752502</v>
      </c>
      <c r="C672" s="7">
        <v>161.79826647658899</v>
      </c>
      <c r="D672">
        <v>39.413967671150402</v>
      </c>
      <c r="E672">
        <v>23.787485599529699</v>
      </c>
      <c r="F672">
        <v>151.453417511639</v>
      </c>
      <c r="G672" s="34">
        <v>52.814299635246499</v>
      </c>
      <c r="H672" s="6">
        <v>159.23901144544399</v>
      </c>
      <c r="I672" s="6">
        <v>39.241452342573503</v>
      </c>
      <c r="J672" s="6">
        <v>22.816726763067798</v>
      </c>
      <c r="K672" s="35">
        <v>148.50769174756999</v>
      </c>
      <c r="L672" s="309"/>
      <c r="M672" s="312">
        <v>22.247297777777799</v>
      </c>
      <c r="N672" s="7">
        <v>2.3824446248520599</v>
      </c>
      <c r="O672" s="7">
        <v>58.627054466193101</v>
      </c>
      <c r="P672" s="7">
        <v>39.3136421695135</v>
      </c>
      <c r="Q672" s="83">
        <v>0</v>
      </c>
      <c r="R672" s="7">
        <v>2.396406872</v>
      </c>
      <c r="S672" s="7">
        <v>57.347095105352203</v>
      </c>
      <c r="T672" s="7">
        <v>39.503682477418302</v>
      </c>
      <c r="U672" s="83">
        <v>0</v>
      </c>
    </row>
    <row r="673" spans="1:21" x14ac:dyDescent="0.35">
      <c r="A673" s="92">
        <v>55.6666666666667</v>
      </c>
      <c r="B673" s="34">
        <v>55.268025140131201</v>
      </c>
      <c r="C673" s="7">
        <v>162.71531395376499</v>
      </c>
      <c r="D673">
        <v>39.67859915364</v>
      </c>
      <c r="E673">
        <v>24.009724427292301</v>
      </c>
      <c r="F673">
        <v>152.047369109849</v>
      </c>
      <c r="G673" s="34">
        <v>53.208863589988297</v>
      </c>
      <c r="H673" s="6">
        <v>160.32124225296101</v>
      </c>
      <c r="I673" s="6">
        <v>39.0910941047566</v>
      </c>
      <c r="J673" s="6">
        <v>23.0320116355667</v>
      </c>
      <c r="K673" s="35">
        <v>149.09012703421701</v>
      </c>
      <c r="L673" s="309"/>
      <c r="M673" s="312">
        <v>22.280631111111099</v>
      </c>
      <c r="N673" s="7">
        <v>2.3901739119999998</v>
      </c>
      <c r="O673" s="7">
        <v>57.797497905584997</v>
      </c>
      <c r="P673" s="7">
        <v>39.4058820804199</v>
      </c>
      <c r="Q673" s="83">
        <v>0</v>
      </c>
      <c r="R673" s="7">
        <v>2.396406872</v>
      </c>
      <c r="S673" s="7">
        <v>58.676223164620303</v>
      </c>
      <c r="T673" s="7">
        <v>39.041084877855603</v>
      </c>
      <c r="U673" s="83">
        <v>0</v>
      </c>
    </row>
    <row r="674" spans="1:21" x14ac:dyDescent="0.35">
      <c r="A674" s="92">
        <v>55.75</v>
      </c>
      <c r="B674" s="34">
        <v>55.672726335579</v>
      </c>
      <c r="C674" s="7">
        <v>163.454678139267</v>
      </c>
      <c r="D674">
        <v>39.1016932188247</v>
      </c>
      <c r="E674">
        <v>24.2348876766366</v>
      </c>
      <c r="F674">
        <v>152.695855591325</v>
      </c>
      <c r="G674" s="34">
        <v>53.602481455047403</v>
      </c>
      <c r="H674" s="6">
        <v>161.085010148153</v>
      </c>
      <c r="I674" s="6">
        <v>39.522642401133702</v>
      </c>
      <c r="J674" s="6">
        <v>23.24829389193</v>
      </c>
      <c r="K674" s="35">
        <v>149.704539764543</v>
      </c>
      <c r="L674" s="309"/>
      <c r="M674" s="312">
        <v>22.313964444444402</v>
      </c>
      <c r="N674" s="7">
        <v>2.3901739119999998</v>
      </c>
      <c r="O674" s="7">
        <v>58.988059232020902</v>
      </c>
      <c r="P674" s="7">
        <v>39.059685983803298</v>
      </c>
      <c r="Q674" s="83">
        <v>0</v>
      </c>
      <c r="R674" s="7">
        <v>2.424046154</v>
      </c>
      <c r="S674" s="7">
        <v>57.908153153825097</v>
      </c>
      <c r="T674" s="7">
        <v>39.345990479202101</v>
      </c>
      <c r="U674" s="83">
        <v>0</v>
      </c>
    </row>
    <row r="675" spans="1:21" x14ac:dyDescent="0.35">
      <c r="A675" s="92">
        <v>55.8333333333333</v>
      </c>
      <c r="B675" s="34">
        <v>56.097297966488902</v>
      </c>
      <c r="C675" s="7">
        <v>164.06638977742901</v>
      </c>
      <c r="D675">
        <v>38.873516432145301</v>
      </c>
      <c r="E675">
        <v>24.4610747838049</v>
      </c>
      <c r="F675">
        <v>153.313268144951</v>
      </c>
      <c r="G675" s="34">
        <v>53.993527716164699</v>
      </c>
      <c r="H675" s="6">
        <v>161.651171518311</v>
      </c>
      <c r="I675" s="6">
        <v>39.098077724834503</v>
      </c>
      <c r="J675" s="6">
        <v>23.466365124855699</v>
      </c>
      <c r="K675" s="35">
        <v>150.293087085727</v>
      </c>
      <c r="L675" s="309"/>
      <c r="M675" s="312">
        <v>22.347297777777801</v>
      </c>
      <c r="N675" s="7">
        <v>2.417014596</v>
      </c>
      <c r="O675" s="7">
        <v>58.461589049517698</v>
      </c>
      <c r="P675" s="7">
        <v>39.016235409917101</v>
      </c>
      <c r="Q675" s="83">
        <v>0</v>
      </c>
      <c r="R675" s="7">
        <v>2.424046154</v>
      </c>
      <c r="S675" s="7">
        <v>58.935324714974101</v>
      </c>
      <c r="T675" s="7">
        <v>38.856117318762998</v>
      </c>
      <c r="U675" s="83">
        <v>0</v>
      </c>
    </row>
    <row r="676" spans="1:21" x14ac:dyDescent="0.35">
      <c r="A676" s="92">
        <v>55.9166666666667</v>
      </c>
      <c r="B676" s="34">
        <v>56.507296428264397</v>
      </c>
      <c r="C676" s="7">
        <v>165.20927987898699</v>
      </c>
      <c r="D676">
        <v>39.516603704804901</v>
      </c>
      <c r="E676">
        <v>24.689115555005898</v>
      </c>
      <c r="F676">
        <v>153.96153010434699</v>
      </c>
      <c r="G676" s="34">
        <v>54.402920086000002</v>
      </c>
      <c r="H676" s="6">
        <v>162.97532431473499</v>
      </c>
      <c r="I676" s="6">
        <v>39.301898698299802</v>
      </c>
      <c r="J676" s="6">
        <v>23.686568991015701</v>
      </c>
      <c r="K676" s="35">
        <v>150.92040286334799</v>
      </c>
      <c r="L676" s="309"/>
      <c r="M676" s="312">
        <v>22.3806311111111</v>
      </c>
      <c r="N676" s="7">
        <v>2.417014596</v>
      </c>
      <c r="O676" s="7">
        <v>59.622873068406903</v>
      </c>
      <c r="P676" s="7">
        <v>38.9904732521006</v>
      </c>
      <c r="Q676" s="83">
        <v>0</v>
      </c>
      <c r="R676" s="7">
        <v>2.4540617519999999</v>
      </c>
      <c r="S676" s="7">
        <v>58.985803406111103</v>
      </c>
      <c r="T676" s="7">
        <v>39.433161665741999</v>
      </c>
      <c r="U676" s="83">
        <v>0</v>
      </c>
    </row>
    <row r="677" spans="1:21" x14ac:dyDescent="0.35">
      <c r="A677" s="92">
        <v>56</v>
      </c>
      <c r="B677" s="34">
        <v>56.9361123360109</v>
      </c>
      <c r="C677" s="7">
        <v>166.21961886275901</v>
      </c>
      <c r="D677">
        <v>39.532226554783598</v>
      </c>
      <c r="E677">
        <v>24.919861118261199</v>
      </c>
      <c r="F677">
        <v>154.60951958560599</v>
      </c>
      <c r="G677" s="34">
        <v>54.793360317287799</v>
      </c>
      <c r="H677" s="6">
        <v>163.70728494094001</v>
      </c>
      <c r="I677" s="6">
        <v>39.403828307297601</v>
      </c>
      <c r="J677" s="6">
        <v>23.908318535475299</v>
      </c>
      <c r="K677" s="35">
        <v>151.520544739857</v>
      </c>
      <c r="L677" s="309"/>
      <c r="M677" s="312">
        <v>22.4139644444444</v>
      </c>
      <c r="N677" s="7">
        <v>2.442141216</v>
      </c>
      <c r="O677" s="7">
        <v>59.214985077144597</v>
      </c>
      <c r="P677" s="7">
        <v>39.201372904184097</v>
      </c>
      <c r="Q677" s="83">
        <v>0</v>
      </c>
      <c r="R677" s="7">
        <v>2.4540617519999999</v>
      </c>
      <c r="S677" s="7">
        <v>59.314737563106803</v>
      </c>
      <c r="T677" s="7">
        <v>39.308437088446098</v>
      </c>
      <c r="U677" s="83">
        <v>0</v>
      </c>
    </row>
    <row r="678" spans="1:21" x14ac:dyDescent="0.35">
      <c r="A678" s="92">
        <v>56.0833333333333</v>
      </c>
      <c r="B678" s="34">
        <v>57.3658269366518</v>
      </c>
      <c r="C678" s="7">
        <v>166.477810639886</v>
      </c>
      <c r="D678">
        <v>39.784311015803098</v>
      </c>
      <c r="E678">
        <v>25.151750330463699</v>
      </c>
      <c r="F678">
        <v>155.259234610096</v>
      </c>
      <c r="G678" s="34">
        <v>55.215064202301399</v>
      </c>
      <c r="H678" s="6">
        <v>164.50661119346199</v>
      </c>
      <c r="I678" s="6">
        <v>39.058198260871599</v>
      </c>
      <c r="J678" s="6">
        <v>24.1328419726417</v>
      </c>
      <c r="K678" s="35">
        <v>152.117249722613</v>
      </c>
      <c r="L678" s="309"/>
      <c r="M678" s="312">
        <v>22.447297777777798</v>
      </c>
      <c r="N678" s="7">
        <v>2.442141216</v>
      </c>
      <c r="O678" s="7">
        <v>60.291141331024001</v>
      </c>
      <c r="P678" s="7">
        <v>39.119136482696902</v>
      </c>
      <c r="Q678" s="83">
        <v>0</v>
      </c>
      <c r="R678" s="7">
        <v>2.4821865003072201</v>
      </c>
      <c r="S678" s="7">
        <v>60.5303372748836</v>
      </c>
      <c r="T678" s="7">
        <v>39.320449249293901</v>
      </c>
      <c r="U678" s="83">
        <v>0</v>
      </c>
    </row>
    <row r="679" spans="1:21" x14ac:dyDescent="0.35">
      <c r="A679" s="92">
        <v>56.1666666666667</v>
      </c>
      <c r="B679" s="34">
        <v>57.790910084085702</v>
      </c>
      <c r="C679" s="7">
        <v>167.57879413470599</v>
      </c>
      <c r="D679">
        <v>39.404077811500301</v>
      </c>
      <c r="E679">
        <v>25.3857028754433</v>
      </c>
      <c r="F679">
        <v>155.90078773448801</v>
      </c>
      <c r="G679" s="34">
        <v>55.614097883635203</v>
      </c>
      <c r="H679" s="6">
        <v>165.11915884881</v>
      </c>
      <c r="I679" s="6">
        <v>39.209203105372097</v>
      </c>
      <c r="J679" s="6">
        <v>24.358255619249299</v>
      </c>
      <c r="K679" s="35">
        <v>152.75960474224499</v>
      </c>
      <c r="L679" s="309"/>
      <c r="M679" s="312">
        <v>22.480631111111101</v>
      </c>
      <c r="N679" s="7">
        <v>2.4705985739999998</v>
      </c>
      <c r="O679" s="7">
        <v>59.5867241872336</v>
      </c>
      <c r="P679" s="7">
        <v>39.337899372379098</v>
      </c>
      <c r="Q679" s="83">
        <v>0</v>
      </c>
      <c r="R679" s="7">
        <v>2.482343808</v>
      </c>
      <c r="S679" s="7">
        <v>59.630340721947398</v>
      </c>
      <c r="T679" s="7">
        <v>39.277161600962401</v>
      </c>
      <c r="U679" s="83">
        <v>0</v>
      </c>
    </row>
    <row r="680" spans="1:21" x14ac:dyDescent="0.35">
      <c r="A680" s="92">
        <v>56.25</v>
      </c>
      <c r="B680" s="34">
        <v>58.2387803249879</v>
      </c>
      <c r="C680" s="7">
        <v>168.35723431966599</v>
      </c>
      <c r="D680">
        <v>39.384656688037403</v>
      </c>
      <c r="E680">
        <v>25.622086897591601</v>
      </c>
      <c r="F680">
        <v>156.57921606499701</v>
      </c>
      <c r="G680" s="34">
        <v>56.031940858769197</v>
      </c>
      <c r="H680" s="6">
        <v>165.551172475523</v>
      </c>
      <c r="I680" s="6">
        <v>39.003006080072197</v>
      </c>
      <c r="J680" s="6">
        <v>24.5856318198345</v>
      </c>
      <c r="K680" s="35">
        <v>153.373304778608</v>
      </c>
      <c r="L680" s="309"/>
      <c r="M680" s="312">
        <v>22.513964444444401</v>
      </c>
      <c r="N680" s="7">
        <v>2.4705985739999998</v>
      </c>
      <c r="O680" s="7">
        <v>60.663274565283203</v>
      </c>
      <c r="P680" s="7">
        <v>39.130052509178597</v>
      </c>
      <c r="Q680" s="83">
        <v>0</v>
      </c>
      <c r="R680" s="7">
        <v>2.482343808</v>
      </c>
      <c r="S680" s="7">
        <v>61.031670887872501</v>
      </c>
      <c r="T680" s="7">
        <v>38.927395594916497</v>
      </c>
      <c r="U680" s="83">
        <v>0</v>
      </c>
    </row>
    <row r="681" spans="1:21" x14ac:dyDescent="0.35">
      <c r="A681" s="92">
        <v>56.3333333333333</v>
      </c>
      <c r="B681" s="34">
        <v>58.684058989318601</v>
      </c>
      <c r="C681" s="7">
        <v>169.14591460699799</v>
      </c>
      <c r="D681">
        <v>39.155769924153397</v>
      </c>
      <c r="E681">
        <v>25.8598220539773</v>
      </c>
      <c r="F681">
        <v>157.21522948389901</v>
      </c>
      <c r="G681" s="34">
        <v>56.441079138206398</v>
      </c>
      <c r="H681" s="6">
        <v>166.906309430742</v>
      </c>
      <c r="I681" s="6">
        <v>39.413039487480603</v>
      </c>
      <c r="J681" s="6">
        <v>24.815697517160299</v>
      </c>
      <c r="K681" s="35">
        <v>154.02046101885799</v>
      </c>
      <c r="L681" s="309"/>
      <c r="M681" s="312">
        <v>22.5472977777778</v>
      </c>
      <c r="N681" s="7">
        <v>2.4988027179999999</v>
      </c>
      <c r="O681" s="7">
        <v>60.579303769251702</v>
      </c>
      <c r="P681" s="7">
        <v>39.266256267268702</v>
      </c>
      <c r="Q681" s="83">
        <v>0</v>
      </c>
      <c r="R681" s="7">
        <v>2.5112296820000002</v>
      </c>
      <c r="S681" s="7">
        <v>60.255163433536701</v>
      </c>
      <c r="T681" s="7">
        <v>39.265744952681302</v>
      </c>
      <c r="U681" s="83">
        <v>0</v>
      </c>
    </row>
    <row r="682" spans="1:21" x14ac:dyDescent="0.35">
      <c r="A682" s="92">
        <v>56.4166666666667</v>
      </c>
      <c r="B682" s="34">
        <v>59.125810155126999</v>
      </c>
      <c r="C682" s="7">
        <v>169.76728807557399</v>
      </c>
      <c r="D682">
        <v>39.309884466561897</v>
      </c>
      <c r="E682">
        <v>26.100336764235301</v>
      </c>
      <c r="F682">
        <v>157.884144033084</v>
      </c>
      <c r="G682" s="34">
        <v>56.866769707365897</v>
      </c>
      <c r="H682" s="6">
        <v>167.05055504126801</v>
      </c>
      <c r="I682" s="6">
        <v>39.021687889770597</v>
      </c>
      <c r="J682" s="6">
        <v>25.0468703692373</v>
      </c>
      <c r="K682" s="35">
        <v>154.665835093281</v>
      </c>
      <c r="L682" s="309"/>
      <c r="M682" s="312">
        <v>22.580631111111099</v>
      </c>
      <c r="N682" s="7">
        <v>2.4988027179999999</v>
      </c>
      <c r="O682" s="7">
        <v>61.0302322357674</v>
      </c>
      <c r="P682" s="7">
        <v>39.461788604752897</v>
      </c>
      <c r="Q682" s="83">
        <v>0</v>
      </c>
      <c r="R682" s="7">
        <v>2.5112296820000002</v>
      </c>
      <c r="S682" s="7">
        <v>61.538374802232397</v>
      </c>
      <c r="T682" s="7">
        <v>38.885739990912001</v>
      </c>
      <c r="U682" s="83">
        <v>0</v>
      </c>
    </row>
    <row r="683" spans="1:21" x14ac:dyDescent="0.35">
      <c r="A683" s="92">
        <v>56.5</v>
      </c>
      <c r="B683" s="34">
        <v>59.570146117099299</v>
      </c>
      <c r="C683" s="7">
        <v>170.62685405170799</v>
      </c>
      <c r="D683">
        <v>39.337036366028201</v>
      </c>
      <c r="E683">
        <v>26.3419576292976</v>
      </c>
      <c r="F683">
        <v>158.56240828472301</v>
      </c>
      <c r="G683" s="34">
        <v>57.281707681262802</v>
      </c>
      <c r="H683" s="6">
        <v>167.90887755141799</v>
      </c>
      <c r="I683" s="6">
        <v>38.912406903191602</v>
      </c>
      <c r="J683" s="6">
        <v>25.280509240949399</v>
      </c>
      <c r="K683" s="35">
        <v>155.29288164355901</v>
      </c>
      <c r="L683" s="309"/>
      <c r="M683" s="312">
        <v>22.613964444444399</v>
      </c>
      <c r="N683" s="7">
        <v>2.5289157059999998</v>
      </c>
      <c r="O683" s="7">
        <v>61.554140348449899</v>
      </c>
      <c r="P683" s="7">
        <v>39.351127237280799</v>
      </c>
      <c r="Q683" s="83">
        <v>0</v>
      </c>
      <c r="R683" s="7">
        <v>2.5420049219999998</v>
      </c>
      <c r="S683" s="7">
        <v>60.534887288347598</v>
      </c>
      <c r="T683" s="7">
        <v>39.294959679781201</v>
      </c>
      <c r="U683" s="83">
        <v>0</v>
      </c>
    </row>
    <row r="684" spans="1:21" x14ac:dyDescent="0.35">
      <c r="A684" s="92">
        <v>56.5833333333333</v>
      </c>
      <c r="B684" s="34">
        <v>60.017253275442101</v>
      </c>
      <c r="C684" s="7">
        <v>171.69940871472801</v>
      </c>
      <c r="D684">
        <v>38.864460643409203</v>
      </c>
      <c r="E684">
        <v>26.5865282838177</v>
      </c>
      <c r="F684">
        <v>159.24778929549399</v>
      </c>
      <c r="G684" s="34">
        <v>57.724037654500897</v>
      </c>
      <c r="H684" s="6">
        <v>168.47737131706899</v>
      </c>
      <c r="I684" s="6">
        <v>39.471613473673003</v>
      </c>
      <c r="J684" s="6">
        <v>25.515734654302701</v>
      </c>
      <c r="K684" s="35">
        <v>155.968944377263</v>
      </c>
      <c r="L684" s="309"/>
      <c r="M684" s="312">
        <v>22.647297777777801</v>
      </c>
      <c r="N684" s="7">
        <v>2.5289157059999998</v>
      </c>
      <c r="O684" s="7">
        <v>61.544183165645599</v>
      </c>
      <c r="P684" s="7">
        <v>39.202690643973803</v>
      </c>
      <c r="Q684" s="83">
        <v>0</v>
      </c>
      <c r="R684" s="7">
        <v>2.5420049219999998</v>
      </c>
      <c r="S684" s="7">
        <v>61.674238684128902</v>
      </c>
      <c r="T684" s="7">
        <v>39.189883498775501</v>
      </c>
      <c r="U684" s="83">
        <v>0</v>
      </c>
    </row>
    <row r="685" spans="1:21" x14ac:dyDescent="0.35">
      <c r="A685" s="92">
        <v>56.6666666666667</v>
      </c>
      <c r="B685" s="34">
        <v>60.465052870855601</v>
      </c>
      <c r="C685" s="7">
        <v>172.18970830502701</v>
      </c>
      <c r="D685">
        <v>38.907085963938201</v>
      </c>
      <c r="E685">
        <v>26.832735403968101</v>
      </c>
      <c r="F685">
        <v>159.93311945696999</v>
      </c>
      <c r="G685" s="34">
        <v>58.153374840279298</v>
      </c>
      <c r="H685" s="6">
        <v>169.72381583098499</v>
      </c>
      <c r="I685" s="6">
        <v>39.339690815662799</v>
      </c>
      <c r="J685" s="6">
        <v>25.752766421587999</v>
      </c>
      <c r="K685" s="35">
        <v>156.62346341917799</v>
      </c>
      <c r="L685" s="309"/>
      <c r="M685" s="312">
        <v>22.680631111111101</v>
      </c>
      <c r="N685" s="7">
        <v>2.5544737387112399</v>
      </c>
      <c r="O685" s="7">
        <v>62.627439139832902</v>
      </c>
      <c r="P685" s="7">
        <v>39.324470168117202</v>
      </c>
      <c r="Q685" s="83">
        <v>0</v>
      </c>
      <c r="R685" s="7">
        <v>2.5721179099999998</v>
      </c>
      <c r="S685" s="7">
        <v>61.987373800664201</v>
      </c>
      <c r="T685" s="7">
        <v>39.2613420604754</v>
      </c>
      <c r="U685" s="83">
        <v>0</v>
      </c>
    </row>
    <row r="686" spans="1:21" x14ac:dyDescent="0.35">
      <c r="A686" s="92">
        <v>56.75</v>
      </c>
      <c r="B686" s="34">
        <v>60.929009259373302</v>
      </c>
      <c r="C686" s="7">
        <v>173.32439775477599</v>
      </c>
      <c r="D686">
        <v>39.209986083954497</v>
      </c>
      <c r="E686">
        <v>27.080957193601598</v>
      </c>
      <c r="F686">
        <v>160.64800030421901</v>
      </c>
      <c r="G686" s="34">
        <v>58.593762288703502</v>
      </c>
      <c r="H686" s="6">
        <v>170.521922701953</v>
      </c>
      <c r="I686" s="6">
        <v>39.202939620867397</v>
      </c>
      <c r="J686" s="6">
        <v>25.992664287333199</v>
      </c>
      <c r="K686" s="35">
        <v>157.250123489072</v>
      </c>
      <c r="L686" s="309"/>
      <c r="M686" s="312">
        <v>22.7139644444444</v>
      </c>
      <c r="N686" s="7">
        <v>2.554743534</v>
      </c>
      <c r="O686" s="7">
        <v>62.2209422707828</v>
      </c>
      <c r="P686" s="7">
        <v>38.993378957746501</v>
      </c>
      <c r="Q686" s="83">
        <v>0</v>
      </c>
      <c r="R686" s="7">
        <v>2.5721179099999998</v>
      </c>
      <c r="S686" s="7">
        <v>62.203967779068101</v>
      </c>
      <c r="T686" s="7">
        <v>39.138922938328299</v>
      </c>
      <c r="U686" s="83">
        <v>0</v>
      </c>
    </row>
    <row r="687" spans="1:21" x14ac:dyDescent="0.35">
      <c r="A687" s="92">
        <v>56.8333333333333</v>
      </c>
      <c r="B687" s="34">
        <v>61.377845195881399</v>
      </c>
      <c r="C687" s="7">
        <v>174.01616907569101</v>
      </c>
      <c r="D687">
        <v>39.4812083157966</v>
      </c>
      <c r="E687">
        <v>27.330874734277899</v>
      </c>
      <c r="F687">
        <v>161.32671332372601</v>
      </c>
      <c r="G687" s="34">
        <v>59.023052789745499</v>
      </c>
      <c r="H687" s="6">
        <v>170.54994983371799</v>
      </c>
      <c r="I687" s="6">
        <v>39.363263891707497</v>
      </c>
      <c r="J687" s="6">
        <v>26.233407767792599</v>
      </c>
      <c r="K687" s="35">
        <v>157.94052422200301</v>
      </c>
      <c r="L687" s="309"/>
      <c r="M687" s="312">
        <v>22.747297777777799</v>
      </c>
      <c r="N687" s="7">
        <v>2.58514514902655</v>
      </c>
      <c r="O687" s="7">
        <v>63.440639378154202</v>
      </c>
      <c r="P687" s="7">
        <v>39.439992727633602</v>
      </c>
      <c r="Q687" s="83">
        <v>0</v>
      </c>
      <c r="R687" s="7">
        <v>2.5986469460000001</v>
      </c>
      <c r="S687" s="7">
        <v>63.343877102754099</v>
      </c>
      <c r="T687" s="7">
        <v>39.559435074413798</v>
      </c>
      <c r="U687" s="83">
        <v>0</v>
      </c>
    </row>
    <row r="688" spans="1:21" x14ac:dyDescent="0.35">
      <c r="A688" s="92">
        <v>56.9166666666667</v>
      </c>
      <c r="B688" s="34">
        <v>61.843642766840098</v>
      </c>
      <c r="C688" s="7">
        <v>174.87244229588299</v>
      </c>
      <c r="D688">
        <v>39.265403656509498</v>
      </c>
      <c r="E688">
        <v>27.582749562890999</v>
      </c>
      <c r="F688">
        <v>162.03674701851099</v>
      </c>
      <c r="G688" s="34">
        <v>59.464726826197399</v>
      </c>
      <c r="H688" s="6">
        <v>171.85583735334501</v>
      </c>
      <c r="I688" s="6">
        <v>38.890791199412099</v>
      </c>
      <c r="J688" s="6">
        <v>26.476784589444801</v>
      </c>
      <c r="K688" s="35">
        <v>158.61431952960601</v>
      </c>
      <c r="L688" s="309"/>
      <c r="M688" s="312">
        <v>22.780631111111099</v>
      </c>
      <c r="N688" s="7">
        <v>2.5856356420000002</v>
      </c>
      <c r="O688" s="7">
        <v>62.350541028955803</v>
      </c>
      <c r="P688" s="7">
        <v>39.2234534040388</v>
      </c>
      <c r="Q688" s="83">
        <v>0</v>
      </c>
      <c r="R688" s="7">
        <v>2.5986469460000001</v>
      </c>
      <c r="S688" s="7">
        <v>62.834285353356698</v>
      </c>
      <c r="T688" s="7">
        <v>39.280690682927997</v>
      </c>
      <c r="U688" s="83">
        <v>0</v>
      </c>
    </row>
    <row r="689" spans="1:21" x14ac:dyDescent="0.35">
      <c r="A689" s="92">
        <v>57</v>
      </c>
      <c r="B689" s="34">
        <v>62.3331905114051</v>
      </c>
      <c r="C689" s="7">
        <v>175.84839025491101</v>
      </c>
      <c r="D689">
        <v>39.373079890431001</v>
      </c>
      <c r="E689">
        <v>27.837741384054599</v>
      </c>
      <c r="F689">
        <v>162.73699481800199</v>
      </c>
      <c r="G689" s="34">
        <v>59.912725671687703</v>
      </c>
      <c r="H689" s="6">
        <v>172.41011930792899</v>
      </c>
      <c r="I689" s="6">
        <v>39.015004099430897</v>
      </c>
      <c r="J689" s="6">
        <v>26.722636173399799</v>
      </c>
      <c r="K689" s="35">
        <v>159.296038124359</v>
      </c>
      <c r="L689" s="309"/>
      <c r="M689" s="312">
        <v>22.813964444444402</v>
      </c>
      <c r="N689" s="7">
        <v>2.5856356420000002</v>
      </c>
      <c r="O689" s="7">
        <v>63.878188147442401</v>
      </c>
      <c r="P689" s="7">
        <v>38.9369674289307</v>
      </c>
      <c r="Q689" s="83">
        <v>0</v>
      </c>
      <c r="R689" s="7">
        <v>2.6255460639999999</v>
      </c>
      <c r="S689" s="7">
        <v>63.789930377971203</v>
      </c>
      <c r="T689" s="7">
        <v>39.393262293889897</v>
      </c>
      <c r="U689" s="83">
        <v>0</v>
      </c>
    </row>
    <row r="690" spans="1:21" x14ac:dyDescent="0.35">
      <c r="A690" s="92">
        <v>57.0833333333333</v>
      </c>
      <c r="B690" s="34">
        <v>62.798234218222703</v>
      </c>
      <c r="C690" s="7">
        <v>176.593346143335</v>
      </c>
      <c r="D690">
        <v>38.800620755785403</v>
      </c>
      <c r="E690">
        <v>28.093981478668901</v>
      </c>
      <c r="F690">
        <v>163.44451718090701</v>
      </c>
      <c r="G690" s="34">
        <v>60.3689116102151</v>
      </c>
      <c r="H690" s="6">
        <v>173.37597879572499</v>
      </c>
      <c r="I690" s="6">
        <v>38.853560531428698</v>
      </c>
      <c r="J690" s="6">
        <v>26.9700309188018</v>
      </c>
      <c r="K690" s="35">
        <v>159.971945379434</v>
      </c>
      <c r="L690" s="309"/>
      <c r="M690" s="312">
        <v>22.847297777777801</v>
      </c>
      <c r="N690" s="7">
        <v>2.610119488</v>
      </c>
      <c r="O690" s="7">
        <v>63.381411517113598</v>
      </c>
      <c r="P690" s="7">
        <v>39.208289829807903</v>
      </c>
      <c r="Q690" s="83">
        <v>0</v>
      </c>
      <c r="R690" s="7">
        <v>2.6255460639999999</v>
      </c>
      <c r="S690" s="7">
        <v>63.347712517219797</v>
      </c>
      <c r="T690" s="7">
        <v>38.903937156822799</v>
      </c>
      <c r="U690" s="83">
        <v>0</v>
      </c>
    </row>
    <row r="691" spans="1:21" x14ac:dyDescent="0.35">
      <c r="A691" s="92">
        <v>57.1666666666667</v>
      </c>
      <c r="B691" s="34">
        <v>63.268196637680099</v>
      </c>
      <c r="C691" s="7">
        <v>177.91772805167301</v>
      </c>
      <c r="D691">
        <v>39.026384759875</v>
      </c>
      <c r="E691">
        <v>28.352547512994501</v>
      </c>
      <c r="F691">
        <v>164.189729324936</v>
      </c>
      <c r="G691" s="34">
        <v>60.8234317233645</v>
      </c>
      <c r="H691" s="6">
        <v>173.95377666589701</v>
      </c>
      <c r="I691" s="6">
        <v>39.313362698880098</v>
      </c>
      <c r="J691" s="6">
        <v>27.219238562214301</v>
      </c>
      <c r="K691" s="35">
        <v>160.67979660015499</v>
      </c>
      <c r="L691" s="309"/>
      <c r="M691" s="312">
        <v>22.8806311111111</v>
      </c>
      <c r="N691" s="7">
        <v>2.610119488</v>
      </c>
      <c r="O691" s="7">
        <v>64.809627595548505</v>
      </c>
      <c r="P691" s="7">
        <v>39.284108106432797</v>
      </c>
      <c r="Q691" s="83">
        <v>0</v>
      </c>
      <c r="R691" s="7">
        <v>2.6537479424270298</v>
      </c>
      <c r="S691" s="7">
        <v>64.584138751736404</v>
      </c>
      <c r="T691" s="7">
        <v>39.525127948514204</v>
      </c>
      <c r="U691" s="83">
        <v>0</v>
      </c>
    </row>
    <row r="692" spans="1:21" x14ac:dyDescent="0.35">
      <c r="A692" s="92">
        <v>57.25</v>
      </c>
      <c r="B692" s="34">
        <v>63.756043932850503</v>
      </c>
      <c r="C692" s="7">
        <v>178.17162892682501</v>
      </c>
      <c r="D692">
        <v>39.248745597159797</v>
      </c>
      <c r="E692">
        <v>28.6141379886961</v>
      </c>
      <c r="F692">
        <v>164.90503961570499</v>
      </c>
      <c r="G692" s="34">
        <v>61.285812380788698</v>
      </c>
      <c r="H692" s="6">
        <v>174.69725139184101</v>
      </c>
      <c r="I692" s="6">
        <v>38.7531571663324</v>
      </c>
      <c r="J692" s="6">
        <v>27.4711569410441</v>
      </c>
      <c r="K692" s="35">
        <v>161.382311036403</v>
      </c>
      <c r="L692" s="309"/>
      <c r="M692" s="312">
        <v>22.9139644444444</v>
      </c>
      <c r="N692" s="7">
        <v>2.638771626</v>
      </c>
      <c r="O692" s="7">
        <v>63.810677536333102</v>
      </c>
      <c r="P692" s="7">
        <v>39.152935914888097</v>
      </c>
      <c r="Q692" s="83">
        <v>0</v>
      </c>
      <c r="R692" s="7">
        <v>2.6537502079999999</v>
      </c>
      <c r="S692" s="7">
        <v>64.063145987144907</v>
      </c>
      <c r="T692" s="7">
        <v>39.009557221638701</v>
      </c>
      <c r="U692" s="83">
        <v>0</v>
      </c>
    </row>
    <row r="693" spans="1:21" x14ac:dyDescent="0.35">
      <c r="A693" s="92">
        <v>57.3333333333333</v>
      </c>
      <c r="B693" s="34">
        <v>64.235732300185305</v>
      </c>
      <c r="C693" s="7">
        <v>177.326417619539</v>
      </c>
      <c r="D693">
        <v>37.352205075474203</v>
      </c>
      <c r="E693">
        <v>28.877201462575201</v>
      </c>
      <c r="F693">
        <v>165.75770201803601</v>
      </c>
      <c r="G693" s="34">
        <v>61.749074706568102</v>
      </c>
      <c r="H693" s="6">
        <v>174.07922347030899</v>
      </c>
      <c r="I693" s="6">
        <v>41.477026435335603</v>
      </c>
      <c r="J693" s="6">
        <v>27.724707802917901</v>
      </c>
      <c r="K693" s="35">
        <v>162.18741694593399</v>
      </c>
      <c r="L693" s="309"/>
      <c r="M693" s="312">
        <v>22.947297777777798</v>
      </c>
      <c r="N693" s="7">
        <v>2.638771626</v>
      </c>
      <c r="O693" s="7">
        <v>65.127066991216196</v>
      </c>
      <c r="P693" s="7">
        <v>39.302527158222397</v>
      </c>
      <c r="Q693" s="83">
        <v>0</v>
      </c>
      <c r="R693" s="7">
        <v>2.6815528521643501</v>
      </c>
      <c r="S693" s="7">
        <v>65.261975919941307</v>
      </c>
      <c r="T693" s="7">
        <v>39.162881787109001</v>
      </c>
      <c r="U693" s="83">
        <v>0</v>
      </c>
    </row>
    <row r="694" spans="1:21" x14ac:dyDescent="0.35">
      <c r="A694" s="92">
        <v>57.4166666666667</v>
      </c>
      <c r="B694" s="34">
        <v>64.743806033168596</v>
      </c>
      <c r="C694" s="7">
        <v>181.250690870629</v>
      </c>
      <c r="D694">
        <v>37.478523835864401</v>
      </c>
      <c r="E694">
        <v>29.142470306484501</v>
      </c>
      <c r="F694">
        <v>166.50933791594201</v>
      </c>
      <c r="G694" s="34">
        <v>62.209858709308598</v>
      </c>
      <c r="H694" s="6">
        <v>177.89920142196701</v>
      </c>
      <c r="I694" s="6">
        <v>39.5064933912914</v>
      </c>
      <c r="J694" s="6">
        <v>27.980315853807301</v>
      </c>
      <c r="K694" s="35">
        <v>162.890036316096</v>
      </c>
      <c r="L694" s="309"/>
      <c r="M694" s="312">
        <v>22.980631111111101</v>
      </c>
      <c r="N694" s="7">
        <v>2.6670536820000001</v>
      </c>
      <c r="O694" s="7">
        <v>64.462431648974402</v>
      </c>
      <c r="P694" s="7">
        <v>39.262407495217303</v>
      </c>
      <c r="Q694" s="83">
        <v>0</v>
      </c>
      <c r="R694" s="7">
        <v>2.6847202280000002</v>
      </c>
      <c r="S694" s="7">
        <v>64.328722962796107</v>
      </c>
      <c r="T694" s="7">
        <v>39.362481039163903</v>
      </c>
      <c r="U694" s="83">
        <v>0</v>
      </c>
    </row>
    <row r="695" spans="1:21" x14ac:dyDescent="0.35">
      <c r="A695" s="92">
        <v>57.5</v>
      </c>
      <c r="B695" s="34">
        <v>65.224257532783398</v>
      </c>
      <c r="C695" s="7">
        <v>182.37176691563701</v>
      </c>
      <c r="D695">
        <v>36.127873847798803</v>
      </c>
      <c r="E695">
        <v>29.409593769889899</v>
      </c>
      <c r="F695">
        <v>167.25509201010999</v>
      </c>
      <c r="G695" s="34">
        <v>62.686723089132997</v>
      </c>
      <c r="H695" s="6">
        <v>178.70200660879701</v>
      </c>
      <c r="I695" s="6">
        <v>38.528091353035897</v>
      </c>
      <c r="J695" s="6">
        <v>28.238415349735799</v>
      </c>
      <c r="K695" s="35">
        <v>163.573688280092</v>
      </c>
      <c r="L695" s="309"/>
      <c r="M695" s="312">
        <v>23.013964444444401</v>
      </c>
      <c r="N695" s="7">
        <v>2.6670536820000001</v>
      </c>
      <c r="O695" s="7">
        <v>65.8107246326758</v>
      </c>
      <c r="P695" s="7">
        <v>38.790674167655901</v>
      </c>
      <c r="Q695" s="83">
        <v>0</v>
      </c>
      <c r="R695" s="7">
        <v>2.6847202280000002</v>
      </c>
      <c r="S695" s="7">
        <v>65.826960681678898</v>
      </c>
      <c r="T695" s="7">
        <v>39.153872202442798</v>
      </c>
      <c r="U695" s="83">
        <v>0</v>
      </c>
    </row>
    <row r="696" spans="1:21" x14ac:dyDescent="0.35">
      <c r="A696" s="92">
        <v>57.5833333333333</v>
      </c>
      <c r="B696" s="34">
        <v>65.704521834651402</v>
      </c>
      <c r="C696" s="7">
        <v>182.87024182812999</v>
      </c>
      <c r="D696">
        <v>34.737781753635403</v>
      </c>
      <c r="E696">
        <v>29.679702418873202</v>
      </c>
      <c r="F696">
        <v>167.989002335007</v>
      </c>
      <c r="G696" s="34">
        <v>63.151097706580899</v>
      </c>
      <c r="H696" s="6">
        <v>180.19154363059599</v>
      </c>
      <c r="I696" s="6">
        <v>38.653373854371402</v>
      </c>
      <c r="J696" s="6">
        <v>28.4983957017817</v>
      </c>
      <c r="K696" s="35">
        <v>164.31764687600301</v>
      </c>
      <c r="L696" s="309"/>
      <c r="M696" s="312">
        <v>23.0472977777778</v>
      </c>
      <c r="N696" s="7">
        <v>2.692005</v>
      </c>
      <c r="O696" s="7">
        <v>65.356875040267994</v>
      </c>
      <c r="P696" s="7">
        <v>39.123313357493998</v>
      </c>
      <c r="Q696" s="83">
        <v>0</v>
      </c>
      <c r="R696" s="7">
        <v>2.7138398380000002</v>
      </c>
      <c r="S696" s="7">
        <v>64.991266971318197</v>
      </c>
      <c r="T696" s="7">
        <v>39.067065116428303</v>
      </c>
      <c r="U696" s="83">
        <v>0</v>
      </c>
    </row>
    <row r="697" spans="1:21" x14ac:dyDescent="0.35">
      <c r="A697" s="92">
        <v>57.6666666666667</v>
      </c>
      <c r="B697" s="34">
        <v>66.212512663972902</v>
      </c>
      <c r="C697" s="7">
        <v>183.74930236770501</v>
      </c>
      <c r="D697">
        <v>33.569918685583403</v>
      </c>
      <c r="E697">
        <v>29.9513584288065</v>
      </c>
      <c r="F697">
        <v>168.76174804333999</v>
      </c>
      <c r="G697" s="34">
        <v>63.631024728126597</v>
      </c>
      <c r="H697" s="6">
        <v>180.83571183374301</v>
      </c>
      <c r="I697" s="6">
        <v>38.934777306891803</v>
      </c>
      <c r="J697" s="6">
        <v>28.760857907364201</v>
      </c>
      <c r="K697" s="35">
        <v>165.028150812067</v>
      </c>
      <c r="L697" s="309"/>
      <c r="M697" s="312">
        <v>23.080631111111099</v>
      </c>
      <c r="N697" s="7">
        <v>2.692005</v>
      </c>
      <c r="O697" s="7">
        <v>66.720747446253199</v>
      </c>
      <c r="P697" s="7">
        <v>39.049886992631599</v>
      </c>
      <c r="Q697" s="83">
        <v>0</v>
      </c>
      <c r="R697" s="7">
        <v>2.7138398380000002</v>
      </c>
      <c r="S697" s="7">
        <v>66.360544905487401</v>
      </c>
      <c r="T697" s="7">
        <v>38.862188206548304</v>
      </c>
      <c r="U697" s="83">
        <v>0</v>
      </c>
    </row>
    <row r="698" spans="1:21" x14ac:dyDescent="0.35">
      <c r="A698" s="92">
        <v>57.75</v>
      </c>
      <c r="B698" s="34">
        <v>66.698390484322402</v>
      </c>
      <c r="C698" s="7">
        <v>184.602496675738</v>
      </c>
      <c r="D698">
        <v>32.364127011918001</v>
      </c>
      <c r="E698">
        <v>30.2261607030816</v>
      </c>
      <c r="F698">
        <v>169.49914988645401</v>
      </c>
      <c r="G698" s="34">
        <v>64.103695511075898</v>
      </c>
      <c r="H698" s="6">
        <v>180.94392775666401</v>
      </c>
      <c r="I698" s="6">
        <v>39.012195550013601</v>
      </c>
      <c r="J698" s="6">
        <v>29.0247612100354</v>
      </c>
      <c r="K698" s="35">
        <v>165.772650816019</v>
      </c>
      <c r="L698" s="309"/>
      <c r="M698" s="312">
        <v>23.113964444444399</v>
      </c>
      <c r="N698" s="7">
        <v>2.7219816419999998</v>
      </c>
      <c r="O698" s="7">
        <v>65.556149226287502</v>
      </c>
      <c r="P698" s="7">
        <v>39.268107257903203</v>
      </c>
      <c r="Q698" s="83">
        <v>0</v>
      </c>
      <c r="R698" s="7">
        <v>2.7419076360000001</v>
      </c>
      <c r="S698" s="7">
        <v>65.611034164158795</v>
      </c>
      <c r="T698" s="7">
        <v>39.0033206863788</v>
      </c>
      <c r="U698" s="83">
        <v>0</v>
      </c>
    </row>
    <row r="699" spans="1:21" x14ac:dyDescent="0.35">
      <c r="A699" s="92">
        <v>57.8333333333333</v>
      </c>
      <c r="B699" s="34">
        <v>67.210792113273897</v>
      </c>
      <c r="C699" s="7">
        <v>184.748874216275</v>
      </c>
      <c r="D699">
        <v>32.0624433239024</v>
      </c>
      <c r="E699">
        <v>30.502197796584799</v>
      </c>
      <c r="F699">
        <v>170.256247581986</v>
      </c>
      <c r="G699" s="34">
        <v>64.596818352273502</v>
      </c>
      <c r="H699" s="6">
        <v>182.464270356816</v>
      </c>
      <c r="I699" s="6">
        <v>38.550471441680202</v>
      </c>
      <c r="J699" s="6">
        <v>29.2920122542474</v>
      </c>
      <c r="K699" s="35">
        <v>166.51138197400101</v>
      </c>
      <c r="L699" s="309"/>
      <c r="M699" s="312">
        <v>23.147297777777801</v>
      </c>
      <c r="N699" s="7">
        <v>2.7219816419999998</v>
      </c>
      <c r="O699" s="7">
        <v>67.260494820054504</v>
      </c>
      <c r="P699" s="7">
        <v>39.259738249748303</v>
      </c>
      <c r="Q699" s="83">
        <v>0</v>
      </c>
      <c r="R699" s="7">
        <v>2.7419076360000001</v>
      </c>
      <c r="S699" s="7">
        <v>67.129764927523198</v>
      </c>
      <c r="T699" s="7">
        <v>38.856139753760097</v>
      </c>
      <c r="U699" s="83">
        <v>0</v>
      </c>
    </row>
    <row r="700" spans="1:21" x14ac:dyDescent="0.35">
      <c r="A700" s="92">
        <v>57.9166666666667</v>
      </c>
      <c r="B700" s="34">
        <v>67.701321608983903</v>
      </c>
      <c r="C700" s="7">
        <v>185.84068729049201</v>
      </c>
      <c r="D700">
        <v>30.7594351021073</v>
      </c>
      <c r="E700">
        <v>30.781487256269799</v>
      </c>
      <c r="F700">
        <v>171.013259501313</v>
      </c>
      <c r="G700" s="34">
        <v>65.081239328417993</v>
      </c>
      <c r="H700" s="6">
        <v>182.95859020598101</v>
      </c>
      <c r="I700" s="6">
        <v>38.735606904131799</v>
      </c>
      <c r="J700" s="6">
        <v>29.5610794583719</v>
      </c>
      <c r="K700" s="35">
        <v>167.25701514656299</v>
      </c>
      <c r="L700" s="309"/>
      <c r="M700" s="312">
        <v>23.180631111111101</v>
      </c>
      <c r="N700" s="7">
        <v>2.7485885900000002</v>
      </c>
      <c r="O700" s="7">
        <v>66.5527479956002</v>
      </c>
      <c r="P700" s="7">
        <v>39.195838482115498</v>
      </c>
      <c r="Q700" s="83">
        <v>0</v>
      </c>
      <c r="R700" s="7">
        <v>2.7705792520000001</v>
      </c>
      <c r="S700" s="7">
        <v>66.345075925122103</v>
      </c>
      <c r="T700" s="7">
        <v>38.857330081121297</v>
      </c>
      <c r="U700" s="83">
        <v>0</v>
      </c>
    </row>
    <row r="701" spans="1:21" x14ac:dyDescent="0.35">
      <c r="A701" s="92">
        <v>58</v>
      </c>
      <c r="B701" s="34">
        <v>68.202391005693997</v>
      </c>
      <c r="C701" s="7">
        <v>186.151894107689</v>
      </c>
      <c r="D701">
        <v>29.673069743889101</v>
      </c>
      <c r="E701">
        <v>31.062427834235301</v>
      </c>
      <c r="F701">
        <v>171.804003956711</v>
      </c>
      <c r="G701" s="34">
        <v>65.570503610364199</v>
      </c>
      <c r="H701" s="6">
        <v>183.39787492642799</v>
      </c>
      <c r="I701" s="6">
        <v>38.680669453630401</v>
      </c>
      <c r="J701" s="6">
        <v>29.831891131095901</v>
      </c>
      <c r="K701" s="35">
        <v>168.00801809618801</v>
      </c>
      <c r="L701" s="309"/>
      <c r="M701" s="312">
        <v>23.2139644444444</v>
      </c>
      <c r="N701" s="7">
        <v>2.7485885900000002</v>
      </c>
      <c r="O701" s="7">
        <v>67.968597018761102</v>
      </c>
      <c r="P701" s="7">
        <v>39.007519774336899</v>
      </c>
      <c r="Q701" s="83">
        <v>0</v>
      </c>
      <c r="R701" s="7">
        <v>2.7705792520000001</v>
      </c>
      <c r="S701" s="7">
        <v>67.643496139022005</v>
      </c>
      <c r="T701" s="7">
        <v>39.098712267508702</v>
      </c>
      <c r="U701" s="83">
        <v>0</v>
      </c>
    </row>
    <row r="702" spans="1:21" x14ac:dyDescent="0.35">
      <c r="A702" s="92">
        <v>58.0833333333333</v>
      </c>
      <c r="B702" s="34">
        <v>68.712001385373796</v>
      </c>
      <c r="C702" s="7">
        <v>186.97093620912199</v>
      </c>
      <c r="D702">
        <v>29.303922036319999</v>
      </c>
      <c r="E702">
        <v>31.3458793872942</v>
      </c>
      <c r="F702">
        <v>172.574608208391</v>
      </c>
      <c r="G702" s="34">
        <v>66.046068074158399</v>
      </c>
      <c r="H702" s="6">
        <v>184.120922651542</v>
      </c>
      <c r="I702" s="6">
        <v>37.361238510068198</v>
      </c>
      <c r="J702" s="6">
        <v>30.1057379519963</v>
      </c>
      <c r="K702" s="35">
        <v>168.748944418164</v>
      </c>
      <c r="L702" s="309"/>
      <c r="M702" s="312">
        <v>23.247297777777799</v>
      </c>
      <c r="N702" s="7">
        <v>2.7762863059999998</v>
      </c>
      <c r="O702" s="7">
        <v>67.117726656806695</v>
      </c>
      <c r="P702" s="7">
        <v>39.021083214397699</v>
      </c>
      <c r="Q702" s="83">
        <v>0</v>
      </c>
      <c r="R702" s="7">
        <v>2.7984133139999998</v>
      </c>
      <c r="S702" s="7">
        <v>66.858703220287794</v>
      </c>
      <c r="T702" s="7">
        <v>39.190643075098798</v>
      </c>
      <c r="U702" s="83">
        <v>0</v>
      </c>
    </row>
    <row r="703" spans="1:21" x14ac:dyDescent="0.35">
      <c r="A703" s="92">
        <v>58.1666666666667</v>
      </c>
      <c r="B703" s="34">
        <v>69.204744849478203</v>
      </c>
      <c r="C703" s="7">
        <v>187.77743222701099</v>
      </c>
      <c r="D703">
        <v>28.057471256448601</v>
      </c>
      <c r="E703">
        <v>31.632089700902</v>
      </c>
      <c r="F703">
        <v>173.34442027578999</v>
      </c>
      <c r="G703" s="34">
        <v>66.555355535526004</v>
      </c>
      <c r="H703" s="6">
        <v>185.09289724898201</v>
      </c>
      <c r="I703" s="6">
        <v>36.5308146178279</v>
      </c>
      <c r="J703" s="6">
        <v>30.381090920018998</v>
      </c>
      <c r="K703" s="35">
        <v>169.48382481180499</v>
      </c>
      <c r="L703" s="309"/>
      <c r="M703" s="312">
        <v>23.280631111111099</v>
      </c>
      <c r="N703" s="7">
        <v>2.7762863059999998</v>
      </c>
      <c r="O703" s="7">
        <v>68.604040793216498</v>
      </c>
      <c r="P703" s="7">
        <v>39.200971460489697</v>
      </c>
      <c r="Q703" s="83">
        <v>0</v>
      </c>
      <c r="R703" s="7">
        <v>2.7984133139999998</v>
      </c>
      <c r="S703" s="7">
        <v>68.343243709664407</v>
      </c>
      <c r="T703" s="7">
        <v>38.917463729289601</v>
      </c>
      <c r="U703" s="83">
        <v>0</v>
      </c>
    </row>
    <row r="704" spans="1:21" x14ac:dyDescent="0.35">
      <c r="A704" s="92">
        <v>58.25</v>
      </c>
      <c r="B704" s="34">
        <v>69.723420154620797</v>
      </c>
      <c r="C704" s="7">
        <v>187.67223233342901</v>
      </c>
      <c r="D704">
        <v>27.003641213084599</v>
      </c>
      <c r="E704">
        <v>31.920621252383398</v>
      </c>
      <c r="F704">
        <v>174.14477710053501</v>
      </c>
      <c r="G704" s="34">
        <v>67.060571921341605</v>
      </c>
      <c r="H704" s="6">
        <v>185.80425727640801</v>
      </c>
      <c r="I704" s="6">
        <v>35.444577642756698</v>
      </c>
      <c r="J704" s="6">
        <v>30.659454861810101</v>
      </c>
      <c r="K704" s="35">
        <v>170.26402701671299</v>
      </c>
      <c r="L704" s="309"/>
      <c r="M704" s="312">
        <v>23.313964444444402</v>
      </c>
      <c r="N704" s="7">
        <v>2.8065356399999999</v>
      </c>
      <c r="O704" s="7">
        <v>67.720844923843202</v>
      </c>
      <c r="P704" s="7">
        <v>39.127267805002198</v>
      </c>
      <c r="Q704" s="83">
        <v>0</v>
      </c>
      <c r="R704" s="7">
        <v>2.8246891359999999</v>
      </c>
      <c r="S704" s="7">
        <v>67.794093370612501</v>
      </c>
      <c r="T704" s="7">
        <v>39.125679059334999</v>
      </c>
      <c r="U704" s="83">
        <v>0</v>
      </c>
    </row>
    <row r="705" spans="1:21" x14ac:dyDescent="0.35">
      <c r="A705" s="92">
        <v>58.3333333333333</v>
      </c>
      <c r="B705" s="34">
        <v>70.231151699857705</v>
      </c>
      <c r="C705" s="7">
        <v>188.11923135591701</v>
      </c>
      <c r="D705">
        <v>26.6025779114762</v>
      </c>
      <c r="E705">
        <v>32.210831067236597</v>
      </c>
      <c r="F705">
        <v>174.934219250848</v>
      </c>
      <c r="G705" s="34">
        <v>67.554902224087598</v>
      </c>
      <c r="H705" s="6">
        <v>186.83697676283401</v>
      </c>
      <c r="I705" s="6">
        <v>34.478061202217098</v>
      </c>
      <c r="J705" s="6">
        <v>30.939661391386402</v>
      </c>
      <c r="K705" s="35">
        <v>171.045498460234</v>
      </c>
      <c r="L705" s="309"/>
      <c r="M705" s="312">
        <v>23.347297777777801</v>
      </c>
      <c r="N705" s="7">
        <v>2.8065356399999999</v>
      </c>
      <c r="O705" s="7">
        <v>69.247852180843793</v>
      </c>
      <c r="P705" s="7">
        <v>39.0533862923021</v>
      </c>
      <c r="Q705" s="83">
        <v>0</v>
      </c>
      <c r="R705" s="7">
        <v>2.8246891359999999</v>
      </c>
      <c r="S705" s="7">
        <v>69.225442406130298</v>
      </c>
      <c r="T705" s="7">
        <v>39.032737674810797</v>
      </c>
      <c r="U705" s="83">
        <v>0</v>
      </c>
    </row>
    <row r="706" spans="1:21" x14ac:dyDescent="0.35">
      <c r="A706" s="92">
        <v>58.4166666666667</v>
      </c>
      <c r="B706" s="34">
        <v>70.750074033261399</v>
      </c>
      <c r="C706" s="7">
        <v>188.95352747242799</v>
      </c>
      <c r="D706">
        <v>25.7242874228955</v>
      </c>
      <c r="E706">
        <v>32.504415088990498</v>
      </c>
      <c r="F706">
        <v>175.69935596104099</v>
      </c>
      <c r="G706" s="34">
        <v>68.072306496428496</v>
      </c>
      <c r="H706" s="6">
        <v>187.160062214493</v>
      </c>
      <c r="I706" s="6">
        <v>33.538077770612603</v>
      </c>
      <c r="J706" s="6">
        <v>31.2218390113275</v>
      </c>
      <c r="K706" s="35">
        <v>171.82049252455499</v>
      </c>
      <c r="L706" s="309"/>
      <c r="M706" s="312">
        <v>23.3806311111111</v>
      </c>
      <c r="N706" s="7">
        <v>2.83331789</v>
      </c>
      <c r="O706" s="7">
        <v>68.630437493646198</v>
      </c>
      <c r="P706" s="7">
        <v>38.908311428742998</v>
      </c>
      <c r="Q706" s="83">
        <v>0</v>
      </c>
      <c r="R706" s="7">
        <v>2.856457754</v>
      </c>
      <c r="S706" s="7">
        <v>68.179598634945293</v>
      </c>
      <c r="T706" s="7">
        <v>39.111449533467898</v>
      </c>
      <c r="U706" s="83">
        <v>0</v>
      </c>
    </row>
    <row r="707" spans="1:21" x14ac:dyDescent="0.35">
      <c r="A707" s="92">
        <v>58.5</v>
      </c>
      <c r="B707" s="34">
        <v>71.265039843525699</v>
      </c>
      <c r="C707" s="7">
        <v>188.95017838959399</v>
      </c>
      <c r="D707">
        <v>25.289010867030999</v>
      </c>
      <c r="E707">
        <v>32.799698736287603</v>
      </c>
      <c r="F707">
        <v>176.50155285885799</v>
      </c>
      <c r="G707" s="34">
        <v>68.577307019731293</v>
      </c>
      <c r="H707" s="6">
        <v>188.69688420309899</v>
      </c>
      <c r="I707" s="6">
        <v>32.691937143380201</v>
      </c>
      <c r="J707" s="6">
        <v>31.5075425429172</v>
      </c>
      <c r="K707" s="35">
        <v>172.61211535016901</v>
      </c>
      <c r="L707" s="309"/>
      <c r="M707" s="312">
        <v>23.4139644444444</v>
      </c>
      <c r="N707" s="7">
        <v>2.83331789</v>
      </c>
      <c r="O707" s="7">
        <v>70.104109259260696</v>
      </c>
      <c r="P707" s="7">
        <v>38.930828215675596</v>
      </c>
      <c r="Q707" s="83">
        <v>0</v>
      </c>
      <c r="R707" s="7">
        <v>2.856457754</v>
      </c>
      <c r="S707" s="7">
        <v>69.578156040897099</v>
      </c>
      <c r="T707" s="7">
        <v>39.0301512140962</v>
      </c>
      <c r="U707" s="83">
        <v>0</v>
      </c>
    </row>
    <row r="708" spans="1:21" x14ac:dyDescent="0.35">
      <c r="A708" s="92">
        <v>58.5833333333333</v>
      </c>
      <c r="B708" s="34">
        <v>71.771086117251798</v>
      </c>
      <c r="C708" s="7">
        <v>189.82354072479501</v>
      </c>
      <c r="D708">
        <v>24.1029773489139</v>
      </c>
      <c r="E708">
        <v>33.098182251568304</v>
      </c>
      <c r="F708">
        <v>177.314827913198</v>
      </c>
      <c r="G708" s="34">
        <v>69.096313392640795</v>
      </c>
      <c r="H708" s="6">
        <v>188.749742750796</v>
      </c>
      <c r="I708" s="6">
        <v>32.045323686246498</v>
      </c>
      <c r="J708" s="6">
        <v>31.794744945195099</v>
      </c>
      <c r="K708" s="35">
        <v>173.406811573873</v>
      </c>
      <c r="L708" s="309"/>
      <c r="M708" s="312">
        <v>23.447297777777798</v>
      </c>
      <c r="N708" s="7">
        <v>2.8626907140000002</v>
      </c>
      <c r="O708" s="7">
        <v>69.066402764206501</v>
      </c>
      <c r="P708" s="7">
        <v>38.972051058042197</v>
      </c>
      <c r="Q708" s="83">
        <v>0</v>
      </c>
      <c r="R708" s="7">
        <v>2.8824608839999999</v>
      </c>
      <c r="S708" s="7">
        <v>69.235049846188204</v>
      </c>
      <c r="T708" s="7">
        <v>39.090865513878299</v>
      </c>
      <c r="U708" s="83">
        <v>0</v>
      </c>
    </row>
    <row r="709" spans="1:21" x14ac:dyDescent="0.35">
      <c r="A709" s="92">
        <v>58.6666666666667</v>
      </c>
      <c r="B709" s="34">
        <v>72.285160773557493</v>
      </c>
      <c r="C709" s="7">
        <v>190.317857342737</v>
      </c>
      <c r="D709">
        <v>23.193559237939901</v>
      </c>
      <c r="E709">
        <v>33.399227387779803</v>
      </c>
      <c r="F709">
        <v>178.10239883474699</v>
      </c>
      <c r="G709" s="34">
        <v>69.613542411773693</v>
      </c>
      <c r="H709" s="6">
        <v>189.57592764855801</v>
      </c>
      <c r="I709" s="6">
        <v>30.442858804362899</v>
      </c>
      <c r="J709" s="6">
        <v>32.084854645165102</v>
      </c>
      <c r="K709" s="35">
        <v>174.20237343560399</v>
      </c>
      <c r="L709" s="309"/>
      <c r="M709" s="312">
        <v>23.480631111111101</v>
      </c>
      <c r="N709" s="7">
        <v>2.8626907140000002</v>
      </c>
      <c r="O709" s="7">
        <v>70.812218492810501</v>
      </c>
      <c r="P709" s="7">
        <v>39.132985046873003</v>
      </c>
      <c r="Q709" s="83">
        <v>0</v>
      </c>
      <c r="R709" s="7">
        <v>2.8824608839999999</v>
      </c>
      <c r="S709" s="7">
        <v>70.695443986275905</v>
      </c>
      <c r="T709" s="7">
        <v>39.007067827316497</v>
      </c>
      <c r="U709" s="83">
        <v>0</v>
      </c>
    </row>
    <row r="710" spans="1:21" x14ac:dyDescent="0.35">
      <c r="A710" s="92">
        <v>58.75</v>
      </c>
      <c r="B710" s="34">
        <v>72.806584304915305</v>
      </c>
      <c r="C710" s="7">
        <v>190.766848455976</v>
      </c>
      <c r="D710">
        <v>22.266830361417998</v>
      </c>
      <c r="E710">
        <v>33.701729350171902</v>
      </c>
      <c r="F710">
        <v>178.917895263281</v>
      </c>
      <c r="G710" s="34">
        <v>70.135222773999999</v>
      </c>
      <c r="H710" s="6">
        <v>190.28435853078199</v>
      </c>
      <c r="I710" s="6">
        <v>29.4278289894172</v>
      </c>
      <c r="J710" s="6">
        <v>32.377271039734097</v>
      </c>
      <c r="K710" s="35">
        <v>175.00447260914001</v>
      </c>
      <c r="L710" s="309"/>
      <c r="M710" s="312">
        <v>23.513964444444401</v>
      </c>
      <c r="N710" s="7">
        <v>2.889570354</v>
      </c>
      <c r="O710" s="7">
        <v>70.0665903558548</v>
      </c>
      <c r="P710" s="7">
        <v>39.162434721741498</v>
      </c>
      <c r="Q710" s="83">
        <v>0</v>
      </c>
      <c r="R710" s="7">
        <v>2.9084250580000002</v>
      </c>
      <c r="S710" s="7">
        <v>70.014028819702105</v>
      </c>
      <c r="T710" s="7">
        <v>39.111449533467898</v>
      </c>
      <c r="U710" s="83">
        <v>0</v>
      </c>
    </row>
    <row r="711" spans="1:21" x14ac:dyDescent="0.35">
      <c r="A711" s="92">
        <v>58.8333333333333</v>
      </c>
      <c r="B711" s="34">
        <v>73.329718137053703</v>
      </c>
      <c r="C711" s="7">
        <v>191.68887591600901</v>
      </c>
      <c r="D711">
        <v>21.1067352546272</v>
      </c>
      <c r="E711">
        <v>34.0079503229503</v>
      </c>
      <c r="F711">
        <v>179.73964682801801</v>
      </c>
      <c r="G711" s="34">
        <v>70.645580846971896</v>
      </c>
      <c r="H711" s="6">
        <v>190.58459404113401</v>
      </c>
      <c r="I711" s="6">
        <v>28.801558298403901</v>
      </c>
      <c r="J711" s="6">
        <v>32.671587999163201</v>
      </c>
      <c r="K711" s="35">
        <v>175.757513538864</v>
      </c>
      <c r="L711" s="309"/>
      <c r="M711" s="312">
        <v>23.5472977777778</v>
      </c>
      <c r="N711" s="7">
        <v>2.8929473049665901</v>
      </c>
      <c r="O711" s="7">
        <v>71.633012902314306</v>
      </c>
      <c r="P711" s="7">
        <v>38.939853924130098</v>
      </c>
      <c r="Q711" s="83">
        <v>0</v>
      </c>
      <c r="R711" s="7">
        <v>2.9332789859999999</v>
      </c>
      <c r="S711" s="7">
        <v>71.313470425146406</v>
      </c>
      <c r="T711" s="7">
        <v>39.045454731628197</v>
      </c>
      <c r="U711" s="83">
        <v>0</v>
      </c>
    </row>
    <row r="712" spans="1:21" x14ac:dyDescent="0.35">
      <c r="A712" s="92">
        <v>58.9166666666667</v>
      </c>
      <c r="B712" s="34">
        <v>73.871485974957196</v>
      </c>
      <c r="C712" s="7">
        <v>192.21094569202401</v>
      </c>
      <c r="D712">
        <v>20.684332130600399</v>
      </c>
      <c r="E712">
        <v>34.316055031887302</v>
      </c>
      <c r="F712">
        <v>180.58301980930901</v>
      </c>
      <c r="G712" s="34">
        <v>71.167342652000499</v>
      </c>
      <c r="H712" s="6">
        <v>191.41302025207099</v>
      </c>
      <c r="I712" s="6">
        <v>27.9145882074383</v>
      </c>
      <c r="J712" s="6">
        <v>32.969024715593797</v>
      </c>
      <c r="K712" s="35">
        <v>176.59329363069301</v>
      </c>
      <c r="L712" s="309"/>
      <c r="M712" s="312">
        <v>23.580631111111099</v>
      </c>
      <c r="N712" s="7">
        <v>2.9196833419999999</v>
      </c>
      <c r="O712" s="7">
        <v>70.474965747603505</v>
      </c>
      <c r="P712" s="7">
        <v>38.838185097355201</v>
      </c>
      <c r="Q712" s="83">
        <v>0</v>
      </c>
      <c r="R712" s="7">
        <v>2.9332789859999999</v>
      </c>
      <c r="S712" s="7">
        <v>70.968586777763505</v>
      </c>
      <c r="T712" s="7">
        <v>39.169954577592598</v>
      </c>
      <c r="U712" s="83">
        <v>0</v>
      </c>
    </row>
    <row r="713" spans="1:21" x14ac:dyDescent="0.35">
      <c r="A713" s="92">
        <v>59</v>
      </c>
      <c r="B713" s="34">
        <v>74.398174238741902</v>
      </c>
      <c r="C713" s="7">
        <v>192.672090001285</v>
      </c>
      <c r="D713">
        <v>19.399471024329898</v>
      </c>
      <c r="E713">
        <v>34.6270426951709</v>
      </c>
      <c r="F713">
        <v>181.41171310044399</v>
      </c>
      <c r="G713" s="34">
        <v>71.692206563221703</v>
      </c>
      <c r="H713" s="6">
        <v>192.33162174632201</v>
      </c>
      <c r="I713" s="6">
        <v>27.1301819826291</v>
      </c>
      <c r="J713" s="6">
        <v>33.268963662105001</v>
      </c>
      <c r="K713" s="35">
        <v>177.385744529487</v>
      </c>
      <c r="L713" s="309"/>
      <c r="M713" s="312">
        <v>23.613964444444399</v>
      </c>
      <c r="N713" s="7">
        <v>2.9196833419999999</v>
      </c>
      <c r="O713" s="7">
        <v>72.174470642285897</v>
      </c>
      <c r="P713" s="7">
        <v>38.968532259566203</v>
      </c>
      <c r="Q713" s="83">
        <v>0</v>
      </c>
      <c r="R713" s="7">
        <v>2.9622817279999998</v>
      </c>
      <c r="S713" s="7">
        <v>71.207925182969305</v>
      </c>
      <c r="T713" s="7">
        <v>39.397375390948099</v>
      </c>
      <c r="U713" s="83">
        <v>0</v>
      </c>
    </row>
    <row r="714" spans="1:21" x14ac:dyDescent="0.35">
      <c r="A714" s="92">
        <v>59.0833333333333</v>
      </c>
      <c r="B714" s="34">
        <v>74.940089990749698</v>
      </c>
      <c r="C714" s="7">
        <v>193.258240346267</v>
      </c>
      <c r="D714">
        <v>18.795449523477</v>
      </c>
      <c r="E714">
        <v>34.939927774280697</v>
      </c>
      <c r="F714">
        <v>182.219431663482</v>
      </c>
      <c r="G714" s="34">
        <v>72.218781701402094</v>
      </c>
      <c r="H714" s="6">
        <v>193.04515642061699</v>
      </c>
      <c r="I714" s="6">
        <v>25.828002736006098</v>
      </c>
      <c r="J714" s="6">
        <v>33.570730842585903</v>
      </c>
      <c r="K714" s="35">
        <v>178.20656426710599</v>
      </c>
      <c r="L714" s="309"/>
      <c r="M714" s="312">
        <v>23.647297777777801</v>
      </c>
      <c r="N714" s="7">
        <v>2.9513350919999999</v>
      </c>
      <c r="O714" s="7">
        <v>71.085923447609701</v>
      </c>
      <c r="P714" s="7">
        <v>39.030379752499101</v>
      </c>
      <c r="Q714" s="83">
        <v>0</v>
      </c>
      <c r="R714" s="7">
        <v>2.9622817279999998</v>
      </c>
      <c r="S714" s="7">
        <v>71.682893850227202</v>
      </c>
      <c r="T714" s="7">
        <v>38.973730704805803</v>
      </c>
      <c r="U714" s="83">
        <v>0</v>
      </c>
    </row>
    <row r="715" spans="1:21" x14ac:dyDescent="0.35">
      <c r="A715" s="92">
        <v>59.1666666666667</v>
      </c>
      <c r="B715" s="34">
        <v>75.459423381633698</v>
      </c>
      <c r="C715" s="7">
        <v>193.779456426194</v>
      </c>
      <c r="D715">
        <v>17.480087874401299</v>
      </c>
      <c r="E715">
        <v>35.256550394320698</v>
      </c>
      <c r="F715">
        <v>183.041247906481</v>
      </c>
      <c r="G715" s="34">
        <v>72.752785074301897</v>
      </c>
      <c r="H715" s="6">
        <v>193.34618550929599</v>
      </c>
      <c r="I715" s="6">
        <v>25.4564346026152</v>
      </c>
      <c r="J715" s="6">
        <v>33.875912075358698</v>
      </c>
      <c r="K715" s="35">
        <v>179.05010314628899</v>
      </c>
      <c r="L715" s="309"/>
      <c r="M715" s="312">
        <v>23.680631111111101</v>
      </c>
      <c r="N715" s="7">
        <v>2.9513350919999999</v>
      </c>
      <c r="O715" s="7">
        <v>72.695344363336204</v>
      </c>
      <c r="P715" s="7">
        <v>38.9888873497042</v>
      </c>
      <c r="Q715" s="83">
        <v>0</v>
      </c>
      <c r="R715" s="7">
        <v>2.9915961179999999</v>
      </c>
      <c r="S715" s="7">
        <v>72.058484413319405</v>
      </c>
      <c r="T715" s="7">
        <v>39.066511136068002</v>
      </c>
      <c r="U715" s="83">
        <v>0</v>
      </c>
    </row>
    <row r="716" spans="1:21" x14ac:dyDescent="0.35">
      <c r="A716" s="92">
        <v>59.25</v>
      </c>
      <c r="B716" s="34">
        <v>76.006541082724297</v>
      </c>
      <c r="C716" s="7">
        <v>194.39440507148299</v>
      </c>
      <c r="D716">
        <v>16.9725292557182</v>
      </c>
      <c r="E716">
        <v>35.574596098882601</v>
      </c>
      <c r="F716">
        <v>183.901848584692</v>
      </c>
      <c r="G716" s="34">
        <v>73.284888191221398</v>
      </c>
      <c r="H716" s="6">
        <v>194.11899801061</v>
      </c>
      <c r="I716" s="6">
        <v>24.449806301573901</v>
      </c>
      <c r="J716" s="6">
        <v>34.182959126629598</v>
      </c>
      <c r="K716" s="35">
        <v>179.87033784989001</v>
      </c>
      <c r="L716" s="309"/>
      <c r="M716" s="312">
        <v>23.7139644444444</v>
      </c>
      <c r="N716" s="7">
        <v>2.9795587139999999</v>
      </c>
      <c r="O716" s="7">
        <v>71.909980985159905</v>
      </c>
      <c r="P716" s="7">
        <v>39.322834080287102</v>
      </c>
      <c r="Q716" s="83">
        <v>0</v>
      </c>
      <c r="R716" s="7">
        <v>2.9915961179999999</v>
      </c>
      <c r="S716" s="7">
        <v>72.434698502013305</v>
      </c>
      <c r="T716" s="7">
        <v>38.974514697433399</v>
      </c>
      <c r="U716" s="83">
        <v>0</v>
      </c>
    </row>
    <row r="717" spans="1:21" x14ac:dyDescent="0.35">
      <c r="A717" s="92">
        <v>59.3333333333333</v>
      </c>
      <c r="B717" s="34">
        <v>76.552064851024795</v>
      </c>
      <c r="C717" s="7">
        <v>195.67696374830001</v>
      </c>
      <c r="D717">
        <v>16.0486205704218</v>
      </c>
      <c r="E717">
        <v>35.895815366007099</v>
      </c>
      <c r="F717">
        <v>184.76230312572</v>
      </c>
      <c r="G717" s="34">
        <v>73.828366169977997</v>
      </c>
      <c r="H717" s="6">
        <v>194.176669319816</v>
      </c>
      <c r="I717" s="6">
        <v>23.334691474526998</v>
      </c>
      <c r="J717" s="6">
        <v>34.493046226256702</v>
      </c>
      <c r="K717" s="35">
        <v>180.719615450492</v>
      </c>
      <c r="L717" s="309"/>
      <c r="M717" s="312">
        <v>23.747297777777799</v>
      </c>
      <c r="N717" s="7">
        <v>2.9795587139999999</v>
      </c>
      <c r="O717" s="7">
        <v>73.615164153016707</v>
      </c>
      <c r="P717" s="7">
        <v>38.909221946850202</v>
      </c>
      <c r="Q717" s="83">
        <v>0</v>
      </c>
      <c r="R717" s="7">
        <v>3.0216701499999998</v>
      </c>
      <c r="S717" s="7">
        <v>72.951244121397707</v>
      </c>
      <c r="T717" s="7">
        <v>38.843448389215098</v>
      </c>
      <c r="U717" s="83">
        <v>0</v>
      </c>
    </row>
    <row r="718" spans="1:21" x14ac:dyDescent="0.35">
      <c r="A718" s="92">
        <v>59.4166666666667</v>
      </c>
      <c r="B718" s="34">
        <v>77.087698501606894</v>
      </c>
      <c r="C718" s="7">
        <v>196.07621763776299</v>
      </c>
      <c r="D718">
        <v>15.2622977248692</v>
      </c>
      <c r="E718">
        <v>36.220161245293703</v>
      </c>
      <c r="F718">
        <v>185.61142514331999</v>
      </c>
      <c r="G718" s="34">
        <v>74.356461913021803</v>
      </c>
      <c r="H718" s="6">
        <v>194.66379691748199</v>
      </c>
      <c r="I718" s="6">
        <v>23.0060627673056</v>
      </c>
      <c r="J718" s="6">
        <v>34.804877190716802</v>
      </c>
      <c r="K718" s="35">
        <v>181.54764234473899</v>
      </c>
      <c r="L718" s="309"/>
      <c r="M718" s="312">
        <v>23.780631111111099</v>
      </c>
      <c r="N718" s="7">
        <v>3.00725643</v>
      </c>
      <c r="O718" s="7">
        <v>72.588821175283996</v>
      </c>
      <c r="P718" s="7">
        <v>39.108243693524699</v>
      </c>
      <c r="Q718" s="83">
        <v>0</v>
      </c>
      <c r="R718" s="7">
        <v>3.0216701499999998</v>
      </c>
      <c r="S718" s="7">
        <v>73.1999193884714</v>
      </c>
      <c r="T718" s="7">
        <v>39.1553495599019</v>
      </c>
      <c r="U718" s="83">
        <v>0</v>
      </c>
    </row>
    <row r="719" spans="1:21" x14ac:dyDescent="0.35">
      <c r="A719" s="92">
        <v>59.5</v>
      </c>
      <c r="B719" s="34">
        <v>77.626947655105099</v>
      </c>
      <c r="C719" s="7">
        <v>196.568431352087</v>
      </c>
      <c r="D719">
        <v>14.177256208793899</v>
      </c>
      <c r="E719">
        <v>36.547144876758303</v>
      </c>
      <c r="F719">
        <v>186.46993932554599</v>
      </c>
      <c r="G719" s="34">
        <v>74.887501294935504</v>
      </c>
      <c r="H719" s="6">
        <v>195.463706576986</v>
      </c>
      <c r="I719" s="6">
        <v>21.814065094297899</v>
      </c>
      <c r="J719" s="6">
        <v>35.120252630766203</v>
      </c>
      <c r="K719" s="35">
        <v>182.37113016688599</v>
      </c>
      <c r="L719" s="309"/>
      <c r="M719" s="312">
        <v>23.813964444444402</v>
      </c>
      <c r="N719" s="7">
        <v>3.00725643</v>
      </c>
      <c r="O719" s="7">
        <v>74.286400065588197</v>
      </c>
      <c r="P719" s="7">
        <v>38.844684633002103</v>
      </c>
      <c r="Q719" s="83">
        <v>0</v>
      </c>
      <c r="R719" s="7">
        <v>3.050536546</v>
      </c>
      <c r="S719" s="7">
        <v>73.629607961454298</v>
      </c>
      <c r="T719" s="7">
        <v>39.101638816172297</v>
      </c>
      <c r="U719" s="83">
        <v>0</v>
      </c>
    </row>
    <row r="720" spans="1:21" x14ac:dyDescent="0.35">
      <c r="A720" s="92">
        <v>59.5833333333333</v>
      </c>
      <c r="B720" s="34">
        <v>78.183738678150107</v>
      </c>
      <c r="C720" s="7">
        <v>196.832227422887</v>
      </c>
      <c r="D720">
        <v>13.3803698281103</v>
      </c>
      <c r="E720">
        <v>36.876402912562199</v>
      </c>
      <c r="F720">
        <v>187.34777740752901</v>
      </c>
      <c r="G720" s="34">
        <v>75.440406355193005</v>
      </c>
      <c r="H720" s="6">
        <v>196.21661715648699</v>
      </c>
      <c r="I720" s="6">
        <v>20.859543695526799</v>
      </c>
      <c r="J720" s="6">
        <v>35.438149069469198</v>
      </c>
      <c r="K720" s="35">
        <v>183.204231344877</v>
      </c>
      <c r="L720" s="309"/>
      <c r="M720" s="312">
        <v>23.847297777777801</v>
      </c>
      <c r="N720" s="7">
        <v>3.0372720279999998</v>
      </c>
      <c r="O720" s="7">
        <v>73.270153462717303</v>
      </c>
      <c r="P720" s="7">
        <v>38.811780837563902</v>
      </c>
      <c r="Q720" s="83">
        <v>0</v>
      </c>
      <c r="R720" s="7">
        <v>3.050536546</v>
      </c>
      <c r="S720" s="7">
        <v>73.860249665686595</v>
      </c>
      <c r="T720" s="7">
        <v>38.926970402734199</v>
      </c>
      <c r="U720" s="83">
        <v>0</v>
      </c>
    </row>
    <row r="721" spans="1:21" x14ac:dyDescent="0.35">
      <c r="A721" s="92">
        <v>59.6666666666667</v>
      </c>
      <c r="B721" s="34">
        <v>78.728832772613799</v>
      </c>
      <c r="C721" s="7">
        <v>197.73014016789301</v>
      </c>
      <c r="D721">
        <v>13.1144455268622</v>
      </c>
      <c r="E721">
        <v>37.2088758078986</v>
      </c>
      <c r="F721">
        <v>188.21692404932699</v>
      </c>
      <c r="G721" s="34">
        <v>75.983192787982702</v>
      </c>
      <c r="H721" s="6">
        <v>196.60757162559901</v>
      </c>
      <c r="I721" s="6">
        <v>20.3440157355477</v>
      </c>
      <c r="J721" s="6">
        <v>35.758051707584698</v>
      </c>
      <c r="K721" s="35">
        <v>184.058656615914</v>
      </c>
      <c r="L721" s="309"/>
      <c r="M721" s="312">
        <v>23.8806311111111</v>
      </c>
      <c r="N721" s="7">
        <v>3.0372720279999998</v>
      </c>
      <c r="O721" s="7">
        <v>75.153688275411199</v>
      </c>
      <c r="P721" s="7">
        <v>38.910192542789602</v>
      </c>
      <c r="Q721" s="83">
        <v>0</v>
      </c>
      <c r="R721" s="7">
        <v>3.077221406</v>
      </c>
      <c r="S721" s="7">
        <v>74.063862939259906</v>
      </c>
      <c r="T721" s="7">
        <v>39.391065357758499</v>
      </c>
      <c r="U721" s="83">
        <v>0</v>
      </c>
    </row>
    <row r="722" spans="1:21" x14ac:dyDescent="0.35">
      <c r="A722" s="92">
        <v>59.75</v>
      </c>
      <c r="B722" s="34">
        <v>79.293514537019902</v>
      </c>
      <c r="C722" s="7">
        <v>198.29605478233901</v>
      </c>
      <c r="D722">
        <v>12.093191993523099</v>
      </c>
      <c r="E722">
        <v>37.544109856952197</v>
      </c>
      <c r="F722">
        <v>189.063238270071</v>
      </c>
      <c r="G722" s="34">
        <v>76.540687440885705</v>
      </c>
      <c r="H722" s="6">
        <v>196.77191407428299</v>
      </c>
      <c r="I722" s="6">
        <v>19.591964199264002</v>
      </c>
      <c r="J722" s="6">
        <v>36.081222494962198</v>
      </c>
      <c r="K722" s="35">
        <v>184.934208046755</v>
      </c>
      <c r="L722" s="309"/>
      <c r="M722" s="312">
        <v>23.9139644444444</v>
      </c>
      <c r="N722" s="7">
        <v>3.0638789759999998</v>
      </c>
      <c r="O722" s="7">
        <v>74.356092442887999</v>
      </c>
      <c r="P722" s="7">
        <v>39.139569355158599</v>
      </c>
      <c r="Q722" s="83">
        <v>0</v>
      </c>
      <c r="R722" s="7">
        <v>3.077221406</v>
      </c>
      <c r="S722" s="7">
        <v>74.983794979469096</v>
      </c>
      <c r="T722" s="7">
        <v>38.9601501655007</v>
      </c>
      <c r="U722" s="83">
        <v>0</v>
      </c>
    </row>
    <row r="723" spans="1:21" x14ac:dyDescent="0.35">
      <c r="A723" s="92">
        <v>59.8333333333333</v>
      </c>
      <c r="B723" s="34">
        <v>79.846608535803696</v>
      </c>
      <c r="C723" s="7">
        <v>198.49824498988201</v>
      </c>
      <c r="D723">
        <v>10.875719270612301</v>
      </c>
      <c r="E723">
        <v>37.881950095315901</v>
      </c>
      <c r="F723">
        <v>189.97272773026501</v>
      </c>
      <c r="G723" s="34">
        <v>77.092639485060701</v>
      </c>
      <c r="H723" s="6">
        <v>198.224465945823</v>
      </c>
      <c r="I723" s="6">
        <v>18.7699132467799</v>
      </c>
      <c r="J723" s="6">
        <v>36.407429299776801</v>
      </c>
      <c r="K723" s="35">
        <v>185.81556346339599</v>
      </c>
      <c r="L723" s="309"/>
      <c r="M723" s="312">
        <v>23.947297777777798</v>
      </c>
      <c r="N723" s="7">
        <v>3.0939406621008501</v>
      </c>
      <c r="O723" s="7">
        <v>75.704514400765603</v>
      </c>
      <c r="P723" s="7">
        <v>39.326186445433102</v>
      </c>
      <c r="Q723" s="83">
        <v>0</v>
      </c>
      <c r="R723" s="7">
        <v>3.1059709340000001</v>
      </c>
      <c r="S723" s="7">
        <v>74.348342684282301</v>
      </c>
      <c r="T723" s="7">
        <v>39.108728140354998</v>
      </c>
      <c r="U723" s="83">
        <v>0</v>
      </c>
    </row>
    <row r="724" spans="1:21" x14ac:dyDescent="0.35">
      <c r="A724" s="92">
        <v>59.9166666666667</v>
      </c>
      <c r="B724" s="34">
        <v>80.427104339074504</v>
      </c>
      <c r="C724" s="7">
        <v>198.43290814318101</v>
      </c>
      <c r="D724">
        <v>10.3399910068518</v>
      </c>
      <c r="E724">
        <v>38.221887548591901</v>
      </c>
      <c r="F724">
        <v>190.86394130898299</v>
      </c>
      <c r="G724" s="34">
        <v>77.649961100910403</v>
      </c>
      <c r="H724" s="6">
        <v>198.09808087605199</v>
      </c>
      <c r="I724" s="6">
        <v>17.5347434232519</v>
      </c>
      <c r="J724" s="6">
        <v>36.735210093655702</v>
      </c>
      <c r="K724" s="35">
        <v>186.688837527971</v>
      </c>
      <c r="L724" s="309"/>
      <c r="M724" s="312">
        <v>23.980631111111101</v>
      </c>
      <c r="N724" s="7">
        <v>3.0940893539999998</v>
      </c>
      <c r="O724" s="7">
        <v>74.893337002499507</v>
      </c>
      <c r="P724" s="7">
        <v>39.353284637358001</v>
      </c>
      <c r="Q724" s="83">
        <v>0</v>
      </c>
      <c r="R724" s="7">
        <v>3.1059709340000001</v>
      </c>
      <c r="S724" s="7">
        <v>75.874089376079795</v>
      </c>
      <c r="T724" s="7">
        <v>38.704560004362101</v>
      </c>
      <c r="U724" s="83">
        <v>0</v>
      </c>
    </row>
    <row r="725" spans="1:21" x14ac:dyDescent="0.35">
      <c r="A725" s="92">
        <v>60</v>
      </c>
      <c r="B725" s="34">
        <v>80.995076500276795</v>
      </c>
      <c r="C725" s="7">
        <v>199.624685216491</v>
      </c>
      <c r="D725">
        <v>9.5011778165004905</v>
      </c>
      <c r="E725">
        <v>38.566133352510299</v>
      </c>
      <c r="F725">
        <v>191.76723182215599</v>
      </c>
      <c r="G725" s="34">
        <v>78.206920067186005</v>
      </c>
      <c r="H725" s="6">
        <v>198.775950564677</v>
      </c>
      <c r="I725" s="6">
        <v>17.0306243933017</v>
      </c>
      <c r="J725" s="6">
        <v>37.066614789899297</v>
      </c>
      <c r="K725" s="35">
        <v>187.560061172476</v>
      </c>
      <c r="L725" s="309"/>
      <c r="M725" s="312">
        <v>24.013964444444401</v>
      </c>
      <c r="N725" s="7">
        <v>3.1223429669157601</v>
      </c>
      <c r="O725" s="7">
        <v>76.353954737534096</v>
      </c>
      <c r="P725" s="7">
        <v>38.927668765856403</v>
      </c>
      <c r="Q725" s="83">
        <v>0</v>
      </c>
      <c r="R725" s="7">
        <v>3.133454392</v>
      </c>
      <c r="S725" s="7">
        <v>75.009177679776897</v>
      </c>
      <c r="T725" s="7">
        <v>38.919542659487497</v>
      </c>
      <c r="U725" s="83">
        <v>0</v>
      </c>
    </row>
    <row r="726" spans="1:21" x14ac:dyDescent="0.35">
      <c r="A726" s="92">
        <v>60.0833333333333</v>
      </c>
      <c r="B726" s="34">
        <v>81.5500562173508</v>
      </c>
      <c r="C726" s="7">
        <v>199.85174418802001</v>
      </c>
      <c r="D726">
        <v>9.02013496906741</v>
      </c>
      <c r="E726">
        <v>38.9118275668366</v>
      </c>
      <c r="F726">
        <v>192.67027851064901</v>
      </c>
      <c r="G726" s="34">
        <v>78.768564008380807</v>
      </c>
      <c r="H726" s="6">
        <v>199.760444475892</v>
      </c>
      <c r="I726" s="6">
        <v>16.0176592099433</v>
      </c>
      <c r="J726" s="6">
        <v>37.400965701552501</v>
      </c>
      <c r="K726" s="35">
        <v>188.44703230908399</v>
      </c>
      <c r="L726" s="309"/>
      <c r="M726" s="312">
        <v>24.0472977777778</v>
      </c>
      <c r="N726" s="7">
        <v>3.1225077560000001</v>
      </c>
      <c r="O726" s="7">
        <v>75.658453173190196</v>
      </c>
      <c r="P726" s="7">
        <v>39.000784305382098</v>
      </c>
      <c r="Q726" s="83">
        <v>0</v>
      </c>
      <c r="R726" s="7">
        <v>3.133454392</v>
      </c>
      <c r="S726" s="7">
        <v>76.6808337815377</v>
      </c>
      <c r="T726" s="7">
        <v>38.623076907712999</v>
      </c>
      <c r="U726" s="83">
        <v>0</v>
      </c>
    </row>
    <row r="727" spans="1:21" x14ac:dyDescent="0.35">
      <c r="A727" s="92">
        <v>60.1666666666667</v>
      </c>
      <c r="B727" s="34">
        <v>82.125285331147197</v>
      </c>
      <c r="C727" s="7">
        <v>200.59713886789001</v>
      </c>
      <c r="D727">
        <v>8.0762552027253491</v>
      </c>
      <c r="E727">
        <v>39.261277028952797</v>
      </c>
      <c r="F727">
        <v>193.583247451376</v>
      </c>
      <c r="G727" s="34">
        <v>79.344946397172393</v>
      </c>
      <c r="H727" s="6">
        <v>200.39533909823399</v>
      </c>
      <c r="I727" s="6">
        <v>15.2764402147938</v>
      </c>
      <c r="J727" s="6">
        <v>37.7377133285799</v>
      </c>
      <c r="K727" s="35">
        <v>189.31293544821901</v>
      </c>
      <c r="L727" s="309"/>
      <c r="M727" s="312">
        <v>24.080631111111099</v>
      </c>
      <c r="N727" s="7">
        <v>3.1496990440000001</v>
      </c>
      <c r="O727" s="7">
        <v>76.883430812049696</v>
      </c>
      <c r="P727" s="7">
        <v>39.191605142043201</v>
      </c>
      <c r="Q727" s="83">
        <v>0</v>
      </c>
      <c r="R727" s="7">
        <v>3.1597886480000001</v>
      </c>
      <c r="S727" s="7">
        <v>76.035742974687906</v>
      </c>
      <c r="T727" s="7">
        <v>38.928806283221903</v>
      </c>
      <c r="U727" s="83">
        <v>0</v>
      </c>
    </row>
    <row r="728" spans="1:21" x14ac:dyDescent="0.35">
      <c r="A728" s="92">
        <v>60.25</v>
      </c>
      <c r="B728" s="34">
        <v>82.704044021063794</v>
      </c>
      <c r="C728" s="7">
        <v>200.953229863736</v>
      </c>
      <c r="D728">
        <v>7.1560826525492001</v>
      </c>
      <c r="E728">
        <v>39.613565008178597</v>
      </c>
      <c r="F728">
        <v>194.502755661366</v>
      </c>
      <c r="G728" s="34">
        <v>79.905272995280299</v>
      </c>
      <c r="H728" s="6">
        <v>200.682592292908</v>
      </c>
      <c r="I728" s="6">
        <v>13.8557072641762</v>
      </c>
      <c r="J728" s="6">
        <v>38.077607006644897</v>
      </c>
      <c r="K728" s="35">
        <v>190.19925698058799</v>
      </c>
      <c r="L728" s="309"/>
      <c r="M728" s="312">
        <v>24.113964444444399</v>
      </c>
      <c r="N728" s="7">
        <v>3.1496990440000001</v>
      </c>
      <c r="O728" s="7">
        <v>76.689306366222993</v>
      </c>
      <c r="P728" s="7">
        <v>38.805144885511297</v>
      </c>
      <c r="Q728" s="83">
        <v>0</v>
      </c>
      <c r="R728" s="7">
        <v>3.18988573269205</v>
      </c>
      <c r="S728" s="7">
        <v>77.493361480391599</v>
      </c>
      <c r="T728" s="7">
        <v>39.184238674160603</v>
      </c>
      <c r="U728" s="83">
        <v>0</v>
      </c>
    </row>
    <row r="729" spans="1:21" x14ac:dyDescent="0.35">
      <c r="A729" s="92">
        <v>60.3333333333333</v>
      </c>
      <c r="B729" s="34">
        <v>83.261563842000001</v>
      </c>
      <c r="C729" s="7">
        <v>200.726460399731</v>
      </c>
      <c r="D729">
        <v>9.2595737069693502</v>
      </c>
      <c r="E729">
        <v>39.9546204298994</v>
      </c>
      <c r="F729">
        <v>195.389945421796</v>
      </c>
      <c r="G729" s="34">
        <v>80.467349927390501</v>
      </c>
      <c r="H729" s="6">
        <v>201.22792522356099</v>
      </c>
      <c r="I729" s="6">
        <v>13.525183752941</v>
      </c>
      <c r="J729" s="6">
        <v>38.419311950461299</v>
      </c>
      <c r="K729" s="35">
        <v>191.094066918311</v>
      </c>
      <c r="L729" s="309"/>
      <c r="M729" s="312">
        <v>24.147297777777801</v>
      </c>
      <c r="N729" s="7">
        <v>3.178253792</v>
      </c>
      <c r="O729" s="7">
        <v>76.718994503765899</v>
      </c>
      <c r="P729" s="7">
        <v>39.279504296399203</v>
      </c>
      <c r="Q729" s="83">
        <v>0</v>
      </c>
      <c r="R729" s="7">
        <v>3.1900574599999998</v>
      </c>
      <c r="S729" s="7">
        <v>76.6397599891732</v>
      </c>
      <c r="T729" s="7">
        <v>39.018094354565001</v>
      </c>
      <c r="U729" s="83">
        <v>0</v>
      </c>
    </row>
    <row r="730" spans="1:21" x14ac:dyDescent="0.35">
      <c r="A730" s="92">
        <v>60.4166666666667</v>
      </c>
      <c r="B730" s="34">
        <v>83.812554776896704</v>
      </c>
      <c r="C730" s="7">
        <v>200.44603254248401</v>
      </c>
      <c r="D730">
        <v>6.0111765963341499</v>
      </c>
      <c r="E730">
        <v>40.310068691069198</v>
      </c>
      <c r="F730">
        <v>196.23868139940799</v>
      </c>
      <c r="G730" s="34">
        <v>81.042032571932097</v>
      </c>
      <c r="H730" s="6">
        <v>201.96867786535799</v>
      </c>
      <c r="I730" s="6">
        <v>12.6250289705191</v>
      </c>
      <c r="J730" s="6">
        <v>38.764883082354402</v>
      </c>
      <c r="K730" s="35">
        <v>192.02715923144501</v>
      </c>
      <c r="L730" s="309"/>
      <c r="M730" s="312">
        <v>24.180631111111101</v>
      </c>
      <c r="N730" s="7">
        <v>3.178253792</v>
      </c>
      <c r="O730" s="7">
        <v>77.449298101695703</v>
      </c>
      <c r="P730" s="7">
        <v>39.093458105410903</v>
      </c>
      <c r="Q730" s="83">
        <v>0</v>
      </c>
      <c r="R730" s="7">
        <v>3.2168397099999999</v>
      </c>
      <c r="S730" s="7">
        <v>77.741544138081295</v>
      </c>
      <c r="T730" s="7">
        <v>39.353717859870102</v>
      </c>
      <c r="U730" s="83">
        <v>0</v>
      </c>
    </row>
    <row r="731" spans="1:21" x14ac:dyDescent="0.35">
      <c r="A731" s="92">
        <v>60.5</v>
      </c>
      <c r="B731" s="34">
        <v>84.390299408809497</v>
      </c>
      <c r="C731" s="7">
        <v>201.89212011174399</v>
      </c>
      <c r="D731">
        <v>5.9872536971420702</v>
      </c>
      <c r="E731">
        <v>40.665468609160499</v>
      </c>
      <c r="F731">
        <v>194.89549979158599</v>
      </c>
      <c r="G731" s="34">
        <v>81.6247710398995</v>
      </c>
      <c r="H731" s="6">
        <v>203.707667297048</v>
      </c>
      <c r="I731" s="6">
        <v>12.096400779282201</v>
      </c>
      <c r="J731" s="6">
        <v>39.111664809164402</v>
      </c>
      <c r="K731" s="35">
        <v>190.66348727907501</v>
      </c>
      <c r="L731" s="309"/>
      <c r="M731" s="312">
        <v>24.2139644444444</v>
      </c>
      <c r="N731" s="7">
        <v>3.2107430959999999</v>
      </c>
      <c r="O731" s="7">
        <v>76.70233388007</v>
      </c>
      <c r="P731" s="7">
        <v>39.3458571449518</v>
      </c>
      <c r="Q731" s="83">
        <v>0</v>
      </c>
      <c r="R731" s="7">
        <v>3.2168397099999999</v>
      </c>
      <c r="S731" s="7">
        <v>77.501495967624905</v>
      </c>
      <c r="T731" s="7">
        <v>38.956027948205602</v>
      </c>
      <c r="U731" s="83">
        <v>0</v>
      </c>
    </row>
    <row r="732" spans="1:21" x14ac:dyDescent="0.35">
      <c r="A732" s="92">
        <v>60.5833333333333</v>
      </c>
      <c r="B732" s="34">
        <v>84.989201589125699</v>
      </c>
      <c r="C732" s="7">
        <v>201.988982623552</v>
      </c>
      <c r="D732">
        <v>5.2288479407816704</v>
      </c>
      <c r="E732">
        <v>41.021873465596002</v>
      </c>
      <c r="F732">
        <v>195.84203568676199</v>
      </c>
      <c r="G732" s="34">
        <v>82.194969739321493</v>
      </c>
      <c r="H732" s="6">
        <v>203.30694261027699</v>
      </c>
      <c r="I732" s="6">
        <v>11.462898904466501</v>
      </c>
      <c r="J732" s="6">
        <v>39.458810443099601</v>
      </c>
      <c r="K732" s="35">
        <v>191.58073360271101</v>
      </c>
      <c r="L732" s="309"/>
      <c r="M732" s="312">
        <v>24.247297777777799</v>
      </c>
      <c r="N732" s="7">
        <v>3.2107430959999999</v>
      </c>
      <c r="O732" s="7">
        <v>77.657146791541294</v>
      </c>
      <c r="P732" s="7">
        <v>38.995650108491603</v>
      </c>
      <c r="Q732" s="83">
        <v>0</v>
      </c>
      <c r="R732" s="7">
        <v>3.2467773960000001</v>
      </c>
      <c r="S732" s="7">
        <v>77.608784222466198</v>
      </c>
      <c r="T732" s="7">
        <v>39.3375025979744</v>
      </c>
      <c r="U732" s="83">
        <v>0</v>
      </c>
    </row>
    <row r="733" spans="1:21" x14ac:dyDescent="0.35">
      <c r="A733" s="92">
        <v>60.6666666666667</v>
      </c>
      <c r="B733" s="34">
        <v>85.577906239236199</v>
      </c>
      <c r="C733" s="7">
        <v>202.25871101871499</v>
      </c>
      <c r="D733">
        <v>4.9920517125609498</v>
      </c>
      <c r="E733">
        <v>41.377736762821201</v>
      </c>
      <c r="F733">
        <v>196.78377215560201</v>
      </c>
      <c r="G733" s="34">
        <v>82.773351187758095</v>
      </c>
      <c r="H733" s="6">
        <v>203.684809264075</v>
      </c>
      <c r="I733" s="6">
        <v>10.753548558176499</v>
      </c>
      <c r="J733" s="6">
        <v>39.808436667827202</v>
      </c>
      <c r="K733" s="35">
        <v>192.49722098338401</v>
      </c>
      <c r="L733" s="309"/>
      <c r="M733" s="312">
        <v>24.280631111111099</v>
      </c>
      <c r="N733" s="7">
        <v>3.2399016619999998</v>
      </c>
      <c r="O733" s="7">
        <v>77.632342403610494</v>
      </c>
      <c r="P733" s="7">
        <v>39.381880753027701</v>
      </c>
      <c r="Q733" s="83">
        <v>0</v>
      </c>
      <c r="R733" s="7">
        <v>3.2467773960000001</v>
      </c>
      <c r="S733" s="7">
        <v>78.113176399294403</v>
      </c>
      <c r="T733" s="7">
        <v>38.977955604402297</v>
      </c>
      <c r="U733" s="83">
        <v>0</v>
      </c>
    </row>
    <row r="734" spans="1:21" x14ac:dyDescent="0.35">
      <c r="A734" s="92">
        <v>60.75</v>
      </c>
      <c r="B734" s="34">
        <v>86.150335797763205</v>
      </c>
      <c r="C734" s="7">
        <v>202.09120061717701</v>
      </c>
      <c r="D734">
        <v>4.5215013320780804</v>
      </c>
      <c r="E734">
        <v>41.734173111173497</v>
      </c>
      <c r="F734">
        <v>197.699209464266</v>
      </c>
      <c r="G734" s="34">
        <v>83.358008569444493</v>
      </c>
      <c r="H734" s="6">
        <v>204.08946134738301</v>
      </c>
      <c r="I734" s="6">
        <v>9.9414293771591105</v>
      </c>
      <c r="J734" s="6">
        <v>40.161349495439602</v>
      </c>
      <c r="K734" s="35">
        <v>193.420001352561</v>
      </c>
      <c r="L734" s="309"/>
      <c r="M734" s="312">
        <v>24.313964444444402</v>
      </c>
      <c r="N734" s="7">
        <v>3.2399016619999998</v>
      </c>
      <c r="O734" s="7">
        <v>77.976536770273896</v>
      </c>
      <c r="P734" s="7">
        <v>39.488950193178702</v>
      </c>
      <c r="Q734" s="83">
        <v>0</v>
      </c>
      <c r="R734" s="7">
        <v>3.2728779160000001</v>
      </c>
      <c r="S734" s="7">
        <v>77.823894539871901</v>
      </c>
      <c r="T734" s="7">
        <v>39.657145911626898</v>
      </c>
      <c r="U734" s="83">
        <v>0</v>
      </c>
    </row>
    <row r="735" spans="1:21" x14ac:dyDescent="0.35">
      <c r="A735" s="92">
        <v>60.8333333333333</v>
      </c>
      <c r="B735" s="34">
        <v>86.724218510674305</v>
      </c>
      <c r="C735" s="7">
        <v>201.21148764974399</v>
      </c>
      <c r="D735">
        <v>4.2671832208536102</v>
      </c>
      <c r="E735">
        <v>42.090541015499703</v>
      </c>
      <c r="F735">
        <v>198.62355827411901</v>
      </c>
      <c r="G735" s="34">
        <v>83.936299157345601</v>
      </c>
      <c r="H735" s="6">
        <v>204.733349179626</v>
      </c>
      <c r="I735" s="6">
        <v>8.7381998550752602</v>
      </c>
      <c r="J735" s="6">
        <v>40.517406144586197</v>
      </c>
      <c r="K735" s="35">
        <v>194.29710584267599</v>
      </c>
      <c r="L735" s="309"/>
      <c r="M735" s="312">
        <v>24.347297777777801</v>
      </c>
      <c r="N735" s="7">
        <v>3.2723325320000001</v>
      </c>
      <c r="O735" s="7">
        <v>76.262219420025204</v>
      </c>
      <c r="P735" s="7">
        <v>41.350359006508398</v>
      </c>
      <c r="Q735" s="83">
        <v>0</v>
      </c>
      <c r="R735" s="7">
        <v>3.2728779160000001</v>
      </c>
      <c r="S735" s="7">
        <v>78.355369078037498</v>
      </c>
      <c r="T735" s="7">
        <v>39.834467011264302</v>
      </c>
      <c r="U735" s="83">
        <v>0</v>
      </c>
    </row>
    <row r="736" spans="1:21" x14ac:dyDescent="0.35">
      <c r="A736" s="92">
        <v>60.9166666666667</v>
      </c>
      <c r="B736" s="34">
        <v>87.317687382042095</v>
      </c>
      <c r="C736" s="7">
        <v>201.449983954592</v>
      </c>
      <c r="D736">
        <v>4.18468822034104</v>
      </c>
      <c r="E736">
        <v>42.4467343917932</v>
      </c>
      <c r="F736">
        <v>199.56586239536799</v>
      </c>
      <c r="G736" s="34">
        <v>84.5845947072294</v>
      </c>
      <c r="H736" s="6">
        <v>205.40072839472001</v>
      </c>
      <c r="I736" s="6">
        <v>7.4705586818724301</v>
      </c>
      <c r="J736" s="6">
        <v>40.876174530370299</v>
      </c>
      <c r="K736" s="35">
        <v>195.305208368205</v>
      </c>
      <c r="L736" s="309"/>
      <c r="M736" s="312">
        <v>24.3806311111111</v>
      </c>
      <c r="N736" s="7">
        <v>3.2723325320000001</v>
      </c>
      <c r="O736" s="7">
        <v>72.701841890792593</v>
      </c>
      <c r="P736" s="7">
        <v>42.349539946265097</v>
      </c>
      <c r="Q736" s="83">
        <v>0</v>
      </c>
      <c r="R736" s="7">
        <v>3.3037700239999999</v>
      </c>
      <c r="S736" s="7">
        <v>75.213628996622504</v>
      </c>
      <c r="T736" s="7">
        <v>41.995958688761299</v>
      </c>
      <c r="U736" s="83">
        <v>0</v>
      </c>
    </row>
    <row r="737" spans="1:21" x14ac:dyDescent="0.35">
      <c r="A737" s="92">
        <v>61</v>
      </c>
      <c r="B737" s="34">
        <v>87.958474342167307</v>
      </c>
      <c r="C737" s="7">
        <v>200.37597618202901</v>
      </c>
      <c r="D737">
        <v>3.98507202370594</v>
      </c>
      <c r="E737">
        <v>42.8030851135128</v>
      </c>
      <c r="F737">
        <v>200.55366602434</v>
      </c>
      <c r="G737" s="34">
        <v>85.181092227479894</v>
      </c>
      <c r="H737" s="6">
        <v>205.579892851751</v>
      </c>
      <c r="I737" s="6">
        <v>6.8238123221164404</v>
      </c>
      <c r="J737" s="6">
        <v>41.2378318789414</v>
      </c>
      <c r="K737" s="35">
        <v>196.254694918063</v>
      </c>
      <c r="L737" s="309"/>
      <c r="M737" s="312">
        <v>24.4139644444444</v>
      </c>
      <c r="N737" s="7">
        <v>3.2739497815267602</v>
      </c>
      <c r="O737" s="7">
        <v>70.739610720180295</v>
      </c>
      <c r="P737" s="7">
        <v>42.186264521751703</v>
      </c>
      <c r="Q737" s="83">
        <v>0</v>
      </c>
      <c r="R737" s="7">
        <v>3.3037700239999999</v>
      </c>
      <c r="S737" s="7">
        <v>72.5461521951094</v>
      </c>
      <c r="T737" s="7">
        <v>42.360248152175302</v>
      </c>
      <c r="U737" s="83">
        <v>0</v>
      </c>
    </row>
    <row r="738" spans="1:21" x14ac:dyDescent="0.35">
      <c r="A738" s="92">
        <v>61.0833333333333</v>
      </c>
      <c r="B738" s="34">
        <v>88.546709940331795</v>
      </c>
      <c r="C738" s="7">
        <v>200.29732948219899</v>
      </c>
      <c r="D738">
        <v>4.1443945267551499</v>
      </c>
      <c r="E738">
        <v>43.158528111082603</v>
      </c>
      <c r="F738">
        <v>201.49000338613101</v>
      </c>
      <c r="G738" s="34">
        <v>85.764925600782306</v>
      </c>
      <c r="H738" s="6">
        <v>205.801457120175</v>
      </c>
      <c r="I738" s="6">
        <v>5.8214850756834098</v>
      </c>
      <c r="J738" s="6">
        <v>41.6019681103678</v>
      </c>
      <c r="K738" s="35">
        <v>197.18978998575099</v>
      </c>
      <c r="L738" s="309"/>
      <c r="M738" s="312">
        <v>24.447297777777798</v>
      </c>
      <c r="N738" s="7">
        <v>3.2990563480000001</v>
      </c>
      <c r="O738" s="7">
        <v>70.497084371349303</v>
      </c>
      <c r="P738" s="7">
        <v>42.939788597121897</v>
      </c>
      <c r="Q738" s="83">
        <v>0</v>
      </c>
      <c r="R738" s="7">
        <v>3.3304743619999999</v>
      </c>
      <c r="S738" s="7">
        <v>73.540249450291199</v>
      </c>
      <c r="T738" s="7">
        <v>43.393747820577303</v>
      </c>
      <c r="U738" s="83">
        <v>0</v>
      </c>
    </row>
    <row r="739" spans="1:21" x14ac:dyDescent="0.35">
      <c r="A739" s="92">
        <v>61.1666666666667</v>
      </c>
      <c r="B739" s="34">
        <v>89.149834906418107</v>
      </c>
      <c r="C739" s="7">
        <v>200.32215043415599</v>
      </c>
      <c r="D739">
        <v>4.1937344982267399</v>
      </c>
      <c r="E739">
        <v>43.5148870886308</v>
      </c>
      <c r="F739">
        <v>202.39510607708601</v>
      </c>
      <c r="G739" s="34">
        <v>86.307135764011704</v>
      </c>
      <c r="H739" s="6">
        <v>203.976871832212</v>
      </c>
      <c r="I739" s="6">
        <v>5.9721111724269296</v>
      </c>
      <c r="J739" s="6">
        <v>41.952729579905103</v>
      </c>
      <c r="K739" s="35">
        <v>198.07383920102899</v>
      </c>
      <c r="L739" s="309"/>
      <c r="M739" s="312">
        <v>24.480631111111101</v>
      </c>
      <c r="N739" s="7">
        <v>3.2990563480000001</v>
      </c>
      <c r="O739" s="7">
        <v>70.499378823362903</v>
      </c>
      <c r="P739" s="7">
        <v>43.238413281889898</v>
      </c>
      <c r="Q739" s="83">
        <v>0</v>
      </c>
      <c r="R739" s="7">
        <v>3.3304743619999999</v>
      </c>
      <c r="S739" s="7">
        <v>73.542643057860403</v>
      </c>
      <c r="T739" s="7">
        <v>43.277756861207003</v>
      </c>
      <c r="U739" s="83">
        <v>0</v>
      </c>
    </row>
    <row r="740" spans="1:21" x14ac:dyDescent="0.35">
      <c r="A740" s="92">
        <v>61.25</v>
      </c>
      <c r="B740" s="34">
        <v>89.723479675782002</v>
      </c>
      <c r="C740" s="7">
        <v>200.124765044486</v>
      </c>
      <c r="D740">
        <v>3.87697410457241</v>
      </c>
      <c r="E740">
        <v>43.8709964186504</v>
      </c>
      <c r="F740">
        <v>203.343080401978</v>
      </c>
      <c r="G740" s="34">
        <v>86.908701738130404</v>
      </c>
      <c r="H740" s="6">
        <v>204.34865221524299</v>
      </c>
      <c r="I740" s="6">
        <v>5.4100212984094096</v>
      </c>
      <c r="J740" s="6">
        <v>42.318435786127303</v>
      </c>
      <c r="K740" s="35">
        <v>199.03222336159499</v>
      </c>
      <c r="L740" s="309"/>
      <c r="M740" s="312">
        <v>24.513964444444401</v>
      </c>
      <c r="N740" s="7">
        <v>3.3269293659999999</v>
      </c>
      <c r="O740" s="7">
        <v>70.4814042904883</v>
      </c>
      <c r="P740" s="7">
        <v>43.173282951360498</v>
      </c>
      <c r="Q740" s="83">
        <v>0</v>
      </c>
      <c r="R740" s="7">
        <v>3.3590875439999999</v>
      </c>
      <c r="S740" s="7">
        <v>73.523336593166107</v>
      </c>
      <c r="T740" s="7">
        <v>43.327292529732098</v>
      </c>
      <c r="U740" s="83">
        <v>0</v>
      </c>
    </row>
    <row r="741" spans="1:21" x14ac:dyDescent="0.35">
      <c r="A741" s="92">
        <v>61.3333333333333</v>
      </c>
      <c r="B741" s="34">
        <v>90.328464453554503</v>
      </c>
      <c r="C741" s="7">
        <v>199.56058707440599</v>
      </c>
      <c r="D741">
        <v>3.1159813694217</v>
      </c>
      <c r="E741">
        <v>44.227410831459999</v>
      </c>
      <c r="F741">
        <v>204.27366467076999</v>
      </c>
      <c r="G741" s="34">
        <v>87.509431777360305</v>
      </c>
      <c r="H741" s="6">
        <v>204.72176878503799</v>
      </c>
      <c r="I741" s="6">
        <v>4.8276900144608996</v>
      </c>
      <c r="J741" s="6">
        <v>42.684242455273697</v>
      </c>
      <c r="K741" s="35">
        <v>199.991168216738</v>
      </c>
      <c r="L741" s="309"/>
      <c r="M741" s="312">
        <v>24.5472977777778</v>
      </c>
      <c r="N741" s="7">
        <v>3.3269293659999999</v>
      </c>
      <c r="O741" s="7">
        <v>66.044355973057904</v>
      </c>
      <c r="P741" s="7">
        <v>43.152045979142102</v>
      </c>
      <c r="Q741" s="83">
        <v>0</v>
      </c>
      <c r="R741" s="7">
        <v>3.3590875439999999</v>
      </c>
      <c r="S741" s="7">
        <v>66.171965941403499</v>
      </c>
      <c r="T741" s="7">
        <v>41.5525428656372</v>
      </c>
      <c r="U741" s="83">
        <v>0</v>
      </c>
    </row>
    <row r="742" spans="1:21" x14ac:dyDescent="0.35">
      <c r="A742" s="92">
        <v>61.4166666666667</v>
      </c>
      <c r="B742" s="34">
        <v>90.904184556255501</v>
      </c>
      <c r="C742" s="7">
        <v>199.375016066738</v>
      </c>
      <c r="D742">
        <v>3.4225622269037599</v>
      </c>
      <c r="E742">
        <v>44.583798300796602</v>
      </c>
      <c r="F742">
        <v>205.19416741769601</v>
      </c>
      <c r="G742" s="34">
        <v>88.118089585455607</v>
      </c>
      <c r="H742" s="6">
        <v>204.124162206813</v>
      </c>
      <c r="I742" s="6">
        <v>4.5503125953825698</v>
      </c>
      <c r="J742" s="6">
        <v>43.050527180165098</v>
      </c>
      <c r="K742" s="35">
        <v>200.95941438396599</v>
      </c>
      <c r="L742" s="309"/>
      <c r="M742" s="312">
        <v>24.580631111111099</v>
      </c>
      <c r="N742" s="7">
        <v>3.3269293659999999</v>
      </c>
      <c r="O742" s="7">
        <v>66.279402795870894</v>
      </c>
      <c r="P742" s="7">
        <v>43.397154198250703</v>
      </c>
      <c r="Q742" s="83">
        <v>1.14715522155662E-2</v>
      </c>
      <c r="R742" s="7">
        <v>3.3590875439999999</v>
      </c>
      <c r="S742" s="7">
        <v>69.414645232296394</v>
      </c>
      <c r="T742" s="7">
        <v>40.713993872231299</v>
      </c>
      <c r="U742" s="83">
        <v>1.1571621597084801E-2</v>
      </c>
    </row>
    <row r="743" spans="1:21" x14ac:dyDescent="0.35">
      <c r="A743" s="92">
        <v>61.5</v>
      </c>
      <c r="B743" s="34">
        <v>91.495777708793</v>
      </c>
      <c r="C743" s="7">
        <v>199.23892067967699</v>
      </c>
      <c r="D743">
        <v>3.4156317960351799</v>
      </c>
      <c r="E743">
        <v>44.939575225287697</v>
      </c>
      <c r="F743">
        <v>206.13647197920099</v>
      </c>
      <c r="G743" s="34">
        <v>88.699471227681599</v>
      </c>
      <c r="H743" s="6">
        <v>203.95100279946899</v>
      </c>
      <c r="I743" s="6">
        <v>4.0792158609173201</v>
      </c>
      <c r="J743" s="6">
        <v>43.416100498549497</v>
      </c>
      <c r="K743" s="35">
        <v>201.89691151250301</v>
      </c>
      <c r="L743" s="309"/>
      <c r="M743" s="312">
        <v>24.613964444444399</v>
      </c>
      <c r="N743" s="7">
        <v>3.3527571940000001</v>
      </c>
      <c r="O743" s="7">
        <v>63.457474621364497</v>
      </c>
      <c r="P743" s="7">
        <v>43.220868282355802</v>
      </c>
      <c r="Q743" s="83">
        <v>2.6102549437974101E-2</v>
      </c>
      <c r="R743" s="7">
        <v>3.386941084</v>
      </c>
      <c r="S743" s="7">
        <v>69.796985331282201</v>
      </c>
      <c r="T743" s="7">
        <v>41.040051605327299</v>
      </c>
      <c r="U743" s="83">
        <v>2.62076048171557E-2</v>
      </c>
    </row>
    <row r="744" spans="1:21" x14ac:dyDescent="0.35">
      <c r="A744" s="92">
        <v>61.5833333333333</v>
      </c>
      <c r="B744" s="34">
        <v>92.081798075466196</v>
      </c>
      <c r="C744" s="7">
        <v>198.14785231900899</v>
      </c>
      <c r="D744">
        <v>4.3678502122758402</v>
      </c>
      <c r="E744">
        <v>45.295427320886901</v>
      </c>
      <c r="F744">
        <v>207.279091300658</v>
      </c>
      <c r="G744" s="34">
        <v>89.282168861922102</v>
      </c>
      <c r="H744" s="6">
        <v>202.95631402833101</v>
      </c>
      <c r="I744" s="6">
        <v>3.7988998351196099</v>
      </c>
      <c r="J744" s="6">
        <v>43.783077965453202</v>
      </c>
      <c r="K744" s="35">
        <v>202.792449492331</v>
      </c>
      <c r="L744" s="309"/>
      <c r="M744" s="312">
        <v>24.647297777777801</v>
      </c>
      <c r="N744" s="7">
        <v>3.3527571940000001</v>
      </c>
      <c r="O744" s="7">
        <v>62.498176374644103</v>
      </c>
      <c r="P744" s="7">
        <v>44.215275588133103</v>
      </c>
      <c r="Q744" s="83">
        <v>4.0746492917711499E-2</v>
      </c>
      <c r="R744" s="7">
        <v>3.386941084</v>
      </c>
      <c r="S744" s="7">
        <v>71.568802380330098</v>
      </c>
      <c r="T744" s="7">
        <v>40.484589029751902</v>
      </c>
      <c r="U744" s="83">
        <v>4.0850343605298302E-2</v>
      </c>
    </row>
    <row r="745" spans="1:21" x14ac:dyDescent="0.35">
      <c r="A745" s="92">
        <v>61.6666666666667</v>
      </c>
      <c r="B745" s="34">
        <v>92.672581598731597</v>
      </c>
      <c r="C745" s="7">
        <v>198.73871216082199</v>
      </c>
      <c r="D745">
        <v>2.8216499067643901</v>
      </c>
      <c r="E745">
        <v>45.6518065837884</v>
      </c>
      <c r="F745">
        <v>208.20686700510799</v>
      </c>
      <c r="G745" s="34">
        <v>89.864556921266797</v>
      </c>
      <c r="H745" s="6">
        <v>202.91519952241799</v>
      </c>
      <c r="I745" s="6">
        <v>3.4197845636355999</v>
      </c>
      <c r="J745" s="6">
        <v>44.148503139841402</v>
      </c>
      <c r="K745" s="35">
        <v>203.73211972069501</v>
      </c>
      <c r="L745" s="309"/>
      <c r="M745" s="312">
        <v>24.680631111111101</v>
      </c>
      <c r="N745" s="7">
        <v>3.3527571940000001</v>
      </c>
      <c r="O745" s="7">
        <v>60.074481826332502</v>
      </c>
      <c r="P745" s="7">
        <v>45.072241160484701</v>
      </c>
      <c r="Q745" s="83">
        <v>5.5472099907478797E-2</v>
      </c>
      <c r="R745" s="7">
        <v>3.386941084</v>
      </c>
      <c r="S745" s="7">
        <v>73.192524314453294</v>
      </c>
      <c r="T745" s="7">
        <v>40.227846718266797</v>
      </c>
      <c r="U745" s="83">
        <v>5.5595237171876102E-2</v>
      </c>
    </row>
    <row r="746" spans="1:21" x14ac:dyDescent="0.35">
      <c r="A746" s="92">
        <v>61.75</v>
      </c>
      <c r="B746" s="34">
        <v>93.246846957493105</v>
      </c>
      <c r="C746" s="7">
        <v>198.787900663123</v>
      </c>
      <c r="D746">
        <v>2.05328683360456</v>
      </c>
      <c r="E746">
        <v>46.008113929884701</v>
      </c>
      <c r="F746">
        <v>209.12926357369599</v>
      </c>
      <c r="G746" s="34">
        <v>90.447782524050396</v>
      </c>
      <c r="H746" s="6">
        <v>202.02963228835699</v>
      </c>
      <c r="I746" s="6">
        <v>3.2449973583743499</v>
      </c>
      <c r="J746" s="6">
        <v>44.514611658509601</v>
      </c>
      <c r="K746" s="35">
        <v>204.69900317924299</v>
      </c>
      <c r="L746" s="309"/>
      <c r="M746" s="312">
        <v>24.7139644444444</v>
      </c>
      <c r="N746" s="7">
        <v>3.3800069160000001</v>
      </c>
      <c r="O746" s="7">
        <v>55.200935896114601</v>
      </c>
      <c r="P746" s="7">
        <v>46.641024691023297</v>
      </c>
      <c r="Q746" s="83">
        <v>7.0271167990231101E-2</v>
      </c>
      <c r="R746" s="7">
        <v>3.4142297620000002</v>
      </c>
      <c r="S746" s="7">
        <v>71.485048146639897</v>
      </c>
      <c r="T746" s="7">
        <v>40.527336679372098</v>
      </c>
      <c r="U746" s="83">
        <v>7.0377219904836794E-2</v>
      </c>
    </row>
    <row r="747" spans="1:21" x14ac:dyDescent="0.35">
      <c r="A747" s="92">
        <v>61.8333333333333</v>
      </c>
      <c r="B747" s="34">
        <v>93.820160231652594</v>
      </c>
      <c r="C747" s="7">
        <v>198.221526977743</v>
      </c>
      <c r="D747">
        <v>2.2075646890309399</v>
      </c>
      <c r="E747">
        <v>46.363242088200003</v>
      </c>
      <c r="F747">
        <v>210.051082206703</v>
      </c>
      <c r="G747" s="34">
        <v>91.040298082998802</v>
      </c>
      <c r="H747" s="6">
        <v>201.79676639333201</v>
      </c>
      <c r="I747" s="6">
        <v>2.62021357018107</v>
      </c>
      <c r="J747" s="6">
        <v>44.880851675804102</v>
      </c>
      <c r="K747" s="35">
        <v>205.62643737240199</v>
      </c>
      <c r="L747" s="309"/>
      <c r="M747" s="312">
        <v>24.747297777777799</v>
      </c>
      <c r="N747" s="7">
        <v>3.3800069160000001</v>
      </c>
      <c r="O747" s="7">
        <v>50.522018147497803</v>
      </c>
      <c r="P747" s="7">
        <v>48.195966990065898</v>
      </c>
      <c r="Q747" s="83">
        <v>8.5100386117932997E-2</v>
      </c>
      <c r="R747" s="7">
        <v>3.4142297620000002</v>
      </c>
      <c r="S747" s="7">
        <v>72.276800333982195</v>
      </c>
      <c r="T747" s="7">
        <v>40.686854994838903</v>
      </c>
      <c r="U747" s="83">
        <v>8.5200813594307104E-2</v>
      </c>
    </row>
    <row r="748" spans="1:21" x14ac:dyDescent="0.35">
      <c r="A748" s="92">
        <v>61.9166666666667</v>
      </c>
      <c r="B748" s="34">
        <v>94.363284925009495</v>
      </c>
      <c r="C748" s="7">
        <v>196.14192377378299</v>
      </c>
      <c r="D748">
        <v>2.2595287902354002</v>
      </c>
      <c r="E748">
        <v>46.720658341747097</v>
      </c>
      <c r="F748">
        <v>210.89706333642701</v>
      </c>
      <c r="G748" s="34">
        <v>91.6162823876072</v>
      </c>
      <c r="H748" s="6">
        <v>201.49128686446701</v>
      </c>
      <c r="I748" s="6">
        <v>2.5279884359976901</v>
      </c>
      <c r="J748" s="6">
        <v>45.247150119966598</v>
      </c>
      <c r="K748" s="35">
        <v>206.560872129605</v>
      </c>
      <c r="L748" s="309"/>
      <c r="M748" s="312">
        <v>24.780631111111099</v>
      </c>
      <c r="N748" s="7">
        <v>3.3800069160000001</v>
      </c>
      <c r="O748" s="7">
        <v>46.4596737475797</v>
      </c>
      <c r="P748" s="7">
        <v>44.335939011215402</v>
      </c>
      <c r="Q748" s="83">
        <v>9.9985860809760296E-2</v>
      </c>
      <c r="R748" s="7">
        <v>3.441206792</v>
      </c>
      <c r="S748" s="7">
        <v>70.138509463220402</v>
      </c>
      <c r="T748" s="7">
        <v>41.136607344682602</v>
      </c>
      <c r="U748" s="83">
        <v>0.100087041966981</v>
      </c>
    </row>
    <row r="749" spans="1:21" x14ac:dyDescent="0.35">
      <c r="A749" s="92">
        <v>62</v>
      </c>
      <c r="B749" s="34">
        <v>94.895933212374104</v>
      </c>
      <c r="C749" s="7">
        <v>194.24835988421401</v>
      </c>
      <c r="D749">
        <v>3.02754869978902</v>
      </c>
      <c r="E749">
        <v>47.076075297282699</v>
      </c>
      <c r="F749">
        <v>211.781903139836</v>
      </c>
      <c r="G749" s="34">
        <v>92.224583920753801</v>
      </c>
      <c r="H749" s="6">
        <v>200.68395513603701</v>
      </c>
      <c r="I749" s="6">
        <v>2.1962872847677999</v>
      </c>
      <c r="J749" s="6">
        <v>45.6132891385055</v>
      </c>
      <c r="K749" s="35">
        <v>207.53078036140701</v>
      </c>
      <c r="L749" s="309"/>
      <c r="M749" s="312">
        <v>24.813964444444402</v>
      </c>
      <c r="N749" s="7">
        <v>3.3800069160000001</v>
      </c>
      <c r="O749" s="7">
        <v>48.276525882972699</v>
      </c>
      <c r="P749" s="7">
        <v>41.890603619929102</v>
      </c>
      <c r="Q749" s="83">
        <v>0.11490328061268899</v>
      </c>
      <c r="R749" s="7">
        <v>3.441206792</v>
      </c>
      <c r="S749" s="7">
        <v>69.305580654819195</v>
      </c>
      <c r="T749" s="7">
        <v>41.415648035538702</v>
      </c>
      <c r="U749" s="83">
        <v>0.115024720473395</v>
      </c>
    </row>
    <row r="750" spans="1:21" x14ac:dyDescent="0.35">
      <c r="A750" s="92">
        <v>62.0833333333333</v>
      </c>
      <c r="B750" s="34">
        <v>95.404033654111004</v>
      </c>
      <c r="C750" s="7">
        <v>193.690674573514</v>
      </c>
      <c r="D750">
        <v>2.3448253064065998</v>
      </c>
      <c r="E750">
        <v>47.432454164145398</v>
      </c>
      <c r="F750">
        <v>212.632879955878</v>
      </c>
      <c r="G750" s="34">
        <v>92.798200500744002</v>
      </c>
      <c r="H750" s="6">
        <v>200.45599298736099</v>
      </c>
      <c r="I750" s="6">
        <v>2.17537429191509</v>
      </c>
      <c r="J750" s="6">
        <v>45.978759858299703</v>
      </c>
      <c r="K750" s="35">
        <v>208.45978527123501</v>
      </c>
      <c r="L750" s="309"/>
      <c r="M750" s="312">
        <v>24.847297777777801</v>
      </c>
      <c r="N750" s="7">
        <v>3.3800069160000001</v>
      </c>
      <c r="O750" s="7">
        <v>52.560373669667399</v>
      </c>
      <c r="P750" s="7">
        <v>41.179989350059003</v>
      </c>
      <c r="Q750" s="83">
        <v>0.12989083479869101</v>
      </c>
      <c r="R750" s="7">
        <v>3.441206792</v>
      </c>
      <c r="S750" s="7">
        <v>68.696721101851594</v>
      </c>
      <c r="T750" s="7">
        <v>41.964494640740902</v>
      </c>
      <c r="U750" s="83">
        <v>0.12999366684118099</v>
      </c>
    </row>
    <row r="751" spans="1:21" x14ac:dyDescent="0.35">
      <c r="A751" s="92">
        <v>62.1666666666667</v>
      </c>
      <c r="B751" s="34">
        <v>95.913771871274704</v>
      </c>
      <c r="C751" s="7">
        <v>193.36120782807799</v>
      </c>
      <c r="D751">
        <v>2.0223870307231602</v>
      </c>
      <c r="E751">
        <v>47.788733475633499</v>
      </c>
      <c r="F751">
        <v>213.49186356796699</v>
      </c>
      <c r="G751" s="34">
        <v>93.3729298783758</v>
      </c>
      <c r="H751" s="6">
        <v>200.09918673381799</v>
      </c>
      <c r="I751" s="6">
        <v>2.0474774874759198</v>
      </c>
      <c r="J751" s="6">
        <v>46.345140203190397</v>
      </c>
      <c r="K751" s="35">
        <v>209.391138908995</v>
      </c>
      <c r="L751" s="309"/>
      <c r="M751" s="312">
        <v>24.8806311111111</v>
      </c>
      <c r="N751" s="7">
        <v>3.3800069160000001</v>
      </c>
      <c r="O751" s="7">
        <v>54.595810548170597</v>
      </c>
      <c r="P751" s="7">
        <v>41.000451133561597</v>
      </c>
      <c r="Q751" s="83">
        <v>0.144916595994415</v>
      </c>
      <c r="R751" s="7">
        <v>3.4701705779999998</v>
      </c>
      <c r="S751" s="7">
        <v>65.101800161074806</v>
      </c>
      <c r="T751" s="7">
        <v>42.456801843174603</v>
      </c>
      <c r="U751" s="83">
        <v>0.14503465134881299</v>
      </c>
    </row>
    <row r="752" spans="1:21" x14ac:dyDescent="0.35">
      <c r="A752" s="92">
        <v>62.25</v>
      </c>
      <c r="B752" s="34">
        <v>96.433681912396693</v>
      </c>
      <c r="C752" s="7">
        <v>193.21211580081601</v>
      </c>
      <c r="D752">
        <v>1.44940637753622</v>
      </c>
      <c r="E752">
        <v>48.144961983076101</v>
      </c>
      <c r="F752">
        <v>214.374044220418</v>
      </c>
      <c r="G752" s="34">
        <v>93.975309820726906</v>
      </c>
      <c r="H752" s="6">
        <v>199.29151977223299</v>
      </c>
      <c r="I752" s="6">
        <v>1.7008114084296799</v>
      </c>
      <c r="J752" s="6">
        <v>46.711450371946</v>
      </c>
      <c r="K752" s="35">
        <v>210.35392547813399</v>
      </c>
      <c r="L752" s="309"/>
      <c r="M752" s="312">
        <v>24.9139644444444</v>
      </c>
      <c r="N752" s="7">
        <v>3.406029524</v>
      </c>
      <c r="O752" s="7">
        <v>53.741926446346099</v>
      </c>
      <c r="P752" s="7">
        <v>41.314105201578897</v>
      </c>
      <c r="Q752" s="83">
        <v>0.15996069122918</v>
      </c>
      <c r="R752" s="7">
        <v>3.4701705779999998</v>
      </c>
      <c r="S752" s="7">
        <v>64.069286824425902</v>
      </c>
      <c r="T752" s="7">
        <v>42.523508272447202</v>
      </c>
      <c r="U752" s="83">
        <v>0.16007879186718699</v>
      </c>
    </row>
    <row r="753" spans="1:21" x14ac:dyDescent="0.35">
      <c r="A753" s="92">
        <v>62.3333333333333</v>
      </c>
      <c r="B753" s="34">
        <v>96.9439151520575</v>
      </c>
      <c r="C753" s="7">
        <v>193.03737638505399</v>
      </c>
      <c r="D753">
        <v>0.95869687267261205</v>
      </c>
      <c r="E753">
        <v>48.5014514376251</v>
      </c>
      <c r="F753">
        <v>215.22031145420999</v>
      </c>
      <c r="G753" s="34">
        <v>94.535783877748003</v>
      </c>
      <c r="H753" s="6">
        <v>198.76648684320699</v>
      </c>
      <c r="I753" s="6">
        <v>1.4803030594998801</v>
      </c>
      <c r="J753" s="6">
        <v>47.077797148498497</v>
      </c>
      <c r="K753" s="35">
        <v>211.25440592281799</v>
      </c>
      <c r="L753" s="309"/>
      <c r="M753" s="312">
        <v>24.947297777777798</v>
      </c>
      <c r="N753" s="7">
        <v>3.406029524</v>
      </c>
      <c r="O753" s="7">
        <v>54.0175696523415</v>
      </c>
      <c r="P753" s="7">
        <v>41.0626875498698</v>
      </c>
      <c r="Q753" s="83">
        <v>0.17510182202732799</v>
      </c>
      <c r="R753" s="7">
        <v>3.4701705779999998</v>
      </c>
      <c r="S753" s="7">
        <v>63.263138203949197</v>
      </c>
      <c r="T753" s="7">
        <v>42.558998975899499</v>
      </c>
      <c r="U753" s="83">
        <v>0.17520847666221101</v>
      </c>
    </row>
    <row r="754" spans="1:21" x14ac:dyDescent="0.35">
      <c r="A754" s="92">
        <v>62.4166666666667</v>
      </c>
      <c r="B754" s="34">
        <v>97.455341844099195</v>
      </c>
      <c r="C754" s="7">
        <v>192.23454765613499</v>
      </c>
      <c r="D754">
        <v>0.68968704066654596</v>
      </c>
      <c r="E754">
        <v>48.8568265592804</v>
      </c>
      <c r="F754">
        <v>216.07807989240999</v>
      </c>
      <c r="G754" s="34">
        <v>95.116143782105993</v>
      </c>
      <c r="H754" s="6">
        <v>198.250725926575</v>
      </c>
      <c r="I754" s="6">
        <v>1.34536183140495</v>
      </c>
      <c r="J754" s="6">
        <v>47.443236088143898</v>
      </c>
      <c r="K754" s="35">
        <v>212.18890202569801</v>
      </c>
      <c r="L754" s="309"/>
      <c r="M754" s="312">
        <v>24.980631111111101</v>
      </c>
      <c r="N754" s="7">
        <v>3.406029524</v>
      </c>
      <c r="O754" s="7">
        <v>54.119754659450301</v>
      </c>
      <c r="P754" s="7">
        <v>41.291222379666102</v>
      </c>
      <c r="Q754" s="83">
        <v>0.19027790342777701</v>
      </c>
      <c r="R754" s="7">
        <v>3.4986474140000001</v>
      </c>
      <c r="S754" s="7">
        <v>60.6362120835906</v>
      </c>
      <c r="T754" s="7">
        <v>42.859845521490598</v>
      </c>
      <c r="U754" s="83">
        <v>0.190391112763488</v>
      </c>
    </row>
    <row r="755" spans="1:21" x14ac:dyDescent="0.35">
      <c r="A755" s="92">
        <v>62.5</v>
      </c>
      <c r="B755" s="34">
        <v>97.969228404355306</v>
      </c>
      <c r="C755" s="7">
        <v>191.923319243111</v>
      </c>
      <c r="D755">
        <v>0.29784749015350398</v>
      </c>
      <c r="E755">
        <v>49.212992860744897</v>
      </c>
      <c r="F755">
        <v>216.93921312738701</v>
      </c>
      <c r="G755" s="34">
        <v>95.6926710437439</v>
      </c>
      <c r="H755" s="6">
        <v>197.82582935683001</v>
      </c>
      <c r="I755" s="6">
        <v>1.0495979109890501</v>
      </c>
      <c r="J755" s="6">
        <v>47.809511519132599</v>
      </c>
      <c r="K755" s="35">
        <v>213.11992834651701</v>
      </c>
      <c r="L755" s="309"/>
      <c r="M755" s="312">
        <v>25.013964444444401</v>
      </c>
      <c r="N755" s="7">
        <v>3.406029524</v>
      </c>
      <c r="O755" s="7">
        <v>54.500574160304801</v>
      </c>
      <c r="P755" s="7">
        <v>39.626153287233201</v>
      </c>
      <c r="Q755" s="83">
        <v>0.20550441856658</v>
      </c>
      <c r="R755" s="7">
        <v>3.4986474140000001</v>
      </c>
      <c r="S755" s="7">
        <v>59.452086513899999</v>
      </c>
      <c r="T755" s="7">
        <v>42.947489392883703</v>
      </c>
      <c r="U755" s="83">
        <v>0.20562144692394499</v>
      </c>
    </row>
    <row r="756" spans="1:21" x14ac:dyDescent="0.35">
      <c r="A756" s="92">
        <v>62.5833333333333</v>
      </c>
      <c r="B756" s="34">
        <v>98.490905980444495</v>
      </c>
      <c r="C756" s="7">
        <v>190.81848457167499</v>
      </c>
      <c r="D756">
        <v>0.20598801911921999</v>
      </c>
      <c r="E756">
        <v>49.569372138030602</v>
      </c>
      <c r="F756">
        <v>217.76346298832601</v>
      </c>
      <c r="G756" s="34">
        <v>96.276853111435301</v>
      </c>
      <c r="H756" s="6">
        <v>197.17708498696999</v>
      </c>
      <c r="I756" s="6">
        <v>0.766421255387158</v>
      </c>
      <c r="J756" s="6">
        <v>48.175979382093601</v>
      </c>
      <c r="K756" s="35">
        <v>214.04239667651601</v>
      </c>
      <c r="L756" s="309"/>
      <c r="M756" s="312">
        <v>25.0472977777778</v>
      </c>
      <c r="N756" s="7">
        <v>3.406029524</v>
      </c>
      <c r="O756" s="7">
        <v>56.267161895503499</v>
      </c>
      <c r="P756" s="7">
        <v>39.568310538250202</v>
      </c>
      <c r="Q756" s="83">
        <v>0.22079795464906199</v>
      </c>
      <c r="R756" s="7">
        <v>3.4986474140000001</v>
      </c>
      <c r="S756" s="7">
        <v>59.071119513130803</v>
      </c>
      <c r="T756" s="7">
        <v>42.592734178239702</v>
      </c>
      <c r="U756" s="83">
        <v>0.220900293470528</v>
      </c>
    </row>
    <row r="757" spans="1:21" x14ac:dyDescent="0.35">
      <c r="A757" s="92">
        <v>62.6666666666667</v>
      </c>
      <c r="B757" s="34">
        <v>99.004288596635405</v>
      </c>
      <c r="C757" s="7">
        <v>190.345649760583</v>
      </c>
      <c r="D757">
        <v>0.24726460201293801</v>
      </c>
      <c r="E757">
        <v>49.925805212091902</v>
      </c>
      <c r="F757">
        <v>218.65316281765999</v>
      </c>
      <c r="G757" s="34">
        <v>96.837626762046497</v>
      </c>
      <c r="H757" s="6">
        <v>196.08814104886201</v>
      </c>
      <c r="I757" s="6">
        <v>0.72277460054190701</v>
      </c>
      <c r="J757" s="6">
        <v>48.541190307354803</v>
      </c>
      <c r="K757" s="35">
        <v>214.96063778259699</v>
      </c>
      <c r="L757" s="309"/>
      <c r="M757" s="312">
        <v>25.080631111111099</v>
      </c>
      <c r="N757" s="7">
        <v>3.4327728180000001</v>
      </c>
      <c r="O757" s="7">
        <v>55.4019895721217</v>
      </c>
      <c r="P757" s="7">
        <v>40.538788292207101</v>
      </c>
      <c r="Q757" s="83">
        <v>0.23613070688541299</v>
      </c>
      <c r="R757" s="7">
        <v>3.4986474140000001</v>
      </c>
      <c r="S757" s="7">
        <v>58.8745722293543</v>
      </c>
      <c r="T757" s="7">
        <v>41.817758203048399</v>
      </c>
      <c r="U757" s="83">
        <v>0.236234251957637</v>
      </c>
    </row>
    <row r="758" spans="1:21" x14ac:dyDescent="0.35">
      <c r="A758" s="92">
        <v>62.75</v>
      </c>
      <c r="B758" s="34">
        <v>99.539205875970296</v>
      </c>
      <c r="C758" s="7">
        <v>188.93686514217401</v>
      </c>
      <c r="D758">
        <v>0.16962260925348199</v>
      </c>
      <c r="E758">
        <v>50.282127121473998</v>
      </c>
      <c r="F758">
        <v>219.51241802359999</v>
      </c>
      <c r="G758" s="34">
        <v>97.401476183059799</v>
      </c>
      <c r="H758" s="6">
        <v>195.38230708550901</v>
      </c>
      <c r="I758" s="6">
        <v>2.2605846407292298</v>
      </c>
      <c r="J758" s="6">
        <v>48.907447092518296</v>
      </c>
      <c r="K758" s="35">
        <v>216.092432451945</v>
      </c>
      <c r="L758" s="309"/>
      <c r="M758" s="312">
        <v>25.113964444444399</v>
      </c>
      <c r="N758" s="7">
        <v>3.4327728180000001</v>
      </c>
      <c r="O758" s="7">
        <v>54.308081471196601</v>
      </c>
      <c r="P758" s="7">
        <v>40.656136811870503</v>
      </c>
      <c r="Q758" s="83">
        <v>0.25150534490118298</v>
      </c>
      <c r="R758" s="7">
        <v>3.5252154060000001</v>
      </c>
      <c r="S758" s="7">
        <v>58.127046043623999</v>
      </c>
      <c r="T758" s="7">
        <v>42.582621417144701</v>
      </c>
      <c r="U758" s="83">
        <v>0.251630915594376</v>
      </c>
    </row>
    <row r="759" spans="1:21" x14ac:dyDescent="0.35">
      <c r="A759" s="92">
        <v>62.8333333333333</v>
      </c>
      <c r="B759" s="34">
        <v>100.0428604369</v>
      </c>
      <c r="C759" s="7">
        <v>188.11638281548301</v>
      </c>
      <c r="D759">
        <v>4.3887629581092297E-2</v>
      </c>
      <c r="E759">
        <v>50.638270478693698</v>
      </c>
      <c r="F759">
        <v>220.36399533302699</v>
      </c>
      <c r="G759" s="34">
        <v>97.9762965577454</v>
      </c>
      <c r="H759" s="6">
        <v>195.73526089979001</v>
      </c>
      <c r="I759" s="6">
        <v>1.5494107873588201</v>
      </c>
      <c r="J759" s="6">
        <v>49.273735346864001</v>
      </c>
      <c r="K759" s="35">
        <v>217.016424242016</v>
      </c>
      <c r="L759" s="309"/>
      <c r="M759" s="312">
        <v>25.147297777777801</v>
      </c>
      <c r="N759" s="7">
        <v>3.4327728180000001</v>
      </c>
      <c r="O759" s="7">
        <v>54.276972505105597</v>
      </c>
      <c r="P759" s="7">
        <v>39.7274512750501</v>
      </c>
      <c r="Q759" s="83">
        <v>0.266909454521227</v>
      </c>
      <c r="R759" s="7">
        <v>3.5252154060000001</v>
      </c>
      <c r="S759" s="7">
        <v>56.864300696432501</v>
      </c>
      <c r="T759" s="7">
        <v>42.083423775290001</v>
      </c>
      <c r="U759" s="83">
        <v>0.26703052819106299</v>
      </c>
    </row>
    <row r="760" spans="1:21" x14ac:dyDescent="0.35">
      <c r="A760" s="92">
        <v>62.9166666666667</v>
      </c>
      <c r="B760" s="34">
        <v>100.535685347794</v>
      </c>
      <c r="C760" s="7">
        <v>187.532433989786</v>
      </c>
      <c r="D760">
        <v>3.6399450295388103E-2</v>
      </c>
      <c r="E760">
        <v>50.9936720575894</v>
      </c>
      <c r="F760">
        <v>221.200554986577</v>
      </c>
      <c r="G760" s="34">
        <v>98.531149492042204</v>
      </c>
      <c r="H760" s="6">
        <v>195.93682199695499</v>
      </c>
      <c r="I760" s="6">
        <v>1.3039337638994799</v>
      </c>
      <c r="J760" s="6">
        <v>49.639956995855798</v>
      </c>
      <c r="K760" s="35">
        <v>217.927943101404</v>
      </c>
      <c r="L760" s="309"/>
      <c r="M760" s="312">
        <v>25.180631111111101</v>
      </c>
      <c r="N760" s="7">
        <v>3.4327728180000001</v>
      </c>
      <c r="O760" s="7">
        <v>55.377494906851801</v>
      </c>
      <c r="P760" s="7">
        <v>39.565429379033297</v>
      </c>
      <c r="Q760" s="83">
        <v>0.28239462736871601</v>
      </c>
      <c r="R760" s="7">
        <v>3.5252154060000001</v>
      </c>
      <c r="S760" s="7">
        <v>57.618377770313501</v>
      </c>
      <c r="T760" s="7">
        <v>41.195855724207902</v>
      </c>
      <c r="U760" s="83">
        <v>0.282503264628165</v>
      </c>
    </row>
    <row r="761" spans="1:21" x14ac:dyDescent="0.35">
      <c r="A761" s="92">
        <v>63</v>
      </c>
      <c r="B761" s="34">
        <v>101.024581153857</v>
      </c>
      <c r="C761" s="7">
        <v>187.31174431061601</v>
      </c>
      <c r="D761">
        <v>-2.9277971071713701E-2</v>
      </c>
      <c r="E761">
        <v>51.3500377623782</v>
      </c>
      <c r="F761">
        <v>222.051735626539</v>
      </c>
      <c r="G761" s="34">
        <v>99.082477793609897</v>
      </c>
      <c r="H761" s="6">
        <v>195.489091429029</v>
      </c>
      <c r="I761" s="6">
        <v>1.0503611091835501</v>
      </c>
      <c r="J761" s="6">
        <v>50.006107072941603</v>
      </c>
      <c r="K761" s="35">
        <v>218.83744422847101</v>
      </c>
      <c r="L761" s="309"/>
      <c r="M761" s="312">
        <v>25.2139644444444</v>
      </c>
      <c r="N761" s="7">
        <v>3.4327728180000001</v>
      </c>
      <c r="O761" s="7">
        <v>55.8661154178685</v>
      </c>
      <c r="P761" s="7">
        <v>39.670407703900999</v>
      </c>
      <c r="Q761" s="83">
        <v>0.297938173905201</v>
      </c>
      <c r="R761" s="7">
        <v>3.5252154060000001</v>
      </c>
      <c r="S761" s="7">
        <v>58.795813594596503</v>
      </c>
      <c r="T761" s="7">
        <v>41.117837882600398</v>
      </c>
      <c r="U761" s="83">
        <v>0.29804855680104297</v>
      </c>
    </row>
    <row r="762" spans="1:21" x14ac:dyDescent="0.35">
      <c r="A762" s="92">
        <v>63.0833333333333</v>
      </c>
      <c r="B762" s="34">
        <v>101.51879107635099</v>
      </c>
      <c r="C762" s="7">
        <v>186.72194434084301</v>
      </c>
      <c r="D762">
        <v>3.3087767567179E-3</v>
      </c>
      <c r="E762">
        <v>51.7063495481949</v>
      </c>
      <c r="F762">
        <v>222.89078431547301</v>
      </c>
      <c r="G762" s="34">
        <v>99.615324478107595</v>
      </c>
      <c r="H762" s="6">
        <v>194.69602034798399</v>
      </c>
      <c r="I762" s="6">
        <v>1.05594781980395</v>
      </c>
      <c r="J762" s="6">
        <v>50.371578710607601</v>
      </c>
      <c r="K762" s="35">
        <v>219.71046770857299</v>
      </c>
      <c r="L762" s="309"/>
      <c r="M762" s="312">
        <v>25.247297777777799</v>
      </c>
      <c r="N762" s="7">
        <v>3.4357584626023199</v>
      </c>
      <c r="O762" s="7">
        <v>56.675265784307598</v>
      </c>
      <c r="P762" s="7">
        <v>39.333369916387603</v>
      </c>
      <c r="Q762" s="83">
        <v>0.313524727415955</v>
      </c>
      <c r="R762" s="7">
        <v>3.5299352470758598</v>
      </c>
      <c r="S762" s="7">
        <v>59.011336629550598</v>
      </c>
      <c r="T762" s="7">
        <v>41.725315283869499</v>
      </c>
      <c r="U762" s="83">
        <v>0.31365116870291698</v>
      </c>
    </row>
    <row r="763" spans="1:21" x14ac:dyDescent="0.35">
      <c r="A763" s="92">
        <v>63.1666666666667</v>
      </c>
      <c r="B763" s="34">
        <v>101.991481684866</v>
      </c>
      <c r="C763" s="7">
        <v>186.266127948746</v>
      </c>
      <c r="D763">
        <v>-7.4244882859835007E-2</v>
      </c>
      <c r="E763">
        <v>52.062672381118801</v>
      </c>
      <c r="F763">
        <v>223.70215761135501</v>
      </c>
      <c r="G763" s="34">
        <v>100.16771048104501</v>
      </c>
      <c r="H763" s="6">
        <v>193.097060550484</v>
      </c>
      <c r="I763" s="6">
        <v>1.3110968608014899</v>
      </c>
      <c r="J763" s="6">
        <v>50.737857417854698</v>
      </c>
      <c r="K763" s="35">
        <v>220.59785418427501</v>
      </c>
      <c r="L763" s="309"/>
      <c r="M763" s="312">
        <v>25.280631111111099</v>
      </c>
      <c r="N763" s="7">
        <v>3.4604510560000001</v>
      </c>
      <c r="O763" s="7">
        <v>55.645979643257199</v>
      </c>
      <c r="P763" s="7">
        <v>40.175512353334803</v>
      </c>
      <c r="Q763" s="83">
        <v>0.32918546960976403</v>
      </c>
      <c r="R763" s="7">
        <v>3.553789632</v>
      </c>
      <c r="S763" s="7">
        <v>56.2310564123677</v>
      </c>
      <c r="T763" s="7">
        <v>41.7834234899018</v>
      </c>
      <c r="U763" s="83">
        <v>0.32928924585519997</v>
      </c>
    </row>
    <row r="764" spans="1:21" x14ac:dyDescent="0.35">
      <c r="A764" s="92">
        <v>63.25</v>
      </c>
      <c r="B764" s="34">
        <v>102.487842017262</v>
      </c>
      <c r="C764" s="7">
        <v>185.97545035972001</v>
      </c>
      <c r="D764">
        <v>-6.1571517345826401E-2</v>
      </c>
      <c r="E764">
        <v>52.419007405504999</v>
      </c>
      <c r="F764">
        <v>224.54943607158401</v>
      </c>
      <c r="G764" s="34">
        <v>100.671307841846</v>
      </c>
      <c r="H764" s="6">
        <v>192.112983899993</v>
      </c>
      <c r="I764" s="6">
        <v>1.1795275372710701</v>
      </c>
      <c r="J764" s="6">
        <v>51.104059416396098</v>
      </c>
      <c r="K764" s="35">
        <v>221.47593185264401</v>
      </c>
      <c r="L764" s="309"/>
      <c r="M764" s="312">
        <v>25.313964444444402</v>
      </c>
      <c r="N764" s="7">
        <v>3.4604510560000001</v>
      </c>
      <c r="O764" s="7">
        <v>53.798277900300398</v>
      </c>
      <c r="P764" s="7">
        <v>45.208979858123698</v>
      </c>
      <c r="Q764" s="83">
        <v>0.34487305913070598</v>
      </c>
      <c r="R764" s="7">
        <v>3.553789632</v>
      </c>
      <c r="S764" s="7">
        <v>56.097537145369799</v>
      </c>
      <c r="T764" s="7">
        <v>41.480521373790097</v>
      </c>
      <c r="U764" s="83">
        <v>0.34498389338320601</v>
      </c>
    </row>
    <row r="765" spans="1:21" x14ac:dyDescent="0.35">
      <c r="A765" s="92">
        <v>63.3333333333333</v>
      </c>
      <c r="B765" s="34">
        <v>102.96044231618301</v>
      </c>
      <c r="C765" s="7">
        <v>184.828895555505</v>
      </c>
      <c r="D765">
        <v>-7.1470425726498907E-2</v>
      </c>
      <c r="E765">
        <v>52.774428128283198</v>
      </c>
      <c r="F765">
        <v>225.322163340505</v>
      </c>
      <c r="G765" s="34">
        <v>101.196049567679</v>
      </c>
      <c r="H765" s="6">
        <v>191.551944501458</v>
      </c>
      <c r="I765" s="6">
        <v>1.1076678801739299</v>
      </c>
      <c r="J765" s="6">
        <v>51.4703769655938</v>
      </c>
      <c r="K765" s="35">
        <v>222.35570789475199</v>
      </c>
      <c r="L765" s="309"/>
      <c r="M765" s="312">
        <v>25.347297777777801</v>
      </c>
      <c r="N765" s="7">
        <v>3.4604510560000001</v>
      </c>
      <c r="O765" s="7">
        <v>48.539355464170498</v>
      </c>
      <c r="P765" s="7">
        <v>39.577795466856401</v>
      </c>
      <c r="Q765" s="83">
        <v>0.36062237690974902</v>
      </c>
      <c r="R765" s="7">
        <v>3.553789632</v>
      </c>
      <c r="S765" s="7">
        <v>57.0047843329085</v>
      </c>
      <c r="T765" s="7">
        <v>40.598264271256298</v>
      </c>
      <c r="U765" s="83">
        <v>0.36073712520780599</v>
      </c>
    </row>
    <row r="766" spans="1:21" x14ac:dyDescent="0.35">
      <c r="A766" s="92">
        <v>63.4166666666667</v>
      </c>
      <c r="B766" s="34">
        <v>103.447500207885</v>
      </c>
      <c r="C766" s="7">
        <v>183.926082097029</v>
      </c>
      <c r="D766">
        <v>-6.1185966983187103E-2</v>
      </c>
      <c r="E766">
        <v>53.130780034794398</v>
      </c>
      <c r="F766">
        <v>226.15754789679801</v>
      </c>
      <c r="G766" s="34">
        <v>101.702312860924</v>
      </c>
      <c r="H766" s="6">
        <v>190.684437529511</v>
      </c>
      <c r="I766" s="6">
        <v>0.81910958665794498</v>
      </c>
      <c r="J766" s="6">
        <v>51.836479932951001</v>
      </c>
      <c r="K766" s="35">
        <v>223.216301555087</v>
      </c>
      <c r="L766" s="309"/>
      <c r="M766" s="312">
        <v>25.3806311111111</v>
      </c>
      <c r="N766" s="7">
        <v>3.4604510560000001</v>
      </c>
      <c r="O766" s="7">
        <v>52.3615178554533</v>
      </c>
      <c r="P766" s="7">
        <v>37.4336322231404</v>
      </c>
      <c r="Q766" s="83">
        <v>0.37639042940575201</v>
      </c>
      <c r="R766" s="7">
        <v>3.553789632</v>
      </c>
      <c r="S766" s="7">
        <v>57.612020552826301</v>
      </c>
      <c r="T766" s="7">
        <v>41.6659813046792</v>
      </c>
      <c r="U766" s="83">
        <v>0.37649987830909998</v>
      </c>
    </row>
    <row r="767" spans="1:21" x14ac:dyDescent="0.35">
      <c r="A767" s="92">
        <v>63.5</v>
      </c>
      <c r="B767" s="34">
        <v>103.92162416175699</v>
      </c>
      <c r="C767" s="7">
        <v>183.66855326565999</v>
      </c>
      <c r="D767">
        <v>-9.6158825525983593E-2</v>
      </c>
      <c r="E767">
        <v>53.486983323438899</v>
      </c>
      <c r="F767">
        <v>226.98046660531099</v>
      </c>
      <c r="G767" s="34">
        <v>102.211297274389</v>
      </c>
      <c r="H767" s="6">
        <v>190.601453879421</v>
      </c>
      <c r="I767" s="6">
        <v>0.601895080506893</v>
      </c>
      <c r="J767" s="6">
        <v>52.202720193551997</v>
      </c>
      <c r="K767" s="35">
        <v>224.073247793772</v>
      </c>
      <c r="L767" s="309"/>
      <c r="M767" s="312">
        <v>25.4139644444444</v>
      </c>
      <c r="N767" s="7">
        <v>3.4604510560000001</v>
      </c>
      <c r="O767" s="7">
        <v>58.014021857893098</v>
      </c>
      <c r="P767" s="7">
        <v>36.837826515196397</v>
      </c>
      <c r="Q767" s="83">
        <v>0.39224529150118698</v>
      </c>
      <c r="R767" s="7">
        <v>3.553789632</v>
      </c>
      <c r="S767" s="7">
        <v>56.885368210015898</v>
      </c>
      <c r="T767" s="7">
        <v>40.0459541336851</v>
      </c>
      <c r="U767" s="83">
        <v>0.39236021759205603</v>
      </c>
    </row>
    <row r="768" spans="1:21" x14ac:dyDescent="0.35">
      <c r="A768" s="92">
        <v>63.5833333333333</v>
      </c>
      <c r="B768" s="34">
        <v>104.408447472749</v>
      </c>
      <c r="C768" s="7">
        <v>182.53079799576199</v>
      </c>
      <c r="D768">
        <v>-9.0888221313277007E-2</v>
      </c>
      <c r="E768">
        <v>53.843389777785198</v>
      </c>
      <c r="F768">
        <v>227.816028364777</v>
      </c>
      <c r="G768" s="34">
        <v>102.698598548989</v>
      </c>
      <c r="H768" s="6">
        <v>190.13221773362599</v>
      </c>
      <c r="I768" s="6">
        <v>0.44096293140611598</v>
      </c>
      <c r="J768" s="6">
        <v>52.568123075404401</v>
      </c>
      <c r="K768" s="35">
        <v>224.91543154239901</v>
      </c>
      <c r="L768" s="309"/>
      <c r="M768" s="312">
        <v>25.447297777777798</v>
      </c>
      <c r="N768" s="7">
        <v>3.4882656399999998</v>
      </c>
      <c r="O768" s="7">
        <v>59.969888637985498</v>
      </c>
      <c r="P768" s="7">
        <v>38.787622434151302</v>
      </c>
      <c r="Q768" s="83">
        <v>0.40813984372170198</v>
      </c>
      <c r="R768" s="7">
        <v>3.5813510019999999</v>
      </c>
      <c r="S768" s="7">
        <v>56.837720915608301</v>
      </c>
      <c r="T768" s="7">
        <v>39.827382366636201</v>
      </c>
      <c r="U768" s="83">
        <v>0.40826450016781801</v>
      </c>
    </row>
    <row r="769" spans="1:21" x14ac:dyDescent="0.35">
      <c r="A769" s="92">
        <v>63.6666666666667</v>
      </c>
      <c r="B769" s="34">
        <v>104.889527551321</v>
      </c>
      <c r="C769" s="7">
        <v>181.62228526872801</v>
      </c>
      <c r="D769">
        <v>-9.9216307802496601E-2</v>
      </c>
      <c r="E769">
        <v>54.199744343587199</v>
      </c>
      <c r="F769">
        <v>228.66014078682301</v>
      </c>
      <c r="G769" s="34">
        <v>103.216994316561</v>
      </c>
      <c r="H769" s="6">
        <v>189.878747246752</v>
      </c>
      <c r="I769" s="6">
        <v>0.13418794453789501</v>
      </c>
      <c r="J769" s="6">
        <v>52.934271116831702</v>
      </c>
      <c r="K769" s="35">
        <v>225.79301330886301</v>
      </c>
      <c r="L769" s="309"/>
      <c r="M769" s="312">
        <v>25.480631111111101</v>
      </c>
      <c r="N769" s="7">
        <v>3.4882656399999998</v>
      </c>
      <c r="O769" s="7">
        <v>58.790587011878401</v>
      </c>
      <c r="P769" s="7">
        <v>39.376286385135501</v>
      </c>
      <c r="Q769" s="83">
        <v>0.424109125298469</v>
      </c>
      <c r="R769" s="7">
        <v>3.5813510019999999</v>
      </c>
      <c r="S769" s="7">
        <v>57.3690805118583</v>
      </c>
      <c r="T769" s="7">
        <v>40.5110681879653</v>
      </c>
      <c r="U769" s="83">
        <v>0.42422664183075098</v>
      </c>
    </row>
    <row r="770" spans="1:21" x14ac:dyDescent="0.35">
      <c r="A770" s="92">
        <v>63.75</v>
      </c>
      <c r="B770" s="34">
        <v>105.11173102799999</v>
      </c>
      <c r="C770" s="7">
        <v>0</v>
      </c>
      <c r="D770">
        <v>-0.25608772430857901</v>
      </c>
      <c r="E770">
        <v>54.364743206</v>
      </c>
      <c r="F770">
        <v>229.47229168256101</v>
      </c>
      <c r="G770" s="34">
        <v>103.73776466034801</v>
      </c>
      <c r="H770" s="6">
        <v>189.50628133497699</v>
      </c>
      <c r="I770" s="6">
        <v>6.8857248146680705E-2</v>
      </c>
      <c r="J770" s="6">
        <v>53.3005850167171</v>
      </c>
      <c r="K770" s="35">
        <v>226.63040315547701</v>
      </c>
      <c r="L770" s="309"/>
      <c r="M770" s="312">
        <v>25.513964444444401</v>
      </c>
      <c r="N770" s="7">
        <v>3.4882656399999998</v>
      </c>
      <c r="O770" s="7">
        <v>58.466688498265398</v>
      </c>
      <c r="P770" s="7">
        <v>39.522568336108598</v>
      </c>
      <c r="Q770" s="83">
        <v>0.440120564147989</v>
      </c>
      <c r="R770" s="7">
        <v>3.5813510019999999</v>
      </c>
      <c r="S770" s="7">
        <v>57.381368520591302</v>
      </c>
      <c r="T770" s="7">
        <v>40.929420246206703</v>
      </c>
      <c r="U770" s="83">
        <v>0.44024212612457397</v>
      </c>
    </row>
    <row r="771" spans="1:21" x14ac:dyDescent="0.35">
      <c r="A771" s="92">
        <v>63.8333333333333</v>
      </c>
      <c r="B771" s="34">
        <v>105.11173102799999</v>
      </c>
      <c r="C771" s="7">
        <v>0</v>
      </c>
      <c r="D771">
        <v>-0.26883052367793597</v>
      </c>
      <c r="E771">
        <v>54.364743206</v>
      </c>
      <c r="F771">
        <v>230.006826436561</v>
      </c>
      <c r="G771" s="34">
        <v>104.231401813223</v>
      </c>
      <c r="H771" s="6">
        <v>188.49712151259999</v>
      </c>
      <c r="I771" s="6">
        <v>8.0881585167344103E-3</v>
      </c>
      <c r="J771" s="6">
        <v>53.666986735426498</v>
      </c>
      <c r="K771" s="35">
        <v>227.50377147660001</v>
      </c>
      <c r="L771" s="309"/>
      <c r="M771" s="312">
        <v>25.5472977777778</v>
      </c>
      <c r="N771" s="7">
        <v>3.4882656399999998</v>
      </c>
      <c r="O771" s="7">
        <v>58.228476498898402</v>
      </c>
      <c r="P771" s="7">
        <v>39.699444847292703</v>
      </c>
      <c r="Q771" s="83">
        <v>0.45618489080707098</v>
      </c>
      <c r="R771" s="7">
        <v>3.5813510019999999</v>
      </c>
      <c r="S771" s="7">
        <v>57.324674089861603</v>
      </c>
      <c r="T771" s="7">
        <v>39.530191427330401</v>
      </c>
      <c r="U771" s="83">
        <v>0.45629905472123</v>
      </c>
    </row>
    <row r="772" spans="1:21" x14ac:dyDescent="0.35">
      <c r="A772" s="92">
        <v>63.9166666666667</v>
      </c>
      <c r="B772" s="34">
        <v>105.11173102799999</v>
      </c>
      <c r="C772" s="7">
        <v>0</v>
      </c>
      <c r="D772">
        <v>-0.221469260717301</v>
      </c>
      <c r="E772">
        <v>54.364743206</v>
      </c>
      <c r="F772">
        <v>230.006826436561</v>
      </c>
      <c r="G772" s="34">
        <v>104.74886601549601</v>
      </c>
      <c r="H772" s="6">
        <v>187.409454242111</v>
      </c>
      <c r="I772" s="6">
        <v>-3.4838250891522399E-2</v>
      </c>
      <c r="J772" s="6">
        <v>54.033287315221799</v>
      </c>
      <c r="K772" s="35">
        <v>228.36367833972</v>
      </c>
      <c r="L772" s="309"/>
      <c r="M772" s="312">
        <v>25.580631111111099</v>
      </c>
      <c r="N772" s="7">
        <v>3.4882656399999998</v>
      </c>
      <c r="O772" s="7">
        <v>57.993200545551801</v>
      </c>
      <c r="P772" s="7">
        <v>39.9007319838732</v>
      </c>
      <c r="Q772" s="83">
        <v>0.47230136724448801</v>
      </c>
      <c r="R772" s="7">
        <v>3.5813510019999999</v>
      </c>
      <c r="S772" s="7">
        <v>58.3367812890951</v>
      </c>
      <c r="T772" s="7">
        <v>39.677318815297099</v>
      </c>
      <c r="U772" s="83">
        <v>0.47242655526346999</v>
      </c>
    </row>
    <row r="773" spans="1:21" x14ac:dyDescent="0.35">
      <c r="A773" s="92">
        <v>64</v>
      </c>
      <c r="B773" s="34">
        <v>105.11173102799999</v>
      </c>
      <c r="C773" s="7">
        <v>0</v>
      </c>
      <c r="D773">
        <v>-0.20616664399669701</v>
      </c>
      <c r="E773">
        <v>54.364743206</v>
      </c>
      <c r="F773">
        <v>230.006826436561</v>
      </c>
      <c r="G773" s="34">
        <v>105.115665584</v>
      </c>
      <c r="H773" s="6">
        <v>0</v>
      </c>
      <c r="I773" s="6">
        <v>-0.27581328319409798</v>
      </c>
      <c r="J773" s="6">
        <v>54.301576052000001</v>
      </c>
      <c r="K773" s="35">
        <v>229.201711331697</v>
      </c>
      <c r="L773" s="309"/>
      <c r="M773" s="312">
        <v>25.613964444444399</v>
      </c>
      <c r="N773" s="7">
        <v>3.5132753920000002</v>
      </c>
      <c r="O773" s="7">
        <v>56.802732658170598</v>
      </c>
      <c r="P773" s="7">
        <v>40.2296777585454</v>
      </c>
      <c r="Q773" s="83">
        <v>0.48830914133328601</v>
      </c>
      <c r="R773" s="7">
        <v>3.6083669880000002</v>
      </c>
      <c r="S773" s="7">
        <v>57.361940428702297</v>
      </c>
      <c r="T773" s="7">
        <v>38.831408526038601</v>
      </c>
      <c r="U773" s="83">
        <v>0.48844938356030698</v>
      </c>
    </row>
    <row r="774" spans="1:21" x14ac:dyDescent="0.35">
      <c r="A774" s="92">
        <v>64.0833333333333</v>
      </c>
      <c r="B774" s="34">
        <v>105.11173102799999</v>
      </c>
      <c r="C774" s="7">
        <v>0</v>
      </c>
      <c r="D774">
        <v>-0.131853891261655</v>
      </c>
      <c r="E774">
        <v>54.364743206</v>
      </c>
      <c r="F774">
        <v>230.006826436561</v>
      </c>
      <c r="G774" s="34">
        <v>105.115665584</v>
      </c>
      <c r="H774" s="6">
        <v>0</v>
      </c>
      <c r="I774" s="6">
        <v>-0.337934905044043</v>
      </c>
      <c r="J774" s="6">
        <v>54.301576052000001</v>
      </c>
      <c r="K774" s="35">
        <v>230.00702924169701</v>
      </c>
      <c r="L774" s="309"/>
      <c r="M774" s="312">
        <v>25.647297777777801</v>
      </c>
      <c r="N774" s="7">
        <v>3.5132753920000002</v>
      </c>
      <c r="O774" s="7">
        <v>56.179329316216098</v>
      </c>
      <c r="P774" s="7">
        <v>40.293682364443399</v>
      </c>
      <c r="Q774" s="83">
        <v>0.50453665204435705</v>
      </c>
      <c r="R774" s="7">
        <v>3.6083669880000002</v>
      </c>
      <c r="S774" s="7">
        <v>58.360043893672099</v>
      </c>
      <c r="T774" s="7">
        <v>38.886926944239903</v>
      </c>
      <c r="U774" s="83">
        <v>0.504669087221012</v>
      </c>
    </row>
    <row r="775" spans="1:21" x14ac:dyDescent="0.35">
      <c r="A775" s="92">
        <v>64.1666666666667</v>
      </c>
      <c r="B775" s="34">
        <v>105.11173102799999</v>
      </c>
      <c r="C775" s="7">
        <v>0</v>
      </c>
      <c r="D775">
        <v>-9.87182399885526E-2</v>
      </c>
      <c r="E775">
        <v>54.364743206</v>
      </c>
      <c r="F775">
        <v>230.006826436561</v>
      </c>
      <c r="G775" s="34">
        <v>105.115665584</v>
      </c>
      <c r="H775" s="6">
        <v>0</v>
      </c>
      <c r="I775" s="6">
        <v>-0.30831556259038501</v>
      </c>
      <c r="J775" s="6">
        <v>54.301576052000001</v>
      </c>
      <c r="K775" s="35">
        <v>230.00702924169701</v>
      </c>
      <c r="L775" s="309"/>
      <c r="M775" s="312">
        <v>25.680631111111101</v>
      </c>
      <c r="N775" s="7">
        <v>3.5132753920000002</v>
      </c>
      <c r="O775" s="7">
        <v>56.610008645705697</v>
      </c>
      <c r="P775" s="7">
        <v>40.191795062563301</v>
      </c>
      <c r="Q775" s="83">
        <v>0.52081717574895903</v>
      </c>
      <c r="R775" s="7">
        <v>3.6083669880000002</v>
      </c>
      <c r="S775" s="7">
        <v>59.935677575864297</v>
      </c>
      <c r="T775" s="7">
        <v>39.725857329226997</v>
      </c>
      <c r="U775" s="83">
        <v>0.52095935306724395</v>
      </c>
    </row>
    <row r="776" spans="1:21" x14ac:dyDescent="0.35">
      <c r="A776" s="92">
        <v>64.25</v>
      </c>
      <c r="B776" s="34">
        <v>105.11173102799999</v>
      </c>
      <c r="C776" s="7">
        <v>0</v>
      </c>
      <c r="D776">
        <v>-3.7380972396874199E-2</v>
      </c>
      <c r="E776">
        <v>54.364743206</v>
      </c>
      <c r="F776">
        <v>230.006826436561</v>
      </c>
      <c r="G776" s="34">
        <v>105.115665584</v>
      </c>
      <c r="H776" s="6">
        <v>0</v>
      </c>
      <c r="I776" s="6">
        <v>-0.26227166901439802</v>
      </c>
      <c r="J776" s="6">
        <v>54.301576052000001</v>
      </c>
      <c r="K776" s="35">
        <v>230.00702924169701</v>
      </c>
      <c r="L776" s="309"/>
      <c r="M776" s="312">
        <v>25.7139644444444</v>
      </c>
      <c r="N776" s="7">
        <v>3.5132753920000002</v>
      </c>
      <c r="O776" s="7">
        <v>56.9959917397941</v>
      </c>
      <c r="P776" s="7">
        <v>40.633808482080497</v>
      </c>
      <c r="Q776" s="83">
        <v>0.53715549919177696</v>
      </c>
      <c r="R776" s="7">
        <v>3.6083669880000002</v>
      </c>
      <c r="S776" s="7">
        <v>59.680961845595398</v>
      </c>
      <c r="T776" s="7">
        <v>40.361146073024798</v>
      </c>
      <c r="U776" s="83">
        <v>0.53729433876913901</v>
      </c>
    </row>
    <row r="777" spans="1:21" x14ac:dyDescent="0.35">
      <c r="A777" s="92">
        <v>64.3333333333333</v>
      </c>
      <c r="B777" s="34">
        <v>105.11173102799999</v>
      </c>
      <c r="C777" s="7">
        <v>0</v>
      </c>
      <c r="D777">
        <v>-2.1381366435978599E-2</v>
      </c>
      <c r="E777">
        <v>54.364743206</v>
      </c>
      <c r="F777">
        <v>230.006826436561</v>
      </c>
      <c r="G777" s="34">
        <v>105.115665584</v>
      </c>
      <c r="H777" s="6">
        <v>0</v>
      </c>
      <c r="I777" s="6">
        <v>-0.23292588697870301</v>
      </c>
      <c r="J777" s="6">
        <v>54.301576052000001</v>
      </c>
      <c r="K777" s="35">
        <v>230.00702924169701</v>
      </c>
      <c r="L777" s="309"/>
      <c r="M777" s="312">
        <v>25.747297777777799</v>
      </c>
      <c r="N777" s="7">
        <v>3.5132753920000002</v>
      </c>
      <c r="O777" s="7">
        <v>56.430105597805102</v>
      </c>
      <c r="P777" s="7">
        <v>39.749256330733303</v>
      </c>
      <c r="Q777" s="83">
        <v>0.55355439322015998</v>
      </c>
      <c r="R777" s="7">
        <v>3.6083669880000002</v>
      </c>
      <c r="S777" s="7">
        <v>59.141826881893103</v>
      </c>
      <c r="T777" s="7">
        <v>39.737525224037498</v>
      </c>
      <c r="U777" s="83">
        <v>0.55368643849423305</v>
      </c>
    </row>
    <row r="778" spans="1:21" x14ac:dyDescent="0.35">
      <c r="A778" s="92">
        <v>64.4166666666667</v>
      </c>
      <c r="B778" s="34">
        <v>105.11173102799999</v>
      </c>
      <c r="C778" s="7">
        <v>0</v>
      </c>
      <c r="D778">
        <v>1.08821882440142E-2</v>
      </c>
      <c r="E778">
        <v>54.364743206</v>
      </c>
      <c r="F778">
        <v>230.006826436561</v>
      </c>
      <c r="G778" s="34">
        <v>105.115665584</v>
      </c>
      <c r="H778" s="6">
        <v>0</v>
      </c>
      <c r="I778" s="6">
        <v>-0.171234259145567</v>
      </c>
      <c r="J778" s="6">
        <v>54.301576052000001</v>
      </c>
      <c r="K778" s="35">
        <v>230.00702924169701</v>
      </c>
      <c r="L778" s="309"/>
      <c r="M778" s="312">
        <v>25.780631111111099</v>
      </c>
      <c r="N778" s="7">
        <v>3.540252422</v>
      </c>
      <c r="O778" s="7">
        <v>56.896629666100502</v>
      </c>
      <c r="P778" s="7">
        <v>39.453793968795999</v>
      </c>
      <c r="Q778" s="83">
        <v>0.57000053750838497</v>
      </c>
      <c r="R778" s="7">
        <v>3.6359478360000002</v>
      </c>
      <c r="S778" s="7">
        <v>57.583412660807298</v>
      </c>
      <c r="T778" s="7">
        <v>40.521606451311101</v>
      </c>
      <c r="U778" s="83">
        <v>0.57015081980802296</v>
      </c>
    </row>
    <row r="779" spans="1:21" x14ac:dyDescent="0.35">
      <c r="A779" s="92">
        <v>64.5</v>
      </c>
      <c r="B779" s="34">
        <v>105.11173102799999</v>
      </c>
      <c r="C779" s="7">
        <v>0</v>
      </c>
      <c r="D779">
        <v>7.6461368315761002E-2</v>
      </c>
      <c r="E779">
        <v>54.364743206</v>
      </c>
      <c r="F779">
        <v>230.006826436561</v>
      </c>
      <c r="G779" s="34">
        <v>105.115665584</v>
      </c>
      <c r="H779" s="6">
        <v>0</v>
      </c>
      <c r="I779" s="6">
        <v>-0.115099162762239</v>
      </c>
      <c r="J779" s="6">
        <v>54.301576052000001</v>
      </c>
      <c r="K779" s="35">
        <v>230.00702924169701</v>
      </c>
      <c r="L779" s="309"/>
      <c r="M779" s="312">
        <v>25.813964444444402</v>
      </c>
      <c r="N779" s="7">
        <v>3.540252422</v>
      </c>
      <c r="O779" s="7">
        <v>56.385836371253902</v>
      </c>
      <c r="P779" s="7">
        <v>40.086116329204899</v>
      </c>
      <c r="Q779" s="83">
        <v>0.58644294860104995</v>
      </c>
      <c r="R779" s="7">
        <v>3.6359478360000002</v>
      </c>
      <c r="S779" s="7">
        <v>57.681688934325798</v>
      </c>
      <c r="T779" s="7">
        <v>40.270257274384001</v>
      </c>
      <c r="U779" s="83">
        <v>0.58659176346104602</v>
      </c>
    </row>
    <row r="780" spans="1:21" x14ac:dyDescent="0.35">
      <c r="A780" s="92">
        <v>64.5833333333333</v>
      </c>
      <c r="B780" s="34">
        <v>105.11173102799999</v>
      </c>
      <c r="C780" s="7">
        <v>0</v>
      </c>
      <c r="D780">
        <v>6.4858297943216098E-2</v>
      </c>
      <c r="E780">
        <v>54.364743206</v>
      </c>
      <c r="F780">
        <v>230.006826436561</v>
      </c>
      <c r="G780" s="34">
        <v>105.115665584</v>
      </c>
      <c r="H780" s="6">
        <v>0</v>
      </c>
      <c r="I780" s="6">
        <v>-8.7168712322309397E-2</v>
      </c>
      <c r="J780" s="6">
        <v>54.301576052000001</v>
      </c>
      <c r="K780" s="35">
        <v>230.00702924169701</v>
      </c>
      <c r="L780" s="309"/>
      <c r="M780" s="312">
        <v>25.847297777777801</v>
      </c>
      <c r="N780" s="7">
        <v>3.540252422</v>
      </c>
      <c r="O780" s="7">
        <v>56.695256271077803</v>
      </c>
      <c r="P780" s="7">
        <v>40.238020155999102</v>
      </c>
      <c r="Q780" s="83">
        <v>0.60300885449677399</v>
      </c>
      <c r="R780" s="7">
        <v>3.6359478360000002</v>
      </c>
      <c r="S780" s="7">
        <v>58.099392250937498</v>
      </c>
      <c r="T780" s="7">
        <v>39.997340436899101</v>
      </c>
      <c r="U780" s="83">
        <v>0.60314235812383199</v>
      </c>
    </row>
    <row r="781" spans="1:21" x14ac:dyDescent="0.35">
      <c r="A781" s="92">
        <v>64.6666666666667</v>
      </c>
      <c r="B781" s="34">
        <v>105.11173102799999</v>
      </c>
      <c r="C781" s="7">
        <v>0</v>
      </c>
      <c r="D781">
        <v>8.3082114770790499E-2</v>
      </c>
      <c r="E781">
        <v>54.364743206</v>
      </c>
      <c r="F781">
        <v>230.006826436561</v>
      </c>
      <c r="G781" s="34">
        <v>105.115665584</v>
      </c>
      <c r="H781" s="6">
        <v>0</v>
      </c>
      <c r="I781" s="6">
        <v>-6.7188782311560696E-2</v>
      </c>
      <c r="J781" s="6">
        <v>54.301576052000001</v>
      </c>
      <c r="K781" s="35">
        <v>230.00702924169701</v>
      </c>
      <c r="L781" s="309"/>
      <c r="M781" s="312">
        <v>25.8806311111111</v>
      </c>
      <c r="N781" s="7">
        <v>3.540252422</v>
      </c>
      <c r="O781" s="7">
        <v>56.994559375501602</v>
      </c>
      <c r="P781" s="7">
        <v>40.238559377178603</v>
      </c>
      <c r="Q781" s="83">
        <v>0.61962043564809</v>
      </c>
      <c r="R781" s="7">
        <v>3.6359478360000002</v>
      </c>
      <c r="S781" s="7">
        <v>58.453974570627103</v>
      </c>
      <c r="T781" s="7">
        <v>39.913507236328599</v>
      </c>
      <c r="U781" s="83">
        <v>0.61976488209025105</v>
      </c>
    </row>
    <row r="782" spans="1:21" x14ac:dyDescent="0.35">
      <c r="A782" s="92">
        <v>64.75</v>
      </c>
      <c r="B782" s="34">
        <v>105.11173102799999</v>
      </c>
      <c r="C782" s="7">
        <v>0</v>
      </c>
      <c r="D782">
        <v>3.4464879506455402E-2</v>
      </c>
      <c r="E782">
        <v>54.364743206</v>
      </c>
      <c r="F782">
        <v>230.006826436561</v>
      </c>
      <c r="G782" s="34">
        <v>105.115665584</v>
      </c>
      <c r="H782" s="6">
        <v>0</v>
      </c>
      <c r="I782" s="6">
        <v>-1.3706912368126999E-2</v>
      </c>
      <c r="J782" s="6">
        <v>54.301576052000001</v>
      </c>
      <c r="K782" s="35">
        <v>230.00702924169701</v>
      </c>
      <c r="L782" s="309"/>
      <c r="M782" s="312">
        <v>25.9139644444444</v>
      </c>
      <c r="N782" s="7">
        <v>3.540252422</v>
      </c>
      <c r="O782" s="7">
        <v>57.033056586621697</v>
      </c>
      <c r="P782" s="7">
        <v>40.0921811212555</v>
      </c>
      <c r="Q782" s="83">
        <v>0.636291896354508</v>
      </c>
      <c r="R782" s="7">
        <v>3.6359478360000002</v>
      </c>
      <c r="S782" s="7">
        <v>58.866475025419298</v>
      </c>
      <c r="T782" s="7">
        <v>39.9926429181575</v>
      </c>
      <c r="U782" s="83">
        <v>0.63643195924701301</v>
      </c>
    </row>
    <row r="783" spans="1:21" x14ac:dyDescent="0.35">
      <c r="A783" s="92">
        <v>64.8333333333333</v>
      </c>
      <c r="B783" s="34">
        <v>105.11173102799999</v>
      </c>
      <c r="C783" s="7">
        <v>0</v>
      </c>
      <c r="D783">
        <v>2.7328354617513002E-2</v>
      </c>
      <c r="E783">
        <v>54.364743206</v>
      </c>
      <c r="F783">
        <v>230.006826436561</v>
      </c>
      <c r="G783" s="34">
        <v>105.115665584</v>
      </c>
      <c r="H783" s="6">
        <v>0</v>
      </c>
      <c r="I783" s="6">
        <v>1.11409829892236E-2</v>
      </c>
      <c r="J783" s="6">
        <v>54.301576052000001</v>
      </c>
      <c r="K783" s="35">
        <v>230.00702924169701</v>
      </c>
      <c r="L783" s="309"/>
      <c r="M783" s="312">
        <v>25.947297777777798</v>
      </c>
      <c r="N783" s="7">
        <v>3.540252422</v>
      </c>
      <c r="O783" s="7">
        <v>56.830752802698697</v>
      </c>
      <c r="P783" s="7">
        <v>40.027865613492899</v>
      </c>
      <c r="Q783" s="83">
        <v>0.65302040149423601</v>
      </c>
      <c r="R783" s="7">
        <v>3.663411816</v>
      </c>
      <c r="S783" s="7">
        <v>57.591083176286403</v>
      </c>
      <c r="T783" s="7">
        <v>40.4257007596809</v>
      </c>
      <c r="U783" s="83">
        <v>0.65315482541507397</v>
      </c>
    </row>
    <row r="784" spans="1:21" x14ac:dyDescent="0.35">
      <c r="A784" s="92">
        <v>64.9166666666667</v>
      </c>
      <c r="B784" s="34">
        <v>105.11173102799999</v>
      </c>
      <c r="C784" s="7">
        <v>0</v>
      </c>
      <c r="D784">
        <v>3.2820915573980002E-2</v>
      </c>
      <c r="E784">
        <v>54.364743206</v>
      </c>
      <c r="F784">
        <v>230.006826436561</v>
      </c>
      <c r="G784" s="34">
        <v>105.115665584</v>
      </c>
      <c r="H784" s="6">
        <v>0</v>
      </c>
      <c r="I784" s="6">
        <v>2.69537528849371E-2</v>
      </c>
      <c r="J784" s="6">
        <v>54.301576052000001</v>
      </c>
      <c r="K784" s="35">
        <v>230.00702924169701</v>
      </c>
      <c r="L784" s="309"/>
      <c r="M784" s="312">
        <v>25.980631111111101</v>
      </c>
      <c r="N784" s="7">
        <v>3.5659439040000001</v>
      </c>
      <c r="O784" s="7">
        <v>54.915293001743002</v>
      </c>
      <c r="P784" s="7">
        <v>40.579340600564699</v>
      </c>
      <c r="Q784" s="83">
        <v>0.669790159483442</v>
      </c>
      <c r="R784" s="7">
        <v>3.663411816</v>
      </c>
      <c r="S784" s="7">
        <v>57.207655008072699</v>
      </c>
      <c r="T784" s="7">
        <v>40.3004678551588</v>
      </c>
      <c r="U784" s="83">
        <v>0.669934608816248</v>
      </c>
    </row>
    <row r="785" spans="1:21" x14ac:dyDescent="0.35">
      <c r="A785" s="92">
        <v>65</v>
      </c>
      <c r="B785" s="34">
        <v>105.11173102799999</v>
      </c>
      <c r="C785" s="7">
        <v>0</v>
      </c>
      <c r="D785">
        <v>1.2319255242178299E-2</v>
      </c>
      <c r="E785">
        <v>54.364743206</v>
      </c>
      <c r="F785">
        <v>230.006826436561</v>
      </c>
      <c r="G785" s="34">
        <v>105.115665584</v>
      </c>
      <c r="H785" s="6">
        <v>0</v>
      </c>
      <c r="I785" s="6">
        <v>1.25133842831214E-2</v>
      </c>
      <c r="J785" s="6">
        <v>54.301576052000001</v>
      </c>
      <c r="K785" s="35">
        <v>230.00702924169701</v>
      </c>
      <c r="L785" s="309"/>
      <c r="M785" s="312">
        <v>26.013964444444401</v>
      </c>
      <c r="N785" s="7">
        <v>3.5659439040000001</v>
      </c>
      <c r="O785" s="7">
        <v>55.447551919742899</v>
      </c>
      <c r="P785" s="7">
        <v>40.109613440281997</v>
      </c>
      <c r="Q785" s="83">
        <v>0.68662651693118804</v>
      </c>
      <c r="R785" s="7">
        <v>3.663411816</v>
      </c>
      <c r="S785" s="7">
        <v>58.0010159263215</v>
      </c>
      <c r="T785" s="7">
        <v>40.236516724417697</v>
      </c>
      <c r="U785" s="83">
        <v>0.68676784193912499</v>
      </c>
    </row>
    <row r="786" spans="1:21" x14ac:dyDescent="0.35">
      <c r="A786" s="92">
        <v>65.0833333333333</v>
      </c>
      <c r="B786" s="34">
        <v>105.11173102799999</v>
      </c>
      <c r="C786" s="7">
        <v>0</v>
      </c>
      <c r="D786">
        <v>2.4009513426358702E-2</v>
      </c>
      <c r="E786">
        <v>54.364743206</v>
      </c>
      <c r="F786">
        <v>230.006826436561</v>
      </c>
      <c r="G786" s="34">
        <v>105.115665584</v>
      </c>
      <c r="H786" s="6">
        <v>0</v>
      </c>
      <c r="I786" s="6">
        <v>-1.3970891825944401E-2</v>
      </c>
      <c r="J786" s="6">
        <v>54.301576052000001</v>
      </c>
      <c r="K786" s="35">
        <v>230.00702924169701</v>
      </c>
      <c r="L786" s="309"/>
      <c r="M786" s="312">
        <v>26.0472977777778</v>
      </c>
      <c r="N786" s="7">
        <v>3.5659439040000001</v>
      </c>
      <c r="O786" s="7">
        <v>56.690098839303197</v>
      </c>
      <c r="P786" s="7">
        <v>39.680157594842399</v>
      </c>
      <c r="Q786" s="83">
        <v>0.70347661834969699</v>
      </c>
      <c r="R786" s="7">
        <v>3.663411816</v>
      </c>
      <c r="S786" s="7">
        <v>58.642858005750398</v>
      </c>
      <c r="T786" s="7">
        <v>39.9693479552299</v>
      </c>
      <c r="U786" s="83">
        <v>0.70361831806227804</v>
      </c>
    </row>
    <row r="787" spans="1:21" x14ac:dyDescent="0.35">
      <c r="A787" s="92">
        <v>65.1666666666667</v>
      </c>
      <c r="B787" s="34">
        <v>105.11173102799999</v>
      </c>
      <c r="C787" s="7">
        <v>0</v>
      </c>
      <c r="D787">
        <v>1.07092660041601E-2</v>
      </c>
      <c r="E787">
        <v>54.364743206</v>
      </c>
      <c r="F787">
        <v>230.006826436561</v>
      </c>
      <c r="G787" s="34">
        <v>105.115665584</v>
      </c>
      <c r="H787" s="6">
        <v>0</v>
      </c>
      <c r="I787" s="6">
        <v>-2.88897915626436E-2</v>
      </c>
      <c r="J787" s="6">
        <v>54.301576052000001</v>
      </c>
      <c r="K787" s="35">
        <v>230.00702924169701</v>
      </c>
      <c r="L787" s="309"/>
      <c r="M787" s="312">
        <v>26.080631111111099</v>
      </c>
      <c r="N787" s="7">
        <v>3.5659439040000001</v>
      </c>
      <c r="O787" s="7">
        <v>57.556991900495802</v>
      </c>
      <c r="P787" s="7">
        <v>39.380223361918603</v>
      </c>
      <c r="Q787" s="83">
        <v>0.72041960593131804</v>
      </c>
      <c r="R787" s="7">
        <v>3.663411816</v>
      </c>
      <c r="S787" s="7">
        <v>59.0250193221827</v>
      </c>
      <c r="T787" s="7">
        <v>40.182657056062297</v>
      </c>
      <c r="U787" s="83">
        <v>0.720546253378329</v>
      </c>
    </row>
    <row r="788" spans="1:21" x14ac:dyDescent="0.35">
      <c r="A788" s="92">
        <v>65.25</v>
      </c>
      <c r="B788" s="34">
        <v>105.11173102799999</v>
      </c>
      <c r="C788" s="7">
        <v>0</v>
      </c>
      <c r="D788">
        <v>8.0459265104092306E-3</v>
      </c>
      <c r="E788">
        <v>54.364743206</v>
      </c>
      <c r="F788">
        <v>230.006826436561</v>
      </c>
      <c r="G788" s="34">
        <v>105.115665584</v>
      </c>
      <c r="H788" s="6">
        <v>0</v>
      </c>
      <c r="I788" s="6">
        <v>-4.0923560144632401E-2</v>
      </c>
      <c r="J788" s="6">
        <v>54.301576052000001</v>
      </c>
      <c r="K788" s="35">
        <v>230.00702924169701</v>
      </c>
      <c r="L788" s="309"/>
      <c r="M788" s="312">
        <v>26.113964444444399</v>
      </c>
      <c r="N788" s="7">
        <v>3.5659439040000001</v>
      </c>
      <c r="O788" s="7">
        <v>58.164079636858801</v>
      </c>
      <c r="P788" s="7">
        <v>39.605609870382899</v>
      </c>
      <c r="Q788" s="83">
        <v>0.737422549259518</v>
      </c>
      <c r="R788" s="7">
        <v>3.689609726</v>
      </c>
      <c r="S788" s="7">
        <v>58.463348688712699</v>
      </c>
      <c r="T788" s="7">
        <v>40.155380944840601</v>
      </c>
      <c r="U788" s="83">
        <v>0.737554454582245</v>
      </c>
    </row>
    <row r="789" spans="1:21" x14ac:dyDescent="0.35">
      <c r="A789" s="92">
        <v>65.3333333333333</v>
      </c>
      <c r="B789" s="34">
        <v>105.11173102799999</v>
      </c>
      <c r="C789" s="7">
        <v>0</v>
      </c>
      <c r="D789">
        <v>3.2527728438448499E-2</v>
      </c>
      <c r="E789">
        <v>54.364743206</v>
      </c>
      <c r="F789">
        <v>230.006826436561</v>
      </c>
      <c r="G789" s="34">
        <v>105.115665584</v>
      </c>
      <c r="H789" s="6">
        <v>0</v>
      </c>
      <c r="I789" s="6">
        <v>-2.9769814917022901E-2</v>
      </c>
      <c r="J789" s="6">
        <v>54.301576052000001</v>
      </c>
      <c r="K789" s="35">
        <v>230.00702924169701</v>
      </c>
      <c r="L789" s="309"/>
      <c r="M789" s="312">
        <v>26.147297777777801</v>
      </c>
      <c r="N789" s="7">
        <v>3.59305728</v>
      </c>
      <c r="O789" s="7">
        <v>57.341378713564197</v>
      </c>
      <c r="P789" s="7">
        <v>40.192390046186297</v>
      </c>
      <c r="Q789" s="83">
        <v>0.75448407537464901</v>
      </c>
      <c r="R789" s="7">
        <v>3.689609726</v>
      </c>
      <c r="S789" s="7">
        <v>57.833432932567803</v>
      </c>
      <c r="T789" s="7">
        <v>40.216749279147898</v>
      </c>
      <c r="U789" s="83">
        <v>0.75461223916259301</v>
      </c>
    </row>
    <row r="790" spans="1:21" x14ac:dyDescent="0.35">
      <c r="A790" s="92">
        <v>65.4166666666667</v>
      </c>
      <c r="B790" s="34">
        <v>105.11173102799999</v>
      </c>
      <c r="C790" s="7">
        <v>0</v>
      </c>
      <c r="D790">
        <v>3.4417821014128297E-2</v>
      </c>
      <c r="E790">
        <v>54.364743206</v>
      </c>
      <c r="F790">
        <v>230.006826436561</v>
      </c>
      <c r="G790" s="34">
        <v>105.115665584</v>
      </c>
      <c r="H790" s="6">
        <v>0</v>
      </c>
      <c r="I790" s="6">
        <v>-3.0912543859707001E-2</v>
      </c>
      <c r="J790" s="6">
        <v>54.301576052000001</v>
      </c>
      <c r="K790" s="35">
        <v>230.00702924169701</v>
      </c>
      <c r="L790" s="309"/>
      <c r="M790" s="312">
        <v>26.180631111111101</v>
      </c>
      <c r="N790" s="7">
        <v>3.59305728</v>
      </c>
      <c r="O790" s="7">
        <v>56.537938207264702</v>
      </c>
      <c r="P790" s="7">
        <v>40.420575746023502</v>
      </c>
      <c r="Q790" s="83">
        <v>0.77159726093068404</v>
      </c>
      <c r="R790" s="7">
        <v>3.689609726</v>
      </c>
      <c r="S790" s="7">
        <v>58.576529981640199</v>
      </c>
      <c r="T790" s="7">
        <v>39.9529654609576</v>
      </c>
      <c r="U790" s="83">
        <v>0.77174042613031701</v>
      </c>
    </row>
    <row r="791" spans="1:21" x14ac:dyDescent="0.35">
      <c r="A791" s="92">
        <v>65.5</v>
      </c>
      <c r="B791" s="34">
        <v>105.11173102799999</v>
      </c>
      <c r="C791" s="7">
        <v>0</v>
      </c>
      <c r="D791">
        <v>4.1188729910099697E-2</v>
      </c>
      <c r="E791">
        <v>54.364743206</v>
      </c>
      <c r="F791">
        <v>227.76682643656099</v>
      </c>
      <c r="G791" s="34">
        <v>105.115665584</v>
      </c>
      <c r="H791" s="6">
        <v>0</v>
      </c>
      <c r="I791" s="6">
        <v>-4.2602242844885202E-2</v>
      </c>
      <c r="J791" s="6">
        <v>54.301576052000001</v>
      </c>
      <c r="K791" s="35">
        <v>227.767029241697</v>
      </c>
      <c r="L791" s="309"/>
      <c r="M791" s="312">
        <v>26.2139644444444</v>
      </c>
      <c r="N791" s="7">
        <v>3.59305728</v>
      </c>
      <c r="O791" s="7">
        <v>56.779672567391302</v>
      </c>
      <c r="P791" s="7">
        <v>40.481593964002798</v>
      </c>
      <c r="Q791" s="83">
        <v>0.78877093426468003</v>
      </c>
      <c r="R791" s="7">
        <v>3.689609726</v>
      </c>
      <c r="S791" s="7">
        <v>58.986465716752903</v>
      </c>
      <c r="T791" s="7">
        <v>39.975015569137597</v>
      </c>
      <c r="U791" s="83">
        <v>0.78891162646881996</v>
      </c>
    </row>
    <row r="792" spans="1:21" x14ac:dyDescent="0.35">
      <c r="A792" s="92">
        <v>65.5833333333333</v>
      </c>
      <c r="B792" s="34">
        <v>105.11173102799999</v>
      </c>
      <c r="C792" s="7">
        <v>0</v>
      </c>
      <c r="D792">
        <v>1.49371846565806E-2</v>
      </c>
      <c r="E792">
        <v>54.364743206</v>
      </c>
      <c r="F792">
        <v>227.76682643656099</v>
      </c>
      <c r="G792" s="34">
        <v>105.115665584</v>
      </c>
      <c r="H792" s="6">
        <v>0</v>
      </c>
      <c r="I792" s="6">
        <v>-1.6098465271294601E-2</v>
      </c>
      <c r="J792" s="6">
        <v>54.301576052000001</v>
      </c>
      <c r="K792" s="35">
        <v>227.767029241697</v>
      </c>
      <c r="L792" s="309"/>
      <c r="M792" s="312">
        <v>26.247297777777799</v>
      </c>
      <c r="N792" s="7">
        <v>3.59305728</v>
      </c>
      <c r="O792" s="7">
        <v>56.695113547237597</v>
      </c>
      <c r="P792" s="7">
        <v>40.882100968937998</v>
      </c>
      <c r="Q792" s="83">
        <v>0.80595113477208102</v>
      </c>
      <c r="R792" s="7">
        <v>3.689609726</v>
      </c>
      <c r="S792" s="7">
        <v>59.3553356156281</v>
      </c>
      <c r="T792" s="7">
        <v>39.719919601589901</v>
      </c>
      <c r="U792" s="83">
        <v>0.80609532384728599</v>
      </c>
    </row>
    <row r="793" spans="1:21" x14ac:dyDescent="0.35">
      <c r="A793" s="92">
        <v>65.6666666666667</v>
      </c>
      <c r="B793" s="34">
        <v>105.11173102799999</v>
      </c>
      <c r="C793" s="7">
        <v>0</v>
      </c>
      <c r="D793">
        <v>2.4325127112948101E-2</v>
      </c>
      <c r="E793">
        <v>54.364743206</v>
      </c>
      <c r="F793">
        <v>227.76682643656099</v>
      </c>
      <c r="G793" s="34">
        <v>105.115665584</v>
      </c>
      <c r="H793" s="6">
        <v>0</v>
      </c>
      <c r="I793" s="6">
        <v>-3.4920403212808003E-2</v>
      </c>
      <c r="J793" s="6">
        <v>54.301576052000001</v>
      </c>
      <c r="K793" s="35">
        <v>227.767029241697</v>
      </c>
      <c r="L793" s="309"/>
      <c r="M793" s="312">
        <v>26.280631111111099</v>
      </c>
      <c r="N793" s="7">
        <v>3.59305728</v>
      </c>
      <c r="O793" s="7">
        <v>55.5797924688124</v>
      </c>
      <c r="P793" s="7">
        <v>40.895809176571902</v>
      </c>
      <c r="Q793" s="83">
        <v>0.82325052400468701</v>
      </c>
      <c r="R793" s="7">
        <v>3.7158076360000001</v>
      </c>
      <c r="S793" s="7">
        <v>59.1782255154002</v>
      </c>
      <c r="T793" s="7">
        <v>40.170777659031501</v>
      </c>
      <c r="U793" s="83">
        <v>0.82338209572692</v>
      </c>
    </row>
    <row r="794" spans="1:21" x14ac:dyDescent="0.35">
      <c r="A794" s="92">
        <v>65.75</v>
      </c>
      <c r="B794" s="34">
        <v>105.11173102799999</v>
      </c>
      <c r="C794" s="7">
        <v>0</v>
      </c>
      <c r="D794">
        <v>2.8211805228564701E-2</v>
      </c>
      <c r="E794">
        <v>54.364743206</v>
      </c>
      <c r="F794">
        <v>227.76682643656099</v>
      </c>
      <c r="G794" s="34">
        <v>105.115665584</v>
      </c>
      <c r="H794" s="6">
        <v>0</v>
      </c>
      <c r="I794" s="6">
        <v>-2.21833606143674E-2</v>
      </c>
      <c r="J794" s="6">
        <v>54.301576052000001</v>
      </c>
      <c r="K794" s="35">
        <v>227.767029241697</v>
      </c>
      <c r="L794" s="309"/>
      <c r="M794" s="312">
        <v>26.313964444444402</v>
      </c>
      <c r="N794" s="7">
        <v>3.59305728</v>
      </c>
      <c r="O794" s="7">
        <v>55.718123746594202</v>
      </c>
      <c r="P794" s="7">
        <v>40.997851113564103</v>
      </c>
      <c r="Q794" s="83">
        <v>0.84059307284663598</v>
      </c>
      <c r="R794" s="7">
        <v>3.7158076360000001</v>
      </c>
      <c r="S794" s="7">
        <v>57.749601025866298</v>
      </c>
      <c r="T794" s="7">
        <v>40.3961956381929</v>
      </c>
      <c r="U794" s="83">
        <v>0.84074286952058397</v>
      </c>
    </row>
    <row r="795" spans="1:21" x14ac:dyDescent="0.35">
      <c r="A795" s="92">
        <v>65.8333333333333</v>
      </c>
      <c r="B795" s="34">
        <v>105.11173102799999</v>
      </c>
      <c r="C795" s="7">
        <v>0</v>
      </c>
      <c r="D795">
        <v>2.0365319534308101E-2</v>
      </c>
      <c r="E795">
        <v>54.364743206</v>
      </c>
      <c r="F795">
        <v>227.76682643656099</v>
      </c>
      <c r="G795" s="34">
        <v>105.115665584</v>
      </c>
      <c r="H795" s="6">
        <v>0</v>
      </c>
      <c r="I795" s="6">
        <v>-3.36785910824942E-2</v>
      </c>
      <c r="J795" s="6">
        <v>54.301576052000001</v>
      </c>
      <c r="K795" s="35">
        <v>227.767029241697</v>
      </c>
      <c r="L795" s="309"/>
      <c r="M795" s="312">
        <v>26.347297777777801</v>
      </c>
      <c r="N795" s="7">
        <v>3.6103578230608502</v>
      </c>
      <c r="O795" s="7">
        <v>57.152267488880497</v>
      </c>
      <c r="P795" s="7">
        <v>38.251455412983198</v>
      </c>
      <c r="Q795" s="83">
        <v>0.85799733275803802</v>
      </c>
      <c r="R795" s="7">
        <v>3.7158076360000001</v>
      </c>
      <c r="S795" s="7">
        <v>58.256819141064497</v>
      </c>
      <c r="T795" s="7">
        <v>40.163358767632303</v>
      </c>
      <c r="U795" s="83">
        <v>0.85814969155788301</v>
      </c>
    </row>
    <row r="796" spans="1:21" x14ac:dyDescent="0.35">
      <c r="A796" s="92">
        <v>65.9166666666667</v>
      </c>
      <c r="B796" s="34">
        <v>105.11173102799999</v>
      </c>
      <c r="C796" s="7">
        <v>0</v>
      </c>
      <c r="D796">
        <v>2.66351971920619E-2</v>
      </c>
      <c r="E796">
        <v>54.364743206</v>
      </c>
      <c r="F796">
        <v>227.76682643656099</v>
      </c>
      <c r="G796" s="34">
        <v>105.115665584</v>
      </c>
      <c r="H796" s="6">
        <v>0</v>
      </c>
      <c r="I796" s="6">
        <v>-2.04969119799971E-2</v>
      </c>
      <c r="J796" s="6">
        <v>54.301576052000001</v>
      </c>
      <c r="K796" s="35">
        <v>227.767029241697</v>
      </c>
      <c r="L796" s="309"/>
      <c r="M796" s="312">
        <v>26.3806311111111</v>
      </c>
      <c r="N796" s="7">
        <v>3.6183007680000001</v>
      </c>
      <c r="O796" s="7">
        <v>58.037634553014001</v>
      </c>
      <c r="P796" s="7">
        <v>38.3118023265557</v>
      </c>
      <c r="Q796" s="83">
        <v>0.87545715699953497</v>
      </c>
      <c r="R796" s="7">
        <v>3.7158076360000001</v>
      </c>
      <c r="S796" s="7">
        <v>58.8998044341499</v>
      </c>
      <c r="T796" s="7">
        <v>39.937538915769998</v>
      </c>
      <c r="U796" s="83">
        <v>0.87560481065251305</v>
      </c>
    </row>
    <row r="797" spans="1:21" x14ac:dyDescent="0.35">
      <c r="A797" s="92">
        <v>66</v>
      </c>
      <c r="B797" s="34">
        <v>105.11173102799999</v>
      </c>
      <c r="C797" s="7">
        <v>0</v>
      </c>
      <c r="D797">
        <v>3.7675726412371303E-2</v>
      </c>
      <c r="E797">
        <v>54.364743206</v>
      </c>
      <c r="F797">
        <v>227.76682643656099</v>
      </c>
      <c r="G797" s="34">
        <v>105.115665584</v>
      </c>
      <c r="H797" s="6">
        <v>0</v>
      </c>
      <c r="I797" s="6">
        <v>-3.2838709722569401E-2</v>
      </c>
      <c r="J797" s="6">
        <v>54.301576052000001</v>
      </c>
      <c r="K797" s="35">
        <v>227.767029241697</v>
      </c>
      <c r="L797" s="309"/>
      <c r="M797" s="312">
        <v>26.4139644444444</v>
      </c>
      <c r="N797" s="7">
        <v>3.6183007680000001</v>
      </c>
      <c r="O797" s="7">
        <v>59.568438622445903</v>
      </c>
      <c r="P797" s="7">
        <v>38.283944353933997</v>
      </c>
      <c r="Q797" s="83">
        <v>0.89297826092219901</v>
      </c>
      <c r="R797" s="7">
        <v>3.7158076360000001</v>
      </c>
      <c r="S797" s="7">
        <v>59.248275765073799</v>
      </c>
      <c r="T797" s="7">
        <v>40.042231609402698</v>
      </c>
      <c r="U797" s="83">
        <v>0.89312214415553903</v>
      </c>
    </row>
    <row r="798" spans="1:21" x14ac:dyDescent="0.35">
      <c r="A798" s="92">
        <v>66.0833333333333</v>
      </c>
      <c r="B798" s="34">
        <v>105.11173102799999</v>
      </c>
      <c r="C798" s="7">
        <v>0</v>
      </c>
      <c r="D798">
        <v>-6.5647714592720504E-4</v>
      </c>
      <c r="E798">
        <v>54.364743206</v>
      </c>
      <c r="F798">
        <v>227.76682643656099</v>
      </c>
      <c r="G798" s="34">
        <v>105.115665584</v>
      </c>
      <c r="H798" s="6">
        <v>0</v>
      </c>
      <c r="I798" s="6">
        <v>-2.27927525278998E-2</v>
      </c>
      <c r="J798" s="6">
        <v>54.301576052000001</v>
      </c>
      <c r="K798" s="35">
        <v>227.767029241697</v>
      </c>
      <c r="L798" s="309"/>
      <c r="M798" s="312">
        <v>26.447297777777798</v>
      </c>
      <c r="N798" s="7">
        <v>3.6183007680000001</v>
      </c>
      <c r="O798" s="7">
        <v>61.213713939320897</v>
      </c>
      <c r="P798" s="7">
        <v>38.095847501922798</v>
      </c>
      <c r="Q798" s="83">
        <v>0.91049806214990103</v>
      </c>
      <c r="R798" s="7">
        <v>3.7158076360000001</v>
      </c>
      <c r="S798" s="7">
        <v>59.8334607049403</v>
      </c>
      <c r="T798" s="7">
        <v>39.477751285076899</v>
      </c>
      <c r="U798" s="83">
        <v>0.91064521918121299</v>
      </c>
    </row>
    <row r="799" spans="1:21" x14ac:dyDescent="0.35">
      <c r="A799" s="92">
        <v>66.1666666666667</v>
      </c>
      <c r="B799" s="34">
        <v>105.11173102799999</v>
      </c>
      <c r="C799" s="7">
        <v>0</v>
      </c>
      <c r="D799">
        <v>4.0480398679216597E-3</v>
      </c>
      <c r="E799">
        <v>54.364743206</v>
      </c>
      <c r="F799">
        <v>227.76682643656099</v>
      </c>
      <c r="G799" s="34">
        <v>105.115665584</v>
      </c>
      <c r="H799" s="6">
        <v>0</v>
      </c>
      <c r="I799" s="6">
        <v>-3.31558900119404E-2</v>
      </c>
      <c r="J799" s="6">
        <v>54.301576052000001</v>
      </c>
      <c r="K799" s="35">
        <v>227.767029241697</v>
      </c>
      <c r="L799" s="309"/>
      <c r="M799" s="312">
        <v>26.480631111111101</v>
      </c>
      <c r="N799" s="7">
        <v>3.6183007680000001</v>
      </c>
      <c r="O799" s="7">
        <v>62.764213583857398</v>
      </c>
      <c r="P799" s="7">
        <v>38.597740223950602</v>
      </c>
      <c r="Q799" s="83">
        <v>0.92816157491153395</v>
      </c>
      <c r="R799" s="7">
        <v>3.7434663960000001</v>
      </c>
      <c r="S799" s="7">
        <v>58.218072447266003</v>
      </c>
      <c r="T799" s="7">
        <v>40.1716597115024</v>
      </c>
      <c r="U799" s="83">
        <v>0.92821682355558899</v>
      </c>
    </row>
    <row r="800" spans="1:21" x14ac:dyDescent="0.35">
      <c r="A800" s="92">
        <v>66.25</v>
      </c>
      <c r="B800" s="34">
        <v>105.11173102799999</v>
      </c>
      <c r="C800" s="7">
        <v>0</v>
      </c>
      <c r="D800">
        <v>2.9285663638204399E-2</v>
      </c>
      <c r="E800">
        <v>54.364743206</v>
      </c>
      <c r="F800">
        <v>227.76682643656099</v>
      </c>
      <c r="G800" s="34">
        <v>105.115665584</v>
      </c>
      <c r="H800" s="6">
        <v>0</v>
      </c>
      <c r="I800" s="6">
        <v>-1.73819287665362E-2</v>
      </c>
      <c r="J800" s="6">
        <v>54.301576052000001</v>
      </c>
      <c r="K800" s="35">
        <v>227.767029241697</v>
      </c>
      <c r="L800" s="309"/>
      <c r="M800" s="312">
        <v>26.513964444444401</v>
      </c>
      <c r="N800" s="7">
        <v>3.645297276</v>
      </c>
      <c r="O800" s="7">
        <v>62.787353940794098</v>
      </c>
      <c r="P800" s="7">
        <v>39.222511090094002</v>
      </c>
      <c r="Q800" s="83">
        <v>0.94585437162144703</v>
      </c>
      <c r="R800" s="7">
        <v>3.7434663960000001</v>
      </c>
      <c r="S800" s="7">
        <v>58.865721545814999</v>
      </c>
      <c r="T800" s="7">
        <v>40.334938945534901</v>
      </c>
      <c r="U800" s="83">
        <v>0.94590763364788499</v>
      </c>
    </row>
    <row r="801" spans="1:21" x14ac:dyDescent="0.35">
      <c r="A801" s="92">
        <v>66.3333333333333</v>
      </c>
      <c r="B801" s="34">
        <v>105.11173102799999</v>
      </c>
      <c r="C801" s="7">
        <v>0</v>
      </c>
      <c r="D801">
        <v>2.3292378084334899E-2</v>
      </c>
      <c r="E801">
        <v>54.364743206</v>
      </c>
      <c r="F801">
        <v>227.76682643656099</v>
      </c>
      <c r="G801" s="34">
        <v>105.115665584</v>
      </c>
      <c r="H801" s="6">
        <v>0</v>
      </c>
      <c r="I801" s="6">
        <v>-3.0067990057044299E-2</v>
      </c>
      <c r="J801" s="6">
        <v>54.301576052000001</v>
      </c>
      <c r="K801" s="35">
        <v>227.767029241697</v>
      </c>
      <c r="L801" s="309"/>
      <c r="M801" s="312">
        <v>26.5472977777778</v>
      </c>
      <c r="N801" s="7">
        <v>3.645297276</v>
      </c>
      <c r="O801" s="7">
        <v>60.837282666625299</v>
      </c>
      <c r="P801" s="7">
        <v>39.987468036408899</v>
      </c>
      <c r="Q801" s="83">
        <v>0.96360920236401804</v>
      </c>
      <c r="R801" s="7">
        <v>3.7434663960000001</v>
      </c>
      <c r="S801" s="7">
        <v>59.866073715440997</v>
      </c>
      <c r="T801" s="7">
        <v>39.173412425830797</v>
      </c>
      <c r="U801" s="83">
        <v>0.96366803857689998</v>
      </c>
    </row>
    <row r="802" spans="1:21" x14ac:dyDescent="0.35">
      <c r="A802" s="92">
        <v>66.4166666666667</v>
      </c>
      <c r="B802" s="34">
        <v>105.11173102799999</v>
      </c>
      <c r="C802" s="7">
        <v>0</v>
      </c>
      <c r="D802">
        <v>3.5452127077712697E-2</v>
      </c>
      <c r="E802">
        <v>54.364743206</v>
      </c>
      <c r="F802">
        <v>227.76682643656099</v>
      </c>
      <c r="G802" s="34">
        <v>105.115665584</v>
      </c>
      <c r="H802" s="6">
        <v>0</v>
      </c>
      <c r="I802" s="6">
        <v>-2.04969119799971E-2</v>
      </c>
      <c r="J802" s="6">
        <v>54.301576052000001</v>
      </c>
      <c r="K802" s="35">
        <v>227.767029241697</v>
      </c>
      <c r="L802" s="309"/>
      <c r="M802" s="312">
        <v>26.580631111111099</v>
      </c>
      <c r="N802" s="7">
        <v>3.645297276</v>
      </c>
      <c r="O802" s="7">
        <v>60.399541919605802</v>
      </c>
      <c r="P802" s="7">
        <v>40.324835636098101</v>
      </c>
      <c r="Q802" s="83">
        <v>0.98142090135061999</v>
      </c>
      <c r="R802" s="7">
        <v>3.7434663960000001</v>
      </c>
      <c r="S802" s="7">
        <v>60.602714213332199</v>
      </c>
      <c r="T802" s="7">
        <v>39.489892809306902</v>
      </c>
      <c r="U802" s="83">
        <v>0.98148884979867401</v>
      </c>
    </row>
    <row r="803" spans="1:21" x14ac:dyDescent="0.35">
      <c r="A803" s="92">
        <v>66.5</v>
      </c>
      <c r="B803" s="34">
        <v>105.11173102799999</v>
      </c>
      <c r="C803" s="7">
        <v>0</v>
      </c>
      <c r="D803">
        <v>3.3593453208804198E-2</v>
      </c>
      <c r="E803">
        <v>54.364743206</v>
      </c>
      <c r="F803">
        <v>227.76682643656099</v>
      </c>
      <c r="G803" s="34">
        <v>105.115665584</v>
      </c>
      <c r="H803" s="6">
        <v>0</v>
      </c>
      <c r="I803" s="6">
        <v>-2.0537334511748301E-2</v>
      </c>
      <c r="J803" s="6">
        <v>54.301576052000001</v>
      </c>
      <c r="K803" s="35">
        <v>227.767029241697</v>
      </c>
      <c r="L803" s="309"/>
      <c r="M803" s="312">
        <v>26.613964444444399</v>
      </c>
      <c r="N803" s="7">
        <v>3.645297276</v>
      </c>
      <c r="O803" s="7">
        <v>59.6396446366807</v>
      </c>
      <c r="P803" s="7">
        <v>40.846455051809798</v>
      </c>
      <c r="Q803" s="83">
        <v>0.99929639148480498</v>
      </c>
      <c r="R803" s="7">
        <v>3.7434663960000001</v>
      </c>
      <c r="S803" s="7">
        <v>61.0844570873927</v>
      </c>
      <c r="T803" s="7">
        <v>39.333280987821801</v>
      </c>
      <c r="U803" s="83">
        <v>0.999365673749807</v>
      </c>
    </row>
    <row r="804" spans="1:21" x14ac:dyDescent="0.35">
      <c r="A804" s="92">
        <v>66.5833333333333</v>
      </c>
      <c r="B804" s="34">
        <v>105.11173102799999</v>
      </c>
      <c r="C804" s="7">
        <v>0</v>
      </c>
      <c r="D804">
        <v>5.0057937159113899E-2</v>
      </c>
      <c r="E804">
        <v>54.364743206</v>
      </c>
      <c r="F804">
        <v>227.76682643656099</v>
      </c>
      <c r="G804" s="34">
        <v>105.115665584</v>
      </c>
      <c r="H804" s="6">
        <v>0</v>
      </c>
      <c r="I804" s="6">
        <v>-1.9035960731888801E-2</v>
      </c>
      <c r="J804" s="6">
        <v>54.301576052000001</v>
      </c>
      <c r="K804" s="35">
        <v>227.767029241697</v>
      </c>
      <c r="L804" s="309"/>
      <c r="M804" s="312">
        <v>26.647297777777801</v>
      </c>
      <c r="N804" s="7">
        <v>3.645297276</v>
      </c>
      <c r="O804" s="7">
        <v>59.201658769839703</v>
      </c>
      <c r="P804" s="7">
        <v>40.619917560407501</v>
      </c>
      <c r="Q804" s="83">
        <v>1.0172410732003101</v>
      </c>
      <c r="R804" s="7">
        <v>3.7702681240000002</v>
      </c>
      <c r="S804" s="7">
        <v>60.1640459419894</v>
      </c>
      <c r="T804" s="7">
        <v>39.900123016134003</v>
      </c>
      <c r="U804" s="83">
        <v>1.01729407436089</v>
      </c>
    </row>
    <row r="805" spans="1:21" x14ac:dyDescent="0.35">
      <c r="A805" s="92">
        <v>66.6666666666667</v>
      </c>
      <c r="B805" s="34">
        <v>105.11173102799999</v>
      </c>
      <c r="C805" s="7">
        <v>0</v>
      </c>
      <c r="D805">
        <v>2.90542883354123E-2</v>
      </c>
      <c r="E805">
        <v>54.364743206</v>
      </c>
      <c r="F805">
        <v>227.76682643656099</v>
      </c>
      <c r="G805" s="34">
        <v>105.115665584</v>
      </c>
      <c r="H805" s="6">
        <v>0</v>
      </c>
      <c r="I805" s="6">
        <v>-1.4164139555312E-3</v>
      </c>
      <c r="J805" s="6">
        <v>54.301576052000001</v>
      </c>
      <c r="K805" s="35">
        <v>227.767029241697</v>
      </c>
      <c r="L805" s="309"/>
      <c r="M805" s="312">
        <v>26.680631111111101</v>
      </c>
      <c r="N805" s="7">
        <v>3.645297276</v>
      </c>
      <c r="O805" s="7">
        <v>59.0553888501614</v>
      </c>
      <c r="P805" s="7">
        <v>40.421775675040898</v>
      </c>
      <c r="Q805" s="83">
        <v>1.03520233771408</v>
      </c>
      <c r="R805" s="7">
        <v>3.7702681240000002</v>
      </c>
      <c r="S805" s="7">
        <v>59.649740949513898</v>
      </c>
      <c r="T805" s="7">
        <v>39.779747344386998</v>
      </c>
      <c r="U805" s="83">
        <v>1.0352579473326899</v>
      </c>
    </row>
    <row r="806" spans="1:21" x14ac:dyDescent="0.35">
      <c r="A806" s="92">
        <v>66.75</v>
      </c>
      <c r="B806" s="34">
        <v>105.11173102799999</v>
      </c>
      <c r="C806" s="7">
        <v>0</v>
      </c>
      <c r="D806">
        <v>1.16480089941805E-2</v>
      </c>
      <c r="E806">
        <v>54.364743206</v>
      </c>
      <c r="F806">
        <v>227.76682643656099</v>
      </c>
      <c r="G806" s="34">
        <v>105.115665584</v>
      </c>
      <c r="H806" s="6">
        <v>0</v>
      </c>
      <c r="I806" s="6">
        <v>-4.5176195540169703E-2</v>
      </c>
      <c r="J806" s="6">
        <v>54.301576052000001</v>
      </c>
      <c r="K806" s="35">
        <v>227.767029241697</v>
      </c>
      <c r="L806" s="309"/>
      <c r="M806" s="312">
        <v>26.7139644444444</v>
      </c>
      <c r="N806" s="7">
        <v>3.645297276</v>
      </c>
      <c r="O806" s="7">
        <v>58.928761806538901</v>
      </c>
      <c r="P806" s="7">
        <v>39.926820798699303</v>
      </c>
      <c r="Q806" s="83">
        <v>1.05325843345911</v>
      </c>
      <c r="R806" s="7">
        <v>3.7702681240000002</v>
      </c>
      <c r="S806" s="7">
        <v>60.420291019142198</v>
      </c>
      <c r="T806" s="7">
        <v>39.755049688234898</v>
      </c>
      <c r="U806" s="83">
        <v>1.0533057081544901</v>
      </c>
    </row>
    <row r="807" spans="1:21" x14ac:dyDescent="0.35">
      <c r="A807" s="92">
        <v>66.8333333333333</v>
      </c>
      <c r="B807" s="34">
        <v>105.11173102799999</v>
      </c>
      <c r="C807" s="7">
        <v>0</v>
      </c>
      <c r="D807">
        <v>1.3057219956763301E-2</v>
      </c>
      <c r="E807">
        <v>54.364743206</v>
      </c>
      <c r="F807">
        <v>227.76682643656099</v>
      </c>
      <c r="G807" s="34">
        <v>105.115665584</v>
      </c>
      <c r="H807" s="6">
        <v>0</v>
      </c>
      <c r="I807" s="6">
        <v>-1.4076726076125499E-2</v>
      </c>
      <c r="J807" s="6">
        <v>54.301576052000001</v>
      </c>
      <c r="K807" s="35">
        <v>227.767029241697</v>
      </c>
      <c r="L807" s="309"/>
      <c r="M807" s="312">
        <v>26.747297777777799</v>
      </c>
      <c r="N807" s="7">
        <v>3.6711056260000001</v>
      </c>
      <c r="O807" s="7">
        <v>57.862844989109099</v>
      </c>
      <c r="P807" s="7">
        <v>39.878512506896698</v>
      </c>
      <c r="Q807" s="83">
        <v>1.0713724917088201</v>
      </c>
      <c r="R807" s="7">
        <v>3.7702681240000002</v>
      </c>
      <c r="S807" s="7">
        <v>60.848216598489998</v>
      </c>
      <c r="T807" s="7">
        <v>39.377723067779002</v>
      </c>
      <c r="U807" s="83">
        <v>1.0714332070591499</v>
      </c>
    </row>
    <row r="808" spans="1:21" x14ac:dyDescent="0.35">
      <c r="A808" s="92">
        <v>66.9166666666667</v>
      </c>
      <c r="B808" s="34">
        <v>105.11173102799999</v>
      </c>
      <c r="C808" s="7">
        <v>0</v>
      </c>
      <c r="D808">
        <v>2.79453060471377E-2</v>
      </c>
      <c r="E808">
        <v>54.364743206</v>
      </c>
      <c r="F808">
        <v>227.76682643656099</v>
      </c>
      <c r="G808" s="34">
        <v>105.115665584</v>
      </c>
      <c r="H808" s="6">
        <v>0</v>
      </c>
      <c r="I808" s="6">
        <v>-2.3167400577539701E-2</v>
      </c>
      <c r="J808" s="6">
        <v>54.301576052000001</v>
      </c>
      <c r="K808" s="35">
        <v>227.767029241697</v>
      </c>
      <c r="L808" s="309"/>
      <c r="M808" s="312">
        <v>26.780631111111099</v>
      </c>
      <c r="N808" s="7">
        <v>3.6711056260000001</v>
      </c>
      <c r="O808" s="7">
        <v>58.805183010551097</v>
      </c>
      <c r="P808" s="7">
        <v>39.919793968392497</v>
      </c>
      <c r="Q808" s="83">
        <v>1.0895452905726499</v>
      </c>
      <c r="R808" s="7">
        <v>3.7702681240000002</v>
      </c>
      <c r="S808" s="7">
        <v>61.427211265648701</v>
      </c>
      <c r="T808" s="7">
        <v>39.472845472370402</v>
      </c>
      <c r="U808" s="83">
        <v>1.08960964691566</v>
      </c>
    </row>
    <row r="809" spans="1:21" x14ac:dyDescent="0.35">
      <c r="A809" s="92">
        <v>67</v>
      </c>
      <c r="B809" s="34">
        <v>105.11173102799999</v>
      </c>
      <c r="C809" s="7">
        <v>0</v>
      </c>
      <c r="D809">
        <v>3.5334691777833903E-2</v>
      </c>
      <c r="E809">
        <v>54.364743206</v>
      </c>
      <c r="F809">
        <v>227.76682643656099</v>
      </c>
      <c r="G809" s="34">
        <v>105.115665584</v>
      </c>
      <c r="H809" s="6">
        <v>0</v>
      </c>
      <c r="I809" s="6">
        <v>-1.63226010969055E-2</v>
      </c>
      <c r="J809" s="6">
        <v>54.301576052000001</v>
      </c>
      <c r="K809" s="35">
        <v>227.767029241697</v>
      </c>
      <c r="L809" s="309"/>
      <c r="M809" s="312">
        <v>26.813964444444402</v>
      </c>
      <c r="N809" s="7">
        <v>3.6711056260000001</v>
      </c>
      <c r="O809" s="7">
        <v>59.6414435733071</v>
      </c>
      <c r="P809" s="7">
        <v>39.826414751813701</v>
      </c>
      <c r="Q809" s="83">
        <v>1.1077822113082401</v>
      </c>
      <c r="R809" s="7">
        <v>3.7702681240000002</v>
      </c>
      <c r="S809" s="7">
        <v>61.834886171049099</v>
      </c>
      <c r="T809" s="7">
        <v>39.2345828244299</v>
      </c>
      <c r="U809" s="83">
        <v>1.1078537375044499</v>
      </c>
    </row>
    <row r="810" spans="1:21" x14ac:dyDescent="0.35">
      <c r="B810" s="34"/>
      <c r="C810" s="6"/>
      <c r="F810"/>
      <c r="G810" s="34"/>
      <c r="H810" s="6"/>
      <c r="I810" s="6"/>
      <c r="J810" s="6"/>
      <c r="K810" s="35"/>
      <c r="L810" s="309"/>
      <c r="M810" s="312">
        <v>26.847297777777801</v>
      </c>
      <c r="N810" s="7">
        <v>3.6711056260000001</v>
      </c>
      <c r="O810" s="7">
        <v>59.7256494849521</v>
      </c>
      <c r="P810" s="7">
        <v>39.719790965843401</v>
      </c>
      <c r="Q810" s="83">
        <v>1.1260687868836401</v>
      </c>
      <c r="R810" s="7">
        <v>3.797128286</v>
      </c>
      <c r="S810" s="7">
        <v>60.166665203296297</v>
      </c>
      <c r="T810" s="7">
        <v>39.751610376452803</v>
      </c>
      <c r="U810" s="83">
        <v>1.12614153119371</v>
      </c>
    </row>
    <row r="811" spans="1:21" x14ac:dyDescent="0.35">
      <c r="B811" s="34"/>
      <c r="C811" s="6"/>
      <c r="F811"/>
      <c r="G811" s="34"/>
      <c r="H811" s="6"/>
      <c r="I811" s="6"/>
      <c r="J811" s="6"/>
      <c r="K811" s="35"/>
      <c r="L811" s="309"/>
      <c r="M811" s="312">
        <v>26.8806311111111</v>
      </c>
      <c r="N811" s="7">
        <v>3.6711056260000001</v>
      </c>
      <c r="O811" s="7">
        <v>60.324795971026198</v>
      </c>
      <c r="P811" s="7">
        <v>39.298367569909303</v>
      </c>
      <c r="Q811" s="83">
        <v>1.14440544458616</v>
      </c>
      <c r="R811" s="7">
        <v>3.797128286</v>
      </c>
      <c r="S811" s="7">
        <v>60.444515877186603</v>
      </c>
      <c r="T811" s="7">
        <v>39.513876415347603</v>
      </c>
      <c r="U811" s="83">
        <v>1.14447524423158</v>
      </c>
    </row>
    <row r="812" spans="1:21" x14ac:dyDescent="0.35">
      <c r="B812" s="34"/>
      <c r="C812" s="6"/>
      <c r="F812"/>
      <c r="G812" s="34"/>
      <c r="H812" s="6"/>
      <c r="I812" s="6"/>
      <c r="J812" s="6"/>
      <c r="K812" s="35"/>
      <c r="L812" s="309"/>
      <c r="M812" s="312">
        <v>26.9139644444444</v>
      </c>
      <c r="N812" s="7">
        <v>3.695589472</v>
      </c>
      <c r="O812" s="7">
        <v>60.226800372077498</v>
      </c>
      <c r="P812" s="7">
        <v>39.351124058505199</v>
      </c>
      <c r="Q812" s="83">
        <v>1.16282497130843</v>
      </c>
      <c r="R812" s="7">
        <v>3.797128286</v>
      </c>
      <c r="S812" s="7">
        <v>61.106637500637497</v>
      </c>
      <c r="T812" s="7">
        <v>39.610255404004803</v>
      </c>
      <c r="U812" s="83">
        <v>1.16289105806305</v>
      </c>
    </row>
    <row r="813" spans="1:21" x14ac:dyDescent="0.35">
      <c r="B813" s="34"/>
      <c r="C813" s="6"/>
      <c r="F813"/>
      <c r="G813" s="34"/>
      <c r="H813" s="6"/>
      <c r="I813" s="6"/>
      <c r="J813" s="6"/>
      <c r="K813" s="35"/>
      <c r="L813" s="309"/>
      <c r="M813" s="312">
        <v>26.947297777777798</v>
      </c>
      <c r="N813" s="7">
        <v>3.695589472</v>
      </c>
      <c r="O813" s="7">
        <v>60.060333135490197</v>
      </c>
      <c r="P813" s="7">
        <v>39.471682823404997</v>
      </c>
      <c r="Q813" s="83">
        <v>1.1813042867700501</v>
      </c>
      <c r="R813" s="7">
        <v>3.797128286</v>
      </c>
      <c r="S813" s="7">
        <v>61.902046120990697</v>
      </c>
      <c r="T813" s="7">
        <v>39.344578205723202</v>
      </c>
      <c r="U813" s="83">
        <v>1.1813786675472899</v>
      </c>
    </row>
    <row r="814" spans="1:21" x14ac:dyDescent="0.35">
      <c r="F814"/>
      <c r="M814" s="312">
        <v>26.980631111111101</v>
      </c>
      <c r="N814" s="7">
        <v>3.695589472</v>
      </c>
      <c r="O814" s="7">
        <v>61.219180077325099</v>
      </c>
      <c r="P814" s="7">
        <v>39.334101290295699</v>
      </c>
      <c r="Q814" s="83">
        <v>1.1998373770202599</v>
      </c>
      <c r="R814" s="7">
        <v>3.797128286</v>
      </c>
      <c r="S814" s="7">
        <v>62.184904424862097</v>
      </c>
      <c r="T814" s="7">
        <v>39.381266170939</v>
      </c>
      <c r="U814" s="83">
        <v>1.19991907636235</v>
      </c>
    </row>
    <row r="815" spans="1:21" x14ac:dyDescent="0.35">
      <c r="F815"/>
      <c r="M815" s="312">
        <v>27.013964444444401</v>
      </c>
      <c r="N815" s="7">
        <v>3.695589472</v>
      </c>
      <c r="O815" s="7">
        <v>61.705720938702797</v>
      </c>
      <c r="P815" s="7">
        <v>39.598440056132198</v>
      </c>
      <c r="Q815" s="83">
        <v>1.21845750684784</v>
      </c>
      <c r="R815" s="7">
        <v>3.8197288195044399</v>
      </c>
      <c r="S815" s="7">
        <v>62.269557920649</v>
      </c>
      <c r="T815" s="7">
        <v>39.830489902469097</v>
      </c>
      <c r="U815" s="83">
        <v>1.2185171587985699</v>
      </c>
    </row>
    <row r="816" spans="1:21" x14ac:dyDescent="0.35">
      <c r="F816"/>
      <c r="M816" s="312">
        <v>27.0472977777778</v>
      </c>
      <c r="N816" s="7">
        <v>3.695589472</v>
      </c>
      <c r="O816" s="7">
        <v>61.554606757562603</v>
      </c>
      <c r="P816" s="7">
        <v>39.384744289826301</v>
      </c>
      <c r="Q816" s="83">
        <v>1.2371136231189199</v>
      </c>
      <c r="R816" s="7">
        <v>3.82435853</v>
      </c>
      <c r="S816" s="7">
        <v>60.677421522297003</v>
      </c>
      <c r="T816" s="7">
        <v>39.973769502196099</v>
      </c>
      <c r="U816" s="83">
        <v>1.23719477352406</v>
      </c>
    </row>
    <row r="817" spans="6:21" x14ac:dyDescent="0.35">
      <c r="F817"/>
      <c r="M817" s="312">
        <v>27.080631111111099</v>
      </c>
      <c r="N817" s="7">
        <v>3.7141222370347</v>
      </c>
      <c r="O817" s="7">
        <v>61.809903888125604</v>
      </c>
      <c r="P817" s="7">
        <v>39.511653188788003</v>
      </c>
      <c r="Q817" s="83">
        <v>1.25581250091264</v>
      </c>
      <c r="R817" s="7">
        <v>3.82435853</v>
      </c>
      <c r="S817" s="7">
        <v>61.440487447583102</v>
      </c>
      <c r="T817" s="7">
        <v>39.535516384260198</v>
      </c>
      <c r="U817" s="83">
        <v>1.25588975517798</v>
      </c>
    </row>
    <row r="818" spans="6:21" x14ac:dyDescent="0.35">
      <c r="F818"/>
      <c r="M818" s="312">
        <v>27.113964444444399</v>
      </c>
      <c r="N818" s="7">
        <v>3.722702848</v>
      </c>
      <c r="O818" s="7">
        <v>60.792867380953197</v>
      </c>
      <c r="P818" s="7">
        <v>39.791628087092697</v>
      </c>
      <c r="Q818" s="83">
        <v>1.2746064763504801</v>
      </c>
      <c r="R818" s="7">
        <v>3.82435853</v>
      </c>
      <c r="S818" s="7">
        <v>62.2112088869468</v>
      </c>
      <c r="T818" s="7">
        <v>39.461131869197501</v>
      </c>
      <c r="U818" s="83">
        <v>1.2746792916456799</v>
      </c>
    </row>
    <row r="819" spans="6:21" x14ac:dyDescent="0.35">
      <c r="F819"/>
      <c r="M819" s="312">
        <v>27.147297777777801</v>
      </c>
      <c r="N819" s="7">
        <v>3.722702848</v>
      </c>
      <c r="O819" s="7">
        <v>61.480651968097398</v>
      </c>
      <c r="P819" s="7">
        <v>39.761073985695802</v>
      </c>
      <c r="Q819" s="83">
        <v>1.2934614921216301</v>
      </c>
      <c r="R819" s="7">
        <v>3.82435853</v>
      </c>
      <c r="S819" s="7">
        <v>62.805416959392502</v>
      </c>
      <c r="T819" s="7">
        <v>39.361212823711902</v>
      </c>
      <c r="U819" s="83">
        <v>1.2935314899963399</v>
      </c>
    </row>
    <row r="820" spans="6:21" x14ac:dyDescent="0.35">
      <c r="F820"/>
      <c r="M820" s="312">
        <v>27.180631111111101</v>
      </c>
      <c r="N820" s="7">
        <v>3.722702848</v>
      </c>
      <c r="O820" s="7">
        <v>61.936526647500699</v>
      </c>
      <c r="P820" s="7">
        <v>39.440912237025799</v>
      </c>
      <c r="Q820" s="83">
        <v>1.31238284740267</v>
      </c>
      <c r="R820" s="7">
        <v>3.82435853</v>
      </c>
      <c r="S820" s="7">
        <v>62.844609371677798</v>
      </c>
      <c r="T820" s="7">
        <v>39.0511656486078</v>
      </c>
      <c r="U820" s="83">
        <v>1.31244786193552</v>
      </c>
    </row>
    <row r="821" spans="6:21" x14ac:dyDescent="0.35">
      <c r="F821"/>
      <c r="M821" s="312">
        <v>27.2139644444444</v>
      </c>
      <c r="N821" s="7">
        <v>3.722702848</v>
      </c>
      <c r="O821" s="7">
        <v>62.763478447128797</v>
      </c>
      <c r="P821" s="7">
        <v>39.255170519101497</v>
      </c>
      <c r="Q821" s="83">
        <v>1.33135945375381</v>
      </c>
      <c r="R821" s="7">
        <v>3.852971712</v>
      </c>
      <c r="S821" s="7">
        <v>62.6973241270505</v>
      </c>
      <c r="T821" s="7">
        <v>38.677168716442097</v>
      </c>
      <c r="U821" s="83">
        <v>1.33144137257644</v>
      </c>
    </row>
    <row r="822" spans="6:21" x14ac:dyDescent="0.35">
      <c r="F822"/>
      <c r="M822" s="312">
        <v>27.247297777777799</v>
      </c>
      <c r="N822" s="7">
        <v>3.722702848</v>
      </c>
      <c r="O822" s="7">
        <v>63.178110429608097</v>
      </c>
      <c r="P822" s="7">
        <v>39.3208089333638</v>
      </c>
      <c r="Q822" s="83">
        <v>1.3503646204798101</v>
      </c>
      <c r="R822" s="7">
        <v>3.852971712</v>
      </c>
      <c r="S822" s="7">
        <v>63.004593448124901</v>
      </c>
      <c r="T822" s="7">
        <v>38.580182937038202</v>
      </c>
      <c r="U822" s="83">
        <v>1.35045279812515</v>
      </c>
    </row>
    <row r="823" spans="6:21" x14ac:dyDescent="0.35">
      <c r="F823"/>
      <c r="M823" s="312">
        <v>27.280631111111099</v>
      </c>
      <c r="N823" s="7">
        <v>3.7475178200000001</v>
      </c>
      <c r="O823" s="7">
        <v>62.285042116288899</v>
      </c>
      <c r="P823" s="7">
        <v>40.160570072763001</v>
      </c>
      <c r="Q823" s="83">
        <v>1.3694807004021401</v>
      </c>
      <c r="R823" s="7">
        <v>3.852971712</v>
      </c>
      <c r="S823" s="7">
        <v>64.622732101126303</v>
      </c>
      <c r="T823" s="7">
        <v>39.370967705207597</v>
      </c>
      <c r="U823" s="83">
        <v>1.3695464709215699</v>
      </c>
    </row>
    <row r="824" spans="6:21" x14ac:dyDescent="0.35">
      <c r="F824"/>
      <c r="M824" s="312">
        <v>27.313964444444402</v>
      </c>
      <c r="N824" s="7">
        <v>3.7475178200000001</v>
      </c>
      <c r="O824" s="7">
        <v>60.898460111182096</v>
      </c>
      <c r="P824" s="7">
        <v>40.063353058899899</v>
      </c>
      <c r="Q824" s="83">
        <v>1.3886467351642799</v>
      </c>
      <c r="R824" s="7">
        <v>3.852971712</v>
      </c>
      <c r="S824" s="7">
        <v>64.663612319880201</v>
      </c>
      <c r="T824" s="7">
        <v>39.638333719705699</v>
      </c>
      <c r="U824" s="83">
        <v>1.3887193980316099</v>
      </c>
    </row>
    <row r="825" spans="6:21" x14ac:dyDescent="0.35">
      <c r="F825"/>
      <c r="M825" s="312">
        <v>27.347297777777801</v>
      </c>
      <c r="N825" s="7">
        <v>3.7475178200000001</v>
      </c>
      <c r="O825" s="7">
        <v>61.431114363494899</v>
      </c>
      <c r="P825" s="7">
        <v>39.863174351218497</v>
      </c>
      <c r="Q825" s="83">
        <v>1.4078835924739399</v>
      </c>
      <c r="R825" s="7">
        <v>3.852971712</v>
      </c>
      <c r="S825" s="7">
        <v>64.398760250977901</v>
      </c>
      <c r="T825" s="7">
        <v>39.590503529184303</v>
      </c>
      <c r="U825" s="83">
        <v>1.4079653147443001</v>
      </c>
    </row>
    <row r="826" spans="6:21" x14ac:dyDescent="0.35">
      <c r="F826"/>
      <c r="M826" s="312">
        <v>27.3806311111111</v>
      </c>
      <c r="N826" s="7">
        <v>3.7475178200000001</v>
      </c>
      <c r="O826" s="7">
        <v>61.965916335006597</v>
      </c>
      <c r="P826" s="7">
        <v>39.290464115325904</v>
      </c>
      <c r="Q826" s="83">
        <v>1.4271825401668501</v>
      </c>
      <c r="R826" s="7">
        <v>3.852971712</v>
      </c>
      <c r="S826" s="7">
        <v>64.433701938894899</v>
      </c>
      <c r="T826" s="7">
        <v>39.451366741203302</v>
      </c>
      <c r="U826" s="83">
        <v>1.42726806819729</v>
      </c>
    </row>
    <row r="827" spans="6:21" x14ac:dyDescent="0.35">
      <c r="F827"/>
      <c r="M827" s="312">
        <v>27.4139644444444</v>
      </c>
      <c r="N827" s="7">
        <v>3.7475178200000001</v>
      </c>
      <c r="O827" s="7">
        <v>62.743512273615103</v>
      </c>
      <c r="P827" s="7">
        <v>39.477887032389603</v>
      </c>
      <c r="Q827" s="83">
        <v>1.44655651727214</v>
      </c>
      <c r="R827" s="7">
        <v>3.878565804</v>
      </c>
      <c r="S827" s="7">
        <v>62.934448364066597</v>
      </c>
      <c r="T827" s="7">
        <v>40.177695664769502</v>
      </c>
      <c r="U827" s="83">
        <v>1.4466258982761599</v>
      </c>
    </row>
    <row r="828" spans="6:21" x14ac:dyDescent="0.35">
      <c r="F828"/>
      <c r="M828" s="312">
        <v>27.447297777777798</v>
      </c>
      <c r="N828" s="7">
        <v>3.7723471115951499</v>
      </c>
      <c r="O828" s="7">
        <v>63.123797178038302</v>
      </c>
      <c r="P828" s="7">
        <v>39.852115356933702</v>
      </c>
      <c r="Q828" s="83">
        <v>1.46587660888237</v>
      </c>
      <c r="R828" s="7">
        <v>3.878565804</v>
      </c>
      <c r="S828" s="7">
        <v>62.762755453923901</v>
      </c>
      <c r="T828" s="7">
        <v>39.390748119921902</v>
      </c>
      <c r="U828" s="83">
        <v>1.46593422534541</v>
      </c>
    </row>
    <row r="829" spans="6:21" x14ac:dyDescent="0.35">
      <c r="F829"/>
      <c r="M829" s="312">
        <v>27.480631111111101</v>
      </c>
      <c r="N829" s="7">
        <v>3.772586006</v>
      </c>
      <c r="O829" s="7">
        <v>61.8034949370481</v>
      </c>
      <c r="P829" s="7">
        <v>39.8153298120017</v>
      </c>
      <c r="Q829" s="83">
        <v>1.4853652340066901</v>
      </c>
      <c r="R829" s="7">
        <v>3.878565804</v>
      </c>
      <c r="S829" s="7">
        <v>63.807885343842401</v>
      </c>
      <c r="T829" s="7">
        <v>39.638354340700097</v>
      </c>
      <c r="U829" s="83">
        <v>1.48542566416315</v>
      </c>
    </row>
    <row r="830" spans="6:21" x14ac:dyDescent="0.35">
      <c r="F830"/>
      <c r="M830" s="312">
        <v>27.513964444444401</v>
      </c>
      <c r="N830" s="7">
        <v>3.772586006</v>
      </c>
      <c r="O830" s="7">
        <v>62.073891620210503</v>
      </c>
      <c r="P830" s="7">
        <v>38.985483636182799</v>
      </c>
      <c r="Q830" s="83">
        <v>1.5049213284848499</v>
      </c>
      <c r="R830" s="7">
        <v>3.878565804</v>
      </c>
      <c r="S830" s="7">
        <v>64.138696947259206</v>
      </c>
      <c r="T830" s="7">
        <v>39.283355783681301</v>
      </c>
      <c r="U830" s="83">
        <v>1.50498337233688</v>
      </c>
    </row>
    <row r="831" spans="6:21" x14ac:dyDescent="0.35">
      <c r="F831"/>
      <c r="M831" s="312">
        <v>27.5472977777778</v>
      </c>
      <c r="N831" s="7">
        <v>3.772586006</v>
      </c>
      <c r="O831" s="7">
        <v>63.137676495983598</v>
      </c>
      <c r="P831" s="7">
        <v>39.333836301490102</v>
      </c>
      <c r="Q831" s="83">
        <v>1.52454726998393</v>
      </c>
      <c r="R831" s="7">
        <v>3.878565804</v>
      </c>
      <c r="S831" s="7">
        <v>64.391559314582295</v>
      </c>
      <c r="T831" s="7">
        <v>39.637507596891801</v>
      </c>
      <c r="U831" s="83">
        <v>1.52461761121091</v>
      </c>
    </row>
    <row r="832" spans="6:21" x14ac:dyDescent="0.35">
      <c r="F832"/>
      <c r="M832" s="312">
        <v>27.580631111111099</v>
      </c>
      <c r="N832" s="7">
        <v>3.772586006</v>
      </c>
      <c r="O832" s="7">
        <v>63.707151418797302</v>
      </c>
      <c r="P832" s="7">
        <v>39.289280818625201</v>
      </c>
      <c r="Q832" s="83">
        <v>1.5442364142635701</v>
      </c>
      <c r="R832" s="7">
        <v>3.9045494559999998</v>
      </c>
      <c r="S832" s="7">
        <v>64.027790821176794</v>
      </c>
      <c r="T832" s="7">
        <v>40.277533678373501</v>
      </c>
      <c r="U832" s="83">
        <v>1.5443078900995799</v>
      </c>
    </row>
    <row r="833" spans="6:21" x14ac:dyDescent="0.35">
      <c r="F833"/>
      <c r="M833" s="312">
        <v>27.613964444444399</v>
      </c>
      <c r="N833" s="7">
        <v>3.7726763745645302</v>
      </c>
      <c r="O833" s="7">
        <v>63.775333273307197</v>
      </c>
      <c r="P833" s="7">
        <v>38.389306994657801</v>
      </c>
      <c r="Q833" s="83">
        <v>1.5639955415697999</v>
      </c>
      <c r="R833" s="7">
        <v>3.9045494559999998</v>
      </c>
      <c r="S833" s="7">
        <v>63.3297493114001</v>
      </c>
      <c r="T833" s="7">
        <v>39.772670547993201</v>
      </c>
      <c r="U833" s="83">
        <v>1.5640593459394101</v>
      </c>
    </row>
    <row r="834" spans="6:21" x14ac:dyDescent="0.35">
      <c r="F834"/>
      <c r="M834" s="312">
        <v>27.647297777777801</v>
      </c>
      <c r="N834" s="7">
        <v>3.7975957579999999</v>
      </c>
      <c r="O834" s="7">
        <v>63.674539605044401</v>
      </c>
      <c r="P834" s="7">
        <v>38.173051821457904</v>
      </c>
      <c r="Q834" s="83">
        <v>1.58378559166703</v>
      </c>
      <c r="R834" s="7">
        <v>3.9045494559999998</v>
      </c>
      <c r="S834" s="7">
        <v>63.943942142209501</v>
      </c>
      <c r="T834" s="7">
        <v>39.890276341178399</v>
      </c>
      <c r="U834" s="83">
        <v>1.58384191909099</v>
      </c>
    </row>
    <row r="835" spans="6:21" x14ac:dyDescent="0.35">
      <c r="F835"/>
      <c r="M835" s="312">
        <v>27.680631111111101</v>
      </c>
      <c r="N835" s="7">
        <v>3.7975957579999999</v>
      </c>
      <c r="O835" s="7">
        <v>65.761615307189103</v>
      </c>
      <c r="P835" s="7">
        <v>38.407379507262803</v>
      </c>
      <c r="Q835" s="83">
        <v>1.60368183200819</v>
      </c>
      <c r="R835" s="7">
        <v>3.9045494559999998</v>
      </c>
      <c r="S835" s="7">
        <v>64.207180048919497</v>
      </c>
      <c r="T835" s="7">
        <v>40.012710590716502</v>
      </c>
      <c r="U835" s="83">
        <v>1.60373979044295</v>
      </c>
    </row>
    <row r="836" spans="6:21" x14ac:dyDescent="0.35">
      <c r="F836"/>
      <c r="M836" s="312">
        <v>27.7139644444444</v>
      </c>
      <c r="N836" s="7">
        <v>3.7975957579999999</v>
      </c>
      <c r="O836" s="7">
        <v>66.882851259918894</v>
      </c>
      <c r="P836" s="7">
        <v>38.928840806352198</v>
      </c>
      <c r="Q836" s="83">
        <v>1.62363195609342</v>
      </c>
      <c r="R836" s="7">
        <v>3.9045494559999998</v>
      </c>
      <c r="S836" s="7">
        <v>64.4867989988538</v>
      </c>
      <c r="T836" s="7">
        <v>40.147220901858198</v>
      </c>
      <c r="U836" s="83">
        <v>1.62368689872266</v>
      </c>
    </row>
    <row r="837" spans="6:21" x14ac:dyDescent="0.35">
      <c r="F837"/>
      <c r="M837" s="312">
        <v>27.747297777777799</v>
      </c>
      <c r="N837" s="7">
        <v>3.7975957579999999</v>
      </c>
      <c r="O837" s="7">
        <v>66.640813752152994</v>
      </c>
      <c r="P837" s="7">
        <v>39.277566479113702</v>
      </c>
      <c r="Q837" s="83">
        <v>1.6436519174439099</v>
      </c>
      <c r="R837" s="7">
        <v>3.9045494559999998</v>
      </c>
      <c r="S837" s="7">
        <v>64.196935134243105</v>
      </c>
      <c r="T837" s="7">
        <v>39.661525972698797</v>
      </c>
      <c r="U837" s="83">
        <v>1.64370933954996</v>
      </c>
    </row>
    <row r="838" spans="6:21" x14ac:dyDescent="0.35">
      <c r="F838"/>
      <c r="M838" s="312">
        <v>27.780631111111099</v>
      </c>
      <c r="N838" s="7">
        <v>3.8223912520000001</v>
      </c>
      <c r="O838" s="7">
        <v>64.951207474297803</v>
      </c>
      <c r="P838" s="7">
        <v>39.756454626506397</v>
      </c>
      <c r="Q838" s="83">
        <v>1.6637294329810699</v>
      </c>
      <c r="R838" s="7">
        <v>3.9300656360000001</v>
      </c>
      <c r="S838" s="7">
        <v>62.978025930344799</v>
      </c>
      <c r="T838" s="7">
        <v>39.697735707520501</v>
      </c>
      <c r="U838" s="83">
        <v>1.6637982554033099</v>
      </c>
    </row>
    <row r="839" spans="6:21" x14ac:dyDescent="0.35">
      <c r="F839"/>
      <c r="M839" s="312">
        <v>27.813964444444402</v>
      </c>
      <c r="N839" s="7">
        <v>3.8223912520000001</v>
      </c>
      <c r="O839" s="7">
        <v>64.714228997875495</v>
      </c>
      <c r="P839" s="7">
        <v>39.8521307718553</v>
      </c>
      <c r="Q839" s="83">
        <v>1.6838529400202999</v>
      </c>
      <c r="R839" s="7">
        <v>3.9300656360000001</v>
      </c>
      <c r="S839" s="7">
        <v>64.124979669465503</v>
      </c>
      <c r="T839" s="7">
        <v>39.572885555063202</v>
      </c>
      <c r="U839" s="83">
        <v>1.6838650784543301</v>
      </c>
    </row>
    <row r="840" spans="6:21" x14ac:dyDescent="0.35">
      <c r="F840"/>
      <c r="M840" s="312">
        <v>27.847297777777801</v>
      </c>
      <c r="N840" s="7">
        <v>3.8223912520000001</v>
      </c>
      <c r="O840" s="7">
        <v>65.221014159328305</v>
      </c>
      <c r="P840" s="7">
        <v>39.731502894833497</v>
      </c>
      <c r="Q840" s="83">
        <v>1.70406959802115</v>
      </c>
      <c r="R840" s="7">
        <v>3.9300656360000001</v>
      </c>
      <c r="S840" s="7">
        <v>64.888112343577802</v>
      </c>
      <c r="T840" s="7">
        <v>39.234170958080902</v>
      </c>
      <c r="U840" s="83">
        <v>1.7040813257740599</v>
      </c>
    </row>
    <row r="841" spans="6:21" x14ac:dyDescent="0.35">
      <c r="F841"/>
      <c r="M841" s="312">
        <v>27.8806311111111</v>
      </c>
      <c r="N841" s="7">
        <v>3.8223912520000001</v>
      </c>
      <c r="O841" s="7">
        <v>65.285379201119</v>
      </c>
      <c r="P841" s="7">
        <v>39.856134529613698</v>
      </c>
      <c r="Q841" s="83">
        <v>1.72436628409807</v>
      </c>
      <c r="R841" s="7">
        <v>3.9300656360000001</v>
      </c>
      <c r="S841" s="7">
        <v>65.460426671045994</v>
      </c>
      <c r="T841" s="7">
        <v>39.330060821991601</v>
      </c>
      <c r="U841" s="83">
        <v>1.72437909776939</v>
      </c>
    </row>
    <row r="842" spans="6:21" x14ac:dyDescent="0.35">
      <c r="F842"/>
      <c r="M842" s="312">
        <v>27.9139644444444</v>
      </c>
      <c r="N842" s="7">
        <v>3.8223912520000001</v>
      </c>
      <c r="O842" s="7">
        <v>65.256773806100099</v>
      </c>
      <c r="P842" s="7">
        <v>39.730119452451099</v>
      </c>
      <c r="Q842" s="83">
        <v>1.74472028468286</v>
      </c>
      <c r="R842" s="7">
        <v>3.9479472665011599</v>
      </c>
      <c r="S842" s="7">
        <v>65.563474257731002</v>
      </c>
      <c r="T842" s="7">
        <v>39.497577299512002</v>
      </c>
      <c r="U842" s="83">
        <v>1.74473531892593</v>
      </c>
    </row>
    <row r="843" spans="6:21" x14ac:dyDescent="0.35">
      <c r="F843"/>
      <c r="M843" s="312">
        <v>27.947297777777798</v>
      </c>
      <c r="N843" s="7">
        <v>3.8476152620000001</v>
      </c>
      <c r="O843" s="7">
        <v>63.704436151604497</v>
      </c>
      <c r="P843" s="7">
        <v>40.0910636053678</v>
      </c>
      <c r="Q843" s="83">
        <v>1.76513345120737</v>
      </c>
      <c r="R843" s="7">
        <v>3.9557960740000002</v>
      </c>
      <c r="S843" s="7">
        <v>64.486309475598802</v>
      </c>
      <c r="T843" s="7">
        <v>39.615172137840403</v>
      </c>
      <c r="U843" s="83">
        <v>1.76515387253884</v>
      </c>
    </row>
    <row r="844" spans="6:21" x14ac:dyDescent="0.35">
      <c r="F844"/>
      <c r="M844" s="312">
        <v>27.980631111111101</v>
      </c>
      <c r="N844" s="7">
        <v>3.8476152620000001</v>
      </c>
      <c r="O844" s="7">
        <v>64.097101425444095</v>
      </c>
      <c r="P844" s="7">
        <v>39.767909600204703</v>
      </c>
      <c r="Q844" s="83">
        <v>1.7856209192691099</v>
      </c>
      <c r="R844" s="7">
        <v>3.9557960740000002</v>
      </c>
      <c r="S844" s="7">
        <v>65.167253620281897</v>
      </c>
      <c r="T844" s="7">
        <v>39.558426455071903</v>
      </c>
      <c r="U844" s="83">
        <v>1.7856342657637601</v>
      </c>
    </row>
    <row r="845" spans="6:21" x14ac:dyDescent="0.35">
      <c r="F845"/>
      <c r="M845" s="312">
        <v>28.013964444444401</v>
      </c>
      <c r="N845" s="7">
        <v>3.8476152620000001</v>
      </c>
      <c r="O845" s="7">
        <v>65.115152690248294</v>
      </c>
      <c r="P845" s="7">
        <v>39.6389716310293</v>
      </c>
      <c r="Q845" s="83">
        <v>1.80615823455283</v>
      </c>
      <c r="R845" s="7">
        <v>3.9557960740000002</v>
      </c>
      <c r="S845" s="7">
        <v>65.938675812767698</v>
      </c>
      <c r="T845" s="7">
        <v>38.788038132536002</v>
      </c>
      <c r="U845" s="83">
        <v>1.80617551687913</v>
      </c>
    </row>
    <row r="846" spans="6:21" x14ac:dyDescent="0.35">
      <c r="M846" s="312">
        <v>28.0472977777778</v>
      </c>
      <c r="N846" s="7">
        <v>3.8476152620000001</v>
      </c>
      <c r="O846" s="7">
        <v>65.722512745378097</v>
      </c>
      <c r="P846" s="7">
        <v>39.265875984613999</v>
      </c>
      <c r="Q846" s="83">
        <v>1.8267951886923</v>
      </c>
      <c r="R846" s="7">
        <v>3.9557960740000002</v>
      </c>
      <c r="S846" s="7">
        <v>67.066676781575296</v>
      </c>
      <c r="T846" s="7">
        <v>38.832996021179703</v>
      </c>
      <c r="U846" s="83">
        <v>1.8268116252697899</v>
      </c>
    </row>
    <row r="847" spans="6:21" x14ac:dyDescent="0.35">
      <c r="M847" s="312">
        <v>28.080631111111099</v>
      </c>
      <c r="N847" s="7">
        <v>3.872547102</v>
      </c>
      <c r="O847" s="7">
        <v>65.874950805668007</v>
      </c>
      <c r="P847" s="7">
        <v>39.414162383033698</v>
      </c>
      <c r="Q847" s="83">
        <v>1.8474859598545199</v>
      </c>
      <c r="R847" s="7">
        <v>3.9834158780000002</v>
      </c>
      <c r="S847" s="7">
        <v>67.627297092304005</v>
      </c>
      <c r="T847" s="7">
        <v>39.333102297068997</v>
      </c>
      <c r="U847" s="83">
        <v>1.84751312993368</v>
      </c>
    </row>
    <row r="848" spans="6:21" x14ac:dyDescent="0.35">
      <c r="M848" s="312">
        <v>28.113964444444399</v>
      </c>
      <c r="N848" s="7">
        <v>3.872547102</v>
      </c>
      <c r="O848" s="7">
        <v>64.954982122981605</v>
      </c>
      <c r="P848" s="7">
        <v>40.036178326044698</v>
      </c>
      <c r="Q848" s="83">
        <v>1.86826167147023</v>
      </c>
      <c r="R848" s="7">
        <v>3.9834158780000002</v>
      </c>
      <c r="S848" s="7">
        <v>66.414191674036104</v>
      </c>
      <c r="T848" s="7">
        <v>39.674146615817499</v>
      </c>
      <c r="U848" s="83">
        <v>1.86828113364888</v>
      </c>
    </row>
    <row r="849" spans="13:21" x14ac:dyDescent="0.35">
      <c r="M849" s="312">
        <v>28.147297777777801</v>
      </c>
      <c r="N849" s="7">
        <v>3.872547102</v>
      </c>
      <c r="O849" s="7">
        <v>65.103485567614996</v>
      </c>
      <c r="P849" s="7">
        <v>39.773572266549699</v>
      </c>
      <c r="Q849" s="83">
        <v>1.8891061420481099</v>
      </c>
      <c r="R849" s="7">
        <v>3.9834158780000002</v>
      </c>
      <c r="S849" s="7">
        <v>66.664207888209802</v>
      </c>
      <c r="T849" s="7">
        <v>39.685160050520302</v>
      </c>
      <c r="U849" s="83">
        <v>1.88912897357848</v>
      </c>
    </row>
    <row r="850" spans="13:21" x14ac:dyDescent="0.35">
      <c r="M850" s="312">
        <v>28.180631111111101</v>
      </c>
      <c r="N850" s="7">
        <v>3.872547102</v>
      </c>
      <c r="O850" s="7">
        <v>65.323124093778603</v>
      </c>
      <c r="P850" s="7">
        <v>39.993494460377399</v>
      </c>
      <c r="Q850" s="83">
        <v>1.90983712921117</v>
      </c>
      <c r="R850" s="7">
        <v>3.9834158780000002</v>
      </c>
      <c r="S850" s="7">
        <v>65.753035957644798</v>
      </c>
      <c r="T850" s="7">
        <v>40.436820892858201</v>
      </c>
      <c r="U850" s="83">
        <v>1.9099971844038901</v>
      </c>
    </row>
    <row r="851" spans="13:21" x14ac:dyDescent="0.35">
      <c r="M851" s="312">
        <v>28.2139644444444</v>
      </c>
      <c r="N851" s="7">
        <v>3.872547102</v>
      </c>
      <c r="O851" s="7">
        <v>65.6553403726776</v>
      </c>
      <c r="P851" s="7">
        <v>39.524006379778797</v>
      </c>
      <c r="Q851" s="83">
        <v>1.9308139235918</v>
      </c>
      <c r="R851" s="7">
        <v>3.9834158780000002</v>
      </c>
      <c r="S851" s="7">
        <v>65.377548007569601</v>
      </c>
      <c r="T851" s="7">
        <v>39.423172959789802</v>
      </c>
      <c r="U851" s="83">
        <v>1.9309768581548199</v>
      </c>
    </row>
    <row r="852" spans="13:21" x14ac:dyDescent="0.35">
      <c r="M852" s="312">
        <v>28.247297777777799</v>
      </c>
      <c r="N852" s="7">
        <v>3.8984333640000002</v>
      </c>
      <c r="O852" s="7">
        <v>64.671968181279098</v>
      </c>
      <c r="P852" s="7">
        <v>40.111046820528102</v>
      </c>
      <c r="Q852" s="83">
        <v>1.9518650381070399</v>
      </c>
      <c r="R852" s="7">
        <v>3.9902418584652302</v>
      </c>
      <c r="S852" s="7">
        <v>66.5202083211949</v>
      </c>
      <c r="T852" s="7">
        <v>39.447813092675098</v>
      </c>
      <c r="U852" s="83">
        <v>1.95201900064977</v>
      </c>
    </row>
    <row r="853" spans="13:21" x14ac:dyDescent="0.35">
      <c r="M853" s="312">
        <v>28.280631111111099</v>
      </c>
      <c r="N853" s="7">
        <v>3.8984333640000002</v>
      </c>
      <c r="O853" s="7">
        <v>64.515785837780896</v>
      </c>
      <c r="P853" s="7">
        <v>40.485075223710197</v>
      </c>
      <c r="Q853" s="83">
        <v>1.97298750870433</v>
      </c>
      <c r="R853" s="7">
        <v>4.0089515359999996</v>
      </c>
      <c r="S853" s="7">
        <v>65.5242664783501</v>
      </c>
      <c r="T853" s="7">
        <v>39.443991742521902</v>
      </c>
      <c r="U853" s="83">
        <v>1.9731405329029901</v>
      </c>
    </row>
    <row r="854" spans="13:21" x14ac:dyDescent="0.35">
      <c r="M854" s="312">
        <v>28.313964444444402</v>
      </c>
      <c r="N854" s="7">
        <v>3.8984333640000002</v>
      </c>
      <c r="O854" s="7">
        <v>64.480562879451</v>
      </c>
      <c r="P854" s="7">
        <v>40.2915104061384</v>
      </c>
      <c r="Q854" s="83">
        <v>1.99418069413748</v>
      </c>
      <c r="R854" s="7">
        <v>4.0089515359999996</v>
      </c>
      <c r="S854" s="7">
        <v>66.327611308181901</v>
      </c>
      <c r="T854" s="7">
        <v>39.440518342101903</v>
      </c>
      <c r="U854" s="83">
        <v>1.99432241960223</v>
      </c>
    </row>
    <row r="855" spans="13:21" x14ac:dyDescent="0.35">
      <c r="M855" s="312">
        <v>28.347297777777801</v>
      </c>
      <c r="N855" s="7">
        <v>3.8984333640000002</v>
      </c>
      <c r="O855" s="7">
        <v>64.679760552620095</v>
      </c>
      <c r="P855" s="7">
        <v>39.379771069037197</v>
      </c>
      <c r="Q855" s="83">
        <v>2.0153877288107398</v>
      </c>
      <c r="R855" s="7">
        <v>4.0089515359999996</v>
      </c>
      <c r="S855" s="7">
        <v>66.959681341675605</v>
      </c>
      <c r="T855" s="7">
        <v>39.603600253135603</v>
      </c>
      <c r="U855" s="83">
        <v>2.0155347221973501</v>
      </c>
    </row>
    <row r="856" spans="13:21" x14ac:dyDescent="0.35">
      <c r="M856" s="312">
        <v>28.3806311111111</v>
      </c>
      <c r="N856" s="7">
        <v>3.8984333640000002</v>
      </c>
      <c r="O856" s="7">
        <v>65.903965217900307</v>
      </c>
      <c r="P856" s="7">
        <v>39.240336192661999</v>
      </c>
      <c r="Q856" s="83">
        <v>2.0367184881966298</v>
      </c>
      <c r="R856" s="7">
        <v>4.0089515359999996</v>
      </c>
      <c r="S856" s="7">
        <v>67.732366677585404</v>
      </c>
      <c r="T856" s="7">
        <v>39.346606547707403</v>
      </c>
      <c r="U856" s="83">
        <v>2.03686524531867</v>
      </c>
    </row>
    <row r="857" spans="13:21" x14ac:dyDescent="0.35">
      <c r="M857" s="312">
        <v>28.4139644444444</v>
      </c>
      <c r="N857" s="7">
        <v>3.9239495440000001</v>
      </c>
      <c r="O857" s="7">
        <v>65.789670980240004</v>
      </c>
      <c r="P857" s="7">
        <v>39.568788639813199</v>
      </c>
      <c r="Q857" s="83">
        <v>2.0581243714584101</v>
      </c>
      <c r="R857" s="7">
        <v>4.0361233460000001</v>
      </c>
      <c r="S857" s="7">
        <v>66.942237368269105</v>
      </c>
      <c r="T857" s="7">
        <v>39.3826039626937</v>
      </c>
      <c r="U857" s="83">
        <v>2.05826883539428</v>
      </c>
    </row>
    <row r="858" spans="13:21" x14ac:dyDescent="0.35">
      <c r="M858" s="312">
        <v>28.447297777777798</v>
      </c>
      <c r="N858" s="7">
        <v>3.9239495440000001</v>
      </c>
      <c r="O858" s="7">
        <v>66.390016769602695</v>
      </c>
      <c r="P858" s="7">
        <v>39.744242003682899</v>
      </c>
      <c r="Q858" s="83">
        <v>2.0795830644711502</v>
      </c>
      <c r="R858" s="7">
        <v>4.0361233460000001</v>
      </c>
      <c r="S858" s="7">
        <v>66.775456948226093</v>
      </c>
      <c r="T858" s="7">
        <v>39.424101750208202</v>
      </c>
      <c r="U858" s="83">
        <v>2.0797432436246601</v>
      </c>
    </row>
    <row r="859" spans="13:21" x14ac:dyDescent="0.35">
      <c r="M859" s="312">
        <v>28.480631111111101</v>
      </c>
      <c r="N859" s="7">
        <v>3.9239495440000001</v>
      </c>
      <c r="O859" s="7">
        <v>66.433817788656796</v>
      </c>
      <c r="P859" s="7">
        <v>39.519488921583097</v>
      </c>
      <c r="Q859" s="83">
        <v>2.1011401433794599</v>
      </c>
      <c r="R859" s="7">
        <v>4.0361233460000001</v>
      </c>
      <c r="S859" s="7">
        <v>67.491398158360596</v>
      </c>
      <c r="T859" s="7">
        <v>39.592721427672402</v>
      </c>
      <c r="U859" s="83">
        <v>2.1012875340000599</v>
      </c>
    </row>
    <row r="860" spans="13:21" x14ac:dyDescent="0.35">
      <c r="M860" s="312">
        <v>28.513964444444401</v>
      </c>
      <c r="N860" s="7">
        <v>3.9239495440000001</v>
      </c>
      <c r="O860" s="7">
        <v>66.934967295475502</v>
      </c>
      <c r="P860" s="7">
        <v>39.4132828587422</v>
      </c>
      <c r="Q860" s="83">
        <v>2.12271694451672</v>
      </c>
      <c r="R860" s="7">
        <v>4.0361233460000001</v>
      </c>
      <c r="S860" s="7">
        <v>68.103446565895993</v>
      </c>
      <c r="T860" s="7">
        <v>39.384769501356899</v>
      </c>
      <c r="U860" s="83">
        <v>2.12287547115274</v>
      </c>
    </row>
    <row r="861" spans="13:21" x14ac:dyDescent="0.35">
      <c r="M861" s="312">
        <v>28.5472977777778</v>
      </c>
      <c r="N861" s="7">
        <v>3.951043442</v>
      </c>
      <c r="O861" s="7">
        <v>66.551940325483997</v>
      </c>
      <c r="P861" s="7">
        <v>39.661848699539902</v>
      </c>
      <c r="Q861" s="83">
        <v>2.1443996633646401</v>
      </c>
      <c r="R861" s="7">
        <v>4.0361233460000001</v>
      </c>
      <c r="S861" s="7">
        <v>68.409893779932503</v>
      </c>
      <c r="T861" s="7">
        <v>39.162452447687798</v>
      </c>
      <c r="U861" s="83">
        <v>2.1445555156849601</v>
      </c>
    </row>
    <row r="862" spans="13:21" x14ac:dyDescent="0.35">
      <c r="M862" s="312">
        <v>28.580631111111099</v>
      </c>
      <c r="N862" s="7">
        <v>3.951043442</v>
      </c>
      <c r="O862" s="7">
        <v>66.429061412383106</v>
      </c>
      <c r="P862" s="7">
        <v>39.554683628603598</v>
      </c>
      <c r="Q862" s="83">
        <v>2.1661583175691899</v>
      </c>
      <c r="R862" s="7">
        <v>4.0619316960000003</v>
      </c>
      <c r="S862" s="7">
        <v>67.131824392696103</v>
      </c>
      <c r="T862" s="7">
        <v>39.755682554553601</v>
      </c>
      <c r="U862" s="83">
        <v>2.1663164264716102</v>
      </c>
    </row>
    <row r="863" spans="13:21" x14ac:dyDescent="0.35">
      <c r="M863" s="312">
        <v>28.613964444444399</v>
      </c>
      <c r="N863" s="7">
        <v>3.951043442</v>
      </c>
      <c r="O863" s="7">
        <v>67.199569769169301</v>
      </c>
      <c r="P863" s="7">
        <v>39.332094021713402</v>
      </c>
      <c r="Q863" s="83">
        <v>2.18799408627146</v>
      </c>
      <c r="R863" s="7">
        <v>4.0619316960000003</v>
      </c>
      <c r="S863" s="7">
        <v>67.497484991980301</v>
      </c>
      <c r="T863" s="7">
        <v>39.576168959436103</v>
      </c>
      <c r="U863" s="83">
        <v>2.1881523361058801</v>
      </c>
    </row>
    <row r="864" spans="13:21" x14ac:dyDescent="0.35">
      <c r="M864" s="312">
        <v>28.647297777777801</v>
      </c>
      <c r="N864" s="7">
        <v>3.951043442</v>
      </c>
      <c r="O864" s="7">
        <v>67.952468569606197</v>
      </c>
      <c r="P864" s="7">
        <v>38.837841690425201</v>
      </c>
      <c r="Q864" s="83">
        <v>2.2098961228715801</v>
      </c>
      <c r="R864" s="7">
        <v>4.0619316960000003</v>
      </c>
      <c r="S864" s="7">
        <v>68.346756145198995</v>
      </c>
      <c r="T864" s="7">
        <v>39.413293669822998</v>
      </c>
      <c r="U864" s="83">
        <v>2.2100582893633698</v>
      </c>
    </row>
    <row r="865" spans="13:21" x14ac:dyDescent="0.35">
      <c r="M865" s="312">
        <v>28.680631111111101</v>
      </c>
      <c r="N865" s="7">
        <v>3.951043442</v>
      </c>
      <c r="O865" s="7">
        <v>68.4042404092081</v>
      </c>
      <c r="P865" s="7">
        <v>39.440695251543403</v>
      </c>
      <c r="Q865" s="83">
        <v>2.2318437155201698</v>
      </c>
      <c r="R865" s="7">
        <v>4.0619316960000003</v>
      </c>
      <c r="S865" s="7">
        <v>68.871666782875394</v>
      </c>
      <c r="T865" s="7">
        <v>39.229395406319</v>
      </c>
      <c r="U865" s="83">
        <v>2.2319993016673201</v>
      </c>
    </row>
    <row r="866" spans="13:21" x14ac:dyDescent="0.35">
      <c r="M866" s="312">
        <v>28.7139644444444</v>
      </c>
      <c r="N866" s="7">
        <v>3.9760531939999999</v>
      </c>
      <c r="O866" s="7">
        <v>67.128044691951601</v>
      </c>
      <c r="P866" s="7">
        <v>39.636802529156903</v>
      </c>
      <c r="Q866" s="83">
        <v>2.2538959861304302</v>
      </c>
      <c r="R866" s="7">
        <v>4.0885970780000003</v>
      </c>
      <c r="S866" s="7">
        <v>68.475143564803304</v>
      </c>
      <c r="T866" s="7">
        <v>39.533108133690497</v>
      </c>
      <c r="U866" s="83">
        <v>2.25405415037446</v>
      </c>
    </row>
    <row r="867" spans="13:21" x14ac:dyDescent="0.35">
      <c r="M867" s="312">
        <v>28.747297777777799</v>
      </c>
      <c r="N867" s="7">
        <v>3.9760531939999999</v>
      </c>
      <c r="O867" s="7">
        <v>67.703953651947799</v>
      </c>
      <c r="P867" s="7">
        <v>39.673155502429999</v>
      </c>
      <c r="Q867" s="83">
        <v>2.2760212735616498</v>
      </c>
      <c r="R867" s="7">
        <v>4.0885970780000003</v>
      </c>
      <c r="S867" s="7">
        <v>67.892345989036698</v>
      </c>
      <c r="T867" s="7">
        <v>39.456997928981401</v>
      </c>
      <c r="U867" s="83">
        <v>2.2761754808022499</v>
      </c>
    </row>
    <row r="868" spans="13:21" x14ac:dyDescent="0.35">
      <c r="M868" s="312">
        <v>28.780631111111099</v>
      </c>
      <c r="N868" s="7">
        <v>3.9760531939999999</v>
      </c>
      <c r="O868" s="7">
        <v>68.334952436461506</v>
      </c>
      <c r="P868" s="7">
        <v>39.886213270681402</v>
      </c>
      <c r="Q868" s="83">
        <v>2.2982183081679999</v>
      </c>
      <c r="R868" s="7">
        <v>4.0885970780000003</v>
      </c>
      <c r="S868" s="7">
        <v>68.791666886498206</v>
      </c>
      <c r="T868" s="7">
        <v>39.665982089070297</v>
      </c>
      <c r="U868" s="83">
        <v>2.2983746202537101</v>
      </c>
    </row>
    <row r="869" spans="13:21" x14ac:dyDescent="0.35">
      <c r="M869" s="312">
        <v>28.813964444444402</v>
      </c>
      <c r="N869" s="7">
        <v>3.9760531939999999</v>
      </c>
      <c r="O869" s="7">
        <v>68.8262303609295</v>
      </c>
      <c r="P869" s="7">
        <v>39.385847650226303</v>
      </c>
      <c r="Q869" s="83">
        <v>2.3204981061201302</v>
      </c>
      <c r="R869" s="7">
        <v>4.0885970780000003</v>
      </c>
      <c r="S869" s="7">
        <v>69.105581879225795</v>
      </c>
      <c r="T869" s="7">
        <v>39.606926597942703</v>
      </c>
      <c r="U869" s="83">
        <v>2.32064976832232</v>
      </c>
    </row>
    <row r="870" spans="13:21" x14ac:dyDescent="0.35">
      <c r="M870" s="312">
        <v>28.847297777777801</v>
      </c>
      <c r="N870" s="7">
        <v>4.0020368460000002</v>
      </c>
      <c r="O870" s="7">
        <v>67.596036620770903</v>
      </c>
      <c r="P870" s="7">
        <v>39.5770548131173</v>
      </c>
      <c r="Q870" s="83">
        <v>2.3428028960191098</v>
      </c>
      <c r="R870" s="7">
        <v>4.0885970780000003</v>
      </c>
      <c r="S870" s="7">
        <v>69.610339852415294</v>
      </c>
      <c r="T870" s="7">
        <v>39.031114970195098</v>
      </c>
      <c r="U870" s="83">
        <v>2.3429643966856699</v>
      </c>
    </row>
    <row r="871" spans="13:21" x14ac:dyDescent="0.35">
      <c r="M871" s="312">
        <v>28.8806311111111</v>
      </c>
      <c r="N871" s="7">
        <v>4.0020368460000002</v>
      </c>
      <c r="O871" s="7">
        <v>68.329213335814202</v>
      </c>
      <c r="P871" s="7">
        <v>39.312647590201699</v>
      </c>
      <c r="Q871" s="83">
        <v>2.36523151283621</v>
      </c>
      <c r="R871" s="7">
        <v>4.1152624600000003</v>
      </c>
      <c r="S871" s="7">
        <v>68.266310616319302</v>
      </c>
      <c r="T871" s="7">
        <v>39.768275654754298</v>
      </c>
      <c r="U871" s="83">
        <v>2.3653972786403399</v>
      </c>
    </row>
    <row r="872" spans="13:21" x14ac:dyDescent="0.35">
      <c r="M872" s="312">
        <v>28.9139644444444</v>
      </c>
      <c r="N872" s="7">
        <v>4.0020368460000002</v>
      </c>
      <c r="O872" s="7">
        <v>69.150451873156101</v>
      </c>
      <c r="P872" s="7">
        <v>39.216030340269199</v>
      </c>
      <c r="Q872" s="83">
        <v>2.3877339726131899</v>
      </c>
      <c r="R872" s="7">
        <v>4.1152624600000003</v>
      </c>
      <c r="S872" s="7">
        <v>68.824042645671497</v>
      </c>
      <c r="T872" s="7">
        <v>39.5613521426082</v>
      </c>
      <c r="U872" s="83">
        <v>2.3878847451787202</v>
      </c>
    </row>
    <row r="873" spans="13:21" x14ac:dyDescent="0.35">
      <c r="M873" s="312">
        <v>28.947297777777798</v>
      </c>
      <c r="N873" s="7">
        <v>4.0020368460000002</v>
      </c>
      <c r="O873" s="7">
        <v>69.4930329506833</v>
      </c>
      <c r="P873" s="7">
        <v>39.371755427378503</v>
      </c>
      <c r="Q873" s="83">
        <v>2.4102936755492101</v>
      </c>
      <c r="R873" s="7">
        <v>4.1152624600000003</v>
      </c>
      <c r="S873" s="7">
        <v>69.439801608579799</v>
      </c>
      <c r="T873" s="7">
        <v>39.597033228001202</v>
      </c>
      <c r="U873" s="83">
        <v>2.4104765277456202</v>
      </c>
    </row>
    <row r="874" spans="13:21" x14ac:dyDescent="0.35">
      <c r="M874" s="312">
        <v>28.980631111111101</v>
      </c>
      <c r="N874" s="7">
        <v>4.0265401699999996</v>
      </c>
      <c r="O874" s="7">
        <v>68.367900770640304</v>
      </c>
      <c r="P874" s="7">
        <v>39.758753569921197</v>
      </c>
      <c r="Q874" s="83">
        <v>2.4329414704799901</v>
      </c>
      <c r="R874" s="7">
        <v>4.1152624600000003</v>
      </c>
      <c r="S874" s="7">
        <v>70.009688668794894</v>
      </c>
      <c r="T874" s="7">
        <v>39.534620596164899</v>
      </c>
      <c r="U874" s="83">
        <v>2.4331061943704202</v>
      </c>
    </row>
    <row r="875" spans="13:21" x14ac:dyDescent="0.35">
      <c r="M875" s="312">
        <v>29.013964444444401</v>
      </c>
      <c r="N875" s="7">
        <v>4.0265401699999996</v>
      </c>
      <c r="O875" s="7">
        <v>68.6391570183212</v>
      </c>
      <c r="P875" s="7">
        <v>39.521339279484998</v>
      </c>
      <c r="Q875" s="83">
        <v>2.45563374415859</v>
      </c>
      <c r="R875" s="7">
        <v>4.1407591620000002</v>
      </c>
      <c r="S875" s="7">
        <v>68.882252382521202</v>
      </c>
      <c r="T875" s="7">
        <v>39.796284025203498</v>
      </c>
      <c r="U875" s="83">
        <v>2.4557840715416499</v>
      </c>
    </row>
    <row r="876" spans="13:21" x14ac:dyDescent="0.35">
      <c r="M876" s="312">
        <v>29.0472977777778</v>
      </c>
      <c r="N876" s="7">
        <v>4.0265401699999996</v>
      </c>
      <c r="O876" s="7">
        <v>69.386945555213202</v>
      </c>
      <c r="P876" s="7">
        <v>39.394790593095202</v>
      </c>
      <c r="Q876" s="83">
        <v>2.4784311115472799</v>
      </c>
      <c r="R876" s="7">
        <v>4.1407591620000002</v>
      </c>
      <c r="S876" s="7">
        <v>69.183904028647703</v>
      </c>
      <c r="T876" s="7">
        <v>39.712979510288001</v>
      </c>
      <c r="U876" s="83">
        <v>2.47859419779512</v>
      </c>
    </row>
    <row r="877" spans="13:21" x14ac:dyDescent="0.35">
      <c r="M877" s="312">
        <v>29.080631111111099</v>
      </c>
      <c r="N877" s="7">
        <v>4.0265401699999996</v>
      </c>
      <c r="O877" s="7">
        <v>70.031399602530797</v>
      </c>
      <c r="P877" s="7">
        <v>39.225713679124397</v>
      </c>
      <c r="Q877" s="83">
        <v>2.50130352403372</v>
      </c>
      <c r="R877" s="7">
        <v>4.1407591620000002</v>
      </c>
      <c r="S877" s="7">
        <v>69.895324070509901</v>
      </c>
      <c r="T877" s="7">
        <v>39.572885555063202</v>
      </c>
      <c r="U877" s="83">
        <v>2.5014760972638501</v>
      </c>
    </row>
    <row r="878" spans="13:21" x14ac:dyDescent="0.35">
      <c r="M878" s="312">
        <v>29.113964444444399</v>
      </c>
      <c r="N878" s="7">
        <v>4.0524264319999999</v>
      </c>
      <c r="O878" s="7">
        <v>68.905543903708804</v>
      </c>
      <c r="P878" s="7">
        <v>39.493439667352902</v>
      </c>
      <c r="Q878" s="83">
        <v>2.5242534022286498</v>
      </c>
      <c r="R878" s="7">
        <v>4.1407591620000002</v>
      </c>
      <c r="S878" s="7">
        <v>70.821710287032005</v>
      </c>
      <c r="T878" s="7">
        <v>39.4748811244623</v>
      </c>
      <c r="U878" s="83">
        <v>2.5244189714987701</v>
      </c>
    </row>
    <row r="879" spans="13:21" x14ac:dyDescent="0.35">
      <c r="M879" s="312">
        <v>29.147297777777801</v>
      </c>
      <c r="N879" s="7">
        <v>4.0524264319999999</v>
      </c>
      <c r="O879" s="7">
        <v>69.555192579549399</v>
      </c>
      <c r="P879" s="7">
        <v>39.375991030006901</v>
      </c>
      <c r="Q879" s="83">
        <v>2.54728022473078</v>
      </c>
      <c r="R879" s="7">
        <v>4.1666843800000004</v>
      </c>
      <c r="S879" s="7">
        <v>69.507502588414994</v>
      </c>
      <c r="T879" s="7">
        <v>39.553034424083201</v>
      </c>
      <c r="U879" s="83">
        <v>2.5474479555517102</v>
      </c>
    </row>
    <row r="880" spans="13:21" x14ac:dyDescent="0.35">
      <c r="M880" s="312">
        <v>29.180631111111101</v>
      </c>
      <c r="N880" s="7">
        <v>4.0524264319999999</v>
      </c>
      <c r="O880" s="7">
        <v>70.228849292751207</v>
      </c>
      <c r="P880" s="7">
        <v>39.212310967369802</v>
      </c>
      <c r="Q880" s="83">
        <v>2.5703460545994901</v>
      </c>
      <c r="R880" s="7">
        <v>4.1666843800000004</v>
      </c>
      <c r="S880" s="7">
        <v>69.721241153536198</v>
      </c>
      <c r="T880" s="7">
        <v>39.578034895605903</v>
      </c>
      <c r="U880" s="83">
        <v>2.5705089590433698</v>
      </c>
    </row>
    <row r="881" spans="13:21" x14ac:dyDescent="0.35">
      <c r="M881" s="312">
        <v>29.2139644444444</v>
      </c>
      <c r="N881" s="7">
        <v>4.0768890592459703</v>
      </c>
      <c r="O881" s="7">
        <v>70.8712920143834</v>
      </c>
      <c r="P881" s="7">
        <v>39.337636163140303</v>
      </c>
      <c r="Q881" s="83">
        <v>2.5935283775117499</v>
      </c>
      <c r="R881" s="7">
        <v>4.1666843800000004</v>
      </c>
      <c r="S881" s="7">
        <v>70.565298067521695</v>
      </c>
      <c r="T881" s="7">
        <v>39.480063044130297</v>
      </c>
      <c r="U881" s="83">
        <v>2.59370164854406</v>
      </c>
    </row>
    <row r="882" spans="13:21" x14ac:dyDescent="0.35">
      <c r="M882" s="312">
        <v>29.247297777777799</v>
      </c>
      <c r="N882" s="7">
        <v>4.0782153040000004</v>
      </c>
      <c r="O882" s="7">
        <v>69.533148590251699</v>
      </c>
      <c r="P882" s="7">
        <v>39.519020890531699</v>
      </c>
      <c r="Q882" s="83">
        <v>2.6167755854629999</v>
      </c>
      <c r="R882" s="7">
        <v>4.1666843800000004</v>
      </c>
      <c r="S882" s="7">
        <v>71.099566436448995</v>
      </c>
      <c r="T882" s="7">
        <v>39.136492086241702</v>
      </c>
      <c r="U882" s="83">
        <v>2.6169523164649502</v>
      </c>
    </row>
    <row r="883" spans="13:21" x14ac:dyDescent="0.35">
      <c r="M883" s="312">
        <v>29.280631111111099</v>
      </c>
      <c r="N883" s="7">
        <v>4.0782153040000004</v>
      </c>
      <c r="O883" s="7">
        <v>70.118402453874197</v>
      </c>
      <c r="P883" s="7">
        <v>39.285274644714001</v>
      </c>
      <c r="Q883" s="83">
        <v>2.64011922195448</v>
      </c>
      <c r="R883" s="7">
        <v>4.1927069880000003</v>
      </c>
      <c r="S883" s="7">
        <v>69.977642223320103</v>
      </c>
      <c r="T883" s="7">
        <v>39.591324693843298</v>
      </c>
      <c r="U883" s="83">
        <v>2.64029443958629</v>
      </c>
    </row>
    <row r="884" spans="13:21" x14ac:dyDescent="0.35">
      <c r="M884" s="312">
        <v>29.313964444444402</v>
      </c>
      <c r="N884" s="7">
        <v>4.0782153040000004</v>
      </c>
      <c r="O884" s="7">
        <v>70.938754243081803</v>
      </c>
      <c r="P884" s="7">
        <v>39.321203023641203</v>
      </c>
      <c r="Q884" s="83">
        <v>2.6634927225479399</v>
      </c>
      <c r="R884" s="7">
        <v>4.1927069880000003</v>
      </c>
      <c r="S884" s="7">
        <v>70.5497829949243</v>
      </c>
      <c r="T884" s="7">
        <v>39.572885555063202</v>
      </c>
      <c r="U884" s="83">
        <v>2.6636588221450901</v>
      </c>
    </row>
    <row r="885" spans="13:21" x14ac:dyDescent="0.35">
      <c r="M885" s="312">
        <v>29.347297777777801</v>
      </c>
      <c r="N885" s="7">
        <v>4.1033419240000004</v>
      </c>
      <c r="O885" s="7">
        <v>70.548160302292104</v>
      </c>
      <c r="P885" s="7">
        <v>39.507045653499702</v>
      </c>
      <c r="Q885" s="83">
        <v>2.6869890947770201</v>
      </c>
      <c r="R885" s="7">
        <v>4.1927069880000003</v>
      </c>
      <c r="S885" s="7">
        <v>71.233439547562796</v>
      </c>
      <c r="T885" s="7">
        <v>39.366560610924203</v>
      </c>
      <c r="U885" s="83">
        <v>2.6871577241305902</v>
      </c>
    </row>
    <row r="886" spans="13:21" x14ac:dyDescent="0.35">
      <c r="M886" s="312">
        <v>29.3806311111111</v>
      </c>
      <c r="N886" s="7">
        <v>4.1033419240000004</v>
      </c>
      <c r="O886" s="7">
        <v>70.343549848321501</v>
      </c>
      <c r="P886" s="7">
        <v>39.529339874730198</v>
      </c>
      <c r="Q886" s="83">
        <v>2.7105649092495598</v>
      </c>
      <c r="R886" s="7">
        <v>4.1927069880000003</v>
      </c>
      <c r="S886" s="7">
        <v>72.002220837545295</v>
      </c>
      <c r="T886" s="7">
        <v>39.281218614086796</v>
      </c>
      <c r="U886" s="83">
        <v>2.7107299147661901</v>
      </c>
    </row>
    <row r="887" spans="13:21" x14ac:dyDescent="0.35">
      <c r="M887" s="312">
        <v>29.4139644444444</v>
      </c>
      <c r="N887" s="7">
        <v>4.1033419240000004</v>
      </c>
      <c r="O887" s="7">
        <v>71.050667452292402</v>
      </c>
      <c r="P887" s="7">
        <v>39.336375023371097</v>
      </c>
      <c r="Q887" s="83">
        <v>2.7342035969791798</v>
      </c>
      <c r="R887" s="7">
        <v>4.2203657479999999</v>
      </c>
      <c r="S887" s="7">
        <v>70.716494808514895</v>
      </c>
      <c r="T887" s="7">
        <v>39.557192753007499</v>
      </c>
      <c r="U887" s="83">
        <v>2.7343848395465802</v>
      </c>
    </row>
    <row r="888" spans="13:21" x14ac:dyDescent="0.35">
      <c r="M888" s="312">
        <v>29.447297777777798</v>
      </c>
      <c r="N888" s="7">
        <v>4.1033419240000004</v>
      </c>
      <c r="O888" s="7">
        <v>71.657220382958798</v>
      </c>
      <c r="P888" s="7">
        <v>39.343364934340897</v>
      </c>
      <c r="Q888" s="83">
        <v>2.7579399265979201</v>
      </c>
      <c r="R888" s="7">
        <v>4.2203657479999999</v>
      </c>
      <c r="S888" s="7">
        <v>71.109853467619999</v>
      </c>
      <c r="T888" s="7">
        <v>39.441473925903203</v>
      </c>
      <c r="U888" s="83">
        <v>2.7581075146659102</v>
      </c>
    </row>
    <row r="889" spans="13:21" x14ac:dyDescent="0.35">
      <c r="M889" s="312">
        <v>29.480631111111101</v>
      </c>
      <c r="N889" s="7">
        <v>4.1313123320000003</v>
      </c>
      <c r="O889" s="7">
        <v>70.324404263550605</v>
      </c>
      <c r="P889" s="7">
        <v>39.6327518673817</v>
      </c>
      <c r="Q889" s="83">
        <v>2.7817073017452301</v>
      </c>
      <c r="R889" s="7">
        <v>4.2203657479999999</v>
      </c>
      <c r="S889" s="7">
        <v>71.780587543346201</v>
      </c>
      <c r="T889" s="7">
        <v>39.3137246763891</v>
      </c>
      <c r="U889" s="83">
        <v>2.7818861270422302</v>
      </c>
    </row>
    <row r="890" spans="13:21" x14ac:dyDescent="0.35">
      <c r="M890" s="312">
        <v>29.513964444444401</v>
      </c>
      <c r="N890" s="7">
        <v>4.1313123320000003</v>
      </c>
      <c r="O890" s="7">
        <v>70.920518945475806</v>
      </c>
      <c r="P890" s="7">
        <v>39.534044199958799</v>
      </c>
      <c r="Q890" s="83">
        <v>2.8055968595029301</v>
      </c>
      <c r="R890" s="7">
        <v>4.2203657479999999</v>
      </c>
      <c r="S890" s="7">
        <v>72.339649494894601</v>
      </c>
      <c r="T890" s="7">
        <v>39.031771238740099</v>
      </c>
      <c r="U890" s="83">
        <v>2.8057773334445502</v>
      </c>
    </row>
    <row r="891" spans="13:21" x14ac:dyDescent="0.35">
      <c r="M891" s="312">
        <v>29.5472977777778</v>
      </c>
      <c r="N891" s="7">
        <v>4.1313123320000003</v>
      </c>
      <c r="O891" s="7">
        <v>71.655609158467996</v>
      </c>
      <c r="P891" s="7">
        <v>39.528503546117001</v>
      </c>
      <c r="Q891" s="83">
        <v>2.82956836815264</v>
      </c>
      <c r="R891" s="7">
        <v>4.2443042100000001</v>
      </c>
      <c r="S891" s="7">
        <v>71.321027863170301</v>
      </c>
      <c r="T891" s="7">
        <v>39.442312457209297</v>
      </c>
      <c r="U891" s="83">
        <v>2.82974100030656</v>
      </c>
    </row>
    <row r="892" spans="13:21" x14ac:dyDescent="0.35">
      <c r="M892" s="312">
        <v>29.580631111111099</v>
      </c>
      <c r="N892" s="7">
        <v>4.1313123320000003</v>
      </c>
      <c r="O892" s="7">
        <v>72.153146725563502</v>
      </c>
      <c r="P892" s="7">
        <v>39.243100241058201</v>
      </c>
      <c r="Q892" s="83">
        <v>2.8536199558297901</v>
      </c>
      <c r="R892" s="7">
        <v>4.2443042100000001</v>
      </c>
      <c r="S892" s="7">
        <v>72.039548070950303</v>
      </c>
      <c r="T892" s="7">
        <v>39.420976480508699</v>
      </c>
      <c r="U892" s="83">
        <v>2.8537890896645002</v>
      </c>
    </row>
    <row r="893" spans="13:21" x14ac:dyDescent="0.35">
      <c r="M893" s="312">
        <v>29.613964444444399</v>
      </c>
      <c r="N893" s="7">
        <v>4.1555624419999999</v>
      </c>
      <c r="O893" s="7">
        <v>71.306677958442194</v>
      </c>
      <c r="P893" s="7">
        <v>39.561034113575502</v>
      </c>
      <c r="Q893" s="83">
        <v>2.8777480300346898</v>
      </c>
      <c r="R893" s="7">
        <v>4.2443042100000001</v>
      </c>
      <c r="S893" s="7">
        <v>72.590291693092297</v>
      </c>
      <c r="T893" s="7">
        <v>39.325276392358703</v>
      </c>
      <c r="U893" s="83">
        <v>2.87790161504457</v>
      </c>
    </row>
    <row r="894" spans="13:21" x14ac:dyDescent="0.35">
      <c r="M894" s="312">
        <v>29.647297777777801</v>
      </c>
      <c r="N894" s="7">
        <v>4.1555624419999999</v>
      </c>
      <c r="O894" s="7">
        <v>71.906884038808002</v>
      </c>
      <c r="P894" s="7">
        <v>39.441859804870298</v>
      </c>
      <c r="Q894" s="83">
        <v>2.9019144787547901</v>
      </c>
      <c r="R894" s="7">
        <v>4.2723720079999996</v>
      </c>
      <c r="S894" s="7">
        <v>71.716671550278406</v>
      </c>
      <c r="T894" s="7">
        <v>39.656685861096499</v>
      </c>
      <c r="U894" s="83">
        <v>2.9020846568980301</v>
      </c>
    </row>
    <row r="895" spans="13:21" x14ac:dyDescent="0.35">
      <c r="M895" s="312">
        <v>29.680631111111101</v>
      </c>
      <c r="N895" s="7">
        <v>4.1555624419999999</v>
      </c>
      <c r="O895" s="7">
        <v>72.573727264287399</v>
      </c>
      <c r="P895" s="7">
        <v>39.090943454468402</v>
      </c>
      <c r="Q895" s="83">
        <v>2.9262071677953299</v>
      </c>
      <c r="R895" s="7">
        <v>4.2723720079999996</v>
      </c>
      <c r="S895" s="7">
        <v>72.012067057527005</v>
      </c>
      <c r="T895" s="7">
        <v>39.495758985905098</v>
      </c>
      <c r="U895" s="83">
        <v>2.92638101027174</v>
      </c>
    </row>
    <row r="896" spans="13:21" x14ac:dyDescent="0.35">
      <c r="M896" s="312">
        <v>29.7139644444444</v>
      </c>
      <c r="N896" s="7">
        <v>4.1812734020000004</v>
      </c>
      <c r="O896" s="7">
        <v>71.863954550344999</v>
      </c>
      <c r="P896" s="7">
        <v>39.315616303207797</v>
      </c>
      <c r="Q896" s="83">
        <v>2.95057386164493</v>
      </c>
      <c r="R896" s="7">
        <v>4.2723720079999996</v>
      </c>
      <c r="S896" s="7">
        <v>72.617083199380005</v>
      </c>
      <c r="T896" s="7">
        <v>39.241808878123102</v>
      </c>
      <c r="U896" s="83">
        <v>2.9507604565773602</v>
      </c>
    </row>
    <row r="897" spans="13:21" x14ac:dyDescent="0.35">
      <c r="M897" s="312">
        <v>29.747297777777799</v>
      </c>
      <c r="N897" s="7">
        <v>4.1812734020000004</v>
      </c>
      <c r="O897" s="7">
        <v>72.035518521884299</v>
      </c>
      <c r="P897" s="7">
        <v>39.3046031008966</v>
      </c>
      <c r="Q897" s="83">
        <v>2.9750346341426801</v>
      </c>
      <c r="R897" s="7">
        <v>4.2723720079999996</v>
      </c>
      <c r="S897" s="7">
        <v>73.287945899541299</v>
      </c>
      <c r="T897" s="7">
        <v>39.149911820353303</v>
      </c>
      <c r="U897" s="83">
        <v>2.9751956291764601</v>
      </c>
    </row>
    <row r="898" spans="13:21" x14ac:dyDescent="0.35">
      <c r="M898" s="312">
        <v>29.780631111111099</v>
      </c>
      <c r="N898" s="7">
        <v>4.1812734020000004</v>
      </c>
      <c r="O898" s="7">
        <v>72.7598445830006</v>
      </c>
      <c r="P898" s="7">
        <v>39.168071111357399</v>
      </c>
      <c r="Q898" s="83">
        <v>2.99952163843481</v>
      </c>
      <c r="R898" s="7">
        <v>4.3000502459999996</v>
      </c>
      <c r="S898" s="7">
        <v>72.1317476258494</v>
      </c>
      <c r="T898" s="7">
        <v>39.448802634514102</v>
      </c>
      <c r="U898" s="83">
        <v>2.99968254978298</v>
      </c>
    </row>
    <row r="899" spans="13:21" x14ac:dyDescent="0.35">
      <c r="M899" s="312">
        <v>29.813964444444402</v>
      </c>
      <c r="N899" s="7">
        <v>4.1852191962545202</v>
      </c>
      <c r="O899" s="7">
        <v>73.265315105741493</v>
      </c>
      <c r="P899" s="7">
        <v>39.2056517224594</v>
      </c>
      <c r="Q899" s="83">
        <v>3.0241310191556798</v>
      </c>
      <c r="R899" s="7">
        <v>4.3000502459999996</v>
      </c>
      <c r="S899" s="7">
        <v>72.439054228845706</v>
      </c>
      <c r="T899" s="7">
        <v>39.377625838611699</v>
      </c>
      <c r="U899" s="83">
        <v>3.0243182399054498</v>
      </c>
    </row>
    <row r="900" spans="13:21" x14ac:dyDescent="0.35">
      <c r="M900" s="312">
        <v>29.847297777777801</v>
      </c>
      <c r="N900" s="7">
        <v>4.2086789480000002</v>
      </c>
      <c r="O900" s="7">
        <v>72.1522788212514</v>
      </c>
      <c r="P900" s="7">
        <v>39.455054153461703</v>
      </c>
      <c r="Q900" s="83">
        <v>3.0488351120498298</v>
      </c>
      <c r="R900" s="7">
        <v>4.3000502459999996</v>
      </c>
      <c r="S900" s="7">
        <v>73.435161499782595</v>
      </c>
      <c r="T900" s="7">
        <v>39.313148341200602</v>
      </c>
      <c r="U900" s="83">
        <v>3.04901234373059</v>
      </c>
    </row>
    <row r="901" spans="13:21" x14ac:dyDescent="0.35">
      <c r="M901" s="312">
        <v>29.8806311111111</v>
      </c>
      <c r="N901" s="7">
        <v>4.2086789480000002</v>
      </c>
      <c r="O901" s="7">
        <v>72.946833893473098</v>
      </c>
      <c r="P901" s="7">
        <v>39.371383059249197</v>
      </c>
      <c r="Q901" s="83">
        <v>3.0736147536452401</v>
      </c>
      <c r="R901" s="7">
        <v>4.3000502459999996</v>
      </c>
      <c r="S901" s="7">
        <v>74.0760169394607</v>
      </c>
      <c r="T901" s="7">
        <v>39.255188625573702</v>
      </c>
      <c r="U901" s="83">
        <v>3.07379966789743</v>
      </c>
    </row>
    <row r="902" spans="13:21" x14ac:dyDescent="0.35">
      <c r="M902" s="312">
        <v>29.9139644444444</v>
      </c>
      <c r="N902" s="7">
        <v>4.2086789480000002</v>
      </c>
      <c r="O902" s="7">
        <v>73.668079371916903</v>
      </c>
      <c r="P902" s="7">
        <v>39.482083905846103</v>
      </c>
      <c r="Q902" s="83">
        <v>3.0984624238304601</v>
      </c>
      <c r="R902" s="7">
        <v>4.3269883199999999</v>
      </c>
      <c r="S902" s="7">
        <v>72.7221496385677</v>
      </c>
      <c r="T902" s="7">
        <v>39.704187165362299</v>
      </c>
      <c r="U902" s="83">
        <v>3.0986203766139599</v>
      </c>
    </row>
    <row r="903" spans="13:21" x14ac:dyDescent="0.35">
      <c r="M903" s="312">
        <v>29.947297777777798</v>
      </c>
      <c r="N903" s="7">
        <v>4.2349547699999999</v>
      </c>
      <c r="O903" s="7">
        <v>73.286431557722494</v>
      </c>
      <c r="P903" s="7">
        <v>39.5107161862475</v>
      </c>
      <c r="Q903" s="83">
        <v>3.1233744527509502</v>
      </c>
      <c r="R903" s="7">
        <v>4.3269883199999999</v>
      </c>
      <c r="S903" s="7">
        <v>73.367484264010599</v>
      </c>
      <c r="T903" s="7">
        <v>39.155941529484799</v>
      </c>
      <c r="U903" s="83">
        <v>3.1235518312404</v>
      </c>
    </row>
    <row r="904" spans="13:21" x14ac:dyDescent="0.35">
      <c r="M904" s="312">
        <v>29.980631111111101</v>
      </c>
      <c r="N904" s="7">
        <v>4.2349547699999999</v>
      </c>
      <c r="O904" s="7">
        <v>73.100103275891797</v>
      </c>
      <c r="P904" s="7">
        <v>39.765453994817499</v>
      </c>
      <c r="Q904" s="83">
        <v>3.14840788587547</v>
      </c>
      <c r="R904" s="7">
        <v>4.3269883199999999</v>
      </c>
      <c r="S904" s="7">
        <v>74.051542471813903</v>
      </c>
      <c r="T904" s="7">
        <v>39.043783082232501</v>
      </c>
      <c r="U904" s="83">
        <v>3.1485836020721498</v>
      </c>
    </row>
    <row r="905" spans="13:21" x14ac:dyDescent="0.35">
      <c r="M905" s="312">
        <v>30.013964444444401</v>
      </c>
      <c r="N905" s="7">
        <v>4.2349547699999999</v>
      </c>
      <c r="O905" s="7">
        <v>73.715071338910093</v>
      </c>
      <c r="P905" s="7">
        <v>39.298627313997102</v>
      </c>
      <c r="Q905" s="83">
        <v>3.1735100504546998</v>
      </c>
      <c r="R905" s="7">
        <v>4.3535563120000003</v>
      </c>
      <c r="S905" s="7">
        <v>74.422543572599906</v>
      </c>
      <c r="T905" s="7">
        <v>39.562184766395802</v>
      </c>
      <c r="U905" s="83">
        <v>3.17370391581745</v>
      </c>
    </row>
    <row r="906" spans="13:21" x14ac:dyDescent="0.35">
      <c r="M906" s="312">
        <v>30.0472977777778</v>
      </c>
      <c r="N906" s="7">
        <v>4.2349547699999999</v>
      </c>
      <c r="O906" s="7">
        <v>74.3623592195556</v>
      </c>
      <c r="P906" s="7">
        <v>39.180879768201798</v>
      </c>
      <c r="Q906" s="83">
        <v>3.1987170374970999</v>
      </c>
      <c r="R906" s="7">
        <v>4.3535563120000003</v>
      </c>
      <c r="S906" s="7">
        <v>73.727601266225506</v>
      </c>
      <c r="T906" s="7">
        <v>39.409676963293798</v>
      </c>
      <c r="U906" s="83">
        <v>3.1988869722111</v>
      </c>
    </row>
    <row r="907" spans="13:21" x14ac:dyDescent="0.35">
      <c r="M907" s="312">
        <v>30.080631111111099</v>
      </c>
      <c r="N907" s="7">
        <v>4.2613474599999996</v>
      </c>
      <c r="O907" s="7">
        <v>73.2864300061525</v>
      </c>
      <c r="P907" s="7">
        <v>39.444880954595</v>
      </c>
      <c r="Q907" s="83">
        <v>3.2247431634732799</v>
      </c>
      <c r="R907" s="7">
        <v>4.3535563120000003</v>
      </c>
      <c r="S907" s="7">
        <v>74.717466867797796</v>
      </c>
      <c r="T907" s="7">
        <v>39.182290788810199</v>
      </c>
      <c r="U907" s="83">
        <v>3.2249472068033098</v>
      </c>
    </row>
    <row r="908" spans="13:21" x14ac:dyDescent="0.35">
      <c r="M908" s="312">
        <v>30.113964444444399</v>
      </c>
      <c r="N908" s="7">
        <v>4.2613474599999996</v>
      </c>
      <c r="O908" s="7">
        <v>74.300618156622093</v>
      </c>
      <c r="P908" s="7">
        <v>39.445956377020302</v>
      </c>
      <c r="Q908" s="83">
        <v>3.2501024504182001</v>
      </c>
      <c r="R908" s="7">
        <v>4.3535563120000003</v>
      </c>
      <c r="S908" s="7">
        <v>75.280307460829306</v>
      </c>
      <c r="T908" s="7">
        <v>39.317431008907</v>
      </c>
      <c r="U908" s="83">
        <v>3.2503229042175898</v>
      </c>
    </row>
    <row r="909" spans="13:21" x14ac:dyDescent="0.35">
      <c r="M909" s="312">
        <v>30.147297777777801</v>
      </c>
      <c r="N909" s="7">
        <v>4.2613474599999996</v>
      </c>
      <c r="O909" s="7">
        <v>74.807171849302804</v>
      </c>
      <c r="P909" s="7">
        <v>39.137013904290598</v>
      </c>
      <c r="Q909" s="83">
        <v>3.2755624167301498</v>
      </c>
      <c r="R909" s="7">
        <v>4.3832407839999998</v>
      </c>
      <c r="S909" s="7">
        <v>74.096305287413898</v>
      </c>
      <c r="T909" s="7">
        <v>39.4985838651317</v>
      </c>
      <c r="U909" s="83">
        <v>3.2757637624104698</v>
      </c>
    </row>
    <row r="910" spans="13:21" x14ac:dyDescent="0.35">
      <c r="M910" s="312">
        <v>30.180631111111101</v>
      </c>
      <c r="N910" s="7">
        <v>4.2878959740000004</v>
      </c>
      <c r="O910" s="7">
        <v>74.172770635944502</v>
      </c>
      <c r="P910" s="7">
        <v>39.505680246971401</v>
      </c>
      <c r="Q910" s="83">
        <v>3.3010887978970098</v>
      </c>
      <c r="R910" s="7">
        <v>4.3832407839999998</v>
      </c>
      <c r="S910" s="7">
        <v>74.379655889997395</v>
      </c>
      <c r="T910" s="7">
        <v>39.295367488399698</v>
      </c>
      <c r="U910" s="83">
        <v>3.3012950459424601</v>
      </c>
    </row>
    <row r="911" spans="13:21" x14ac:dyDescent="0.35">
      <c r="M911" s="312">
        <v>30.2139644444444</v>
      </c>
      <c r="N911" s="7">
        <v>4.2878959740000004</v>
      </c>
      <c r="O911" s="7">
        <v>74.106826937474693</v>
      </c>
      <c r="P911" s="7">
        <v>39.598076992997797</v>
      </c>
      <c r="Q911" s="83">
        <v>3.32654599924745</v>
      </c>
      <c r="R911" s="7">
        <v>4.3832407839999998</v>
      </c>
      <c r="S911" s="7">
        <v>75.252825676332506</v>
      </c>
      <c r="T911" s="7">
        <v>39.043665076178897</v>
      </c>
      <c r="U911" s="83">
        <v>3.3268105084205</v>
      </c>
    </row>
    <row r="912" spans="13:21" x14ac:dyDescent="0.35">
      <c r="M912" s="312">
        <v>30.247297777777799</v>
      </c>
      <c r="N912" s="7">
        <v>4.2878959740000004</v>
      </c>
      <c r="O912" s="7">
        <v>74.845920763859297</v>
      </c>
      <c r="P912" s="7">
        <v>39.141927668677901</v>
      </c>
      <c r="Q912" s="83">
        <v>3.3522511013188399</v>
      </c>
      <c r="R912" s="7">
        <v>4.3832407839999998</v>
      </c>
      <c r="S912" s="7">
        <v>75.736477696489004</v>
      </c>
      <c r="T912" s="7">
        <v>39.220720226657903</v>
      </c>
      <c r="U912" s="83">
        <v>3.3525152047869602</v>
      </c>
    </row>
    <row r="913" spans="13:21" x14ac:dyDescent="0.35">
      <c r="M913" s="312">
        <v>30.280631111111099</v>
      </c>
      <c r="N913" s="7">
        <v>4.3008323870911802</v>
      </c>
      <c r="O913" s="7">
        <v>75.581946247763497</v>
      </c>
      <c r="P913" s="7">
        <v>39.231523531737999</v>
      </c>
      <c r="Q913" s="83">
        <v>3.3780441315325098</v>
      </c>
      <c r="R913" s="7">
        <v>4.4101399020000001</v>
      </c>
      <c r="S913" s="7">
        <v>74.5425096432011</v>
      </c>
      <c r="T913" s="7">
        <v>39.506759312497003</v>
      </c>
      <c r="U913" s="83">
        <v>3.3783167194867798</v>
      </c>
    </row>
    <row r="914" spans="13:21" x14ac:dyDescent="0.35">
      <c r="M914" s="312">
        <v>30.313964444444402</v>
      </c>
      <c r="N914" s="7">
        <v>4.3148924820000003</v>
      </c>
      <c r="O914" s="7">
        <v>74.121212364618202</v>
      </c>
      <c r="P914" s="7">
        <v>39.483164159235002</v>
      </c>
      <c r="Q914" s="83">
        <v>3.40392410932626</v>
      </c>
      <c r="R914" s="7">
        <v>4.4101399020000001</v>
      </c>
      <c r="S914" s="7">
        <v>75.309326239921305</v>
      </c>
      <c r="T914" s="7">
        <v>39.410858868314101</v>
      </c>
      <c r="U914" s="83">
        <v>3.4041931571954498</v>
      </c>
    </row>
    <row r="915" spans="13:21" x14ac:dyDescent="0.35">
      <c r="M915" s="312">
        <v>30.347297777777801</v>
      </c>
      <c r="N915" s="7">
        <v>4.3148924820000003</v>
      </c>
      <c r="O915" s="7">
        <v>74.804995200909104</v>
      </c>
      <c r="P915" s="7">
        <v>39.182109029431601</v>
      </c>
      <c r="Q915" s="83">
        <v>3.4298190883514299</v>
      </c>
      <c r="R915" s="7">
        <v>4.4101399020000001</v>
      </c>
      <c r="S915" s="7">
        <v>76.110069781858698</v>
      </c>
      <c r="T915" s="7">
        <v>39.105339621912997</v>
      </c>
      <c r="U915" s="83">
        <v>3.4301179074535901</v>
      </c>
    </row>
    <row r="916" spans="13:21" x14ac:dyDescent="0.35">
      <c r="M916" s="312">
        <v>30.3806311111111</v>
      </c>
      <c r="N916" s="7">
        <v>4.3148924820000003</v>
      </c>
      <c r="O916" s="7">
        <v>75.797507817606402</v>
      </c>
      <c r="P916" s="7">
        <v>39.120497730126502</v>
      </c>
      <c r="Q916" s="83">
        <v>3.4558806499308901</v>
      </c>
      <c r="R916" s="7">
        <v>4.4378960520000001</v>
      </c>
      <c r="S916" s="7">
        <v>75.9277203419865</v>
      </c>
      <c r="T916" s="7">
        <v>39.592170795766897</v>
      </c>
      <c r="U916" s="83">
        <v>3.4561668952784301</v>
      </c>
    </row>
    <row r="917" spans="13:21" x14ac:dyDescent="0.35">
      <c r="M917" s="312">
        <v>30.4139644444444</v>
      </c>
      <c r="N917" s="7">
        <v>4.3408761340000002</v>
      </c>
      <c r="O917" s="7">
        <v>74.850573424986706</v>
      </c>
      <c r="P917" s="7">
        <v>39.331378664353402</v>
      </c>
      <c r="Q917" s="83">
        <v>3.4820207455428598</v>
      </c>
      <c r="R917" s="7">
        <v>4.4378960520000001</v>
      </c>
      <c r="S917" s="7">
        <v>75.394823268778694</v>
      </c>
      <c r="T917" s="7">
        <v>39.3594225963718</v>
      </c>
      <c r="U917" s="83">
        <v>3.4823079701722</v>
      </c>
    </row>
    <row r="918" spans="13:21" x14ac:dyDescent="0.35">
      <c r="M918" s="312">
        <v>30.447297777777798</v>
      </c>
      <c r="N918" s="7">
        <v>4.3408761340000002</v>
      </c>
      <c r="O918" s="7">
        <v>75.369215043869005</v>
      </c>
      <c r="P918" s="7">
        <v>39.421085214196303</v>
      </c>
      <c r="Q918" s="83">
        <v>3.50823923135211</v>
      </c>
      <c r="R918" s="7">
        <v>4.4378960520000001</v>
      </c>
      <c r="S918" s="7">
        <v>75.880010041425507</v>
      </c>
      <c r="T918" s="7">
        <v>39.315577907538803</v>
      </c>
      <c r="U918" s="83">
        <v>3.5085323255760801</v>
      </c>
    </row>
    <row r="919" spans="13:21" x14ac:dyDescent="0.35">
      <c r="M919" s="312">
        <v>30.480631111111101</v>
      </c>
      <c r="N919" s="7">
        <v>4.3408761340000002</v>
      </c>
      <c r="O919" s="7">
        <v>77.361922108596303</v>
      </c>
      <c r="P919" s="7">
        <v>39.757484095056903</v>
      </c>
      <c r="Q919" s="83">
        <v>3.5343886976847698</v>
      </c>
      <c r="R919" s="7">
        <v>4.4378960520000001</v>
      </c>
      <c r="S919" s="7">
        <v>78.104999316057203</v>
      </c>
      <c r="T919" s="7">
        <v>39.973150952151499</v>
      </c>
      <c r="U919" s="83">
        <v>3.5346788686513899</v>
      </c>
    </row>
    <row r="920" spans="13:21" x14ac:dyDescent="0.35">
      <c r="M920" s="312">
        <v>30.513964444444401</v>
      </c>
      <c r="N920" s="7">
        <v>4.3679895100000001</v>
      </c>
      <c r="O920" s="7">
        <v>77.322913412326301</v>
      </c>
      <c r="P920" s="7">
        <v>39.915982784761098</v>
      </c>
      <c r="Q920" s="83">
        <v>3.5602080380994101</v>
      </c>
      <c r="R920" s="7">
        <v>4.4628084140000004</v>
      </c>
      <c r="S920" s="7">
        <v>78.069143099702998</v>
      </c>
      <c r="T920" s="7">
        <v>40.184720996110599</v>
      </c>
      <c r="U920" s="83">
        <v>3.5604842005114001</v>
      </c>
    </row>
    <row r="921" spans="13:21" x14ac:dyDescent="0.35">
      <c r="M921" s="312">
        <v>30.5472977777778</v>
      </c>
      <c r="N921" s="7">
        <v>4.3679895100000001</v>
      </c>
      <c r="O921" s="7">
        <v>77.305116265745397</v>
      </c>
      <c r="P921" s="7">
        <v>39.817019709438298</v>
      </c>
      <c r="Q921" s="83">
        <v>3.58609060010515</v>
      </c>
      <c r="R921" s="7">
        <v>4.4628084140000004</v>
      </c>
      <c r="S921" s="7">
        <v>78.051169272300697</v>
      </c>
      <c r="T921" s="7">
        <v>39.995460929234198</v>
      </c>
      <c r="U921" s="83">
        <v>3.5863913306505002</v>
      </c>
    </row>
    <row r="922" spans="13:21" x14ac:dyDescent="0.35">
      <c r="M922" s="312">
        <v>30.580631111111099</v>
      </c>
      <c r="N922" s="7">
        <v>4.3679895100000001</v>
      </c>
      <c r="O922" s="7">
        <v>76.320118181215406</v>
      </c>
      <c r="P922" s="7">
        <v>39.622068776705397</v>
      </c>
      <c r="Q922" s="83">
        <v>3.6120729554268598</v>
      </c>
      <c r="R922" s="7">
        <v>4.4628084140000004</v>
      </c>
      <c r="S922" s="7">
        <v>76.980548198240101</v>
      </c>
      <c r="T922" s="7">
        <v>39.802491921646798</v>
      </c>
      <c r="U922" s="83">
        <v>3.6123787349999898</v>
      </c>
    </row>
    <row r="923" spans="13:21" x14ac:dyDescent="0.35">
      <c r="M923" s="312">
        <v>30.613964444444399</v>
      </c>
      <c r="N923" s="7">
        <v>4.3692472934043396</v>
      </c>
      <c r="O923" s="7">
        <v>77.005334215745293</v>
      </c>
      <c r="P923" s="7">
        <v>39.6398544244107</v>
      </c>
      <c r="Q923" s="83">
        <v>3.6381475012536102</v>
      </c>
      <c r="R923" s="7">
        <v>4.4917916780000002</v>
      </c>
      <c r="S923" s="7">
        <v>76.247996282025696</v>
      </c>
      <c r="T923" s="7">
        <v>40.139311191682097</v>
      </c>
      <c r="U923" s="83">
        <v>3.6384346536012</v>
      </c>
    </row>
    <row r="924" spans="13:21" x14ac:dyDescent="0.35">
      <c r="M924" s="312">
        <v>30.647297777777801</v>
      </c>
      <c r="N924" s="7">
        <v>4.3943432439999999</v>
      </c>
      <c r="O924" s="7">
        <v>75.871032843220704</v>
      </c>
      <c r="P924" s="7">
        <v>39.714402857031502</v>
      </c>
      <c r="Q924" s="83">
        <v>3.6642556809664701</v>
      </c>
      <c r="R924" s="7">
        <v>4.4917916780000002</v>
      </c>
      <c r="S924" s="7">
        <v>76.324153118009505</v>
      </c>
      <c r="T924" s="7">
        <v>39.831395532002503</v>
      </c>
      <c r="U924" s="83">
        <v>3.66454506510442</v>
      </c>
    </row>
    <row r="925" spans="13:21" x14ac:dyDescent="0.35">
      <c r="M925" s="312">
        <v>30.680631111111101</v>
      </c>
      <c r="N925" s="7">
        <v>4.3943432439999999</v>
      </c>
      <c r="O925" s="7">
        <v>76.629070478976502</v>
      </c>
      <c r="P925" s="7">
        <v>39.377295505601801</v>
      </c>
      <c r="Q925" s="83">
        <v>3.69048745544359</v>
      </c>
      <c r="R925" s="7">
        <v>4.4917916780000002</v>
      </c>
      <c r="S925" s="7">
        <v>77.279207388735699</v>
      </c>
      <c r="T925" s="7">
        <v>39.548718166719297</v>
      </c>
      <c r="U925" s="83">
        <v>3.6907837003822799</v>
      </c>
    </row>
    <row r="926" spans="13:21" x14ac:dyDescent="0.35">
      <c r="M926" s="312">
        <v>30.7139644444444</v>
      </c>
      <c r="N926" s="7">
        <v>4.3943432439999999</v>
      </c>
      <c r="O926" s="7">
        <v>77.597556216951702</v>
      </c>
      <c r="P926" s="7">
        <v>39.444092405745003</v>
      </c>
      <c r="Q926" s="83">
        <v>3.7168195440419201</v>
      </c>
      <c r="R926" s="7">
        <v>4.4917916780000002</v>
      </c>
      <c r="S926" s="7">
        <v>77.975681007971005</v>
      </c>
      <c r="T926" s="7">
        <v>39.301022055361798</v>
      </c>
      <c r="U926" s="83">
        <v>3.7171100706410898</v>
      </c>
    </row>
    <row r="927" spans="13:21" x14ac:dyDescent="0.35">
      <c r="M927" s="312">
        <v>30.747297777777799</v>
      </c>
      <c r="N927" s="7">
        <v>4.4193335180000002</v>
      </c>
      <c r="O927" s="7">
        <v>76.388344343191505</v>
      </c>
      <c r="P927" s="7">
        <v>39.620475372087597</v>
      </c>
      <c r="Q927" s="83">
        <v>3.74323677096007</v>
      </c>
      <c r="R927" s="7">
        <v>4.5212424139999996</v>
      </c>
      <c r="S927" s="7">
        <v>76.475909495138893</v>
      </c>
      <c r="T927" s="7">
        <v>39.8291868843705</v>
      </c>
      <c r="U927" s="83">
        <v>3.7435236103922298</v>
      </c>
    </row>
    <row r="928" spans="13:21" x14ac:dyDescent="0.35">
      <c r="M928" s="312">
        <v>30.780631111111099</v>
      </c>
      <c r="N928" s="7">
        <v>4.4193335180000002</v>
      </c>
      <c r="O928" s="7">
        <v>77.137511247508399</v>
      </c>
      <c r="P928" s="7">
        <v>39.590747111918603</v>
      </c>
      <c r="Q928" s="83">
        <v>3.7696851551660102</v>
      </c>
      <c r="R928" s="7">
        <v>4.5212424139999996</v>
      </c>
      <c r="S928" s="7">
        <v>77.174133440987006</v>
      </c>
      <c r="T928" s="7">
        <v>39.468734449125499</v>
      </c>
      <c r="U928" s="83">
        <v>3.7700056394812802</v>
      </c>
    </row>
    <row r="929" spans="13:21" x14ac:dyDescent="0.35">
      <c r="M929" s="312">
        <v>30.813964444444402</v>
      </c>
      <c r="N929" s="7">
        <v>4.4193335180000002</v>
      </c>
      <c r="O929" s="7">
        <v>77.910748431853904</v>
      </c>
      <c r="P929" s="7">
        <v>39.043626533453597</v>
      </c>
      <c r="Q929" s="83">
        <v>3.7962919644121</v>
      </c>
      <c r="R929" s="7">
        <v>4.5212424139999996</v>
      </c>
      <c r="S929" s="7">
        <v>78.109815077382905</v>
      </c>
      <c r="T929" s="7">
        <v>39.2775032102168</v>
      </c>
      <c r="U929" s="83">
        <v>3.7966020799316098</v>
      </c>
    </row>
    <row r="930" spans="13:21" x14ac:dyDescent="0.35">
      <c r="M930" s="312">
        <v>30.847297777777801</v>
      </c>
      <c r="N930" s="7">
        <v>4.4442458800000004</v>
      </c>
      <c r="O930" s="7">
        <v>77.097567453844903</v>
      </c>
      <c r="P930" s="7">
        <v>39.594324805525901</v>
      </c>
      <c r="Q930" s="83">
        <v>3.82297750331663</v>
      </c>
      <c r="R930" s="7">
        <v>4.5291699599999999</v>
      </c>
      <c r="S930" s="7">
        <v>78.347661481758394</v>
      </c>
      <c r="T930" s="7">
        <v>39.234862644574598</v>
      </c>
      <c r="U930" s="83">
        <v>3.82328259890016</v>
      </c>
    </row>
    <row r="931" spans="13:21" x14ac:dyDescent="0.35">
      <c r="M931" s="312">
        <v>30.8806311111111</v>
      </c>
      <c r="N931" s="7">
        <v>4.4442458800000004</v>
      </c>
      <c r="O931" s="7">
        <v>77.618240088489301</v>
      </c>
      <c r="P931" s="7">
        <v>39.461219994577</v>
      </c>
      <c r="Q931" s="83">
        <v>3.8497571372700801</v>
      </c>
      <c r="R931" s="7">
        <v>4.55040098</v>
      </c>
      <c r="S931" s="7">
        <v>78.396736283118301</v>
      </c>
      <c r="T931" s="7">
        <v>39.534020776949099</v>
      </c>
      <c r="U931" s="83">
        <v>3.8500429165800498</v>
      </c>
    </row>
    <row r="932" spans="13:21" x14ac:dyDescent="0.35">
      <c r="M932" s="312">
        <v>30.9139644444444</v>
      </c>
      <c r="N932" s="7">
        <v>4.4442458800000004</v>
      </c>
      <c r="O932" s="7">
        <v>78.393069557802306</v>
      </c>
      <c r="P932" s="7">
        <v>39.186262026856497</v>
      </c>
      <c r="Q932" s="83">
        <v>3.8765454997572002</v>
      </c>
      <c r="R932" s="7">
        <v>4.55040098</v>
      </c>
      <c r="S932" s="7">
        <v>77.885949084929194</v>
      </c>
      <c r="T932" s="7">
        <v>39.3673506015462</v>
      </c>
      <c r="U932" s="83">
        <v>3.8768491148658701</v>
      </c>
    </row>
    <row r="933" spans="13:21" x14ac:dyDescent="0.35">
      <c r="M933" s="312">
        <v>30.947297777777798</v>
      </c>
      <c r="N933" s="7">
        <v>4.4714956020000001</v>
      </c>
      <c r="O933" s="7">
        <v>77.499498095169102</v>
      </c>
      <c r="P933" s="7">
        <v>39.476543986301799</v>
      </c>
      <c r="Q933" s="83">
        <v>3.9034927882766701</v>
      </c>
      <c r="R933" s="7">
        <v>4.55040098</v>
      </c>
      <c r="S933" s="7">
        <v>78.614880060487096</v>
      </c>
      <c r="T933" s="7">
        <v>39.245564385101702</v>
      </c>
      <c r="U933" s="83">
        <v>3.9038137704815798</v>
      </c>
    </row>
    <row r="934" spans="13:21" x14ac:dyDescent="0.35">
      <c r="M934" s="312">
        <v>30.980631111111101</v>
      </c>
      <c r="N934" s="7">
        <v>4.4714956020000001</v>
      </c>
      <c r="O934" s="7">
        <v>77.912741177560505</v>
      </c>
      <c r="P934" s="7">
        <v>39.356882331792498</v>
      </c>
      <c r="Q934" s="83">
        <v>3.9305349843558299</v>
      </c>
      <c r="R934" s="7">
        <v>4.576540456</v>
      </c>
      <c r="S934" s="7">
        <v>77.864453391231095</v>
      </c>
      <c r="T934" s="7">
        <v>39.644561935413002</v>
      </c>
      <c r="U934" s="83">
        <v>3.9308501304882499</v>
      </c>
    </row>
    <row r="935" spans="13:21" x14ac:dyDescent="0.35">
      <c r="M935" s="312">
        <v>31.013964444444401</v>
      </c>
      <c r="N935" s="7">
        <v>4.4714956020000001</v>
      </c>
      <c r="O935" s="7">
        <v>78.854341136915096</v>
      </c>
      <c r="P935" s="7">
        <v>39.280694048017097</v>
      </c>
      <c r="Q935" s="83">
        <v>3.9576597836286802</v>
      </c>
      <c r="R935" s="7">
        <v>4.576540456</v>
      </c>
      <c r="S935" s="7">
        <v>78.555831590961006</v>
      </c>
      <c r="T935" s="7">
        <v>39.231853887198</v>
      </c>
      <c r="U935" s="83">
        <v>3.9579804827670899</v>
      </c>
    </row>
    <row r="936" spans="13:21" x14ac:dyDescent="0.35">
      <c r="M936" s="312">
        <v>31.0472977777778</v>
      </c>
      <c r="N936" s="7">
        <v>4.4972260400000001</v>
      </c>
      <c r="O936" s="7">
        <v>78.638891162120899</v>
      </c>
      <c r="P936" s="7">
        <v>39.416533778291701</v>
      </c>
      <c r="Q936" s="83">
        <v>3.9848394734208599</v>
      </c>
      <c r="R936" s="7">
        <v>4.576540456</v>
      </c>
      <c r="S936" s="7">
        <v>79.265236524858295</v>
      </c>
      <c r="T936" s="7">
        <v>39.153107382972003</v>
      </c>
      <c r="U936" s="83">
        <v>3.9851712803039598</v>
      </c>
    </row>
    <row r="937" spans="13:21" x14ac:dyDescent="0.35">
      <c r="M937" s="312">
        <v>31.080631111111099</v>
      </c>
      <c r="N937" s="7">
        <v>4.4972260400000001</v>
      </c>
      <c r="O937" s="7">
        <v>78.398975625750097</v>
      </c>
      <c r="P937" s="7">
        <v>39.323006858285197</v>
      </c>
      <c r="Q937" s="83">
        <v>4.0121425537604898</v>
      </c>
      <c r="R937" s="7">
        <v>4.5923371140000002</v>
      </c>
      <c r="S937" s="7">
        <v>79.214904864970194</v>
      </c>
      <c r="T937" s="7">
        <v>39.4680878220247</v>
      </c>
      <c r="U937" s="83">
        <v>4.0124798813141398</v>
      </c>
    </row>
    <row r="938" spans="13:21" x14ac:dyDescent="0.35">
      <c r="M938" s="312">
        <v>31.113964444444399</v>
      </c>
      <c r="N938" s="7">
        <v>4.4972260400000001</v>
      </c>
      <c r="O938" s="7">
        <v>79.156212044710401</v>
      </c>
      <c r="P938" s="7">
        <v>39.305018632545703</v>
      </c>
      <c r="Q938" s="83">
        <v>4.0394841637702799</v>
      </c>
      <c r="R938" s="7">
        <v>4.5923371140000002</v>
      </c>
      <c r="S938" s="7">
        <v>79.205350918122804</v>
      </c>
      <c r="T938" s="7">
        <v>40.141929891737398</v>
      </c>
      <c r="U938" s="83">
        <v>4.0366621109549499</v>
      </c>
    </row>
    <row r="939" spans="13:21" x14ac:dyDescent="0.35">
      <c r="M939" s="312">
        <v>31.147297777777801</v>
      </c>
      <c r="N939" s="7">
        <v>4.5239498559999998</v>
      </c>
      <c r="O939" s="7">
        <v>78.908519814580302</v>
      </c>
      <c r="P939" s="7">
        <v>40.207175742250001</v>
      </c>
      <c r="Q939" s="83">
        <v>4.0630394906708496</v>
      </c>
      <c r="R939" s="7">
        <v>4.6191777979999999</v>
      </c>
      <c r="S939" s="7">
        <v>77.560445507216201</v>
      </c>
      <c r="T939" s="7">
        <v>40.6280585214692</v>
      </c>
      <c r="U939" s="83">
        <v>4.0602857472337002</v>
      </c>
    </row>
    <row r="940" spans="13:21" x14ac:dyDescent="0.35">
      <c r="M940" s="312">
        <v>31.180631111111101</v>
      </c>
      <c r="N940" s="7">
        <v>4.5239498559999998</v>
      </c>
      <c r="O940" s="7">
        <v>76.782062402111194</v>
      </c>
      <c r="P940" s="7">
        <v>40.623920330692997</v>
      </c>
      <c r="Q940" s="83">
        <v>4.0866193519331198</v>
      </c>
      <c r="R940" s="7">
        <v>4.6191777979999999</v>
      </c>
      <c r="S940" s="7">
        <v>75.985822377707095</v>
      </c>
      <c r="T940" s="7">
        <v>40.604692129175397</v>
      </c>
      <c r="U940" s="83">
        <v>4.0839489273656504</v>
      </c>
    </row>
    <row r="941" spans="13:21" x14ac:dyDescent="0.35">
      <c r="M941" s="312">
        <v>31.2139644444444</v>
      </c>
      <c r="N941" s="7">
        <v>4.5239498559999998</v>
      </c>
      <c r="O941" s="7">
        <v>76.315112030930706</v>
      </c>
      <c r="P941" s="7">
        <v>40.755549151061402</v>
      </c>
      <c r="Q941" s="83">
        <v>4.1103430879034999</v>
      </c>
      <c r="R941" s="7">
        <v>4.6191777979999999</v>
      </c>
      <c r="S941" s="7">
        <v>75.713124712426406</v>
      </c>
      <c r="T941" s="7">
        <v>40.544418008953301</v>
      </c>
      <c r="U941" s="83">
        <v>4.1077169136345697</v>
      </c>
    </row>
    <row r="942" spans="13:21" x14ac:dyDescent="0.35">
      <c r="M942" s="312">
        <v>31.247297777777799</v>
      </c>
      <c r="N942" s="7">
        <v>4.5239498559999998</v>
      </c>
      <c r="O942" s="7">
        <v>76.030735966278002</v>
      </c>
      <c r="P942" s="7">
        <v>40.625215610670402</v>
      </c>
      <c r="Q942" s="83">
        <v>4.1341311458283698</v>
      </c>
      <c r="R942" s="7">
        <v>4.6191777979999999</v>
      </c>
      <c r="S942" s="7">
        <v>75.660774759819006</v>
      </c>
      <c r="T942" s="7">
        <v>40.564407422306999</v>
      </c>
      <c r="U942" s="83">
        <v>4.1315782183992402</v>
      </c>
    </row>
    <row r="943" spans="13:21" x14ac:dyDescent="0.35">
      <c r="M943" s="312">
        <v>31.280631111111099</v>
      </c>
      <c r="N943" s="7">
        <v>4.5504594139999996</v>
      </c>
      <c r="O943" s="7">
        <v>74.3346168640809</v>
      </c>
      <c r="P943" s="7">
        <v>40.552798032145603</v>
      </c>
      <c r="Q943" s="83">
        <v>4.1580026412386797</v>
      </c>
      <c r="R943" s="7">
        <v>4.6466612559999998</v>
      </c>
      <c r="S943" s="7">
        <v>74.159221821672901</v>
      </c>
      <c r="T943" s="7">
        <v>40.637446121489504</v>
      </c>
      <c r="U943" s="83">
        <v>4.1555174821199801</v>
      </c>
    </row>
    <row r="944" spans="13:21" x14ac:dyDescent="0.35">
      <c r="M944" s="312">
        <v>31.313964444444402</v>
      </c>
      <c r="N944" s="7">
        <v>4.5504594139999996</v>
      </c>
      <c r="O944" s="7">
        <v>74.679471065239994</v>
      </c>
      <c r="P944" s="7">
        <v>40.3197543921803</v>
      </c>
      <c r="Q944" s="83">
        <v>4.1819432388501703</v>
      </c>
      <c r="R944" s="7">
        <v>4.6466612559999998</v>
      </c>
      <c r="S944" s="7">
        <v>74.793239314909599</v>
      </c>
      <c r="T944" s="7">
        <v>40.3049271671591</v>
      </c>
      <c r="U944" s="83">
        <v>4.1795305150461699</v>
      </c>
    </row>
    <row r="945" spans="13:21" x14ac:dyDescent="0.35">
      <c r="M945" s="312">
        <v>31.347297777777801</v>
      </c>
      <c r="N945" s="7">
        <v>4.5504594139999996</v>
      </c>
      <c r="O945" s="7">
        <v>75.264607721454794</v>
      </c>
      <c r="P945" s="7">
        <v>40.019631390314402</v>
      </c>
      <c r="Q945" s="83">
        <v>4.2065450866657699</v>
      </c>
      <c r="R945" s="7">
        <v>4.6466612559999998</v>
      </c>
      <c r="S945" s="7">
        <v>75.184829855894094</v>
      </c>
      <c r="T945" s="7">
        <v>39.987525273320202</v>
      </c>
      <c r="U945" s="83">
        <v>4.2035816385084903</v>
      </c>
    </row>
    <row r="946" spans="13:21" x14ac:dyDescent="0.35">
      <c r="M946" s="312">
        <v>31.3806311111111</v>
      </c>
      <c r="N946" s="7">
        <v>4.5762482860000002</v>
      </c>
      <c r="O946" s="7">
        <v>74.744286467820402</v>
      </c>
      <c r="P946" s="7">
        <v>40.257733201500997</v>
      </c>
      <c r="Q946" s="83">
        <v>4.2306494794827403</v>
      </c>
      <c r="R946" s="7">
        <v>4.6742615819999997</v>
      </c>
      <c r="S946" s="7">
        <v>75.216620218962603</v>
      </c>
      <c r="T946" s="7">
        <v>40.190238137585702</v>
      </c>
      <c r="U946" s="83">
        <v>4.2277612743072304</v>
      </c>
    </row>
    <row r="947" spans="13:21" x14ac:dyDescent="0.35">
      <c r="M947" s="312">
        <v>31.4139644444444</v>
      </c>
      <c r="N947" s="7">
        <v>4.5762482860000002</v>
      </c>
      <c r="O947" s="7">
        <v>74.888245016868794</v>
      </c>
      <c r="P947" s="7">
        <v>40.151633346179601</v>
      </c>
      <c r="Q947" s="83">
        <v>4.2548432925373598</v>
      </c>
      <c r="R947" s="7">
        <v>4.6742615819999997</v>
      </c>
      <c r="S947" s="7">
        <v>74.695848007800294</v>
      </c>
      <c r="T947" s="7">
        <v>40.141465562302599</v>
      </c>
      <c r="U947" s="83">
        <v>4.2520104365347997</v>
      </c>
    </row>
    <row r="948" spans="13:21" x14ac:dyDescent="0.35">
      <c r="M948" s="312">
        <v>31.447297777777798</v>
      </c>
      <c r="N948" s="7">
        <v>4.5762482860000002</v>
      </c>
      <c r="O948" s="7">
        <v>75.448013298543302</v>
      </c>
      <c r="P948" s="7">
        <v>39.836002891933802</v>
      </c>
      <c r="Q948" s="83">
        <v>4.27912240120415</v>
      </c>
      <c r="R948" s="7">
        <v>4.6742615819999997</v>
      </c>
      <c r="S948" s="7">
        <v>75.213194156368303</v>
      </c>
      <c r="T948" s="7">
        <v>39.807919361665398</v>
      </c>
      <c r="U948" s="83">
        <v>4.2763529619274898</v>
      </c>
    </row>
    <row r="949" spans="13:21" x14ac:dyDescent="0.35">
      <c r="M949" s="312">
        <v>31.480631111111101</v>
      </c>
      <c r="N949" s="7">
        <v>4.6021486172401396</v>
      </c>
      <c r="O949" s="7">
        <v>75.587931120142301</v>
      </c>
      <c r="P949" s="7">
        <v>39.971837406348399</v>
      </c>
      <c r="Q949" s="83">
        <v>4.3034252000731801</v>
      </c>
      <c r="R949" s="7">
        <v>4.6742615819999997</v>
      </c>
      <c r="S949" s="7">
        <v>75.8866567667787</v>
      </c>
      <c r="T949" s="7">
        <v>39.598401845467002</v>
      </c>
      <c r="U949" s="83">
        <v>4.3007322535286798</v>
      </c>
    </row>
    <row r="950" spans="13:21" x14ac:dyDescent="0.35">
      <c r="M950" s="312">
        <v>31.513964444444401</v>
      </c>
      <c r="N950" s="7">
        <v>4.6021735039999996</v>
      </c>
      <c r="O950" s="7">
        <v>74.8620484431639</v>
      </c>
      <c r="P950" s="7">
        <v>39.908621045204598</v>
      </c>
      <c r="Q950" s="83">
        <v>4.3278612922158102</v>
      </c>
      <c r="R950" s="7">
        <v>4.7025241600000003</v>
      </c>
      <c r="S950" s="7">
        <v>74.698650902444399</v>
      </c>
      <c r="T950" s="7">
        <v>40.182958585844403</v>
      </c>
      <c r="U950" s="83">
        <v>4.3252207545840804</v>
      </c>
    </row>
    <row r="951" spans="13:21" x14ac:dyDescent="0.35">
      <c r="M951" s="312">
        <v>31.5472977777778</v>
      </c>
      <c r="N951" s="7">
        <v>4.6021735039999996</v>
      </c>
      <c r="O951" s="7">
        <v>75.468666782900002</v>
      </c>
      <c r="P951" s="7">
        <v>39.5381330328498</v>
      </c>
      <c r="Q951" s="83">
        <v>4.3523806048708096</v>
      </c>
      <c r="R951" s="7">
        <v>4.7025241600000003</v>
      </c>
      <c r="S951" s="7">
        <v>75.100575442461604</v>
      </c>
      <c r="T951" s="7">
        <v>39.769611063307302</v>
      </c>
      <c r="U951" s="83">
        <v>4.3498052259447704</v>
      </c>
    </row>
    <row r="952" spans="13:21" x14ac:dyDescent="0.35">
      <c r="M952" s="312">
        <v>31.580631111111099</v>
      </c>
      <c r="N952" s="7">
        <v>4.6021735039999996</v>
      </c>
      <c r="O952" s="7">
        <v>76.078362279007294</v>
      </c>
      <c r="P952" s="7">
        <v>39.641647985082798</v>
      </c>
      <c r="Q952" s="83">
        <v>4.3769762074219498</v>
      </c>
      <c r="R952" s="7">
        <v>4.7025241600000003</v>
      </c>
      <c r="S952" s="7">
        <v>76.047667597344102</v>
      </c>
      <c r="T952" s="7">
        <v>39.553326485198397</v>
      </c>
      <c r="U952" s="83">
        <v>4.3744772312433504</v>
      </c>
    </row>
    <row r="953" spans="13:21" x14ac:dyDescent="0.35">
      <c r="M953" s="312">
        <v>31.613964444444399</v>
      </c>
      <c r="N953" s="7">
        <v>4.6283714140000001</v>
      </c>
      <c r="O953" s="7">
        <v>75.067378408966604</v>
      </c>
      <c r="P953" s="7">
        <v>39.917085492645199</v>
      </c>
      <c r="Q953" s="83">
        <v>4.4016515614649796</v>
      </c>
      <c r="R953" s="7">
        <v>4.7234586511654104</v>
      </c>
      <c r="S953" s="7">
        <v>76.4432568150972</v>
      </c>
      <c r="T953" s="7">
        <v>39.845828180125103</v>
      </c>
      <c r="U953" s="83">
        <v>4.3992291481458103</v>
      </c>
    </row>
    <row r="954" spans="13:21" x14ac:dyDescent="0.35">
      <c r="M954" s="312">
        <v>31.647297777777801</v>
      </c>
      <c r="N954" s="7">
        <v>4.6283714140000001</v>
      </c>
      <c r="O954" s="7">
        <v>75.415971683381301</v>
      </c>
      <c r="P954" s="7">
        <v>39.481063476756098</v>
      </c>
      <c r="Q954" s="83">
        <v>4.4263735681676701</v>
      </c>
      <c r="R954" s="7">
        <v>4.7290531959999997</v>
      </c>
      <c r="S954" s="7">
        <v>75.209390344186502</v>
      </c>
      <c r="T954" s="7">
        <v>39.7228089130166</v>
      </c>
      <c r="U954" s="83">
        <v>4.4240119287352702</v>
      </c>
    </row>
    <row r="955" spans="13:21" x14ac:dyDescent="0.35">
      <c r="M955" s="312">
        <v>31.680631111111101</v>
      </c>
      <c r="N955" s="7">
        <v>4.6283714140000001</v>
      </c>
      <c r="O955" s="7">
        <v>76.296456846105301</v>
      </c>
      <c r="P955" s="7">
        <v>39.730646018444297</v>
      </c>
      <c r="Q955" s="83">
        <v>4.4512092250890802</v>
      </c>
      <c r="R955" s="7">
        <v>4.7290531959999997</v>
      </c>
      <c r="S955" s="7">
        <v>75.834143613477096</v>
      </c>
      <c r="T955" s="7">
        <v>39.654571486553799</v>
      </c>
      <c r="U955" s="83">
        <v>4.4489224712360604</v>
      </c>
    </row>
    <row r="956" spans="13:21" x14ac:dyDescent="0.35">
      <c r="M956" s="312">
        <v>31.7139644444444</v>
      </c>
      <c r="N956" s="7">
        <v>4.6552120979999998</v>
      </c>
      <c r="O956" s="7">
        <v>75.678290656136696</v>
      </c>
      <c r="P956" s="7">
        <v>39.735832522216299</v>
      </c>
      <c r="Q956" s="83">
        <v>4.4761373711081003</v>
      </c>
      <c r="R956" s="7">
        <v>4.7290531959999997</v>
      </c>
      <c r="S956" s="7">
        <v>76.570773790356697</v>
      </c>
      <c r="T956" s="7">
        <v>39.507522810921401</v>
      </c>
      <c r="U956" s="83">
        <v>4.4739136775149904</v>
      </c>
    </row>
    <row r="957" spans="13:21" x14ac:dyDescent="0.35">
      <c r="M957" s="312">
        <v>31.747297777777799</v>
      </c>
      <c r="N957" s="7">
        <v>4.6552120979999998</v>
      </c>
      <c r="O957" s="7">
        <v>75.710368230857796</v>
      </c>
      <c r="P957" s="7">
        <v>39.571611661860501</v>
      </c>
      <c r="Q957" s="83">
        <v>4.5011505753251102</v>
      </c>
      <c r="R957" s="7">
        <v>4.7551342380000001</v>
      </c>
      <c r="S957" s="7">
        <v>75.718337449770502</v>
      </c>
      <c r="T957" s="7">
        <v>39.738596769839297</v>
      </c>
      <c r="U957" s="83">
        <v>4.49899186798232</v>
      </c>
    </row>
    <row r="958" spans="13:21" x14ac:dyDescent="0.35">
      <c r="M958" s="312">
        <v>31.780631111111099</v>
      </c>
      <c r="N958" s="7">
        <v>4.6552120979999998</v>
      </c>
      <c r="O958" s="7">
        <v>76.293453926338799</v>
      </c>
      <c r="P958" s="7">
        <v>39.537534514827598</v>
      </c>
      <c r="Q958" s="83">
        <v>4.5262036660771798</v>
      </c>
      <c r="R958" s="7">
        <v>4.7551342380000001</v>
      </c>
      <c r="S958" s="7">
        <v>76.087448349083502</v>
      </c>
      <c r="T958" s="7">
        <v>39.697406015439697</v>
      </c>
      <c r="U958" s="83">
        <v>4.5241132084167104</v>
      </c>
    </row>
    <row r="959" spans="13:21" x14ac:dyDescent="0.35">
      <c r="M959" s="312">
        <v>31.813964444444402</v>
      </c>
      <c r="N959" s="7">
        <v>4.6674786472647902</v>
      </c>
      <c r="O959" s="7">
        <v>76.865204898109496</v>
      </c>
      <c r="P959" s="7">
        <v>39.386202578510797</v>
      </c>
      <c r="Q959" s="83">
        <v>4.5513970922202001</v>
      </c>
      <c r="R959" s="7">
        <v>4.7551342380000001</v>
      </c>
      <c r="S959" s="7">
        <v>76.667717337904506</v>
      </c>
      <c r="T959" s="7">
        <v>39.413238594457901</v>
      </c>
      <c r="U959" s="83">
        <v>4.5493806949149898</v>
      </c>
    </row>
    <row r="960" spans="13:21" x14ac:dyDescent="0.35">
      <c r="M960" s="312">
        <v>31.847297777777801</v>
      </c>
      <c r="N960" s="7">
        <v>4.6813515739999998</v>
      </c>
      <c r="O960" s="7">
        <v>75.798627278964105</v>
      </c>
      <c r="P960" s="7">
        <v>39.763176207952</v>
      </c>
      <c r="Q960" s="83">
        <v>4.5766516504847603</v>
      </c>
      <c r="R960" s="7">
        <v>4.78111789</v>
      </c>
      <c r="S960" s="7">
        <v>76.726333512637197</v>
      </c>
      <c r="T960" s="7">
        <v>39.478240122494498</v>
      </c>
      <c r="U960" s="83">
        <v>4.5747013274522796</v>
      </c>
    </row>
    <row r="961" spans="13:21" x14ac:dyDescent="0.35">
      <c r="M961" s="312">
        <v>31.8806311111111</v>
      </c>
      <c r="N961" s="7">
        <v>4.6813515739999998</v>
      </c>
      <c r="O961" s="7">
        <v>76.443890066673802</v>
      </c>
      <c r="P961" s="7">
        <v>39.577929721808403</v>
      </c>
      <c r="Q961" s="83">
        <v>4.6020047602408196</v>
      </c>
      <c r="R961" s="7">
        <v>4.78111789</v>
      </c>
      <c r="S961" s="7">
        <v>75.919979570093005</v>
      </c>
      <c r="T961" s="7">
        <v>39.540190943807303</v>
      </c>
      <c r="U961" s="83">
        <v>4.6001169929208103</v>
      </c>
    </row>
    <row r="962" spans="13:21" x14ac:dyDescent="0.35">
      <c r="M962" s="312">
        <v>31.9139644444444</v>
      </c>
      <c r="N962" s="7">
        <v>4.6813515739999998</v>
      </c>
      <c r="O962" s="7">
        <v>77.101599482959301</v>
      </c>
      <c r="P962" s="7">
        <v>39.3138246448259</v>
      </c>
      <c r="Q962" s="83">
        <v>4.6273821508524096</v>
      </c>
      <c r="R962" s="7">
        <v>4.78111789</v>
      </c>
      <c r="S962" s="7">
        <v>76.959268191629903</v>
      </c>
      <c r="T962" s="7">
        <v>39.335974434007603</v>
      </c>
      <c r="U962" s="83">
        <v>4.6256038422121897</v>
      </c>
    </row>
    <row r="963" spans="13:21" x14ac:dyDescent="0.35">
      <c r="M963" s="312">
        <v>31.947297777777798</v>
      </c>
      <c r="N963" s="7">
        <v>4.7070235780000003</v>
      </c>
      <c r="O963" s="7">
        <v>76.2077520636456</v>
      </c>
      <c r="P963" s="7">
        <v>39.676497123916597</v>
      </c>
      <c r="Q963" s="83">
        <v>4.6529031984200904</v>
      </c>
      <c r="R963" s="7">
        <v>4.78111789</v>
      </c>
      <c r="S963" s="7">
        <v>77.353053934528702</v>
      </c>
      <c r="T963" s="7">
        <v>39.172817470624999</v>
      </c>
      <c r="U963" s="83">
        <v>4.6511668433709596</v>
      </c>
    </row>
    <row r="964" spans="13:21" x14ac:dyDescent="0.35">
      <c r="M964" s="312">
        <v>31.980631111111101</v>
      </c>
      <c r="N964" s="7">
        <v>4.7070235780000003</v>
      </c>
      <c r="O964" s="7">
        <v>76.692609271835394</v>
      </c>
      <c r="P964" s="7">
        <v>39.556979652247797</v>
      </c>
      <c r="Q964" s="83">
        <v>4.6785119764138097</v>
      </c>
      <c r="R964" s="7">
        <v>4.8065951140000003</v>
      </c>
      <c r="S964" s="7">
        <v>76.216274529304201</v>
      </c>
      <c r="T964" s="7">
        <v>39.669282005858101</v>
      </c>
      <c r="U964" s="83">
        <v>4.6768225042026996</v>
      </c>
    </row>
    <row r="965" spans="13:21" x14ac:dyDescent="0.35">
      <c r="M965" s="312">
        <v>32.013964444444397</v>
      </c>
      <c r="N965" s="7">
        <v>4.7070235780000003</v>
      </c>
      <c r="O965" s="7">
        <v>77.310358729421395</v>
      </c>
      <c r="P965" s="7">
        <v>39.263839479002598</v>
      </c>
      <c r="Q965" s="83">
        <v>4.7041837734551404</v>
      </c>
      <c r="R965" s="7">
        <v>4.8065951140000003</v>
      </c>
      <c r="S965" s="7">
        <v>76.623476414531297</v>
      </c>
      <c r="T965" s="7">
        <v>39.351661870831002</v>
      </c>
      <c r="U965" s="83">
        <v>4.70259179307347</v>
      </c>
    </row>
    <row r="966" spans="13:21" x14ac:dyDescent="0.35">
      <c r="M966" s="312">
        <v>32.0472977777778</v>
      </c>
      <c r="N966" s="7">
        <v>4.7320722860000002</v>
      </c>
      <c r="O966" s="7">
        <v>76.8680268810065</v>
      </c>
      <c r="P966" s="7">
        <v>39.455173532670599</v>
      </c>
      <c r="Q966" s="83">
        <v>4.7299539900193404</v>
      </c>
      <c r="R966" s="7">
        <v>4.8065951140000003</v>
      </c>
      <c r="S966" s="7">
        <v>77.546586611028502</v>
      </c>
      <c r="T966" s="7">
        <v>39.2678200825817</v>
      </c>
      <c r="U966" s="83">
        <v>4.7284308882626203</v>
      </c>
    </row>
    <row r="967" spans="13:21" x14ac:dyDescent="0.35">
      <c r="M967" s="312">
        <v>32.080631111111103</v>
      </c>
      <c r="N967" s="7">
        <v>4.7320722860000002</v>
      </c>
      <c r="O967" s="7">
        <v>76.832735003462602</v>
      </c>
      <c r="P967" s="7">
        <v>39.523549428566398</v>
      </c>
      <c r="Q967" s="83">
        <v>4.7557741673071501</v>
      </c>
      <c r="R967" s="7">
        <v>4.8340201379999996</v>
      </c>
      <c r="S967" s="7">
        <v>76.742271107861498</v>
      </c>
      <c r="T967" s="7">
        <v>39.632494622123801</v>
      </c>
      <c r="U967" s="83">
        <v>4.7543028425958296</v>
      </c>
    </row>
    <row r="968" spans="13:21" x14ac:dyDescent="0.35">
      <c r="M968" s="312">
        <v>32.113964444444399</v>
      </c>
      <c r="N968" s="7">
        <v>4.7320722860000002</v>
      </c>
      <c r="O968" s="7">
        <v>77.526602291536406</v>
      </c>
      <c r="P968" s="7">
        <v>39.256301174913403</v>
      </c>
      <c r="Q968" s="83">
        <v>4.7817181260021204</v>
      </c>
      <c r="R968" s="7">
        <v>4.8340201379999996</v>
      </c>
      <c r="S968" s="7">
        <v>77.016940517241693</v>
      </c>
      <c r="T968" s="7">
        <v>39.601734942878302</v>
      </c>
      <c r="U968" s="83">
        <v>4.7803331315714601</v>
      </c>
    </row>
    <row r="969" spans="13:21" x14ac:dyDescent="0.35">
      <c r="M969" s="312">
        <v>32.147297777777801</v>
      </c>
      <c r="N969" s="7">
        <v>4.7581728060000001</v>
      </c>
      <c r="O969" s="7">
        <v>77.524724237750902</v>
      </c>
      <c r="P969" s="7">
        <v>39.347945968735402</v>
      </c>
      <c r="Q969" s="83">
        <v>4.80775927804748</v>
      </c>
      <c r="R969" s="7">
        <v>4.8340201379999996</v>
      </c>
      <c r="S969" s="7">
        <v>77.528674792963997</v>
      </c>
      <c r="T969" s="7">
        <v>39.406874456684498</v>
      </c>
      <c r="U969" s="83">
        <v>4.8064272178087997</v>
      </c>
    </row>
    <row r="970" spans="13:21" x14ac:dyDescent="0.35">
      <c r="M970" s="312">
        <v>32.180631111111097</v>
      </c>
      <c r="N970" s="7">
        <v>4.7581728060000001</v>
      </c>
      <c r="O970" s="7">
        <v>77.115877420107395</v>
      </c>
      <c r="P970" s="7">
        <v>39.355976951058402</v>
      </c>
      <c r="Q970" s="83">
        <v>4.8338642060503902</v>
      </c>
      <c r="R970" s="7">
        <v>4.83531319236881</v>
      </c>
      <c r="S970" s="7">
        <v>78.303106517337895</v>
      </c>
      <c r="T970" s="7">
        <v>39.2062538040839</v>
      </c>
      <c r="U970" s="83">
        <v>4.8326229310121098</v>
      </c>
    </row>
    <row r="971" spans="13:21" x14ac:dyDescent="0.35">
      <c r="M971" s="312">
        <v>32.2139644444444</v>
      </c>
      <c r="N971" s="7">
        <v>4.7581728060000001</v>
      </c>
      <c r="O971" s="7">
        <v>77.931053451822905</v>
      </c>
      <c r="P971" s="7">
        <v>39.305973831897099</v>
      </c>
      <c r="Q971" s="83">
        <v>4.8598711094510598</v>
      </c>
      <c r="R971" s="7">
        <v>4.8621853259999996</v>
      </c>
      <c r="S971" s="7">
        <v>77.178806357676095</v>
      </c>
      <c r="T971" s="7">
        <v>39.3599587607629</v>
      </c>
      <c r="U971" s="83">
        <v>4.8596527384749004</v>
      </c>
    </row>
    <row r="972" spans="13:21" x14ac:dyDescent="0.35">
      <c r="M972" s="312">
        <v>32.247297777777803</v>
      </c>
      <c r="N972" s="7">
        <v>4.7815211116792202</v>
      </c>
      <c r="O972" s="7">
        <v>78.262664678641002</v>
      </c>
      <c r="P972" s="7">
        <v>39.308777963086797</v>
      </c>
      <c r="Q972" s="83">
        <v>4.8861509027821297</v>
      </c>
      <c r="R972" s="7">
        <v>4.8621853259999996</v>
      </c>
      <c r="S972" s="7">
        <v>77.905575730497901</v>
      </c>
      <c r="T972" s="7">
        <v>39.213463590019003</v>
      </c>
      <c r="U972" s="83">
        <v>4.8860087403009</v>
      </c>
    </row>
    <row r="973" spans="13:21" x14ac:dyDescent="0.35">
      <c r="M973" s="312">
        <v>32.280631111111099</v>
      </c>
      <c r="N973" s="7">
        <v>4.7841369800000004</v>
      </c>
      <c r="O973" s="7">
        <v>77.328972313174305</v>
      </c>
      <c r="P973" s="7">
        <v>39.291038469910603</v>
      </c>
      <c r="Q973" s="83">
        <v>4.9125304262396199</v>
      </c>
      <c r="R973" s="7">
        <v>4.8621853259999996</v>
      </c>
      <c r="S973" s="7">
        <v>78.5765984919272</v>
      </c>
      <c r="T973" s="7">
        <v>38.979875941074802</v>
      </c>
      <c r="U973" s="83">
        <v>4.9124721750754903</v>
      </c>
    </row>
    <row r="974" spans="13:21" x14ac:dyDescent="0.35">
      <c r="M974" s="312">
        <v>32.313964444444402</v>
      </c>
      <c r="N974" s="7">
        <v>4.7841369800000004</v>
      </c>
      <c r="O974" s="7">
        <v>78.081268995763594</v>
      </c>
      <c r="P974" s="7">
        <v>39.269552763430397</v>
      </c>
      <c r="Q974" s="83">
        <v>4.9390103635287401</v>
      </c>
      <c r="R974" s="7">
        <v>4.8895908720000003</v>
      </c>
      <c r="S974" s="7">
        <v>78.015392025571998</v>
      </c>
      <c r="T974" s="7">
        <v>39.5218768984234</v>
      </c>
      <c r="U974" s="83">
        <v>4.9390062642960597</v>
      </c>
    </row>
    <row r="975" spans="13:21" x14ac:dyDescent="0.35">
      <c r="M975" s="312">
        <v>32.347297777777797</v>
      </c>
      <c r="N975" s="7">
        <v>4.7841369800000004</v>
      </c>
      <c r="O975" s="7">
        <v>78.773514420531995</v>
      </c>
      <c r="P975" s="7">
        <v>39.0956332153674</v>
      </c>
      <c r="Q975" s="83">
        <v>4.9655110632093704</v>
      </c>
      <c r="R975" s="7">
        <v>4.8895908720000003</v>
      </c>
      <c r="S975" s="7">
        <v>78.105921707731596</v>
      </c>
      <c r="T975" s="7">
        <v>39.360601792498102</v>
      </c>
      <c r="U975" s="83">
        <v>4.96559749505069</v>
      </c>
    </row>
    <row r="976" spans="13:21" x14ac:dyDescent="0.35">
      <c r="M976" s="312">
        <v>32.3806311111111</v>
      </c>
      <c r="N976" s="7">
        <v>4.8088156059999996</v>
      </c>
      <c r="O976" s="7">
        <v>77.843274027770093</v>
      </c>
      <c r="P976" s="7">
        <v>39.328160702317199</v>
      </c>
      <c r="Q976" s="83">
        <v>4.9921732059052202</v>
      </c>
      <c r="R976" s="7">
        <v>4.8895908720000003</v>
      </c>
      <c r="S976" s="7">
        <v>78.518860891926593</v>
      </c>
      <c r="T976" s="7">
        <v>39.252660890587897</v>
      </c>
      <c r="U976" s="83">
        <v>4.9923127965234499</v>
      </c>
    </row>
    <row r="977" spans="13:21" x14ac:dyDescent="0.35">
      <c r="M977" s="312">
        <v>32.413964444444403</v>
      </c>
      <c r="N977" s="7">
        <v>4.8088156059999996</v>
      </c>
      <c r="O977" s="7">
        <v>78.397139669729</v>
      </c>
      <c r="P977" s="7">
        <v>39.235656387113202</v>
      </c>
      <c r="Q977" s="83">
        <v>5.0189089198323096</v>
      </c>
      <c r="R977" s="7">
        <v>4.9094081928981499</v>
      </c>
      <c r="S977" s="7">
        <v>79.195136147030496</v>
      </c>
      <c r="T977" s="7">
        <v>39.1609897778131</v>
      </c>
      <c r="U977" s="83">
        <v>5.0191179916828297</v>
      </c>
    </row>
    <row r="978" spans="13:21" x14ac:dyDescent="0.35">
      <c r="M978" s="312">
        <v>32.447297777777798</v>
      </c>
      <c r="N978" s="7">
        <v>4.8088156059999996</v>
      </c>
      <c r="O978" s="7">
        <v>79.151158736540907</v>
      </c>
      <c r="P978" s="7">
        <v>39.085981967360901</v>
      </c>
      <c r="Q978" s="83">
        <v>5.0457246583991102</v>
      </c>
      <c r="R978" s="7">
        <v>4.9171132860000002</v>
      </c>
      <c r="S978" s="7">
        <v>78.146464157676704</v>
      </c>
      <c r="T978" s="7">
        <v>39.405605381349901</v>
      </c>
      <c r="U978" s="83">
        <v>5.0460261479127899</v>
      </c>
    </row>
    <row r="979" spans="13:21" x14ac:dyDescent="0.35">
      <c r="M979" s="312">
        <v>32.480631111111101</v>
      </c>
      <c r="N979" s="7">
        <v>4.833922748</v>
      </c>
      <c r="O979" s="7">
        <v>78.396647436597306</v>
      </c>
      <c r="P979" s="7">
        <v>39.409369296903698</v>
      </c>
      <c r="Q979" s="83">
        <v>5.0724505239767996</v>
      </c>
      <c r="R979" s="7">
        <v>4.9171132860000002</v>
      </c>
      <c r="S979" s="7">
        <v>78.836599705605295</v>
      </c>
      <c r="T979" s="7">
        <v>39.119217501494603</v>
      </c>
      <c r="U979" s="83">
        <v>5.0729560568691401</v>
      </c>
    </row>
    <row r="980" spans="13:21" x14ac:dyDescent="0.35">
      <c r="M980" s="312">
        <v>32.513964444444397</v>
      </c>
      <c r="N980" s="7">
        <v>4.833922748</v>
      </c>
      <c r="O980" s="7">
        <v>78.740561759809793</v>
      </c>
      <c r="P980" s="7">
        <v>39.274530048797601</v>
      </c>
      <c r="Q980" s="83">
        <v>5.0994541752157598</v>
      </c>
      <c r="R980" s="7">
        <v>4.9171132860000002</v>
      </c>
      <c r="S980" s="7">
        <v>79.432583457799495</v>
      </c>
      <c r="T980" s="7">
        <v>39.288921810669699</v>
      </c>
      <c r="U980" s="83">
        <v>5.1000309303295497</v>
      </c>
    </row>
    <row r="981" spans="13:21" x14ac:dyDescent="0.35">
      <c r="M981" s="312">
        <v>32.5472977777778</v>
      </c>
      <c r="N981" s="7">
        <v>4.833922748</v>
      </c>
      <c r="O981" s="7">
        <v>79.455678958237698</v>
      </c>
      <c r="P981" s="7">
        <v>39.137717996821799</v>
      </c>
      <c r="Q981" s="83">
        <v>5.1265609132948002</v>
      </c>
      <c r="R981" s="7">
        <v>4.9429411139999999</v>
      </c>
      <c r="S981" s="7">
        <v>78.394012491403103</v>
      </c>
      <c r="T981" s="7">
        <v>39.3059309044068</v>
      </c>
      <c r="U981" s="83">
        <v>5.12720584568864</v>
      </c>
    </row>
    <row r="982" spans="13:21" x14ac:dyDescent="0.35">
      <c r="M982" s="312">
        <v>32.580631111111103</v>
      </c>
      <c r="N982" s="7">
        <v>4.8609387340000003</v>
      </c>
      <c r="O982" s="7">
        <v>78.462858630944893</v>
      </c>
      <c r="P982" s="7">
        <v>39.413363773036899</v>
      </c>
      <c r="Q982" s="83">
        <v>5.1537368368658303</v>
      </c>
      <c r="R982" s="7">
        <v>4.9429411139999999</v>
      </c>
      <c r="S982" s="7">
        <v>78.776812164317704</v>
      </c>
      <c r="T982" s="7">
        <v>39.138344294567297</v>
      </c>
      <c r="U982" s="83">
        <v>5.1544639089611399</v>
      </c>
    </row>
    <row r="983" spans="13:21" x14ac:dyDescent="0.35">
      <c r="M983" s="312">
        <v>32.613964444444399</v>
      </c>
      <c r="N983" s="7">
        <v>4.8609387340000003</v>
      </c>
      <c r="O983" s="7">
        <v>79.184781684632</v>
      </c>
      <c r="P983" s="7">
        <v>38.972705191367197</v>
      </c>
      <c r="Q983" s="83">
        <v>5.1817239436133002</v>
      </c>
      <c r="R983" s="7">
        <v>4.9429411139999999</v>
      </c>
      <c r="S983" s="7">
        <v>79.925556376924305</v>
      </c>
      <c r="T983" s="7">
        <v>39.273336149570099</v>
      </c>
      <c r="U983" s="83">
        <v>5.1816708824154203</v>
      </c>
    </row>
    <row r="984" spans="13:21" x14ac:dyDescent="0.35">
      <c r="M984" s="312">
        <v>32.647297777777801</v>
      </c>
      <c r="N984" s="7">
        <v>4.8609387340000003</v>
      </c>
      <c r="O984" s="7">
        <v>80.053558921277698</v>
      </c>
      <c r="P984" s="7">
        <v>38.928903619009901</v>
      </c>
      <c r="Q984" s="83">
        <v>5.2090940599879003</v>
      </c>
      <c r="R984" s="7">
        <v>4.9707556979999996</v>
      </c>
      <c r="S984" s="7">
        <v>78.926211845373302</v>
      </c>
      <c r="T984" s="7">
        <v>39.395113933066398</v>
      </c>
      <c r="U984" s="83">
        <v>5.2091213661347302</v>
      </c>
    </row>
    <row r="985" spans="13:21" x14ac:dyDescent="0.35">
      <c r="M985" s="312">
        <v>32.680631111111097</v>
      </c>
      <c r="N985" s="7">
        <v>4.887701506</v>
      </c>
      <c r="O985" s="7">
        <v>79.332326113099001</v>
      </c>
      <c r="P985" s="7">
        <v>39.187016374982903</v>
      </c>
      <c r="Q985" s="83">
        <v>5.2365428400769201</v>
      </c>
      <c r="R985" s="7">
        <v>4.9707556979999996</v>
      </c>
      <c r="S985" s="7">
        <v>79.104706583454998</v>
      </c>
      <c r="T985" s="7">
        <v>39.151671827585297</v>
      </c>
      <c r="U985" s="83">
        <v>5.2366519643893703</v>
      </c>
    </row>
    <row r="986" spans="13:21" x14ac:dyDescent="0.35">
      <c r="M986" s="312">
        <v>32.7139644444444</v>
      </c>
      <c r="N986" s="7">
        <v>4.887701506</v>
      </c>
      <c r="O986" s="7">
        <v>79.807474667607906</v>
      </c>
      <c r="P986" s="7">
        <v>39.321222214845399</v>
      </c>
      <c r="Q986" s="83">
        <v>5.2640958821081503</v>
      </c>
      <c r="R986" s="7">
        <v>4.9707556979999996</v>
      </c>
      <c r="S986" s="7">
        <v>80.055370406783993</v>
      </c>
      <c r="T986" s="7">
        <v>39.247127146117997</v>
      </c>
      <c r="U986" s="83">
        <v>5.2642677504632696</v>
      </c>
    </row>
    <row r="987" spans="13:21" x14ac:dyDescent="0.35">
      <c r="M987" s="312">
        <v>32.747297777777803</v>
      </c>
      <c r="N987" s="7">
        <v>4.887701506</v>
      </c>
      <c r="O987" s="7">
        <v>80.250132628179102</v>
      </c>
      <c r="P987" s="7">
        <v>39.073244469367197</v>
      </c>
      <c r="Q987" s="83">
        <v>5.2916912082974896</v>
      </c>
      <c r="R987" s="7">
        <v>4.9975769039999998</v>
      </c>
      <c r="S987" s="7">
        <v>80.151221277309503</v>
      </c>
      <c r="T987" s="7">
        <v>39.244409889462197</v>
      </c>
      <c r="U987" s="83">
        <v>5.2919484879406404</v>
      </c>
    </row>
    <row r="988" spans="13:21" x14ac:dyDescent="0.35">
      <c r="M988" s="312">
        <v>32.780631111111099</v>
      </c>
      <c r="N988" s="7">
        <v>4.9123996099999996</v>
      </c>
      <c r="O988" s="7">
        <v>80.077692724591103</v>
      </c>
      <c r="P988" s="7">
        <v>39.292240355973298</v>
      </c>
      <c r="Q988" s="83">
        <v>5.3194320265530601</v>
      </c>
      <c r="R988" s="7">
        <v>4.9975769039999998</v>
      </c>
      <c r="S988" s="7">
        <v>79.536001120801899</v>
      </c>
      <c r="T988" s="7">
        <v>39.2777526599357</v>
      </c>
      <c r="U988" s="83">
        <v>5.3197591005073797</v>
      </c>
    </row>
    <row r="989" spans="13:21" x14ac:dyDescent="0.35">
      <c r="M989" s="312">
        <v>32.813964444444402</v>
      </c>
      <c r="N989" s="7">
        <v>4.9123996099999996</v>
      </c>
      <c r="O989" s="7">
        <v>79.966620294720499</v>
      </c>
      <c r="P989" s="7">
        <v>39.199013049343598</v>
      </c>
      <c r="Q989" s="83">
        <v>5.34725179253007</v>
      </c>
      <c r="R989" s="7">
        <v>4.9975769039999998</v>
      </c>
      <c r="S989" s="7">
        <v>80.269159512054401</v>
      </c>
      <c r="T989" s="7">
        <v>39.013181922213697</v>
      </c>
      <c r="U989" s="83">
        <v>5.34764563820635</v>
      </c>
    </row>
    <row r="990" spans="13:21" x14ac:dyDescent="0.35">
      <c r="M990" s="312">
        <v>32.847297777777797</v>
      </c>
      <c r="N990" s="7">
        <v>4.9123996099999996</v>
      </c>
      <c r="O990" s="7">
        <v>80.731477051106395</v>
      </c>
      <c r="P990" s="7">
        <v>39.2956409988142</v>
      </c>
      <c r="Q990" s="83">
        <v>5.37517577709432</v>
      </c>
      <c r="R990" s="7">
        <v>5.00185846784081</v>
      </c>
      <c r="S990" s="7">
        <v>81.183712883330401</v>
      </c>
      <c r="T990" s="7">
        <v>39.085232146756901</v>
      </c>
      <c r="U990" s="83">
        <v>5.3756453086166101</v>
      </c>
    </row>
    <row r="991" spans="13:21" x14ac:dyDescent="0.35">
      <c r="M991" s="312">
        <v>32.8806311111111</v>
      </c>
      <c r="N991" s="7">
        <v>4.9391234260000001</v>
      </c>
      <c r="O991" s="7">
        <v>80.226569354156297</v>
      </c>
      <c r="P991" s="7">
        <v>39.4944375411214</v>
      </c>
      <c r="Q991" s="83">
        <v>5.40314069632102</v>
      </c>
      <c r="R991" s="7">
        <v>5.0242617640000002</v>
      </c>
      <c r="S991" s="7">
        <v>80.055175704643105</v>
      </c>
      <c r="T991" s="7">
        <v>39.431944056305902</v>
      </c>
      <c r="U991" s="83">
        <v>5.4036903879503404</v>
      </c>
    </row>
    <row r="992" spans="13:21" x14ac:dyDescent="0.35">
      <c r="M992" s="312">
        <v>32.913964444444403</v>
      </c>
      <c r="N992" s="7">
        <v>4.9391234260000001</v>
      </c>
      <c r="O992" s="7">
        <v>80.547883971438594</v>
      </c>
      <c r="P992" s="7">
        <v>39.241081742391899</v>
      </c>
      <c r="Q992" s="83">
        <v>5.43124365406615</v>
      </c>
      <c r="R992" s="7">
        <v>5.0242617640000002</v>
      </c>
      <c r="S992" s="7">
        <v>80.608285388720006</v>
      </c>
      <c r="T992" s="7">
        <v>38.879432115170097</v>
      </c>
      <c r="U992" s="83">
        <v>5.4318647123651802</v>
      </c>
    </row>
    <row r="993" spans="13:21" x14ac:dyDescent="0.35">
      <c r="M993" s="312">
        <v>32.947297777777798</v>
      </c>
      <c r="N993" s="7">
        <v>4.9391234260000001</v>
      </c>
      <c r="O993" s="7">
        <v>81.143103486553898</v>
      </c>
      <c r="P993" s="7">
        <v>39.143465639388197</v>
      </c>
      <c r="Q993" s="83">
        <v>5.4594413102687298</v>
      </c>
      <c r="R993" s="7">
        <v>5.0242617640000002</v>
      </c>
      <c r="S993" s="7">
        <v>81.477082109636896</v>
      </c>
      <c r="T993" s="7">
        <v>39.020656615367798</v>
      </c>
      <c r="U993" s="83">
        <v>5.4601411375372102</v>
      </c>
    </row>
    <row r="994" spans="13:21" x14ac:dyDescent="0.35">
      <c r="M994" s="312">
        <v>32.980631111111101</v>
      </c>
      <c r="N994" s="7">
        <v>4.9660420219999999</v>
      </c>
      <c r="O994" s="7">
        <v>80.887409024279904</v>
      </c>
      <c r="P994" s="7">
        <v>39.3387938357303</v>
      </c>
      <c r="Q994" s="83">
        <v>5.4877363267112598</v>
      </c>
      <c r="R994" s="7">
        <v>5.0500701140000004</v>
      </c>
      <c r="S994" s="7">
        <v>80.445363809598305</v>
      </c>
      <c r="T994" s="7">
        <v>39.053179414939002</v>
      </c>
      <c r="U994" s="83">
        <v>5.4885255872080796</v>
      </c>
    </row>
    <row r="995" spans="13:21" x14ac:dyDescent="0.35">
      <c r="M995" s="312">
        <v>33.013964444444397</v>
      </c>
      <c r="N995" s="7">
        <v>4.9660420219999999</v>
      </c>
      <c r="O995" s="7">
        <v>80.896011017518603</v>
      </c>
      <c r="P995" s="7">
        <v>39.344318998382803</v>
      </c>
      <c r="Q995" s="83">
        <v>5.5160771564843003</v>
      </c>
      <c r="R995" s="7">
        <v>5.0500701140000004</v>
      </c>
      <c r="S995" s="7">
        <v>81.303641008255198</v>
      </c>
      <c r="T995" s="7">
        <v>39.174400795197499</v>
      </c>
      <c r="U995" s="83">
        <v>5.5168489641397098</v>
      </c>
    </row>
    <row r="996" spans="13:21" x14ac:dyDescent="0.35">
      <c r="M996" s="312">
        <v>33.0472977777778</v>
      </c>
      <c r="N996" s="7">
        <v>4.9660420219999999</v>
      </c>
      <c r="O996" s="7">
        <v>81.579458009827803</v>
      </c>
      <c r="P996" s="7">
        <v>38.9335765804571</v>
      </c>
      <c r="Q996" s="83">
        <v>5.54454469198844</v>
      </c>
      <c r="R996" s="7">
        <v>5.0500701140000004</v>
      </c>
      <c r="S996" s="7">
        <v>81.987156747473506</v>
      </c>
      <c r="T996" s="7">
        <v>39.020656615367798</v>
      </c>
      <c r="U996" s="83">
        <v>5.5454199872210204</v>
      </c>
    </row>
    <row r="997" spans="13:21" x14ac:dyDescent="0.35">
      <c r="M997" s="312">
        <v>33.080631111111103</v>
      </c>
      <c r="N997" s="7">
        <v>4.9927658380000004</v>
      </c>
      <c r="O997" s="7">
        <v>81.675552404915095</v>
      </c>
      <c r="P997" s="7">
        <v>39.194843061708099</v>
      </c>
      <c r="Q997" s="83">
        <v>5.57313313570587</v>
      </c>
      <c r="R997" s="7">
        <v>5.0757031619999999</v>
      </c>
      <c r="S997" s="7">
        <v>81.112694914635597</v>
      </c>
      <c r="T997" s="7">
        <v>39.186704395781597</v>
      </c>
      <c r="U997" s="83">
        <v>5.5740714597612797</v>
      </c>
    </row>
    <row r="998" spans="13:21" x14ac:dyDescent="0.35">
      <c r="M998" s="312">
        <v>33.113964444444399</v>
      </c>
      <c r="N998" s="7">
        <v>4.9927658380000004</v>
      </c>
      <c r="O998" s="7">
        <v>81.227866254590793</v>
      </c>
      <c r="P998" s="7">
        <v>39.069889623754698</v>
      </c>
      <c r="Q998" s="83">
        <v>5.6018103243812201</v>
      </c>
      <c r="R998" s="7">
        <v>5.0757031619999999</v>
      </c>
      <c r="S998" s="7">
        <v>81.452715239716696</v>
      </c>
      <c r="T998" s="7">
        <v>39.219024592875599</v>
      </c>
      <c r="U998" s="83">
        <v>5.60282652442943</v>
      </c>
    </row>
    <row r="999" spans="13:21" x14ac:dyDescent="0.35">
      <c r="M999" s="312">
        <v>33.147297777777801</v>
      </c>
      <c r="N999" s="7">
        <v>4.9927658380000004</v>
      </c>
      <c r="O999" s="7">
        <v>81.993558163849301</v>
      </c>
      <c r="P999" s="7">
        <v>39.116546885103702</v>
      </c>
      <c r="Q999" s="83">
        <v>5.6305313062736602</v>
      </c>
      <c r="R999" s="7">
        <v>5.0757031619999999</v>
      </c>
      <c r="S999" s="7">
        <v>82.197565225541197</v>
      </c>
      <c r="T999" s="7">
        <v>38.919241861189001</v>
      </c>
      <c r="U999" s="83">
        <v>5.6314595178989597</v>
      </c>
    </row>
    <row r="1000" spans="13:21" x14ac:dyDescent="0.35">
      <c r="M1000" s="312">
        <v>33.180631111111097</v>
      </c>
      <c r="N1000" s="7">
        <v>5.017502898</v>
      </c>
      <c r="O1000" s="7">
        <v>82.320675654718301</v>
      </c>
      <c r="P1000" s="7">
        <v>39.0330623220025</v>
      </c>
      <c r="Q1000" s="83">
        <v>5.65938858997532</v>
      </c>
      <c r="R1000" s="7">
        <v>5.1032060980000002</v>
      </c>
      <c r="S1000" s="7">
        <v>81.239982464328904</v>
      </c>
      <c r="T1000" s="7">
        <v>39.239082815603702</v>
      </c>
      <c r="U1000" s="83">
        <v>5.6604107410681603</v>
      </c>
    </row>
    <row r="1001" spans="13:21" x14ac:dyDescent="0.35">
      <c r="M1001" s="312">
        <v>33.2139644444444</v>
      </c>
      <c r="N1001" s="7">
        <v>5.017502898</v>
      </c>
      <c r="O1001" s="7">
        <v>81.8254233376272</v>
      </c>
      <c r="P1001" s="7">
        <v>39.120351960337302</v>
      </c>
      <c r="Q1001" s="83">
        <v>5.6883452918557103</v>
      </c>
      <c r="R1001" s="7">
        <v>5.1032060980000002</v>
      </c>
      <c r="S1001" s="7">
        <v>82.033091612321797</v>
      </c>
      <c r="T1001" s="7">
        <v>39.0710656509251</v>
      </c>
      <c r="U1001" s="83">
        <v>5.6894550156068</v>
      </c>
    </row>
    <row r="1002" spans="13:21" x14ac:dyDescent="0.35">
      <c r="M1002" s="312">
        <v>33.247297777777803</v>
      </c>
      <c r="N1002" s="7">
        <v>5.017502898</v>
      </c>
      <c r="O1002" s="7">
        <v>82.686831670902507</v>
      </c>
      <c r="P1002" s="7">
        <v>38.9464239871429</v>
      </c>
      <c r="Q1002" s="83">
        <v>5.7173780280667303</v>
      </c>
      <c r="R1002" s="7">
        <v>5.1032060980000002</v>
      </c>
      <c r="S1002" s="7">
        <v>82.840009128637305</v>
      </c>
      <c r="T1002" s="7">
        <v>38.977572809429901</v>
      </c>
      <c r="U1002" s="83">
        <v>5.7185677709240297</v>
      </c>
    </row>
    <row r="1003" spans="13:21" x14ac:dyDescent="0.35">
      <c r="M1003" s="312">
        <v>33.280631111111099</v>
      </c>
      <c r="N1003" s="7">
        <v>5.0425710840000004</v>
      </c>
      <c r="O1003" s="7">
        <v>82.356650206868395</v>
      </c>
      <c r="P1003" s="7">
        <v>39.238894303935403</v>
      </c>
      <c r="Q1003" s="83">
        <v>5.7465154984820099</v>
      </c>
      <c r="R1003" s="7">
        <v>5.1296572219999996</v>
      </c>
      <c r="S1003" s="7">
        <v>81.755407866176199</v>
      </c>
      <c r="T1003" s="7">
        <v>39.2579992254581</v>
      </c>
      <c r="U1003" s="83">
        <v>5.7477738406938901</v>
      </c>
    </row>
    <row r="1004" spans="13:21" x14ac:dyDescent="0.35">
      <c r="M1004" s="312">
        <v>33.313964444444402</v>
      </c>
      <c r="N1004" s="7">
        <v>5.0425710840000004</v>
      </c>
      <c r="O1004" s="7">
        <v>82.516466829665504</v>
      </c>
      <c r="P1004" s="7">
        <v>39.066326929097897</v>
      </c>
      <c r="Q1004" s="83">
        <v>5.7757672362354304</v>
      </c>
      <c r="R1004" s="7">
        <v>5.1296572219999996</v>
      </c>
      <c r="S1004" s="7">
        <v>82.475997339956095</v>
      </c>
      <c r="T1004" s="7">
        <v>39.143940528786203</v>
      </c>
      <c r="U1004" s="83">
        <v>5.77711543759722</v>
      </c>
    </row>
    <row r="1005" spans="13:21" x14ac:dyDescent="0.35">
      <c r="M1005" s="312">
        <v>33.347297777777797</v>
      </c>
      <c r="N1005" s="7">
        <v>5.0425710840000004</v>
      </c>
      <c r="O1005" s="7">
        <v>83.258477919125198</v>
      </c>
      <c r="P1005" s="7">
        <v>38.870565927736202</v>
      </c>
      <c r="Q1005" s="83">
        <v>5.8051148454234802</v>
      </c>
      <c r="R1005" s="7">
        <v>5.1296572219999996</v>
      </c>
      <c r="S1005" s="7">
        <v>83.370424084467103</v>
      </c>
      <c r="T1005" s="7">
        <v>39.009218843045502</v>
      </c>
      <c r="U1005" s="83">
        <v>5.8065516196412403</v>
      </c>
    </row>
    <row r="1006" spans="13:21" x14ac:dyDescent="0.35">
      <c r="M1006" s="312">
        <v>33.3806311111111</v>
      </c>
      <c r="N1006" s="7">
        <v>5.0698987180000001</v>
      </c>
      <c r="O1006" s="7">
        <v>82.656717781883103</v>
      </c>
      <c r="P1006" s="7">
        <v>39.1899627936575</v>
      </c>
      <c r="Q1006" s="83">
        <v>5.83450629534663</v>
      </c>
      <c r="R1006" s="7">
        <v>5.1571601579999999</v>
      </c>
      <c r="S1006" s="7">
        <v>82.467938258551897</v>
      </c>
      <c r="T1006" s="7">
        <v>38.744999389324398</v>
      </c>
      <c r="U1006" s="83">
        <v>5.8368457554396098</v>
      </c>
    </row>
    <row r="1007" spans="13:21" x14ac:dyDescent="0.35">
      <c r="M1007" s="312">
        <v>33.413964444444403</v>
      </c>
      <c r="N1007" s="7">
        <v>5.0698987180000001</v>
      </c>
      <c r="O1007" s="7">
        <v>83.144446217170099</v>
      </c>
      <c r="P1007" s="7">
        <v>38.871254850625803</v>
      </c>
      <c r="Q1007" s="83">
        <v>5.8640563733482596</v>
      </c>
      <c r="R1007" s="7">
        <v>5.1571601579999999</v>
      </c>
      <c r="S1007" s="7">
        <v>83.335856232166904</v>
      </c>
      <c r="T1007" s="7">
        <v>38.9245219503931</v>
      </c>
      <c r="U1007" s="83">
        <v>5.8664716001899198</v>
      </c>
    </row>
    <row r="1008" spans="13:21" x14ac:dyDescent="0.35">
      <c r="M1008" s="312">
        <v>33.447297777777798</v>
      </c>
      <c r="N1008" s="7">
        <v>5.0698987180000001</v>
      </c>
      <c r="O1008" s="7">
        <v>83.839463210901897</v>
      </c>
      <c r="P1008" s="7">
        <v>38.9525562215509</v>
      </c>
      <c r="Q1008" s="83">
        <v>5.8937024542596603</v>
      </c>
      <c r="R1008" s="7">
        <v>5.1571601579999999</v>
      </c>
      <c r="S1008" s="7">
        <v>84.246732442375304</v>
      </c>
      <c r="T1008" s="7">
        <v>38.780743270725097</v>
      </c>
      <c r="U1008" s="83">
        <v>5.8962004066521096</v>
      </c>
    </row>
    <row r="1009" spans="13:21" x14ac:dyDescent="0.35">
      <c r="M1009" s="312">
        <v>33.480631111111101</v>
      </c>
      <c r="N1009" s="7">
        <v>5.0950837719999997</v>
      </c>
      <c r="O1009" s="7">
        <v>83.241075319590095</v>
      </c>
      <c r="P1009" s="7">
        <v>39.133138759640197</v>
      </c>
      <c r="Q1009" s="83">
        <v>5.92345069431813</v>
      </c>
      <c r="R1009" s="7">
        <v>5.1839424080000001</v>
      </c>
      <c r="S1009" s="7">
        <v>83.494036564404695</v>
      </c>
      <c r="T1009" s="7">
        <v>39.037715599143297</v>
      </c>
      <c r="U1009" s="83">
        <v>5.9260209664146801</v>
      </c>
    </row>
    <row r="1010" spans="13:21" x14ac:dyDescent="0.35">
      <c r="M1010" s="312">
        <v>33.513964444444397</v>
      </c>
      <c r="N1010" s="7">
        <v>5.0950837719999997</v>
      </c>
      <c r="O1010" s="7">
        <v>83.741925068642999</v>
      </c>
      <c r="P1010" s="7">
        <v>39.000676222785998</v>
      </c>
      <c r="Q1010" s="83">
        <v>5.9532421422620496</v>
      </c>
      <c r="R1010" s="7">
        <v>5.1839424080000001</v>
      </c>
      <c r="S1010" s="7">
        <v>83.878994713139406</v>
      </c>
      <c r="T1010" s="7">
        <v>39.019636207366297</v>
      </c>
      <c r="U1010" s="83">
        <v>5.9558937613570002</v>
      </c>
    </row>
    <row r="1011" spans="13:21" x14ac:dyDescent="0.35">
      <c r="M1011" s="312">
        <v>33.5472977777778</v>
      </c>
      <c r="N1011" s="7">
        <v>5.0950837719999997</v>
      </c>
      <c r="O1011" s="7">
        <v>84.371453425394606</v>
      </c>
      <c r="P1011" s="7">
        <v>38.772969579757401</v>
      </c>
      <c r="Q1011" s="83">
        <v>5.9831776622395401</v>
      </c>
      <c r="R1011" s="7">
        <v>5.1839424080000001</v>
      </c>
      <c r="S1011" s="7">
        <v>84.557796842764006</v>
      </c>
      <c r="T1011" s="7">
        <v>38.885362548932299</v>
      </c>
      <c r="U1011" s="83">
        <v>5.9859225611548599</v>
      </c>
    </row>
    <row r="1012" spans="13:21" x14ac:dyDescent="0.35">
      <c r="M1012" s="312">
        <v>33.580631111111103</v>
      </c>
      <c r="N1012" s="7">
        <v>5.1222750599999998</v>
      </c>
      <c r="O1012" s="7">
        <v>83.629566280298405</v>
      </c>
      <c r="P1012" s="7">
        <v>39.230318330158497</v>
      </c>
      <c r="Q1012" s="83">
        <v>6.0132078847133403</v>
      </c>
      <c r="R1012" s="7">
        <v>5.2096144119999996</v>
      </c>
      <c r="S1012" s="7">
        <v>83.911325474170198</v>
      </c>
      <c r="T1012" s="7">
        <v>39.338436163131099</v>
      </c>
      <c r="U1012" s="83">
        <v>6.0160428705428304</v>
      </c>
    </row>
    <row r="1013" spans="13:21" x14ac:dyDescent="0.35">
      <c r="M1013" s="312">
        <v>33.613964444444399</v>
      </c>
      <c r="N1013" s="7">
        <v>5.1222750599999998</v>
      </c>
      <c r="O1013" s="7">
        <v>84.3654547821573</v>
      </c>
      <c r="P1013" s="7">
        <v>39.046915129289602</v>
      </c>
      <c r="Q1013" s="83">
        <v>6.0433647287670897</v>
      </c>
      <c r="R1013" s="7">
        <v>5.2096144119999996</v>
      </c>
      <c r="S1013" s="7">
        <v>84.511142264316902</v>
      </c>
      <c r="T1013" s="7">
        <v>38.995008170786299</v>
      </c>
      <c r="U1013" s="83">
        <v>6.0460818222305202</v>
      </c>
    </row>
    <row r="1014" spans="13:21" x14ac:dyDescent="0.35">
      <c r="M1014" s="312">
        <v>33.647297777777801</v>
      </c>
      <c r="N1014" s="7">
        <v>5.1222750599999998</v>
      </c>
      <c r="O1014" s="7">
        <v>85.063304729944605</v>
      </c>
      <c r="P1014" s="7">
        <v>39.027879731043001</v>
      </c>
      <c r="Q1014" s="83">
        <v>6.0734815301136802</v>
      </c>
      <c r="R1014" s="7">
        <v>5.2108270184626404</v>
      </c>
      <c r="S1014" s="7">
        <v>85.245888457076703</v>
      </c>
      <c r="T1014" s="7">
        <v>38.945462499768297</v>
      </c>
      <c r="U1014" s="83">
        <v>6.0765265360294096</v>
      </c>
    </row>
    <row r="1015" spans="13:21" x14ac:dyDescent="0.35">
      <c r="M1015" s="312">
        <v>33.680631111111097</v>
      </c>
      <c r="N1015" s="7">
        <v>5.1491936559999996</v>
      </c>
      <c r="O1015" s="7">
        <v>84.208017563400702</v>
      </c>
      <c r="P1015" s="7">
        <v>39.194843061708099</v>
      </c>
      <c r="Q1015" s="83">
        <v>6.1038220788149999</v>
      </c>
      <c r="R1015" s="7">
        <v>5.2359876239999998</v>
      </c>
      <c r="S1015" s="7">
        <v>84.502353180026503</v>
      </c>
      <c r="T1015" s="7">
        <v>39.087491479719802</v>
      </c>
      <c r="U1015" s="83">
        <v>6.10695975887882</v>
      </c>
    </row>
    <row r="1016" spans="13:21" x14ac:dyDescent="0.35">
      <c r="M1016" s="312">
        <v>33.7139644444444</v>
      </c>
      <c r="N1016" s="7">
        <v>5.1491936559999996</v>
      </c>
      <c r="O1016" s="7">
        <v>85.100872510434698</v>
      </c>
      <c r="P1016" s="7">
        <v>39.213547365981199</v>
      </c>
      <c r="Q1016" s="83">
        <v>6.1342732735951104</v>
      </c>
      <c r="R1016" s="7">
        <v>5.2359876239999998</v>
      </c>
      <c r="S1016" s="7">
        <v>85.084165465081995</v>
      </c>
      <c r="T1016" s="7">
        <v>38.887171276412602</v>
      </c>
      <c r="U1016" s="83">
        <v>6.1374986392531801</v>
      </c>
    </row>
    <row r="1017" spans="13:21" x14ac:dyDescent="0.35">
      <c r="M1017" s="312">
        <v>33.747297777777803</v>
      </c>
      <c r="N1017" s="7">
        <v>5.1491936559999996</v>
      </c>
      <c r="O1017" s="7">
        <v>85.453225251002394</v>
      </c>
      <c r="P1017" s="7">
        <v>38.952499207198599</v>
      </c>
      <c r="Q1017" s="83">
        <v>6.1647520056819296</v>
      </c>
      <c r="R1017" s="7">
        <v>5.2626338222796996</v>
      </c>
      <c r="S1017" s="7">
        <v>85.729537727626706</v>
      </c>
      <c r="T1017" s="7">
        <v>39.063911568942203</v>
      </c>
      <c r="U1017" s="83">
        <v>6.1680655757413803</v>
      </c>
    </row>
    <row r="1018" spans="13:21" x14ac:dyDescent="0.35">
      <c r="M1018" s="312">
        <v>33.780631111111099</v>
      </c>
      <c r="N1018" s="7">
        <v>5.17681346</v>
      </c>
      <c r="O1018" s="7">
        <v>84.824982587902895</v>
      </c>
      <c r="P1018" s="7">
        <v>39.155364355454502</v>
      </c>
      <c r="Q1018" s="83">
        <v>6.1954131944391397</v>
      </c>
      <c r="R1018" s="7">
        <v>5.2626724840000003</v>
      </c>
      <c r="S1018" s="7">
        <v>85.389313321906698</v>
      </c>
      <c r="T1018" s="7">
        <v>39.014138389559598</v>
      </c>
      <c r="U1018" s="83">
        <v>6.1988104357361502</v>
      </c>
    </row>
    <row r="1019" spans="13:21" x14ac:dyDescent="0.35">
      <c r="M1019" s="312">
        <v>33.813964444444402</v>
      </c>
      <c r="N1019" s="7">
        <v>5.17681346</v>
      </c>
      <c r="O1019" s="7">
        <v>85.648764919495093</v>
      </c>
      <c r="P1019" s="7">
        <v>39.0698281528135</v>
      </c>
      <c r="Q1019" s="83">
        <v>6.2261631100599297</v>
      </c>
      <c r="R1019" s="7">
        <v>5.2626724840000003</v>
      </c>
      <c r="S1019" s="7">
        <v>86.012267764185594</v>
      </c>
      <c r="T1019" s="7">
        <v>38.751832186157699</v>
      </c>
      <c r="U1019" s="83">
        <v>6.2296395505330597</v>
      </c>
    </row>
    <row r="1020" spans="13:21" x14ac:dyDescent="0.35">
      <c r="M1020" s="312">
        <v>33.847297777777797</v>
      </c>
      <c r="N1020" s="7">
        <v>5.1957441858499802</v>
      </c>
      <c r="O1020" s="7">
        <v>86.282195346670505</v>
      </c>
      <c r="P1020" s="7">
        <v>39.0563985301957</v>
      </c>
      <c r="Q1020" s="83">
        <v>6.2570219724933702</v>
      </c>
      <c r="R1020" s="7">
        <v>5.2886950920000002</v>
      </c>
      <c r="S1020" s="7">
        <v>86.022852404990502</v>
      </c>
      <c r="T1020" s="7">
        <v>39.095557566554803</v>
      </c>
      <c r="U1020" s="83">
        <v>6.2605812338440598</v>
      </c>
    </row>
    <row r="1021" spans="13:21" x14ac:dyDescent="0.35">
      <c r="M1021" s="312">
        <v>33.8806311111111</v>
      </c>
      <c r="N1021" s="7">
        <v>5.2046475220000001</v>
      </c>
      <c r="O1021" s="7">
        <v>85.332979466012205</v>
      </c>
      <c r="P1021" s="7">
        <v>39.281775556022197</v>
      </c>
      <c r="Q1021" s="83">
        <v>6.2879132847880701</v>
      </c>
      <c r="R1021" s="7">
        <v>5.2886950920000002</v>
      </c>
      <c r="S1021" s="7">
        <v>85.950977234030603</v>
      </c>
      <c r="T1021" s="7">
        <v>38.899465840072303</v>
      </c>
      <c r="U1021" s="83">
        <v>6.2915675606565804</v>
      </c>
    </row>
    <row r="1022" spans="13:21" x14ac:dyDescent="0.35">
      <c r="M1022" s="312">
        <v>33.913964444444403</v>
      </c>
      <c r="N1022" s="7">
        <v>5.2046475220000001</v>
      </c>
      <c r="O1022" s="7">
        <v>86.335158197578295</v>
      </c>
      <c r="P1022" s="7">
        <v>38.856851911328697</v>
      </c>
      <c r="Q1022" s="83">
        <v>6.3189832081965402</v>
      </c>
      <c r="R1022" s="7">
        <v>5.2886950920000002</v>
      </c>
      <c r="S1022" s="7">
        <v>86.971827302787602</v>
      </c>
      <c r="T1022" s="7">
        <v>38.743977003693601</v>
      </c>
      <c r="U1022" s="83">
        <v>6.3227149931939399</v>
      </c>
    </row>
    <row r="1023" spans="13:21" x14ac:dyDescent="0.35">
      <c r="M1023" s="312">
        <v>33.947297777777798</v>
      </c>
      <c r="N1023" s="7">
        <v>5.2300951222555199</v>
      </c>
      <c r="O1023" s="7">
        <v>86.781876636059295</v>
      </c>
      <c r="P1023" s="7">
        <v>38.919560364465802</v>
      </c>
      <c r="Q1023" s="83">
        <v>6.3501390202840797</v>
      </c>
      <c r="R1023" s="7">
        <v>5.314639788</v>
      </c>
      <c r="S1023" s="7">
        <v>86.306792924363705</v>
      </c>
      <c r="T1023" s="7">
        <v>38.8821770064649</v>
      </c>
      <c r="U1023" s="83">
        <v>6.3539642964972298</v>
      </c>
    </row>
    <row r="1024" spans="13:21" x14ac:dyDescent="0.35">
      <c r="M1024" s="312">
        <v>33.980631111111101</v>
      </c>
      <c r="N1024" s="7">
        <v>5.2302610920000001</v>
      </c>
      <c r="O1024" s="7">
        <v>86.208495085934999</v>
      </c>
      <c r="P1024" s="7">
        <v>38.944871011601897</v>
      </c>
      <c r="Q1024" s="83">
        <v>6.3813590504574798</v>
      </c>
      <c r="R1024" s="7">
        <v>5.314639788</v>
      </c>
      <c r="S1024" s="7">
        <v>87.064189089951995</v>
      </c>
      <c r="T1024" s="7">
        <v>38.9125034503489</v>
      </c>
      <c r="U1024" s="83">
        <v>6.3852586116174104</v>
      </c>
    </row>
    <row r="1025" spans="13:21" x14ac:dyDescent="0.35">
      <c r="M1025" s="312">
        <v>34.013964444444397</v>
      </c>
      <c r="N1025" s="7">
        <v>5.2302610920000001</v>
      </c>
      <c r="O1025" s="7">
        <v>86.966527766832002</v>
      </c>
      <c r="P1025" s="7">
        <v>39.015566948724498</v>
      </c>
      <c r="Q1025" s="83">
        <v>6.4127299849648303</v>
      </c>
      <c r="R1025" s="7">
        <v>5.314639788</v>
      </c>
      <c r="S1025" s="7">
        <v>87.820846161097293</v>
      </c>
      <c r="T1025" s="7">
        <v>38.769456650752097</v>
      </c>
      <c r="U1025" s="83">
        <v>6.4167141894591904</v>
      </c>
    </row>
    <row r="1026" spans="13:21" x14ac:dyDescent="0.35">
      <c r="M1026" s="312">
        <v>34.0472977777778</v>
      </c>
      <c r="N1026" s="7">
        <v>5.2577250720000004</v>
      </c>
      <c r="O1026" s="7">
        <v>86.727589043009601</v>
      </c>
      <c r="P1026" s="7">
        <v>39.142606293648399</v>
      </c>
      <c r="Q1026" s="83">
        <v>6.4441984998275199</v>
      </c>
      <c r="R1026" s="7">
        <v>5.3429023659999997</v>
      </c>
      <c r="S1026" s="7">
        <v>86.704142365115004</v>
      </c>
      <c r="T1026" s="7">
        <v>38.992231863878999</v>
      </c>
      <c r="U1026" s="83">
        <v>6.44827545545653</v>
      </c>
    </row>
    <row r="1027" spans="13:21" x14ac:dyDescent="0.35">
      <c r="M1027" s="312">
        <v>34.080631111111103</v>
      </c>
      <c r="N1027" s="7">
        <v>5.2577250720000004</v>
      </c>
      <c r="O1027" s="7">
        <v>86.966196282558997</v>
      </c>
      <c r="P1027" s="7">
        <v>38.963651674355098</v>
      </c>
      <c r="Q1027" s="83">
        <v>6.4757951649548602</v>
      </c>
      <c r="R1027" s="7">
        <v>5.3429023659999997</v>
      </c>
      <c r="S1027" s="7">
        <v>87.477998609365699</v>
      </c>
      <c r="T1027" s="7">
        <v>38.7009181516081</v>
      </c>
      <c r="U1027" s="83">
        <v>6.47995731422305</v>
      </c>
    </row>
    <row r="1028" spans="13:21" x14ac:dyDescent="0.35">
      <c r="M1028" s="312">
        <v>34.113964444444399</v>
      </c>
      <c r="N1028" s="7">
        <v>5.2577250720000004</v>
      </c>
      <c r="O1028" s="7">
        <v>87.958830756464593</v>
      </c>
      <c r="P1028" s="7">
        <v>38.9075212131713</v>
      </c>
      <c r="Q1028" s="83">
        <v>6.50822035358446</v>
      </c>
      <c r="R1028" s="7">
        <v>5.3519664958268196</v>
      </c>
      <c r="S1028" s="7">
        <v>88.277134684211106</v>
      </c>
      <c r="T1028" s="7">
        <v>38.8888290341256</v>
      </c>
      <c r="U1028" s="83">
        <v>6.5116575679099498</v>
      </c>
    </row>
    <row r="1029" spans="13:21" x14ac:dyDescent="0.35">
      <c r="M1029" s="312">
        <v>34.147297777777801</v>
      </c>
      <c r="N1029" s="7">
        <v>5.2836697680000002</v>
      </c>
      <c r="O1029" s="7">
        <v>87.354450610432195</v>
      </c>
      <c r="P1029" s="7">
        <v>39.122628677397998</v>
      </c>
      <c r="Q1029" s="83">
        <v>6.5400243884722196</v>
      </c>
      <c r="R1029" s="7">
        <v>5.3697040940000003</v>
      </c>
      <c r="S1029" s="7">
        <v>87.627912884068394</v>
      </c>
      <c r="T1029" s="7">
        <v>38.872177893421799</v>
      </c>
      <c r="U1029" s="83">
        <v>6.5435468626518603</v>
      </c>
    </row>
    <row r="1030" spans="13:21" x14ac:dyDescent="0.35">
      <c r="M1030" s="312">
        <v>34.180631111111097</v>
      </c>
      <c r="N1030" s="7">
        <v>5.2836697680000002</v>
      </c>
      <c r="O1030" s="7">
        <v>87.991870494398299</v>
      </c>
      <c r="P1030" s="7">
        <v>38.904899699431098</v>
      </c>
      <c r="Q1030" s="83">
        <v>6.5719248072267096</v>
      </c>
      <c r="R1030" s="7">
        <v>5.3697040940000003</v>
      </c>
      <c r="S1030" s="7">
        <v>88.620033088581806</v>
      </c>
      <c r="T1030" s="7">
        <v>38.728433014892701</v>
      </c>
      <c r="U1030" s="83">
        <v>6.5755328471853298</v>
      </c>
    </row>
    <row r="1031" spans="13:21" x14ac:dyDescent="0.35">
      <c r="M1031" s="312">
        <v>34.2139644444444</v>
      </c>
      <c r="N1031" s="7">
        <v>5.2870799104363497</v>
      </c>
      <c r="O1031" s="7">
        <v>88.755937269495803</v>
      </c>
      <c r="P1031" s="7">
        <v>38.741641661159797</v>
      </c>
      <c r="Q1031" s="83">
        <v>6.6038599174499399</v>
      </c>
      <c r="R1031" s="7">
        <v>5.3958240919999998</v>
      </c>
      <c r="S1031" s="7">
        <v>88.626237867708198</v>
      </c>
      <c r="T1031" s="7">
        <v>39.008750591048397</v>
      </c>
      <c r="U1031" s="83">
        <v>6.6075756961500103</v>
      </c>
    </row>
    <row r="1032" spans="13:21" x14ac:dyDescent="0.35">
      <c r="M1032" s="312">
        <v>34.247297777777803</v>
      </c>
      <c r="N1032" s="7">
        <v>5.3107831440000002</v>
      </c>
      <c r="O1032" s="7">
        <v>87.788747195501998</v>
      </c>
      <c r="P1032" s="7">
        <v>38.888459037159798</v>
      </c>
      <c r="Q1032" s="83">
        <v>6.63597404387325</v>
      </c>
      <c r="R1032" s="7">
        <v>5.3958240919999998</v>
      </c>
      <c r="S1032" s="7">
        <v>88.586185530951894</v>
      </c>
      <c r="T1032" s="7">
        <v>38.849189470304097</v>
      </c>
      <c r="U1032" s="83">
        <v>6.6397738982343801</v>
      </c>
    </row>
    <row r="1033" spans="13:21" x14ac:dyDescent="0.35">
      <c r="M1033" s="312">
        <v>34.280631111111099</v>
      </c>
      <c r="N1033" s="7">
        <v>5.3107831440000002</v>
      </c>
      <c r="O1033" s="7">
        <v>88.725117669803694</v>
      </c>
      <c r="P1033" s="7">
        <v>38.913902916588803</v>
      </c>
      <c r="Q1033" s="83">
        <v>6.6681963126425101</v>
      </c>
      <c r="R1033" s="7">
        <v>5.3958240919999998</v>
      </c>
      <c r="S1033" s="7">
        <v>89.528499292360394</v>
      </c>
      <c r="T1033" s="7">
        <v>38.700980220032697</v>
      </c>
      <c r="U1033" s="83">
        <v>6.6720753564931297</v>
      </c>
    </row>
    <row r="1034" spans="13:21" x14ac:dyDescent="0.35">
      <c r="M1034" s="312">
        <v>34.313964444444402</v>
      </c>
      <c r="N1034" s="7">
        <v>5.3343710020000001</v>
      </c>
      <c r="O1034" s="7">
        <v>88.853082354306096</v>
      </c>
      <c r="P1034" s="7">
        <v>39.006818617342802</v>
      </c>
      <c r="Q1034" s="83">
        <v>6.7005377939269204</v>
      </c>
      <c r="R1034" s="7">
        <v>5.4223336499999997</v>
      </c>
      <c r="S1034" s="7">
        <v>88.7284925009955</v>
      </c>
      <c r="T1034" s="7">
        <v>38.803504909473901</v>
      </c>
      <c r="U1034" s="83">
        <v>6.7044739375950497</v>
      </c>
    </row>
    <row r="1035" spans="13:21" x14ac:dyDescent="0.35">
      <c r="M1035" s="312">
        <v>34.347297777777797</v>
      </c>
      <c r="N1035" s="7">
        <v>5.3343710020000001</v>
      </c>
      <c r="O1035" s="7">
        <v>88.922286498615904</v>
      </c>
      <c r="P1035" s="7">
        <v>38.837607637355198</v>
      </c>
      <c r="Q1035" s="83">
        <v>6.7329132586472804</v>
      </c>
      <c r="R1035" s="7">
        <v>5.4223336499999997</v>
      </c>
      <c r="S1035" s="7">
        <v>89.669766835988199</v>
      </c>
      <c r="T1035" s="7">
        <v>38.993202738139097</v>
      </c>
      <c r="U1035" s="83">
        <v>6.7369522513157296</v>
      </c>
    </row>
    <row r="1036" spans="13:21" x14ac:dyDescent="0.35">
      <c r="M1036" s="312">
        <v>34.3806311111111</v>
      </c>
      <c r="N1036" s="7">
        <v>5.3343710020000001</v>
      </c>
      <c r="O1036" s="7">
        <v>89.591349683988597</v>
      </c>
      <c r="P1036" s="7">
        <v>38.678082259601098</v>
      </c>
      <c r="Q1036" s="83">
        <v>6.7654500261044799</v>
      </c>
      <c r="R1036" s="7">
        <v>5.4450534996342297</v>
      </c>
      <c r="S1036" s="7">
        <v>90.408633624354593</v>
      </c>
      <c r="T1036" s="7">
        <v>38.7998025673337</v>
      </c>
      <c r="U1036" s="83">
        <v>6.7695905108324803</v>
      </c>
    </row>
    <row r="1037" spans="13:21" x14ac:dyDescent="0.35">
      <c r="M1037" s="312">
        <v>34.413964444444403</v>
      </c>
      <c r="N1037" s="7">
        <v>5.3630036619999997</v>
      </c>
      <c r="O1037" s="7">
        <v>88.918744588370501</v>
      </c>
      <c r="P1037" s="7">
        <v>38.936306153376698</v>
      </c>
      <c r="Q1037" s="83">
        <v>6.7981037770988504</v>
      </c>
      <c r="R1037" s="7">
        <v>5.4460773319999998</v>
      </c>
      <c r="S1037" s="7">
        <v>89.752716668600897</v>
      </c>
      <c r="T1037" s="7">
        <v>38.921769526002002</v>
      </c>
      <c r="U1037" s="83">
        <v>6.8023306422185197</v>
      </c>
    </row>
    <row r="1038" spans="13:21" x14ac:dyDescent="0.35">
      <c r="M1038" s="312">
        <v>34.447297777777798</v>
      </c>
      <c r="N1038" s="7">
        <v>5.3630036619999997</v>
      </c>
      <c r="O1038" s="7">
        <v>89.659403916378807</v>
      </c>
      <c r="P1038" s="7">
        <v>38.974628109879603</v>
      </c>
      <c r="Q1038" s="83">
        <v>6.8307951705332002</v>
      </c>
      <c r="R1038" s="7">
        <v>5.4460773319999998</v>
      </c>
      <c r="S1038" s="7">
        <v>90.700763058663597</v>
      </c>
      <c r="T1038" s="7">
        <v>38.800378813134998</v>
      </c>
      <c r="U1038" s="83">
        <v>6.8351227551030398</v>
      </c>
    </row>
    <row r="1039" spans="13:21" x14ac:dyDescent="0.35">
      <c r="M1039" s="312">
        <v>34.480631111111101</v>
      </c>
      <c r="N1039" s="7">
        <v>5.3827286232442697</v>
      </c>
      <c r="O1039" s="7">
        <v>90.302767013146806</v>
      </c>
      <c r="P1039" s="7">
        <v>38.868653980348903</v>
      </c>
      <c r="Q1039" s="83">
        <v>6.8636766571049899</v>
      </c>
      <c r="R1039" s="7">
        <v>5.4748658160000003</v>
      </c>
      <c r="S1039" s="7">
        <v>89.863747566130996</v>
      </c>
      <c r="T1039" s="7">
        <v>38.968106805995703</v>
      </c>
      <c r="U1039" s="83">
        <v>6.8680866932075704</v>
      </c>
    </row>
    <row r="1040" spans="13:21" x14ac:dyDescent="0.35">
      <c r="M1040" s="312">
        <v>34.513964444444397</v>
      </c>
      <c r="N1040" s="7">
        <v>5.3898248679999998</v>
      </c>
      <c r="O1040" s="7">
        <v>89.806517194069102</v>
      </c>
      <c r="P1040" s="7">
        <v>39.047203964700003</v>
      </c>
      <c r="Q1040" s="83">
        <v>6.8966632904937102</v>
      </c>
      <c r="R1040" s="7">
        <v>5.4748658160000003</v>
      </c>
      <c r="S1040" s="7">
        <v>90.589066790929905</v>
      </c>
      <c r="T1040" s="7">
        <v>38.830018345569599</v>
      </c>
      <c r="U1040" s="83">
        <v>6.9011598847112801</v>
      </c>
    </row>
    <row r="1041" spans="13:21" x14ac:dyDescent="0.35">
      <c r="M1041" s="312">
        <v>34.5472977777778</v>
      </c>
      <c r="N1041" s="7">
        <v>5.3898248679999998</v>
      </c>
      <c r="O1041" s="7">
        <v>90.633505899548396</v>
      </c>
      <c r="P1041" s="7">
        <v>38.897195746210201</v>
      </c>
      <c r="Q1041" s="83">
        <v>6.9296891638810001</v>
      </c>
      <c r="R1041" s="7">
        <v>5.4748658160000003</v>
      </c>
      <c r="S1041" s="7">
        <v>91.623731287301595</v>
      </c>
      <c r="T1041" s="7">
        <v>38.5801450893441</v>
      </c>
      <c r="U1041" s="83">
        <v>6.9342617301056899</v>
      </c>
    </row>
    <row r="1042" spans="13:21" x14ac:dyDescent="0.35">
      <c r="M1042" s="312">
        <v>34.580631111111103</v>
      </c>
      <c r="N1042" s="7">
        <v>5.4159059100000002</v>
      </c>
      <c r="O1042" s="7">
        <v>90.402813399930693</v>
      </c>
      <c r="P1042" s="7">
        <v>38.838522106318997</v>
      </c>
      <c r="Q1042" s="83">
        <v>6.9628878435960102</v>
      </c>
      <c r="R1042" s="7">
        <v>5.5025830100000004</v>
      </c>
      <c r="S1042" s="7">
        <v>90.6598823818277</v>
      </c>
      <c r="T1042" s="7">
        <v>38.7573323758401</v>
      </c>
      <c r="U1042" s="83">
        <v>6.9675666939668996</v>
      </c>
    </row>
    <row r="1043" spans="13:21" x14ac:dyDescent="0.35">
      <c r="M1043" s="312">
        <v>34.613964444444399</v>
      </c>
      <c r="N1043" s="7">
        <v>5.4159059100000002</v>
      </c>
      <c r="O1043" s="7">
        <v>90.678494345931</v>
      </c>
      <c r="P1043" s="7">
        <v>38.904105955682603</v>
      </c>
      <c r="Q1043" s="83">
        <v>6.9962074043000504</v>
      </c>
      <c r="R1043" s="7">
        <v>5.5025830100000004</v>
      </c>
      <c r="S1043" s="7">
        <v>91.589370293140405</v>
      </c>
      <c r="T1043" s="7">
        <v>38.742976381721</v>
      </c>
      <c r="U1043" s="83">
        <v>7.00097726772462</v>
      </c>
    </row>
    <row r="1044" spans="13:21" x14ac:dyDescent="0.35">
      <c r="M1044" s="312">
        <v>34.647297777777801</v>
      </c>
      <c r="N1044" s="7">
        <v>5.4159059100000002</v>
      </c>
      <c r="O1044" s="7">
        <v>91.667077382459397</v>
      </c>
      <c r="P1044" s="7">
        <v>38.531495968799703</v>
      </c>
      <c r="Q1044" s="83">
        <v>7.0296086575075298</v>
      </c>
      <c r="R1044" s="7">
        <v>5.5289562219999997</v>
      </c>
      <c r="S1044" s="7">
        <v>92.021815353929796</v>
      </c>
      <c r="T1044" s="7">
        <v>38.802505721421603</v>
      </c>
      <c r="U1044" s="83">
        <v>7.0344229919289498</v>
      </c>
    </row>
    <row r="1045" spans="13:21" x14ac:dyDescent="0.35">
      <c r="M1045" s="312">
        <v>34.680631111111097</v>
      </c>
      <c r="N1045" s="7">
        <v>5.4421622540000003</v>
      </c>
      <c r="O1045" s="7">
        <v>90.979731589084807</v>
      </c>
      <c r="P1045" s="7">
        <v>38.967383140589597</v>
      </c>
      <c r="Q1045" s="83">
        <v>7.0630929759555903</v>
      </c>
      <c r="R1045" s="7">
        <v>5.5289562219999997</v>
      </c>
      <c r="S1045" s="7">
        <v>91.673963595594202</v>
      </c>
      <c r="T1045" s="7">
        <v>38.829372613900802</v>
      </c>
      <c r="U1045" s="83">
        <v>7.0680516872528001</v>
      </c>
    </row>
    <row r="1046" spans="13:21" x14ac:dyDescent="0.35">
      <c r="M1046" s="312">
        <v>34.7139644444444</v>
      </c>
      <c r="N1046" s="7">
        <v>5.4421622540000003</v>
      </c>
      <c r="O1046" s="7">
        <v>91.965615068198105</v>
      </c>
      <c r="P1046" s="7">
        <v>38.6883640538612</v>
      </c>
      <c r="Q1046" s="83">
        <v>7.0967522324434302</v>
      </c>
      <c r="R1046" s="7">
        <v>5.5289562219999997</v>
      </c>
      <c r="S1046" s="7">
        <v>92.600864279639396</v>
      </c>
      <c r="T1046" s="7">
        <v>38.673296763134601</v>
      </c>
      <c r="U1046" s="83">
        <v>7.1017927021634799</v>
      </c>
    </row>
    <row r="1047" spans="13:21" x14ac:dyDescent="0.35">
      <c r="M1047" s="312">
        <v>34.747297777777803</v>
      </c>
      <c r="N1047" s="7">
        <v>5.4682822519999998</v>
      </c>
      <c r="O1047" s="7">
        <v>92.064474396826</v>
      </c>
      <c r="P1047" s="7">
        <v>38.724527202510302</v>
      </c>
      <c r="Q1047" s="83">
        <v>7.1305123341060899</v>
      </c>
      <c r="R1047" s="7">
        <v>5.5553294339999999</v>
      </c>
      <c r="S1047" s="7">
        <v>92.163869274521304</v>
      </c>
      <c r="T1047" s="7">
        <v>38.745542667061301</v>
      </c>
      <c r="U1047" s="83">
        <v>7.1356367953700497</v>
      </c>
    </row>
    <row r="1048" spans="13:21" x14ac:dyDescent="0.35">
      <c r="M1048" s="312">
        <v>34.780631111111099</v>
      </c>
      <c r="N1048" s="7">
        <v>5.4682822519999998</v>
      </c>
      <c r="O1048" s="7">
        <v>91.978159417721102</v>
      </c>
      <c r="P1048" s="7">
        <v>38.631339415298903</v>
      </c>
      <c r="Q1048" s="83">
        <v>7.1643215529776603</v>
      </c>
      <c r="R1048" s="7">
        <v>5.5553294339999999</v>
      </c>
      <c r="S1048" s="7">
        <v>93.180317556219293</v>
      </c>
      <c r="T1048" s="7">
        <v>38.721249013539797</v>
      </c>
      <c r="U1048" s="83">
        <v>7.1703615462638099</v>
      </c>
    </row>
    <row r="1049" spans="13:21" x14ac:dyDescent="0.35">
      <c r="M1049" s="312">
        <v>34.813964444444402</v>
      </c>
      <c r="N1049" s="7">
        <v>5.4682822519999998</v>
      </c>
      <c r="O1049" s="7">
        <v>93.054916105027502</v>
      </c>
      <c r="P1049" s="7">
        <v>38.632886964096699</v>
      </c>
      <c r="Q1049" s="83">
        <v>7.1983148217857904</v>
      </c>
      <c r="R1049" s="7">
        <v>5.5862994539999997</v>
      </c>
      <c r="S1049" s="7">
        <v>93.657135453980402</v>
      </c>
      <c r="T1049" s="7">
        <v>38.853133299476497</v>
      </c>
      <c r="U1049" s="83">
        <v>7.2044444905110696</v>
      </c>
    </row>
    <row r="1050" spans="13:21" x14ac:dyDescent="0.35">
      <c r="M1050" s="312">
        <v>34.847297777777797</v>
      </c>
      <c r="N1050" s="7">
        <v>5.4937010419999996</v>
      </c>
      <c r="O1050" s="7">
        <v>92.222472528147605</v>
      </c>
      <c r="P1050" s="7">
        <v>38.896210994409898</v>
      </c>
      <c r="Q1050" s="83">
        <v>7.2324178169608704</v>
      </c>
      <c r="R1050" s="7">
        <v>5.5862994539999997</v>
      </c>
      <c r="S1050" s="7">
        <v>92.939096979017194</v>
      </c>
      <c r="T1050" s="7">
        <v>38.717175738539098</v>
      </c>
      <c r="U1050" s="83">
        <v>7.2386347081577203</v>
      </c>
    </row>
    <row r="1051" spans="13:21" x14ac:dyDescent="0.35">
      <c r="M1051" s="312">
        <v>34.8806311111111</v>
      </c>
      <c r="N1051" s="7">
        <v>5.4937010419999996</v>
      </c>
      <c r="O1051" s="7">
        <v>93.200282635933704</v>
      </c>
      <c r="P1051" s="7">
        <v>38.677437126918797</v>
      </c>
      <c r="Q1051" s="83">
        <v>7.2665637648403401</v>
      </c>
      <c r="R1051" s="7">
        <v>5.5862994539999997</v>
      </c>
      <c r="S1051" s="7">
        <v>93.866320062001705</v>
      </c>
      <c r="T1051" s="7">
        <v>38.625369479883503</v>
      </c>
      <c r="U1051" s="83">
        <v>7.2726647564865701</v>
      </c>
    </row>
    <row r="1052" spans="13:21" x14ac:dyDescent="0.35">
      <c r="M1052" s="312">
        <v>34.913964444444403</v>
      </c>
      <c r="N1052" s="7">
        <v>5.5194899140000002</v>
      </c>
      <c r="O1052" s="7">
        <v>92.885107944107105</v>
      </c>
      <c r="P1052" s="7">
        <v>38.834906580109703</v>
      </c>
      <c r="Q1052" s="83">
        <v>7.3008955947025802</v>
      </c>
      <c r="R1052" s="7">
        <v>5.6147568120000004</v>
      </c>
      <c r="S1052" s="7">
        <v>93.854831858972204</v>
      </c>
      <c r="T1052" s="7">
        <v>38.721385943638197</v>
      </c>
      <c r="U1052" s="83">
        <v>7.30710259766514</v>
      </c>
    </row>
    <row r="1053" spans="13:21" x14ac:dyDescent="0.35">
      <c r="M1053" s="312">
        <v>34.947297777777798</v>
      </c>
      <c r="N1053" s="7">
        <v>5.5194899140000002</v>
      </c>
      <c r="O1053" s="7">
        <v>93.403880145164095</v>
      </c>
      <c r="P1053" s="7">
        <v>38.7810305048122</v>
      </c>
      <c r="Q1053" s="83">
        <v>7.3353218301913001</v>
      </c>
      <c r="R1053" s="7">
        <v>5.6147568120000004</v>
      </c>
      <c r="S1053" s="7">
        <v>93.807520364001206</v>
      </c>
      <c r="T1053" s="7">
        <v>38.818726538344897</v>
      </c>
      <c r="U1053" s="83">
        <v>7.3416211804952702</v>
      </c>
    </row>
    <row r="1054" spans="13:21" x14ac:dyDescent="0.35">
      <c r="M1054" s="312">
        <v>34.980631111111101</v>
      </c>
      <c r="N1054" s="7">
        <v>5.5451230051558804</v>
      </c>
      <c r="O1054" s="7">
        <v>94.228862310151001</v>
      </c>
      <c r="P1054" s="7">
        <v>38.717519119683502</v>
      </c>
      <c r="Q1054" s="83">
        <v>7.3698122694376904</v>
      </c>
      <c r="R1054" s="7">
        <v>5.6147568120000004</v>
      </c>
      <c r="S1054" s="7">
        <v>94.711108273864895</v>
      </c>
      <c r="T1054" s="7">
        <v>38.5734836127832</v>
      </c>
      <c r="U1054" s="83">
        <v>7.3761925650261304</v>
      </c>
    </row>
    <row r="1055" spans="13:21" x14ac:dyDescent="0.35">
      <c r="M1055" s="312">
        <v>35.013964444444397</v>
      </c>
      <c r="N1055" s="7">
        <v>5.54543461</v>
      </c>
      <c r="O1055" s="7">
        <v>93.551958186997595</v>
      </c>
      <c r="P1055" s="7">
        <v>38.722560014229202</v>
      </c>
      <c r="Q1055" s="83">
        <v>7.4044695026377498</v>
      </c>
      <c r="R1055" s="7">
        <v>5.643428428</v>
      </c>
      <c r="S1055" s="7">
        <v>93.912730439463601</v>
      </c>
      <c r="T1055" s="7">
        <v>38.808336084834401</v>
      </c>
      <c r="U1055" s="83">
        <v>7.4109619986636099</v>
      </c>
    </row>
    <row r="1056" spans="13:21" x14ac:dyDescent="0.35">
      <c r="M1056" s="312">
        <v>35.0472977777778</v>
      </c>
      <c r="N1056" s="7">
        <v>5.54543461</v>
      </c>
      <c r="O1056" s="7">
        <v>94.5207622383341</v>
      </c>
      <c r="P1056" s="7">
        <v>38.611440591730997</v>
      </c>
      <c r="Q1056" s="83">
        <v>7.4392599140481899</v>
      </c>
      <c r="R1056" s="7">
        <v>5.643428428</v>
      </c>
      <c r="S1056" s="7">
        <v>94.776069442750796</v>
      </c>
      <c r="T1056" s="7">
        <v>38.509532407052703</v>
      </c>
      <c r="U1056" s="83">
        <v>7.4458458962887599</v>
      </c>
    </row>
    <row r="1057" spans="13:21" x14ac:dyDescent="0.35">
      <c r="M1057" s="312">
        <v>35.080631111111103</v>
      </c>
      <c r="N1057" s="7">
        <v>5.5709507900000004</v>
      </c>
      <c r="O1057" s="7">
        <v>93.994292475120304</v>
      </c>
      <c r="P1057" s="7">
        <v>38.657518700127198</v>
      </c>
      <c r="Q1057" s="83">
        <v>7.4740910138955403</v>
      </c>
      <c r="R1057" s="7">
        <v>5.67007923900211</v>
      </c>
      <c r="S1057" s="7">
        <v>95.634303815085602</v>
      </c>
      <c r="T1057" s="7">
        <v>38.595332988185703</v>
      </c>
      <c r="U1057" s="83">
        <v>7.4807763576674597</v>
      </c>
    </row>
    <row r="1058" spans="13:21" x14ac:dyDescent="0.35">
      <c r="M1058" s="312">
        <v>35.113964444444399</v>
      </c>
      <c r="N1058" s="7">
        <v>5.5709507900000004</v>
      </c>
      <c r="O1058" s="7">
        <v>94.939262854508996</v>
      </c>
      <c r="P1058" s="7">
        <v>38.839783161491702</v>
      </c>
      <c r="Q1058" s="83">
        <v>7.5091161415934797</v>
      </c>
      <c r="R1058" s="7">
        <v>5.6711845780000001</v>
      </c>
      <c r="S1058" s="7">
        <v>94.861156405838301</v>
      </c>
      <c r="T1058" s="7">
        <v>38.796849799767003</v>
      </c>
      <c r="U1058" s="83">
        <v>7.5159000821505604</v>
      </c>
    </row>
    <row r="1059" spans="13:21" x14ac:dyDescent="0.35">
      <c r="M1059" s="312">
        <v>35.147297777777801</v>
      </c>
      <c r="N1059" s="7">
        <v>5.5963111459999997</v>
      </c>
      <c r="O1059" s="7">
        <v>94.971202322123602</v>
      </c>
      <c r="P1059" s="7">
        <v>38.921669526385102</v>
      </c>
      <c r="Q1059" s="83">
        <v>7.5442562469219503</v>
      </c>
      <c r="R1059" s="7">
        <v>5.6711845780000001</v>
      </c>
      <c r="S1059" s="7">
        <v>95.879216352551893</v>
      </c>
      <c r="T1059" s="7">
        <v>38.4795851560065</v>
      </c>
      <c r="U1059" s="83">
        <v>7.5511373128716501</v>
      </c>
    </row>
    <row r="1060" spans="13:21" x14ac:dyDescent="0.35">
      <c r="M1060" s="312">
        <v>35.180631111111097</v>
      </c>
      <c r="N1060" s="7">
        <v>5.5963111459999997</v>
      </c>
      <c r="O1060" s="7">
        <v>95.101130863999302</v>
      </c>
      <c r="P1060" s="7">
        <v>38.751414540003999</v>
      </c>
      <c r="Q1060" s="83">
        <v>7.5794550840117596</v>
      </c>
      <c r="R1060" s="7">
        <v>5.6975188340000003</v>
      </c>
      <c r="S1060" s="7">
        <v>95.405348348490193</v>
      </c>
      <c r="T1060" s="7">
        <v>38.836147590590301</v>
      </c>
      <c r="U1060" s="83">
        <v>7.5864200931179298</v>
      </c>
    </row>
    <row r="1061" spans="13:21" x14ac:dyDescent="0.35">
      <c r="M1061" s="312">
        <v>35.2139644444444</v>
      </c>
      <c r="N1061" s="7">
        <v>5.6149345467402298</v>
      </c>
      <c r="O1061" s="7">
        <v>96.074721455583202</v>
      </c>
      <c r="P1061" s="7">
        <v>38.374505812780903</v>
      </c>
      <c r="Q1061" s="83">
        <v>7.6148181132718902</v>
      </c>
      <c r="R1061" s="7">
        <v>5.6975188340000003</v>
      </c>
      <c r="S1061" s="7">
        <v>95.993666868829607</v>
      </c>
      <c r="T1061" s="7">
        <v>38.565491967807702</v>
      </c>
      <c r="U1061" s="83">
        <v>7.6218986811847698</v>
      </c>
    </row>
    <row r="1062" spans="13:21" x14ac:dyDescent="0.35">
      <c r="M1062" s="312">
        <v>35.247297777777803</v>
      </c>
      <c r="N1062" s="7">
        <v>5.6223337539999996</v>
      </c>
      <c r="O1062" s="7">
        <v>95.524972829342104</v>
      </c>
      <c r="P1062" s="7">
        <v>38.6600625438235</v>
      </c>
      <c r="Q1062" s="83">
        <v>7.6503064876814397</v>
      </c>
      <c r="R1062" s="7">
        <v>5.7243205619999999</v>
      </c>
      <c r="S1062" s="7">
        <v>96.478941955930793</v>
      </c>
      <c r="T1062" s="7">
        <v>38.571559811245102</v>
      </c>
      <c r="U1062" s="83">
        <v>7.6574783505542001</v>
      </c>
    </row>
    <row r="1063" spans="13:21" x14ac:dyDescent="0.35">
      <c r="M1063" s="312">
        <v>35.280631111111099</v>
      </c>
      <c r="N1063" s="7">
        <v>5.6223337539999996</v>
      </c>
      <c r="O1063" s="7">
        <v>96.536090566478293</v>
      </c>
      <c r="P1063" s="7">
        <v>38.478142077419598</v>
      </c>
      <c r="Q1063" s="83">
        <v>7.6862515477053304</v>
      </c>
      <c r="R1063" s="7">
        <v>5.7243205619999999</v>
      </c>
      <c r="S1063" s="7">
        <v>96.427562864238496</v>
      </c>
      <c r="T1063" s="7">
        <v>38.679517820419299</v>
      </c>
      <c r="U1063" s="83">
        <v>7.6931375554365502</v>
      </c>
    </row>
    <row r="1064" spans="13:21" x14ac:dyDescent="0.35">
      <c r="M1064" s="312">
        <v>35.313964444444402</v>
      </c>
      <c r="N1064" s="7">
        <v>5.6473240279999999</v>
      </c>
      <c r="O1064" s="7">
        <v>96.211860083685295</v>
      </c>
      <c r="P1064" s="7">
        <v>38.693320900307199</v>
      </c>
      <c r="Q1064" s="83">
        <v>7.7224026777918704</v>
      </c>
      <c r="R1064" s="7">
        <v>5.7243205619999999</v>
      </c>
      <c r="S1064" s="7">
        <v>97.224612663455304</v>
      </c>
      <c r="T1064" s="7">
        <v>38.522254183752999</v>
      </c>
      <c r="U1064" s="83">
        <v>7.7289602037255198</v>
      </c>
    </row>
    <row r="1065" spans="13:21" x14ac:dyDescent="0.35">
      <c r="M1065" s="312">
        <v>35.347297777777797</v>
      </c>
      <c r="N1065" s="7">
        <v>5.6473240279999999</v>
      </c>
      <c r="O1065" s="7">
        <v>97.233300314655807</v>
      </c>
      <c r="P1065" s="7">
        <v>38.574270216357903</v>
      </c>
      <c r="Q1065" s="83">
        <v>7.7582496980219497</v>
      </c>
      <c r="R1065" s="7">
        <v>5.7501678680000001</v>
      </c>
      <c r="S1065" s="7">
        <v>96.746658252042593</v>
      </c>
      <c r="T1065" s="7">
        <v>38.668198376880298</v>
      </c>
      <c r="U1065" s="83">
        <v>7.7649077308760104</v>
      </c>
    </row>
    <row r="1066" spans="13:21" x14ac:dyDescent="0.35">
      <c r="M1066" s="312">
        <v>35.3806311111111</v>
      </c>
      <c r="N1066" s="7">
        <v>5.6728791640000003</v>
      </c>
      <c r="O1066" s="7">
        <v>96.767317996829803</v>
      </c>
      <c r="P1066" s="7">
        <v>38.769496734450698</v>
      </c>
      <c r="Q1066" s="83">
        <v>7.7941939004973699</v>
      </c>
      <c r="R1066" s="7">
        <v>5.7501678680000001</v>
      </c>
      <c r="S1066" s="7">
        <v>97.595154394229993</v>
      </c>
      <c r="T1066" s="7">
        <v>38.519899926010801</v>
      </c>
      <c r="U1066" s="83">
        <v>7.8009202416607701</v>
      </c>
    </row>
    <row r="1067" spans="13:21" x14ac:dyDescent="0.35">
      <c r="M1067" s="312">
        <v>35.413964444444403</v>
      </c>
      <c r="N1067" s="7">
        <v>5.6728791640000003</v>
      </c>
      <c r="O1067" s="7">
        <v>97.381639844528493</v>
      </c>
      <c r="P1067" s="7">
        <v>38.6312114143998</v>
      </c>
      <c r="Q1067" s="83">
        <v>7.8302520102523196</v>
      </c>
      <c r="R1067" s="7">
        <v>5.7749438839999998</v>
      </c>
      <c r="S1067" s="7">
        <v>97.323048330713604</v>
      </c>
      <c r="T1067" s="7">
        <v>38.831547273281501</v>
      </c>
      <c r="U1067" s="83">
        <v>7.8371046785826497</v>
      </c>
    </row>
    <row r="1068" spans="13:21" x14ac:dyDescent="0.35">
      <c r="M1068" s="312">
        <v>35.447297777777798</v>
      </c>
      <c r="N1068" s="7">
        <v>5.6994861119999998</v>
      </c>
      <c r="O1068" s="7">
        <v>97.700278971740502</v>
      </c>
      <c r="P1068" s="7">
        <v>38.8015889959335</v>
      </c>
      <c r="Q1068" s="83">
        <v>7.8664554121536101</v>
      </c>
      <c r="R1068" s="7">
        <v>5.7749438839999998</v>
      </c>
      <c r="S1068" s="7">
        <v>98.269567172033902</v>
      </c>
      <c r="T1068" s="7">
        <v>38.395600910304097</v>
      </c>
      <c r="U1068" s="83">
        <v>7.8734310055712999</v>
      </c>
    </row>
    <row r="1069" spans="13:21" x14ac:dyDescent="0.35">
      <c r="M1069" s="312">
        <v>35.480631111111101</v>
      </c>
      <c r="N1069" s="7">
        <v>5.6994861119999998</v>
      </c>
      <c r="O1069" s="7">
        <v>97.577702022040896</v>
      </c>
      <c r="P1069" s="7">
        <v>38.640206691376697</v>
      </c>
      <c r="Q1069" s="83">
        <v>7.9027935403636302</v>
      </c>
      <c r="R1069" s="7">
        <v>5.8033233299999996</v>
      </c>
      <c r="S1069" s="7">
        <v>97.826865149958905</v>
      </c>
      <c r="T1069" s="7">
        <v>38.800183189553699</v>
      </c>
      <c r="U1069" s="83">
        <v>7.9098081446161004</v>
      </c>
    </row>
    <row r="1070" spans="13:21" x14ac:dyDescent="0.35">
      <c r="M1070" s="312">
        <v>35.513964444444397</v>
      </c>
      <c r="N1070" s="7">
        <v>5.6994861119999998</v>
      </c>
      <c r="O1070" s="7">
        <v>98.531603680690395</v>
      </c>
      <c r="P1070" s="7">
        <v>38.572889923049701</v>
      </c>
      <c r="Q1070" s="83">
        <v>7.9391856474748401</v>
      </c>
      <c r="R1070" s="7">
        <v>5.8033233299999996</v>
      </c>
      <c r="S1070" s="7">
        <v>98.052668937814502</v>
      </c>
      <c r="T1070" s="7">
        <v>38.522914100488101</v>
      </c>
      <c r="U1070" s="83">
        <v>7.9463494114301199</v>
      </c>
    </row>
    <row r="1071" spans="13:21" x14ac:dyDescent="0.35">
      <c r="M1071" s="312">
        <v>35.5472977777778</v>
      </c>
      <c r="N1071" s="7">
        <v>5.7256255879999998</v>
      </c>
      <c r="O1071" s="7">
        <v>97.8633285602276</v>
      </c>
      <c r="P1071" s="7">
        <v>38.502536685015201</v>
      </c>
      <c r="Q1071" s="83">
        <v>7.9757626188871997</v>
      </c>
      <c r="R1071" s="7">
        <v>5.8111806120714897</v>
      </c>
      <c r="S1071" s="7">
        <v>99.130889514232507</v>
      </c>
      <c r="T1071" s="7">
        <v>38.404855191591899</v>
      </c>
      <c r="U1071" s="83">
        <v>7.98301430708932</v>
      </c>
    </row>
    <row r="1072" spans="13:21" x14ac:dyDescent="0.35">
      <c r="M1072" s="312">
        <v>35.580631111111103</v>
      </c>
      <c r="N1072" s="7">
        <v>5.7256255879999998</v>
      </c>
      <c r="O1072" s="7">
        <v>98.908391966360597</v>
      </c>
      <c r="P1072" s="7">
        <v>38.518594156555501</v>
      </c>
      <c r="Q1072" s="83">
        <v>8.0125096082714204</v>
      </c>
      <c r="R1072" s="7">
        <v>5.8306314859999997</v>
      </c>
      <c r="S1072" s="7">
        <v>98.593373399889003</v>
      </c>
      <c r="T1072" s="7">
        <v>38.340745772152601</v>
      </c>
      <c r="U1072" s="83">
        <v>8.0205147356533306</v>
      </c>
    </row>
    <row r="1073" spans="13:21" x14ac:dyDescent="0.35">
      <c r="M1073" s="312">
        <v>35.613964444444399</v>
      </c>
      <c r="N1073" s="7">
        <v>5.7506353399999997</v>
      </c>
      <c r="O1073" s="7">
        <v>98.339686109647204</v>
      </c>
      <c r="P1073" s="7">
        <v>38.739733112309203</v>
      </c>
      <c r="Q1073" s="83">
        <v>8.0490623282213907</v>
      </c>
      <c r="R1073" s="7">
        <v>5.8306314859999997</v>
      </c>
      <c r="S1073" s="7">
        <v>99.602587422381205</v>
      </c>
      <c r="T1073" s="7">
        <v>38.374570890315397</v>
      </c>
      <c r="U1073" s="83">
        <v>8.0574357202764499</v>
      </c>
    </row>
    <row r="1074" spans="13:21" x14ac:dyDescent="0.35">
      <c r="M1074" s="312">
        <v>35.647297777777801</v>
      </c>
      <c r="N1074" s="7">
        <v>5.7506353399999997</v>
      </c>
      <c r="O1074" s="7">
        <v>99.401040571996205</v>
      </c>
      <c r="P1074" s="7">
        <v>38.656405312658997</v>
      </c>
      <c r="Q1074" s="83">
        <v>8.0859974126774805</v>
      </c>
      <c r="R1074" s="7">
        <v>5.8579980760000003</v>
      </c>
      <c r="S1074" s="7">
        <v>98.790631310948299</v>
      </c>
      <c r="T1074" s="7">
        <v>38.6543276469407</v>
      </c>
      <c r="U1074" s="83">
        <v>8.0944716985032095</v>
      </c>
    </row>
    <row r="1075" spans="13:21" x14ac:dyDescent="0.35">
      <c r="M1075" s="312">
        <v>35.680631111111097</v>
      </c>
      <c r="N1075" s="7">
        <v>5.7778266279999997</v>
      </c>
      <c r="O1075" s="7">
        <v>98.976195616681807</v>
      </c>
      <c r="P1075" s="7">
        <v>38.609421053970898</v>
      </c>
      <c r="Q1075" s="83">
        <v>8.1230103001317193</v>
      </c>
      <c r="R1075" s="7">
        <v>5.8579980760000003</v>
      </c>
      <c r="S1075" s="7">
        <v>99.801542111367098</v>
      </c>
      <c r="T1075" s="7">
        <v>38.472321019853297</v>
      </c>
      <c r="U1075" s="83">
        <v>8.1315983080391803</v>
      </c>
    </row>
    <row r="1076" spans="13:21" x14ac:dyDescent="0.35">
      <c r="M1076" s="312">
        <v>35.7139644444444</v>
      </c>
      <c r="N1076" s="7">
        <v>5.7778266279999997</v>
      </c>
      <c r="O1076" s="7">
        <v>99.477162085474404</v>
      </c>
      <c r="P1076" s="7">
        <v>38.441296070817799</v>
      </c>
      <c r="Q1076" s="83">
        <v>8.1602122814083309</v>
      </c>
      <c r="R1076" s="7">
        <v>5.8830857400000003</v>
      </c>
      <c r="S1076" s="7">
        <v>99.910172034043299</v>
      </c>
      <c r="T1076" s="7">
        <v>38.516069893489401</v>
      </c>
      <c r="U1076" s="83">
        <v>8.1688756074401301</v>
      </c>
    </row>
    <row r="1077" spans="13:21" x14ac:dyDescent="0.35">
      <c r="M1077" s="312">
        <v>35.747297777777803</v>
      </c>
      <c r="N1077" s="7">
        <v>5.80527560712836</v>
      </c>
      <c r="O1077" s="7">
        <v>100.252768496478</v>
      </c>
      <c r="P1077" s="7">
        <v>38.669618647896499</v>
      </c>
      <c r="Q1077" s="83">
        <v>8.1975089495465401</v>
      </c>
      <c r="R1077" s="7">
        <v>5.8830857400000003</v>
      </c>
      <c r="S1077" s="7">
        <v>100.186824911656</v>
      </c>
      <c r="T1077" s="7">
        <v>38.5017497863834</v>
      </c>
      <c r="U1077" s="83">
        <v>8.2062887534772706</v>
      </c>
    </row>
    <row r="1078" spans="13:21" x14ac:dyDescent="0.35">
      <c r="M1078" s="312">
        <v>35.780631111111099</v>
      </c>
      <c r="N1078" s="7">
        <v>5.805290608</v>
      </c>
      <c r="O1078" s="7">
        <v>99.757911094176904</v>
      </c>
      <c r="P1078" s="7">
        <v>38.517685547472396</v>
      </c>
      <c r="Q1078" s="83">
        <v>8.2348929426149606</v>
      </c>
      <c r="R1078" s="7">
        <v>5.9129455139999996</v>
      </c>
      <c r="S1078" s="7">
        <v>100.37967151434</v>
      </c>
      <c r="T1078" s="7">
        <v>38.563453035120602</v>
      </c>
      <c r="U1078" s="83">
        <v>8.2437709517217108</v>
      </c>
    </row>
    <row r="1079" spans="13:21" x14ac:dyDescent="0.35">
      <c r="M1079" s="312">
        <v>35.813964444444402</v>
      </c>
      <c r="N1079" s="7">
        <v>5.805290608</v>
      </c>
      <c r="O1079" s="7">
        <v>100.975840618576</v>
      </c>
      <c r="P1079" s="7">
        <v>38.582893836609799</v>
      </c>
      <c r="Q1079" s="83">
        <v>8.2724584386021807</v>
      </c>
      <c r="R1079" s="7">
        <v>5.9129455139999996</v>
      </c>
      <c r="S1079" s="7">
        <v>100.431946131785</v>
      </c>
      <c r="T1079" s="7">
        <v>38.588901379178701</v>
      </c>
      <c r="U1079" s="83">
        <v>8.2814376414697097</v>
      </c>
    </row>
    <row r="1080" spans="13:21" x14ac:dyDescent="0.35">
      <c r="M1080" s="312">
        <v>35.847297777777797</v>
      </c>
      <c r="N1080" s="7">
        <v>5.8321702479999997</v>
      </c>
      <c r="O1080" s="7">
        <v>100.45193743066901</v>
      </c>
      <c r="P1080" s="7">
        <v>38.609421053970898</v>
      </c>
      <c r="Q1080" s="83">
        <v>8.31014028412201</v>
      </c>
      <c r="R1080" s="7">
        <v>5.9129455139999996</v>
      </c>
      <c r="S1080" s="7">
        <v>101.281893027127</v>
      </c>
      <c r="T1080" s="7">
        <v>38.472632634267001</v>
      </c>
      <c r="U1080" s="83">
        <v>8.3192255412761096</v>
      </c>
    </row>
    <row r="1081" spans="13:21" x14ac:dyDescent="0.35">
      <c r="M1081" s="312">
        <v>35.8806311111111</v>
      </c>
      <c r="N1081" s="7">
        <v>5.8321702479999997</v>
      </c>
      <c r="O1081" s="7">
        <v>101.412170102614</v>
      </c>
      <c r="P1081" s="7">
        <v>38.3924011261986</v>
      </c>
      <c r="Q1081" s="83">
        <v>8.3478942050928406</v>
      </c>
      <c r="R1081" s="7">
        <v>5.9389681220000003</v>
      </c>
      <c r="S1081" s="7">
        <v>100.89830872545301</v>
      </c>
      <c r="T1081" s="7">
        <v>38.356905290575902</v>
      </c>
      <c r="U1081" s="83">
        <v>8.3570880798290901</v>
      </c>
    </row>
    <row r="1082" spans="13:21" x14ac:dyDescent="0.35">
      <c r="M1082" s="312">
        <v>35.913964444444403</v>
      </c>
      <c r="N1082" s="7">
        <v>5.858095466</v>
      </c>
      <c r="O1082" s="7">
        <v>100.848063355503</v>
      </c>
      <c r="P1082" s="7">
        <v>38.5785868340718</v>
      </c>
      <c r="Q1082" s="83">
        <v>8.3858401454563207</v>
      </c>
      <c r="R1082" s="7">
        <v>5.9389681220000003</v>
      </c>
      <c r="S1082" s="7">
        <v>101.703703083509</v>
      </c>
      <c r="T1082" s="7">
        <v>38.5156605277094</v>
      </c>
      <c r="U1082" s="83">
        <v>8.3951435557682004</v>
      </c>
    </row>
    <row r="1083" spans="13:21" x14ac:dyDescent="0.35">
      <c r="M1083" s="312">
        <v>35.947297777777798</v>
      </c>
      <c r="N1083" s="7">
        <v>5.858095466</v>
      </c>
      <c r="O1083" s="7">
        <v>101.742172487658</v>
      </c>
      <c r="P1083" s="7">
        <v>38.268184811034402</v>
      </c>
      <c r="Q1083" s="83">
        <v>8.4239163519159703</v>
      </c>
      <c r="R1083" s="7">
        <v>5.9666853160000004</v>
      </c>
      <c r="S1083" s="7">
        <v>101.288963088117</v>
      </c>
      <c r="T1083" s="7">
        <v>38.700029084103498</v>
      </c>
      <c r="U1083" s="83">
        <v>8.4333039954843407</v>
      </c>
    </row>
    <row r="1084" spans="13:21" x14ac:dyDescent="0.35">
      <c r="M1084" s="312">
        <v>35.980631111111101</v>
      </c>
      <c r="N1084" s="7">
        <v>5.885286754</v>
      </c>
      <c r="O1084" s="7">
        <v>101.575946236725</v>
      </c>
      <c r="P1084" s="7">
        <v>38.2911855681619</v>
      </c>
      <c r="Q1084" s="83">
        <v>8.4620311510094997</v>
      </c>
      <c r="R1084" s="7">
        <v>5.9666853160000004</v>
      </c>
      <c r="S1084" s="7">
        <v>101.906098914078</v>
      </c>
      <c r="T1084" s="7">
        <v>38.614207173615497</v>
      </c>
      <c r="U1084" s="83">
        <v>8.4714454858498502</v>
      </c>
    </row>
    <row r="1085" spans="13:21" x14ac:dyDescent="0.35">
      <c r="M1085" s="312">
        <v>36.013964444444397</v>
      </c>
      <c r="N1085" s="7">
        <v>5.885286754</v>
      </c>
      <c r="O1085" s="7">
        <v>102.075152369348</v>
      </c>
      <c r="P1085" s="7">
        <v>38.3924011261986</v>
      </c>
      <c r="Q1085" s="83">
        <v>8.5003536347082296</v>
      </c>
      <c r="R1085" s="7">
        <v>5.9923378420000004</v>
      </c>
      <c r="S1085" s="7">
        <v>102.136755911191</v>
      </c>
      <c r="T1085" s="7">
        <v>38.4577265723115</v>
      </c>
      <c r="U1085" s="83">
        <v>8.5098647790545403</v>
      </c>
    </row>
    <row r="1086" spans="13:21" x14ac:dyDescent="0.35">
      <c r="M1086" s="312">
        <v>36.0472977777778</v>
      </c>
      <c r="N1086" s="7">
        <v>5.9121663939999998</v>
      </c>
      <c r="O1086" s="7">
        <v>102.580084769808</v>
      </c>
      <c r="P1086" s="7">
        <v>38.7254019285513</v>
      </c>
      <c r="Q1086" s="83">
        <v>8.5388035793616108</v>
      </c>
      <c r="R1086" s="7">
        <v>5.9923378420000004</v>
      </c>
      <c r="S1086" s="7">
        <v>102.395201961995</v>
      </c>
      <c r="T1086" s="7">
        <v>38.367337205969001</v>
      </c>
      <c r="U1086" s="83">
        <v>8.5484260074852507</v>
      </c>
    </row>
    <row r="1087" spans="13:21" x14ac:dyDescent="0.35">
      <c r="M1087" s="312">
        <v>36.080631111111103</v>
      </c>
      <c r="N1087" s="7">
        <v>5.9121663939999998</v>
      </c>
      <c r="O1087" s="7">
        <v>102.396078856049</v>
      </c>
      <c r="P1087" s="7">
        <v>38.164601239567403</v>
      </c>
      <c r="Q1087" s="83">
        <v>8.5773365491261906</v>
      </c>
      <c r="R1087" s="7">
        <v>6.0203277279999998</v>
      </c>
      <c r="S1087" s="7">
        <v>102.56242508254201</v>
      </c>
      <c r="T1087" s="7">
        <v>38.571326496821797</v>
      </c>
      <c r="U1087" s="83">
        <v>8.5870484493435093</v>
      </c>
    </row>
    <row r="1088" spans="13:21" x14ac:dyDescent="0.35">
      <c r="M1088" s="312">
        <v>36.113964444444399</v>
      </c>
      <c r="N1088" s="7">
        <v>5.9245019692842398</v>
      </c>
      <c r="O1088" s="7">
        <v>103.419954527374</v>
      </c>
      <c r="P1088" s="7">
        <v>38.4496770683864</v>
      </c>
      <c r="Q1088" s="83">
        <v>8.6160366820907797</v>
      </c>
      <c r="R1088" s="7">
        <v>6.0203277279999998</v>
      </c>
      <c r="S1088" s="7">
        <v>102.528067917359</v>
      </c>
      <c r="T1088" s="7">
        <v>38.394118084484901</v>
      </c>
      <c r="U1088" s="83">
        <v>8.6258518267278692</v>
      </c>
    </row>
    <row r="1089" spans="13:21" x14ac:dyDescent="0.35">
      <c r="M1089" s="312">
        <v>36.147297777777801</v>
      </c>
      <c r="N1089" s="7">
        <v>5.9398056759999998</v>
      </c>
      <c r="O1089" s="7">
        <v>102.831773093236</v>
      </c>
      <c r="P1089" s="7">
        <v>38.644430815709399</v>
      </c>
      <c r="Q1089" s="83">
        <v>8.6548644140765099</v>
      </c>
      <c r="R1089" s="7">
        <v>6.0334487756406796</v>
      </c>
      <c r="S1089" s="7">
        <v>103.589766438613</v>
      </c>
      <c r="T1089" s="7">
        <v>38.371920116686503</v>
      </c>
      <c r="U1089" s="83">
        <v>8.6647956869819804</v>
      </c>
    </row>
    <row r="1090" spans="13:21" x14ac:dyDescent="0.35">
      <c r="M1090" s="312">
        <v>36.180631111111097</v>
      </c>
      <c r="N1090" s="7">
        <v>5.9398056759999998</v>
      </c>
      <c r="O1090" s="7">
        <v>103.89601189783301</v>
      </c>
      <c r="P1090" s="7">
        <v>38.227284890078202</v>
      </c>
      <c r="Q1090" s="83">
        <v>8.6937751205709102</v>
      </c>
      <c r="R1090" s="7">
        <v>6.0492525580000001</v>
      </c>
      <c r="S1090" s="7">
        <v>102.944133568026</v>
      </c>
      <c r="T1090" s="7">
        <v>38.3411872553324</v>
      </c>
      <c r="U1090" s="83">
        <v>8.7038077683592796</v>
      </c>
    </row>
    <row r="1091" spans="13:21" x14ac:dyDescent="0.35">
      <c r="M1091" s="312">
        <v>36.2139644444444</v>
      </c>
      <c r="N1091" s="7">
        <v>5.96576985</v>
      </c>
      <c r="O1091" s="7">
        <v>103.293358852126</v>
      </c>
      <c r="P1091" s="7">
        <v>38.470150390743299</v>
      </c>
      <c r="Q1091" s="83">
        <v>8.7328671569986405</v>
      </c>
      <c r="R1091" s="7">
        <v>6.0492525580000001</v>
      </c>
      <c r="S1091" s="7">
        <v>104.04216114171</v>
      </c>
      <c r="T1091" s="7">
        <v>38.380126711269398</v>
      </c>
      <c r="U1091" s="83">
        <v>8.7430242150032509</v>
      </c>
    </row>
    <row r="1092" spans="13:21" x14ac:dyDescent="0.35">
      <c r="M1092" s="312">
        <v>36.247297777777803</v>
      </c>
      <c r="N1092" s="7">
        <v>5.96576985</v>
      </c>
      <c r="O1092" s="7">
        <v>104.366309206477</v>
      </c>
      <c r="P1092" s="7">
        <v>38.453717055799402</v>
      </c>
      <c r="Q1092" s="83">
        <v>8.7721120668240697</v>
      </c>
      <c r="R1092" s="7">
        <v>6.0777099159999999</v>
      </c>
      <c r="S1092" s="7">
        <v>103.418530670206</v>
      </c>
      <c r="T1092" s="7">
        <v>38.571137162325797</v>
      </c>
      <c r="U1092" s="83">
        <v>8.78230280700134</v>
      </c>
    </row>
    <row r="1093" spans="13:21" x14ac:dyDescent="0.35">
      <c r="M1093" s="312">
        <v>36.280631111111099</v>
      </c>
      <c r="N1093" s="7">
        <v>5.9901563060000003</v>
      </c>
      <c r="O1093" s="7">
        <v>104.021509586928</v>
      </c>
      <c r="P1093" s="7">
        <v>38.326137096325802</v>
      </c>
      <c r="Q1093" s="83">
        <v>8.8114004304484794</v>
      </c>
      <c r="R1093" s="7">
        <v>6.0777099159999999</v>
      </c>
      <c r="S1093" s="7">
        <v>104.40074433810101</v>
      </c>
      <c r="T1093" s="7">
        <v>38.363681639740904</v>
      </c>
      <c r="U1093" s="83">
        <v>8.8217515403356206</v>
      </c>
    </row>
    <row r="1094" spans="13:21" x14ac:dyDescent="0.35">
      <c r="M1094" s="312">
        <v>36.313964444444402</v>
      </c>
      <c r="N1094" s="7">
        <v>5.9901563060000003</v>
      </c>
      <c r="O1094" s="7">
        <v>105.006926733255</v>
      </c>
      <c r="P1094" s="7">
        <v>38.0758938183859</v>
      </c>
      <c r="Q1094" s="83">
        <v>8.8508953221863909</v>
      </c>
      <c r="R1094" s="7">
        <v>6.1028170580000003</v>
      </c>
      <c r="S1094" s="7">
        <v>104.021635390657</v>
      </c>
      <c r="T1094" s="7">
        <v>38.431709420107403</v>
      </c>
      <c r="U1094" s="83">
        <v>8.8613594832405198</v>
      </c>
    </row>
    <row r="1095" spans="13:21" x14ac:dyDescent="0.35">
      <c r="M1095" s="312">
        <v>36.347297777777797</v>
      </c>
      <c r="N1095" s="7">
        <v>6.0152244919999998</v>
      </c>
      <c r="O1095" s="7">
        <v>104.42969388466901</v>
      </c>
      <c r="P1095" s="7">
        <v>38.369372030651803</v>
      </c>
      <c r="Q1095" s="83">
        <v>8.8912012318767406</v>
      </c>
      <c r="R1095" s="7">
        <v>6.1028170580000003</v>
      </c>
      <c r="S1095" s="7">
        <v>104.867749153719</v>
      </c>
      <c r="T1095" s="7">
        <v>38.314662427616</v>
      </c>
      <c r="U1095" s="83">
        <v>8.9010155899613395</v>
      </c>
    </row>
    <row r="1096" spans="13:21" x14ac:dyDescent="0.35">
      <c r="M1096" s="312">
        <v>36.3806311111111</v>
      </c>
      <c r="N1096" s="7">
        <v>6.0152244919999998</v>
      </c>
      <c r="O1096" s="7">
        <v>105.603085361998</v>
      </c>
      <c r="P1096" s="7">
        <v>38.1385851692309</v>
      </c>
      <c r="Q1096" s="83">
        <v>8.9310257536169395</v>
      </c>
      <c r="R1096" s="7">
        <v>6.1309043340000002</v>
      </c>
      <c r="S1096" s="7">
        <v>104.39038627565</v>
      </c>
      <c r="T1096" s="7">
        <v>38.215136040874697</v>
      </c>
      <c r="U1096" s="83">
        <v>8.94087637827616</v>
      </c>
    </row>
    <row r="1097" spans="13:21" x14ac:dyDescent="0.35">
      <c r="M1097" s="312">
        <v>36.413964444444403</v>
      </c>
      <c r="N1097" s="7">
        <v>6.0434481140000003</v>
      </c>
      <c r="O1097" s="7">
        <v>105.081592832295</v>
      </c>
      <c r="P1097" s="7">
        <v>38.528336880422899</v>
      </c>
      <c r="Q1097" s="83">
        <v>8.97091086815119</v>
      </c>
      <c r="R1097" s="7">
        <v>6.1309043340000002</v>
      </c>
      <c r="S1097" s="7">
        <v>105.515559363926</v>
      </c>
      <c r="T1097" s="7">
        <v>38.351141780981997</v>
      </c>
      <c r="U1097" s="83">
        <v>8.9808703229455897</v>
      </c>
    </row>
    <row r="1098" spans="13:21" x14ac:dyDescent="0.35">
      <c r="M1098" s="312">
        <v>36.447297777777798</v>
      </c>
      <c r="N1098" s="7">
        <v>6.0434481140000003</v>
      </c>
      <c r="O1098" s="7">
        <v>106.06608085936899</v>
      </c>
      <c r="P1098" s="7">
        <v>38.3472594484818</v>
      </c>
      <c r="Q1098" s="83">
        <v>9.0107677365742305</v>
      </c>
      <c r="R1098" s="7">
        <v>6.1595175160000002</v>
      </c>
      <c r="S1098" s="7">
        <v>105.70228545754399</v>
      </c>
      <c r="T1098" s="7">
        <v>38.208053729798799</v>
      </c>
      <c r="U1098" s="83">
        <v>9.0209419519190792</v>
      </c>
    </row>
    <row r="1099" spans="13:21" x14ac:dyDescent="0.35">
      <c r="M1099" s="312">
        <v>36.480631111111101</v>
      </c>
      <c r="N1099" s="7">
        <v>6.0708341819999996</v>
      </c>
      <c r="O1099" s="7">
        <v>105.67896246356401</v>
      </c>
      <c r="P1099" s="7">
        <v>38.348623271432103</v>
      </c>
      <c r="Q1099" s="83">
        <v>9.0509327402372701</v>
      </c>
      <c r="R1099" s="7">
        <v>6.1595175160000002</v>
      </c>
      <c r="S1099" s="7">
        <v>105.54718534471399</v>
      </c>
      <c r="T1099" s="7">
        <v>38.413679943629802</v>
      </c>
      <c r="U1099" s="83">
        <v>9.0612007553063805</v>
      </c>
    </row>
    <row r="1100" spans="13:21" x14ac:dyDescent="0.35">
      <c r="M1100" s="312">
        <v>36.513964444444397</v>
      </c>
      <c r="N1100" s="7">
        <v>6.0708341819999996</v>
      </c>
      <c r="O1100" s="7">
        <v>107.91876362063201</v>
      </c>
      <c r="P1100" s="7">
        <v>39.119271203199602</v>
      </c>
      <c r="Q1100" s="83">
        <v>9.0908983663307605</v>
      </c>
      <c r="R1100" s="7">
        <v>6.1834435811535302</v>
      </c>
      <c r="S1100" s="7">
        <v>108.177762245332</v>
      </c>
      <c r="T1100" s="7">
        <v>39.282445211716698</v>
      </c>
      <c r="U1100" s="83">
        <v>9.1012668770831695</v>
      </c>
    </row>
    <row r="1101" spans="13:21" x14ac:dyDescent="0.35">
      <c r="M1101" s="312">
        <v>36.5472977777778</v>
      </c>
      <c r="N1101" s="7">
        <v>6.0967983559999999</v>
      </c>
      <c r="O1101" s="7">
        <v>107.853602052499</v>
      </c>
      <c r="P1101" s="7">
        <v>38.974644764287198</v>
      </c>
      <c r="Q1101" s="83">
        <v>9.1303877407142302</v>
      </c>
      <c r="R1101" s="7">
        <v>6.1862413319999998</v>
      </c>
      <c r="S1101" s="7">
        <v>108.139597115152</v>
      </c>
      <c r="T1101" s="7">
        <v>38.975560484178501</v>
      </c>
      <c r="U1101" s="83">
        <v>9.1408550106735404</v>
      </c>
    </row>
    <row r="1102" spans="13:21" x14ac:dyDescent="0.35">
      <c r="M1102" s="312">
        <v>36.580631111111103</v>
      </c>
      <c r="N1102" s="7">
        <v>6.0967983559999999</v>
      </c>
      <c r="O1102" s="7">
        <v>107.81542395160599</v>
      </c>
      <c r="P1102" s="7">
        <v>38.679427404538501</v>
      </c>
      <c r="Q1102" s="83">
        <v>9.1700779106150296</v>
      </c>
      <c r="R1102" s="7">
        <v>6.1862413319999998</v>
      </c>
      <c r="S1102" s="7">
        <v>108.07549472287501</v>
      </c>
      <c r="T1102" s="7">
        <v>38.958162841453401</v>
      </c>
      <c r="U1102" s="83">
        <v>9.1806622210353606</v>
      </c>
    </row>
    <row r="1103" spans="13:21" x14ac:dyDescent="0.35">
      <c r="M1103" s="312">
        <v>36.613964444444399</v>
      </c>
      <c r="N1103" s="7">
        <v>6.1208342079999998</v>
      </c>
      <c r="O1103" s="7">
        <v>107.07683749265399</v>
      </c>
      <c r="P1103" s="7">
        <v>38.881356772068301</v>
      </c>
      <c r="Q1103" s="83">
        <v>9.2098834854950304</v>
      </c>
      <c r="R1103" s="7">
        <v>6.2108420459999998</v>
      </c>
      <c r="S1103" s="7">
        <v>106.582779151351</v>
      </c>
      <c r="T1103" s="7">
        <v>38.678618330174103</v>
      </c>
      <c r="U1103" s="83">
        <v>9.2213328306068494</v>
      </c>
    </row>
    <row r="1104" spans="13:21" x14ac:dyDescent="0.35">
      <c r="M1104" s="312">
        <v>36.647297777777801</v>
      </c>
      <c r="N1104" s="7">
        <v>6.1208342079999998</v>
      </c>
      <c r="O1104" s="7">
        <v>107.81736073689</v>
      </c>
      <c r="P1104" s="7">
        <v>38.712738962789501</v>
      </c>
      <c r="Q1104" s="83">
        <v>9.2497777558546908</v>
      </c>
      <c r="R1104" s="7">
        <v>6.2313692772203702</v>
      </c>
      <c r="S1104" s="7">
        <v>108.06661019622901</v>
      </c>
      <c r="T1104" s="7">
        <v>38.7573323758401</v>
      </c>
      <c r="U1104" s="83">
        <v>9.26138600558909</v>
      </c>
    </row>
    <row r="1105" spans="13:21" x14ac:dyDescent="0.35">
      <c r="M1105" s="312">
        <v>36.680631111111097</v>
      </c>
      <c r="N1105" s="7">
        <v>6.1474216779999997</v>
      </c>
      <c r="O1105" s="7">
        <v>107.48499881354</v>
      </c>
      <c r="P1105" s="7">
        <v>38.8902298669027</v>
      </c>
      <c r="Q1105" s="83">
        <v>9.2898515865987008</v>
      </c>
      <c r="R1105" s="7">
        <v>6.2398642659999997</v>
      </c>
      <c r="S1105" s="7">
        <v>107.423213984672</v>
      </c>
      <c r="T1105" s="7">
        <v>38.6790827826742</v>
      </c>
      <c r="U1105" s="83">
        <v>9.3015862446043798</v>
      </c>
    </row>
    <row r="1106" spans="13:21" x14ac:dyDescent="0.35">
      <c r="M1106" s="312">
        <v>36.7139644444444</v>
      </c>
      <c r="N1106" s="7">
        <v>6.1474216779999997</v>
      </c>
      <c r="O1106" s="7">
        <v>108.430269709081</v>
      </c>
      <c r="P1106" s="7">
        <v>38.582881477447501</v>
      </c>
      <c r="Q1106" s="83">
        <v>9.3298601976412598</v>
      </c>
      <c r="R1106" s="7">
        <v>6.2398642659999997</v>
      </c>
      <c r="S1106" s="7">
        <v>108.662150653987</v>
      </c>
      <c r="T1106" s="7">
        <v>38.589434140035301</v>
      </c>
      <c r="U1106" s="83">
        <v>9.3418429188403191</v>
      </c>
    </row>
    <row r="1107" spans="13:21" x14ac:dyDescent="0.35">
      <c r="M1107" s="312">
        <v>36.747297777777803</v>
      </c>
      <c r="N1107" s="7">
        <v>6.1731521159999998</v>
      </c>
      <c r="O1107" s="7">
        <v>108.07054477804201</v>
      </c>
      <c r="P1107" s="7">
        <v>38.513683040968303</v>
      </c>
      <c r="Q1107" s="83">
        <v>9.3702144510596597</v>
      </c>
      <c r="R1107" s="7">
        <v>6.2657310500000003</v>
      </c>
      <c r="S1107" s="7">
        <v>107.772912165283</v>
      </c>
      <c r="T1107" s="7">
        <v>38.954886678658802</v>
      </c>
      <c r="U1107" s="83">
        <v>9.3823002817329009</v>
      </c>
    </row>
    <row r="1108" spans="13:21" x14ac:dyDescent="0.35">
      <c r="M1108" s="312">
        <v>36.780631111111099</v>
      </c>
      <c r="N1108" s="7">
        <v>6.1731521159999998</v>
      </c>
      <c r="O1108" s="7">
        <v>108.913745525748</v>
      </c>
      <c r="P1108" s="7">
        <v>38.439858857681898</v>
      </c>
      <c r="Q1108" s="83">
        <v>9.4106918048292503</v>
      </c>
      <c r="R1108" s="7">
        <v>6.2657310500000003</v>
      </c>
      <c r="S1108" s="7">
        <v>109.056898317765</v>
      </c>
      <c r="T1108" s="7">
        <v>38.523233966981003</v>
      </c>
      <c r="U1108" s="83">
        <v>9.4228890265860503</v>
      </c>
    </row>
    <row r="1109" spans="13:21" x14ac:dyDescent="0.35">
      <c r="M1109" s="312">
        <v>36.813964444444402</v>
      </c>
      <c r="N1109" s="7">
        <v>6.1999538440000004</v>
      </c>
      <c r="O1109" s="7">
        <v>108.629205579483</v>
      </c>
      <c r="P1109" s="7">
        <v>38.715550434551503</v>
      </c>
      <c r="Q1109" s="83">
        <v>9.4512529953634807</v>
      </c>
      <c r="R1109" s="7">
        <v>6.2929612940000004</v>
      </c>
      <c r="S1109" s="7">
        <v>108.417245654552</v>
      </c>
      <c r="T1109" s="7">
        <v>38.756801449592203</v>
      </c>
      <c r="U1109" s="83">
        <v>9.46354514849107</v>
      </c>
    </row>
    <row r="1110" spans="13:21" x14ac:dyDescent="0.35">
      <c r="M1110" s="312">
        <v>36.847297777777797</v>
      </c>
      <c r="N1110" s="7">
        <v>6.1999538440000004</v>
      </c>
      <c r="O1110" s="7">
        <v>109.539689095809</v>
      </c>
      <c r="P1110" s="7">
        <v>38.319736246460401</v>
      </c>
      <c r="Q1110" s="83">
        <v>9.4920336510196499</v>
      </c>
      <c r="R1110" s="7">
        <v>6.2929612940000004</v>
      </c>
      <c r="S1110" s="7">
        <v>109.516172327985</v>
      </c>
      <c r="T1110" s="7">
        <v>38.282399437024203</v>
      </c>
      <c r="U1110" s="83">
        <v>9.5043902006004295</v>
      </c>
    </row>
    <row r="1111" spans="13:21" x14ac:dyDescent="0.35">
      <c r="M1111" s="312">
        <v>36.8806311111111</v>
      </c>
      <c r="N1111" s="7">
        <v>6.2252947220000001</v>
      </c>
      <c r="O1111" s="7">
        <v>109.15196034230701</v>
      </c>
      <c r="P1111" s="7">
        <v>38.3317699387297</v>
      </c>
      <c r="Q1111" s="83">
        <v>9.5329105575957307</v>
      </c>
      <c r="R1111" s="7">
        <v>6.3200941479999999</v>
      </c>
      <c r="S1111" s="7">
        <v>108.812544599812</v>
      </c>
      <c r="T1111" s="7">
        <v>38.441541342358803</v>
      </c>
      <c r="U1111" s="83">
        <v>9.54533826626961</v>
      </c>
    </row>
    <row r="1112" spans="13:21" x14ac:dyDescent="0.35">
      <c r="M1112" s="312">
        <v>36.913964444444403</v>
      </c>
      <c r="N1112" s="7">
        <v>6.2252947220000001</v>
      </c>
      <c r="O1112" s="7">
        <v>110.089491031252</v>
      </c>
      <c r="P1112" s="7">
        <v>38.294700115410699</v>
      </c>
      <c r="Q1112" s="83">
        <v>9.5738670871973497</v>
      </c>
      <c r="R1112" s="7">
        <v>6.3200941479999999</v>
      </c>
      <c r="S1112" s="7">
        <v>110.051723703969</v>
      </c>
      <c r="T1112" s="7">
        <v>38.429861228123499</v>
      </c>
      <c r="U1112" s="83">
        <v>9.5864819236124994</v>
      </c>
    </row>
    <row r="1113" spans="13:21" x14ac:dyDescent="0.35">
      <c r="M1113" s="312">
        <v>36.947297777777798</v>
      </c>
      <c r="N1113" s="7">
        <v>6.2505576879999998</v>
      </c>
      <c r="O1113" s="7">
        <v>109.73243948803901</v>
      </c>
      <c r="P1113" s="7">
        <v>38.417173580678401</v>
      </c>
      <c r="Q1113" s="83">
        <v>9.6150249452834995</v>
      </c>
      <c r="R1113" s="7">
        <v>6.3481424679999998</v>
      </c>
      <c r="S1113" s="7">
        <v>109.613984752386</v>
      </c>
      <c r="T1113" s="7">
        <v>38.5275829001963</v>
      </c>
      <c r="U1113" s="83">
        <v>9.6277637602084205</v>
      </c>
    </row>
    <row r="1114" spans="13:21" x14ac:dyDescent="0.35">
      <c r="M1114" s="312">
        <v>36.980631111111101</v>
      </c>
      <c r="N1114" s="7">
        <v>6.2505576879999998</v>
      </c>
      <c r="O1114" s="7">
        <v>110.626054643369</v>
      </c>
      <c r="P1114" s="7">
        <v>38.203439373339201</v>
      </c>
      <c r="Q1114" s="83">
        <v>9.65694028013435</v>
      </c>
      <c r="R1114" s="7">
        <v>6.3481424679999998</v>
      </c>
      <c r="S1114" s="7">
        <v>110.465614966755</v>
      </c>
      <c r="T1114" s="7">
        <v>38.3132127171408</v>
      </c>
      <c r="U1114" s="83">
        <v>9.6690759002526896</v>
      </c>
    </row>
    <row r="1115" spans="13:21" x14ac:dyDescent="0.35">
      <c r="M1115" s="312">
        <v>37.013964444444397</v>
      </c>
      <c r="N1115" s="7">
        <v>6.2757427420000003</v>
      </c>
      <c r="O1115" s="7">
        <v>110.36967295015501</v>
      </c>
      <c r="P1115" s="7">
        <v>38.334672399229497</v>
      </c>
      <c r="Q1115" s="83">
        <v>9.6983818130137696</v>
      </c>
      <c r="R1115" s="7">
        <v>6.3740676860000001</v>
      </c>
      <c r="S1115" s="7">
        <v>109.848058403491</v>
      </c>
      <c r="T1115" s="7">
        <v>38.528857042421201</v>
      </c>
      <c r="U1115" s="83">
        <v>9.7106039985643093</v>
      </c>
    </row>
    <row r="1116" spans="13:21" x14ac:dyDescent="0.35">
      <c r="M1116" s="312">
        <v>37.0472977777778</v>
      </c>
      <c r="N1116" s="7">
        <v>6.2757427420000003</v>
      </c>
      <c r="O1116" s="7">
        <v>111.45835288811701</v>
      </c>
      <c r="P1116" s="7">
        <v>38.293459071084101</v>
      </c>
      <c r="Q1116" s="83">
        <v>9.7399776716285995</v>
      </c>
      <c r="R1116" s="7">
        <v>6.3740676860000001</v>
      </c>
      <c r="S1116" s="7">
        <v>110.94911040791</v>
      </c>
      <c r="T1116" s="7">
        <v>38.105148232885199</v>
      </c>
      <c r="U1116" s="83">
        <v>9.7522935510291795</v>
      </c>
    </row>
    <row r="1117" spans="13:21" x14ac:dyDescent="0.35">
      <c r="M1117" s="312">
        <v>37.080631111111103</v>
      </c>
      <c r="N1117" s="7">
        <v>6.3018043060000002</v>
      </c>
      <c r="O1117" s="7">
        <v>110.78712814632701</v>
      </c>
      <c r="P1117" s="7">
        <v>38.323193968873497</v>
      </c>
      <c r="Q1117" s="83">
        <v>9.7814071084931093</v>
      </c>
      <c r="R1117" s="7">
        <v>6.4024860879999999</v>
      </c>
      <c r="S1117" s="7">
        <v>110.856884716404</v>
      </c>
      <c r="T1117" s="7">
        <v>38.503089719980601</v>
      </c>
      <c r="U1117" s="83">
        <v>9.7940699120654493</v>
      </c>
    </row>
    <row r="1118" spans="13:21" x14ac:dyDescent="0.35">
      <c r="M1118" s="312">
        <v>37.113964444444399</v>
      </c>
      <c r="N1118" s="7">
        <v>6.3018043060000002</v>
      </c>
      <c r="O1118" s="7">
        <v>112.018741611249</v>
      </c>
      <c r="P1118" s="7">
        <v>38.172846893397399</v>
      </c>
      <c r="Q1118" s="83">
        <v>9.8232664266630891</v>
      </c>
      <c r="R1118" s="7">
        <v>6.4024860879999999</v>
      </c>
      <c r="S1118" s="7">
        <v>111.54392566303</v>
      </c>
      <c r="T1118" s="7">
        <v>38.469988871763199</v>
      </c>
      <c r="U1118" s="83">
        <v>9.8360385273676698</v>
      </c>
    </row>
    <row r="1119" spans="13:21" x14ac:dyDescent="0.35">
      <c r="M1119" s="312">
        <v>37.147297777777801</v>
      </c>
      <c r="N1119" s="7">
        <v>6.3264050200000002</v>
      </c>
      <c r="O1119" s="7">
        <v>111.53021587338</v>
      </c>
      <c r="P1119" s="7">
        <v>38.344596178379199</v>
      </c>
      <c r="Q1119" s="83">
        <v>9.8652560338281994</v>
      </c>
      <c r="R1119" s="7">
        <v>6.42934625</v>
      </c>
      <c r="S1119" s="7">
        <v>111.494547600771</v>
      </c>
      <c r="T1119" s="7">
        <v>38.262114920292397</v>
      </c>
      <c r="U1119" s="83">
        <v>9.8785730114734598</v>
      </c>
    </row>
    <row r="1120" spans="13:21" x14ac:dyDescent="0.35">
      <c r="M1120" s="312">
        <v>37.180631111111097</v>
      </c>
      <c r="N1120" s="7">
        <v>6.3264050200000002</v>
      </c>
      <c r="O1120" s="7">
        <v>112.55735699265</v>
      </c>
      <c r="P1120" s="7">
        <v>38.192413424001998</v>
      </c>
      <c r="Q1120" s="83">
        <v>9.90702963656293</v>
      </c>
      <c r="R1120" s="7">
        <v>6.42934625</v>
      </c>
      <c r="S1120" s="7">
        <v>112.187161302729</v>
      </c>
      <c r="T1120" s="7">
        <v>38.0930941999151</v>
      </c>
      <c r="U1120" s="83">
        <v>9.9208377559752705</v>
      </c>
    </row>
    <row r="1121" spans="13:21" x14ac:dyDescent="0.35">
      <c r="M1121" s="312">
        <v>37.2139644444444</v>
      </c>
      <c r="N1121" s="7">
        <v>6.3538300440000004</v>
      </c>
      <c r="O1121" s="7">
        <v>111.966916603638</v>
      </c>
      <c r="P1121" s="7">
        <v>38.292508567569499</v>
      </c>
      <c r="Q1121" s="83">
        <v>9.9493032790772702</v>
      </c>
      <c r="R1121" s="7">
        <v>6.4573361360000003</v>
      </c>
      <c r="S1121" s="7">
        <v>111.6579595602</v>
      </c>
      <c r="T1121" s="7">
        <v>38.305140385051303</v>
      </c>
      <c r="U1121" s="83">
        <v>9.9632191568035307</v>
      </c>
    </row>
    <row r="1122" spans="13:21" x14ac:dyDescent="0.35">
      <c r="M1122" s="312">
        <v>37.247297777777803</v>
      </c>
      <c r="N1122" s="7">
        <v>6.3538300440000004</v>
      </c>
      <c r="O1122" s="7">
        <v>113.01058028217599</v>
      </c>
      <c r="P1122" s="7">
        <v>38.0614186216497</v>
      </c>
      <c r="Q1122" s="83">
        <v>9.9916520643699194</v>
      </c>
      <c r="R1122" s="7">
        <v>6.4573361360000003</v>
      </c>
      <c r="S1122" s="7">
        <v>112.65290828073201</v>
      </c>
      <c r="T1122" s="7">
        <v>38.187671908135002</v>
      </c>
      <c r="U1122" s="83">
        <v>10.0056926647363</v>
      </c>
    </row>
    <row r="1123" spans="13:21" x14ac:dyDescent="0.35">
      <c r="M1123" s="312">
        <v>37.280631111111099</v>
      </c>
      <c r="N1123" s="7">
        <v>6.3812940239999998</v>
      </c>
      <c r="O1123" s="7">
        <v>112.49736074127701</v>
      </c>
      <c r="P1123" s="7">
        <v>38.310629843487803</v>
      </c>
      <c r="Q1123" s="83">
        <v>10.034211583318401</v>
      </c>
      <c r="R1123" s="7">
        <v>6.4835145680000004</v>
      </c>
      <c r="S1123" s="7">
        <v>112.41673031008</v>
      </c>
      <c r="T1123" s="7">
        <v>38.148777216177798</v>
      </c>
      <c r="U1123" s="83">
        <v>10.0483667034691</v>
      </c>
    </row>
    <row r="1124" spans="13:21" x14ac:dyDescent="0.35">
      <c r="M1124" s="312">
        <v>37.313964444444402</v>
      </c>
      <c r="N1124" s="7">
        <v>6.3812940239999998</v>
      </c>
      <c r="O1124" s="7">
        <v>113.53930249786301</v>
      </c>
      <c r="P1124" s="7">
        <v>38.121419331037998</v>
      </c>
      <c r="Q1124" s="83">
        <v>10.0769209225778</v>
      </c>
      <c r="R1124" s="7">
        <v>6.4835145680000004</v>
      </c>
      <c r="S1124" s="7">
        <v>113.388775044344</v>
      </c>
      <c r="T1124" s="7">
        <v>38.170425612669902</v>
      </c>
      <c r="U1124" s="83">
        <v>10.091107492333901</v>
      </c>
    </row>
    <row r="1125" spans="13:21" x14ac:dyDescent="0.35">
      <c r="M1125" s="312">
        <v>37.347297777777797</v>
      </c>
      <c r="N1125" s="7">
        <v>6.408719048</v>
      </c>
      <c r="O1125" s="7">
        <v>113.287824443307</v>
      </c>
      <c r="P1125" s="7">
        <v>38.178986103963197</v>
      </c>
      <c r="Q1125" s="83">
        <v>10.120487852267299</v>
      </c>
      <c r="R1125" s="7">
        <v>6.510199428</v>
      </c>
      <c r="S1125" s="7">
        <v>112.906223555808</v>
      </c>
      <c r="T1125" s="7">
        <v>38.415953936637102</v>
      </c>
      <c r="U1125" s="83">
        <v>10.134077252450099</v>
      </c>
    </row>
    <row r="1126" spans="13:21" x14ac:dyDescent="0.35">
      <c r="M1126" s="312">
        <v>37.3806311111111</v>
      </c>
      <c r="N1126" s="7">
        <v>6.408719048</v>
      </c>
      <c r="O1126" s="7">
        <v>114.556056490367</v>
      </c>
      <c r="P1126" s="7">
        <v>38.1788760062067</v>
      </c>
      <c r="Q1126" s="83">
        <v>10.163469140826701</v>
      </c>
      <c r="R1126" s="7">
        <v>6.510199428</v>
      </c>
      <c r="S1126" s="7">
        <v>113.704368331186</v>
      </c>
      <c r="T1126" s="7">
        <v>38.164019216225498</v>
      </c>
      <c r="U1126" s="83">
        <v>10.177192945232999</v>
      </c>
    </row>
    <row r="1127" spans="13:21" x14ac:dyDescent="0.35">
      <c r="M1127" s="312">
        <v>37.413964444444403</v>
      </c>
      <c r="N1127" s="7">
        <v>6.4356765999999999</v>
      </c>
      <c r="O1127" s="7">
        <v>113.99679232807701</v>
      </c>
      <c r="P1127" s="7">
        <v>38.038419653433699</v>
      </c>
      <c r="Q1127" s="83">
        <v>10.2065321486924</v>
      </c>
      <c r="R1127" s="7">
        <v>6.536903766</v>
      </c>
      <c r="S1127" s="7">
        <v>113.58282514444799</v>
      </c>
      <c r="T1127" s="7">
        <v>38.227265547955298</v>
      </c>
      <c r="U1127" s="83">
        <v>10.2203647225073</v>
      </c>
    </row>
    <row r="1128" spans="13:21" x14ac:dyDescent="0.35">
      <c r="M1128" s="312">
        <v>37.447297777777798</v>
      </c>
      <c r="N1128" s="7">
        <v>6.4487235448698597</v>
      </c>
      <c r="O1128" s="7">
        <v>115.0206368385</v>
      </c>
      <c r="P1128" s="7">
        <v>38.062320570916597</v>
      </c>
      <c r="Q1128" s="83">
        <v>10.2498096535731</v>
      </c>
      <c r="R1128" s="7">
        <v>6.536903766</v>
      </c>
      <c r="S1128" s="7">
        <v>114.501534144624</v>
      </c>
      <c r="T1128" s="7">
        <v>38.310707213424202</v>
      </c>
      <c r="U1128" s="83">
        <v>10.2637692603008</v>
      </c>
    </row>
    <row r="1129" spans="13:21" x14ac:dyDescent="0.35">
      <c r="M1129" s="312">
        <v>37.480631111111101</v>
      </c>
      <c r="N1129" s="7">
        <v>6.4627899759999998</v>
      </c>
      <c r="O1129" s="7">
        <v>114.309352680036</v>
      </c>
      <c r="P1129" s="7">
        <v>37.915977644740799</v>
      </c>
      <c r="Q1129" s="83">
        <v>10.2932134622934</v>
      </c>
      <c r="R1129" s="7">
        <v>6.5644456580000003</v>
      </c>
      <c r="S1129" s="7">
        <v>113.973040585154</v>
      </c>
      <c r="T1129" s="7">
        <v>38.104201951788802</v>
      </c>
      <c r="U1129" s="83">
        <v>10.3072860246413</v>
      </c>
    </row>
    <row r="1130" spans="13:21" x14ac:dyDescent="0.35">
      <c r="M1130" s="312">
        <v>37.513964444444397</v>
      </c>
      <c r="N1130" s="7">
        <v>6.4885557724343599</v>
      </c>
      <c r="O1130" s="7">
        <v>115.489998420464</v>
      </c>
      <c r="P1130" s="7">
        <v>38.058776839299497</v>
      </c>
      <c r="Q1130" s="83">
        <v>10.336719123629299</v>
      </c>
      <c r="R1130" s="7">
        <v>6.5644456580000003</v>
      </c>
      <c r="S1130" s="7">
        <v>115.17732400542501</v>
      </c>
      <c r="T1130" s="7">
        <v>38.051996020775</v>
      </c>
      <c r="U1130" s="83">
        <v>10.3509157677783</v>
      </c>
    </row>
    <row r="1131" spans="13:21" x14ac:dyDescent="0.35">
      <c r="M1131" s="312">
        <v>37.5472977777778</v>
      </c>
      <c r="N1131" s="7">
        <v>6.4887541500000001</v>
      </c>
      <c r="O1131" s="7">
        <v>115.05009960625701</v>
      </c>
      <c r="P1131" s="7">
        <v>38.115584068951399</v>
      </c>
      <c r="Q1131" s="83">
        <v>10.3804286808325</v>
      </c>
      <c r="R1131" s="7">
        <v>6.5904877439999998</v>
      </c>
      <c r="S1131" s="7">
        <v>114.564605899016</v>
      </c>
      <c r="T1131" s="7">
        <v>38.317892982364498</v>
      </c>
      <c r="U1131" s="83">
        <v>10.394743204082101</v>
      </c>
    </row>
    <row r="1132" spans="13:21" x14ac:dyDescent="0.35">
      <c r="M1132" s="312">
        <v>37.580631111111103</v>
      </c>
      <c r="N1132" s="7">
        <v>6.5163739539999996</v>
      </c>
      <c r="O1132" s="7">
        <v>115.910217160491</v>
      </c>
      <c r="P1132" s="7">
        <v>38.160176159971002</v>
      </c>
      <c r="Q1132" s="83">
        <v>10.424216152859101</v>
      </c>
      <c r="R1132" s="7">
        <v>6.5904877439999998</v>
      </c>
      <c r="S1132" s="7">
        <v>115.684697038409</v>
      </c>
      <c r="T1132" s="7">
        <v>38.183500827233701</v>
      </c>
      <c r="U1132" s="83">
        <v>10.4383801207736</v>
      </c>
    </row>
    <row r="1133" spans="13:21" x14ac:dyDescent="0.35">
      <c r="M1133" s="312">
        <v>37.613964444444399</v>
      </c>
      <c r="N1133" s="7">
        <v>6.5163739539999996</v>
      </c>
      <c r="O1133" s="7">
        <v>115.765704925732</v>
      </c>
      <c r="P1133" s="7">
        <v>38.1400309036881</v>
      </c>
      <c r="Q1133" s="83">
        <v>10.468222256263701</v>
      </c>
      <c r="R1133" s="7">
        <v>6.6189645800000001</v>
      </c>
      <c r="S1133" s="7">
        <v>115.03794696226601</v>
      </c>
      <c r="T1133" s="7">
        <v>38.0876745462607</v>
      </c>
      <c r="U1133" s="83">
        <v>10.4825063653913</v>
      </c>
    </row>
    <row r="1134" spans="13:21" x14ac:dyDescent="0.35">
      <c r="M1134" s="312">
        <v>37.647297777777801</v>
      </c>
      <c r="N1134" s="7">
        <v>6.541968046</v>
      </c>
      <c r="O1134" s="7">
        <v>115.956497837699</v>
      </c>
      <c r="P1134" s="7">
        <v>38.010441387617298</v>
      </c>
      <c r="Q1134" s="83">
        <v>10.5123755832537</v>
      </c>
      <c r="R1134" s="7">
        <v>6.6258041183163501</v>
      </c>
      <c r="S1134" s="7">
        <v>116.55031258585301</v>
      </c>
      <c r="T1134" s="7">
        <v>38.093981188536901</v>
      </c>
      <c r="U1134" s="83">
        <v>10.5266536716279</v>
      </c>
    </row>
    <row r="1135" spans="13:21" x14ac:dyDescent="0.35">
      <c r="M1135" s="312">
        <v>37.680631111111097</v>
      </c>
      <c r="N1135" s="7">
        <v>6.541968046</v>
      </c>
      <c r="O1135" s="7">
        <v>116.305871538137</v>
      </c>
      <c r="P1135" s="7">
        <v>37.985472826684997</v>
      </c>
      <c r="Q1135" s="83">
        <v>10.5565856027692</v>
      </c>
      <c r="R1135" s="7">
        <v>6.6457273519999998</v>
      </c>
      <c r="S1135" s="7">
        <v>115.80289127269501</v>
      </c>
      <c r="T1135" s="7">
        <v>38.2101878341158</v>
      </c>
      <c r="U1135" s="83">
        <v>10.571107667858101</v>
      </c>
    </row>
    <row r="1136" spans="13:21" x14ac:dyDescent="0.35">
      <c r="M1136" s="312">
        <v>37.7139644444444</v>
      </c>
      <c r="N1136" s="7">
        <v>6.5698215859999998</v>
      </c>
      <c r="O1136" s="7">
        <v>116.16629928270299</v>
      </c>
      <c r="P1136" s="7">
        <v>38.248187626949502</v>
      </c>
      <c r="Q1136" s="83">
        <v>10.6010388891671</v>
      </c>
      <c r="R1136" s="7">
        <v>6.6716696699489599</v>
      </c>
      <c r="S1136" s="7">
        <v>116.718859002538</v>
      </c>
      <c r="T1136" s="7">
        <v>38.154710876053102</v>
      </c>
      <c r="U1136" s="83">
        <v>10.615660319065199</v>
      </c>
    </row>
    <row r="1137" spans="13:21" x14ac:dyDescent="0.35">
      <c r="M1137" s="312">
        <v>37.747297777777803</v>
      </c>
      <c r="N1137" s="7">
        <v>6.5698215859999998</v>
      </c>
      <c r="O1137" s="7">
        <v>117.119214054767</v>
      </c>
      <c r="P1137" s="7">
        <v>38.182596242719498</v>
      </c>
      <c r="Q1137" s="83">
        <v>10.645550389591</v>
      </c>
      <c r="R1137" s="7">
        <v>6.6719836959999999</v>
      </c>
      <c r="S1137" s="7">
        <v>116.52815604052201</v>
      </c>
      <c r="T1137" s="7">
        <v>38.362832801920099</v>
      </c>
      <c r="U1137" s="83">
        <v>10.6610893064737</v>
      </c>
    </row>
    <row r="1138" spans="13:21" x14ac:dyDescent="0.35">
      <c r="M1138" s="312">
        <v>37.780631111111099</v>
      </c>
      <c r="N1138" s="7">
        <v>6.5965648799999999</v>
      </c>
      <c r="O1138" s="7">
        <v>116.54035750302199</v>
      </c>
      <c r="P1138" s="7">
        <v>38.171238588513603</v>
      </c>
      <c r="Q1138" s="83">
        <v>10.690289524768501</v>
      </c>
      <c r="R1138" s="7">
        <v>6.6980063039999997</v>
      </c>
      <c r="S1138" s="7">
        <v>117.196527362852</v>
      </c>
      <c r="T1138" s="7">
        <v>38.198090118248302</v>
      </c>
      <c r="U1138" s="83">
        <v>10.705961256177501</v>
      </c>
    </row>
    <row r="1139" spans="13:21" x14ac:dyDescent="0.35">
      <c r="M1139" s="312">
        <v>37.813964444444402</v>
      </c>
      <c r="N1139" s="7">
        <v>6.5965648799999999</v>
      </c>
      <c r="O1139" s="7">
        <v>117.62263012656</v>
      </c>
      <c r="P1139" s="7">
        <v>37.831101320682997</v>
      </c>
      <c r="Q1139" s="83">
        <v>10.735178065888899</v>
      </c>
      <c r="R1139" s="7">
        <v>6.6980063039999997</v>
      </c>
      <c r="S1139" s="7">
        <v>117.507355989852</v>
      </c>
      <c r="T1139" s="7">
        <v>38.374844407606801</v>
      </c>
      <c r="U1139" s="83">
        <v>10.7509030162235</v>
      </c>
    </row>
    <row r="1140" spans="13:21" x14ac:dyDescent="0.35">
      <c r="M1140" s="312">
        <v>37.847297777777797</v>
      </c>
      <c r="N1140" s="7">
        <v>6.6216914999999998</v>
      </c>
      <c r="O1140" s="7">
        <v>117.363972734022</v>
      </c>
      <c r="P1140" s="7">
        <v>38.076516601468803</v>
      </c>
      <c r="Q1140" s="83">
        <v>10.780151547177899</v>
      </c>
      <c r="R1140" s="7">
        <v>6.7248469880000004</v>
      </c>
      <c r="S1140" s="7">
        <v>117.27944650827401</v>
      </c>
      <c r="T1140" s="7">
        <v>38.290268107490498</v>
      </c>
      <c r="U1140" s="83">
        <v>10.796056452265899</v>
      </c>
    </row>
    <row r="1141" spans="13:21" x14ac:dyDescent="0.35">
      <c r="M1141" s="312">
        <v>37.8806311111111</v>
      </c>
      <c r="N1141" s="7">
        <v>6.6216914999999998</v>
      </c>
      <c r="O1141" s="7">
        <v>118.429692617979</v>
      </c>
      <c r="P1141" s="7">
        <v>37.874122799318997</v>
      </c>
      <c r="Q1141" s="83">
        <v>10.825346351461899</v>
      </c>
      <c r="R1141" s="7">
        <v>6.7248469880000004</v>
      </c>
      <c r="S1141" s="7">
        <v>118.00271239681901</v>
      </c>
      <c r="T1141" s="7">
        <v>38.080765451809398</v>
      </c>
      <c r="U1141" s="83">
        <v>10.841383466227001</v>
      </c>
    </row>
    <row r="1142" spans="13:21" x14ac:dyDescent="0.35">
      <c r="M1142" s="312">
        <v>37.913964444444403</v>
      </c>
      <c r="N1142" s="7">
        <v>6.6482400139999998</v>
      </c>
      <c r="O1142" s="7">
        <v>117.88352892511099</v>
      </c>
      <c r="P1142" s="7">
        <v>37.962879458446999</v>
      </c>
      <c r="Q1142" s="83">
        <v>10.870610798207201</v>
      </c>
      <c r="R1142" s="7">
        <v>6.7539471200000003</v>
      </c>
      <c r="S1142" s="7">
        <v>117.498175447837</v>
      </c>
      <c r="T1142" s="7">
        <v>38.2209849090858</v>
      </c>
      <c r="U1142" s="83">
        <v>10.8867684396022</v>
      </c>
    </row>
    <row r="1143" spans="13:21" x14ac:dyDescent="0.35">
      <c r="M1143" s="312">
        <v>37.947297777777798</v>
      </c>
      <c r="N1143" s="7">
        <v>6.6757317817667996</v>
      </c>
      <c r="O1143" s="7">
        <v>118.876808819141</v>
      </c>
      <c r="P1143" s="7">
        <v>38.115603937513903</v>
      </c>
      <c r="Q1143" s="83">
        <v>10.916103972082301</v>
      </c>
      <c r="R1143" s="7">
        <v>6.7539471200000003</v>
      </c>
      <c r="S1143" s="7">
        <v>118.71537527045</v>
      </c>
      <c r="T1143" s="7">
        <v>37.984990838444801</v>
      </c>
      <c r="U1143" s="83">
        <v>10.9324145626767</v>
      </c>
    </row>
    <row r="1144" spans="13:21" x14ac:dyDescent="0.35">
      <c r="M1144" s="312">
        <v>37.980631111111101</v>
      </c>
      <c r="N1144" s="7">
        <v>6.6758208620000001</v>
      </c>
      <c r="O1144" s="7">
        <v>118.669771928857</v>
      </c>
      <c r="P1144" s="7">
        <v>37.852147398735703</v>
      </c>
      <c r="Q1144" s="83">
        <v>10.961718512369</v>
      </c>
      <c r="R1144" s="7">
        <v>6.7788789600000001</v>
      </c>
      <c r="S1144" s="7">
        <v>118.38650097251001</v>
      </c>
      <c r="T1144" s="7">
        <v>37.975958998082902</v>
      </c>
      <c r="U1144" s="83">
        <v>10.978085042060099</v>
      </c>
    </row>
    <row r="1145" spans="13:21" x14ac:dyDescent="0.35">
      <c r="M1145" s="312">
        <v>38.013964444444397</v>
      </c>
      <c r="N1145" s="7">
        <v>6.701765558</v>
      </c>
      <c r="O1145" s="7">
        <v>118.981599280103</v>
      </c>
      <c r="P1145" s="7">
        <v>37.975479290158098</v>
      </c>
      <c r="Q1145" s="83">
        <v>11.0075076021473</v>
      </c>
      <c r="R1145" s="7">
        <v>6.7788789600000001</v>
      </c>
      <c r="S1145" s="7">
        <v>119.54861501005099</v>
      </c>
      <c r="T1145" s="7">
        <v>38.089898666936598</v>
      </c>
      <c r="U1145" s="83">
        <v>11.0240107823352</v>
      </c>
    </row>
    <row r="1146" spans="13:21" x14ac:dyDescent="0.35">
      <c r="M1146" s="312">
        <v>38.0472977777778</v>
      </c>
      <c r="N1146" s="7">
        <v>6.701765558</v>
      </c>
      <c r="O1146" s="7">
        <v>119.487025682198</v>
      </c>
      <c r="P1146" s="7">
        <v>37.893890696097699</v>
      </c>
      <c r="Q1146" s="83">
        <v>11.053443174628599</v>
      </c>
      <c r="R1146" s="7">
        <v>6.8056027759999997</v>
      </c>
      <c r="S1146" s="7">
        <v>119.135856552386</v>
      </c>
      <c r="T1146" s="7">
        <v>37.974861636605702</v>
      </c>
      <c r="U1146" s="83">
        <v>11.069968703479899</v>
      </c>
    </row>
    <row r="1147" spans="13:21" x14ac:dyDescent="0.35">
      <c r="M1147" s="312">
        <v>38.080631111111103</v>
      </c>
      <c r="N1147" s="7">
        <v>6.7268532219999999</v>
      </c>
      <c r="O1147" s="7">
        <v>119.24012618237499</v>
      </c>
      <c r="P1147" s="7">
        <v>38.110627478428299</v>
      </c>
      <c r="Q1147" s="83">
        <v>11.0994785057896</v>
      </c>
      <c r="R1147" s="7">
        <v>6.8326264109279604</v>
      </c>
      <c r="S1147" s="7">
        <v>120.216346649497</v>
      </c>
      <c r="T1147" s="7">
        <v>38.2702365893416</v>
      </c>
      <c r="U1147" s="83">
        <v>11.116145883818501</v>
      </c>
    </row>
    <row r="1148" spans="13:21" x14ac:dyDescent="0.35">
      <c r="M1148" s="312">
        <v>38.113964444444399</v>
      </c>
      <c r="N1148" s="7">
        <v>6.7268532219999999</v>
      </c>
      <c r="O1148" s="7">
        <v>120.47364406765401</v>
      </c>
      <c r="P1148" s="7">
        <v>38.060245483312897</v>
      </c>
      <c r="Q1148" s="83">
        <v>11.1457259344861</v>
      </c>
      <c r="R1148" s="7">
        <v>6.8329109319999999</v>
      </c>
      <c r="S1148" s="7">
        <v>120.009523062597</v>
      </c>
      <c r="T1148" s="7">
        <v>38.182480644523899</v>
      </c>
      <c r="U1148" s="83">
        <v>11.162527874577201</v>
      </c>
    </row>
    <row r="1149" spans="13:21" x14ac:dyDescent="0.35">
      <c r="M1149" s="312">
        <v>38.147297777777801</v>
      </c>
      <c r="N1149" s="7">
        <v>6.754648328</v>
      </c>
      <c r="O1149" s="7">
        <v>120.00538119598301</v>
      </c>
      <c r="P1149" s="7">
        <v>37.795612620636199</v>
      </c>
      <c r="Q1149" s="83">
        <v>11.192795324273501</v>
      </c>
      <c r="R1149" s="7">
        <v>6.8597126599999996</v>
      </c>
      <c r="S1149" s="7">
        <v>120.083521715798</v>
      </c>
      <c r="T1149" s="7">
        <v>37.958087622336699</v>
      </c>
      <c r="U1149" s="83">
        <v>11.2089987359898</v>
      </c>
    </row>
    <row r="1150" spans="13:21" x14ac:dyDescent="0.35">
      <c r="M1150" s="312">
        <v>38.180631111111097</v>
      </c>
      <c r="N1150" s="7">
        <v>6.7670159979425497</v>
      </c>
      <c r="O1150" s="7">
        <v>121.314821625639</v>
      </c>
      <c r="P1150" s="7">
        <v>37.925118545186699</v>
      </c>
      <c r="Q1150" s="83">
        <v>11.239366574426301</v>
      </c>
      <c r="R1150" s="7">
        <v>6.8597126599999996</v>
      </c>
      <c r="S1150" s="7">
        <v>120.48734819151299</v>
      </c>
      <c r="T1150" s="7">
        <v>37.831002431560201</v>
      </c>
      <c r="U1150" s="83">
        <v>11.2556974438283</v>
      </c>
    </row>
    <row r="1151" spans="13:21" x14ac:dyDescent="0.35">
      <c r="M1151" s="312">
        <v>38.2139644444444</v>
      </c>
      <c r="N1151" s="7">
        <v>6.7846639260000003</v>
      </c>
      <c r="O1151" s="7">
        <v>120.650133012773</v>
      </c>
      <c r="P1151" s="7">
        <v>37.930592047066298</v>
      </c>
      <c r="Q1151" s="83">
        <v>11.2861127822827</v>
      </c>
      <c r="R1151" s="7">
        <v>6.8869623820000001</v>
      </c>
      <c r="S1151" s="7">
        <v>120.43085501744901</v>
      </c>
      <c r="T1151" s="7">
        <v>38.155100938186997</v>
      </c>
      <c r="U1151" s="83">
        <v>11.302468942991799</v>
      </c>
    </row>
    <row r="1152" spans="13:21" x14ac:dyDescent="0.35">
      <c r="M1152" s="312">
        <v>38.247297777777803</v>
      </c>
      <c r="N1152" s="7">
        <v>6.7937874921544497</v>
      </c>
      <c r="O1152" s="7">
        <v>121.956105572128</v>
      </c>
      <c r="P1152" s="7">
        <v>37.944368126881002</v>
      </c>
      <c r="Q1152" s="83">
        <v>11.3326880036437</v>
      </c>
      <c r="R1152" s="7">
        <v>6.8869623820000001</v>
      </c>
      <c r="S1152" s="7">
        <v>121.311458217249</v>
      </c>
      <c r="T1152" s="7">
        <v>38.1073616958165</v>
      </c>
      <c r="U1152" s="83">
        <v>11.349471561425201</v>
      </c>
    </row>
    <row r="1153" spans="13:21" x14ac:dyDescent="0.35">
      <c r="M1153" s="312">
        <v>38.280631111111099</v>
      </c>
      <c r="N1153" s="7">
        <v>6.8122058179999998</v>
      </c>
      <c r="O1153" s="7">
        <v>121.433321451415</v>
      </c>
      <c r="P1153" s="7">
        <v>37.717424133262398</v>
      </c>
      <c r="Q1153" s="83">
        <v>11.379721289984699</v>
      </c>
      <c r="R1153" s="7">
        <v>6.9156924320000002</v>
      </c>
      <c r="S1153" s="7">
        <v>121.078647053963</v>
      </c>
      <c r="T1153" s="7">
        <v>37.875511629761398</v>
      </c>
      <c r="U1153" s="83">
        <v>11.396625043009101</v>
      </c>
    </row>
    <row r="1154" spans="13:21" x14ac:dyDescent="0.35">
      <c r="M1154" s="312">
        <v>38.313964444444402</v>
      </c>
      <c r="N1154" s="7">
        <v>6.8398840559999998</v>
      </c>
      <c r="O1154" s="7">
        <v>121.921115337101</v>
      </c>
      <c r="P1154" s="7">
        <v>38.220669164116401</v>
      </c>
      <c r="Q1154" s="83">
        <v>11.426846500187899</v>
      </c>
      <c r="R1154" s="7">
        <v>6.9156924320000002</v>
      </c>
      <c r="S1154" s="7">
        <v>121.986076296072</v>
      </c>
      <c r="T1154" s="7">
        <v>37.689585656791799</v>
      </c>
      <c r="U1154" s="83">
        <v>11.4438946289577</v>
      </c>
    </row>
    <row r="1155" spans="13:21" x14ac:dyDescent="0.35">
      <c r="M1155" s="312">
        <v>38.347297777777797</v>
      </c>
      <c r="N1155" s="7">
        <v>6.8398840559999998</v>
      </c>
      <c r="O1155" s="7">
        <v>122.055323799592</v>
      </c>
      <c r="P1155" s="7">
        <v>37.849823624303099</v>
      </c>
      <c r="Q1155" s="83">
        <v>11.474195274617299</v>
      </c>
      <c r="R1155" s="7">
        <v>6.9416955619999996</v>
      </c>
      <c r="S1155" s="7">
        <v>121.661927048774</v>
      </c>
      <c r="T1155" s="7">
        <v>38.087509174604797</v>
      </c>
      <c r="U1155" s="83">
        <v>11.4913643654307</v>
      </c>
    </row>
    <row r="1156" spans="13:21" x14ac:dyDescent="0.35">
      <c r="M1156" s="312">
        <v>38.3806311111111</v>
      </c>
      <c r="N1156" s="7">
        <v>6.8663936139999997</v>
      </c>
      <c r="O1156" s="7">
        <v>122.097905086406</v>
      </c>
      <c r="P1156" s="7">
        <v>37.828725969142802</v>
      </c>
      <c r="Q1156" s="83">
        <v>11.5216151549633</v>
      </c>
      <c r="R1156" s="7">
        <v>6.9687242580166604</v>
      </c>
      <c r="S1156" s="7">
        <v>123.024928843738</v>
      </c>
      <c r="T1156" s="7">
        <v>38.174313441813197</v>
      </c>
      <c r="U1156" s="83">
        <v>11.5389257850268</v>
      </c>
    </row>
    <row r="1157" spans="13:21" x14ac:dyDescent="0.35">
      <c r="M1157" s="312">
        <v>38.413964444444403</v>
      </c>
      <c r="N1157" s="7">
        <v>6.8663936139999997</v>
      </c>
      <c r="O1157" s="7">
        <v>123.007032322988</v>
      </c>
      <c r="P1157" s="7">
        <v>38.058548344847999</v>
      </c>
      <c r="Q1157" s="83">
        <v>11.5692883399881</v>
      </c>
      <c r="R1157" s="7">
        <v>6.9690037179999997</v>
      </c>
      <c r="S1157" s="7">
        <v>122.55153547766</v>
      </c>
      <c r="T1157" s="7">
        <v>37.834047113419402</v>
      </c>
      <c r="U1157" s="83">
        <v>11.586756081883999</v>
      </c>
    </row>
    <row r="1158" spans="13:21" x14ac:dyDescent="0.35">
      <c r="M1158" s="312">
        <v>38.447297777777798</v>
      </c>
      <c r="N1158" s="7">
        <v>6.8930979519999998</v>
      </c>
      <c r="O1158" s="7">
        <v>122.494960844215</v>
      </c>
      <c r="P1158" s="7">
        <v>37.728525092201998</v>
      </c>
      <c r="Q1158" s="83">
        <v>11.617265913515601</v>
      </c>
      <c r="R1158" s="7">
        <v>6.9945588540000001</v>
      </c>
      <c r="S1158" s="7">
        <v>122.587593212171</v>
      </c>
      <c r="T1158" s="7">
        <v>38.065646196235598</v>
      </c>
      <c r="U1158" s="83">
        <v>11.6354237277758</v>
      </c>
    </row>
    <row r="1159" spans="13:21" x14ac:dyDescent="0.35">
      <c r="M1159" s="312">
        <v>38.480631111111101</v>
      </c>
      <c r="N1159" s="7">
        <v>6.8938671127868298</v>
      </c>
      <c r="O1159" s="7">
        <v>123.732843332492</v>
      </c>
      <c r="P1159" s="7">
        <v>37.886254511527298</v>
      </c>
      <c r="Q1159" s="83">
        <v>11.664899848907201</v>
      </c>
      <c r="R1159" s="7">
        <v>6.9945588540000001</v>
      </c>
      <c r="S1159" s="7">
        <v>123.971532477658</v>
      </c>
      <c r="T1159" s="7">
        <v>37.936025236393</v>
      </c>
      <c r="U1159" s="83">
        <v>11.6835433255429</v>
      </c>
    </row>
    <row r="1160" spans="13:21" x14ac:dyDescent="0.35">
      <c r="M1160" s="312">
        <v>38.513964444444397</v>
      </c>
      <c r="N1160" s="7">
        <v>6.9190816039999996</v>
      </c>
      <c r="O1160" s="7">
        <v>123.31184114331199</v>
      </c>
      <c r="P1160" s="7">
        <v>37.747139317109799</v>
      </c>
      <c r="Q1160" s="83">
        <v>11.7130462273928</v>
      </c>
      <c r="R1160" s="7">
        <v>7.02264613</v>
      </c>
      <c r="S1160" s="7">
        <v>123.29699490493699</v>
      </c>
      <c r="T1160" s="7">
        <v>38.028955980239303</v>
      </c>
      <c r="U1160" s="83">
        <v>11.731716134202401</v>
      </c>
    </row>
    <row r="1161" spans="13:21" x14ac:dyDescent="0.35">
      <c r="M1161" s="312">
        <v>38.5472977777778</v>
      </c>
      <c r="N1161" s="7">
        <v>6.9464676719999998</v>
      </c>
      <c r="O1161" s="7">
        <v>123.81247804864699</v>
      </c>
      <c r="P1161" s="7">
        <v>37.828058234841798</v>
      </c>
      <c r="Q1161" s="83">
        <v>11.7612734676929</v>
      </c>
      <c r="R1161" s="7">
        <v>7.02264613</v>
      </c>
      <c r="S1161" s="7">
        <v>124.732302272727</v>
      </c>
      <c r="T1161" s="7">
        <v>37.727289734983898</v>
      </c>
      <c r="U1161" s="83">
        <v>11.780168007123599</v>
      </c>
    </row>
    <row r="1162" spans="13:21" x14ac:dyDescent="0.35">
      <c r="M1162" s="312">
        <v>38.580631111111103</v>
      </c>
      <c r="N1162" s="7">
        <v>6.9464676719999998</v>
      </c>
      <c r="O1162" s="7">
        <v>124.314759577907</v>
      </c>
      <c r="P1162" s="7">
        <v>37.690142284441798</v>
      </c>
      <c r="Q1162" s="83">
        <v>11.809749303709999</v>
      </c>
      <c r="R1162" s="7">
        <v>7.0502269780000004</v>
      </c>
      <c r="S1162" s="7">
        <v>124.218329642638</v>
      </c>
      <c r="T1162" s="7">
        <v>37.831701549305798</v>
      </c>
      <c r="U1162" s="83">
        <v>11.828770993767501</v>
      </c>
    </row>
    <row r="1163" spans="13:21" x14ac:dyDescent="0.35">
      <c r="M1163" s="312">
        <v>38.613964444444399</v>
      </c>
      <c r="N1163" s="7">
        <v>6.9731525320000003</v>
      </c>
      <c r="O1163" s="7">
        <v>124.04540047963</v>
      </c>
      <c r="P1163" s="7">
        <v>37.890889774439898</v>
      </c>
      <c r="Q1163" s="83">
        <v>11.8591307541236</v>
      </c>
      <c r="R1163" s="7">
        <v>7.0763864799666196</v>
      </c>
      <c r="S1163" s="7">
        <v>124.81213815423899</v>
      </c>
      <c r="T1163" s="7">
        <v>38.111328973313398</v>
      </c>
      <c r="U1163" s="83">
        <v>11.8774560860777</v>
      </c>
    </row>
    <row r="1164" spans="13:21" x14ac:dyDescent="0.35">
      <c r="M1164" s="312">
        <v>38.647297777777801</v>
      </c>
      <c r="N1164" s="7">
        <v>6.9731525320000003</v>
      </c>
      <c r="O1164" s="7">
        <v>125.185454552246</v>
      </c>
      <c r="P1164" s="7">
        <v>37.732273822555001</v>
      </c>
      <c r="Q1164" s="83">
        <v>11.9079333100053</v>
      </c>
      <c r="R1164" s="7">
        <v>7.076424888</v>
      </c>
      <c r="S1164" s="7">
        <v>124.98555039694401</v>
      </c>
      <c r="T1164" s="7">
        <v>38.082565103913502</v>
      </c>
      <c r="U1164" s="83">
        <v>11.9263994504411</v>
      </c>
    </row>
    <row r="1165" spans="13:21" x14ac:dyDescent="0.35">
      <c r="M1165" s="312">
        <v>38.680631111111097</v>
      </c>
      <c r="N1165" s="7">
        <v>7.0023695320000003</v>
      </c>
      <c r="O1165" s="7">
        <v>124.900503956232</v>
      </c>
      <c r="P1165" s="7">
        <v>38.038419653433699</v>
      </c>
      <c r="Q1165" s="83">
        <v>11.956803367320701</v>
      </c>
      <c r="R1165" s="7">
        <v>7.1036940880000001</v>
      </c>
      <c r="S1165" s="7">
        <v>124.843456339483</v>
      </c>
      <c r="T1165" s="7">
        <v>37.789225891890197</v>
      </c>
      <c r="U1165" s="83">
        <v>11.975400815619</v>
      </c>
    </row>
    <row r="1166" spans="13:21" x14ac:dyDescent="0.35">
      <c r="M1166" s="312">
        <v>38.7139644444444</v>
      </c>
      <c r="N1166" s="7">
        <v>7.01917733813191</v>
      </c>
      <c r="O1166" s="7">
        <v>126.074684579224</v>
      </c>
      <c r="P1166" s="7">
        <v>37.865294894170198</v>
      </c>
      <c r="Q1166" s="83">
        <v>12.005920761262299</v>
      </c>
      <c r="R1166" s="7">
        <v>7.1036940880000001</v>
      </c>
      <c r="S1166" s="7">
        <v>125.966900651919</v>
      </c>
      <c r="T1166" s="7">
        <v>37.736171647723701</v>
      </c>
      <c r="U1166" s="83">
        <v>12.0246523374623</v>
      </c>
    </row>
    <row r="1167" spans="13:21" x14ac:dyDescent="0.35">
      <c r="M1167" s="312">
        <v>38.747297777777803</v>
      </c>
      <c r="N1167" s="7">
        <v>7.0273598059999998</v>
      </c>
      <c r="O1167" s="7">
        <v>125.755964628558</v>
      </c>
      <c r="P1167" s="7">
        <v>37.749871522620502</v>
      </c>
      <c r="Q1167" s="83">
        <v>12.055172107371799</v>
      </c>
      <c r="R1167" s="7">
        <v>7.131177546</v>
      </c>
      <c r="S1167" s="7">
        <v>125.27046455755401</v>
      </c>
      <c r="T1167" s="7">
        <v>37.785822849299798</v>
      </c>
      <c r="U1167" s="83">
        <v>12.0739831227504</v>
      </c>
    </row>
    <row r="1168" spans="13:21" x14ac:dyDescent="0.35">
      <c r="M1168" s="312">
        <v>38.780631111111099</v>
      </c>
      <c r="N1168" s="7">
        <v>7.053246068</v>
      </c>
      <c r="O1168" s="7">
        <v>125.784110385578</v>
      </c>
      <c r="P1168" s="7">
        <v>38.0024977964271</v>
      </c>
      <c r="Q1168" s="83">
        <v>12.1045774219384</v>
      </c>
      <c r="R1168" s="7">
        <v>7.1483507126504504</v>
      </c>
      <c r="S1168" s="7">
        <v>126.59265869345001</v>
      </c>
      <c r="T1168" s="7">
        <v>37.952621063777698</v>
      </c>
      <c r="U1168" s="83">
        <v>12.123579063981101</v>
      </c>
    </row>
    <row r="1169" spans="13:21" x14ac:dyDescent="0.35">
      <c r="M1169" s="312">
        <v>38.813964444444402</v>
      </c>
      <c r="N1169" s="7">
        <v>7.053246068</v>
      </c>
      <c r="O1169" s="7">
        <v>126.70649414347</v>
      </c>
      <c r="P1169" s="7">
        <v>37.508407237367003</v>
      </c>
      <c r="Q1169" s="83">
        <v>12.1541891517065</v>
      </c>
      <c r="R1169" s="7">
        <v>7.1585441359999997</v>
      </c>
      <c r="S1169" s="7">
        <v>125.905467516923</v>
      </c>
      <c r="T1169" s="7">
        <v>37.947066648960401</v>
      </c>
      <c r="U1169" s="83">
        <v>12.173229917197901</v>
      </c>
    </row>
    <row r="1170" spans="13:21" x14ac:dyDescent="0.35">
      <c r="M1170" s="312">
        <v>38.847297777777797</v>
      </c>
      <c r="N1170" s="7">
        <v>7.0802230980000003</v>
      </c>
      <c r="O1170" s="7">
        <v>126.229178462607</v>
      </c>
      <c r="P1170" s="7">
        <v>37.886046347129401</v>
      </c>
      <c r="Q1170" s="83">
        <v>12.203888924945799</v>
      </c>
      <c r="R1170" s="7">
        <v>7.1853848200000003</v>
      </c>
      <c r="S1170" s="7">
        <v>126.52009219139801</v>
      </c>
      <c r="T1170" s="7">
        <v>38.034830020078701</v>
      </c>
      <c r="U1170" s="83">
        <v>12.2231459025818</v>
      </c>
    </row>
    <row r="1171" spans="13:21" x14ac:dyDescent="0.35">
      <c r="M1171" s="312">
        <v>38.8806311111111</v>
      </c>
      <c r="N1171" s="7">
        <v>7.1063081711003999</v>
      </c>
      <c r="O1171" s="7">
        <v>127.384377853093</v>
      </c>
      <c r="P1171" s="7">
        <v>37.612896891450099</v>
      </c>
      <c r="Q1171" s="83">
        <v>12.2538401604724</v>
      </c>
      <c r="R1171" s="7">
        <v>7.1853848200000003</v>
      </c>
      <c r="S1171" s="7">
        <v>127.05614267823999</v>
      </c>
      <c r="T1171" s="7">
        <v>37.997041955087603</v>
      </c>
      <c r="U1171" s="83">
        <v>12.2732081072821</v>
      </c>
    </row>
    <row r="1172" spans="13:21" x14ac:dyDescent="0.35">
      <c r="M1172" s="312">
        <v>38.913964444444403</v>
      </c>
      <c r="N1172" s="7">
        <v>7.1064794420000004</v>
      </c>
      <c r="O1172" s="7">
        <v>126.949199028851</v>
      </c>
      <c r="P1172" s="7">
        <v>37.5931192632383</v>
      </c>
      <c r="Q1172" s="83">
        <v>12.3038541325495</v>
      </c>
      <c r="R1172" s="7">
        <v>7.2110178679999999</v>
      </c>
      <c r="S1172" s="7">
        <v>126.887015362843</v>
      </c>
      <c r="T1172" s="7">
        <v>37.858033857793302</v>
      </c>
      <c r="U1172" s="83">
        <v>12.3233875391197</v>
      </c>
    </row>
    <row r="1173" spans="13:21" x14ac:dyDescent="0.35">
      <c r="M1173" s="312">
        <v>38.947297777777798</v>
      </c>
      <c r="N1173" s="7">
        <v>7.1330863899999999</v>
      </c>
      <c r="O1173" s="7">
        <v>126.95694333749699</v>
      </c>
      <c r="P1173" s="7">
        <v>37.630416891354798</v>
      </c>
      <c r="Q1173" s="83">
        <v>12.3541403723487</v>
      </c>
      <c r="R1173" s="7">
        <v>7.2378871009658399</v>
      </c>
      <c r="S1173" s="7">
        <v>127.807208463249</v>
      </c>
      <c r="T1173" s="7">
        <v>37.8341736074984</v>
      </c>
      <c r="U1173" s="83">
        <v>12.373815924066999</v>
      </c>
    </row>
    <row r="1174" spans="13:21" x14ac:dyDescent="0.35">
      <c r="M1174" s="312">
        <v>38.980631111111101</v>
      </c>
      <c r="N1174" s="7">
        <v>7.1330863899999999</v>
      </c>
      <c r="O1174" s="7">
        <v>128.09339722636</v>
      </c>
      <c r="P1174" s="7">
        <v>37.743479429504397</v>
      </c>
      <c r="Q1174" s="83">
        <v>12.4043214800369</v>
      </c>
      <c r="R1174" s="7">
        <v>7.2382286340000004</v>
      </c>
      <c r="S1174" s="7">
        <v>127.751732737052</v>
      </c>
      <c r="T1174" s="7">
        <v>38.029918725187002</v>
      </c>
      <c r="U1174" s="83">
        <v>12.4243067395588</v>
      </c>
    </row>
    <row r="1175" spans="13:21" x14ac:dyDescent="0.35">
      <c r="M1175" s="312">
        <v>39.013964444444397</v>
      </c>
      <c r="N1175" s="7">
        <v>7.1590895200000002</v>
      </c>
      <c r="O1175" s="7">
        <v>127.73880829817701</v>
      </c>
      <c r="P1175" s="7">
        <v>37.626194269536597</v>
      </c>
      <c r="Q1175" s="83">
        <v>12.4549204246754</v>
      </c>
      <c r="R1175" s="7">
        <v>7.2667444259999998</v>
      </c>
      <c r="S1175" s="7">
        <v>127.73795485091701</v>
      </c>
      <c r="T1175" s="7">
        <v>37.884662737293603</v>
      </c>
      <c r="U1175" s="83">
        <v>12.475055950120099</v>
      </c>
    </row>
    <row r="1176" spans="13:21" x14ac:dyDescent="0.35">
      <c r="M1176" s="312">
        <v>39.0472977777778</v>
      </c>
      <c r="N1176" s="7">
        <v>7.1851121280000001</v>
      </c>
      <c r="O1176" s="7">
        <v>128.16231306897799</v>
      </c>
      <c r="P1176" s="7">
        <v>37.7539014681564</v>
      </c>
      <c r="Q1176" s="83">
        <v>12.505621658016</v>
      </c>
      <c r="R1176" s="7">
        <v>7.2667444259999998</v>
      </c>
      <c r="S1176" s="7">
        <v>128.81353462905801</v>
      </c>
      <c r="T1176" s="7">
        <v>38.029941472502699</v>
      </c>
      <c r="U1176" s="83">
        <v>12.525898207873601</v>
      </c>
    </row>
    <row r="1177" spans="13:21" x14ac:dyDescent="0.35">
      <c r="M1177" s="312">
        <v>39.080631111111103</v>
      </c>
      <c r="N1177" s="7">
        <v>7.1851121280000001</v>
      </c>
      <c r="O1177" s="7">
        <v>128.96522900565</v>
      </c>
      <c r="P1177" s="7">
        <v>37.724496783058498</v>
      </c>
      <c r="Q1177" s="83">
        <v>12.556570701564199</v>
      </c>
      <c r="R1177" s="7">
        <v>7.2935266759999999</v>
      </c>
      <c r="S1177" s="7">
        <v>128.37212106038501</v>
      </c>
      <c r="T1177" s="7">
        <v>37.8923725028516</v>
      </c>
      <c r="U1177" s="83">
        <v>12.577001300316899</v>
      </c>
    </row>
    <row r="1178" spans="13:21" x14ac:dyDescent="0.35">
      <c r="M1178" s="312">
        <v>39.113964444444399</v>
      </c>
      <c r="N1178" s="7">
        <v>7.212147592</v>
      </c>
      <c r="O1178" s="7">
        <v>128.62669677517101</v>
      </c>
      <c r="P1178" s="7">
        <v>37.422348867728999</v>
      </c>
      <c r="Q1178" s="83">
        <v>12.6080779682343</v>
      </c>
      <c r="R1178" s="7">
        <v>7.29868943662321</v>
      </c>
      <c r="S1178" s="7">
        <v>130.06696703090799</v>
      </c>
      <c r="T1178" s="7">
        <v>37.461536964379903</v>
      </c>
      <c r="U1178" s="83">
        <v>12.628287757759001</v>
      </c>
    </row>
    <row r="1179" spans="13:21" x14ac:dyDescent="0.35">
      <c r="M1179" s="312">
        <v>39.147297777777801</v>
      </c>
      <c r="N1179" s="7">
        <v>7.2378596501661701</v>
      </c>
      <c r="O1179" s="7">
        <v>130.108031279746</v>
      </c>
      <c r="P1179" s="7">
        <v>37.256543714935802</v>
      </c>
      <c r="Q1179" s="83">
        <v>12.6593670137011</v>
      </c>
      <c r="R1179" s="7">
        <v>7.3214386500000002</v>
      </c>
      <c r="S1179" s="7">
        <v>129.805588499636</v>
      </c>
      <c r="T1179" s="7">
        <v>37.314171086223702</v>
      </c>
      <c r="U1179" s="83">
        <v>12.679710248647</v>
      </c>
    </row>
    <row r="1180" spans="13:21" x14ac:dyDescent="0.35">
      <c r="M1180" s="312">
        <v>39.180631111111097</v>
      </c>
      <c r="N1180" s="7">
        <v>7.2382675900000004</v>
      </c>
      <c r="O1180" s="7">
        <v>130.189399261874</v>
      </c>
      <c r="P1180" s="7">
        <v>37.114214505375102</v>
      </c>
      <c r="Q1180" s="83">
        <v>12.710708832999099</v>
      </c>
      <c r="R1180" s="7">
        <v>7.3474028240000004</v>
      </c>
      <c r="S1180" s="7">
        <v>129.73790077503199</v>
      </c>
      <c r="T1180" s="7">
        <v>37.236305853147599</v>
      </c>
      <c r="U1180" s="83">
        <v>12.7320136541974</v>
      </c>
    </row>
    <row r="1181" spans="13:21" x14ac:dyDescent="0.35">
      <c r="M1181" s="312">
        <v>39.2139644444444</v>
      </c>
      <c r="N1181" s="7">
        <v>7.265965306</v>
      </c>
      <c r="O1181" s="7">
        <v>130.093718275962</v>
      </c>
      <c r="P1181" s="7">
        <v>37.031965676200002</v>
      </c>
      <c r="Q1181" s="83">
        <v>12.762372792491799</v>
      </c>
      <c r="R1181" s="7">
        <v>7.3474028240000004</v>
      </c>
      <c r="S1181" s="7">
        <v>131.15472693131599</v>
      </c>
      <c r="T1181" s="7">
        <v>37.246754913652701</v>
      </c>
      <c r="U1181" s="83">
        <v>12.7837895743952</v>
      </c>
    </row>
    <row r="1182" spans="13:21" x14ac:dyDescent="0.35">
      <c r="M1182" s="312">
        <v>39.247297777777803</v>
      </c>
      <c r="N1182" s="7">
        <v>7.265965306</v>
      </c>
      <c r="O1182" s="7">
        <v>131.09901651570601</v>
      </c>
      <c r="P1182" s="7">
        <v>36.805487564128697</v>
      </c>
      <c r="Q1182" s="83">
        <v>12.814171944899501</v>
      </c>
      <c r="R1182" s="7">
        <v>7.375061584</v>
      </c>
      <c r="S1182" s="7">
        <v>130.65632688748099</v>
      </c>
      <c r="T1182" s="7">
        <v>37.150181893139198</v>
      </c>
      <c r="U1182" s="83">
        <v>12.8356501071047</v>
      </c>
    </row>
    <row r="1183" spans="13:21" x14ac:dyDescent="0.35">
      <c r="M1183" s="312">
        <v>39.280631111111099</v>
      </c>
      <c r="N1183" s="7">
        <v>7.2919489579999999</v>
      </c>
      <c r="O1183" s="7">
        <v>130.940040426933</v>
      </c>
      <c r="P1183" s="7">
        <v>36.570465343917498</v>
      </c>
      <c r="Q1183" s="83">
        <v>12.8659122565481</v>
      </c>
      <c r="R1183" s="7">
        <v>7.4008225974887702</v>
      </c>
      <c r="S1183" s="7">
        <v>131.84229536179001</v>
      </c>
      <c r="T1183" s="7">
        <v>36.9809366788947</v>
      </c>
      <c r="U1183" s="83">
        <v>12.8877653714353</v>
      </c>
    </row>
    <row r="1184" spans="13:21" x14ac:dyDescent="0.35">
      <c r="M1184" s="312">
        <v>39.313964444444402</v>
      </c>
      <c r="N1184" s="7">
        <v>7.3195103279999998</v>
      </c>
      <c r="O1184" s="7">
        <v>131.55379093161599</v>
      </c>
      <c r="P1184" s="7">
        <v>36.5897029549729</v>
      </c>
      <c r="Q1184" s="83">
        <v>12.918064622400101</v>
      </c>
      <c r="R1184" s="7">
        <v>7.4008504559999997</v>
      </c>
      <c r="S1184" s="7">
        <v>131.877916422981</v>
      </c>
      <c r="T1184" s="7">
        <v>36.8126685914891</v>
      </c>
      <c r="U1184" s="83">
        <v>12.939965244242799</v>
      </c>
    </row>
    <row r="1185" spans="13:21" x14ac:dyDescent="0.35">
      <c r="M1185" s="312">
        <v>39.347297777777797</v>
      </c>
      <c r="N1185" s="7">
        <v>7.3195103279999998</v>
      </c>
      <c r="O1185" s="7">
        <v>131.90508643358299</v>
      </c>
      <c r="P1185" s="7">
        <v>36.301190571440102</v>
      </c>
      <c r="Q1185" s="83">
        <v>12.970327684654499</v>
      </c>
      <c r="R1185" s="7">
        <v>7.4289961660000001</v>
      </c>
      <c r="S1185" s="7">
        <v>131.518278609124</v>
      </c>
      <c r="T1185" s="7">
        <v>36.5390539440493</v>
      </c>
      <c r="U1185" s="83">
        <v>12.9924460384588</v>
      </c>
    </row>
    <row r="1186" spans="13:21" x14ac:dyDescent="0.35">
      <c r="M1186" s="312">
        <v>39.3806311111111</v>
      </c>
      <c r="N1186" s="7">
        <v>7.3462536219999999</v>
      </c>
      <c r="O1186" s="7">
        <v>131.46298154017299</v>
      </c>
      <c r="P1186" s="7">
        <v>36.236835322098997</v>
      </c>
      <c r="Q1186" s="83">
        <v>13.0228167972941</v>
      </c>
      <c r="R1186" s="7">
        <v>7.4289961660000001</v>
      </c>
      <c r="S1186" s="7">
        <v>132.76783389478001</v>
      </c>
      <c r="T1186" s="7">
        <v>36.485720122027402</v>
      </c>
      <c r="U1186" s="83">
        <v>13.045015120129699</v>
      </c>
    </row>
    <row r="1187" spans="13:21" x14ac:dyDescent="0.35">
      <c r="M1187" s="312">
        <v>39.413964444444403</v>
      </c>
      <c r="N1187" s="7">
        <v>7.3710514169099604</v>
      </c>
      <c r="O1187" s="7">
        <v>132.640974466849</v>
      </c>
      <c r="P1187" s="7">
        <v>36.017230969948102</v>
      </c>
      <c r="Q1187" s="83">
        <v>13.076230136689301</v>
      </c>
      <c r="R1187" s="7">
        <v>7.45554468</v>
      </c>
      <c r="S1187" s="7">
        <v>132.484001600852</v>
      </c>
      <c r="T1187" s="7">
        <v>36.464759327893503</v>
      </c>
      <c r="U1187" s="83">
        <v>13.097839672724501</v>
      </c>
    </row>
    <row r="1188" spans="13:21" x14ac:dyDescent="0.35">
      <c r="M1188" s="312">
        <v>39.447297777777798</v>
      </c>
      <c r="N1188" s="7">
        <v>7.3712049400000001</v>
      </c>
      <c r="O1188" s="7">
        <v>132.977131518303</v>
      </c>
      <c r="P1188" s="7">
        <v>35.778781612248899</v>
      </c>
      <c r="Q1188" s="83">
        <v>13.1291009509163</v>
      </c>
      <c r="R1188" s="7">
        <v>7.4840604720000004</v>
      </c>
      <c r="S1188" s="7">
        <v>132.67208544981401</v>
      </c>
      <c r="T1188" s="7">
        <v>36.147146718187898</v>
      </c>
      <c r="U1188" s="83">
        <v>13.150585385007</v>
      </c>
    </row>
    <row r="1189" spans="13:21" x14ac:dyDescent="0.35">
      <c r="M1189" s="312">
        <v>39.480631111111101</v>
      </c>
      <c r="N1189" s="7">
        <v>7.3968574660000002</v>
      </c>
      <c r="O1189" s="7">
        <v>132.68679511896499</v>
      </c>
      <c r="P1189" s="7">
        <v>35.821555147772401</v>
      </c>
      <c r="Q1189" s="83">
        <v>13.1820341799279</v>
      </c>
      <c r="R1189" s="7">
        <v>7.4840604720000004</v>
      </c>
      <c r="S1189" s="7">
        <v>133.334475032321</v>
      </c>
      <c r="T1189" s="7">
        <v>36.0549020485076</v>
      </c>
      <c r="U1189" s="83">
        <v>13.203931870827899</v>
      </c>
    </row>
    <row r="1190" spans="13:21" x14ac:dyDescent="0.35">
      <c r="M1190" s="312">
        <v>39.513964444444397</v>
      </c>
      <c r="N1190" s="7">
        <v>7.4214587921072699</v>
      </c>
      <c r="O1190" s="7">
        <v>133.956096333689</v>
      </c>
      <c r="P1190" s="7">
        <v>35.646601815311101</v>
      </c>
      <c r="Q1190" s="83">
        <v>13.2352547330504</v>
      </c>
      <c r="R1190" s="7">
        <v>7.5133164280000004</v>
      </c>
      <c r="S1190" s="7">
        <v>132.743665904019</v>
      </c>
      <c r="T1190" s="7">
        <v>36.034524191906897</v>
      </c>
      <c r="U1190" s="83">
        <v>13.257243988375199</v>
      </c>
    </row>
    <row r="1191" spans="13:21" x14ac:dyDescent="0.35">
      <c r="M1191" s="312">
        <v>39.5472977777778</v>
      </c>
      <c r="N1191" s="7">
        <v>7.4215945259999998</v>
      </c>
      <c r="O1191" s="7">
        <v>133.99511214499799</v>
      </c>
      <c r="P1191" s="7">
        <v>35.418658920597899</v>
      </c>
      <c r="Q1191" s="83">
        <v>13.288542147085799</v>
      </c>
      <c r="R1191" s="7">
        <v>7.5272981598280202</v>
      </c>
      <c r="S1191" s="7">
        <v>134.41941577320901</v>
      </c>
      <c r="T1191" s="7">
        <v>35.741022569532099</v>
      </c>
      <c r="U1191" s="83">
        <v>13.3107274679029</v>
      </c>
    </row>
    <row r="1192" spans="13:21" x14ac:dyDescent="0.35">
      <c r="M1192" s="312">
        <v>39.580631111111103</v>
      </c>
      <c r="N1192" s="7">
        <v>7.4467211459999998</v>
      </c>
      <c r="O1192" s="7">
        <v>133.53717380681201</v>
      </c>
      <c r="P1192" s="7">
        <v>35.219395920332403</v>
      </c>
      <c r="Q1192" s="83">
        <v>13.342113204679899</v>
      </c>
      <c r="R1192" s="7">
        <v>7.5391053000000001</v>
      </c>
      <c r="S1192" s="7">
        <v>134.22066216557801</v>
      </c>
      <c r="T1192" s="7">
        <v>35.713280816046201</v>
      </c>
      <c r="U1192" s="83">
        <v>13.364414747346499</v>
      </c>
    </row>
    <row r="1193" spans="13:21" x14ac:dyDescent="0.35">
      <c r="M1193" s="312">
        <v>39.613964444444399</v>
      </c>
      <c r="N1193" s="7">
        <v>7.474555208</v>
      </c>
      <c r="O1193" s="7">
        <v>134.42138308975399</v>
      </c>
      <c r="P1193" s="7">
        <v>35.3755436755524</v>
      </c>
      <c r="Q1193" s="83">
        <v>13.3957654190345</v>
      </c>
      <c r="R1193" s="7">
        <v>7.5660823300000004</v>
      </c>
      <c r="S1193" s="7">
        <v>134.02005718544899</v>
      </c>
      <c r="T1193" s="7">
        <v>35.798446216391397</v>
      </c>
      <c r="U1193" s="83">
        <v>13.4182429212114</v>
      </c>
    </row>
    <row r="1194" spans="13:21" x14ac:dyDescent="0.35">
      <c r="M1194" s="312">
        <v>39.647297777777801</v>
      </c>
      <c r="N1194" s="7">
        <v>7.474555208</v>
      </c>
      <c r="O1194" s="7">
        <v>134.84784670747101</v>
      </c>
      <c r="P1194" s="7">
        <v>34.932928092072601</v>
      </c>
      <c r="Q1194" s="83">
        <v>13.4496932217747</v>
      </c>
      <c r="R1194" s="7">
        <v>7.5660823300000004</v>
      </c>
      <c r="S1194" s="7">
        <v>135.452669510926</v>
      </c>
      <c r="T1194" s="7">
        <v>35.247140741724102</v>
      </c>
      <c r="U1194" s="83">
        <v>13.4722956804126</v>
      </c>
    </row>
    <row r="1195" spans="13:21" x14ac:dyDescent="0.35">
      <c r="M1195" s="312">
        <v>39.680631111111097</v>
      </c>
      <c r="N1195" s="7">
        <v>7.5020191880000002</v>
      </c>
      <c r="O1195" s="7">
        <v>134.67998906646301</v>
      </c>
      <c r="P1195" s="7">
        <v>34.974296329266203</v>
      </c>
      <c r="Q1195" s="83">
        <v>13.503710482423401</v>
      </c>
      <c r="R1195" s="7">
        <v>7.5951435060000003</v>
      </c>
      <c r="S1195" s="7">
        <v>134.96719256879601</v>
      </c>
      <c r="T1195" s="7">
        <v>35.045890769076102</v>
      </c>
      <c r="U1195" s="83">
        <v>13.5264754165896</v>
      </c>
    </row>
    <row r="1196" spans="13:21" x14ac:dyDescent="0.35">
      <c r="M1196" s="312">
        <v>39.7139644444444</v>
      </c>
      <c r="N1196" s="7">
        <v>7.5277933635043404</v>
      </c>
      <c r="O1196" s="7">
        <v>135.92890787433799</v>
      </c>
      <c r="P1196" s="7">
        <v>34.704093942976698</v>
      </c>
      <c r="Q1196" s="83">
        <v>13.5579862121314</v>
      </c>
      <c r="R1196" s="7">
        <v>7.6219257560000004</v>
      </c>
      <c r="S1196" s="7">
        <v>135.46571861843501</v>
      </c>
      <c r="T1196" s="7">
        <v>35.203202723319698</v>
      </c>
      <c r="U1196" s="83">
        <v>13.580879236897999</v>
      </c>
    </row>
    <row r="1197" spans="13:21" x14ac:dyDescent="0.35">
      <c r="M1197" s="312">
        <v>39.747297777777803</v>
      </c>
      <c r="N1197" s="7">
        <v>7.5280223179999997</v>
      </c>
      <c r="O1197" s="7">
        <v>135.77265205549199</v>
      </c>
      <c r="P1197" s="7">
        <v>34.601922880235897</v>
      </c>
      <c r="Q1197" s="83">
        <v>13.6123693568201</v>
      </c>
      <c r="R1197" s="7">
        <v>7.6219257560000004</v>
      </c>
      <c r="S1197" s="7">
        <v>136.29540776418901</v>
      </c>
      <c r="T1197" s="7">
        <v>34.902694701698202</v>
      </c>
      <c r="U1197" s="83">
        <v>13.636167186565601</v>
      </c>
    </row>
    <row r="1198" spans="13:21" x14ac:dyDescent="0.35">
      <c r="M1198" s="312">
        <v>39.780631111111099</v>
      </c>
      <c r="N1198" s="7">
        <v>7.5554668200000004</v>
      </c>
      <c r="O1198" s="7">
        <v>135.672091039067</v>
      </c>
      <c r="P1198" s="7">
        <v>34.609161214142397</v>
      </c>
      <c r="Q1198" s="83">
        <v>13.6670396424933</v>
      </c>
      <c r="R1198" s="7">
        <v>7.6492144340000001</v>
      </c>
      <c r="S1198" s="7">
        <v>135.65846102417399</v>
      </c>
      <c r="T1198" s="7">
        <v>34.687218563472499</v>
      </c>
      <c r="U1198" s="83">
        <v>13.690962298155901</v>
      </c>
    </row>
    <row r="1199" spans="13:21" x14ac:dyDescent="0.35">
      <c r="M1199" s="312">
        <v>39.813964444444402</v>
      </c>
      <c r="N1199" s="7">
        <v>7.5810569242548898</v>
      </c>
      <c r="O1199" s="7">
        <v>136.92754023073701</v>
      </c>
      <c r="P1199" s="7">
        <v>34.401484374677601</v>
      </c>
      <c r="Q1199" s="83">
        <v>13.722301338328499</v>
      </c>
      <c r="R1199" s="7">
        <v>7.6783729999999997</v>
      </c>
      <c r="S1199" s="7">
        <v>136.81255508646299</v>
      </c>
      <c r="T1199" s="7">
        <v>34.854988954204003</v>
      </c>
      <c r="U1199" s="83">
        <v>13.7458478476669</v>
      </c>
    </row>
    <row r="1200" spans="13:21" x14ac:dyDescent="0.35">
      <c r="M1200" s="312">
        <v>39.847297777777797</v>
      </c>
      <c r="N1200" s="7">
        <v>7.5812946480000001</v>
      </c>
      <c r="O1200" s="7">
        <v>136.98165153149299</v>
      </c>
      <c r="P1200" s="7">
        <v>34.113786276137198</v>
      </c>
      <c r="Q1200" s="83">
        <v>13.777300875307599</v>
      </c>
      <c r="R1200" s="7">
        <v>7.6783729999999997</v>
      </c>
      <c r="S1200" s="7">
        <v>136.929796116299</v>
      </c>
      <c r="T1200" s="7">
        <v>34.341020041712</v>
      </c>
      <c r="U1200" s="83">
        <v>13.8010291856757</v>
      </c>
    </row>
    <row r="1201" spans="13:21" x14ac:dyDescent="0.35">
      <c r="M1201" s="312">
        <v>39.8806311111111</v>
      </c>
      <c r="N1201" s="7">
        <v>7.6095182699999997</v>
      </c>
      <c r="O1201" s="7">
        <v>136.763357368974</v>
      </c>
      <c r="P1201" s="7">
        <v>34.053244713869098</v>
      </c>
      <c r="Q1201" s="83">
        <v>13.832409796516901</v>
      </c>
      <c r="R1201" s="7">
        <v>7.7061486280000002</v>
      </c>
      <c r="S1201" s="7">
        <v>136.5897993067</v>
      </c>
      <c r="T1201" s="7">
        <v>34.4460948733431</v>
      </c>
      <c r="U1201" s="83">
        <v>13.856272563462699</v>
      </c>
    </row>
    <row r="1202" spans="13:21" x14ac:dyDescent="0.35">
      <c r="M1202" s="312">
        <v>39.913964444444403</v>
      </c>
      <c r="N1202" s="7">
        <v>7.6345410761477401</v>
      </c>
      <c r="O1202" s="7">
        <v>137.762391376686</v>
      </c>
      <c r="P1202" s="7">
        <v>34.1400392294656</v>
      </c>
      <c r="Q1202" s="83">
        <v>13.8877818121733</v>
      </c>
      <c r="R1202" s="7">
        <v>7.7325618839499004</v>
      </c>
      <c r="S1202" s="7">
        <v>137.85956537343</v>
      </c>
      <c r="T1202" s="7">
        <v>34.242111475601298</v>
      </c>
      <c r="U1202" s="83">
        <v>13.911886999461901</v>
      </c>
    </row>
    <row r="1203" spans="13:21" x14ac:dyDescent="0.35">
      <c r="M1203" s="312">
        <v>39.947297777777798</v>
      </c>
      <c r="N1203" s="7">
        <v>7.6349370600000004</v>
      </c>
      <c r="O1203" s="7">
        <v>137.81227841893801</v>
      </c>
      <c r="P1203" s="7">
        <v>33.854705940685903</v>
      </c>
      <c r="Q1203" s="83">
        <v>13.9432630906479</v>
      </c>
      <c r="R1203" s="7">
        <v>7.7328334879999998</v>
      </c>
      <c r="S1203" s="7">
        <v>137.79050324454801</v>
      </c>
      <c r="T1203" s="7">
        <v>34.116352973596001</v>
      </c>
      <c r="U1203" s="83">
        <v>13.967431174677101</v>
      </c>
    </row>
    <row r="1204" spans="13:21" x14ac:dyDescent="0.35">
      <c r="M1204" s="312">
        <v>39.980631111111101</v>
      </c>
      <c r="N1204" s="7">
        <v>7.661096014</v>
      </c>
      <c r="O1204" s="7">
        <v>137.827149888658</v>
      </c>
      <c r="P1204" s="7">
        <v>33.842600019486603</v>
      </c>
      <c r="Q1204" s="83">
        <v>13.999018569637199</v>
      </c>
      <c r="R1204" s="7">
        <v>7.7592261779999996</v>
      </c>
      <c r="S1204" s="7">
        <v>137.52511812269501</v>
      </c>
      <c r="T1204" s="7">
        <v>34.126285453363799</v>
      </c>
      <c r="U1204" s="83">
        <v>14.0232506210994</v>
      </c>
    </row>
    <row r="1205" spans="13:21" x14ac:dyDescent="0.35">
      <c r="M1205" s="312">
        <v>40.013964444444397</v>
      </c>
      <c r="N1205" s="7">
        <v>7.6862421120000004</v>
      </c>
      <c r="O1205" s="7">
        <v>138.26756661536001</v>
      </c>
      <c r="P1205" s="7">
        <v>33.558626051017903</v>
      </c>
      <c r="Q1205" s="83">
        <v>14.0548652330104</v>
      </c>
      <c r="R1205" s="7">
        <v>7.78514041078133</v>
      </c>
      <c r="S1205" s="7">
        <v>138.49937834127701</v>
      </c>
      <c r="T1205" s="7">
        <v>33.969232702667902</v>
      </c>
      <c r="U1205" s="83">
        <v>14.0793257160925</v>
      </c>
    </row>
    <row r="1206" spans="13:21" x14ac:dyDescent="0.35">
      <c r="M1206" s="312">
        <v>40.0472977777778</v>
      </c>
      <c r="N1206" s="7">
        <v>7.6862421120000004</v>
      </c>
      <c r="O1206" s="7">
        <v>139.062165235816</v>
      </c>
      <c r="P1206" s="7">
        <v>33.567968387719503</v>
      </c>
      <c r="Q1206" s="83">
        <v>14.110983133871599</v>
      </c>
      <c r="R1206" s="7">
        <v>7.7851513959999998</v>
      </c>
      <c r="S1206" s="7">
        <v>138.785360904897</v>
      </c>
      <c r="T1206" s="7">
        <v>33.5346048498279</v>
      </c>
      <c r="U1206" s="83">
        <v>14.1357497452186</v>
      </c>
    </row>
    <row r="1207" spans="13:21" x14ac:dyDescent="0.35">
      <c r="M1207" s="312">
        <v>40.080631111111103</v>
      </c>
      <c r="N1207" s="7">
        <v>7.7121088960000002</v>
      </c>
      <c r="O1207" s="7">
        <v>138.82427818811999</v>
      </c>
      <c r="P1207" s="7">
        <v>33.567803933064901</v>
      </c>
      <c r="Q1207" s="83">
        <v>14.167191341665699</v>
      </c>
      <c r="R1207" s="7">
        <v>7.8134918860000004</v>
      </c>
      <c r="S1207" s="7">
        <v>138.766951647398</v>
      </c>
      <c r="T1207" s="7">
        <v>33.692284492516897</v>
      </c>
      <c r="U1207" s="83">
        <v>14.1924632414641</v>
      </c>
    </row>
    <row r="1208" spans="13:21" x14ac:dyDescent="0.35">
      <c r="M1208" s="312">
        <v>40.113964444444399</v>
      </c>
      <c r="N1208" s="7">
        <v>7.7379172460000003</v>
      </c>
      <c r="O1208" s="7">
        <v>138.94933712349899</v>
      </c>
      <c r="P1208" s="7">
        <v>33.170271389508002</v>
      </c>
      <c r="Q1208" s="83">
        <v>14.223701464304799</v>
      </c>
      <c r="R1208" s="7">
        <v>7.8401454617244504</v>
      </c>
      <c r="S1208" s="7">
        <v>139.47881717116499</v>
      </c>
      <c r="T1208" s="7">
        <v>33.871041233982602</v>
      </c>
      <c r="U1208" s="83">
        <v>14.248913127816801</v>
      </c>
    </row>
    <row r="1209" spans="13:21" x14ac:dyDescent="0.35">
      <c r="M1209" s="312">
        <v>40.147297777777801</v>
      </c>
      <c r="N1209" s="7">
        <v>7.7580581400596902</v>
      </c>
      <c r="O1209" s="7">
        <v>140.29342076557299</v>
      </c>
      <c r="P1209" s="7">
        <v>33.224859063071101</v>
      </c>
      <c r="Q1209" s="83">
        <v>14.2803059279537</v>
      </c>
      <c r="R1209" s="7">
        <v>7.8401962239999996</v>
      </c>
      <c r="S1209" s="7">
        <v>140.008997954557</v>
      </c>
      <c r="T1209" s="7">
        <v>33.312184122330798</v>
      </c>
      <c r="U1209" s="83">
        <v>14.30576105283</v>
      </c>
    </row>
    <row r="1210" spans="13:21" x14ac:dyDescent="0.35">
      <c r="M1210" s="312">
        <v>40.180631111111097</v>
      </c>
      <c r="N1210" s="7">
        <v>7.7657123520000004</v>
      </c>
      <c r="O1210" s="7">
        <v>140.270316990146</v>
      </c>
      <c r="P1210" s="7">
        <v>32.876756606830199</v>
      </c>
      <c r="Q1210" s="83">
        <v>14.3371737617263</v>
      </c>
      <c r="R1210" s="7">
        <v>7.8658487499999996</v>
      </c>
      <c r="S1210" s="7">
        <v>139.718737071465</v>
      </c>
      <c r="T1210" s="7">
        <v>33.256604429720802</v>
      </c>
      <c r="U1210" s="83">
        <v>14.362693121428901</v>
      </c>
    </row>
    <row r="1211" spans="13:21" x14ac:dyDescent="0.35">
      <c r="M1211" s="312">
        <v>40.2139644444444</v>
      </c>
      <c r="N1211" s="7">
        <v>7.7921245199999998</v>
      </c>
      <c r="O1211" s="7">
        <v>140.19786793334299</v>
      </c>
      <c r="P1211" s="7">
        <v>32.894100930968598</v>
      </c>
      <c r="Q1211" s="83">
        <v>14.3941452625034</v>
      </c>
      <c r="R1211" s="7">
        <v>7.891481798</v>
      </c>
      <c r="S1211" s="7">
        <v>140.002321650493</v>
      </c>
      <c r="T1211" s="7">
        <v>33.196524441944298</v>
      </c>
      <c r="U1211" s="83">
        <v>14.419907233741201</v>
      </c>
    </row>
    <row r="1212" spans="13:21" x14ac:dyDescent="0.35">
      <c r="M1212" s="312">
        <v>40.247297777777803</v>
      </c>
      <c r="N1212" s="7">
        <v>7.8180290157252497</v>
      </c>
      <c r="O1212" s="7">
        <v>141.09138155351499</v>
      </c>
      <c r="P1212" s="7">
        <v>32.777527859560898</v>
      </c>
      <c r="Q1212" s="83">
        <v>14.451403806901499</v>
      </c>
      <c r="R1212" s="7">
        <v>7.891481798</v>
      </c>
      <c r="S1212" s="7">
        <v>141.093602201593</v>
      </c>
      <c r="T1212" s="7">
        <v>32.6955652602485</v>
      </c>
      <c r="U1212" s="83">
        <v>14.4772281840152</v>
      </c>
    </row>
    <row r="1213" spans="13:21" x14ac:dyDescent="0.35">
      <c r="M1213" s="312">
        <v>40.280631111111099</v>
      </c>
      <c r="N1213" s="7">
        <v>7.8181471279999997</v>
      </c>
      <c r="O1213" s="7">
        <v>141.52621694265599</v>
      </c>
      <c r="P1213" s="7">
        <v>32.542991312451498</v>
      </c>
      <c r="Q1213" s="83">
        <v>14.5087585751932</v>
      </c>
      <c r="R1213" s="7">
        <v>7.9193548160000002</v>
      </c>
      <c r="S1213" s="7">
        <v>141.093044328155</v>
      </c>
      <c r="T1213" s="7">
        <v>32.635940029352597</v>
      </c>
      <c r="U1213" s="83">
        <v>14.534826139835401</v>
      </c>
    </row>
    <row r="1214" spans="13:21" x14ac:dyDescent="0.35">
      <c r="M1214" s="312">
        <v>40.313964444444402</v>
      </c>
      <c r="N1214" s="7">
        <v>7.8465655300000003</v>
      </c>
      <c r="O1214" s="7">
        <v>141.008565283531</v>
      </c>
      <c r="P1214" s="7">
        <v>32.678652554581099</v>
      </c>
      <c r="Q1214" s="83">
        <v>14.566614426164501</v>
      </c>
      <c r="R1214" s="7">
        <v>7.9480459100000003</v>
      </c>
      <c r="S1214" s="7">
        <v>141.156540319844</v>
      </c>
      <c r="T1214" s="7">
        <v>32.971173312509499</v>
      </c>
      <c r="U1214" s="83">
        <v>14.5930485239428</v>
      </c>
    </row>
    <row r="1215" spans="13:21" x14ac:dyDescent="0.35">
      <c r="M1215" s="312">
        <v>40.347297777777797</v>
      </c>
      <c r="N1215" s="7">
        <v>7.8717311060000004</v>
      </c>
      <c r="O1215" s="7">
        <v>142.11768412267699</v>
      </c>
      <c r="P1215" s="7">
        <v>32.6019650907255</v>
      </c>
      <c r="Q1215" s="83">
        <v>14.624939946379801</v>
      </c>
      <c r="R1215" s="7">
        <v>7.9480459100000003</v>
      </c>
      <c r="S1215" s="7">
        <v>142.50544519491299</v>
      </c>
      <c r="T1215" s="7">
        <v>32.477813549899103</v>
      </c>
      <c r="U1215" s="83">
        <v>14.6510417870127</v>
      </c>
    </row>
    <row r="1216" spans="13:21" x14ac:dyDescent="0.35">
      <c r="M1216" s="312">
        <v>40.3806311111111</v>
      </c>
      <c r="N1216" s="7">
        <v>7.8717311060000004</v>
      </c>
      <c r="O1216" s="7">
        <v>142.92894699726801</v>
      </c>
      <c r="P1216" s="7">
        <v>32.077533507779698</v>
      </c>
      <c r="Q1216" s="83">
        <v>14.6828703740868</v>
      </c>
      <c r="R1216" s="7">
        <v>7.9754319779999996</v>
      </c>
      <c r="S1216" s="7">
        <v>141.98703115676</v>
      </c>
      <c r="T1216" s="7">
        <v>32.3941357992558</v>
      </c>
      <c r="U1216" s="83">
        <v>14.709130054465</v>
      </c>
    </row>
    <row r="1217" spans="13:21" x14ac:dyDescent="0.35">
      <c r="M1217" s="312">
        <v>40.413964444444403</v>
      </c>
      <c r="N1217" s="7">
        <v>7.9011039299999997</v>
      </c>
      <c r="O1217" s="7">
        <v>142.51992706716999</v>
      </c>
      <c r="P1217" s="7">
        <v>31.9355499871881</v>
      </c>
      <c r="Q1217" s="83">
        <v>14.741076076109399</v>
      </c>
      <c r="R1217" s="7">
        <v>8.0012598060000002</v>
      </c>
      <c r="S1217" s="7">
        <v>141.97565314862899</v>
      </c>
      <c r="T1217" s="7">
        <v>32.140686212489101</v>
      </c>
      <c r="U1217" s="83">
        <v>14.7674989484888</v>
      </c>
    </row>
    <row r="1218" spans="13:21" x14ac:dyDescent="0.35">
      <c r="M1218" s="312">
        <v>40.447297777777798</v>
      </c>
      <c r="N1218" s="7">
        <v>7.9279446140000003</v>
      </c>
      <c r="O1218" s="7">
        <v>142.69626374522099</v>
      </c>
      <c r="P1218" s="7">
        <v>32.026374456494899</v>
      </c>
      <c r="Q1218" s="83">
        <v>14.7989777553128</v>
      </c>
      <c r="R1218" s="7">
        <v>8.0287116418128903</v>
      </c>
      <c r="S1218" s="7">
        <v>143.22863098866301</v>
      </c>
      <c r="T1218" s="7">
        <v>32.075407055753601</v>
      </c>
      <c r="U1218" s="83">
        <v>14.8259917499444</v>
      </c>
    </row>
    <row r="1219" spans="13:21" x14ac:dyDescent="0.35">
      <c r="M1219" s="312">
        <v>40.480631111111101</v>
      </c>
      <c r="N1219" s="7">
        <v>7.9279446140000003</v>
      </c>
      <c r="O1219" s="7">
        <v>143.70837370083001</v>
      </c>
      <c r="P1219" s="7">
        <v>31.8535318449896</v>
      </c>
      <c r="Q1219" s="83">
        <v>14.8575737106428</v>
      </c>
      <c r="R1219" s="7">
        <v>8.0288990879999993</v>
      </c>
      <c r="S1219" s="7">
        <v>143.28641457769399</v>
      </c>
      <c r="T1219" s="7">
        <v>31.898196312353999</v>
      </c>
      <c r="U1219" s="83">
        <v>14.884760239112101</v>
      </c>
    </row>
    <row r="1220" spans="13:21" x14ac:dyDescent="0.35">
      <c r="M1220" s="312">
        <v>40.513964444444397</v>
      </c>
      <c r="N1220" s="7">
        <v>7.9564214499999997</v>
      </c>
      <c r="O1220" s="7">
        <v>143.430519353417</v>
      </c>
      <c r="P1220" s="7">
        <v>31.484905306996598</v>
      </c>
      <c r="Q1220" s="83">
        <v>14.9162794423018</v>
      </c>
      <c r="R1220" s="7">
        <v>8.05488274</v>
      </c>
      <c r="S1220" s="7">
        <v>142.78970424011899</v>
      </c>
      <c r="T1220" s="7">
        <v>31.4474345017403</v>
      </c>
      <c r="U1220" s="83">
        <v>14.9436214394449</v>
      </c>
    </row>
    <row r="1221" spans="13:21" x14ac:dyDescent="0.35">
      <c r="M1221" s="312">
        <v>40.5472977777778</v>
      </c>
      <c r="N1221" s="7">
        <v>7.9863396580000003</v>
      </c>
      <c r="O1221" s="7">
        <v>143.416353485413</v>
      </c>
      <c r="P1221" s="7">
        <v>31.378910675549701</v>
      </c>
      <c r="Q1221" s="83">
        <v>14.9752920920933</v>
      </c>
      <c r="R1221" s="7">
        <v>8.0826778459999993</v>
      </c>
      <c r="S1221" s="7">
        <v>143.28580820256701</v>
      </c>
      <c r="T1221" s="7">
        <v>31.8477329252526</v>
      </c>
      <c r="U1221" s="83">
        <v>15.0027950815567</v>
      </c>
    </row>
    <row r="1222" spans="13:21" x14ac:dyDescent="0.35">
      <c r="M1222" s="312">
        <v>40.580631111111103</v>
      </c>
      <c r="N1222" s="7">
        <v>7.9863396580000003</v>
      </c>
      <c r="O1222" s="7">
        <v>144.89518351831001</v>
      </c>
      <c r="P1222" s="7">
        <v>31.251520732070201</v>
      </c>
      <c r="Q1222" s="83">
        <v>15.035217963501699</v>
      </c>
      <c r="R1222" s="7">
        <v>8.0826778459999993</v>
      </c>
      <c r="S1222" s="7">
        <v>144.25394499951</v>
      </c>
      <c r="T1222" s="7">
        <v>31.3949089402483</v>
      </c>
      <c r="U1222" s="83">
        <v>15.062059947351001</v>
      </c>
    </row>
    <row r="1223" spans="13:21" x14ac:dyDescent="0.35">
      <c r="M1223" s="312">
        <v>40.613964444444399</v>
      </c>
      <c r="N1223" s="7">
        <v>8.0131608639999996</v>
      </c>
      <c r="O1223" s="7">
        <v>144.53778755728999</v>
      </c>
      <c r="P1223" s="7">
        <v>31.177937561520899</v>
      </c>
      <c r="Q1223" s="83">
        <v>15.0946062939244</v>
      </c>
      <c r="R1223" s="7">
        <v>8.1096743539999991</v>
      </c>
      <c r="S1223" s="7">
        <v>144.454802421295</v>
      </c>
      <c r="T1223" s="7">
        <v>31.4558338530946</v>
      </c>
      <c r="U1223" s="83">
        <v>15.1215355266367</v>
      </c>
    </row>
    <row r="1224" spans="13:21" x14ac:dyDescent="0.35">
      <c r="M1224" s="312">
        <v>40.647297777777801</v>
      </c>
      <c r="N1224" s="7">
        <v>8.0405469319999998</v>
      </c>
      <c r="O1224" s="7">
        <v>144.73994663407601</v>
      </c>
      <c r="P1224" s="7">
        <v>30.9336129787972</v>
      </c>
      <c r="Q1224" s="83">
        <v>15.153746104599801</v>
      </c>
      <c r="R1224" s="7">
        <v>8.1372746800000009</v>
      </c>
      <c r="S1224" s="7">
        <v>144.145455045962</v>
      </c>
      <c r="T1224" s="7">
        <v>31.267914417928999</v>
      </c>
      <c r="U1224" s="83">
        <v>15.181292991087901</v>
      </c>
    </row>
    <row r="1225" spans="13:21" x14ac:dyDescent="0.35">
      <c r="M1225" s="312">
        <v>40.680631111111097</v>
      </c>
      <c r="N1225" s="7">
        <v>8.0639259410238093</v>
      </c>
      <c r="O1225" s="7">
        <v>146.23977146489</v>
      </c>
      <c r="P1225" s="7">
        <v>30.778821616813399</v>
      </c>
      <c r="Q1225" s="83">
        <v>15.213552542500199</v>
      </c>
      <c r="R1225" s="7">
        <v>8.1636526472399709</v>
      </c>
      <c r="S1225" s="7">
        <v>145.83223256451899</v>
      </c>
      <c r="T1225" s="7">
        <v>31.075823983710901</v>
      </c>
      <c r="U1225" s="83">
        <v>15.241796704233</v>
      </c>
    </row>
    <row r="1226" spans="13:21" x14ac:dyDescent="0.35">
      <c r="M1226" s="312">
        <v>40.7139644444444</v>
      </c>
      <c r="N1226" s="7">
        <v>8.0656735519999998</v>
      </c>
      <c r="O1226" s="7">
        <v>146.062956278646</v>
      </c>
      <c r="P1226" s="7">
        <v>30.659473145246402</v>
      </c>
      <c r="Q1226" s="83">
        <v>15.273421953872701</v>
      </c>
      <c r="R1226" s="7">
        <v>8.1639790179999991</v>
      </c>
      <c r="S1226" s="7">
        <v>145.597443478852</v>
      </c>
      <c r="T1226" s="7">
        <v>30.540192944987499</v>
      </c>
      <c r="U1226" s="83">
        <v>15.301966169040901</v>
      </c>
    </row>
    <row r="1227" spans="13:21" x14ac:dyDescent="0.35">
      <c r="M1227" s="312">
        <v>40.747297777777803</v>
      </c>
      <c r="N1227" s="7">
        <v>8.0967020059999992</v>
      </c>
      <c r="O1227" s="7">
        <v>145.77873144695999</v>
      </c>
      <c r="P1227" s="7">
        <v>30.6656924070267</v>
      </c>
      <c r="Q1227" s="83">
        <v>15.333546714770399</v>
      </c>
      <c r="R1227" s="7">
        <v>8.1917741240000002</v>
      </c>
      <c r="S1227" s="7">
        <v>145.67493541474801</v>
      </c>
      <c r="T1227" s="7">
        <v>30.678600857662001</v>
      </c>
      <c r="U1227" s="83">
        <v>15.362157621646601</v>
      </c>
    </row>
    <row r="1228" spans="13:21" x14ac:dyDescent="0.35">
      <c r="M1228" s="312">
        <v>40.780631111111099</v>
      </c>
      <c r="N1228" s="7">
        <v>8.1217896700000001</v>
      </c>
      <c r="O1228" s="7">
        <v>146.66395020919299</v>
      </c>
      <c r="P1228" s="7">
        <v>30.4618426367275</v>
      </c>
      <c r="Q1228" s="83">
        <v>15.3939080149195</v>
      </c>
      <c r="R1228" s="7">
        <v>8.2191796700000008</v>
      </c>
      <c r="S1228" s="7">
        <v>146.14604817554999</v>
      </c>
      <c r="T1228" s="7">
        <v>30.436768101648401</v>
      </c>
      <c r="U1228" s="83">
        <v>15.4226893975263</v>
      </c>
    </row>
    <row r="1229" spans="13:21" x14ac:dyDescent="0.35">
      <c r="M1229" s="312">
        <v>40.813964444444402</v>
      </c>
      <c r="N1229" s="7">
        <v>8.1217896700000001</v>
      </c>
      <c r="O1229" s="7">
        <v>147.232543809785</v>
      </c>
      <c r="P1229" s="7">
        <v>30.032199716667002</v>
      </c>
      <c r="Q1229" s="83">
        <v>15.455222466725001</v>
      </c>
      <c r="R1229" s="7">
        <v>8.2191796700000008</v>
      </c>
      <c r="S1229" s="7">
        <v>146.787465490377</v>
      </c>
      <c r="T1229" s="7">
        <v>30.200146506416601</v>
      </c>
      <c r="U1229" s="83">
        <v>15.4833550884063</v>
      </c>
    </row>
    <row r="1230" spans="13:21" x14ac:dyDescent="0.35">
      <c r="M1230" s="312">
        <v>40.847297777777797</v>
      </c>
      <c r="N1230" s="7">
        <v>8.1467604659999999</v>
      </c>
      <c r="O1230" s="7">
        <v>147.52108765099601</v>
      </c>
      <c r="P1230" s="7">
        <v>30.174901644046798</v>
      </c>
      <c r="Q1230" s="83">
        <v>15.516031165676299</v>
      </c>
      <c r="R1230" s="7">
        <v>8.2476370279999998</v>
      </c>
      <c r="S1230" s="7">
        <v>146.53148785213901</v>
      </c>
      <c r="T1230" s="7">
        <v>30.0941165240842</v>
      </c>
      <c r="U1230" s="83">
        <v>15.544319809610901</v>
      </c>
    </row>
    <row r="1231" spans="13:21" x14ac:dyDescent="0.35">
      <c r="M1231" s="312">
        <v>40.8806311111111</v>
      </c>
      <c r="N1231" s="7">
        <v>8.1749256540000008</v>
      </c>
      <c r="O1231" s="7">
        <v>147.21507324799001</v>
      </c>
      <c r="P1231" s="7">
        <v>30.142074185032801</v>
      </c>
      <c r="Q1231" s="83">
        <v>15.5768862989129</v>
      </c>
      <c r="R1231" s="7">
        <v>8.2752178759999993</v>
      </c>
      <c r="S1231" s="7">
        <v>146.833803360655</v>
      </c>
      <c r="T1231" s="7">
        <v>30.376996729861801</v>
      </c>
      <c r="U1231" s="83">
        <v>15.6053804635678</v>
      </c>
    </row>
    <row r="1232" spans="13:21" x14ac:dyDescent="0.35">
      <c r="M1232" s="312">
        <v>40.913964444444403</v>
      </c>
      <c r="N1232" s="7">
        <v>8.2039089179999998</v>
      </c>
      <c r="O1232" s="7">
        <v>147.77448073155901</v>
      </c>
      <c r="P1232" s="7">
        <v>29.537899860123801</v>
      </c>
      <c r="Q1232" s="83">
        <v>15.638089548616099</v>
      </c>
      <c r="R1232" s="7">
        <v>8.2936512789225905</v>
      </c>
      <c r="S1232" s="7">
        <v>147.62925518846899</v>
      </c>
      <c r="T1232" s="7">
        <v>30.084090597301699</v>
      </c>
      <c r="U1232" s="83">
        <v>15.6666528278929</v>
      </c>
    </row>
    <row r="1233" spans="13:21" x14ac:dyDescent="0.35">
      <c r="M1233" s="312">
        <v>40.947297777777798</v>
      </c>
      <c r="N1233" s="7">
        <v>8.2039089179999998</v>
      </c>
      <c r="O1233" s="7">
        <v>148.61860082359601</v>
      </c>
      <c r="P1233" s="7">
        <v>29.524732494902501</v>
      </c>
      <c r="Q1233" s="83">
        <v>15.699392222132101</v>
      </c>
      <c r="R1233" s="7">
        <v>8.3032467180000005</v>
      </c>
      <c r="S1233" s="7">
        <v>148.210730330589</v>
      </c>
      <c r="T1233" s="7">
        <v>29.5954539134774</v>
      </c>
      <c r="U1233" s="83">
        <v>15.7282409486443</v>
      </c>
    </row>
    <row r="1234" spans="13:21" x14ac:dyDescent="0.35">
      <c r="M1234" s="312">
        <v>40.980631111111101</v>
      </c>
      <c r="N1234" s="7">
        <v>8.2324052319999996</v>
      </c>
      <c r="O1234" s="7">
        <v>148.46562359839899</v>
      </c>
      <c r="P1234" s="7">
        <v>29.496847783253902</v>
      </c>
      <c r="Q1234" s="83">
        <v>15.7610063653828</v>
      </c>
      <c r="R1234" s="7">
        <v>8.3317235539999999</v>
      </c>
      <c r="S1234" s="7">
        <v>147.82666331802099</v>
      </c>
      <c r="T1234" s="7">
        <v>29.712647354603401</v>
      </c>
      <c r="U1234" s="83">
        <v>15.790497517565599</v>
      </c>
    </row>
    <row r="1235" spans="13:21" x14ac:dyDescent="0.35">
      <c r="M1235" s="312">
        <v>41.013964444444397</v>
      </c>
      <c r="N1235" s="7">
        <v>8.2573760279999995</v>
      </c>
      <c r="O1235" s="7">
        <v>148.39880880820999</v>
      </c>
      <c r="P1235" s="7">
        <v>29.2692010736646</v>
      </c>
      <c r="Q1235" s="83">
        <v>15.8227237355132</v>
      </c>
      <c r="R1235" s="7">
        <v>8.3598108300000007</v>
      </c>
      <c r="S1235" s="7">
        <v>148.33204235923699</v>
      </c>
      <c r="T1235" s="7">
        <v>29.566497874904499</v>
      </c>
      <c r="U1235" s="83">
        <v>15.852493445979601</v>
      </c>
    </row>
    <row r="1236" spans="13:21" x14ac:dyDescent="0.35">
      <c r="M1236" s="312">
        <v>41.0472977777778</v>
      </c>
      <c r="N1236" s="7">
        <v>8.2841777560000001</v>
      </c>
      <c r="O1236" s="7">
        <v>149.659297335883</v>
      </c>
      <c r="P1236" s="7">
        <v>29.091583710606098</v>
      </c>
      <c r="Q1236" s="83">
        <v>15.884640310045601</v>
      </c>
      <c r="R1236" s="7">
        <v>8.3598108300000007</v>
      </c>
      <c r="S1236" s="7">
        <v>149.72357220255</v>
      </c>
      <c r="T1236" s="7">
        <v>29.320315605698699</v>
      </c>
      <c r="U1236" s="83">
        <v>15.9145800955661</v>
      </c>
    </row>
    <row r="1237" spans="13:21" x14ac:dyDescent="0.35">
      <c r="M1237" s="312">
        <v>41.080631111111103</v>
      </c>
      <c r="N1237" s="7">
        <v>8.2841777560000001</v>
      </c>
      <c r="O1237" s="7">
        <v>150.209281820878</v>
      </c>
      <c r="P1237" s="7">
        <v>28.968487335517398</v>
      </c>
      <c r="Q1237" s="83">
        <v>15.946880507089601</v>
      </c>
      <c r="R1237" s="7">
        <v>8.3884240119999998</v>
      </c>
      <c r="S1237" s="7">
        <v>149.12972701392999</v>
      </c>
      <c r="T1237" s="7">
        <v>29.104887659827298</v>
      </c>
      <c r="U1237" s="83">
        <v>15.976991265086999</v>
      </c>
    </row>
    <row r="1238" spans="13:21" x14ac:dyDescent="0.35">
      <c r="M1238" s="312">
        <v>41.113964444444399</v>
      </c>
      <c r="N1238" s="7">
        <v>8.3131220639999999</v>
      </c>
      <c r="O1238" s="7">
        <v>149.72841577785999</v>
      </c>
      <c r="P1238" s="7">
        <v>28.838915466460499</v>
      </c>
      <c r="Q1238" s="83">
        <v>16.009216669812702</v>
      </c>
      <c r="R1238" s="7">
        <v>8.4140375820000006</v>
      </c>
      <c r="S1238" s="7">
        <v>149.09664250447599</v>
      </c>
      <c r="T1238" s="7">
        <v>29.159896562436298</v>
      </c>
      <c r="U1238" s="83">
        <v>16.039484247889799</v>
      </c>
    </row>
    <row r="1239" spans="13:21" x14ac:dyDescent="0.35">
      <c r="M1239" s="312">
        <v>41.147297777777801</v>
      </c>
      <c r="N1239" s="7">
        <v>8.3396121440000002</v>
      </c>
      <c r="O1239" s="7">
        <v>149.84977073571201</v>
      </c>
      <c r="P1239" s="7">
        <v>28.766024788858001</v>
      </c>
      <c r="Q1239" s="83">
        <v>16.071867757298001</v>
      </c>
      <c r="R1239" s="7">
        <v>8.4405081840000005</v>
      </c>
      <c r="S1239" s="7">
        <v>150.035589064118</v>
      </c>
      <c r="T1239" s="7">
        <v>28.888978824268602</v>
      </c>
      <c r="U1239" s="83">
        <v>16.102206372483501</v>
      </c>
    </row>
    <row r="1240" spans="13:21" x14ac:dyDescent="0.35">
      <c r="M1240" s="312">
        <v>41.180631111111097</v>
      </c>
      <c r="N1240" s="7">
        <v>8.3651220818800507</v>
      </c>
      <c r="O1240" s="7">
        <v>151.17576682842599</v>
      </c>
      <c r="P1240" s="7">
        <v>28.794066708190702</v>
      </c>
      <c r="Q1240" s="83">
        <v>16.134602757527301</v>
      </c>
      <c r="R1240" s="7">
        <v>8.4405081840000005</v>
      </c>
      <c r="S1240" s="7">
        <v>150.79042058477401</v>
      </c>
      <c r="T1240" s="7">
        <v>28.742242310089399</v>
      </c>
      <c r="U1240" s="83">
        <v>16.165239612135501</v>
      </c>
    </row>
    <row r="1241" spans="13:21" x14ac:dyDescent="0.35">
      <c r="M1241" s="312">
        <v>41.2139644444444</v>
      </c>
      <c r="N1241" s="7">
        <v>8.3653231039999998</v>
      </c>
      <c r="O1241" s="7">
        <v>151.44531804440501</v>
      </c>
      <c r="P1241" s="7">
        <v>28.287358686616098</v>
      </c>
      <c r="Q1241" s="83">
        <v>16.197692833113699</v>
      </c>
      <c r="R1241" s="7">
        <v>8.4681085100000004</v>
      </c>
      <c r="S1241" s="7">
        <v>150.562465053582</v>
      </c>
      <c r="T1241" s="7">
        <v>28.312189875915799</v>
      </c>
      <c r="U1241" s="83">
        <v>16.228365720471899</v>
      </c>
    </row>
    <row r="1242" spans="13:21" x14ac:dyDescent="0.35">
      <c r="M1242" s="312">
        <v>41.247297777777803</v>
      </c>
      <c r="N1242" s="7">
        <v>8.3907029380000004</v>
      </c>
      <c r="O1242" s="7">
        <v>151.743553521563</v>
      </c>
      <c r="P1242" s="7">
        <v>28.199525426963401</v>
      </c>
      <c r="Q1242" s="83">
        <v>16.261633681614999</v>
      </c>
      <c r="R1242" s="7">
        <v>8.4948907600000005</v>
      </c>
      <c r="S1242" s="7">
        <v>150.78604026763401</v>
      </c>
      <c r="T1242" s="7">
        <v>28.501060996692502</v>
      </c>
      <c r="U1242" s="83">
        <v>16.291813420208001</v>
      </c>
    </row>
    <row r="1243" spans="13:21" x14ac:dyDescent="0.35">
      <c r="M1243" s="312">
        <v>41.280631111111099</v>
      </c>
      <c r="N1243" s="7">
        <v>8.4180110940000006</v>
      </c>
      <c r="O1243" s="7">
        <v>151.274955229532</v>
      </c>
      <c r="P1243" s="7">
        <v>28.373764318321602</v>
      </c>
      <c r="Q1243" s="83">
        <v>16.325004039247801</v>
      </c>
      <c r="R1243" s="7">
        <v>8.5224521299999996</v>
      </c>
      <c r="S1243" s="7">
        <v>150.74268618725699</v>
      </c>
      <c r="T1243" s="7">
        <v>28.358048918481401</v>
      </c>
      <c r="U1243" s="83">
        <v>16.3553466141603</v>
      </c>
    </row>
    <row r="1244" spans="13:21" x14ac:dyDescent="0.35">
      <c r="M1244" s="312">
        <v>41.313964444444402</v>
      </c>
      <c r="N1244" s="7">
        <v>8.4456698540000001</v>
      </c>
      <c r="O1244" s="7">
        <v>151.85676392200401</v>
      </c>
      <c r="P1244" s="7">
        <v>27.733150265616999</v>
      </c>
      <c r="Q1244" s="83">
        <v>16.3887031037785</v>
      </c>
      <c r="R1244" s="7">
        <v>8.5260913970192505</v>
      </c>
      <c r="S1244" s="7">
        <v>151.88121913900599</v>
      </c>
      <c r="T1244" s="7">
        <v>27.880992631234999</v>
      </c>
      <c r="U1244" s="83">
        <v>16.4192206043783</v>
      </c>
    </row>
    <row r="1245" spans="13:21" x14ac:dyDescent="0.35">
      <c r="M1245" s="312">
        <v>41.347297777777797</v>
      </c>
      <c r="N1245" s="7">
        <v>8.44643720647435</v>
      </c>
      <c r="O1245" s="7">
        <v>153.01090071372101</v>
      </c>
      <c r="P1245" s="7">
        <v>27.601891354734299</v>
      </c>
      <c r="Q1245" s="83">
        <v>16.4525198674358</v>
      </c>
      <c r="R1245" s="7">
        <v>8.5493317700000002</v>
      </c>
      <c r="S1245" s="7">
        <v>152.266482413804</v>
      </c>
      <c r="T1245" s="7">
        <v>27.851995635330699</v>
      </c>
      <c r="U1245" s="83">
        <v>16.483925337703901</v>
      </c>
    </row>
    <row r="1246" spans="13:21" x14ac:dyDescent="0.35">
      <c r="M1246" s="312">
        <v>41.3806311111111</v>
      </c>
      <c r="N1246" s="7">
        <v>8.4733675700000006</v>
      </c>
      <c r="O1246" s="7">
        <v>153.02405209255099</v>
      </c>
      <c r="P1246" s="7">
        <v>27.3887691052498</v>
      </c>
      <c r="Q1246" s="83">
        <v>16.5166529542667</v>
      </c>
      <c r="R1246" s="7">
        <v>8.5766788819999995</v>
      </c>
      <c r="S1246" s="7">
        <v>152.04678191283901</v>
      </c>
      <c r="T1246" s="7">
        <v>27.672934309172799</v>
      </c>
      <c r="U1246" s="83">
        <v>16.548122823332299</v>
      </c>
    </row>
    <row r="1247" spans="13:21" x14ac:dyDescent="0.35">
      <c r="M1247" s="312">
        <v>41.413964444444403</v>
      </c>
      <c r="N1247" s="7">
        <v>8.5013769339999996</v>
      </c>
      <c r="O1247" s="7">
        <v>152.67615453301701</v>
      </c>
      <c r="P1247" s="7">
        <v>27.333954401191999</v>
      </c>
      <c r="Q1247" s="83">
        <v>16.580874040800801</v>
      </c>
      <c r="R1247" s="7">
        <v>8.6043960760000004</v>
      </c>
      <c r="S1247" s="7">
        <v>151.978879818167</v>
      </c>
      <c r="T1247" s="7">
        <v>27.927030988299101</v>
      </c>
      <c r="U1247" s="83">
        <v>16.612660265957601</v>
      </c>
    </row>
    <row r="1248" spans="13:21" x14ac:dyDescent="0.35">
      <c r="M1248" s="312">
        <v>41.447297777777798</v>
      </c>
      <c r="N1248" s="7">
        <v>8.5255101759999992</v>
      </c>
      <c r="O1248" s="7">
        <v>153.03642512926001</v>
      </c>
      <c r="P1248" s="7">
        <v>27.445143062935198</v>
      </c>
      <c r="Q1248" s="83">
        <v>16.6453586955123</v>
      </c>
      <c r="R1248" s="7">
        <v>8.6300403288307894</v>
      </c>
      <c r="S1248" s="7">
        <v>153.087160827639</v>
      </c>
      <c r="T1248" s="7">
        <v>27.7258989227205</v>
      </c>
      <c r="U1248" s="83">
        <v>16.677262847907699</v>
      </c>
    </row>
    <row r="1249" spans="13:21" x14ac:dyDescent="0.35">
      <c r="M1249" s="312">
        <v>41.480631111111101</v>
      </c>
      <c r="N1249" s="7">
        <v>8.5522231836892804</v>
      </c>
      <c r="O1249" s="7">
        <v>153.82933811091601</v>
      </c>
      <c r="P1249" s="7">
        <v>26.9868146036338</v>
      </c>
      <c r="Q1249" s="83">
        <v>16.710097492087499</v>
      </c>
      <c r="R1249" s="7">
        <v>8.63152893</v>
      </c>
      <c r="S1249" s="7">
        <v>153.57116141784701</v>
      </c>
      <c r="T1249" s="7">
        <v>27.068214607415499</v>
      </c>
      <c r="U1249" s="83">
        <v>16.7422299938275</v>
      </c>
    </row>
    <row r="1250" spans="13:21" x14ac:dyDescent="0.35">
      <c r="M1250" s="312">
        <v>41.513964444444397</v>
      </c>
      <c r="N1250" s="7">
        <v>8.5522729480000006</v>
      </c>
      <c r="O1250" s="7">
        <v>154.86241522383</v>
      </c>
      <c r="P1250" s="7">
        <v>26.498395544099701</v>
      </c>
      <c r="Q1250" s="83">
        <v>16.775568229333398</v>
      </c>
      <c r="R1250" s="7">
        <v>8.6591682120000009</v>
      </c>
      <c r="S1250" s="7">
        <v>153.14218192444099</v>
      </c>
      <c r="T1250" s="7">
        <v>26.789323801757401</v>
      </c>
      <c r="U1250" s="83">
        <v>16.807272128817701</v>
      </c>
    </row>
    <row r="1251" spans="13:21" x14ac:dyDescent="0.35">
      <c r="M1251" s="312">
        <v>41.5472977777778</v>
      </c>
      <c r="N1251" s="7">
        <v>8.5782955560000005</v>
      </c>
      <c r="O1251" s="7">
        <v>154.729068826971</v>
      </c>
      <c r="P1251" s="7">
        <v>26.387767167216701</v>
      </c>
      <c r="Q1251" s="83">
        <v>16.8407694496366</v>
      </c>
      <c r="R1251" s="7">
        <v>8.6884436459999996</v>
      </c>
      <c r="S1251" s="7">
        <v>153.23071036487201</v>
      </c>
      <c r="T1251" s="7">
        <v>27.166080635783398</v>
      </c>
      <c r="U1251" s="83">
        <v>16.872535755918602</v>
      </c>
    </row>
    <row r="1252" spans="13:21" x14ac:dyDescent="0.35">
      <c r="M1252" s="312">
        <v>41.580631111111103</v>
      </c>
      <c r="N1252" s="7">
        <v>8.6033637420000009</v>
      </c>
      <c r="O1252" s="7">
        <v>154.798099765453</v>
      </c>
      <c r="P1252" s="7">
        <v>26.030712126247501</v>
      </c>
      <c r="Q1252" s="83">
        <v>16.9059385740333</v>
      </c>
      <c r="R1252" s="7">
        <v>8.7149513854317604</v>
      </c>
      <c r="S1252" s="7">
        <v>154.32069786434599</v>
      </c>
      <c r="T1252" s="7">
        <v>26.8143988911775</v>
      </c>
      <c r="U1252" s="83">
        <v>16.938137795412</v>
      </c>
    </row>
    <row r="1253" spans="13:21" x14ac:dyDescent="0.35">
      <c r="M1253" s="312">
        <v>41.613964444444399</v>
      </c>
      <c r="N1253" s="7">
        <v>8.6298927780000003</v>
      </c>
      <c r="O1253" s="7">
        <v>154.94394045847301</v>
      </c>
      <c r="P1253" s="7">
        <v>26.605369416581201</v>
      </c>
      <c r="Q1253" s="83">
        <v>16.9715317218254</v>
      </c>
      <c r="R1253" s="7">
        <v>8.7150311160000005</v>
      </c>
      <c r="S1253" s="7">
        <v>154.86381083944599</v>
      </c>
      <c r="T1253" s="7">
        <v>26.652380283287901</v>
      </c>
      <c r="U1253" s="83">
        <v>17.0038577133265</v>
      </c>
    </row>
    <row r="1254" spans="13:21" x14ac:dyDescent="0.35">
      <c r="M1254" s="312">
        <v>41.647297777777801</v>
      </c>
      <c r="N1254" s="7">
        <v>8.6556037379999999</v>
      </c>
      <c r="O1254" s="7">
        <v>154.85945991276299</v>
      </c>
      <c r="P1254" s="7">
        <v>26.875319369244899</v>
      </c>
      <c r="Q1254" s="83">
        <v>17.0373243368564</v>
      </c>
      <c r="R1254" s="7">
        <v>8.7405667739999995</v>
      </c>
      <c r="S1254" s="7">
        <v>155.321407791355</v>
      </c>
      <c r="T1254" s="7">
        <v>26.255140847482</v>
      </c>
      <c r="U1254" s="83">
        <v>17.069897546325802</v>
      </c>
    </row>
    <row r="1255" spans="13:21" x14ac:dyDescent="0.35">
      <c r="M1255" s="312">
        <v>41.680631111111097</v>
      </c>
      <c r="N1255" s="7">
        <v>8.6820562613133205</v>
      </c>
      <c r="O1255" s="7">
        <v>155.29955893091099</v>
      </c>
      <c r="P1255" s="7">
        <v>28.6015805161381</v>
      </c>
      <c r="Q1255" s="83">
        <v>17.1032807640592</v>
      </c>
      <c r="R1255" s="7">
        <v>8.7675632819999993</v>
      </c>
      <c r="S1255" s="7">
        <v>155.33200125958101</v>
      </c>
      <c r="T1255" s="7">
        <v>26.249877987331001</v>
      </c>
      <c r="U1255" s="83">
        <v>17.136742460949399</v>
      </c>
    </row>
    <row r="1256" spans="13:21" x14ac:dyDescent="0.35">
      <c r="M1256" s="312">
        <v>41.7139644444444</v>
      </c>
      <c r="N1256" s="7">
        <v>8.6821912080000008</v>
      </c>
      <c r="O1256" s="7">
        <v>156.057501857197</v>
      </c>
      <c r="P1256" s="7">
        <v>30.3235766588522</v>
      </c>
      <c r="Q1256" s="83">
        <v>17.1695954023157</v>
      </c>
      <c r="R1256" s="7">
        <v>8.7934105880000004</v>
      </c>
      <c r="S1256" s="7">
        <v>154.79348640977599</v>
      </c>
      <c r="T1256" s="7">
        <v>27.418559209439898</v>
      </c>
      <c r="U1256" s="83">
        <v>17.203107682823799</v>
      </c>
    </row>
    <row r="1257" spans="13:21" x14ac:dyDescent="0.35">
      <c r="M1257" s="312">
        <v>41.747297777777803</v>
      </c>
      <c r="N1257" s="7">
        <v>8.7083112059999994</v>
      </c>
      <c r="O1257" s="7">
        <v>155.85165358102401</v>
      </c>
      <c r="P1257" s="7">
        <v>31.237593739443401</v>
      </c>
      <c r="Q1257" s="83">
        <v>17.2359875725687</v>
      </c>
      <c r="R1257" s="7">
        <v>8.8202902279999993</v>
      </c>
      <c r="S1257" s="7">
        <v>154.86622286361501</v>
      </c>
      <c r="T1257" s="7">
        <v>29.342775647777099</v>
      </c>
      <c r="U1257" s="83">
        <v>17.2698155491031</v>
      </c>
    </row>
    <row r="1258" spans="13:21" x14ac:dyDescent="0.35">
      <c r="M1258" s="312">
        <v>41.780631111111099</v>
      </c>
      <c r="N1258" s="7">
        <v>8.7338663420000007</v>
      </c>
      <c r="O1258" s="7">
        <v>155.74769384700301</v>
      </c>
      <c r="P1258" s="7">
        <v>33.098323769340503</v>
      </c>
      <c r="Q1258" s="83">
        <v>17.3026114018447</v>
      </c>
      <c r="R1258" s="7">
        <v>8.8454123308125006</v>
      </c>
      <c r="S1258" s="7">
        <v>155.606758345988</v>
      </c>
      <c r="T1258" s="7">
        <v>31.188493222421702</v>
      </c>
      <c r="U1258" s="83">
        <v>17.336628934026798</v>
      </c>
    </row>
    <row r="1259" spans="13:21" x14ac:dyDescent="0.35">
      <c r="M1259" s="312">
        <v>41.813964444444402</v>
      </c>
      <c r="N1259" s="7">
        <v>8.7590513960000003</v>
      </c>
      <c r="O1259" s="7">
        <v>155.73738348338401</v>
      </c>
      <c r="P1259" s="7">
        <v>33.773655116190497</v>
      </c>
      <c r="Q1259" s="83">
        <v>17.3695878382951</v>
      </c>
      <c r="R1259" s="7">
        <v>8.8455726719999994</v>
      </c>
      <c r="S1259" s="7">
        <v>156.21597813395701</v>
      </c>
      <c r="T1259" s="7">
        <v>32.337506539617998</v>
      </c>
      <c r="U1259" s="83">
        <v>17.403788340891499</v>
      </c>
    </row>
    <row r="1260" spans="13:21" x14ac:dyDescent="0.35">
      <c r="M1260" s="312">
        <v>41.847297777777797</v>
      </c>
      <c r="N1260" s="7">
        <v>8.786943892</v>
      </c>
      <c r="O1260" s="7">
        <v>155.68901822734799</v>
      </c>
      <c r="P1260" s="7">
        <v>34.790228771375602</v>
      </c>
      <c r="Q1260" s="83">
        <v>17.437557425159099</v>
      </c>
      <c r="R1260" s="7">
        <v>8.8747701939999999</v>
      </c>
      <c r="S1260" s="7">
        <v>156.120840099464</v>
      </c>
      <c r="T1260" s="7">
        <v>33.635510348862901</v>
      </c>
      <c r="U1260" s="83">
        <v>17.471021963094898</v>
      </c>
    </row>
    <row r="1261" spans="13:21" x14ac:dyDescent="0.35">
      <c r="M1261" s="312">
        <v>41.8806311111111</v>
      </c>
      <c r="N1261" s="7">
        <v>8.8137456200000006</v>
      </c>
      <c r="O1261" s="7">
        <v>156.10697567685401</v>
      </c>
      <c r="P1261" s="7">
        <v>35.583521841192301</v>
      </c>
      <c r="Q1261" s="83">
        <v>17.5049907667347</v>
      </c>
      <c r="R1261" s="7">
        <v>8.9010654939999991</v>
      </c>
      <c r="S1261" s="7">
        <v>155.66848705292401</v>
      </c>
      <c r="T1261" s="7">
        <v>34.520748026853397</v>
      </c>
      <c r="U1261" s="83">
        <v>17.539023324043299</v>
      </c>
    </row>
    <row r="1262" spans="13:21" x14ac:dyDescent="0.35">
      <c r="M1262" s="312">
        <v>41.913964444444403</v>
      </c>
      <c r="N1262" s="7">
        <v>8.8205966969110108</v>
      </c>
      <c r="O1262" s="7">
        <v>157.66618995226</v>
      </c>
      <c r="P1262" s="7">
        <v>36.164510134938403</v>
      </c>
      <c r="Q1262" s="83">
        <v>17.572500031669701</v>
      </c>
      <c r="R1262" s="7">
        <v>8.9285489519999999</v>
      </c>
      <c r="S1262" s="7">
        <v>156.06903197103</v>
      </c>
      <c r="T1262" s="7">
        <v>35.458418672005301</v>
      </c>
      <c r="U1262" s="83">
        <v>17.6068515826706</v>
      </c>
    </row>
    <row r="1263" spans="13:21" x14ac:dyDescent="0.35">
      <c r="M1263" s="312">
        <v>41.947297777777798</v>
      </c>
      <c r="N1263" s="7">
        <v>8.8408979520000006</v>
      </c>
      <c r="O1263" s="7">
        <v>157.74325622316101</v>
      </c>
      <c r="P1263" s="7">
        <v>36.777107909535196</v>
      </c>
      <c r="Q1263" s="83">
        <v>17.640247527181302</v>
      </c>
      <c r="R1263" s="7">
        <v>8.9565972719999998</v>
      </c>
      <c r="S1263" s="7">
        <v>155.898579986605</v>
      </c>
      <c r="T1263" s="7">
        <v>35.957829819021903</v>
      </c>
      <c r="U1263" s="83">
        <v>17.674760742600601</v>
      </c>
    </row>
    <row r="1264" spans="13:21" x14ac:dyDescent="0.35">
      <c r="M1264" s="312">
        <v>41.980631111111101</v>
      </c>
      <c r="N1264" s="7">
        <v>8.8683619319999991</v>
      </c>
      <c r="O1264" s="7">
        <v>157.90267160505201</v>
      </c>
      <c r="P1264" s="7">
        <v>37.589750245819801</v>
      </c>
      <c r="Q1264" s="83">
        <v>17.708331807705001</v>
      </c>
      <c r="R1264" s="7">
        <v>8.9845031485115996</v>
      </c>
      <c r="S1264" s="7">
        <v>157.158852157632</v>
      </c>
      <c r="T1264" s="7">
        <v>36.9417354058507</v>
      </c>
      <c r="U1264" s="83">
        <v>17.742909990084001</v>
      </c>
    </row>
    <row r="1265" spans="13:21" x14ac:dyDescent="0.35">
      <c r="M1265" s="312">
        <v>42.013964444444397</v>
      </c>
      <c r="N1265" s="7">
        <v>8.8933911620000003</v>
      </c>
      <c r="O1265" s="7">
        <v>157.69516534987099</v>
      </c>
      <c r="P1265" s="7">
        <v>37.302993078190902</v>
      </c>
      <c r="Q1265" s="83">
        <v>17.7765286294734</v>
      </c>
      <c r="R1265" s="7">
        <v>8.9847624600000007</v>
      </c>
      <c r="S1265" s="7">
        <v>157.93983580202899</v>
      </c>
      <c r="T1265" s="7">
        <v>36.516512072819403</v>
      </c>
      <c r="U1265" s="83">
        <v>17.811425971573598</v>
      </c>
    </row>
    <row r="1266" spans="13:21" x14ac:dyDescent="0.35">
      <c r="M1266" s="312">
        <v>42.0472977777778</v>
      </c>
      <c r="N1266" s="7">
        <v>8.9184788259999994</v>
      </c>
      <c r="O1266" s="7">
        <v>157.78495256266999</v>
      </c>
      <c r="P1266" s="7">
        <v>37.7434251961473</v>
      </c>
      <c r="Q1266" s="83">
        <v>17.844813086292401</v>
      </c>
      <c r="R1266" s="7">
        <v>9.0131224280000009</v>
      </c>
      <c r="S1266" s="7">
        <v>157.67859339961899</v>
      </c>
      <c r="T1266" s="7">
        <v>37.282386044432499</v>
      </c>
      <c r="U1266" s="83">
        <v>17.880043888667899</v>
      </c>
    </row>
    <row r="1267" spans="13:21" x14ac:dyDescent="0.35">
      <c r="M1267" s="312">
        <v>42.080631111111103</v>
      </c>
      <c r="N1267" s="7">
        <v>8.9456506359999999</v>
      </c>
      <c r="O1267" s="7">
        <v>157.714129677031</v>
      </c>
      <c r="P1267" s="7">
        <v>37.724409376680001</v>
      </c>
      <c r="Q1267" s="83">
        <v>17.913734735648099</v>
      </c>
      <c r="R1267" s="7">
        <v>9.0434496739999997</v>
      </c>
      <c r="S1267" s="7">
        <v>157.09795687742101</v>
      </c>
      <c r="T1267" s="7">
        <v>37.896726103103603</v>
      </c>
      <c r="U1267" s="83">
        <v>17.949000058022399</v>
      </c>
    </row>
    <row r="1268" spans="13:21" x14ac:dyDescent="0.35">
      <c r="M1268" s="312">
        <v>42.113964444444399</v>
      </c>
      <c r="N1268" s="7">
        <v>8.9727640120000007</v>
      </c>
      <c r="O1268" s="7">
        <v>157.605409240673</v>
      </c>
      <c r="P1268" s="7">
        <v>38.297183750884301</v>
      </c>
      <c r="Q1268" s="83">
        <v>17.982608216666701</v>
      </c>
      <c r="R1268" s="7">
        <v>9.0724524160000009</v>
      </c>
      <c r="S1268" s="7">
        <v>156.78335499030601</v>
      </c>
      <c r="T1268" s="7">
        <v>37.885229215978299</v>
      </c>
      <c r="U1268" s="83">
        <v>18.018091765881401</v>
      </c>
    </row>
    <row r="1269" spans="13:21" x14ac:dyDescent="0.35">
      <c r="M1269" s="312">
        <v>42.147297777777801</v>
      </c>
      <c r="N1269" s="7">
        <v>8.9999942560000008</v>
      </c>
      <c r="O1269" s="7">
        <v>157.66290453005701</v>
      </c>
      <c r="P1269" s="7">
        <v>38.599872881346101</v>
      </c>
      <c r="Q1269" s="83">
        <v>18.0518569291924</v>
      </c>
      <c r="R1269" s="7">
        <v>9.0983386779999993</v>
      </c>
      <c r="S1269" s="7">
        <v>155.78231375851999</v>
      </c>
      <c r="T1269" s="7">
        <v>37.9342057660214</v>
      </c>
      <c r="U1269" s="83">
        <v>18.0873933171065</v>
      </c>
    </row>
    <row r="1270" spans="13:21" x14ac:dyDescent="0.35">
      <c r="M1270" s="312">
        <v>42.180631111111097</v>
      </c>
      <c r="N1270" s="7">
        <v>9.0268158374457208</v>
      </c>
      <c r="O1270" s="7">
        <v>157.26459767149601</v>
      </c>
      <c r="P1270" s="7">
        <v>38.5175628829723</v>
      </c>
      <c r="Q1270" s="83">
        <v>18.1212020730534</v>
      </c>
      <c r="R1270" s="7">
        <v>9.1261100364187602</v>
      </c>
      <c r="S1270" s="7">
        <v>157.93709481097099</v>
      </c>
      <c r="T1270" s="7">
        <v>37.839049380176498</v>
      </c>
      <c r="U1270" s="83">
        <v>18.157049353940099</v>
      </c>
    </row>
    <row r="1271" spans="13:21" x14ac:dyDescent="0.35">
      <c r="M1271" s="312">
        <v>42.2139644444444</v>
      </c>
      <c r="N1271" s="7">
        <v>9.0268544179999992</v>
      </c>
      <c r="O1271" s="7">
        <v>159.841131155678</v>
      </c>
      <c r="P1271" s="7">
        <v>37.575585241735098</v>
      </c>
      <c r="Q1271" s="83">
        <v>18.1916654013738</v>
      </c>
      <c r="R1271" s="7">
        <v>9.1261337840000003</v>
      </c>
      <c r="S1271" s="7">
        <v>159.78775765626</v>
      </c>
      <c r="T1271" s="7">
        <v>37.869319221356598</v>
      </c>
      <c r="U1271" s="83">
        <v>18.227613731109599</v>
      </c>
    </row>
    <row r="1272" spans="13:21" x14ac:dyDescent="0.35">
      <c r="M1272" s="312">
        <v>42.247297777777803</v>
      </c>
      <c r="N1272" s="7">
        <v>9.05186417</v>
      </c>
      <c r="O1272" s="7">
        <v>160.477065968537</v>
      </c>
      <c r="P1272" s="7">
        <v>37.978418608882798</v>
      </c>
      <c r="Q1272" s="83">
        <v>18.2615996147677</v>
      </c>
      <c r="R1272" s="7">
        <v>9.1537535880000007</v>
      </c>
      <c r="S1272" s="7">
        <v>159.201226676228</v>
      </c>
      <c r="T1272" s="7">
        <v>37.490885130345603</v>
      </c>
      <c r="U1272" s="83">
        <v>18.297609898104898</v>
      </c>
    </row>
    <row r="1273" spans="13:21" x14ac:dyDescent="0.35">
      <c r="M1273" s="312">
        <v>42.280631111111099</v>
      </c>
      <c r="N1273" s="7">
        <v>9.0783347719999998</v>
      </c>
      <c r="O1273" s="7">
        <v>160.49236157828</v>
      </c>
      <c r="P1273" s="7">
        <v>37.8355771227669</v>
      </c>
      <c r="Q1273" s="83">
        <v>18.3316576731157</v>
      </c>
      <c r="R1273" s="7">
        <v>9.1799125420000003</v>
      </c>
      <c r="S1273" s="7">
        <v>159.85488387018501</v>
      </c>
      <c r="T1273" s="7">
        <v>37.830078637453902</v>
      </c>
      <c r="U1273" s="83">
        <v>18.367966815983799</v>
      </c>
    </row>
    <row r="1274" spans="13:21" x14ac:dyDescent="0.35">
      <c r="M1274" s="312">
        <v>42.313964444444402</v>
      </c>
      <c r="N1274" s="7">
        <v>9.1057403180000005</v>
      </c>
      <c r="O1274" s="7">
        <v>160.72787540579901</v>
      </c>
      <c r="P1274" s="7">
        <v>38.357681186055899</v>
      </c>
      <c r="Q1274" s="83">
        <v>18.401906726876799</v>
      </c>
      <c r="R1274" s="7">
        <v>9.2074544340000006</v>
      </c>
      <c r="S1274" s="7">
        <v>160.467028582952</v>
      </c>
      <c r="T1274" s="7">
        <v>38.116664918345599</v>
      </c>
      <c r="U1274" s="83">
        <v>18.4384288699768</v>
      </c>
    </row>
    <row r="1275" spans="13:21" x14ac:dyDescent="0.35">
      <c r="M1275" s="312">
        <v>42.347297777777797</v>
      </c>
      <c r="N1275" s="7">
        <v>9.1324992767124797</v>
      </c>
      <c r="O1275" s="7">
        <v>161.708520719506</v>
      </c>
      <c r="P1275" s="7">
        <v>38.237997551231501</v>
      </c>
      <c r="Q1275" s="83">
        <v>18.472537234727699</v>
      </c>
      <c r="R1275" s="7">
        <v>9.2074544340000006</v>
      </c>
      <c r="S1275" s="7">
        <v>161.82758060989801</v>
      </c>
      <c r="T1275" s="7">
        <v>37.872652964498997</v>
      </c>
      <c r="U1275" s="83">
        <v>18.509137113506199</v>
      </c>
    </row>
    <row r="1276" spans="13:21" x14ac:dyDescent="0.35">
      <c r="M1276" s="312">
        <v>42.3806311111111</v>
      </c>
      <c r="N1276" s="7">
        <v>9.1326199579999994</v>
      </c>
      <c r="O1276" s="7">
        <v>162.64246759776299</v>
      </c>
      <c r="P1276" s="7">
        <v>38.505815266208302</v>
      </c>
      <c r="Q1276" s="83">
        <v>18.543274957716601</v>
      </c>
      <c r="R1276" s="7">
        <v>9.2333991300000005</v>
      </c>
      <c r="S1276" s="7">
        <v>161.98933793423299</v>
      </c>
      <c r="T1276" s="7">
        <v>37.932307947193003</v>
      </c>
      <c r="U1276" s="83">
        <v>18.5802011828542</v>
      </c>
    </row>
    <row r="1277" spans="13:21" x14ac:dyDescent="0.35">
      <c r="M1277" s="312">
        <v>42.413964444444403</v>
      </c>
      <c r="N1277" s="7">
        <v>9.1581945719999993</v>
      </c>
      <c r="O1277" s="7">
        <v>162.883381679927</v>
      </c>
      <c r="P1277" s="7">
        <v>38.106846812357901</v>
      </c>
      <c r="Q1277" s="83">
        <v>18.6142072121817</v>
      </c>
      <c r="R1277" s="7">
        <v>9.2603761599999999</v>
      </c>
      <c r="S1277" s="7">
        <v>162.217682578351</v>
      </c>
      <c r="T1277" s="7">
        <v>38.407286386779397</v>
      </c>
      <c r="U1277" s="83">
        <v>18.651375658681001</v>
      </c>
    </row>
    <row r="1278" spans="13:21" x14ac:dyDescent="0.35">
      <c r="M1278" s="312">
        <v>42.447297777777798</v>
      </c>
      <c r="N1278" s="7">
        <v>9.1880933020000004</v>
      </c>
      <c r="O1278" s="7">
        <v>162.305139156845</v>
      </c>
      <c r="P1278" s="7">
        <v>38.2090744207215</v>
      </c>
      <c r="Q1278" s="83">
        <v>18.685579505929301</v>
      </c>
      <c r="R1278" s="7">
        <v>9.2860481640000003</v>
      </c>
      <c r="S1278" s="7">
        <v>162.44366195364799</v>
      </c>
      <c r="T1278" s="7">
        <v>38.081944453678901</v>
      </c>
      <c r="U1278" s="83">
        <v>18.722679526531</v>
      </c>
    </row>
    <row r="1279" spans="13:21" x14ac:dyDescent="0.35">
      <c r="M1279" s="312">
        <v>42.480631111111101</v>
      </c>
      <c r="N1279" s="7">
        <v>9.2019461079824492</v>
      </c>
      <c r="O1279" s="7">
        <v>163.98788780279301</v>
      </c>
      <c r="P1279" s="7">
        <v>37.916361549983101</v>
      </c>
      <c r="Q1279" s="83">
        <v>18.7569880843695</v>
      </c>
      <c r="R1279" s="7">
        <v>9.3011060294127805</v>
      </c>
      <c r="S1279" s="7">
        <v>163.58860010492799</v>
      </c>
      <c r="T1279" s="7">
        <v>37.887055032173599</v>
      </c>
      <c r="U1279" s="83">
        <v>18.794569277376802</v>
      </c>
    </row>
    <row r="1280" spans="13:21" x14ac:dyDescent="0.35">
      <c r="M1280" s="312">
        <v>42.513964444444397</v>
      </c>
      <c r="N1280" s="7">
        <v>9.2164922259999997</v>
      </c>
      <c r="O1280" s="7">
        <v>164.57143310153799</v>
      </c>
      <c r="P1280" s="7">
        <v>37.878575225543599</v>
      </c>
      <c r="Q1280" s="83">
        <v>18.8290014528516</v>
      </c>
      <c r="R1280" s="7">
        <v>9.3133952759999996</v>
      </c>
      <c r="S1280" s="7">
        <v>164.01865996357799</v>
      </c>
      <c r="T1280" s="7">
        <v>38.1436383169629</v>
      </c>
      <c r="U1280" s="83">
        <v>18.8672424014451</v>
      </c>
    </row>
    <row r="1281" spans="13:21" x14ac:dyDescent="0.35">
      <c r="M1281" s="312">
        <v>42.5472977777778</v>
      </c>
      <c r="N1281" s="7">
        <v>9.2413071979999994</v>
      </c>
      <c r="O1281" s="7">
        <v>168.17196154457801</v>
      </c>
      <c r="P1281" s="7">
        <v>38.494499996199302</v>
      </c>
      <c r="Q1281" s="83">
        <v>18.901121168667402</v>
      </c>
      <c r="R1281" s="7">
        <v>9.3410929920000001</v>
      </c>
      <c r="S1281" s="7">
        <v>167.85138906330801</v>
      </c>
      <c r="T1281" s="7">
        <v>38.036220569067403</v>
      </c>
      <c r="U1281" s="83">
        <v>18.9389765591282</v>
      </c>
    </row>
    <row r="1282" spans="13:21" x14ac:dyDescent="0.35">
      <c r="M1282" s="312">
        <v>42.580631111111103</v>
      </c>
      <c r="N1282" s="7">
        <v>9.2674466740000003</v>
      </c>
      <c r="O1282" s="7">
        <v>168.039451365453</v>
      </c>
      <c r="P1282" s="7">
        <v>37.838063650236002</v>
      </c>
      <c r="Q1282" s="83">
        <v>18.971872683149702</v>
      </c>
      <c r="R1282" s="7">
        <v>9.3672129900000005</v>
      </c>
      <c r="S1282" s="7">
        <v>167.71896316577499</v>
      </c>
      <c r="T1282" s="7">
        <v>38.629336296579403</v>
      </c>
      <c r="U1282" s="83">
        <v>19.0099672973551</v>
      </c>
    </row>
    <row r="1283" spans="13:21" x14ac:dyDescent="0.35">
      <c r="M1283" s="312">
        <v>42.613964444444399</v>
      </c>
      <c r="N1283" s="7">
        <v>9.2962203796877692</v>
      </c>
      <c r="O1283" s="7">
        <v>167.90244672306099</v>
      </c>
      <c r="P1283" s="7">
        <v>37.260028984880201</v>
      </c>
      <c r="Q1283" s="83">
        <v>19.042958208637501</v>
      </c>
      <c r="R1283" s="7">
        <v>9.3927447317290707</v>
      </c>
      <c r="S1283" s="7">
        <v>167.587021483504</v>
      </c>
      <c r="T1283" s="7">
        <v>37.983063148530697</v>
      </c>
      <c r="U1283" s="83">
        <v>19.081191387656801</v>
      </c>
    </row>
    <row r="1284" spans="13:21" x14ac:dyDescent="0.35">
      <c r="M1284" s="312">
        <v>42.647297777777801</v>
      </c>
      <c r="N1284" s="7">
        <v>9.2964299379999993</v>
      </c>
      <c r="O1284" s="7">
        <v>167.172007054521</v>
      </c>
      <c r="P1284" s="7">
        <v>37.001097041019499</v>
      </c>
      <c r="Q1284" s="83">
        <v>19.1142156144772</v>
      </c>
      <c r="R1284" s="7">
        <v>9.3929239500000001</v>
      </c>
      <c r="S1284" s="7">
        <v>167.13938832601499</v>
      </c>
      <c r="T1284" s="7">
        <v>37.641339040883899</v>
      </c>
      <c r="U1284" s="83">
        <v>19.152708435726801</v>
      </c>
    </row>
    <row r="1285" spans="13:21" x14ac:dyDescent="0.35">
      <c r="M1285" s="312">
        <v>42.680631111111097</v>
      </c>
      <c r="N1285" s="7">
        <v>9.3213033440000004</v>
      </c>
      <c r="O1285" s="7">
        <v>166.558967651806</v>
      </c>
      <c r="P1285" s="7">
        <v>36.749559070609997</v>
      </c>
      <c r="Q1285" s="83">
        <v>19.1856773092948</v>
      </c>
      <c r="R1285" s="7">
        <v>9.4205827099999997</v>
      </c>
      <c r="S1285" s="7">
        <v>167.05525764650801</v>
      </c>
      <c r="T1285" s="7">
        <v>37.412413947509798</v>
      </c>
      <c r="U1285" s="83">
        <v>19.224410551340299</v>
      </c>
    </row>
    <row r="1286" spans="13:21" x14ac:dyDescent="0.35">
      <c r="M1286" s="312">
        <v>42.7139644444444</v>
      </c>
      <c r="N1286" s="7">
        <v>9.3488647139999994</v>
      </c>
      <c r="O1286" s="7">
        <v>166.581024114223</v>
      </c>
      <c r="P1286" s="7">
        <v>36.926146504126002</v>
      </c>
      <c r="Q1286" s="83">
        <v>19.257492616240999</v>
      </c>
      <c r="R1286" s="7">
        <v>9.4473454819999994</v>
      </c>
      <c r="S1286" s="7">
        <v>166.757860668533</v>
      </c>
      <c r="T1286" s="7">
        <v>36.702876717623198</v>
      </c>
      <c r="U1286" s="83">
        <v>19.296340710583099</v>
      </c>
    </row>
    <row r="1287" spans="13:21" x14ac:dyDescent="0.35">
      <c r="M1287" s="312">
        <v>42.747297777777803</v>
      </c>
      <c r="N1287" s="7">
        <v>9.3766987759999996</v>
      </c>
      <c r="O1287" s="7">
        <v>168.28316226432199</v>
      </c>
      <c r="P1287" s="7">
        <v>36.196727156418703</v>
      </c>
      <c r="Q1287" s="83">
        <v>19.329443249879301</v>
      </c>
      <c r="R1287" s="7">
        <v>9.4748094619999996</v>
      </c>
      <c r="S1287" s="7">
        <v>167.172260092898</v>
      </c>
      <c r="T1287" s="7">
        <v>36.451338482238597</v>
      </c>
      <c r="U1287" s="83">
        <v>19.3685659227298</v>
      </c>
    </row>
    <row r="1288" spans="13:21" x14ac:dyDescent="0.35">
      <c r="M1288" s="312">
        <v>42.780631111111099</v>
      </c>
      <c r="N1288" s="7">
        <v>9.3766987759999996</v>
      </c>
      <c r="O1288" s="7">
        <v>168.47730011098801</v>
      </c>
      <c r="P1288" s="7">
        <v>35.406613051373803</v>
      </c>
      <c r="Q1288" s="83">
        <v>19.4016520887293</v>
      </c>
      <c r="R1288" s="7">
        <v>9.4748094619999996</v>
      </c>
      <c r="S1288" s="7">
        <v>168.83207484835501</v>
      </c>
      <c r="T1288" s="7">
        <v>35.648346516251898</v>
      </c>
      <c r="U1288" s="83">
        <v>19.441513190270602</v>
      </c>
    </row>
    <row r="1289" spans="13:21" x14ac:dyDescent="0.35">
      <c r="M1289" s="312">
        <v>42.813964444444402</v>
      </c>
      <c r="N1289" s="7">
        <v>9.4055846499999998</v>
      </c>
      <c r="O1289" s="7">
        <v>168.38953536023101</v>
      </c>
      <c r="P1289" s="7">
        <v>35.387846164796201</v>
      </c>
      <c r="Q1289" s="83">
        <v>19.4741756548732</v>
      </c>
      <c r="R1289" s="7">
        <v>9.5011242399999993</v>
      </c>
      <c r="S1289" s="7">
        <v>168.29176251944199</v>
      </c>
      <c r="T1289" s="7">
        <v>35.426492964366602</v>
      </c>
      <c r="U1289" s="83">
        <v>19.514100705388199</v>
      </c>
    </row>
    <row r="1290" spans="13:21" x14ac:dyDescent="0.35">
      <c r="M1290" s="312">
        <v>42.847297777777797</v>
      </c>
      <c r="N1290" s="7">
        <v>9.4322695099999994</v>
      </c>
      <c r="O1290" s="7">
        <v>168.43053281586501</v>
      </c>
      <c r="P1290" s="7">
        <v>34.585212683662803</v>
      </c>
      <c r="Q1290" s="83">
        <v>19.5468360882433</v>
      </c>
      <c r="R1290" s="7">
        <v>9.5296984659999993</v>
      </c>
      <c r="S1290" s="7">
        <v>168.598440962154</v>
      </c>
      <c r="T1290" s="7">
        <v>35.083891124262998</v>
      </c>
      <c r="U1290" s="83">
        <v>19.587097987309399</v>
      </c>
    </row>
    <row r="1291" spans="13:21" x14ac:dyDescent="0.35">
      <c r="M1291" s="312">
        <v>42.8806311111111</v>
      </c>
      <c r="N1291" s="7">
        <v>9.4576999066673508</v>
      </c>
      <c r="O1291" s="7">
        <v>170.20135679965699</v>
      </c>
      <c r="P1291" s="7">
        <v>33.932660545210801</v>
      </c>
      <c r="Q1291" s="83">
        <v>19.620566675639399</v>
      </c>
      <c r="R1291" s="7">
        <v>9.5555847279999995</v>
      </c>
      <c r="S1291" s="7">
        <v>168.71663333196199</v>
      </c>
      <c r="T1291" s="7">
        <v>35.051578631710399</v>
      </c>
      <c r="U1291" s="83">
        <v>19.660221485884399</v>
      </c>
    </row>
    <row r="1292" spans="13:21" x14ac:dyDescent="0.35">
      <c r="M1292" s="312">
        <v>42.913964444444403</v>
      </c>
      <c r="N1292" s="7">
        <v>9.4589933259999999</v>
      </c>
      <c r="O1292" s="7">
        <v>170.34806270793999</v>
      </c>
      <c r="P1292" s="7">
        <v>33.741271813574102</v>
      </c>
      <c r="Q1292" s="83">
        <v>19.693827845042499</v>
      </c>
      <c r="R1292" s="7">
        <v>9.5555847279999995</v>
      </c>
      <c r="S1292" s="7">
        <v>170.59914711683999</v>
      </c>
      <c r="T1292" s="7">
        <v>34.359653574149903</v>
      </c>
      <c r="U1292" s="83">
        <v>19.733596184124</v>
      </c>
    </row>
    <row r="1293" spans="13:21" x14ac:dyDescent="0.35">
      <c r="M1293" s="312">
        <v>42.947297777777798</v>
      </c>
      <c r="N1293" s="7">
        <v>9.4859508780000006</v>
      </c>
      <c r="O1293" s="7">
        <v>170.41157613633601</v>
      </c>
      <c r="P1293" s="7">
        <v>33.484492518953402</v>
      </c>
      <c r="Q1293" s="83">
        <v>19.767241692371499</v>
      </c>
      <c r="R1293" s="7">
        <v>9.5847627719999995</v>
      </c>
      <c r="S1293" s="7">
        <v>170.25341681357901</v>
      </c>
      <c r="T1293" s="7">
        <v>34.109686922990299</v>
      </c>
      <c r="U1293" s="83">
        <v>19.807284768469898</v>
      </c>
    </row>
    <row r="1294" spans="13:21" x14ac:dyDescent="0.35">
      <c r="M1294" s="312">
        <v>42.980631111111101</v>
      </c>
      <c r="N1294" s="7">
        <v>9.5131226879999993</v>
      </c>
      <c r="O1294" s="7">
        <v>170.140798556216</v>
      </c>
      <c r="P1294" s="7">
        <v>33.052015351110498</v>
      </c>
      <c r="Q1294" s="83">
        <v>19.840912203819201</v>
      </c>
      <c r="R1294" s="7">
        <v>9.6103373859999994</v>
      </c>
      <c r="S1294" s="7">
        <v>170.06324344150099</v>
      </c>
      <c r="T1294" s="7">
        <v>33.415623086666301</v>
      </c>
      <c r="U1294" s="83">
        <v>19.881188771699801</v>
      </c>
    </row>
    <row r="1295" spans="13:21" x14ac:dyDescent="0.35">
      <c r="M1295" s="312">
        <v>43.013964444444397</v>
      </c>
      <c r="N1295" s="7">
        <v>9.5384440880000003</v>
      </c>
      <c r="O1295" s="7">
        <v>170.65088326413701</v>
      </c>
      <c r="P1295" s="7">
        <v>32.453987626934399</v>
      </c>
      <c r="Q1295" s="83">
        <v>19.914898685346401</v>
      </c>
      <c r="R1295" s="7">
        <v>9.6379377119999994</v>
      </c>
      <c r="S1295" s="7">
        <v>169.799628803758</v>
      </c>
      <c r="T1295" s="7">
        <v>32.790433018753603</v>
      </c>
      <c r="U1295" s="83">
        <v>19.955247491386501</v>
      </c>
    </row>
    <row r="1296" spans="13:21" x14ac:dyDescent="0.35">
      <c r="M1296" s="312">
        <v>43.0472977777778</v>
      </c>
      <c r="N1296" s="7">
        <v>9.5563077262748202</v>
      </c>
      <c r="O1296" s="7">
        <v>171.685722077935</v>
      </c>
      <c r="P1296" s="7">
        <v>32.070931185583298</v>
      </c>
      <c r="Q1296" s="83">
        <v>19.989073987028998</v>
      </c>
      <c r="R1296" s="7">
        <v>9.6591689411633403</v>
      </c>
      <c r="S1296" s="7">
        <v>171.66787329588999</v>
      </c>
      <c r="T1296" s="7">
        <v>32.830758105336898</v>
      </c>
      <c r="U1296" s="83">
        <v>20.029636840708601</v>
      </c>
    </row>
    <row r="1297" spans="13:21" x14ac:dyDescent="0.35">
      <c r="M1297" s="312">
        <v>43.080631111111103</v>
      </c>
      <c r="N1297" s="7">
        <v>9.5636680980000008</v>
      </c>
      <c r="O1297" s="7">
        <v>172.433036829267</v>
      </c>
      <c r="P1297" s="7">
        <v>31.380068475566699</v>
      </c>
      <c r="Q1297" s="83">
        <v>20.0633779039144</v>
      </c>
      <c r="R1297" s="7">
        <v>9.6658302079999991</v>
      </c>
      <c r="S1297" s="7">
        <v>171.858178695964</v>
      </c>
      <c r="T1297" s="7">
        <v>32.104117576775899</v>
      </c>
      <c r="U1297" s="83">
        <v>20.104306508925202</v>
      </c>
    </row>
    <row r="1298" spans="13:21" x14ac:dyDescent="0.35">
      <c r="M1298" s="312">
        <v>43.113964444444399</v>
      </c>
      <c r="N1298" s="7">
        <v>9.5887362839999994</v>
      </c>
      <c r="O1298" s="7">
        <v>172.182074461794</v>
      </c>
      <c r="P1298" s="7">
        <v>31.0159766804166</v>
      </c>
      <c r="Q1298" s="83">
        <v>20.138079705361601</v>
      </c>
      <c r="R1298" s="7">
        <v>9.6926514140000002</v>
      </c>
      <c r="S1298" s="7">
        <v>172.14238669077801</v>
      </c>
      <c r="T1298" s="7">
        <v>32.017515103873201</v>
      </c>
      <c r="U1298" s="83">
        <v>20.179946850875702</v>
      </c>
    </row>
    <row r="1299" spans="13:21" x14ac:dyDescent="0.35">
      <c r="M1299" s="312">
        <v>43.147297777777801</v>
      </c>
      <c r="N1299" s="7">
        <v>9.6148952380000008</v>
      </c>
      <c r="O1299" s="7">
        <v>172.091457388935</v>
      </c>
      <c r="P1299" s="7">
        <v>30.702767081273802</v>
      </c>
      <c r="Q1299" s="83">
        <v>20.213008834239901</v>
      </c>
      <c r="R1299" s="7">
        <v>9.7196284439999996</v>
      </c>
      <c r="S1299" s="7">
        <v>171.60602099675901</v>
      </c>
      <c r="T1299" s="7">
        <v>31.4701697689135</v>
      </c>
      <c r="U1299" s="83">
        <v>20.255050319523001</v>
      </c>
    </row>
    <row r="1300" spans="13:21" x14ac:dyDescent="0.35">
      <c r="M1300" s="312">
        <v>43.180631111111097</v>
      </c>
      <c r="N1300" s="7">
        <v>9.6433136400000006</v>
      </c>
      <c r="O1300" s="7">
        <v>172.140004092954</v>
      </c>
      <c r="P1300" s="7">
        <v>30.427170705919401</v>
      </c>
      <c r="Q1300" s="83">
        <v>20.288142737248801</v>
      </c>
      <c r="R1300" s="7">
        <v>9.7455536620000007</v>
      </c>
      <c r="S1300" s="7">
        <v>172.620954756815</v>
      </c>
      <c r="T1300" s="7">
        <v>31.2597297040389</v>
      </c>
      <c r="U1300" s="83">
        <v>20.330512708025701</v>
      </c>
    </row>
    <row r="1301" spans="13:21" x14ac:dyDescent="0.35">
      <c r="M1301" s="312">
        <v>43.2139644444444</v>
      </c>
      <c r="N1301" s="7">
        <v>9.6565217584420608</v>
      </c>
      <c r="O1301" s="7">
        <v>173.64104421836001</v>
      </c>
      <c r="P1301" s="7">
        <v>29.765587703877799</v>
      </c>
      <c r="Q1301" s="83">
        <v>20.364390079850601</v>
      </c>
      <c r="R1301" s="7">
        <v>9.7455536620000007</v>
      </c>
      <c r="S1301" s="7">
        <v>173.687719923342</v>
      </c>
      <c r="T1301" s="7">
        <v>30.506459690998501</v>
      </c>
      <c r="U1301" s="83">
        <v>20.406125734457699</v>
      </c>
    </row>
    <row r="1302" spans="13:21" x14ac:dyDescent="0.35">
      <c r="M1302" s="312">
        <v>43.247297777777803</v>
      </c>
      <c r="N1302" s="7">
        <v>9.6709139660000005</v>
      </c>
      <c r="O1302" s="7">
        <v>173.96139646161001</v>
      </c>
      <c r="P1302" s="7">
        <v>29.5562757795844</v>
      </c>
      <c r="Q1302" s="83">
        <v>20.4401406584666</v>
      </c>
      <c r="R1302" s="7">
        <v>9.7729202520000005</v>
      </c>
      <c r="S1302" s="7">
        <v>173.83880843516701</v>
      </c>
      <c r="T1302" s="7">
        <v>30.269567531792301</v>
      </c>
      <c r="U1302" s="83">
        <v>20.481979257493698</v>
      </c>
    </row>
    <row r="1303" spans="13:21" x14ac:dyDescent="0.35">
      <c r="M1303" s="312">
        <v>43.280631111111099</v>
      </c>
      <c r="N1303" s="7">
        <v>9.6961184980000006</v>
      </c>
      <c r="O1303" s="7">
        <v>173.87646762346401</v>
      </c>
      <c r="P1303" s="7">
        <v>29.342208613726399</v>
      </c>
      <c r="Q1303" s="83">
        <v>20.515794767284401</v>
      </c>
      <c r="R1303" s="7">
        <v>9.7996830240000001</v>
      </c>
      <c r="S1303" s="7">
        <v>173.425103239338</v>
      </c>
      <c r="T1303" s="7">
        <v>29.7994458168573</v>
      </c>
      <c r="U1303" s="83">
        <v>20.5582044687946</v>
      </c>
    </row>
    <row r="1304" spans="13:21" x14ac:dyDescent="0.35">
      <c r="M1304" s="312">
        <v>43.313964444444402</v>
      </c>
      <c r="N1304" s="7">
        <v>9.7206413000000005</v>
      </c>
      <c r="O1304" s="7">
        <v>174.23902137232801</v>
      </c>
      <c r="P1304" s="7">
        <v>28.489461796027101</v>
      </c>
      <c r="Q1304" s="83">
        <v>20.591957979139501</v>
      </c>
      <c r="R1304" s="7">
        <v>9.8258614560000002</v>
      </c>
      <c r="S1304" s="7">
        <v>173.911807727205</v>
      </c>
      <c r="T1304" s="7">
        <v>29.273802663443</v>
      </c>
      <c r="U1304" s="83">
        <v>20.6345625487813</v>
      </c>
    </row>
    <row r="1305" spans="13:21" x14ac:dyDescent="0.35">
      <c r="M1305" s="312">
        <v>43.347297777777797</v>
      </c>
      <c r="N1305" s="7">
        <v>9.7484948399999993</v>
      </c>
      <c r="O1305" s="7">
        <v>174.010742831101</v>
      </c>
      <c r="P1305" s="7">
        <v>28.3055426455598</v>
      </c>
      <c r="Q1305" s="83">
        <v>20.668458116634</v>
      </c>
      <c r="R1305" s="7">
        <v>9.8521567559999994</v>
      </c>
      <c r="S1305" s="7">
        <v>174.518684705391</v>
      </c>
      <c r="T1305" s="7">
        <v>28.7815599401155</v>
      </c>
      <c r="U1305" s="83">
        <v>20.7117352873058</v>
      </c>
    </row>
    <row r="1306" spans="13:21" x14ac:dyDescent="0.35">
      <c r="M1306" s="312">
        <v>43.3806311111111</v>
      </c>
      <c r="N1306" s="7">
        <v>9.7756641388738093</v>
      </c>
      <c r="O1306" s="7">
        <v>175.117129725985</v>
      </c>
      <c r="P1306" s="7">
        <v>27.690751309324799</v>
      </c>
      <c r="Q1306" s="83">
        <v>20.745112821678401</v>
      </c>
      <c r="R1306" s="7">
        <v>9.8603094861389895</v>
      </c>
      <c r="S1306" s="7">
        <v>175.575467322772</v>
      </c>
      <c r="T1306" s="7">
        <v>28.514347333480099</v>
      </c>
      <c r="U1306" s="83">
        <v>20.788712934657401</v>
      </c>
    </row>
    <row r="1307" spans="13:21" x14ac:dyDescent="0.35">
      <c r="M1307" s="312">
        <v>43.413964444444403</v>
      </c>
      <c r="N1307" s="7">
        <v>9.7758809079999995</v>
      </c>
      <c r="O1307" s="7">
        <v>175.725122094787</v>
      </c>
      <c r="P1307" s="7">
        <v>27.568413305862201</v>
      </c>
      <c r="Q1307" s="83">
        <v>20.822023209788</v>
      </c>
      <c r="R1307" s="7">
        <v>9.878432578</v>
      </c>
      <c r="S1307" s="7">
        <v>175.97500431898499</v>
      </c>
      <c r="T1307" s="7">
        <v>28.065792404040401</v>
      </c>
      <c r="U1307" s="83">
        <v>20.865834966782302</v>
      </c>
    </row>
    <row r="1308" spans="13:21" x14ac:dyDescent="0.35">
      <c r="M1308" s="312">
        <v>43.447297777777798</v>
      </c>
      <c r="N1308" s="7">
        <v>9.8008517039999994</v>
      </c>
      <c r="O1308" s="7">
        <v>176.025946127103</v>
      </c>
      <c r="P1308" s="7">
        <v>27.11613275197</v>
      </c>
      <c r="Q1308" s="83">
        <v>20.899315485738502</v>
      </c>
      <c r="R1308" s="7">
        <v>9.9050784820000004</v>
      </c>
      <c r="S1308" s="7">
        <v>175.518211984038</v>
      </c>
      <c r="T1308" s="7">
        <v>27.509878666821901</v>
      </c>
      <c r="U1308" s="83">
        <v>20.943207494686099</v>
      </c>
    </row>
    <row r="1309" spans="13:21" x14ac:dyDescent="0.35">
      <c r="M1309" s="312">
        <v>43.480631111111101</v>
      </c>
      <c r="N1309" s="7">
        <v>9.8275560419999994</v>
      </c>
      <c r="O1309" s="7">
        <v>175.75865258041199</v>
      </c>
      <c r="P1309" s="7">
        <v>26.7276577241343</v>
      </c>
      <c r="Q1309" s="83">
        <v>20.977519843064201</v>
      </c>
      <c r="R1309" s="7">
        <v>9.9332436699999995</v>
      </c>
      <c r="S1309" s="7">
        <v>175.51270093581601</v>
      </c>
      <c r="T1309" s="7">
        <v>27.675694067281501</v>
      </c>
      <c r="U1309" s="83">
        <v>21.020678572454099</v>
      </c>
    </row>
    <row r="1310" spans="13:21" x14ac:dyDescent="0.35">
      <c r="M1310" s="312">
        <v>43.513964444444397</v>
      </c>
      <c r="N1310" s="7">
        <v>9.8536176060000003</v>
      </c>
      <c r="O1310" s="7">
        <v>175.766442815549</v>
      </c>
      <c r="P1310" s="7">
        <v>26.070889141499698</v>
      </c>
      <c r="Q1310" s="83">
        <v>21.055211856326999</v>
      </c>
      <c r="R1310" s="7">
        <v>9.9592468000000007</v>
      </c>
      <c r="S1310" s="7">
        <v>176.10900913569799</v>
      </c>
      <c r="T1310" s="7">
        <v>27.1859698859293</v>
      </c>
      <c r="U1310" s="83">
        <v>21.098697731989901</v>
      </c>
    </row>
    <row r="1311" spans="13:21" x14ac:dyDescent="0.35">
      <c r="M1311" s="312">
        <v>43.5472977777778</v>
      </c>
      <c r="N1311" s="7">
        <v>9.8791532639999993</v>
      </c>
      <c r="O1311" s="7">
        <v>176.37508736315399</v>
      </c>
      <c r="P1311" s="7">
        <v>25.9697489705731</v>
      </c>
      <c r="Q1311" s="83">
        <v>21.133140613176302</v>
      </c>
      <c r="R1311" s="7">
        <v>9.9857495219657206</v>
      </c>
      <c r="S1311" s="7">
        <v>176.89344839096901</v>
      </c>
      <c r="T1311" s="7">
        <v>26.6675445607674</v>
      </c>
      <c r="U1311" s="83">
        <v>21.176854376721799</v>
      </c>
    </row>
    <row r="1312" spans="13:21" x14ac:dyDescent="0.35">
      <c r="M1312" s="312">
        <v>43.580631111111103</v>
      </c>
      <c r="N1312" s="7">
        <v>9.9062278515353501</v>
      </c>
      <c r="O1312" s="7">
        <v>177.46815322892499</v>
      </c>
      <c r="P1312" s="7">
        <v>25.019677496784301</v>
      </c>
      <c r="Q1312" s="83">
        <v>21.211466668387501</v>
      </c>
      <c r="R1312" s="7">
        <v>9.9860290500000009</v>
      </c>
      <c r="S1312" s="7">
        <v>177.83989620579001</v>
      </c>
      <c r="T1312" s="7">
        <v>25.6427606491192</v>
      </c>
      <c r="U1312" s="83">
        <v>21.255272606611101</v>
      </c>
    </row>
    <row r="1313" spans="13:21" x14ac:dyDescent="0.35">
      <c r="M1313" s="312">
        <v>43.613964444444399</v>
      </c>
      <c r="N1313" s="7">
        <v>9.9065198540000008</v>
      </c>
      <c r="O1313" s="7">
        <v>177.575976318485</v>
      </c>
      <c r="P1313" s="7">
        <v>24.542012726739099</v>
      </c>
      <c r="Q1313" s="83">
        <v>21.289934315941899</v>
      </c>
      <c r="R1313" s="7">
        <v>10.011778966</v>
      </c>
      <c r="S1313" s="7">
        <v>177.970003129578</v>
      </c>
      <c r="T1313" s="7">
        <v>25.336535296137701</v>
      </c>
      <c r="U1313" s="83">
        <v>21.334081577705199</v>
      </c>
    </row>
    <row r="1314" spans="13:21" x14ac:dyDescent="0.35">
      <c r="M1314" s="312">
        <v>43.647297777777801</v>
      </c>
      <c r="N1314" s="7">
        <v>9.9321723800000008</v>
      </c>
      <c r="O1314" s="7">
        <v>177.99008806610499</v>
      </c>
      <c r="P1314" s="7">
        <v>24.234274276611099</v>
      </c>
      <c r="Q1314" s="83">
        <v>21.368650418518001</v>
      </c>
      <c r="R1314" s="7">
        <v>10.037314624</v>
      </c>
      <c r="S1314" s="7">
        <v>177.621107849677</v>
      </c>
      <c r="T1314" s="7">
        <v>25.119578029633001</v>
      </c>
      <c r="U1314" s="83">
        <v>21.4133417875031</v>
      </c>
    </row>
    <row r="1315" spans="13:21" x14ac:dyDescent="0.35">
      <c r="M1315" s="312">
        <v>43.680631111111097</v>
      </c>
      <c r="N1315" s="7">
        <v>9.9600064419999992</v>
      </c>
      <c r="O1315" s="7">
        <v>177.730035956607</v>
      </c>
      <c r="P1315" s="7">
        <v>23.807735580162401</v>
      </c>
      <c r="Q1315" s="83">
        <v>21.4481162237565</v>
      </c>
      <c r="R1315" s="7">
        <v>10.064953906</v>
      </c>
      <c r="S1315" s="7">
        <v>177.73638741499099</v>
      </c>
      <c r="T1315" s="7">
        <v>25.070956483100002</v>
      </c>
      <c r="U1315" s="83">
        <v>21.4925435656864</v>
      </c>
    </row>
    <row r="1316" spans="13:21" x14ac:dyDescent="0.35">
      <c r="M1316" s="312">
        <v>43.7139644444444</v>
      </c>
      <c r="N1316" s="7">
        <v>9.9858927039999994</v>
      </c>
      <c r="O1316" s="7">
        <v>177.959858394485</v>
      </c>
      <c r="P1316" s="7">
        <v>22.8952179823801</v>
      </c>
      <c r="Q1316" s="83">
        <v>21.5270279410101</v>
      </c>
      <c r="R1316" s="7">
        <v>10.092632144</v>
      </c>
      <c r="S1316" s="7">
        <v>178.22126608737901</v>
      </c>
      <c r="T1316" s="7">
        <v>23.7779520726348</v>
      </c>
      <c r="U1316" s="83">
        <v>21.572833610988699</v>
      </c>
    </row>
    <row r="1317" spans="13:21" x14ac:dyDescent="0.35">
      <c r="M1317" s="312">
        <v>43.747297777777803</v>
      </c>
      <c r="N1317" s="7">
        <v>10.012791822000001</v>
      </c>
      <c r="O1317" s="7">
        <v>178.41192866071</v>
      </c>
      <c r="P1317" s="7">
        <v>22.589828496907</v>
      </c>
      <c r="Q1317" s="83">
        <v>21.6065497387874</v>
      </c>
      <c r="R1317" s="7">
        <v>10.092632144</v>
      </c>
      <c r="S1317" s="7">
        <v>179.53091471227501</v>
      </c>
      <c r="T1317" s="7">
        <v>23.856101920474099</v>
      </c>
      <c r="U1317" s="83">
        <v>21.6526905924147</v>
      </c>
    </row>
    <row r="1318" spans="13:21" x14ac:dyDescent="0.35">
      <c r="M1318" s="312">
        <v>43.780631111111099</v>
      </c>
      <c r="N1318" s="7">
        <v>10.0310088066402</v>
      </c>
      <c r="O1318" s="7">
        <v>179.588730956624</v>
      </c>
      <c r="P1318" s="7">
        <v>21.7331921085879</v>
      </c>
      <c r="Q1318" s="83">
        <v>21.6871685185613</v>
      </c>
      <c r="R1318" s="7">
        <v>10.121284282</v>
      </c>
      <c r="S1318" s="7">
        <v>180.019140496858</v>
      </c>
      <c r="T1318" s="7">
        <v>22.864477567592999</v>
      </c>
      <c r="U1318" s="83">
        <v>21.7327097379472</v>
      </c>
    </row>
    <row r="1319" spans="13:21" x14ac:dyDescent="0.35">
      <c r="M1319" s="312">
        <v>43.813964444444402</v>
      </c>
      <c r="N1319" s="7">
        <v>10.038872864</v>
      </c>
      <c r="O1319" s="7">
        <v>179.876580662561</v>
      </c>
      <c r="P1319" s="7">
        <v>21.259233497313499</v>
      </c>
      <c r="Q1319" s="83">
        <v>21.767336685980201</v>
      </c>
      <c r="R1319" s="7">
        <v>10.146625159999999</v>
      </c>
      <c r="S1319" s="7">
        <v>179.84658029629699</v>
      </c>
      <c r="T1319" s="7">
        <v>22.502150949954402</v>
      </c>
      <c r="U1319" s="83">
        <v>21.812956667237199</v>
      </c>
    </row>
    <row r="1320" spans="13:21" x14ac:dyDescent="0.35">
      <c r="M1320" s="312">
        <v>43.847297777777797</v>
      </c>
      <c r="N1320" s="7">
        <v>10.064642257999999</v>
      </c>
      <c r="O1320" s="7">
        <v>180.00020849258999</v>
      </c>
      <c r="P1320" s="7">
        <v>21.261395762838401</v>
      </c>
      <c r="Q1320" s="83">
        <v>21.8473137601611</v>
      </c>
      <c r="R1320" s="7">
        <v>10.175082518</v>
      </c>
      <c r="S1320" s="7">
        <v>179.570596290141</v>
      </c>
      <c r="T1320" s="7">
        <v>22.1387506213478</v>
      </c>
      <c r="U1320" s="83">
        <v>21.8935091435057</v>
      </c>
    </row>
    <row r="1321" spans="13:21" x14ac:dyDescent="0.35">
      <c r="M1321" s="312">
        <v>43.8806311111111</v>
      </c>
      <c r="N1321" s="7">
        <v>10.091463464</v>
      </c>
      <c r="O1321" s="7">
        <v>180.21176191009499</v>
      </c>
      <c r="P1321" s="7">
        <v>21.440011439268901</v>
      </c>
      <c r="Q1321" s="83">
        <v>21.9278973885753</v>
      </c>
      <c r="R1321" s="7">
        <v>10.202546498</v>
      </c>
      <c r="S1321" s="7">
        <v>179.791308929579</v>
      </c>
      <c r="T1321" s="7">
        <v>22.1653841535136</v>
      </c>
      <c r="U1321" s="83">
        <v>21.974433242861799</v>
      </c>
    </row>
    <row r="1322" spans="13:21" x14ac:dyDescent="0.35">
      <c r="M1322" s="312">
        <v>43.913964444444403</v>
      </c>
      <c r="N1322" s="7">
        <v>10.117778242</v>
      </c>
      <c r="O1322" s="7">
        <v>180.14070571619399</v>
      </c>
      <c r="P1322" s="7">
        <v>20.264763366767902</v>
      </c>
      <c r="Q1322" s="83">
        <v>22.009478006625798</v>
      </c>
      <c r="R1322" s="7">
        <v>10.228306924390999</v>
      </c>
      <c r="S1322" s="7">
        <v>181.23376020664</v>
      </c>
      <c r="T1322" s="7">
        <v>21.690862762497702</v>
      </c>
      <c r="U1322" s="83">
        <v>22.055520413350202</v>
      </c>
    </row>
    <row r="1323" spans="13:21" x14ac:dyDescent="0.35">
      <c r="M1323" s="312">
        <v>43.947297777777798</v>
      </c>
      <c r="N1323" s="7">
        <v>10.14146349</v>
      </c>
      <c r="O1323" s="7">
        <v>180.48750562483599</v>
      </c>
      <c r="P1323" s="7">
        <v>19.2449887055819</v>
      </c>
      <c r="Q1323" s="83">
        <v>22.090732642771801</v>
      </c>
      <c r="R1323" s="7">
        <v>10.241802647643</v>
      </c>
      <c r="S1323" s="7">
        <v>181.528881385902</v>
      </c>
      <c r="T1323" s="7">
        <v>21.4011733147053</v>
      </c>
      <c r="U1323" s="83">
        <v>22.136888949791</v>
      </c>
    </row>
    <row r="1324" spans="13:21" x14ac:dyDescent="0.35">
      <c r="M1324" s="312">
        <v>43.980631111111101</v>
      </c>
      <c r="N1324" s="7">
        <v>10.168713212</v>
      </c>
      <c r="O1324" s="7">
        <v>180.24469508730499</v>
      </c>
      <c r="P1324" s="7">
        <v>19.2602774677982</v>
      </c>
      <c r="Q1324" s="83">
        <v>22.172108980192199</v>
      </c>
      <c r="R1324" s="7">
        <v>10.25316982</v>
      </c>
      <c r="S1324" s="7">
        <v>181.963631936095</v>
      </c>
      <c r="T1324" s="7">
        <v>20.424814709578001</v>
      </c>
      <c r="U1324" s="83">
        <v>22.218201851872902</v>
      </c>
    </row>
    <row r="1325" spans="13:21" x14ac:dyDescent="0.35">
      <c r="M1325" s="312">
        <v>44.013964444444397</v>
      </c>
      <c r="N1325" s="7">
        <v>10.1966347714145</v>
      </c>
      <c r="O1325" s="7">
        <v>181.88042752597599</v>
      </c>
      <c r="P1325" s="7">
        <v>18.765627652479999</v>
      </c>
      <c r="Q1325" s="83">
        <v>22.253793133735201</v>
      </c>
      <c r="R1325" s="7">
        <v>10.282678990000001</v>
      </c>
      <c r="S1325" s="7">
        <v>181.94594571139399</v>
      </c>
      <c r="T1325" s="7">
        <v>19.9919180863353</v>
      </c>
      <c r="U1325" s="83">
        <v>22.300533225308101</v>
      </c>
    </row>
    <row r="1326" spans="13:21" x14ac:dyDescent="0.35">
      <c r="M1326" s="312">
        <v>44.0472977777778</v>
      </c>
      <c r="N1326" s="7">
        <v>10.196878399999999</v>
      </c>
      <c r="O1326" s="7">
        <v>182.329889354215</v>
      </c>
      <c r="P1326" s="7">
        <v>18.4943997377312</v>
      </c>
      <c r="Q1326" s="83">
        <v>22.3357242110568</v>
      </c>
      <c r="R1326" s="7">
        <v>10.311136348</v>
      </c>
      <c r="S1326" s="7">
        <v>181.99215669002001</v>
      </c>
      <c r="T1326" s="7">
        <v>20.098558623556698</v>
      </c>
      <c r="U1326" s="83">
        <v>22.383546039483399</v>
      </c>
    </row>
    <row r="1327" spans="13:21" x14ac:dyDescent="0.35">
      <c r="M1327" s="312">
        <v>44.080631111111103</v>
      </c>
      <c r="N1327" s="7">
        <v>10.222764661999999</v>
      </c>
      <c r="O1327" s="7">
        <v>182.43856812611099</v>
      </c>
      <c r="P1327" s="7">
        <v>18.115753407183401</v>
      </c>
      <c r="Q1327" s="83">
        <v>22.418063071689598</v>
      </c>
      <c r="R1327" s="7">
        <v>10.337275824000001</v>
      </c>
      <c r="S1327" s="7">
        <v>181.910889859305</v>
      </c>
      <c r="T1327" s="7">
        <v>19.175287507709101</v>
      </c>
      <c r="U1327" s="83">
        <v>22.465999250606199</v>
      </c>
    </row>
    <row r="1328" spans="13:21" x14ac:dyDescent="0.35">
      <c r="M1328" s="312">
        <v>44.113964444444399</v>
      </c>
      <c r="N1328" s="7">
        <v>10.250715592000001</v>
      </c>
      <c r="O1328" s="7">
        <v>182.61342481289901</v>
      </c>
      <c r="P1328" s="7">
        <v>17.315608651707301</v>
      </c>
      <c r="Q1328" s="83">
        <v>22.5005636087676</v>
      </c>
      <c r="R1328" s="7">
        <v>10.362421921999999</v>
      </c>
      <c r="S1328" s="7">
        <v>182.54614717879701</v>
      </c>
      <c r="T1328" s="7">
        <v>18.594102238723099</v>
      </c>
      <c r="U1328" s="83">
        <v>22.548722205794999</v>
      </c>
    </row>
    <row r="1329" spans="13:21" x14ac:dyDescent="0.35">
      <c r="M1329" s="312">
        <v>44.147297777777801</v>
      </c>
      <c r="N1329" s="7">
        <v>10.278082182</v>
      </c>
      <c r="O1329" s="7">
        <v>182.55188299476799</v>
      </c>
      <c r="P1329" s="7">
        <v>17.2528075106754</v>
      </c>
      <c r="Q1329" s="83">
        <v>22.5833276174274</v>
      </c>
      <c r="R1329" s="7">
        <v>10.3920079420347</v>
      </c>
      <c r="S1329" s="7">
        <v>183.085166196036</v>
      </c>
      <c r="T1329" s="7">
        <v>17.909131996279001</v>
      </c>
      <c r="U1329" s="83">
        <v>22.6318310192779</v>
      </c>
    </row>
    <row r="1330" spans="13:21" x14ac:dyDescent="0.35">
      <c r="M1330" s="312">
        <v>44.180631111111097</v>
      </c>
      <c r="N1330" s="7">
        <v>10.303910009999999</v>
      </c>
      <c r="O1330" s="7">
        <v>182.717532154418</v>
      </c>
      <c r="P1330" s="7">
        <v>16.143883973762001</v>
      </c>
      <c r="Q1330" s="83">
        <v>22.666370015841899</v>
      </c>
      <c r="R1330" s="7">
        <v>10.392359608</v>
      </c>
      <c r="S1330" s="7">
        <v>183.71280856409501</v>
      </c>
      <c r="T1330" s="7">
        <v>17.3326915717399</v>
      </c>
      <c r="U1330" s="83">
        <v>22.715118335642401</v>
      </c>
    </row>
    <row r="1331" spans="13:21" x14ac:dyDescent="0.35">
      <c r="M1331" s="312">
        <v>44.2139644444444</v>
      </c>
      <c r="N1331" s="7">
        <v>10.33078965</v>
      </c>
      <c r="O1331" s="7">
        <v>183.04510641560401</v>
      </c>
      <c r="P1331" s="7">
        <v>15.913518373449101</v>
      </c>
      <c r="Q1331" s="83">
        <v>22.7498043206019</v>
      </c>
      <c r="R1331" s="7">
        <v>10.41960933</v>
      </c>
      <c r="S1331" s="7">
        <v>183.80206221136899</v>
      </c>
      <c r="T1331" s="7">
        <v>17.1003798967036</v>
      </c>
      <c r="U1331" s="83">
        <v>22.798682605348699</v>
      </c>
    </row>
    <row r="1332" spans="13:21" x14ac:dyDescent="0.35">
      <c r="M1332" s="312">
        <v>44.247297777777803</v>
      </c>
      <c r="N1332" s="7">
        <v>10.355799402000001</v>
      </c>
      <c r="O1332" s="7">
        <v>183.67047985729499</v>
      </c>
      <c r="P1332" s="7">
        <v>15.3138796820067</v>
      </c>
      <c r="Q1332" s="83">
        <v>22.8342652459338</v>
      </c>
      <c r="R1332" s="7">
        <v>10.445359246000001</v>
      </c>
      <c r="S1332" s="7">
        <v>183.76477194551799</v>
      </c>
      <c r="T1332" s="7">
        <v>17.581624337895899</v>
      </c>
      <c r="U1332" s="83">
        <v>22.882506155708501</v>
      </c>
    </row>
    <row r="1333" spans="13:21" x14ac:dyDescent="0.35">
      <c r="M1333" s="312">
        <v>44.280631111111099</v>
      </c>
      <c r="N1333" s="7">
        <v>10.380859952558399</v>
      </c>
      <c r="O1333" s="7">
        <v>184.36967002835101</v>
      </c>
      <c r="P1333" s="7">
        <v>15.276841351716101</v>
      </c>
      <c r="Q1333" s="83">
        <v>22.918149915838299</v>
      </c>
      <c r="R1333" s="7">
        <v>10.471674024</v>
      </c>
      <c r="S1333" s="7">
        <v>183.641541957101</v>
      </c>
      <c r="T1333" s="7">
        <v>16.287828764988401</v>
      </c>
      <c r="U1333" s="83">
        <v>22.9667558243241</v>
      </c>
    </row>
    <row r="1334" spans="13:21" x14ac:dyDescent="0.35">
      <c r="M1334" s="312">
        <v>44.313964444444402</v>
      </c>
      <c r="N1334" s="7">
        <v>10.381490884</v>
      </c>
      <c r="O1334" s="7">
        <v>184.749877054065</v>
      </c>
      <c r="P1334" s="7">
        <v>14.242317139883699</v>
      </c>
      <c r="Q1334" s="83">
        <v>23.002301512554599</v>
      </c>
      <c r="R1334" s="7">
        <v>10.502527175999999</v>
      </c>
      <c r="S1334" s="7">
        <v>183.37753111618201</v>
      </c>
      <c r="T1334" s="7">
        <v>15.61111937662</v>
      </c>
      <c r="U1334" s="83">
        <v>23.0511278756344</v>
      </c>
    </row>
    <row r="1335" spans="13:21" x14ac:dyDescent="0.35">
      <c r="M1335" s="312">
        <v>44.347297777777797</v>
      </c>
      <c r="N1335" s="7">
        <v>10.406500636000001</v>
      </c>
      <c r="O1335" s="7">
        <v>185.24998405743</v>
      </c>
      <c r="P1335" s="7">
        <v>14.1412106391364</v>
      </c>
      <c r="Q1335" s="83">
        <v>23.0872599869281</v>
      </c>
      <c r="R1335" s="7">
        <v>10.528519787292501</v>
      </c>
      <c r="S1335" s="7">
        <v>184.71464855378599</v>
      </c>
      <c r="T1335" s="7">
        <v>14.624579137411899</v>
      </c>
      <c r="U1335" s="83">
        <v>23.136658275955401</v>
      </c>
    </row>
    <row r="1336" spans="13:21" x14ac:dyDescent="0.35">
      <c r="M1336" s="312">
        <v>44.3806311111111</v>
      </c>
      <c r="N1336" s="7">
        <v>10.431276651999999</v>
      </c>
      <c r="O1336" s="7">
        <v>185.26939264619301</v>
      </c>
      <c r="P1336" s="7">
        <v>13.639201743963</v>
      </c>
      <c r="Q1336" s="83">
        <v>23.171576640968802</v>
      </c>
      <c r="R1336" s="7">
        <v>10.5521036328409</v>
      </c>
      <c r="S1336" s="7">
        <v>185.17893359478001</v>
      </c>
      <c r="T1336" s="7">
        <v>15.270510273680101</v>
      </c>
      <c r="U1336" s="83">
        <v>23.221606064799499</v>
      </c>
    </row>
    <row r="1337" spans="13:21" x14ac:dyDescent="0.35">
      <c r="M1337" s="312">
        <v>44.413964444444403</v>
      </c>
      <c r="N1337" s="7">
        <v>10.457182392</v>
      </c>
      <c r="O1337" s="7">
        <v>185.322444926873</v>
      </c>
      <c r="P1337" s="7">
        <v>13.4453298837498</v>
      </c>
      <c r="Q1337" s="83">
        <v>23.2570690301295</v>
      </c>
      <c r="R1337" s="7">
        <v>10.554455524</v>
      </c>
      <c r="S1337" s="7">
        <v>185.55526816771001</v>
      </c>
      <c r="T1337" s="7">
        <v>14.183363044414399</v>
      </c>
      <c r="U1337" s="83">
        <v>23.306892842464901</v>
      </c>
    </row>
    <row r="1338" spans="13:21" x14ac:dyDescent="0.35">
      <c r="M1338" s="312">
        <v>44.447297777777798</v>
      </c>
      <c r="N1338" s="7">
        <v>10.482659615999999</v>
      </c>
      <c r="O1338" s="7">
        <v>185.70710102112801</v>
      </c>
      <c r="P1338" s="7">
        <v>12.3483973699351</v>
      </c>
      <c r="Q1338" s="83">
        <v>23.342369443610099</v>
      </c>
      <c r="R1338" s="7">
        <v>10.580926126</v>
      </c>
      <c r="S1338" s="7">
        <v>185.70154590048099</v>
      </c>
      <c r="T1338" s="7">
        <v>13.7667262362557</v>
      </c>
      <c r="U1338" s="83">
        <v>23.392497890618799</v>
      </c>
    </row>
    <row r="1339" spans="13:21" x14ac:dyDescent="0.35">
      <c r="M1339" s="312">
        <v>44.480631111111101</v>
      </c>
      <c r="N1339" s="7">
        <v>10.510259941999999</v>
      </c>
      <c r="O1339" s="7">
        <v>185.23508841027601</v>
      </c>
      <c r="P1339" s="7">
        <v>11.9109558009272</v>
      </c>
      <c r="Q1339" s="83">
        <v>23.4279520318069</v>
      </c>
      <c r="R1339" s="7">
        <v>10.609169226000001</v>
      </c>
      <c r="S1339" s="7">
        <v>185.556718872342</v>
      </c>
      <c r="T1339" s="7">
        <v>13.030475277363101</v>
      </c>
      <c r="U1339" s="83">
        <v>23.478328213903001</v>
      </c>
    </row>
    <row r="1340" spans="13:21" x14ac:dyDescent="0.35">
      <c r="M1340" s="312">
        <v>44.513964444444397</v>
      </c>
      <c r="N1340" s="7">
        <v>10.535639776</v>
      </c>
      <c r="O1340" s="7">
        <v>185.54217893864899</v>
      </c>
      <c r="P1340" s="7">
        <v>10.991826860043</v>
      </c>
      <c r="Q1340" s="83">
        <v>23.513936379887401</v>
      </c>
      <c r="R1340" s="7">
        <v>10.635055488000001</v>
      </c>
      <c r="S1340" s="7">
        <v>186.31201915804701</v>
      </c>
      <c r="T1340" s="7">
        <v>13.2490567220971</v>
      </c>
      <c r="U1340" s="83">
        <v>23.5644310564896</v>
      </c>
    </row>
    <row r="1341" spans="13:21" x14ac:dyDescent="0.35">
      <c r="M1341" s="312">
        <v>44.5472977777778</v>
      </c>
      <c r="N1341" s="7">
        <v>10.56218829</v>
      </c>
      <c r="O1341" s="7">
        <v>185.558740736554</v>
      </c>
      <c r="P1341" s="7">
        <v>10.528740188745299</v>
      </c>
      <c r="Q1341" s="83">
        <v>23.600081423608799</v>
      </c>
      <c r="R1341" s="7">
        <v>10.661876694</v>
      </c>
      <c r="S1341" s="7">
        <v>185.44971461268</v>
      </c>
      <c r="T1341" s="7">
        <v>12.6029096274229</v>
      </c>
      <c r="U1341" s="83">
        <v>23.6508177615714</v>
      </c>
    </row>
    <row r="1342" spans="13:21" x14ac:dyDescent="0.35">
      <c r="M1342" s="312">
        <v>44.580631111111103</v>
      </c>
      <c r="N1342" s="7">
        <v>10.58867837</v>
      </c>
      <c r="O1342" s="7">
        <v>185.68554538650801</v>
      </c>
      <c r="P1342" s="7">
        <v>10.195009977536699</v>
      </c>
      <c r="Q1342" s="83">
        <v>23.686513460293199</v>
      </c>
      <c r="R1342" s="7">
        <v>10.690178228000001</v>
      </c>
      <c r="S1342" s="7">
        <v>185.916647674551</v>
      </c>
      <c r="T1342" s="7">
        <v>11.788336298698701</v>
      </c>
      <c r="U1342" s="83">
        <v>23.737597393373399</v>
      </c>
    </row>
    <row r="1343" spans="13:21" x14ac:dyDescent="0.35">
      <c r="M1343" s="312">
        <v>44.613964444444399</v>
      </c>
      <c r="N1343" s="7">
        <v>10.616979904000001</v>
      </c>
      <c r="O1343" s="7">
        <v>186.47438053711599</v>
      </c>
      <c r="P1343" s="7">
        <v>9.5135440654631704</v>
      </c>
      <c r="Q1343" s="83">
        <v>23.773862066555701</v>
      </c>
      <c r="R1343" s="7">
        <v>10.719960090000001</v>
      </c>
      <c r="S1343" s="7">
        <v>186.51560258493899</v>
      </c>
      <c r="T1343" s="7">
        <v>11.3670760114417</v>
      </c>
      <c r="U1343" s="83">
        <v>23.8245818728508</v>
      </c>
    </row>
    <row r="1344" spans="13:21" x14ac:dyDescent="0.35">
      <c r="M1344" s="312">
        <v>44.647297777777801</v>
      </c>
      <c r="N1344" s="7">
        <v>10.630323930948499</v>
      </c>
      <c r="O1344" s="7">
        <v>187.49394418951599</v>
      </c>
      <c r="P1344" s="7">
        <v>9.4005690544404192</v>
      </c>
      <c r="Q1344" s="83">
        <v>23.860885357637802</v>
      </c>
      <c r="R1344" s="7">
        <v>10.734196621927</v>
      </c>
      <c r="S1344" s="7">
        <v>187.84281014852701</v>
      </c>
      <c r="T1344" s="7">
        <v>11.3905193171297</v>
      </c>
      <c r="U1344" s="83">
        <v>23.912079894988601</v>
      </c>
    </row>
    <row r="1345" spans="13:21" x14ac:dyDescent="0.35">
      <c r="M1345" s="312">
        <v>44.680631111111097</v>
      </c>
      <c r="N1345" s="7">
        <v>10.644950312000001</v>
      </c>
      <c r="O1345" s="7">
        <v>187.45602692110299</v>
      </c>
      <c r="P1345" s="7">
        <v>9.0970597963427995</v>
      </c>
      <c r="Q1345" s="83">
        <v>23.948306039668601</v>
      </c>
      <c r="R1345" s="7">
        <v>10.746761818</v>
      </c>
      <c r="S1345" s="7">
        <v>187.423637931283</v>
      </c>
      <c r="T1345" s="7">
        <v>10.653130526163199</v>
      </c>
      <c r="U1345" s="83">
        <v>23.999632492745501</v>
      </c>
    </row>
    <row r="1346" spans="13:21" x14ac:dyDescent="0.35">
      <c r="M1346" s="312">
        <v>44.7139644444444</v>
      </c>
      <c r="N1346" s="7">
        <v>10.670758662000001</v>
      </c>
      <c r="O1346" s="7">
        <v>187.96072708301301</v>
      </c>
      <c r="P1346" s="7">
        <v>8.5884943741360509</v>
      </c>
      <c r="Q1346" s="83">
        <v>24.035890504759799</v>
      </c>
      <c r="R1346" s="7">
        <v>10.773466156</v>
      </c>
      <c r="S1346" s="7">
        <v>188.02348321865301</v>
      </c>
      <c r="T1346" s="7">
        <v>10.0063233741842</v>
      </c>
      <c r="U1346" s="83">
        <v>24.088338381469601</v>
      </c>
    </row>
    <row r="1347" spans="13:21" x14ac:dyDescent="0.35">
      <c r="M1347" s="312">
        <v>44.747297777777803</v>
      </c>
      <c r="N1347" s="7">
        <v>10.697872038</v>
      </c>
      <c r="O1347" s="7">
        <v>187.67442363567599</v>
      </c>
      <c r="P1347" s="7">
        <v>8.0929775420497005</v>
      </c>
      <c r="Q1347" s="83">
        <v>24.123752674436201</v>
      </c>
      <c r="R1347" s="7">
        <v>10.79943033</v>
      </c>
      <c r="S1347" s="7">
        <v>187.839915614408</v>
      </c>
      <c r="T1347" s="7">
        <v>9.5505875979960209</v>
      </c>
      <c r="U1347" s="83">
        <v>24.176516445435301</v>
      </c>
    </row>
    <row r="1348" spans="13:21" x14ac:dyDescent="0.35">
      <c r="M1348" s="312">
        <v>44.780631111111099</v>
      </c>
      <c r="N1348" s="7">
        <v>10.725589232000001</v>
      </c>
      <c r="O1348" s="7">
        <v>187.64811141613299</v>
      </c>
      <c r="P1348" s="7">
        <v>7.9989598968306002</v>
      </c>
      <c r="Q1348" s="83">
        <v>24.211924435243201</v>
      </c>
      <c r="R1348" s="7">
        <v>10.830069224000001</v>
      </c>
      <c r="S1348" s="7">
        <v>187.88562864296699</v>
      </c>
      <c r="T1348" s="7">
        <v>9.1546594508426793</v>
      </c>
      <c r="U1348" s="83">
        <v>24.2648784294745</v>
      </c>
    </row>
    <row r="1349" spans="13:21" x14ac:dyDescent="0.35">
      <c r="M1349" s="312">
        <v>44.813964444444402</v>
      </c>
      <c r="N1349" s="7">
        <v>10.751533928000001</v>
      </c>
      <c r="O1349" s="7">
        <v>187.59114996481401</v>
      </c>
      <c r="P1349" s="7">
        <v>7.5912813779588602</v>
      </c>
      <c r="Q1349" s="83">
        <v>24.300483624414099</v>
      </c>
      <c r="R1349" s="7">
        <v>10.856968342</v>
      </c>
      <c r="S1349" s="7">
        <v>188.05577301645201</v>
      </c>
      <c r="T1349" s="7">
        <v>8.9033098816690597</v>
      </c>
      <c r="U1349" s="83">
        <v>24.354092349946601</v>
      </c>
    </row>
    <row r="1350" spans="13:21" x14ac:dyDescent="0.35">
      <c r="M1350" s="312">
        <v>44.847297777777797</v>
      </c>
      <c r="N1350" s="7">
        <v>10.776524201999999</v>
      </c>
      <c r="O1350" s="7">
        <v>187.713874403788</v>
      </c>
      <c r="P1350" s="7">
        <v>7.21800213730143</v>
      </c>
      <c r="Q1350" s="83">
        <v>24.389310603090099</v>
      </c>
      <c r="R1350" s="7">
        <v>10.88464658</v>
      </c>
      <c r="S1350" s="7">
        <v>187.71981871065699</v>
      </c>
      <c r="T1350" s="7">
        <v>7.8258863771343901</v>
      </c>
      <c r="U1350" s="83">
        <v>24.443061529517401</v>
      </c>
    </row>
    <row r="1351" spans="13:21" x14ac:dyDescent="0.35">
      <c r="M1351" s="312">
        <v>44.8806311111111</v>
      </c>
      <c r="N1351" s="7">
        <v>10.801689778</v>
      </c>
      <c r="O1351" s="7">
        <v>187.89839778877601</v>
      </c>
      <c r="P1351" s="7">
        <v>9.5165300274949995</v>
      </c>
      <c r="Q1351" s="83">
        <v>24.470076599800699</v>
      </c>
      <c r="R1351" s="7">
        <v>10.908682432000001</v>
      </c>
      <c r="S1351" s="7">
        <v>188.86158453797501</v>
      </c>
      <c r="T1351" s="7">
        <v>7.9568166605451998</v>
      </c>
      <c r="U1351" s="83">
        <v>24.5323817948615</v>
      </c>
    </row>
    <row r="1352" spans="13:21" x14ac:dyDescent="0.35">
      <c r="M1352" s="312">
        <v>44.913964444444403</v>
      </c>
      <c r="N1352" s="7">
        <v>10.828335682000001</v>
      </c>
      <c r="O1352" s="7">
        <v>187.49286406899199</v>
      </c>
      <c r="P1352" s="7">
        <v>5.73181200803901</v>
      </c>
      <c r="Q1352" s="83">
        <v>24.559255227302401</v>
      </c>
      <c r="R1352" s="7">
        <v>10.92993293</v>
      </c>
      <c r="S1352" s="7">
        <v>186.273176045029</v>
      </c>
      <c r="T1352" s="7">
        <v>9.3418337348337595</v>
      </c>
      <c r="U1352" s="83">
        <v>24.613049119496502</v>
      </c>
    </row>
    <row r="1353" spans="13:21" x14ac:dyDescent="0.35">
      <c r="M1353" s="312">
        <v>44.947297777777798</v>
      </c>
      <c r="N1353" s="7">
        <v>10.8552348</v>
      </c>
      <c r="O1353" s="7">
        <v>187.01141834232399</v>
      </c>
      <c r="P1353" s="7">
        <v>5.7075531269008897</v>
      </c>
      <c r="Q1353" s="83">
        <v>24.648281070683002</v>
      </c>
      <c r="R1353" s="7">
        <v>10.957708558</v>
      </c>
      <c r="S1353" s="7">
        <v>185.25524779752101</v>
      </c>
      <c r="T1353" s="7">
        <v>7.1064049277035197</v>
      </c>
      <c r="U1353" s="83">
        <v>24.702619909369901</v>
      </c>
    </row>
    <row r="1354" spans="13:21" x14ac:dyDescent="0.35">
      <c r="M1354" s="312">
        <v>44.980631111111101</v>
      </c>
      <c r="N1354" s="7">
        <v>10.881978094000001</v>
      </c>
      <c r="O1354" s="7">
        <v>186.84314455794501</v>
      </c>
      <c r="P1354" s="7">
        <v>4.6806286850709604</v>
      </c>
      <c r="Q1354" s="83">
        <v>24.737405592668299</v>
      </c>
      <c r="R1354" s="7">
        <v>10.985873745999999</v>
      </c>
      <c r="S1354" s="7">
        <v>185.08587104683599</v>
      </c>
      <c r="T1354" s="7">
        <v>5.95827182595532</v>
      </c>
      <c r="U1354" s="83">
        <v>24.792201349510801</v>
      </c>
    </row>
    <row r="1355" spans="13:21" x14ac:dyDescent="0.35">
      <c r="M1355" s="312">
        <v>45.013964444444397</v>
      </c>
      <c r="N1355" s="7">
        <v>10.907776966903601</v>
      </c>
      <c r="O1355" s="7">
        <v>188.75674437706701</v>
      </c>
      <c r="P1355" s="7">
        <v>4.7511674777121096</v>
      </c>
      <c r="Q1355" s="83">
        <v>24.826631064666302</v>
      </c>
      <c r="R1355" s="7">
        <v>11.011584706000001</v>
      </c>
      <c r="S1355" s="7">
        <v>187.51225239428999</v>
      </c>
      <c r="T1355" s="7">
        <v>5.3833622195358597</v>
      </c>
      <c r="U1355" s="83">
        <v>24.881822060589201</v>
      </c>
    </row>
    <row r="1356" spans="13:21" x14ac:dyDescent="0.35">
      <c r="M1356" s="312">
        <v>45.0472977777778</v>
      </c>
      <c r="N1356" s="7">
        <v>10.934488593634599</v>
      </c>
      <c r="O1356" s="7">
        <v>188.97529362223599</v>
      </c>
      <c r="P1356" s="7">
        <v>4.0166717296517103</v>
      </c>
      <c r="Q1356" s="83">
        <v>24.9157039757877</v>
      </c>
      <c r="R1356" s="7">
        <v>11.038011096234699</v>
      </c>
      <c r="S1356" s="7">
        <v>189.24381629981801</v>
      </c>
      <c r="T1356" s="7">
        <v>4.9421824187088399</v>
      </c>
      <c r="U1356" s="83">
        <v>24.9713912314465</v>
      </c>
    </row>
    <row r="1357" spans="13:21" x14ac:dyDescent="0.35">
      <c r="M1357" s="312">
        <v>45.080631111111103</v>
      </c>
      <c r="N1357" s="7">
        <v>10.957939371573801</v>
      </c>
      <c r="O1357" s="7">
        <v>189.62604523610699</v>
      </c>
      <c r="P1357" s="7">
        <v>3.2034620819746702</v>
      </c>
      <c r="Q1357" s="83">
        <v>25.004815914992601</v>
      </c>
      <c r="R1357" s="7">
        <v>11.062973660870499</v>
      </c>
      <c r="S1357" s="7">
        <v>189.78335222913199</v>
      </c>
      <c r="T1357" s="7">
        <v>4.6011851313967602</v>
      </c>
      <c r="U1357" s="83">
        <v>25.060997015295101</v>
      </c>
    </row>
    <row r="1358" spans="13:21" x14ac:dyDescent="0.35">
      <c r="M1358" s="312">
        <v>45.113964444444399</v>
      </c>
      <c r="N1358" s="7">
        <v>10.961311988</v>
      </c>
      <c r="O1358" s="7">
        <v>189.94397436868101</v>
      </c>
      <c r="P1358" s="7">
        <v>3.0385214917937899</v>
      </c>
      <c r="Q1358" s="83">
        <v>25.093905950406501</v>
      </c>
      <c r="R1358" s="7">
        <v>11.064545388000001</v>
      </c>
      <c r="S1358" s="7">
        <v>190.49205407391301</v>
      </c>
      <c r="T1358" s="7">
        <v>4.5281742594416796</v>
      </c>
      <c r="U1358" s="83">
        <v>25.1507030928916</v>
      </c>
    </row>
    <row r="1359" spans="13:21" x14ac:dyDescent="0.35">
      <c r="M1359" s="312">
        <v>45.147297777777801</v>
      </c>
      <c r="N1359" s="7">
        <v>10.988347451999999</v>
      </c>
      <c r="O1359" s="7">
        <v>189.84691105192601</v>
      </c>
      <c r="P1359" s="7">
        <v>2.9446368261072799</v>
      </c>
      <c r="Q1359" s="83">
        <v>25.183006317800199</v>
      </c>
      <c r="R1359" s="7">
        <v>11.091405549999999</v>
      </c>
      <c r="S1359" s="7">
        <v>190.229658811528</v>
      </c>
      <c r="T1359" s="7">
        <v>3.7307043016587298</v>
      </c>
      <c r="U1359" s="83">
        <v>25.240283840070202</v>
      </c>
    </row>
    <row r="1360" spans="13:21" x14ac:dyDescent="0.35">
      <c r="M1360" s="312">
        <v>45.180631111111097</v>
      </c>
      <c r="N1360" s="7">
        <v>11.015480306000001</v>
      </c>
      <c r="O1360" s="7">
        <v>189.65207271165801</v>
      </c>
      <c r="P1360" s="7">
        <v>2.5882039755003401</v>
      </c>
      <c r="Q1360" s="83">
        <v>25.272098923945901</v>
      </c>
      <c r="R1360" s="7">
        <v>11.119823952000001</v>
      </c>
      <c r="S1360" s="7">
        <v>190.177549690376</v>
      </c>
      <c r="T1360" s="7">
        <v>3.30232067817732</v>
      </c>
      <c r="U1360" s="83">
        <v>25.329864857853099</v>
      </c>
    </row>
    <row r="1361" spans="13:21" x14ac:dyDescent="0.35">
      <c r="M1361" s="312">
        <v>45.2139644444444</v>
      </c>
      <c r="N1361" s="7">
        <v>11.04261316</v>
      </c>
      <c r="O1361" s="7">
        <v>189.87967920973699</v>
      </c>
      <c r="P1361" s="7">
        <v>2.38758145278649</v>
      </c>
      <c r="Q1361" s="83">
        <v>25.361347872400199</v>
      </c>
      <c r="R1361" s="7">
        <v>11.146314031999999</v>
      </c>
      <c r="S1361" s="7">
        <v>190.314661016576</v>
      </c>
      <c r="T1361" s="7">
        <v>3.1018475217667301</v>
      </c>
      <c r="U1361" s="83">
        <v>25.4194629821713</v>
      </c>
    </row>
    <row r="1362" spans="13:21" x14ac:dyDescent="0.35">
      <c r="M1362" s="312">
        <v>45.247297777777803</v>
      </c>
      <c r="N1362" s="7">
        <v>11.067681346000001</v>
      </c>
      <c r="O1362" s="7">
        <v>189.68055350531</v>
      </c>
      <c r="P1362" s="7">
        <v>2.2615798644715199</v>
      </c>
      <c r="Q1362" s="83">
        <v>25.450446424990101</v>
      </c>
      <c r="R1362" s="7">
        <v>11.174420786000001</v>
      </c>
      <c r="S1362" s="7">
        <v>190.04331187739399</v>
      </c>
      <c r="T1362" s="7">
        <v>3.0156209813604198</v>
      </c>
      <c r="U1362" s="83">
        <v>25.5090455395178</v>
      </c>
    </row>
    <row r="1363" spans="13:21" x14ac:dyDescent="0.35">
      <c r="M1363" s="312">
        <v>45.280631111111099</v>
      </c>
      <c r="N1363" s="7">
        <v>11.092788488</v>
      </c>
      <c r="O1363" s="7">
        <v>189.83349371316399</v>
      </c>
      <c r="P1363" s="7">
        <v>2.2147520978550999</v>
      </c>
      <c r="Q1363" s="83">
        <v>25.539543349257801</v>
      </c>
      <c r="R1363" s="7">
        <v>11.201144601999999</v>
      </c>
      <c r="S1363" s="7">
        <v>189.50901659890101</v>
      </c>
      <c r="T1363" s="7">
        <v>2.5372779149373601</v>
      </c>
      <c r="U1363" s="83">
        <v>25.5983718398777</v>
      </c>
    </row>
    <row r="1364" spans="13:21" x14ac:dyDescent="0.35">
      <c r="M1364" s="312">
        <v>45.313964444444402</v>
      </c>
      <c r="N1364" s="7">
        <v>11.117856674</v>
      </c>
      <c r="O1364" s="7">
        <v>189.645463236517</v>
      </c>
      <c r="P1364" s="7">
        <v>1.9771950728679899</v>
      </c>
      <c r="Q1364" s="83">
        <v>25.628654170370702</v>
      </c>
      <c r="R1364" s="7">
        <v>11.228686494</v>
      </c>
      <c r="S1364" s="7">
        <v>189.53935848474299</v>
      </c>
      <c r="T1364" s="7">
        <v>2.02687910848576</v>
      </c>
      <c r="U1364" s="83">
        <v>25.688348627913001</v>
      </c>
    </row>
    <row r="1365" spans="13:21" x14ac:dyDescent="0.35">
      <c r="M1365" s="312">
        <v>45.347297777777797</v>
      </c>
      <c r="N1365" s="7">
        <v>11.145866037999999</v>
      </c>
      <c r="O1365" s="7">
        <v>189.18629483506601</v>
      </c>
      <c r="P1365" s="7">
        <v>1.5302609135526799</v>
      </c>
      <c r="Q1365" s="83">
        <v>25.718633812338901</v>
      </c>
      <c r="R1365" s="7">
        <v>11.255936216</v>
      </c>
      <c r="S1365" s="7">
        <v>189.40186932203</v>
      </c>
      <c r="T1365" s="7">
        <v>1.84896092634809</v>
      </c>
      <c r="U1365" s="83">
        <v>25.777934773025599</v>
      </c>
    </row>
    <row r="1366" spans="13:21" x14ac:dyDescent="0.35">
      <c r="M1366" s="312">
        <v>45.3806311111111</v>
      </c>
      <c r="N1366" s="7">
        <v>11.173544275999999</v>
      </c>
      <c r="O1366" s="7">
        <v>189.210307023795</v>
      </c>
      <c r="P1366" s="7">
        <v>1.47891103902521</v>
      </c>
      <c r="Q1366" s="83">
        <v>25.807853829026399</v>
      </c>
      <c r="R1366" s="7">
        <v>11.283906624</v>
      </c>
      <c r="S1366" s="7">
        <v>190.269171721536</v>
      </c>
      <c r="T1366" s="7">
        <v>1.7098492775101699</v>
      </c>
      <c r="U1366" s="83">
        <v>25.868421610978601</v>
      </c>
    </row>
    <row r="1367" spans="13:21" x14ac:dyDescent="0.35">
      <c r="M1367" s="312">
        <v>45.413964444444403</v>
      </c>
      <c r="N1367" s="7">
        <v>11.199761664</v>
      </c>
      <c r="O1367" s="7">
        <v>188.958803771052</v>
      </c>
      <c r="P1367" s="7">
        <v>1.19060259905504</v>
      </c>
      <c r="Q1367" s="83">
        <v>25.896951977037901</v>
      </c>
      <c r="R1367" s="7">
        <v>11.311081960247</v>
      </c>
      <c r="S1367" s="7">
        <v>190.08128845072</v>
      </c>
      <c r="T1367" s="7">
        <v>1.37856734455549</v>
      </c>
      <c r="U1367" s="83">
        <v>25.958010111405901</v>
      </c>
    </row>
    <row r="1368" spans="13:21" x14ac:dyDescent="0.35">
      <c r="M1368" s="312">
        <v>45.447297777777798</v>
      </c>
      <c r="N1368" s="7">
        <v>11.225063585999999</v>
      </c>
      <c r="O1368" s="7">
        <v>189.27239330068801</v>
      </c>
      <c r="P1368" s="7">
        <v>0.83679247880890595</v>
      </c>
      <c r="Q1368" s="83">
        <v>25.986053160502301</v>
      </c>
      <c r="R1368" s="7">
        <v>11.322766425593599</v>
      </c>
      <c r="S1368" s="7">
        <v>191.39476839225301</v>
      </c>
      <c r="T1368" s="7">
        <v>1.5887873790387901</v>
      </c>
      <c r="U1368" s="83">
        <v>26.0475973435105</v>
      </c>
    </row>
    <row r="1369" spans="13:21" x14ac:dyDescent="0.35">
      <c r="M1369" s="312">
        <v>45.480631111111101</v>
      </c>
      <c r="N1369" s="7">
        <v>11.252079572</v>
      </c>
      <c r="O1369" s="7">
        <v>189.09860438393201</v>
      </c>
      <c r="P1369" s="7">
        <v>0.69870824452471103</v>
      </c>
      <c r="Q1369" s="83">
        <v>26.075149493123501</v>
      </c>
      <c r="R1369" s="7">
        <v>11.338951452</v>
      </c>
      <c r="S1369" s="7">
        <v>191.05042273377501</v>
      </c>
      <c r="T1369" s="7">
        <v>1.20791075997759</v>
      </c>
      <c r="U1369" s="83">
        <v>26.137308284490398</v>
      </c>
    </row>
    <row r="1370" spans="13:21" x14ac:dyDescent="0.35">
      <c r="M1370" s="312">
        <v>45.513964444444397</v>
      </c>
      <c r="N1370" s="7">
        <v>11.276972455999999</v>
      </c>
      <c r="O1370" s="7">
        <v>189.38704039582001</v>
      </c>
      <c r="P1370" s="7">
        <v>0.80086699209200796</v>
      </c>
      <c r="Q1370" s="83">
        <v>26.1642562595991</v>
      </c>
      <c r="R1370" s="7">
        <v>11.365324663999999</v>
      </c>
      <c r="S1370" s="7">
        <v>190.743658942048</v>
      </c>
      <c r="T1370" s="7">
        <v>1.0531624003792299</v>
      </c>
      <c r="U1370" s="83">
        <v>26.226890078568999</v>
      </c>
    </row>
    <row r="1371" spans="13:21" x14ac:dyDescent="0.35">
      <c r="M1371" s="312">
        <v>45.5472977777778</v>
      </c>
      <c r="N1371" s="7">
        <v>11.304572781999999</v>
      </c>
      <c r="O1371" s="7">
        <v>189.41237988364699</v>
      </c>
      <c r="P1371" s="7">
        <v>0.70708740050605601</v>
      </c>
      <c r="Q1371" s="83">
        <v>26.253491589006899</v>
      </c>
      <c r="R1371" s="7">
        <v>11.393782022</v>
      </c>
      <c r="S1371" s="7">
        <v>190.74501389605999</v>
      </c>
      <c r="T1371" s="7">
        <v>1.04524943868662</v>
      </c>
      <c r="U1371" s="83">
        <v>26.316484498597699</v>
      </c>
    </row>
    <row r="1372" spans="13:21" x14ac:dyDescent="0.35">
      <c r="M1372" s="312">
        <v>45.580631111111103</v>
      </c>
      <c r="N1372" s="7">
        <v>11.332639911836701</v>
      </c>
      <c r="O1372" s="7">
        <v>190.09564657755001</v>
      </c>
      <c r="P1372" s="7">
        <v>0.529012476067098</v>
      </c>
      <c r="Q1372" s="83">
        <v>26.342593984855501</v>
      </c>
      <c r="R1372" s="7">
        <v>11.420759051999999</v>
      </c>
      <c r="S1372" s="7">
        <v>190.09743301256799</v>
      </c>
      <c r="T1372" s="7">
        <v>0.99787924428809105</v>
      </c>
      <c r="U1372" s="83">
        <v>26.406075284515399</v>
      </c>
    </row>
    <row r="1373" spans="13:21" x14ac:dyDescent="0.35">
      <c r="M1373" s="312">
        <v>45.613964444444399</v>
      </c>
      <c r="N1373" s="7">
        <v>11.3370243924318</v>
      </c>
      <c r="O1373" s="7">
        <v>189.88965046538499</v>
      </c>
      <c r="P1373" s="7">
        <v>0.51081190232965701</v>
      </c>
      <c r="Q1373" s="83">
        <v>26.432534144302799</v>
      </c>
      <c r="R1373" s="7">
        <v>11.447385477999999</v>
      </c>
      <c r="S1373" s="7">
        <v>189.80923098829001</v>
      </c>
      <c r="T1373" s="7">
        <v>0.60486838274148302</v>
      </c>
      <c r="U1373" s="83">
        <v>26.496482972936899</v>
      </c>
    </row>
    <row r="1374" spans="13:21" x14ac:dyDescent="0.35">
      <c r="M1374" s="312">
        <v>45.647297777777801</v>
      </c>
      <c r="N1374" s="7">
        <v>11.360007169999999</v>
      </c>
      <c r="O1374" s="7">
        <v>189.903714154504</v>
      </c>
      <c r="P1374" s="7">
        <v>0.32656240076871201</v>
      </c>
      <c r="Q1374" s="83">
        <v>26.521645983621401</v>
      </c>
      <c r="R1374" s="7">
        <v>11.475511709999999</v>
      </c>
      <c r="S1374" s="7">
        <v>189.34512273199201</v>
      </c>
      <c r="T1374" s="7">
        <v>0.61473302297414201</v>
      </c>
      <c r="U1374" s="83">
        <v>26.5856285301467</v>
      </c>
    </row>
    <row r="1375" spans="13:21" x14ac:dyDescent="0.35">
      <c r="M1375" s="312">
        <v>45.680631111111097</v>
      </c>
      <c r="N1375" s="7">
        <v>11.38786071</v>
      </c>
      <c r="O1375" s="7">
        <v>189.60844857008601</v>
      </c>
      <c r="P1375" s="7">
        <v>0.29171991039148998</v>
      </c>
      <c r="Q1375" s="83">
        <v>26.610740384642401</v>
      </c>
      <c r="R1375" s="7">
        <v>11.503170470000001</v>
      </c>
      <c r="S1375" s="7">
        <v>189.164461753902</v>
      </c>
      <c r="T1375" s="7">
        <v>0.74953804981880701</v>
      </c>
      <c r="U1375" s="83">
        <v>26.675807712847099</v>
      </c>
    </row>
    <row r="1376" spans="13:21" x14ac:dyDescent="0.35">
      <c r="M1376" s="312">
        <v>45.7139644444444</v>
      </c>
      <c r="N1376" s="7">
        <v>11.415168866</v>
      </c>
      <c r="O1376" s="7">
        <v>189.43746204474999</v>
      </c>
      <c r="P1376" s="7">
        <v>0.20243695030086201</v>
      </c>
      <c r="Q1376" s="83">
        <v>26.699865295784701</v>
      </c>
      <c r="R1376" s="7">
        <v>11.529952720000001</v>
      </c>
      <c r="S1376" s="7">
        <v>189.33290499515999</v>
      </c>
      <c r="T1376" s="7">
        <v>0.56514156543540295</v>
      </c>
      <c r="U1376" s="83">
        <v>26.7653954204333</v>
      </c>
    </row>
    <row r="1377" spans="13:21" x14ac:dyDescent="0.35">
      <c r="M1377" s="312">
        <v>45.747297777777803</v>
      </c>
      <c r="N1377" s="7">
        <v>11.442808147999999</v>
      </c>
      <c r="O1377" s="7">
        <v>188.824366607634</v>
      </c>
      <c r="P1377" s="7">
        <v>0.15972622900920899</v>
      </c>
      <c r="Q1377" s="83">
        <v>26.7890743686653</v>
      </c>
      <c r="R1377" s="7">
        <v>11.557630958000001</v>
      </c>
      <c r="S1377" s="7">
        <v>189.74730361239</v>
      </c>
      <c r="T1377" s="7">
        <v>0.52325027828673498</v>
      </c>
      <c r="U1377" s="83">
        <v>26.854990141241899</v>
      </c>
    </row>
    <row r="1378" spans="13:21" x14ac:dyDescent="0.35">
      <c r="M1378" s="312">
        <v>45.780631111111099</v>
      </c>
      <c r="N1378" s="7">
        <v>11.46986309</v>
      </c>
      <c r="O1378" s="7">
        <v>188.400185533778</v>
      </c>
      <c r="P1378" s="7">
        <v>0.113043681015879</v>
      </c>
      <c r="Q1378" s="83">
        <v>26.878170203249201</v>
      </c>
      <c r="R1378" s="7">
        <v>11.584008784751401</v>
      </c>
      <c r="S1378" s="7">
        <v>189.96252539243201</v>
      </c>
      <c r="T1378" s="7">
        <v>0.35592273859238899</v>
      </c>
      <c r="U1378" s="83">
        <v>26.944572271150001</v>
      </c>
    </row>
    <row r="1379" spans="13:21" x14ac:dyDescent="0.35">
      <c r="M1379" s="312">
        <v>45.813964444444402</v>
      </c>
      <c r="N1379" s="7">
        <v>11.494950754</v>
      </c>
      <c r="O1379" s="7">
        <v>188.33320082674101</v>
      </c>
      <c r="P1379" s="7">
        <v>0.113536353724528</v>
      </c>
      <c r="Q1379" s="83">
        <v>26.967278887194102</v>
      </c>
      <c r="R1379" s="7">
        <v>11.584666422</v>
      </c>
      <c r="S1379" s="7">
        <v>190.11478290154801</v>
      </c>
      <c r="T1379" s="7">
        <v>0.26409592636759599</v>
      </c>
      <c r="U1379" s="83">
        <v>27.034170263607098</v>
      </c>
    </row>
    <row r="1380" spans="13:21" x14ac:dyDescent="0.35">
      <c r="M1380" s="312">
        <v>45.847297777777797</v>
      </c>
      <c r="N1380" s="7">
        <v>11.522609514000001</v>
      </c>
      <c r="O1380" s="7">
        <v>188.062525501143</v>
      </c>
      <c r="P1380" s="7">
        <v>0.12655692105243599</v>
      </c>
      <c r="Q1380" s="83">
        <v>27.057171382625199</v>
      </c>
      <c r="R1380" s="7">
        <v>11.613162736</v>
      </c>
      <c r="S1380" s="7">
        <v>190.30576521134699</v>
      </c>
      <c r="T1380" s="7">
        <v>0.27222498951232299</v>
      </c>
      <c r="U1380" s="83">
        <v>27.1238842078962</v>
      </c>
    </row>
    <row r="1381" spans="13:21" x14ac:dyDescent="0.35">
      <c r="M1381" s="312">
        <v>45.8806311111111</v>
      </c>
      <c r="N1381" s="7">
        <v>11.547755612</v>
      </c>
      <c r="O1381" s="7">
        <v>187.787981669842</v>
      </c>
      <c r="P1381" s="7">
        <v>5.83446370758927E-2</v>
      </c>
      <c r="Q1381" s="83">
        <v>27.146270433024199</v>
      </c>
      <c r="R1381" s="7">
        <v>11.639925507999999</v>
      </c>
      <c r="S1381" s="7">
        <v>189.887036770142</v>
      </c>
      <c r="T1381" s="7">
        <v>0.26252866380644901</v>
      </c>
      <c r="U1381" s="83">
        <v>27.214286056621098</v>
      </c>
    </row>
    <row r="1382" spans="13:21" x14ac:dyDescent="0.35">
      <c r="M1382" s="312">
        <v>45.913964444444403</v>
      </c>
      <c r="N1382" s="7">
        <v>11.573388660000001</v>
      </c>
      <c r="O1382" s="7">
        <v>187.71125961619899</v>
      </c>
      <c r="P1382" s="7">
        <v>3.6049619043384801E-2</v>
      </c>
      <c r="Q1382" s="83">
        <v>27.2354943947959</v>
      </c>
      <c r="R1382" s="7">
        <v>11.668285475999999</v>
      </c>
      <c r="S1382" s="7">
        <v>189.428313660942</v>
      </c>
      <c r="T1382" s="7">
        <v>0.216583430665932</v>
      </c>
      <c r="U1382" s="83">
        <v>27.303874409923999</v>
      </c>
    </row>
    <row r="1383" spans="13:21" x14ac:dyDescent="0.35">
      <c r="M1383" s="312">
        <v>45.947297777777798</v>
      </c>
      <c r="N1383" s="7">
        <v>11.601164288</v>
      </c>
      <c r="O1383" s="7">
        <v>187.31532352440399</v>
      </c>
      <c r="P1383" s="7">
        <v>4.6050302627133402E-2</v>
      </c>
      <c r="Q1383" s="83">
        <v>27.324600431904098</v>
      </c>
      <c r="R1383" s="7">
        <v>11.695749456</v>
      </c>
      <c r="S1383" s="7">
        <v>188.89803638728199</v>
      </c>
      <c r="T1383" s="7">
        <v>0.156707513122332</v>
      </c>
      <c r="U1383" s="83">
        <v>27.393503813665699</v>
      </c>
    </row>
    <row r="1384" spans="13:21" x14ac:dyDescent="0.35">
      <c r="M1384" s="312">
        <v>45.980631111111101</v>
      </c>
      <c r="N1384" s="7">
        <v>11.628589312000001</v>
      </c>
      <c r="O1384" s="7">
        <v>187.66786439121</v>
      </c>
      <c r="P1384" s="7">
        <v>1.33718518191511E-2</v>
      </c>
      <c r="Q1384" s="83">
        <v>27.4137053568931</v>
      </c>
      <c r="R1384" s="7">
        <v>11.722999178</v>
      </c>
      <c r="S1384" s="7">
        <v>188.40690361503499</v>
      </c>
      <c r="T1384" s="7">
        <v>0.15335079952470301</v>
      </c>
      <c r="U1384" s="83">
        <v>27.483056777801099</v>
      </c>
    </row>
    <row r="1385" spans="13:21" x14ac:dyDescent="0.35">
      <c r="M1385" s="312">
        <v>46.013964444444397</v>
      </c>
      <c r="N1385" s="7">
        <v>11.653326372</v>
      </c>
      <c r="O1385" s="7">
        <v>186.944240721906</v>
      </c>
      <c r="P1385" s="7">
        <v>1.9699024332507999E-2</v>
      </c>
      <c r="Q1385" s="83">
        <v>27.502840488301899</v>
      </c>
      <c r="R1385" s="7">
        <v>11.75141758</v>
      </c>
      <c r="S1385" s="7">
        <v>188.24100080788801</v>
      </c>
      <c r="T1385" s="7">
        <v>0.105256281034357</v>
      </c>
      <c r="U1385" s="83">
        <v>27.572962048068099</v>
      </c>
    </row>
    <row r="1386" spans="13:21" x14ac:dyDescent="0.35">
      <c r="M1386" s="312">
        <v>46.0472977777778</v>
      </c>
      <c r="N1386" s="7">
        <v>11.678706205999999</v>
      </c>
      <c r="O1386" s="7">
        <v>187.04262714706999</v>
      </c>
      <c r="P1386" s="7">
        <v>1.50546186377083E-2</v>
      </c>
      <c r="Q1386" s="83">
        <v>27.591903304678301</v>
      </c>
      <c r="R1386" s="7">
        <v>11.778238785999999</v>
      </c>
      <c r="S1386" s="7">
        <v>188.513298698185</v>
      </c>
      <c r="T1386" s="7">
        <v>0.11892975123765299</v>
      </c>
      <c r="U1386" s="83">
        <v>27.662355057446899</v>
      </c>
    </row>
    <row r="1387" spans="13:21" x14ac:dyDescent="0.35">
      <c r="M1387" s="312">
        <v>46.080631111111103</v>
      </c>
      <c r="N1387" s="7">
        <v>11.703462743999999</v>
      </c>
      <c r="O1387" s="7">
        <v>186.59705684722201</v>
      </c>
      <c r="P1387" s="7">
        <v>1.2531975034883E-2</v>
      </c>
      <c r="Q1387" s="83">
        <v>27.681453718222901</v>
      </c>
      <c r="R1387" s="7">
        <v>11.805449552000001</v>
      </c>
      <c r="S1387" s="7">
        <v>188.47484694697599</v>
      </c>
      <c r="T1387" s="7">
        <v>5.4776015482925697E-2</v>
      </c>
      <c r="U1387" s="83">
        <v>27.751937060573098</v>
      </c>
    </row>
    <row r="1388" spans="13:21" x14ac:dyDescent="0.35">
      <c r="M1388" s="312">
        <v>46.113964444444399</v>
      </c>
      <c r="N1388" s="7">
        <v>11.729134748</v>
      </c>
      <c r="O1388" s="7">
        <v>186.27312346118501</v>
      </c>
      <c r="P1388" s="7">
        <v>-1.83970096292152E-2</v>
      </c>
      <c r="Q1388" s="83">
        <v>27.771076412913999</v>
      </c>
      <c r="R1388" s="7">
        <v>11.83127738</v>
      </c>
      <c r="S1388" s="7">
        <v>188.09902434691099</v>
      </c>
      <c r="T1388" s="7">
        <v>7.5396969642530801E-2</v>
      </c>
      <c r="U1388" s="83">
        <v>27.842330519368801</v>
      </c>
    </row>
    <row r="1389" spans="13:21" x14ac:dyDescent="0.35">
      <c r="M1389" s="312">
        <v>46.147297777777801</v>
      </c>
      <c r="N1389" s="7">
        <v>11.754125022</v>
      </c>
      <c r="O1389" s="7">
        <v>186.251661946805</v>
      </c>
      <c r="P1389" s="7">
        <v>-1.14332158912125E-2</v>
      </c>
      <c r="Q1389" s="83">
        <v>27.8601939373828</v>
      </c>
      <c r="R1389" s="7">
        <v>11.859777095598201</v>
      </c>
      <c r="S1389" s="7">
        <v>187.85493886805699</v>
      </c>
      <c r="T1389" s="7">
        <v>4.1090689415511097E-2</v>
      </c>
      <c r="U1389" s="83">
        <v>27.931948725437302</v>
      </c>
    </row>
    <row r="1390" spans="13:21" x14ac:dyDescent="0.35">
      <c r="M1390" s="312">
        <v>46.180631111111097</v>
      </c>
      <c r="N1390" s="7">
        <v>11.780245020000001</v>
      </c>
      <c r="O1390" s="7">
        <v>186.28076088608699</v>
      </c>
      <c r="P1390" s="7">
        <v>-2.58125367708355E-2</v>
      </c>
      <c r="Q1390" s="83">
        <v>27.949278312496801</v>
      </c>
      <c r="R1390" s="7">
        <v>11.871211548559399</v>
      </c>
      <c r="S1390" s="7">
        <v>188.30411197366001</v>
      </c>
      <c r="T1390" s="7">
        <v>3.37098999411393E-2</v>
      </c>
      <c r="U1390" s="83">
        <v>28.0215225236756</v>
      </c>
    </row>
    <row r="1391" spans="13:21" x14ac:dyDescent="0.35">
      <c r="M1391" s="312">
        <v>46.2139644444444</v>
      </c>
      <c r="N1391" s="7">
        <v>11.8098759660377</v>
      </c>
      <c r="O1391" s="7">
        <v>185.76658814533801</v>
      </c>
      <c r="P1391" s="7">
        <v>-1.7083134269695901E-2</v>
      </c>
      <c r="Q1391" s="83">
        <v>28.038398094569001</v>
      </c>
      <c r="R1391" s="7">
        <v>11.886575422</v>
      </c>
      <c r="S1391" s="7">
        <v>188.32580048323501</v>
      </c>
      <c r="T1391" s="7">
        <v>4.2507183485361401E-2</v>
      </c>
      <c r="U1391" s="83">
        <v>28.111221584217098</v>
      </c>
    </row>
    <row r="1392" spans="13:21" x14ac:dyDescent="0.35">
      <c r="M1392" s="312">
        <v>46.247297777777803</v>
      </c>
      <c r="N1392" s="7">
        <v>11.810085316</v>
      </c>
      <c r="O1392" s="7">
        <v>186.25484476769401</v>
      </c>
      <c r="P1392" s="7">
        <v>-2.68145845796392E-2</v>
      </c>
      <c r="Q1392" s="83">
        <v>28.127513307678701</v>
      </c>
      <c r="R1392" s="7">
        <v>11.914565308</v>
      </c>
      <c r="S1392" s="7">
        <v>188.252263320309</v>
      </c>
      <c r="T1392" s="7">
        <v>1.46489177279682E-2</v>
      </c>
      <c r="U1392" s="83">
        <v>28.200816358591201</v>
      </c>
    </row>
    <row r="1393" spans="13:21" x14ac:dyDescent="0.35">
      <c r="M1393" s="312">
        <v>46.280631111111099</v>
      </c>
      <c r="N1393" s="7">
        <v>11.838464761999999</v>
      </c>
      <c r="O1393" s="7">
        <v>185.45469772804199</v>
      </c>
      <c r="P1393" s="7">
        <v>-3.7361911335492902E-2</v>
      </c>
      <c r="Q1393" s="83">
        <v>28.216700728343501</v>
      </c>
      <c r="R1393" s="7">
        <v>11.942204589999999</v>
      </c>
      <c r="S1393" s="7">
        <v>187.37700940169</v>
      </c>
      <c r="T1393" s="7">
        <v>5.6391214031363802E-2</v>
      </c>
      <c r="U1393" s="83">
        <v>28.290429947479399</v>
      </c>
    </row>
    <row r="1394" spans="13:21" x14ac:dyDescent="0.35">
      <c r="M1394" s="312">
        <v>46.313964444444402</v>
      </c>
      <c r="N1394" s="7">
        <v>11.866357258000001</v>
      </c>
      <c r="O1394" s="7">
        <v>185.04431359959</v>
      </c>
      <c r="P1394" s="7">
        <v>-4.4970351578911903E-2</v>
      </c>
      <c r="Q1394" s="83">
        <v>28.3058535904512</v>
      </c>
      <c r="R1394" s="7">
        <v>11.96966857</v>
      </c>
      <c r="S1394" s="7">
        <v>187.49256787035401</v>
      </c>
      <c r="T1394" s="7">
        <v>2.9097658983290701E-2</v>
      </c>
      <c r="U1394" s="83">
        <v>28.3800052380032</v>
      </c>
    </row>
    <row r="1395" spans="13:21" x14ac:dyDescent="0.35">
      <c r="M1395" s="312">
        <v>46.347297777777797</v>
      </c>
      <c r="N1395" s="7">
        <v>11.89234091</v>
      </c>
      <c r="O1395" s="7">
        <v>184.57953957353001</v>
      </c>
      <c r="P1395" s="7">
        <v>-4.55183883184518E-2</v>
      </c>
      <c r="Q1395" s="83">
        <v>28.3949501510122</v>
      </c>
      <c r="R1395" s="7">
        <v>11.997658456</v>
      </c>
      <c r="S1395" s="7">
        <v>187.0992284527</v>
      </c>
      <c r="T1395" s="7">
        <v>1.99352949005266E-2</v>
      </c>
      <c r="U1395" s="83">
        <v>28.4704667911714</v>
      </c>
    </row>
    <row r="1396" spans="13:21" x14ac:dyDescent="0.35">
      <c r="M1396" s="312">
        <v>46.3806311111111</v>
      </c>
      <c r="N1396" s="7">
        <v>11.918129781999999</v>
      </c>
      <c r="O1396" s="7">
        <v>184.308999484504</v>
      </c>
      <c r="P1396" s="7">
        <v>-3.52933173040859E-2</v>
      </c>
      <c r="Q1396" s="83">
        <v>28.484973837395199</v>
      </c>
      <c r="R1396" s="7">
        <v>12.023447328</v>
      </c>
      <c r="S1396" s="7">
        <v>185.93398583904599</v>
      </c>
      <c r="T1396" s="7">
        <v>-7.54703753386939E-3</v>
      </c>
      <c r="U1396" s="83">
        <v>28.560055577780702</v>
      </c>
    </row>
    <row r="1397" spans="13:21" x14ac:dyDescent="0.35">
      <c r="M1397" s="312">
        <v>46.413964444444403</v>
      </c>
      <c r="N1397" s="7">
        <v>11.943938132</v>
      </c>
      <c r="O1397" s="7">
        <v>184.05818232204899</v>
      </c>
      <c r="P1397" s="7">
        <v>-4.3018310298599198E-2</v>
      </c>
      <c r="Q1397" s="83">
        <v>28.574082890316198</v>
      </c>
      <c r="R1397" s="7">
        <v>12.050093232</v>
      </c>
      <c r="S1397" s="7">
        <v>185.325392837332</v>
      </c>
      <c r="T1397" s="7">
        <v>-7.6284917938838999E-3</v>
      </c>
      <c r="U1397" s="83">
        <v>28.649770212421799</v>
      </c>
    </row>
    <row r="1398" spans="13:21" x14ac:dyDescent="0.35">
      <c r="M1398" s="312">
        <v>46.447297777777798</v>
      </c>
      <c r="N1398" s="7">
        <v>11.968831015999999</v>
      </c>
      <c r="O1398" s="7">
        <v>183.56683325571601</v>
      </c>
      <c r="P1398" s="7">
        <v>-3.9054544162575498E-2</v>
      </c>
      <c r="Q1398" s="83">
        <v>28.663191126578301</v>
      </c>
      <c r="R1398" s="7">
        <v>12.077693558</v>
      </c>
      <c r="S1398" s="7">
        <v>186.19803202240001</v>
      </c>
      <c r="T1398" s="7">
        <v>1.0431698494358E-2</v>
      </c>
      <c r="U1398" s="83">
        <v>28.7393555326532</v>
      </c>
    </row>
    <row r="1399" spans="13:21" x14ac:dyDescent="0.35">
      <c r="M1399" s="312">
        <v>46.480631111111101</v>
      </c>
      <c r="N1399" s="7">
        <v>11.993684944</v>
      </c>
      <c r="O1399" s="7">
        <v>183.286102836932</v>
      </c>
      <c r="P1399" s="7">
        <v>-4.0210621713336003E-2</v>
      </c>
      <c r="Q1399" s="83">
        <v>28.7523877528564</v>
      </c>
      <c r="R1399" s="7">
        <v>12.104631632</v>
      </c>
      <c r="S1399" s="7">
        <v>185.13003699030401</v>
      </c>
      <c r="T1399" s="7">
        <v>1.7911084658041899E-2</v>
      </c>
      <c r="U1399" s="83">
        <v>28.828939163646201</v>
      </c>
    </row>
    <row r="1400" spans="13:21" x14ac:dyDescent="0.35">
      <c r="M1400" s="312">
        <v>46.513964444444397</v>
      </c>
      <c r="N1400" s="7">
        <v>12.019123212</v>
      </c>
      <c r="O1400" s="7">
        <v>182.75455925141901</v>
      </c>
      <c r="P1400" s="7">
        <v>-4.0762084204849898E-2</v>
      </c>
      <c r="Q1400" s="83">
        <v>28.841476579896</v>
      </c>
      <c r="R1400" s="7">
        <v>12.132767311219601</v>
      </c>
      <c r="S1400" s="7">
        <v>185.377450637333</v>
      </c>
      <c r="T1400" s="7">
        <v>1.6874355839601202E-2</v>
      </c>
      <c r="U1400" s="83">
        <v>28.918532780170999</v>
      </c>
    </row>
    <row r="1401" spans="13:21" x14ac:dyDescent="0.35">
      <c r="M1401" s="312">
        <v>46.5472977777778</v>
      </c>
      <c r="N1401" s="7">
        <v>12.046762493999999</v>
      </c>
      <c r="O1401" s="7">
        <v>182.41690049140001</v>
      </c>
      <c r="P1401" s="7">
        <v>-3.9937752310275999E-2</v>
      </c>
      <c r="Q1401" s="83">
        <v>28.930582143133901</v>
      </c>
      <c r="R1401" s="7">
        <v>12.1572167528617</v>
      </c>
      <c r="S1401" s="7">
        <v>185.91029208130101</v>
      </c>
      <c r="T1401" s="7">
        <v>8.0822139282082795E-5</v>
      </c>
      <c r="U1401" s="83">
        <v>29.0081265487057</v>
      </c>
    </row>
    <row r="1402" spans="13:21" x14ac:dyDescent="0.35">
      <c r="M1402" s="312">
        <v>46.580631111111103</v>
      </c>
      <c r="N1402" s="7">
        <v>12.074538122</v>
      </c>
      <c r="O1402" s="7">
        <v>181.655416897679</v>
      </c>
      <c r="P1402" s="7">
        <v>-4.29481388964E-2</v>
      </c>
      <c r="Q1402" s="83">
        <v>29.019685936891999</v>
      </c>
      <c r="R1402" s="7">
        <v>12.159988108</v>
      </c>
      <c r="S1402" s="7">
        <v>185.84252530430899</v>
      </c>
      <c r="T1402" s="7">
        <v>-3.1469455103087201E-3</v>
      </c>
      <c r="U1402" s="83">
        <v>29.098098054701101</v>
      </c>
    </row>
    <row r="1403" spans="13:21" x14ac:dyDescent="0.35">
      <c r="M1403" s="312">
        <v>46.613964444444399</v>
      </c>
      <c r="N1403" s="7">
        <v>12.101281416000001</v>
      </c>
      <c r="O1403" s="7">
        <v>181.636604016691</v>
      </c>
      <c r="P1403" s="7">
        <v>-5.2612307133631298E-2</v>
      </c>
      <c r="Q1403" s="83">
        <v>29.109624911227399</v>
      </c>
      <c r="R1403" s="7">
        <v>12.18733522</v>
      </c>
      <c r="S1403" s="7">
        <v>185.09289837844301</v>
      </c>
      <c r="T1403" s="7">
        <v>3.1533108930799998E-4</v>
      </c>
      <c r="U1403" s="83">
        <v>29.1882185072844</v>
      </c>
    </row>
    <row r="1404" spans="13:21" x14ac:dyDescent="0.35">
      <c r="M1404" s="312">
        <v>46.647297777777801</v>
      </c>
      <c r="N1404" s="7">
        <v>12.126797595999999</v>
      </c>
      <c r="O1404" s="7">
        <v>181.233949938042</v>
      </c>
      <c r="P1404" s="7">
        <v>-3.73391808039302E-2</v>
      </c>
      <c r="Q1404" s="83">
        <v>29.1988467433229</v>
      </c>
      <c r="R1404" s="7">
        <v>12.214955024</v>
      </c>
      <c r="S1404" s="7">
        <v>184.6923984638</v>
      </c>
      <c r="T1404" s="7">
        <v>-3.0005388148255899E-3</v>
      </c>
      <c r="U1404" s="83">
        <v>29.2778093632426</v>
      </c>
    </row>
    <row r="1405" spans="13:21" x14ac:dyDescent="0.35">
      <c r="M1405" s="312">
        <v>46.680631111111097</v>
      </c>
      <c r="N1405" s="7">
        <v>12.152956550000001</v>
      </c>
      <c r="O1405" s="7">
        <v>180.87155030796001</v>
      </c>
      <c r="P1405" s="7">
        <v>-3.6780839944255302E-2</v>
      </c>
      <c r="Q1405" s="83">
        <v>29.287958466906002</v>
      </c>
      <c r="R1405" s="7">
        <v>12.242204746000001</v>
      </c>
      <c r="S1405" s="7">
        <v>184.822381133486</v>
      </c>
      <c r="T1405" s="7">
        <v>2.0997947147514198E-3</v>
      </c>
      <c r="U1405" s="83">
        <v>29.367401785949301</v>
      </c>
    </row>
    <row r="1406" spans="13:21" x14ac:dyDescent="0.35">
      <c r="M1406" s="312">
        <v>46.7139644444444</v>
      </c>
      <c r="N1406" s="7">
        <v>12.18090748</v>
      </c>
      <c r="O1406" s="7">
        <v>180.452214127666</v>
      </c>
      <c r="P1406" s="7">
        <v>-5.1230648264067001E-2</v>
      </c>
      <c r="Q1406" s="83">
        <v>29.377061930040501</v>
      </c>
      <c r="R1406" s="7">
        <v>12.269688203999999</v>
      </c>
      <c r="S1406" s="7">
        <v>184.61680941481899</v>
      </c>
      <c r="T1406" s="7">
        <v>-1.21522130236439E-2</v>
      </c>
      <c r="U1406" s="83">
        <v>29.456990304748601</v>
      </c>
    </row>
    <row r="1407" spans="13:21" x14ac:dyDescent="0.35">
      <c r="M1407" s="312">
        <v>46.747297777777803</v>
      </c>
      <c r="N1407" s="7">
        <v>12.208182873191699</v>
      </c>
      <c r="O1407" s="7">
        <v>180.71838665060599</v>
      </c>
      <c r="P1407" s="7">
        <v>-5.9990707457336E-2</v>
      </c>
      <c r="Q1407" s="83">
        <v>29.466161193316299</v>
      </c>
      <c r="R1407" s="7">
        <v>12.296606799999999</v>
      </c>
      <c r="S1407" s="7">
        <v>183.79395391829399</v>
      </c>
      <c r="T1407" s="7">
        <v>-1.6809838563920598E-2</v>
      </c>
      <c r="U1407" s="83">
        <v>29.546560512957502</v>
      </c>
    </row>
    <row r="1408" spans="13:21" x14ac:dyDescent="0.35">
      <c r="M1408" s="312">
        <v>46.780631111111099</v>
      </c>
      <c r="N1408" s="7">
        <v>12.232715816902701</v>
      </c>
      <c r="O1408" s="7">
        <v>180.542482038678</v>
      </c>
      <c r="P1408" s="7">
        <v>-5.4638497066620002E-2</v>
      </c>
      <c r="Q1408" s="83">
        <v>29.5552735802097</v>
      </c>
      <c r="R1408" s="7">
        <v>12.326739266000001</v>
      </c>
      <c r="S1408" s="7">
        <v>184.23031174149199</v>
      </c>
      <c r="T1408" s="7">
        <v>-1.44367192707408E-2</v>
      </c>
      <c r="U1408" s="83">
        <v>29.636293987713898</v>
      </c>
    </row>
    <row r="1409" spans="13:21" x14ac:dyDescent="0.35">
      <c r="M1409" s="312">
        <v>46.813964444444402</v>
      </c>
      <c r="N1409" s="7">
        <v>12.257593442438599</v>
      </c>
      <c r="O1409" s="7">
        <v>179.83370812887901</v>
      </c>
      <c r="P1409" s="7">
        <v>-3.2129458923297501E-2</v>
      </c>
      <c r="Q1409" s="83">
        <v>29.644473149065</v>
      </c>
      <c r="R1409" s="7">
        <v>12.353034566</v>
      </c>
      <c r="S1409" s="7">
        <v>184.32825346803</v>
      </c>
      <c r="T1409" s="7">
        <v>-1.00457279986903E-2</v>
      </c>
      <c r="U1409" s="83">
        <v>29.725872013842199</v>
      </c>
    </row>
    <row r="1410" spans="13:21" x14ac:dyDescent="0.35">
      <c r="M1410" s="312">
        <v>46.847297777777797</v>
      </c>
      <c r="N1410" s="7">
        <v>12.2841937204162</v>
      </c>
      <c r="O1410" s="7">
        <v>179.808829588446</v>
      </c>
      <c r="P1410" s="7">
        <v>-4.9971587334515802E-2</v>
      </c>
      <c r="Q1410" s="83">
        <v>29.733606674727199</v>
      </c>
      <c r="R1410" s="7">
        <v>12.379018218000001</v>
      </c>
      <c r="S1410" s="7">
        <v>183.760932044463</v>
      </c>
      <c r="T1410" s="7">
        <v>-1.26207501534027E-2</v>
      </c>
      <c r="U1410" s="83">
        <v>29.816266533979299</v>
      </c>
    </row>
    <row r="1411" spans="13:21" x14ac:dyDescent="0.35">
      <c r="M1411" s="312">
        <v>46.8806311111111</v>
      </c>
      <c r="N1411" s="7">
        <v>12.3099585989766</v>
      </c>
      <c r="O1411" s="7">
        <v>179.51981511969501</v>
      </c>
      <c r="P1411" s="7">
        <v>-4.3435519286947298E-2</v>
      </c>
      <c r="Q1411" s="83">
        <v>29.823503892268199</v>
      </c>
      <c r="R1411" s="7">
        <v>12.4064613348815</v>
      </c>
      <c r="S1411" s="7">
        <v>183.28890955294199</v>
      </c>
      <c r="T1411" s="7">
        <v>-4.4147590798824903E-3</v>
      </c>
      <c r="U1411" s="83">
        <v>29.905850035959201</v>
      </c>
    </row>
    <row r="1412" spans="13:21" x14ac:dyDescent="0.35">
      <c r="M1412" s="312">
        <v>46.913964444444403</v>
      </c>
      <c r="N1412" s="7">
        <v>12.3352290098493</v>
      </c>
      <c r="O1412" s="7">
        <v>179.10275356867899</v>
      </c>
      <c r="P1412" s="7">
        <v>-3.8199235190014801E-2</v>
      </c>
      <c r="Q1412" s="83">
        <v>29.9125943215532</v>
      </c>
      <c r="R1412" s="7">
        <v>12.4171956199154</v>
      </c>
      <c r="S1412" s="7">
        <v>184.201718701641</v>
      </c>
      <c r="T1412" s="7">
        <v>-1.40125746694635E-2</v>
      </c>
      <c r="U1412" s="83">
        <v>29.995445524200001</v>
      </c>
    </row>
    <row r="1413" spans="13:21" x14ac:dyDescent="0.35">
      <c r="M1413" s="312">
        <v>46.947297777777798</v>
      </c>
      <c r="N1413" s="7">
        <v>12.3616985316021</v>
      </c>
      <c r="O1413" s="7">
        <v>178.884646700909</v>
      </c>
      <c r="P1413" s="7">
        <v>-5.4379029751716601E-2</v>
      </c>
      <c r="Q1413" s="83">
        <v>30.001691626562099</v>
      </c>
      <c r="R1413" s="7">
        <v>12.4424972950375</v>
      </c>
      <c r="S1413" s="7">
        <v>183.54762862770801</v>
      </c>
      <c r="T1413" s="7">
        <v>-1.6033839385523999E-2</v>
      </c>
      <c r="U1413" s="83">
        <v>30.085027291392201</v>
      </c>
    </row>
    <row r="1414" spans="13:21" x14ac:dyDescent="0.35">
      <c r="M1414" s="312">
        <v>46.980631111111101</v>
      </c>
      <c r="N1414" s="7">
        <v>12.3874727146284</v>
      </c>
      <c r="O1414" s="7">
        <v>178.69235671919901</v>
      </c>
      <c r="P1414" s="7">
        <v>-4.5251634642982902E-2</v>
      </c>
      <c r="Q1414" s="83">
        <v>30.090791791732901</v>
      </c>
      <c r="R1414" s="7">
        <v>12.459228621999999</v>
      </c>
      <c r="S1414" s="7">
        <v>184.66334170064101</v>
      </c>
      <c r="T1414" s="7">
        <v>-8.1040784494795307E-3</v>
      </c>
      <c r="U1414" s="83">
        <v>30.174753523364899</v>
      </c>
    </row>
    <row r="1415" spans="13:21" x14ac:dyDescent="0.35">
      <c r="M1415" s="312">
        <v>47.013964444444397</v>
      </c>
      <c r="N1415" s="7">
        <v>12.413148187858701</v>
      </c>
      <c r="O1415" s="7">
        <v>177.79191140224299</v>
      </c>
      <c r="P1415" s="7">
        <v>-4.5480531060237597E-2</v>
      </c>
      <c r="Q1415" s="83">
        <v>30.1800258729583</v>
      </c>
      <c r="R1415" s="7">
        <v>12.48573818</v>
      </c>
      <c r="S1415" s="7">
        <v>183.39125486978401</v>
      </c>
      <c r="T1415" s="7">
        <v>-9.0559716544416895E-3</v>
      </c>
      <c r="U1415" s="83">
        <v>30.264320105156699</v>
      </c>
    </row>
    <row r="1416" spans="13:21" x14ac:dyDescent="0.35">
      <c r="M1416" s="312">
        <v>47.0472977777778</v>
      </c>
      <c r="N1416" s="7">
        <v>12.438251694926601</v>
      </c>
      <c r="O1416" s="7">
        <v>177.555192533048</v>
      </c>
      <c r="P1416" s="7">
        <v>-6.3544184421100394E-2</v>
      </c>
      <c r="Q1416" s="83">
        <v>30.269117740441601</v>
      </c>
      <c r="R1416" s="7">
        <v>12.514059191999999</v>
      </c>
      <c r="S1416" s="7">
        <v>182.94655972640399</v>
      </c>
      <c r="T1416" s="7">
        <v>-7.8699786084814299E-3</v>
      </c>
      <c r="U1416" s="83">
        <v>30.353903396127301</v>
      </c>
    </row>
    <row r="1417" spans="13:21" x14ac:dyDescent="0.35">
      <c r="M1417" s="312">
        <v>47.080631111111103</v>
      </c>
      <c r="N1417" s="7">
        <v>12.464059166</v>
      </c>
      <c r="O1417" s="7">
        <v>177.34579643561599</v>
      </c>
      <c r="P1417" s="7">
        <v>-2.8166366074847501E-2</v>
      </c>
      <c r="Q1417" s="83">
        <v>30.358226912324</v>
      </c>
      <c r="R1417" s="7">
        <v>12.541717952000001</v>
      </c>
      <c r="S1417" s="7">
        <v>183.534947671731</v>
      </c>
      <c r="T1417" s="7">
        <v>-1.6809838563920598E-2</v>
      </c>
      <c r="U1417" s="83">
        <v>30.444350791049398</v>
      </c>
    </row>
    <row r="1418" spans="13:21" x14ac:dyDescent="0.35">
      <c r="M1418" s="312">
        <v>47.113964444444399</v>
      </c>
      <c r="N1418" s="7">
        <v>12.489361088000001</v>
      </c>
      <c r="O1418" s="7">
        <v>178.38171911191901</v>
      </c>
      <c r="P1418" s="7">
        <v>-2.9047889376510198E-2</v>
      </c>
      <c r="Q1418" s="83">
        <v>30.448176530349102</v>
      </c>
      <c r="R1418" s="7">
        <v>12.568091164</v>
      </c>
      <c r="S1418" s="7">
        <v>182.928438390217</v>
      </c>
      <c r="T1418" s="7">
        <v>1.8265683912135199E-2</v>
      </c>
      <c r="U1418" s="83">
        <v>30.533921654192099</v>
      </c>
    </row>
    <row r="1419" spans="13:21" x14ac:dyDescent="0.35">
      <c r="M1419" s="312">
        <v>47.147297777777801</v>
      </c>
      <c r="N1419" s="7">
        <v>12.51641603</v>
      </c>
      <c r="O1419" s="7">
        <v>176.72199628411801</v>
      </c>
      <c r="P1419" s="7">
        <v>-5.2866902245224903E-2</v>
      </c>
      <c r="Q1419" s="83">
        <v>30.5372719666282</v>
      </c>
      <c r="R1419" s="7">
        <v>12.596684868000001</v>
      </c>
      <c r="S1419" s="7">
        <v>182.32861370065899</v>
      </c>
      <c r="T1419" s="7">
        <v>-1.9321967062712699E-2</v>
      </c>
      <c r="U1419" s="83">
        <v>30.623631231971601</v>
      </c>
    </row>
    <row r="1420" spans="13:21" x14ac:dyDescent="0.35">
      <c r="M1420" s="312">
        <v>47.180631111111097</v>
      </c>
      <c r="N1420" s="7">
        <v>12.545009734000001</v>
      </c>
      <c r="O1420" s="7">
        <v>176.03083774936999</v>
      </c>
      <c r="P1420" s="7">
        <v>-5.5151509044105401E-2</v>
      </c>
      <c r="Q1420" s="83">
        <v>30.6262798052867</v>
      </c>
      <c r="R1420" s="7">
        <v>12.623213904</v>
      </c>
      <c r="S1420" s="7">
        <v>182.50314926815699</v>
      </c>
      <c r="T1420" s="7">
        <v>-2.5987898036835998E-2</v>
      </c>
      <c r="U1420" s="83">
        <v>30.713216933201501</v>
      </c>
    </row>
    <row r="1421" spans="13:21" x14ac:dyDescent="0.35">
      <c r="M1421" s="312">
        <v>47.2139644444444</v>
      </c>
      <c r="N1421" s="7">
        <v>12.573055159366</v>
      </c>
      <c r="O1421" s="7">
        <v>176.915622891228</v>
      </c>
      <c r="P1421" s="7">
        <v>-4.8277174980837598E-2</v>
      </c>
      <c r="Q1421" s="83">
        <v>30.715608891563299</v>
      </c>
      <c r="R1421" s="7">
        <v>12.651710218</v>
      </c>
      <c r="S1421" s="7">
        <v>181.497732367042</v>
      </c>
      <c r="T1421" s="7">
        <v>-2.50058492694855E-2</v>
      </c>
      <c r="U1421" s="83">
        <v>30.8028288003242</v>
      </c>
    </row>
    <row r="1422" spans="13:21" x14ac:dyDescent="0.35">
      <c r="M1422" s="312">
        <v>47.247297777777803</v>
      </c>
      <c r="N1422" s="7">
        <v>12.597893885236701</v>
      </c>
      <c r="O1422" s="7">
        <v>176.89496016529699</v>
      </c>
      <c r="P1422" s="7">
        <v>-4.2217972249278403E-2</v>
      </c>
      <c r="Q1422" s="83">
        <v>30.804704907471798</v>
      </c>
      <c r="R1422" s="7">
        <v>12.678829158444699</v>
      </c>
      <c r="S1422" s="7">
        <v>185.76999391220701</v>
      </c>
      <c r="T1422" s="7">
        <v>9.8262565963161103E-2</v>
      </c>
      <c r="U1422" s="83">
        <v>30.8924191697099</v>
      </c>
    </row>
    <row r="1423" spans="13:21" x14ac:dyDescent="0.35">
      <c r="M1423" s="312">
        <v>47.280631111111099</v>
      </c>
      <c r="N1423" s="7">
        <v>12.623265678916701</v>
      </c>
      <c r="O1423" s="7">
        <v>176.33697186939401</v>
      </c>
      <c r="P1423" s="7">
        <v>-3.6512528103710903E-2</v>
      </c>
      <c r="Q1423" s="83">
        <v>30.893805919646201</v>
      </c>
      <c r="R1423" s="7">
        <v>12.678843071999999</v>
      </c>
      <c r="S1423" s="7">
        <v>185.83880261517399</v>
      </c>
      <c r="T1423" s="7">
        <v>-1.0183492984332699E-2</v>
      </c>
      <c r="U1423" s="83">
        <v>30.982001869302898</v>
      </c>
    </row>
    <row r="1424" spans="13:21" x14ac:dyDescent="0.35">
      <c r="M1424" s="312">
        <v>47.313964444444402</v>
      </c>
      <c r="N1424" s="7">
        <v>12.6487532180942</v>
      </c>
      <c r="O1424" s="7">
        <v>176.608669096971</v>
      </c>
      <c r="P1424" s="7">
        <v>-3.43639072112355E-2</v>
      </c>
      <c r="Q1424" s="83">
        <v>30.982906625479998</v>
      </c>
      <c r="R1424" s="7">
        <v>12.707358864</v>
      </c>
      <c r="S1424" s="7">
        <v>184.93904096110001</v>
      </c>
      <c r="T1424" s="7">
        <v>-2.4694936787731599E-2</v>
      </c>
      <c r="U1424" s="83">
        <v>31.071976771714901</v>
      </c>
    </row>
    <row r="1425" spans="13:21" x14ac:dyDescent="0.35">
      <c r="M1425" s="312">
        <v>47.347297777777797</v>
      </c>
      <c r="N1425" s="7">
        <v>12.6813654414266</v>
      </c>
      <c r="O1425" s="7">
        <v>175.773539087096</v>
      </c>
      <c r="P1425" s="7">
        <v>-4.0297496824092997E-2</v>
      </c>
      <c r="Q1425" s="83">
        <v>31.072635037774599</v>
      </c>
      <c r="R1425" s="7">
        <v>12.733069823999999</v>
      </c>
      <c r="S1425" s="7">
        <v>183.98418728814201</v>
      </c>
      <c r="T1425" s="7">
        <v>-1.6119652139116501E-2</v>
      </c>
      <c r="U1425" s="83">
        <v>31.162148499027801</v>
      </c>
    </row>
    <row r="1426" spans="13:21" x14ac:dyDescent="0.35">
      <c r="M1426" s="312">
        <v>47.3806311111111</v>
      </c>
      <c r="N1426" s="7">
        <v>12.707439592513699</v>
      </c>
      <c r="O1426" s="7">
        <v>175.377961962211</v>
      </c>
      <c r="P1426" s="7">
        <v>-4.9650309592444403E-2</v>
      </c>
      <c r="Q1426" s="83">
        <v>31.1620462038026</v>
      </c>
      <c r="R1426" s="7">
        <v>12.758780784000001</v>
      </c>
      <c r="S1426" s="7">
        <v>183.77305749399201</v>
      </c>
      <c r="T1426" s="7">
        <v>-2.5213065337942899E-2</v>
      </c>
      <c r="U1426" s="83">
        <v>31.251720446883599</v>
      </c>
    </row>
    <row r="1427" spans="13:21" x14ac:dyDescent="0.35">
      <c r="M1427" s="312">
        <v>47.413964444444403</v>
      </c>
      <c r="N1427" s="7">
        <v>12.7354281386141</v>
      </c>
      <c r="O1427" s="7">
        <v>175.702667058119</v>
      </c>
      <c r="P1427" s="7">
        <v>-4.5369014366057898E-2</v>
      </c>
      <c r="Q1427" s="83">
        <v>31.251136468600301</v>
      </c>
      <c r="R1427" s="7">
        <v>12.786887538</v>
      </c>
      <c r="S1427" s="7">
        <v>186.73691868667601</v>
      </c>
      <c r="T1427" s="7">
        <v>9.2029181997073601E-4</v>
      </c>
      <c r="U1427" s="83">
        <v>31.341317230688801</v>
      </c>
    </row>
    <row r="1428" spans="13:21" x14ac:dyDescent="0.35">
      <c r="M1428" s="312">
        <v>47.447297777777798</v>
      </c>
      <c r="N1428" s="7">
        <v>12.763513937999999</v>
      </c>
      <c r="O1428" s="7">
        <v>175.792841014456</v>
      </c>
      <c r="P1428" s="7">
        <v>-4.05923878401784E-2</v>
      </c>
      <c r="Q1428" s="83">
        <v>31.340236348752398</v>
      </c>
      <c r="R1428" s="7">
        <v>12.813591876</v>
      </c>
      <c r="S1428" s="7">
        <v>185.17230647544301</v>
      </c>
      <c r="T1428" s="7">
        <v>8.9249573463467805E-2</v>
      </c>
      <c r="U1428" s="83">
        <v>31.430914609445601</v>
      </c>
    </row>
    <row r="1429" spans="13:21" x14ac:dyDescent="0.35">
      <c r="M1429" s="312">
        <v>47.480631111111101</v>
      </c>
      <c r="N1429" s="7">
        <v>12.792417833783301</v>
      </c>
      <c r="O1429" s="7">
        <v>174.901648118163</v>
      </c>
      <c r="P1429" s="7">
        <v>-5.4035959634329403E-2</v>
      </c>
      <c r="Q1429" s="83">
        <v>31.4293329815081</v>
      </c>
      <c r="R1429" s="7">
        <v>12.840393604000001</v>
      </c>
      <c r="S1429" s="7">
        <v>204.682869140261</v>
      </c>
      <c r="T1429" s="7">
        <v>15.428380073635299</v>
      </c>
      <c r="U1429" s="83">
        <v>31.520502709099599</v>
      </c>
    </row>
    <row r="1430" spans="13:21" x14ac:dyDescent="0.35">
      <c r="M1430" s="312">
        <v>47.513964444444397</v>
      </c>
      <c r="N1430" s="7">
        <v>12.818570494353301</v>
      </c>
      <c r="O1430" s="7">
        <v>175.23965248047099</v>
      </c>
      <c r="P1430" s="7">
        <v>-6.8329320115798203E-2</v>
      </c>
      <c r="Q1430" s="83">
        <v>31.5184542091684</v>
      </c>
      <c r="R1430" s="7">
        <v>12.840393604000001</v>
      </c>
      <c r="S1430" s="7">
        <v>202.515214975151</v>
      </c>
      <c r="T1430" s="7">
        <v>11.373656283687</v>
      </c>
      <c r="U1430" s="83">
        <v>31.610169300242202</v>
      </c>
    </row>
    <row r="1431" spans="13:21" x14ac:dyDescent="0.35">
      <c r="M1431" s="312">
        <v>47.5472977777778</v>
      </c>
      <c r="N1431" s="7">
        <v>12.843958078</v>
      </c>
      <c r="O1431" s="7">
        <v>175.037345548791</v>
      </c>
      <c r="P1431" s="7">
        <v>-4.4123660212869099E-2</v>
      </c>
      <c r="Q1431" s="83">
        <v>31.607637568205799</v>
      </c>
      <c r="R1431" s="7">
        <v>12.865968218000001</v>
      </c>
      <c r="S1431" s="7">
        <v>201.89797277487301</v>
      </c>
      <c r="T1431" s="7">
        <v>14.875429812062</v>
      </c>
      <c r="U1431" s="83">
        <v>31.699809349711899</v>
      </c>
    </row>
    <row r="1432" spans="13:21" x14ac:dyDescent="0.35">
      <c r="M1432" s="312">
        <v>47.580631111111103</v>
      </c>
      <c r="N1432" s="7">
        <v>12.869026264</v>
      </c>
      <c r="O1432" s="7">
        <v>174.22306633078401</v>
      </c>
      <c r="P1432" s="7">
        <v>-5.6349497491619098E-2</v>
      </c>
      <c r="Q1432" s="83">
        <v>31.6967750959755</v>
      </c>
      <c r="R1432" s="7">
        <v>12.892185606</v>
      </c>
      <c r="S1432" s="7">
        <v>198.93394833932001</v>
      </c>
      <c r="T1432" s="7">
        <v>8.9274569689107803</v>
      </c>
      <c r="U1432" s="83">
        <v>31.790223724904099</v>
      </c>
    </row>
    <row r="1433" spans="13:21" x14ac:dyDescent="0.35">
      <c r="M1433" s="312">
        <v>47.613964444444399</v>
      </c>
      <c r="N1433" s="7">
        <v>12.89467879</v>
      </c>
      <c r="O1433" s="7">
        <v>175.91444338435301</v>
      </c>
      <c r="P1433" s="7">
        <v>-7.7232105332929402E-2</v>
      </c>
      <c r="Q1433" s="83">
        <v>31.7867020966357</v>
      </c>
      <c r="R1433" s="7">
        <v>12.919104202</v>
      </c>
      <c r="S1433" s="7">
        <v>200.27530973795601</v>
      </c>
      <c r="T1433" s="7">
        <v>18.779565642837301</v>
      </c>
      <c r="U1433" s="83">
        <v>31.879796205793099</v>
      </c>
    </row>
    <row r="1434" spans="13:21" x14ac:dyDescent="0.35">
      <c r="M1434" s="312">
        <v>47.647297777777801</v>
      </c>
      <c r="N1434" s="7">
        <v>12.922142770000001</v>
      </c>
      <c r="O1434" s="7">
        <v>174.89850496274801</v>
      </c>
      <c r="P1434" s="7">
        <v>-4.4683917412085397E-2</v>
      </c>
      <c r="Q1434" s="83">
        <v>31.875831371279101</v>
      </c>
      <c r="R1434" s="7">
        <v>12.947522604</v>
      </c>
      <c r="S1434" s="7">
        <v>191.07115875064</v>
      </c>
      <c r="T1434" s="7">
        <v>0.38409370517696301</v>
      </c>
      <c r="U1434" s="83">
        <v>31.969399424465301</v>
      </c>
    </row>
    <row r="1435" spans="13:21" x14ac:dyDescent="0.35">
      <c r="M1435" s="312">
        <v>47.680631111111097</v>
      </c>
      <c r="N1435" s="7">
        <v>12.946977220000001</v>
      </c>
      <c r="O1435" s="7">
        <v>174.745308336482</v>
      </c>
      <c r="P1435" s="7">
        <v>-6.2368200219814297E-2</v>
      </c>
      <c r="Q1435" s="83">
        <v>31.964911937626901</v>
      </c>
      <c r="R1435" s="7">
        <v>12.9733481094407</v>
      </c>
      <c r="S1435" s="7">
        <v>196.77967670479501</v>
      </c>
      <c r="T1435" s="7">
        <v>9.4055463160764798</v>
      </c>
      <c r="U1435" s="83">
        <v>32.058980959448597</v>
      </c>
    </row>
    <row r="1436" spans="13:21" x14ac:dyDescent="0.35">
      <c r="M1436" s="312">
        <v>47.7139644444444</v>
      </c>
      <c r="N1436" s="7">
        <v>12.973837381999999</v>
      </c>
      <c r="O1436" s="7">
        <v>174.74909870411199</v>
      </c>
      <c r="P1436" s="7">
        <v>-4.4255487681390301E-2</v>
      </c>
      <c r="Q1436" s="83">
        <v>32.0540248401038</v>
      </c>
      <c r="R1436" s="7">
        <v>12.981520436706401</v>
      </c>
      <c r="S1436" s="7">
        <v>196.920220442633</v>
      </c>
      <c r="T1436" s="7">
        <v>3.0761223201240702</v>
      </c>
      <c r="U1436" s="83">
        <v>32.148729498278399</v>
      </c>
    </row>
    <row r="1437" spans="13:21" x14ac:dyDescent="0.35">
      <c r="M1437" s="312">
        <v>47.747297777777803</v>
      </c>
      <c r="N1437" s="7">
        <v>13.001983092</v>
      </c>
      <c r="O1437" s="7">
        <v>174.985389736716</v>
      </c>
      <c r="P1437" s="7">
        <v>-2.6932236658884799E-2</v>
      </c>
      <c r="Q1437" s="83">
        <v>32.143255579835497</v>
      </c>
      <c r="R1437" s="7">
        <v>13.0070575964009</v>
      </c>
      <c r="S1437" s="7">
        <v>191.99298099454501</v>
      </c>
      <c r="T1437" s="7">
        <v>0.228399243162416</v>
      </c>
      <c r="U1437" s="83">
        <v>32.238280898704197</v>
      </c>
    </row>
    <row r="1438" spans="13:21" x14ac:dyDescent="0.35">
      <c r="M1438" s="312">
        <v>47.780631111111099</v>
      </c>
      <c r="N1438" s="7">
        <v>13.02712919</v>
      </c>
      <c r="O1438" s="7">
        <v>178.28529594374299</v>
      </c>
      <c r="P1438" s="7">
        <v>-4.10113799115331E-2</v>
      </c>
      <c r="Q1438" s="83">
        <v>32.232344931883802</v>
      </c>
      <c r="R1438" s="7">
        <v>13.033655355693201</v>
      </c>
      <c r="S1438" s="7">
        <v>200.80330532944399</v>
      </c>
      <c r="T1438" s="7">
        <v>2.9955060174077501</v>
      </c>
      <c r="U1438" s="83">
        <v>32.3278758026144</v>
      </c>
    </row>
    <row r="1439" spans="13:21" x14ac:dyDescent="0.35">
      <c r="M1439" s="312">
        <v>47.813964444444402</v>
      </c>
      <c r="N1439" s="7">
        <v>13.053891962</v>
      </c>
      <c r="O1439" s="7">
        <v>177.07308369288401</v>
      </c>
      <c r="P1439" s="7">
        <v>-7.9847198601288596E-2</v>
      </c>
      <c r="Q1439" s="83">
        <v>32.321462084333803</v>
      </c>
      <c r="R1439" s="7">
        <v>13.0802003132744</v>
      </c>
      <c r="S1439" s="7">
        <v>192.955894228505</v>
      </c>
      <c r="T1439" s="7">
        <v>8.84628517202386E-2</v>
      </c>
      <c r="U1439" s="83">
        <v>32.418287725327197</v>
      </c>
    </row>
    <row r="1440" spans="13:21" x14ac:dyDescent="0.35">
      <c r="M1440" s="312">
        <v>47.847297777777797</v>
      </c>
      <c r="N1440" s="7">
        <v>13.080615778</v>
      </c>
      <c r="O1440" s="7">
        <v>174.894012035081</v>
      </c>
      <c r="P1440" s="7">
        <v>-6.7788347475700297E-2</v>
      </c>
      <c r="Q1440" s="83">
        <v>32.411383656896398</v>
      </c>
      <c r="R1440" s="7">
        <v>13.105849486338601</v>
      </c>
      <c r="S1440" s="7">
        <v>204.412072392201</v>
      </c>
      <c r="T1440" s="7">
        <v>14.181550144463801</v>
      </c>
      <c r="U1440" s="83">
        <v>32.507904638847698</v>
      </c>
    </row>
    <row r="1441" spans="13:21" x14ac:dyDescent="0.35">
      <c r="M1441" s="312">
        <v>47.8806311111111</v>
      </c>
      <c r="N1441" s="7">
        <v>13.10874201</v>
      </c>
      <c r="O1441" s="7">
        <v>174.61059777841601</v>
      </c>
      <c r="P1441" s="7">
        <v>-1.48333728350228E-2</v>
      </c>
      <c r="Q1441" s="83">
        <v>32.500482377799798</v>
      </c>
      <c r="R1441" s="7">
        <v>13.1317840434382</v>
      </c>
      <c r="S1441" s="7">
        <v>193.91586052667799</v>
      </c>
      <c r="T1441" s="7">
        <v>2.2130499918867899</v>
      </c>
      <c r="U1441" s="83">
        <v>32.597494751133198</v>
      </c>
    </row>
    <row r="1442" spans="13:21" x14ac:dyDescent="0.35">
      <c r="M1442" s="312">
        <v>47.913964444444403</v>
      </c>
      <c r="N1442" s="7">
        <v>13.135660606</v>
      </c>
      <c r="O1442" s="7">
        <v>188.84840075858801</v>
      </c>
      <c r="P1442" s="7">
        <v>-2.0424966812341599E-2</v>
      </c>
      <c r="Q1442" s="83">
        <v>32.589711197758199</v>
      </c>
      <c r="R1442" s="7">
        <v>13.158493844628</v>
      </c>
      <c r="S1442" s="7">
        <v>193.528274089419</v>
      </c>
      <c r="T1442" s="7">
        <v>3.83577031686047E-2</v>
      </c>
      <c r="U1442" s="83">
        <v>32.687197524595597</v>
      </c>
    </row>
    <row r="1443" spans="13:21" x14ac:dyDescent="0.35">
      <c r="M1443" s="312">
        <v>47.947297777777798</v>
      </c>
      <c r="N1443" s="7">
        <v>13.185680275528799</v>
      </c>
      <c r="O1443" s="7">
        <v>194.250285673463</v>
      </c>
      <c r="P1443" s="7">
        <v>1.66792991646235</v>
      </c>
      <c r="Q1443" s="83">
        <v>32.678810449620798</v>
      </c>
      <c r="R1443" s="7">
        <v>13.158800469999999</v>
      </c>
      <c r="S1443" s="7">
        <v>206.37983586802099</v>
      </c>
      <c r="T1443" s="7">
        <v>14.4805197824536</v>
      </c>
      <c r="U1443" s="83">
        <v>32.776802525229002</v>
      </c>
    </row>
    <row r="1444" spans="13:21" x14ac:dyDescent="0.35">
      <c r="M1444" s="312">
        <v>47.980631111111101</v>
      </c>
      <c r="N1444" s="7">
        <v>13.188348596000001</v>
      </c>
      <c r="O1444" s="7">
        <v>191.999092435519</v>
      </c>
      <c r="P1444" s="7">
        <v>-1.1240000129282101E-2</v>
      </c>
      <c r="Q1444" s="83">
        <v>32.767916482315101</v>
      </c>
      <c r="R1444" s="7">
        <v>13.186615054000001</v>
      </c>
      <c r="S1444" s="7">
        <v>199.43339841479499</v>
      </c>
      <c r="T1444" s="7">
        <v>1.33606836678048</v>
      </c>
      <c r="U1444" s="83">
        <v>32.866399370838998</v>
      </c>
    </row>
    <row r="1445" spans="13:21" x14ac:dyDescent="0.35">
      <c r="M1445" s="312">
        <v>48.013964444444397</v>
      </c>
      <c r="N1445" s="7">
        <v>13.215539884</v>
      </c>
      <c r="O1445" s="7">
        <v>191.05955787423599</v>
      </c>
      <c r="P1445" s="7">
        <v>1.06313217958588E-2</v>
      </c>
      <c r="Q1445" s="83">
        <v>32.857011811496399</v>
      </c>
      <c r="R1445" s="7">
        <v>13.211975410000001</v>
      </c>
      <c r="S1445" s="7">
        <v>198.93135598496099</v>
      </c>
      <c r="T1445" s="7">
        <v>3.0778399948805601</v>
      </c>
      <c r="U1445" s="83">
        <v>32.955972182142197</v>
      </c>
    </row>
    <row r="1446" spans="13:21" x14ac:dyDescent="0.35">
      <c r="M1446" s="312">
        <v>48.0472977777778</v>
      </c>
      <c r="N1446" s="7">
        <v>13.240569113999999</v>
      </c>
      <c r="O1446" s="7">
        <v>193.505892375185</v>
      </c>
      <c r="P1446" s="7">
        <v>2.53800197611542</v>
      </c>
      <c r="Q1446" s="83">
        <v>32.946127234117597</v>
      </c>
      <c r="R1446" s="7">
        <v>13.238484968</v>
      </c>
      <c r="S1446" s="7">
        <v>205.24008772923301</v>
      </c>
      <c r="T1446" s="7">
        <v>13.765933144536699</v>
      </c>
      <c r="U1446" s="83">
        <v>33.045567503380802</v>
      </c>
    </row>
    <row r="1447" spans="13:21" x14ac:dyDescent="0.35">
      <c r="M1447" s="312">
        <v>48.080631111111103</v>
      </c>
      <c r="N1447" s="7">
        <v>13.266669633999999</v>
      </c>
      <c r="O1447" s="7">
        <v>199.91698663792101</v>
      </c>
      <c r="P1447" s="7">
        <v>9.5712499925294203</v>
      </c>
      <c r="Q1447" s="83">
        <v>33.035748240807401</v>
      </c>
      <c r="R1447" s="7">
        <v>13.264488097999999</v>
      </c>
      <c r="S1447" s="7">
        <v>205.774174367759</v>
      </c>
      <c r="T1447" s="7">
        <v>14.7528259641832</v>
      </c>
      <c r="U1447" s="83">
        <v>33.135282700998303</v>
      </c>
    </row>
    <row r="1448" spans="13:21" x14ac:dyDescent="0.35">
      <c r="M1448" s="312">
        <v>48.113964444444399</v>
      </c>
      <c r="N1448" s="7">
        <v>13.2915710547059</v>
      </c>
      <c r="O1448" s="7">
        <v>191.29022810574801</v>
      </c>
      <c r="P1448" s="7">
        <v>0.128558231240091</v>
      </c>
      <c r="Q1448" s="83">
        <v>33.125265869282501</v>
      </c>
      <c r="R1448" s="7">
        <v>13.292166335999999</v>
      </c>
      <c r="S1448" s="7">
        <v>192.30892016599799</v>
      </c>
      <c r="T1448" s="7">
        <v>2.89997673085691E-2</v>
      </c>
      <c r="U1448" s="83">
        <v>33.225815810986397</v>
      </c>
    </row>
    <row r="1449" spans="13:21" x14ac:dyDescent="0.35">
      <c r="M1449" s="312">
        <v>48.147297777777801</v>
      </c>
      <c r="N1449" s="7">
        <v>13.318851196000001</v>
      </c>
      <c r="O1449" s="7">
        <v>191.84624418643099</v>
      </c>
      <c r="P1449" s="7">
        <v>5.7862588436766095E-4</v>
      </c>
      <c r="Q1449" s="83">
        <v>33.214357307627402</v>
      </c>
      <c r="R1449" s="7">
        <v>13.320195178000001</v>
      </c>
      <c r="S1449" s="7">
        <v>201.68995133932401</v>
      </c>
      <c r="T1449" s="7">
        <v>10.081663556734799</v>
      </c>
      <c r="U1449" s="83">
        <v>33.315377583112898</v>
      </c>
    </row>
    <row r="1450" spans="13:21" x14ac:dyDescent="0.35">
      <c r="M1450" s="312">
        <v>48.180631111111097</v>
      </c>
      <c r="N1450" s="7">
        <v>13.343977816000001</v>
      </c>
      <c r="O1450" s="7">
        <v>201.26279140281201</v>
      </c>
      <c r="P1450" s="7">
        <v>7.6978143513172697</v>
      </c>
      <c r="Q1450" s="83">
        <v>33.303464968933802</v>
      </c>
      <c r="R1450" s="7">
        <v>13.346880038</v>
      </c>
      <c r="S1450" s="7">
        <v>206.397502781626</v>
      </c>
      <c r="T1450" s="7">
        <v>12.3862368084037</v>
      </c>
      <c r="U1450" s="83">
        <v>33.404987344877</v>
      </c>
    </row>
    <row r="1451" spans="13:21" x14ac:dyDescent="0.35">
      <c r="M1451" s="312">
        <v>48.2139644444444</v>
      </c>
      <c r="N1451" s="7">
        <v>13.343977816000001</v>
      </c>
      <c r="O1451" s="7">
        <v>201.554404703551</v>
      </c>
      <c r="P1451" s="7">
        <v>8.7581951682155097</v>
      </c>
      <c r="Q1451" s="83">
        <v>33.3925551023681</v>
      </c>
      <c r="R1451" s="7">
        <v>13.373077948000001</v>
      </c>
      <c r="S1451" s="7">
        <v>204.540029174296</v>
      </c>
      <c r="T1451" s="7">
        <v>11.5210270303252</v>
      </c>
      <c r="U1451" s="83">
        <v>33.494545962923901</v>
      </c>
    </row>
    <row r="1452" spans="13:21" x14ac:dyDescent="0.35">
      <c r="M1452" s="312">
        <v>48.247297777777803</v>
      </c>
      <c r="N1452" s="7">
        <v>13.368812266000001</v>
      </c>
      <c r="O1452" s="7">
        <v>191.47672049929801</v>
      </c>
      <c r="P1452" s="7">
        <v>9.0479962513147303E-3</v>
      </c>
      <c r="Q1452" s="83">
        <v>33.481677527788001</v>
      </c>
      <c r="R1452" s="7">
        <v>13.400152368000001</v>
      </c>
      <c r="S1452" s="7">
        <v>191.221422789835</v>
      </c>
      <c r="T1452" s="7">
        <v>6.3072129137868901E-2</v>
      </c>
      <c r="U1452" s="83">
        <v>33.584160807873403</v>
      </c>
    </row>
    <row r="1453" spans="13:21" x14ac:dyDescent="0.35">
      <c r="M1453" s="312">
        <v>48.280631111111099</v>
      </c>
      <c r="N1453" s="7">
        <v>13.4078225829047</v>
      </c>
      <c r="O1453" s="7">
        <v>192.857600406491</v>
      </c>
      <c r="P1453" s="7">
        <v>-1.03358325227575E-2</v>
      </c>
      <c r="Q1453" s="83">
        <v>33.571054220656301</v>
      </c>
      <c r="R1453" s="7">
        <v>13.426661926</v>
      </c>
      <c r="S1453" s="7">
        <v>205.495632873489</v>
      </c>
      <c r="T1453" s="7">
        <v>10.388440282343</v>
      </c>
      <c r="U1453" s="83">
        <v>33.673875808293403</v>
      </c>
    </row>
    <row r="1454" spans="13:21" x14ac:dyDescent="0.35">
      <c r="M1454" s="312">
        <v>48.313964444444402</v>
      </c>
      <c r="N1454" s="7">
        <v>13.448057712913901</v>
      </c>
      <c r="O1454" s="7">
        <v>193.16440886697299</v>
      </c>
      <c r="P1454" s="7">
        <v>-3.3065411091589399E-2</v>
      </c>
      <c r="Q1454" s="83">
        <v>33.659981291698401</v>
      </c>
      <c r="R1454" s="7">
        <v>13.454028515999999</v>
      </c>
      <c r="S1454" s="7">
        <v>194.33939741495999</v>
      </c>
      <c r="T1454" s="7">
        <v>6.2829239842479298E-3</v>
      </c>
      <c r="U1454" s="83">
        <v>33.763444785959898</v>
      </c>
    </row>
    <row r="1455" spans="13:21" x14ac:dyDescent="0.35">
      <c r="M1455" s="312">
        <v>48.347297777777797</v>
      </c>
      <c r="N1455" s="7">
        <v>13.473972263937601</v>
      </c>
      <c r="O1455" s="7">
        <v>202.468635651059</v>
      </c>
      <c r="P1455" s="7">
        <v>3.65419691273841</v>
      </c>
      <c r="Q1455" s="83">
        <v>33.7499324137275</v>
      </c>
      <c r="R1455" s="7">
        <v>13.481044502</v>
      </c>
      <c r="S1455" s="7">
        <v>205.145639185363</v>
      </c>
      <c r="T1455" s="7">
        <v>10.0364191860909</v>
      </c>
      <c r="U1455" s="83">
        <v>33.853864138868303</v>
      </c>
    </row>
    <row r="1456" spans="13:21" x14ac:dyDescent="0.35">
      <c r="M1456" s="312">
        <v>48.3806311111111</v>
      </c>
      <c r="N1456" s="7">
        <v>13.474207723999999</v>
      </c>
      <c r="O1456" s="7">
        <v>204.982363389694</v>
      </c>
      <c r="P1456" s="7">
        <v>1.6498081195494601</v>
      </c>
      <c r="Q1456" s="83">
        <v>33.839021342714801</v>
      </c>
      <c r="R1456" s="7">
        <v>13.508447223424801</v>
      </c>
      <c r="S1456" s="7">
        <v>206.129995807428</v>
      </c>
      <c r="T1456" s="7">
        <v>9.71080926771217</v>
      </c>
      <c r="U1456" s="83">
        <v>33.943446740267603</v>
      </c>
    </row>
    <row r="1457" spans="13:21" x14ac:dyDescent="0.35">
      <c r="M1457" s="312">
        <v>48.413964444444403</v>
      </c>
      <c r="N1457" s="7">
        <v>13.499256431999999</v>
      </c>
      <c r="O1457" s="7">
        <v>199.53383122610501</v>
      </c>
      <c r="P1457" s="7">
        <v>2.7583236275591698</v>
      </c>
      <c r="Q1457" s="83">
        <v>33.928133016389502</v>
      </c>
      <c r="R1457" s="7">
        <v>13.5176207522507</v>
      </c>
      <c r="S1457" s="7">
        <v>205.35439673522299</v>
      </c>
      <c r="T1457" s="7">
        <v>1.90089297813491</v>
      </c>
      <c r="U1457" s="83">
        <v>34.033029045945703</v>
      </c>
    </row>
    <row r="1458" spans="13:21" x14ac:dyDescent="0.35">
      <c r="M1458" s="312">
        <v>48.447297777777798</v>
      </c>
      <c r="N1458" s="7">
        <v>13.524441486000001</v>
      </c>
      <c r="O1458" s="7">
        <v>207.38527805294001</v>
      </c>
      <c r="P1458" s="7">
        <v>5.2095926901618803</v>
      </c>
      <c r="Q1458" s="83">
        <v>34.017232889888199</v>
      </c>
      <c r="R1458" s="7">
        <v>13.5605591473162</v>
      </c>
      <c r="S1458" s="7">
        <v>195.80819594077499</v>
      </c>
      <c r="T1458" s="7">
        <v>6.3939241400586794E-2</v>
      </c>
      <c r="U1458" s="83">
        <v>34.1227274866988</v>
      </c>
    </row>
    <row r="1459" spans="13:21" x14ac:dyDescent="0.35">
      <c r="M1459" s="312">
        <v>48.480631111111101</v>
      </c>
      <c r="N1459" s="7">
        <v>13.54894481</v>
      </c>
      <c r="O1459" s="7">
        <v>206.731345735259</v>
      </c>
      <c r="P1459" s="7">
        <v>5.1821136824763903</v>
      </c>
      <c r="Q1459" s="83">
        <v>34.106466661374398</v>
      </c>
      <c r="R1459" s="7">
        <v>13.588446193999999</v>
      </c>
      <c r="S1459" s="7">
        <v>198.67956310663899</v>
      </c>
      <c r="T1459" s="7">
        <v>6.3208576313968399</v>
      </c>
      <c r="U1459" s="83">
        <v>34.2123356674891</v>
      </c>
    </row>
    <row r="1460" spans="13:21" x14ac:dyDescent="0.35">
      <c r="M1460" s="312">
        <v>48.513964444444397</v>
      </c>
      <c r="N1460" s="7">
        <v>13.5737461616653</v>
      </c>
      <c r="O1460" s="7">
        <v>207.583388322449</v>
      </c>
      <c r="P1460" s="7">
        <v>5.5113773806977804</v>
      </c>
      <c r="Q1460" s="83">
        <v>34.195567655338998</v>
      </c>
      <c r="R1460" s="7">
        <v>13.593769327357901</v>
      </c>
      <c r="S1460" s="7">
        <v>206.68575295995299</v>
      </c>
      <c r="T1460" s="7">
        <v>1.02830578702568</v>
      </c>
      <c r="U1460" s="83">
        <v>34.3019349508508</v>
      </c>
    </row>
    <row r="1461" spans="13:21" x14ac:dyDescent="0.35">
      <c r="M1461" s="312">
        <v>48.5472977777778</v>
      </c>
      <c r="N1461" s="7">
        <v>13.573993518</v>
      </c>
      <c r="O1461" s="7">
        <v>208.026869193679</v>
      </c>
      <c r="P1461" s="7">
        <v>4.8096749968986696</v>
      </c>
      <c r="Q1461" s="83">
        <v>34.284668536218497</v>
      </c>
      <c r="R1461" s="7">
        <v>13.618892684993501</v>
      </c>
      <c r="S1461" s="7">
        <v>206.76972363285299</v>
      </c>
      <c r="T1461" s="7">
        <v>7.7074067236536896</v>
      </c>
      <c r="U1461" s="83">
        <v>34.391527763378697</v>
      </c>
    </row>
    <row r="1462" spans="13:21" x14ac:dyDescent="0.35">
      <c r="M1462" s="312">
        <v>48.580631111111103</v>
      </c>
      <c r="N1462" s="7">
        <v>13.59919805</v>
      </c>
      <c r="O1462" s="7">
        <v>208.074313339236</v>
      </c>
      <c r="P1462" s="7">
        <v>4.8156060500839697</v>
      </c>
      <c r="Q1462" s="83">
        <v>34.374548951130002</v>
      </c>
      <c r="R1462" s="7">
        <v>13.639984982</v>
      </c>
      <c r="S1462" s="7">
        <v>208.83832990714899</v>
      </c>
      <c r="T1462" s="7">
        <v>8.0080161523617495</v>
      </c>
      <c r="U1462" s="83">
        <v>34.4819381312182</v>
      </c>
    </row>
    <row r="1463" spans="13:21" x14ac:dyDescent="0.35">
      <c r="M1463" s="312">
        <v>48.613964444444399</v>
      </c>
      <c r="N1463" s="7">
        <v>13.626214036</v>
      </c>
      <c r="O1463" s="7">
        <v>211.550180772895</v>
      </c>
      <c r="P1463" s="7">
        <v>2.2901427760553998E-3</v>
      </c>
      <c r="Q1463" s="83">
        <v>34.462610726780802</v>
      </c>
      <c r="R1463" s="7">
        <v>13.668870856</v>
      </c>
      <c r="S1463" s="7">
        <v>212.36139424334399</v>
      </c>
      <c r="T1463" s="7">
        <v>7.6602840693733798</v>
      </c>
      <c r="U1463" s="83">
        <v>34.570460925640504</v>
      </c>
    </row>
    <row r="1464" spans="13:21" x14ac:dyDescent="0.35">
      <c r="M1464" s="312">
        <v>48.647297777777801</v>
      </c>
      <c r="N1464" s="7">
        <v>13.653113154</v>
      </c>
      <c r="O1464" s="7">
        <v>211.375788382704</v>
      </c>
      <c r="P1464" s="7">
        <v>-4.8217242445081403E-2</v>
      </c>
      <c r="Q1464" s="83">
        <v>34.5503149127413</v>
      </c>
      <c r="R1464" s="7">
        <v>13.69454286</v>
      </c>
      <c r="S1464" s="7">
        <v>212.18774336232801</v>
      </c>
      <c r="T1464" s="7">
        <v>-1.8393530379229799E-2</v>
      </c>
      <c r="U1464" s="83">
        <v>34.6586506304617</v>
      </c>
    </row>
    <row r="1465" spans="13:21" x14ac:dyDescent="0.35">
      <c r="M1465" s="312">
        <v>48.680631111111097</v>
      </c>
      <c r="N1465" s="7">
        <v>13.679856448000001</v>
      </c>
      <c r="O1465" s="7">
        <v>211.27825088855101</v>
      </c>
      <c r="P1465" s="7">
        <v>2.7631019614213201</v>
      </c>
      <c r="Q1465" s="83">
        <v>34.637872278809603</v>
      </c>
      <c r="R1465" s="7">
        <v>13.722376922</v>
      </c>
      <c r="S1465" s="7">
        <v>189.59666658798599</v>
      </c>
      <c r="T1465" s="7">
        <v>-2.5357972923998801E-2</v>
      </c>
      <c r="U1465" s="83">
        <v>34.746703545809801</v>
      </c>
    </row>
    <row r="1466" spans="13:21" x14ac:dyDescent="0.35">
      <c r="M1466" s="312">
        <v>48.7139644444444</v>
      </c>
      <c r="N1466" s="7">
        <v>13.679856448000001</v>
      </c>
      <c r="O1466" s="7">
        <v>205.96202744971399</v>
      </c>
      <c r="P1466" s="7">
        <v>-6.9346546608262003E-3</v>
      </c>
      <c r="Q1466" s="83">
        <v>34.725460936134098</v>
      </c>
      <c r="R1466" s="7">
        <v>13.776875337362901</v>
      </c>
      <c r="S1466" s="7">
        <v>189.28343482234499</v>
      </c>
      <c r="T1466" s="7">
        <v>-2.81836462900092E-2</v>
      </c>
      <c r="U1466" s="83">
        <v>34.834761566146099</v>
      </c>
    </row>
    <row r="1467" spans="13:21" x14ac:dyDescent="0.35">
      <c r="M1467" s="312">
        <v>48.747297777777803</v>
      </c>
      <c r="N1467" s="7">
        <v>13.706034880000001</v>
      </c>
      <c r="O1467" s="7">
        <v>206.08613027483401</v>
      </c>
      <c r="P1467" s="7">
        <v>1.5285121968134801</v>
      </c>
      <c r="Q1467" s="83">
        <v>34.813043076027398</v>
      </c>
      <c r="R1467" s="7">
        <v>13.779311116000001</v>
      </c>
      <c r="S1467" s="7">
        <v>212.82260007705301</v>
      </c>
      <c r="T1467" s="7">
        <v>2.8427215557876901</v>
      </c>
      <c r="U1467" s="83">
        <v>34.9228148919318</v>
      </c>
    </row>
    <row r="1468" spans="13:21" x14ac:dyDescent="0.35">
      <c r="M1468" s="312">
        <v>48.780631111111099</v>
      </c>
      <c r="N1468" s="7">
        <v>13.732135400000001</v>
      </c>
      <c r="O1468" s="7">
        <v>213.83771572759201</v>
      </c>
      <c r="P1468" s="7">
        <v>1.9894807577699101</v>
      </c>
      <c r="Q1468" s="83">
        <v>34.900627845707</v>
      </c>
      <c r="R1468" s="7">
        <v>13.805995976</v>
      </c>
      <c r="S1468" s="7">
        <v>215.04488724174999</v>
      </c>
      <c r="T1468" s="7">
        <v>4.37770042601736</v>
      </c>
      <c r="U1468" s="83">
        <v>35.010891496025799</v>
      </c>
    </row>
    <row r="1469" spans="13:21" x14ac:dyDescent="0.35">
      <c r="M1469" s="312">
        <v>48.813964444444402</v>
      </c>
      <c r="N1469" s="7">
        <v>13.756930894</v>
      </c>
      <c r="O1469" s="7">
        <v>204.17932445404799</v>
      </c>
      <c r="P1469" s="7">
        <v>0.62054887211614196</v>
      </c>
      <c r="Q1469" s="83">
        <v>34.988331414839898</v>
      </c>
      <c r="R1469" s="7">
        <v>13.833557345999999</v>
      </c>
      <c r="S1469" s="7">
        <v>199.04996241150101</v>
      </c>
      <c r="T1469" s="7">
        <v>-3.0192703494305601E-2</v>
      </c>
      <c r="U1469" s="83">
        <v>35.099099076686301</v>
      </c>
    </row>
    <row r="1470" spans="13:21" x14ac:dyDescent="0.35">
      <c r="M1470" s="312">
        <v>48.847297777777797</v>
      </c>
      <c r="N1470" s="7">
        <v>13.782797678</v>
      </c>
      <c r="O1470" s="7">
        <v>208.590191755793</v>
      </c>
      <c r="P1470" s="7">
        <v>1.91204988326632</v>
      </c>
      <c r="Q1470" s="83">
        <v>35.076690951030997</v>
      </c>
      <c r="R1470" s="7">
        <v>13.858489186</v>
      </c>
      <c r="S1470" s="7">
        <v>206.99421885443499</v>
      </c>
      <c r="T1470" s="7">
        <v>3.7065874682049502</v>
      </c>
      <c r="U1470" s="83">
        <v>35.187942314393801</v>
      </c>
    </row>
    <row r="1471" spans="13:21" x14ac:dyDescent="0.35">
      <c r="M1471" s="312">
        <v>48.8806311111111</v>
      </c>
      <c r="N1471" s="7">
        <v>13.782797678</v>
      </c>
      <c r="O1471" s="7">
        <v>200.76597630299901</v>
      </c>
      <c r="P1471" s="7">
        <v>-4.2010457786996198E-2</v>
      </c>
      <c r="Q1471" s="83">
        <v>35.164249433107798</v>
      </c>
      <c r="R1471" s="7">
        <v>13.888426872</v>
      </c>
      <c r="S1471" s="7">
        <v>210.66290162886</v>
      </c>
      <c r="T1471" s="7">
        <v>4.7162640085618301</v>
      </c>
      <c r="U1471" s="83">
        <v>35.275989030493697</v>
      </c>
    </row>
    <row r="1472" spans="13:21" x14ac:dyDescent="0.35">
      <c r="M1472" s="312">
        <v>48.913964444444403</v>
      </c>
      <c r="N1472" s="7">
        <v>13.810534349999999</v>
      </c>
      <c r="O1472" s="7">
        <v>207.58830794208299</v>
      </c>
      <c r="P1472" s="7">
        <v>1.41547885598891</v>
      </c>
      <c r="Q1472" s="83">
        <v>35.251827360774001</v>
      </c>
      <c r="R1472" s="7">
        <v>13.914773742425901</v>
      </c>
      <c r="S1472" s="7">
        <v>196.89869433300399</v>
      </c>
      <c r="T1472" s="7">
        <v>-3.29642206341507E-2</v>
      </c>
      <c r="U1472" s="83">
        <v>35.364041117688501</v>
      </c>
    </row>
    <row r="1473" spans="13:21" x14ac:dyDescent="0.35">
      <c r="M1473" s="312">
        <v>48.947297777777798</v>
      </c>
      <c r="N1473" s="7">
        <v>13.836654348</v>
      </c>
      <c r="O1473" s="7">
        <v>208.945632255882</v>
      </c>
      <c r="P1473" s="7">
        <v>1.40271510426641E-2</v>
      </c>
      <c r="Q1473" s="83">
        <v>35.339396695774496</v>
      </c>
      <c r="R1473" s="7">
        <v>13.941874503999999</v>
      </c>
      <c r="S1473" s="7">
        <v>185.98737018518801</v>
      </c>
      <c r="T1473" s="7">
        <v>-3.6559747312337201E-2</v>
      </c>
      <c r="U1473" s="83">
        <v>35.452118971599397</v>
      </c>
    </row>
    <row r="1474" spans="13:21" x14ac:dyDescent="0.35">
      <c r="M1474" s="312">
        <v>48.980631111111101</v>
      </c>
      <c r="N1474" s="7">
        <v>13.861449842000001</v>
      </c>
      <c r="O1474" s="7">
        <v>195.54132615902901</v>
      </c>
      <c r="P1474" s="7">
        <v>-3.80221862755823E-2</v>
      </c>
      <c r="Q1474" s="83">
        <v>35.427093809315501</v>
      </c>
      <c r="R1474" s="7">
        <v>13.967741287999999</v>
      </c>
      <c r="S1474" s="7">
        <v>184.577285840191</v>
      </c>
      <c r="T1474" s="7">
        <v>-2.9553492876588601E-2</v>
      </c>
      <c r="U1474" s="83">
        <v>35.540073370268097</v>
      </c>
    </row>
    <row r="1475" spans="13:21" x14ac:dyDescent="0.35">
      <c r="M1475" s="312">
        <v>49.013964444444397</v>
      </c>
      <c r="N1475" s="7">
        <v>13.886518027999999</v>
      </c>
      <c r="O1475" s="7">
        <v>194.941054180267</v>
      </c>
      <c r="P1475" s="7">
        <v>0.212321994075065</v>
      </c>
      <c r="Q1475" s="83">
        <v>35.514667961793002</v>
      </c>
      <c r="R1475" s="7">
        <v>13.9960623</v>
      </c>
      <c r="S1475" s="7">
        <v>184.069996594862</v>
      </c>
      <c r="T1475" s="7">
        <v>-2.0990378778877598E-2</v>
      </c>
      <c r="U1475" s="83">
        <v>35.628446188068601</v>
      </c>
    </row>
    <row r="1476" spans="13:21" x14ac:dyDescent="0.35">
      <c r="M1476" s="312">
        <v>49.0472977777778</v>
      </c>
      <c r="N1476" s="7">
        <v>13.912715938</v>
      </c>
      <c r="O1476" s="7">
        <v>213.97454816671799</v>
      </c>
      <c r="P1476" s="7">
        <v>0.58059829312849698</v>
      </c>
      <c r="Q1476" s="83">
        <v>35.602267180323103</v>
      </c>
      <c r="R1476" s="7">
        <v>14.022980896</v>
      </c>
      <c r="S1476" s="7">
        <v>205.82116846476401</v>
      </c>
      <c r="T1476" s="7">
        <v>0.337956039222224</v>
      </c>
      <c r="U1476" s="83">
        <v>35.716435075737103</v>
      </c>
    </row>
    <row r="1477" spans="13:21" x14ac:dyDescent="0.35">
      <c r="M1477" s="312">
        <v>49.080631111111103</v>
      </c>
      <c r="N1477" s="7">
        <v>13.939420276</v>
      </c>
      <c r="O1477" s="7">
        <v>213.006154625145</v>
      </c>
      <c r="P1477" s="7">
        <v>1.0138172934249601</v>
      </c>
      <c r="Q1477" s="83">
        <v>35.6906052723849</v>
      </c>
      <c r="R1477" s="7">
        <v>14.049782624000001</v>
      </c>
      <c r="S1477" s="7">
        <v>220.02872761282501</v>
      </c>
      <c r="T1477" s="7">
        <v>1.2525910387043999</v>
      </c>
      <c r="U1477" s="83">
        <v>35.805265351261298</v>
      </c>
    </row>
    <row r="1478" spans="13:21" x14ac:dyDescent="0.35">
      <c r="M1478" s="312">
        <v>49.113964444444399</v>
      </c>
      <c r="N1478" s="7">
        <v>13.9480355802591</v>
      </c>
      <c r="O1478" s="7">
        <v>211.26311560931899</v>
      </c>
      <c r="P1478" s="7">
        <v>1.44016807777486</v>
      </c>
      <c r="Q1478" s="83">
        <v>35.778196911570703</v>
      </c>
      <c r="R1478" s="7">
        <v>14.07699339</v>
      </c>
      <c r="S1478" s="7">
        <v>214.643473849272</v>
      </c>
      <c r="T1478" s="7">
        <v>1.85499665109284</v>
      </c>
      <c r="U1478" s="83">
        <v>35.893340549014198</v>
      </c>
    </row>
    <row r="1479" spans="13:21" x14ac:dyDescent="0.35">
      <c r="M1479" s="312">
        <v>49.147297777777801</v>
      </c>
      <c r="N1479" s="7">
        <v>13.96528706</v>
      </c>
      <c r="O1479" s="7">
        <v>210.410849917126</v>
      </c>
      <c r="P1479" s="7">
        <v>1.6717523949095301</v>
      </c>
      <c r="Q1479" s="83">
        <v>35.865870292278103</v>
      </c>
      <c r="R1479" s="7">
        <v>14.1045947139101</v>
      </c>
      <c r="S1479" s="7">
        <v>193.69744310709501</v>
      </c>
      <c r="T1479" s="7">
        <v>-4.5850339772953802E-2</v>
      </c>
      <c r="U1479" s="83">
        <v>35.981507681709402</v>
      </c>
    </row>
    <row r="1480" spans="13:21" x14ac:dyDescent="0.35">
      <c r="M1480" s="312">
        <v>49.180631111111097</v>
      </c>
      <c r="N1480" s="7">
        <v>13.993023731999999</v>
      </c>
      <c r="O1480" s="7">
        <v>209.273090452411</v>
      </c>
      <c r="P1480" s="7">
        <v>1.5842301574312101</v>
      </c>
      <c r="Q1480" s="83">
        <v>35.953491477199996</v>
      </c>
      <c r="R1480" s="7">
        <v>14.131765526000001</v>
      </c>
      <c r="S1480" s="7">
        <v>191.07440340626101</v>
      </c>
      <c r="T1480" s="7">
        <v>1.2122412576133099</v>
      </c>
      <c r="U1480" s="83">
        <v>36.069597193531699</v>
      </c>
    </row>
    <row r="1481" spans="13:21" x14ac:dyDescent="0.35">
      <c r="M1481" s="312">
        <v>49.2139644444444</v>
      </c>
      <c r="N1481" s="7">
        <v>14.019630680000001</v>
      </c>
      <c r="O1481" s="7">
        <v>208.75106916789201</v>
      </c>
      <c r="P1481" s="7">
        <v>1.3422564816726199</v>
      </c>
      <c r="Q1481" s="83">
        <v>36.0410474102626</v>
      </c>
      <c r="R1481" s="7">
        <v>14.131765526000001</v>
      </c>
      <c r="S1481" s="7">
        <v>213.51688920001399</v>
      </c>
      <c r="T1481" s="7">
        <v>1.3993330994895099</v>
      </c>
      <c r="U1481" s="83">
        <v>36.157642367470302</v>
      </c>
    </row>
    <row r="1482" spans="13:21" x14ac:dyDescent="0.35">
      <c r="M1482" s="312">
        <v>49.247297777777803</v>
      </c>
      <c r="N1482" s="7">
        <v>14.047503698</v>
      </c>
      <c r="O1482" s="7">
        <v>208.24966313717101</v>
      </c>
      <c r="P1482" s="7">
        <v>1.12485557136568</v>
      </c>
      <c r="Q1482" s="83">
        <v>36.128612973888799</v>
      </c>
      <c r="R1482" s="7">
        <v>14.159404808</v>
      </c>
      <c r="S1482" s="7">
        <v>197.65732263073599</v>
      </c>
      <c r="T1482" s="7">
        <v>1.00322523507793</v>
      </c>
      <c r="U1482" s="83">
        <v>36.245706088872303</v>
      </c>
    </row>
    <row r="1483" spans="13:21" x14ac:dyDescent="0.35">
      <c r="M1483" s="312">
        <v>49.280631111111099</v>
      </c>
      <c r="N1483" s="7">
        <v>14.074188557999999</v>
      </c>
      <c r="O1483" s="7">
        <v>208.203954108076</v>
      </c>
      <c r="P1483" s="7">
        <v>0.442387132834833</v>
      </c>
      <c r="Q1483" s="83">
        <v>36.216174344569403</v>
      </c>
      <c r="R1483" s="7">
        <v>14.186245491999999</v>
      </c>
      <c r="S1483" s="7">
        <v>209.86313829486801</v>
      </c>
      <c r="T1483" s="7">
        <v>1.74036009945874</v>
      </c>
      <c r="U1483" s="83">
        <v>36.333760894211601</v>
      </c>
    </row>
    <row r="1484" spans="13:21" x14ac:dyDescent="0.35">
      <c r="M1484" s="312">
        <v>49.313964444444402</v>
      </c>
      <c r="N1484" s="7">
        <v>14.101301934</v>
      </c>
      <c r="O1484" s="7">
        <v>204.56999604816201</v>
      </c>
      <c r="P1484" s="7">
        <v>0.84818624201822101</v>
      </c>
      <c r="Q1484" s="83">
        <v>36.303864984633599</v>
      </c>
      <c r="R1484" s="7">
        <v>14.215131366</v>
      </c>
      <c r="S1484" s="7">
        <v>210.03276377397799</v>
      </c>
      <c r="T1484" s="7">
        <v>1.65409400793499</v>
      </c>
      <c r="U1484" s="83">
        <v>36.422577428552003</v>
      </c>
    </row>
    <row r="1485" spans="13:21" x14ac:dyDescent="0.35">
      <c r="M1485" s="312">
        <v>49.347297777777797</v>
      </c>
      <c r="N1485" s="7">
        <v>14.128298442</v>
      </c>
      <c r="O1485" s="7">
        <v>210.21367228522001</v>
      </c>
      <c r="P1485" s="7">
        <v>0.67322882955794605</v>
      </c>
      <c r="Q1485" s="83">
        <v>36.392255929134201</v>
      </c>
      <c r="R1485" s="7">
        <v>14.243023861999999</v>
      </c>
      <c r="S1485" s="7">
        <v>199.42086955655</v>
      </c>
      <c r="T1485" s="7">
        <v>0.98992500933579397</v>
      </c>
      <c r="U1485" s="83">
        <v>36.510806739221401</v>
      </c>
    </row>
    <row r="1486" spans="13:21" x14ac:dyDescent="0.35">
      <c r="M1486" s="312">
        <v>49.3806311111111</v>
      </c>
      <c r="N1486" s="7">
        <v>14.153561408</v>
      </c>
      <c r="O1486" s="7">
        <v>209.78645318708601</v>
      </c>
      <c r="P1486" s="7">
        <v>0.52976890880855299</v>
      </c>
      <c r="Q1486" s="83">
        <v>36.479843610840099</v>
      </c>
      <c r="R1486" s="7">
        <v>14.270910306041699</v>
      </c>
      <c r="S1486" s="7">
        <v>195.93630186883101</v>
      </c>
      <c r="T1486" s="7">
        <v>-2.3648811633509501E-2</v>
      </c>
      <c r="U1486" s="83">
        <v>36.598853026058997</v>
      </c>
    </row>
    <row r="1487" spans="13:21" x14ac:dyDescent="0.35">
      <c r="M1487" s="312">
        <v>49.413964444444403</v>
      </c>
      <c r="N1487" s="7">
        <v>14.17973984</v>
      </c>
      <c r="O1487" s="7">
        <v>209.48755564273199</v>
      </c>
      <c r="P1487" s="7">
        <v>0.55698463002478704</v>
      </c>
      <c r="Q1487" s="83">
        <v>36.567430848061399</v>
      </c>
      <c r="R1487" s="7">
        <v>14.295497594</v>
      </c>
      <c r="S1487" s="7">
        <v>195.788079695894</v>
      </c>
      <c r="T1487" s="7">
        <v>0.56811026957940203</v>
      </c>
      <c r="U1487" s="83">
        <v>36.6869089131891</v>
      </c>
    </row>
    <row r="1488" spans="13:21" x14ac:dyDescent="0.35">
      <c r="M1488" s="312">
        <v>49.447297777777798</v>
      </c>
      <c r="N1488" s="7">
        <v>14.205528712</v>
      </c>
      <c r="O1488" s="7">
        <v>209.728400397798</v>
      </c>
      <c r="P1488" s="7">
        <v>0.39096384263806799</v>
      </c>
      <c r="Q1488" s="83">
        <v>36.655007703458999</v>
      </c>
      <c r="R1488" s="7">
        <v>14.323623826</v>
      </c>
      <c r="S1488" s="7">
        <v>212.97372800113899</v>
      </c>
      <c r="T1488" s="7">
        <v>0.63541658406441703</v>
      </c>
      <c r="U1488" s="83">
        <v>36.774980379160297</v>
      </c>
    </row>
    <row r="1489" spans="13:21" x14ac:dyDescent="0.35">
      <c r="M1489" s="312">
        <v>49.480631111111101</v>
      </c>
      <c r="N1489" s="7">
        <v>14.231668188</v>
      </c>
      <c r="O1489" s="7">
        <v>210.38763030128601</v>
      </c>
      <c r="P1489" s="7">
        <v>0.27830389950095202</v>
      </c>
      <c r="Q1489" s="83">
        <v>36.7429789980431</v>
      </c>
      <c r="R1489" s="7">
        <v>14.323623826</v>
      </c>
      <c r="S1489" s="7">
        <v>212.909906856639</v>
      </c>
      <c r="T1489" s="7">
        <v>0.62955203996251097</v>
      </c>
      <c r="U1489" s="83">
        <v>36.862971946243803</v>
      </c>
    </row>
    <row r="1490" spans="13:21" x14ac:dyDescent="0.35">
      <c r="M1490" s="312">
        <v>49.513964444444397</v>
      </c>
      <c r="N1490" s="7">
        <v>14.258645218</v>
      </c>
      <c r="O1490" s="7">
        <v>210.29688978822301</v>
      </c>
      <c r="P1490" s="7">
        <v>0.30836199687426802</v>
      </c>
      <c r="Q1490" s="83">
        <v>36.830280157523603</v>
      </c>
      <c r="R1490" s="7">
        <v>14.351185195999999</v>
      </c>
      <c r="S1490" s="7">
        <v>210.88017973157</v>
      </c>
      <c r="T1490" s="7">
        <v>0.87618757011801196</v>
      </c>
      <c r="U1490" s="83">
        <v>36.95123493354</v>
      </c>
    </row>
    <row r="1491" spans="13:21" x14ac:dyDescent="0.35">
      <c r="M1491" s="312">
        <v>49.5472977777778</v>
      </c>
      <c r="N1491" s="7">
        <v>14.286459802</v>
      </c>
      <c r="O1491" s="7">
        <v>190.30858142464399</v>
      </c>
      <c r="P1491" s="7">
        <v>-4.4322371306318199E-2</v>
      </c>
      <c r="Q1491" s="83">
        <v>36.917866728140503</v>
      </c>
      <c r="R1491" s="7">
        <v>14.378688132000001</v>
      </c>
      <c r="S1491" s="7">
        <v>210.09300657252899</v>
      </c>
      <c r="T1491" s="7">
        <v>0.72971928709268097</v>
      </c>
      <c r="U1491" s="83">
        <v>37.039298188603397</v>
      </c>
    </row>
    <row r="1492" spans="13:21" x14ac:dyDescent="0.35">
      <c r="M1492" s="312">
        <v>49.580631111111103</v>
      </c>
      <c r="N1492" s="7">
        <v>14.313748479999999</v>
      </c>
      <c r="O1492" s="7">
        <v>185.042466391028</v>
      </c>
      <c r="P1492" s="7">
        <v>-3.79568537697954E-2</v>
      </c>
      <c r="Q1492" s="83">
        <v>37.005441539255401</v>
      </c>
      <c r="R1492" s="7">
        <v>14.404749696</v>
      </c>
      <c r="S1492" s="7">
        <v>210.68861620477699</v>
      </c>
      <c r="T1492" s="7">
        <v>0.79026168554084297</v>
      </c>
      <c r="U1492" s="83">
        <v>37.128186946117602</v>
      </c>
    </row>
    <row r="1493" spans="13:21" x14ac:dyDescent="0.35">
      <c r="M1493" s="312">
        <v>49.613964444444399</v>
      </c>
      <c r="N1493" s="7">
        <v>14.367449325999999</v>
      </c>
      <c r="O1493" s="7">
        <v>208.90173501764801</v>
      </c>
      <c r="P1493" s="7">
        <v>-8.9939503045869795E-3</v>
      </c>
      <c r="Q1493" s="83">
        <v>37.093935853622099</v>
      </c>
      <c r="R1493" s="7">
        <v>14.429311454</v>
      </c>
      <c r="S1493" s="7">
        <v>210.05559296511601</v>
      </c>
      <c r="T1493" s="7">
        <v>0.56827297963438494</v>
      </c>
      <c r="U1493" s="83">
        <v>37.2168233315668</v>
      </c>
    </row>
    <row r="1494" spans="13:21" x14ac:dyDescent="0.35">
      <c r="M1494" s="312">
        <v>49.647297777777801</v>
      </c>
      <c r="N1494" s="7">
        <v>14.367449325999999</v>
      </c>
      <c r="O1494" s="7">
        <v>219.41623227972599</v>
      </c>
      <c r="P1494" s="7">
        <v>-8.0961479098910598E-3</v>
      </c>
      <c r="Q1494" s="83">
        <v>37.182459824881299</v>
      </c>
      <c r="R1494" s="7">
        <v>14.456035269999999</v>
      </c>
      <c r="S1494" s="7">
        <v>210.84744623634899</v>
      </c>
      <c r="T1494" s="7">
        <v>0.50222947226859505</v>
      </c>
      <c r="U1494" s="83">
        <v>37.306409710016098</v>
      </c>
    </row>
    <row r="1495" spans="13:21" x14ac:dyDescent="0.35">
      <c r="M1495" s="312">
        <v>49.680631111111097</v>
      </c>
      <c r="N1495" s="7">
        <v>14.393588802</v>
      </c>
      <c r="O1495" s="7">
        <v>215.645884307291</v>
      </c>
      <c r="P1495" s="7">
        <v>8.3491627256443907E-2</v>
      </c>
      <c r="Q1495" s="83">
        <v>37.271606069889003</v>
      </c>
      <c r="R1495" s="7">
        <v>14.484356282</v>
      </c>
      <c r="S1495" s="7">
        <v>210.35266896216399</v>
      </c>
      <c r="T1495" s="7">
        <v>0.442073432809867</v>
      </c>
      <c r="U1495" s="83">
        <v>37.396271944150001</v>
      </c>
    </row>
    <row r="1496" spans="13:21" x14ac:dyDescent="0.35">
      <c r="M1496" s="312">
        <v>49.7139644444444</v>
      </c>
      <c r="N1496" s="7">
        <v>14.420799568</v>
      </c>
      <c r="O1496" s="7">
        <v>213.56119282651801</v>
      </c>
      <c r="P1496" s="7">
        <v>7.6350016574976004E-2</v>
      </c>
      <c r="Q1496" s="83">
        <v>37.360715219071103</v>
      </c>
      <c r="R1496" s="7">
        <v>14.514021275999999</v>
      </c>
      <c r="S1496" s="7">
        <v>210.91571499336999</v>
      </c>
      <c r="T1496" s="7">
        <v>0.26082362642364099</v>
      </c>
      <c r="U1496" s="83">
        <v>37.485721356153903</v>
      </c>
    </row>
    <row r="1497" spans="13:21" x14ac:dyDescent="0.35">
      <c r="M1497" s="312">
        <v>49.747297777777803</v>
      </c>
      <c r="N1497" s="7">
        <v>14.445906709999999</v>
      </c>
      <c r="O1497" s="7">
        <v>207.487732504403</v>
      </c>
      <c r="P1497" s="7">
        <v>6.9778580110261307E-2</v>
      </c>
      <c r="Q1497" s="83">
        <v>37.449822533756901</v>
      </c>
      <c r="R1497" s="7">
        <v>14.54037501</v>
      </c>
      <c r="S1497" s="7">
        <v>210.88017373027901</v>
      </c>
      <c r="T1497" s="7">
        <v>0.32091804298245502</v>
      </c>
      <c r="U1497" s="83">
        <v>37.575308017502302</v>
      </c>
    </row>
    <row r="1498" spans="13:21" x14ac:dyDescent="0.35">
      <c r="M1498" s="312">
        <v>49.780631111111099</v>
      </c>
      <c r="N1498" s="7">
        <v>14.471052808</v>
      </c>
      <c r="O1498" s="7">
        <v>213.055615093787</v>
      </c>
      <c r="P1498" s="7">
        <v>6.0414001136117702E-2</v>
      </c>
      <c r="Q1498" s="83">
        <v>37.538907676779701</v>
      </c>
      <c r="R1498" s="7">
        <v>14.56813116</v>
      </c>
      <c r="S1498" s="7">
        <v>210.902199119437</v>
      </c>
      <c r="T1498" s="7">
        <v>0.26391957671600003</v>
      </c>
      <c r="U1498" s="83">
        <v>37.664910136830102</v>
      </c>
    </row>
    <row r="1499" spans="13:21" x14ac:dyDescent="0.35">
      <c r="M1499" s="312">
        <v>49.813964444444402</v>
      </c>
      <c r="N1499" s="7">
        <v>14.498438876</v>
      </c>
      <c r="O1499" s="7">
        <v>212.06853951213299</v>
      </c>
      <c r="P1499" s="7">
        <v>7.7706033470592697E-2</v>
      </c>
      <c r="Q1499" s="83">
        <v>37.6280125604003</v>
      </c>
      <c r="R1499" s="7">
        <v>14.595166624000001</v>
      </c>
      <c r="S1499" s="7">
        <v>211.159164711058</v>
      </c>
      <c r="T1499" s="7">
        <v>0.17870798493387999</v>
      </c>
      <c r="U1499" s="83">
        <v>37.7553000670556</v>
      </c>
    </row>
    <row r="1500" spans="13:21" x14ac:dyDescent="0.35">
      <c r="M1500" s="312">
        <v>49.847297777777797</v>
      </c>
      <c r="N1500" s="7">
        <v>14.522825332</v>
      </c>
      <c r="O1500" s="7">
        <v>211.61007761396701</v>
      </c>
      <c r="P1500" s="7">
        <v>4.59755046857966E-2</v>
      </c>
      <c r="Q1500" s="83">
        <v>37.717240988237897</v>
      </c>
      <c r="R1500" s="7">
        <v>14.623273378</v>
      </c>
      <c r="S1500" s="7">
        <v>211.00039392663001</v>
      </c>
      <c r="T1500" s="7">
        <v>0.18744165034888099</v>
      </c>
      <c r="U1500" s="83">
        <v>37.844894772844597</v>
      </c>
    </row>
    <row r="1501" spans="13:21" x14ac:dyDescent="0.35">
      <c r="M1501" s="312">
        <v>49.8806311111111</v>
      </c>
      <c r="N1501" s="7">
        <v>14.548477858</v>
      </c>
      <c r="O1501" s="7">
        <v>211.69156212658601</v>
      </c>
      <c r="P1501" s="7">
        <v>3.5628939277409698E-2</v>
      </c>
      <c r="Q1501" s="83">
        <v>37.807186670905097</v>
      </c>
      <c r="R1501" s="7">
        <v>14.651458044</v>
      </c>
      <c r="S1501" s="7">
        <v>210.411079928433</v>
      </c>
      <c r="T1501" s="7">
        <v>-9.1057343145193297E-3</v>
      </c>
      <c r="U1501" s="83">
        <v>37.934611112754197</v>
      </c>
    </row>
    <row r="1502" spans="13:21" x14ac:dyDescent="0.35">
      <c r="M1502" s="312">
        <v>49.913964444444403</v>
      </c>
      <c r="N1502" s="7">
        <v>14.573370742</v>
      </c>
      <c r="O1502" s="7">
        <v>211.346842037562</v>
      </c>
      <c r="P1502" s="7">
        <v>1.2893680639361299E-2</v>
      </c>
      <c r="Q1502" s="83">
        <v>37.896287097023297</v>
      </c>
      <c r="R1502" s="7">
        <v>14.677636476</v>
      </c>
      <c r="S1502" s="7">
        <v>186.17905231233999</v>
      </c>
      <c r="T1502" s="7">
        <v>-2.7011008534316702E-2</v>
      </c>
      <c r="U1502" s="83">
        <v>38.024210562854897</v>
      </c>
    </row>
    <row r="1503" spans="13:21" x14ac:dyDescent="0.35">
      <c r="M1503" s="312">
        <v>49.947297777777798</v>
      </c>
      <c r="N1503" s="7">
        <v>14.599821865999999</v>
      </c>
      <c r="O1503" s="7">
        <v>211.13126199445799</v>
      </c>
      <c r="P1503" s="7">
        <v>1.33482113154226E-2</v>
      </c>
      <c r="Q1503" s="83">
        <v>37.985409022778903</v>
      </c>
      <c r="R1503" s="7">
        <v>14.704418726</v>
      </c>
      <c r="S1503" s="7">
        <v>211.047577402288</v>
      </c>
      <c r="T1503" s="7">
        <v>-6.4537324508377797E-3</v>
      </c>
      <c r="U1503" s="83">
        <v>38.113811543089199</v>
      </c>
    </row>
    <row r="1504" spans="13:21" x14ac:dyDescent="0.35">
      <c r="M1504" s="312">
        <v>49.980631111111101</v>
      </c>
      <c r="N1504" s="7">
        <v>14.625863952</v>
      </c>
      <c r="O1504" s="7">
        <v>211.00056688881199</v>
      </c>
      <c r="P1504" s="7">
        <v>-4.6714221668627898E-3</v>
      </c>
      <c r="Q1504" s="83">
        <v>38.074510985267402</v>
      </c>
      <c r="R1504" s="7">
        <v>14.73252548</v>
      </c>
      <c r="S1504" s="7">
        <v>216.362330337434</v>
      </c>
      <c r="T1504" s="7">
        <v>8.8927732056947508E-3</v>
      </c>
      <c r="U1504" s="83">
        <v>38.2034295493253</v>
      </c>
    </row>
    <row r="1505" spans="13:21" x14ac:dyDescent="0.35">
      <c r="M1505" s="312">
        <v>50.013964444444397</v>
      </c>
      <c r="N1505" s="7">
        <v>14.652529334</v>
      </c>
      <c r="O1505" s="7">
        <v>211.11612065278399</v>
      </c>
      <c r="P1505" s="7">
        <v>3.6835655850996E-3</v>
      </c>
      <c r="Q1505" s="83">
        <v>38.163743100681003</v>
      </c>
      <c r="R1505" s="7">
        <v>14.760417975999999</v>
      </c>
      <c r="S1505" s="7">
        <v>204.54840393155601</v>
      </c>
      <c r="T1505" s="7">
        <v>8.9731917605102608E-3</v>
      </c>
      <c r="U1505" s="83">
        <v>38.2929726596386</v>
      </c>
    </row>
    <row r="1506" spans="13:21" x14ac:dyDescent="0.35">
      <c r="M1506" s="312">
        <v>50.0472977777778</v>
      </c>
      <c r="N1506" s="7">
        <v>14.679019414000001</v>
      </c>
      <c r="O1506" s="7">
        <v>211.05197693808699</v>
      </c>
      <c r="P1506" s="7">
        <v>-2.22800309288942E-2</v>
      </c>
      <c r="Q1506" s="83">
        <v>38.252842996479799</v>
      </c>
      <c r="R1506" s="7">
        <v>14.787317094</v>
      </c>
      <c r="S1506" s="7">
        <v>0</v>
      </c>
      <c r="T1506" s="7">
        <v>-5.1989966996080703E-2</v>
      </c>
      <c r="U1506" s="83">
        <v>38.382767368366501</v>
      </c>
    </row>
    <row r="1507" spans="13:21" x14ac:dyDescent="0.35">
      <c r="M1507" s="312">
        <v>50.080631111111103</v>
      </c>
      <c r="N1507" s="7">
        <v>14.679019414000001</v>
      </c>
      <c r="O1507" s="7">
        <v>196.795892457566</v>
      </c>
      <c r="P1507" s="7">
        <v>-6.5030102713493104E-2</v>
      </c>
      <c r="Q1507" s="83">
        <v>38.3419409639177</v>
      </c>
      <c r="R1507" s="7">
        <v>14.839167529999999</v>
      </c>
      <c r="S1507" s="7">
        <v>218.45041303298001</v>
      </c>
      <c r="T1507" s="7">
        <v>-2.4014541570358899E-2</v>
      </c>
      <c r="U1507" s="83">
        <v>38.473138986313003</v>
      </c>
    </row>
    <row r="1508" spans="13:21" x14ac:dyDescent="0.35">
      <c r="M1508" s="312">
        <v>50.113964444444399</v>
      </c>
      <c r="N1508" s="7">
        <v>14.73418111</v>
      </c>
      <c r="O1508" s="7">
        <v>221.55156226798999</v>
      </c>
      <c r="P1508" s="7">
        <v>-4.4995958400923498E-2</v>
      </c>
      <c r="Q1508" s="83">
        <v>38.431897727761701</v>
      </c>
      <c r="R1508" s="7">
        <v>14.839167529999999</v>
      </c>
      <c r="S1508" s="7">
        <v>224.03615803036499</v>
      </c>
      <c r="T1508" s="7">
        <v>-1.6660052575877601E-2</v>
      </c>
      <c r="U1508" s="83">
        <v>38.562738311712302</v>
      </c>
    </row>
    <row r="1509" spans="13:21" x14ac:dyDescent="0.35">
      <c r="M1509" s="312">
        <v>50.147297777777801</v>
      </c>
      <c r="N1509" s="7">
        <v>14.761294486000001</v>
      </c>
      <c r="O1509" s="7">
        <v>218.78003653122201</v>
      </c>
      <c r="P1509" s="7">
        <v>-3.01574764822106E-2</v>
      </c>
      <c r="Q1509" s="83">
        <v>38.520993674070503</v>
      </c>
      <c r="R1509" s="7">
        <v>14.86546283</v>
      </c>
      <c r="S1509" s="7">
        <v>216.201858111235</v>
      </c>
      <c r="T1509" s="7">
        <v>-1.12957821679011E-2</v>
      </c>
      <c r="U1509" s="83">
        <v>38.652291523432901</v>
      </c>
    </row>
    <row r="1510" spans="13:21" x14ac:dyDescent="0.35">
      <c r="M1510" s="312">
        <v>50.180631111111097</v>
      </c>
      <c r="N1510" s="7">
        <v>14.789381762</v>
      </c>
      <c r="O1510" s="7">
        <v>213.53399483313501</v>
      </c>
      <c r="P1510" s="7">
        <v>-4.1624053502316599E-2</v>
      </c>
      <c r="Q1510" s="83">
        <v>38.610106361451699</v>
      </c>
      <c r="R1510" s="7">
        <v>14.891290658000001</v>
      </c>
      <c r="S1510" s="7">
        <v>211.45142527992999</v>
      </c>
      <c r="T1510" s="7">
        <v>-3.9407105079993397E-3</v>
      </c>
      <c r="U1510" s="83">
        <v>38.741859951905901</v>
      </c>
    </row>
    <row r="1511" spans="13:21" x14ac:dyDescent="0.35">
      <c r="M1511" s="312">
        <v>50.2139644444444</v>
      </c>
      <c r="N1511" s="7">
        <v>14.8159520406558</v>
      </c>
      <c r="O1511" s="7">
        <v>211.34539842754401</v>
      </c>
      <c r="P1511" s="7">
        <v>-3.6143929323219103E-2</v>
      </c>
      <c r="Q1511" s="83">
        <v>38.699295032778899</v>
      </c>
      <c r="R1511" s="7">
        <v>14.917060052</v>
      </c>
      <c r="S1511" s="7">
        <v>209.34315955032099</v>
      </c>
      <c r="T1511" s="7">
        <v>6.3245848518692204E-3</v>
      </c>
      <c r="U1511" s="83">
        <v>38.831487865893401</v>
      </c>
    </row>
    <row r="1512" spans="13:21" x14ac:dyDescent="0.35">
      <c r="M1512" s="312">
        <v>50.247297777777803</v>
      </c>
      <c r="N1512" s="7">
        <v>14.839303876000001</v>
      </c>
      <c r="O1512" s="7">
        <v>210.383357964596</v>
      </c>
      <c r="P1512" s="7">
        <v>-3.6625075905049501E-2</v>
      </c>
      <c r="Q1512" s="83">
        <v>38.788453253797996</v>
      </c>
      <c r="R1512" s="7">
        <v>14.943569610000001</v>
      </c>
      <c r="S1512" s="7">
        <v>208.809334333142</v>
      </c>
      <c r="T1512" s="7">
        <v>2.4187093778930799E-3</v>
      </c>
      <c r="U1512" s="83">
        <v>38.921217352520301</v>
      </c>
    </row>
    <row r="1513" spans="13:21" x14ac:dyDescent="0.35">
      <c r="M1513" s="312">
        <v>50.280631111111099</v>
      </c>
      <c r="N1513" s="7">
        <v>14.8670747683448</v>
      </c>
      <c r="O1513" s="7">
        <v>209.81540634380301</v>
      </c>
      <c r="P1513" s="7">
        <v>-3.4566475238688998E-2</v>
      </c>
      <c r="Q1513" s="83">
        <v>38.877586872157998</v>
      </c>
      <c r="R1513" s="7">
        <v>14.9700292743726</v>
      </c>
      <c r="S1513" s="7">
        <v>208.76756808815799</v>
      </c>
      <c r="T1513" s="7">
        <v>-1.2686275315392201E-2</v>
      </c>
      <c r="U1513" s="83">
        <v>39.010822458936502</v>
      </c>
    </row>
    <row r="1514" spans="13:21" x14ac:dyDescent="0.35">
      <c r="M1514" s="312">
        <v>50.313964444444402</v>
      </c>
      <c r="N1514" s="7">
        <v>14.8858996285819</v>
      </c>
      <c r="O1514" s="7">
        <v>210.59209433257499</v>
      </c>
      <c r="P1514" s="7">
        <v>-2.83854668603498E-2</v>
      </c>
      <c r="Q1514" s="83">
        <v>38.966657513260301</v>
      </c>
      <c r="R1514" s="7">
        <v>14.996334498279399</v>
      </c>
      <c r="S1514" s="7">
        <v>208.08951423666699</v>
      </c>
      <c r="T1514" s="7">
        <v>-1.40962264877964E-2</v>
      </c>
      <c r="U1514" s="83">
        <v>39.101212613432601</v>
      </c>
    </row>
    <row r="1515" spans="13:21" x14ac:dyDescent="0.35">
      <c r="M1515" s="312">
        <v>50.347297777777797</v>
      </c>
      <c r="N1515" s="7">
        <v>14.9113164737715</v>
      </c>
      <c r="O1515" s="7">
        <v>210.36088898807401</v>
      </c>
      <c r="P1515" s="7">
        <v>-2.3832080169156399E-2</v>
      </c>
      <c r="Q1515" s="83">
        <v>39.05576906065</v>
      </c>
      <c r="R1515" s="7">
        <v>15.022546995883699</v>
      </c>
      <c r="S1515" s="7">
        <v>208.085645631966</v>
      </c>
      <c r="T1515" s="7">
        <v>-7.5155314609559902E-3</v>
      </c>
      <c r="U1515" s="83">
        <v>39.190865681977499</v>
      </c>
    </row>
    <row r="1516" spans="13:21" x14ac:dyDescent="0.35">
      <c r="M1516" s="312">
        <v>50.3806311111111</v>
      </c>
      <c r="N1516" s="7">
        <v>14.935996518389899</v>
      </c>
      <c r="O1516" s="7">
        <v>210.35296548637501</v>
      </c>
      <c r="P1516" s="7">
        <v>-4.2199546548274701E-2</v>
      </c>
      <c r="Q1516" s="83">
        <v>39.145190111131498</v>
      </c>
      <c r="R1516" s="7">
        <v>15.050583896288799</v>
      </c>
      <c r="S1516" s="7">
        <v>207.804185170285</v>
      </c>
      <c r="T1516" s="7">
        <v>-2.88775006653425E-2</v>
      </c>
      <c r="U1516" s="83">
        <v>39.280381233696303</v>
      </c>
    </row>
    <row r="1517" spans="13:21" x14ac:dyDescent="0.35">
      <c r="M1517" s="312">
        <v>50.413964444444403</v>
      </c>
      <c r="N1517" s="7">
        <v>14.9684618273838</v>
      </c>
      <c r="O1517" s="7">
        <v>210.15822052616701</v>
      </c>
      <c r="P1517" s="7">
        <v>-4.1775096747701301E-2</v>
      </c>
      <c r="Q1517" s="83">
        <v>39.2349585361561</v>
      </c>
      <c r="R1517" s="7">
        <v>15.073935863999999</v>
      </c>
      <c r="S1517" s="7">
        <v>208.21735426980899</v>
      </c>
      <c r="T1517" s="7">
        <v>-1.85888618395584E-2</v>
      </c>
      <c r="U1517" s="83">
        <v>39.370102979570397</v>
      </c>
    </row>
    <row r="1518" spans="13:21" x14ac:dyDescent="0.35">
      <c r="M1518" s="312">
        <v>50.447297777777798</v>
      </c>
      <c r="N1518" s="7">
        <v>14.98885596</v>
      </c>
      <c r="O1518" s="7">
        <v>209.97542637962701</v>
      </c>
      <c r="P1518" s="7">
        <v>-3.2242688838747501E-2</v>
      </c>
      <c r="Q1518" s="83">
        <v>39.324119224296503</v>
      </c>
      <c r="R1518" s="7">
        <v>15.098224930000001</v>
      </c>
      <c r="S1518" s="7">
        <v>207.968140110984</v>
      </c>
      <c r="T1518" s="7">
        <v>-3.7124497569792199E-2</v>
      </c>
      <c r="U1518" s="83">
        <v>39.459675724497302</v>
      </c>
    </row>
    <row r="1519" spans="13:21" x14ac:dyDescent="0.35">
      <c r="M1519" s="312">
        <v>50.480631111111101</v>
      </c>
      <c r="N1519" s="7">
        <v>15.012268516000001</v>
      </c>
      <c r="O1519" s="7">
        <v>209.76310741815101</v>
      </c>
      <c r="P1519" s="7">
        <v>-5.2436013618832503E-2</v>
      </c>
      <c r="Q1519" s="83">
        <v>39.413228293960003</v>
      </c>
      <c r="R1519" s="7">
        <v>15.12559152</v>
      </c>
      <c r="S1519" s="7">
        <v>207.859396692313</v>
      </c>
      <c r="T1519" s="7">
        <v>-3.1280113398583199E-2</v>
      </c>
      <c r="U1519" s="83">
        <v>39.549342981379901</v>
      </c>
    </row>
    <row r="1520" spans="13:21" x14ac:dyDescent="0.35">
      <c r="M1520" s="312">
        <v>50.513964444444397</v>
      </c>
      <c r="N1520" s="7">
        <v>15.0381353</v>
      </c>
      <c r="O1520" s="7">
        <v>209.59508053716601</v>
      </c>
      <c r="P1520" s="7">
        <v>-4.2863815270754398E-2</v>
      </c>
      <c r="Q1520" s="83">
        <v>39.502282106023202</v>
      </c>
      <c r="R1520" s="7">
        <v>15.153094456</v>
      </c>
      <c r="S1520" s="7">
        <v>207.72763863899399</v>
      </c>
      <c r="T1520" s="7">
        <v>-3.49062601252252E-2</v>
      </c>
      <c r="U1520" s="83">
        <v>39.638982738683197</v>
      </c>
    </row>
    <row r="1521" spans="13:21" x14ac:dyDescent="0.35">
      <c r="M1521" s="312">
        <v>50.5472977777778</v>
      </c>
      <c r="N1521" s="7">
        <v>15.062619145999999</v>
      </c>
      <c r="O1521" s="7">
        <v>209.73453046927401</v>
      </c>
      <c r="P1521" s="7">
        <v>-4.22045189422924E-2</v>
      </c>
      <c r="Q1521" s="83">
        <v>39.591447602656402</v>
      </c>
      <c r="R1521" s="7">
        <v>15.178708026000001</v>
      </c>
      <c r="S1521" s="7">
        <v>207.979224291847</v>
      </c>
      <c r="T1521" s="7">
        <v>-3.5962325271742999E-2</v>
      </c>
      <c r="U1521" s="83">
        <v>39.728502964988202</v>
      </c>
    </row>
    <row r="1522" spans="13:21" x14ac:dyDescent="0.35">
      <c r="M1522" s="312">
        <v>50.580631111111103</v>
      </c>
      <c r="N1522" s="7">
        <v>15.091738756</v>
      </c>
      <c r="O1522" s="7">
        <v>209.51965573091601</v>
      </c>
      <c r="P1522" s="7">
        <v>-3.9702773507517802E-2</v>
      </c>
      <c r="Q1522" s="83">
        <v>39.680594738240401</v>
      </c>
      <c r="R1522" s="7">
        <v>15.210242908</v>
      </c>
      <c r="S1522" s="7">
        <v>208.14197532768699</v>
      </c>
      <c r="T1522" s="7">
        <v>-3.9028259699659E-2</v>
      </c>
      <c r="U1522" s="83">
        <v>39.818995129161998</v>
      </c>
    </row>
    <row r="1523" spans="13:21" x14ac:dyDescent="0.35">
      <c r="M1523" s="312">
        <v>50.613964444444399</v>
      </c>
      <c r="N1523" s="7">
        <v>15.113826808000001</v>
      </c>
      <c r="O1523" s="7">
        <v>209.45553637570001</v>
      </c>
      <c r="P1523" s="7">
        <v>-3.3087937054327998E-2</v>
      </c>
      <c r="Q1523" s="83">
        <v>39.769661616640299</v>
      </c>
      <c r="R1523" s="7">
        <v>15.236207082</v>
      </c>
      <c r="S1523" s="7">
        <v>208.49399125155699</v>
      </c>
      <c r="T1523" s="7">
        <v>-3.6099080169295202E-2</v>
      </c>
      <c r="U1523" s="83">
        <v>39.908995312927303</v>
      </c>
    </row>
    <row r="1524" spans="13:21" x14ac:dyDescent="0.35">
      <c r="M1524" s="312">
        <v>50.647297777777801</v>
      </c>
      <c r="N1524" s="7">
        <v>15.141096008</v>
      </c>
      <c r="O1524" s="7">
        <v>209.46998350854099</v>
      </c>
      <c r="P1524" s="7">
        <v>-5.6239801916724903E-2</v>
      </c>
      <c r="Q1524" s="83">
        <v>39.859632401140601</v>
      </c>
      <c r="R1524" s="7">
        <v>15.25774975</v>
      </c>
      <c r="S1524" s="7">
        <v>208.262700467625</v>
      </c>
      <c r="T1524" s="7">
        <v>-3.0795504971666499E-2</v>
      </c>
      <c r="U1524" s="83">
        <v>39.998315121775001</v>
      </c>
    </row>
    <row r="1525" spans="13:21" x14ac:dyDescent="0.35">
      <c r="M1525" s="312">
        <v>50.680631111111097</v>
      </c>
      <c r="N1525" s="7">
        <v>15.167060182</v>
      </c>
      <c r="O1525" s="7">
        <v>209.446931600205</v>
      </c>
      <c r="P1525" s="7">
        <v>-4.6712573300610197E-2</v>
      </c>
      <c r="Q1525" s="83">
        <v>39.948735851909603</v>
      </c>
      <c r="R1525" s="7">
        <v>15.284765736000001</v>
      </c>
      <c r="S1525" s="7">
        <v>207.69447091334101</v>
      </c>
      <c r="T1525" s="7">
        <v>-3.9590540642047499E-2</v>
      </c>
      <c r="U1525" s="83">
        <v>40.087913390287198</v>
      </c>
    </row>
    <row r="1526" spans="13:21" x14ac:dyDescent="0.35">
      <c r="M1526" s="312">
        <v>50.7139644444444</v>
      </c>
      <c r="N1526" s="7">
        <v>15.194290426</v>
      </c>
      <c r="O1526" s="7">
        <v>209.14706545350401</v>
      </c>
      <c r="P1526" s="7">
        <v>-7.3256270284452807E-2</v>
      </c>
      <c r="Q1526" s="83">
        <v>40.0378920588578</v>
      </c>
      <c r="R1526" s="7">
        <v>15.316281139999999</v>
      </c>
      <c r="S1526" s="7">
        <v>207.31667534697499</v>
      </c>
      <c r="T1526" s="7">
        <v>-4.8404680797501799E-2</v>
      </c>
      <c r="U1526" s="83">
        <v>40.177494916031499</v>
      </c>
    </row>
    <row r="1527" spans="13:21" x14ac:dyDescent="0.35">
      <c r="M1527" s="312">
        <v>50.747297777777803</v>
      </c>
      <c r="N1527" s="7">
        <v>15.216495346</v>
      </c>
      <c r="O1527" s="7">
        <v>208.91449494727399</v>
      </c>
      <c r="P1527" s="7">
        <v>-5.6695947510960201E-2</v>
      </c>
      <c r="Q1527" s="83">
        <v>40.127026142001</v>
      </c>
      <c r="R1527" s="7">
        <v>15.349705388</v>
      </c>
      <c r="S1527" s="7">
        <v>207.304115481672</v>
      </c>
      <c r="T1527" s="7">
        <v>-4.6842999962130698E-2</v>
      </c>
      <c r="U1527" s="83">
        <v>40.2670768493523</v>
      </c>
    </row>
    <row r="1528" spans="13:21" x14ac:dyDescent="0.35">
      <c r="M1528" s="312">
        <v>50.780631111111099</v>
      </c>
      <c r="N1528" s="7">
        <v>15.2453850589116</v>
      </c>
      <c r="O1528" s="7">
        <v>208.44736893868901</v>
      </c>
      <c r="P1528" s="7">
        <v>-3.9328983514804898E-2</v>
      </c>
      <c r="Q1528" s="83">
        <v>40.216235160153303</v>
      </c>
      <c r="R1528" s="7">
        <v>15.354878532200599</v>
      </c>
      <c r="S1528" s="7">
        <v>208.37725914200101</v>
      </c>
      <c r="T1528" s="7">
        <v>-3.6605882328148202E-2</v>
      </c>
      <c r="U1528" s="83">
        <v>40.356675618228998</v>
      </c>
    </row>
    <row r="1529" spans="13:21" x14ac:dyDescent="0.35">
      <c r="M1529" s="312">
        <v>50.813964444444402</v>
      </c>
      <c r="N1529" s="7">
        <v>15.2909088134678</v>
      </c>
      <c r="O1529" s="7">
        <v>207.815490644482</v>
      </c>
      <c r="P1529" s="7">
        <v>-6.4248138005347802E-2</v>
      </c>
      <c r="Q1529" s="83">
        <v>40.305248354872397</v>
      </c>
      <c r="R1529" s="7">
        <v>15.3806323436631</v>
      </c>
      <c r="S1529" s="7">
        <v>208.09082838266099</v>
      </c>
      <c r="T1529" s="7">
        <v>-3.6709485935998799E-2</v>
      </c>
      <c r="U1529" s="83">
        <v>40.446386547427998</v>
      </c>
    </row>
    <row r="1530" spans="13:21" x14ac:dyDescent="0.35">
      <c r="M1530" s="312">
        <v>50.847297777777797</v>
      </c>
      <c r="N1530" s="7">
        <v>15.313807433999999</v>
      </c>
      <c r="O1530" s="7">
        <v>207.20495185663199</v>
      </c>
      <c r="P1530" s="7">
        <v>-4.9991943695841999E-2</v>
      </c>
      <c r="Q1530" s="83">
        <v>40.394335210564002</v>
      </c>
      <c r="R1530" s="7">
        <v>15.424948902000001</v>
      </c>
      <c r="S1530" s="7">
        <v>207.051354354631</v>
      </c>
      <c r="T1530" s="7">
        <v>-3.6709485935998799E-2</v>
      </c>
      <c r="U1530" s="83">
        <v>40.536767530972298</v>
      </c>
    </row>
    <row r="1531" spans="13:21" x14ac:dyDescent="0.35">
      <c r="M1531" s="312">
        <v>50.8806311111111</v>
      </c>
      <c r="N1531" s="7">
        <v>15.340492294000001</v>
      </c>
      <c r="O1531" s="7">
        <v>206.35338354889001</v>
      </c>
      <c r="P1531" s="7">
        <v>-4.5100183460583497E-2</v>
      </c>
      <c r="Q1531" s="83">
        <v>40.484284860710098</v>
      </c>
      <c r="R1531" s="7">
        <v>15.457613508</v>
      </c>
      <c r="S1531" s="7">
        <v>206.31964952404999</v>
      </c>
      <c r="T1531" s="7">
        <v>-5.2890392316621897E-2</v>
      </c>
      <c r="U1531" s="83">
        <v>40.626381868387597</v>
      </c>
    </row>
    <row r="1532" spans="13:21" x14ac:dyDescent="0.35">
      <c r="M1532" s="312">
        <v>50.913964444444403</v>
      </c>
      <c r="N1532" s="7">
        <v>15.367138197999999</v>
      </c>
      <c r="O1532" s="7">
        <v>206.284051123567</v>
      </c>
      <c r="P1532" s="7">
        <v>-4.2717126938370598E-2</v>
      </c>
      <c r="Q1532" s="83">
        <v>40.573408210386098</v>
      </c>
      <c r="R1532" s="7">
        <v>15.457613508</v>
      </c>
      <c r="S1532" s="7">
        <v>207.339536257156</v>
      </c>
      <c r="T1532" s="7">
        <v>-3.73920998452082E-2</v>
      </c>
      <c r="U1532" s="83">
        <v>40.7159896647564</v>
      </c>
    </row>
    <row r="1533" spans="13:21" x14ac:dyDescent="0.35">
      <c r="M1533" s="312">
        <v>50.947297777777798</v>
      </c>
      <c r="N1533" s="7">
        <v>15.391875258000001</v>
      </c>
      <c r="O1533" s="7">
        <v>205.73913738910301</v>
      </c>
      <c r="P1533" s="7">
        <v>-3.9954984285149701E-2</v>
      </c>
      <c r="Q1533" s="83">
        <v>40.662646718549802</v>
      </c>
      <c r="R1533" s="7">
        <v>15.502081781999999</v>
      </c>
      <c r="S1533" s="7">
        <v>205.31153680472499</v>
      </c>
      <c r="T1533" s="7">
        <v>-5.2436529491458203E-2</v>
      </c>
      <c r="U1533" s="83">
        <v>40.805639069328301</v>
      </c>
    </row>
    <row r="1534" spans="13:21" x14ac:dyDescent="0.35">
      <c r="M1534" s="312">
        <v>50.980631111111101</v>
      </c>
      <c r="N1534" s="7">
        <v>15.41863803</v>
      </c>
      <c r="O1534" s="7">
        <v>205.160534102333</v>
      </c>
      <c r="P1534" s="7">
        <v>-5.6845573112836202E-2</v>
      </c>
      <c r="Q1534" s="83">
        <v>40.751715361893901</v>
      </c>
      <c r="R1534" s="7">
        <v>15.511392266</v>
      </c>
      <c r="S1534" s="7">
        <v>206.10668954147101</v>
      </c>
      <c r="T1534" s="7">
        <v>-4.6831883202273897E-2</v>
      </c>
      <c r="U1534" s="83">
        <v>40.895510923816502</v>
      </c>
    </row>
    <row r="1535" spans="13:21" x14ac:dyDescent="0.35">
      <c r="M1535" s="312">
        <v>51.013964444444397</v>
      </c>
      <c r="N1535" s="7">
        <v>15.453352445544599</v>
      </c>
      <c r="O1535" s="7">
        <v>205.31453535288699</v>
      </c>
      <c r="P1535" s="7">
        <v>-5.5330982057609703E-2</v>
      </c>
      <c r="Q1535" s="83">
        <v>40.8408737132808</v>
      </c>
      <c r="R1535" s="7">
        <v>15.5584349017346</v>
      </c>
      <c r="S1535" s="7">
        <v>204.85429542973699</v>
      </c>
      <c r="T1535" s="7">
        <v>-2.95674767996899E-2</v>
      </c>
      <c r="U1535" s="83">
        <v>40.984856273173001</v>
      </c>
    </row>
    <row r="1536" spans="13:21" x14ac:dyDescent="0.35">
      <c r="M1536" s="312">
        <v>51.0472977777778</v>
      </c>
      <c r="N1536" s="7">
        <v>15.45778881</v>
      </c>
      <c r="O1536" s="7">
        <v>205.44808819852801</v>
      </c>
      <c r="P1536" s="7">
        <v>-4.4198436564930201E-2</v>
      </c>
      <c r="Q1536" s="83">
        <v>40.929910967767299</v>
      </c>
      <c r="R1536" s="7">
        <v>15.584337376000001</v>
      </c>
      <c r="S1536" s="7">
        <v>204.29985637989299</v>
      </c>
      <c r="T1536" s="7">
        <v>-4.1970824749686601E-2</v>
      </c>
      <c r="U1536" s="83">
        <v>41.074456810062699</v>
      </c>
    </row>
    <row r="1537" spans="13:21" x14ac:dyDescent="0.35">
      <c r="M1537" s="312">
        <v>51.080631111111103</v>
      </c>
      <c r="N1537" s="7">
        <v>15.500803888031699</v>
      </c>
      <c r="O1537" s="7">
        <v>204.621592396945</v>
      </c>
      <c r="P1537" s="7">
        <v>-6.06674462155306E-2</v>
      </c>
      <c r="Q1537" s="83">
        <v>41.019020812744202</v>
      </c>
      <c r="R1537" s="7">
        <v>15.611472340908101</v>
      </c>
      <c r="S1537" s="7">
        <v>204.376026158331</v>
      </c>
      <c r="T1537" s="7">
        <v>-3.0243124089912199E-2</v>
      </c>
      <c r="U1537" s="83">
        <v>41.164857686409803</v>
      </c>
    </row>
    <row r="1538" spans="13:21" x14ac:dyDescent="0.35">
      <c r="M1538" s="312">
        <v>51.113964444444399</v>
      </c>
      <c r="N1538" s="7">
        <v>15.5258403620584</v>
      </c>
      <c r="O1538" s="7">
        <v>204.38733787289399</v>
      </c>
      <c r="P1538" s="7">
        <v>-4.1145927829958302E-2</v>
      </c>
      <c r="Q1538" s="83">
        <v>41.108248416154701</v>
      </c>
      <c r="R1538" s="7">
        <v>15.6382106346519</v>
      </c>
      <c r="S1538" s="7">
        <v>203.77720362699799</v>
      </c>
      <c r="T1538" s="7">
        <v>-4.9720834202046101E-2</v>
      </c>
      <c r="U1538" s="83">
        <v>41.2544808804086</v>
      </c>
    </row>
    <row r="1539" spans="13:21" x14ac:dyDescent="0.35">
      <c r="M1539" s="312">
        <v>51.147297777777801</v>
      </c>
      <c r="N1539" s="7">
        <v>15.551433296987099</v>
      </c>
      <c r="O1539" s="7">
        <v>203.827708293873</v>
      </c>
      <c r="P1539" s="7">
        <v>-4.6251652446792399E-2</v>
      </c>
      <c r="Q1539" s="83">
        <v>41.198147658874099</v>
      </c>
      <c r="R1539" s="7">
        <v>15.664262558137899</v>
      </c>
      <c r="S1539" s="7">
        <v>203.35735393637401</v>
      </c>
      <c r="T1539" s="7">
        <v>-3.3755967661417002E-2</v>
      </c>
      <c r="U1539" s="83">
        <v>41.344056550589002</v>
      </c>
    </row>
    <row r="1540" spans="13:21" x14ac:dyDescent="0.35">
      <c r="M1540" s="312">
        <v>51.180631111111097</v>
      </c>
      <c r="N1540" s="7">
        <v>15.5858071699253</v>
      </c>
      <c r="O1540" s="7">
        <v>202.65020936907399</v>
      </c>
      <c r="P1540" s="7">
        <v>-5.5151509044105401E-2</v>
      </c>
      <c r="Q1540" s="83">
        <v>41.287228773761697</v>
      </c>
      <c r="R1540" s="7">
        <v>15.6910131752935</v>
      </c>
      <c r="S1540" s="7">
        <v>202.95515742107901</v>
      </c>
      <c r="T1540" s="7">
        <v>-5.3467701051506403E-2</v>
      </c>
      <c r="U1540" s="83">
        <v>41.433770357659697</v>
      </c>
    </row>
    <row r="1541" spans="13:21" x14ac:dyDescent="0.35">
      <c r="M1541" s="312">
        <v>51.2139644444444</v>
      </c>
      <c r="N1541" s="7">
        <v>15.611575340196</v>
      </c>
      <c r="O1541" s="7">
        <v>202.37584476100599</v>
      </c>
      <c r="P1541" s="7">
        <v>-2.87134720316909E-2</v>
      </c>
      <c r="Q1541" s="83">
        <v>41.376328253466298</v>
      </c>
      <c r="R1541" s="7">
        <v>15.715794398</v>
      </c>
      <c r="S1541" s="7">
        <v>202.57477627164999</v>
      </c>
      <c r="T1541" s="7">
        <v>-4.9587080246842101E-2</v>
      </c>
      <c r="U1541" s="83">
        <v>41.523357280744698</v>
      </c>
    </row>
    <row r="1542" spans="13:21" x14ac:dyDescent="0.35">
      <c r="M1542" s="312">
        <v>51.247297777777803</v>
      </c>
      <c r="N1542" s="7">
        <v>15.636830586</v>
      </c>
      <c r="O1542" s="7">
        <v>201.48791762928201</v>
      </c>
      <c r="P1542" s="7">
        <v>-4.5967818516110703E-2</v>
      </c>
      <c r="Q1542" s="83">
        <v>41.465432997217</v>
      </c>
      <c r="R1542" s="7">
        <v>15.743784284</v>
      </c>
      <c r="S1542" s="7">
        <v>201.59043649921301</v>
      </c>
      <c r="T1542" s="7">
        <v>-4.77977441564294E-2</v>
      </c>
      <c r="U1542" s="83">
        <v>41.612969538448802</v>
      </c>
    </row>
    <row r="1543" spans="13:21" x14ac:dyDescent="0.35">
      <c r="M1543" s="312">
        <v>51.280631111111099</v>
      </c>
      <c r="N1543" s="7">
        <v>15.663905006</v>
      </c>
      <c r="O1543" s="7">
        <v>200.81840668296701</v>
      </c>
      <c r="P1543" s="7">
        <v>-5.0924802578050203E-2</v>
      </c>
      <c r="Q1543" s="83">
        <v>41.554799271520899</v>
      </c>
      <c r="R1543" s="7">
        <v>15.770397069244799</v>
      </c>
      <c r="S1543" s="7">
        <v>201.48432309368201</v>
      </c>
      <c r="T1543" s="7">
        <v>-4.4334164118784603E-2</v>
      </c>
      <c r="U1543" s="83">
        <v>41.702542990805298</v>
      </c>
    </row>
    <row r="1544" spans="13:21" x14ac:dyDescent="0.35">
      <c r="M1544" s="312">
        <v>51.313964444444402</v>
      </c>
      <c r="N1544" s="7">
        <v>15.690648299999999</v>
      </c>
      <c r="O1544" s="7">
        <v>200.31753681655201</v>
      </c>
      <c r="P1544" s="7">
        <v>-5.5151509044105401E-2</v>
      </c>
      <c r="Q1544" s="83">
        <v>41.6437655836787</v>
      </c>
      <c r="R1544" s="7">
        <v>15.797104863147601</v>
      </c>
      <c r="S1544" s="7">
        <v>201.05706961345399</v>
      </c>
      <c r="T1544" s="7">
        <v>-3.4602801523667299E-2</v>
      </c>
      <c r="U1544" s="83">
        <v>41.792139092624602</v>
      </c>
    </row>
    <row r="1545" spans="13:21" x14ac:dyDescent="0.35">
      <c r="M1545" s="312">
        <v>51.347297777777797</v>
      </c>
      <c r="N1545" s="7">
        <v>15.716028134</v>
      </c>
      <c r="O1545" s="7">
        <v>199.69156372271101</v>
      </c>
      <c r="P1545" s="7">
        <v>-5.6779106940853898E-2</v>
      </c>
      <c r="Q1545" s="83">
        <v>41.732858497707703</v>
      </c>
      <c r="R1545" s="7">
        <v>15.825046499999999</v>
      </c>
      <c r="S1545" s="7">
        <v>200.776882772004</v>
      </c>
      <c r="T1545" s="7">
        <v>-3.7264389350251101E-2</v>
      </c>
      <c r="U1545" s="83">
        <v>41.882070009129301</v>
      </c>
    </row>
    <row r="1546" spans="13:21" x14ac:dyDescent="0.35">
      <c r="M1546" s="312">
        <v>51.3806311111111</v>
      </c>
      <c r="N1546" s="7">
        <v>15.741894918</v>
      </c>
      <c r="O1546" s="7">
        <v>199.543214095173</v>
      </c>
      <c r="P1546" s="7">
        <v>-5.0858962315030502E-2</v>
      </c>
      <c r="Q1546" s="83">
        <v>41.822806581663301</v>
      </c>
      <c r="R1546" s="7">
        <v>15.8528706713138</v>
      </c>
      <c r="S1546" s="7">
        <v>200.15990364773899</v>
      </c>
      <c r="T1546" s="7">
        <v>-4.4482430307128701E-2</v>
      </c>
      <c r="U1546" s="83">
        <v>41.972366907960499</v>
      </c>
    </row>
    <row r="1547" spans="13:21" x14ac:dyDescent="0.35">
      <c r="M1547" s="312">
        <v>51.413964444444403</v>
      </c>
      <c r="N1547" s="7">
        <v>15.767839614</v>
      </c>
      <c r="O1547" s="7">
        <v>198.52395531234299</v>
      </c>
      <c r="P1547" s="7">
        <v>-5.4379029751716601E-2</v>
      </c>
      <c r="Q1547" s="83">
        <v>41.911908527042598</v>
      </c>
      <c r="R1547" s="7">
        <v>15.862484534474</v>
      </c>
      <c r="S1547" s="7">
        <v>200.24833719397199</v>
      </c>
      <c r="T1547" s="7">
        <v>-3.5936165837975598E-2</v>
      </c>
      <c r="U1547" s="83">
        <v>42.061929433139902</v>
      </c>
    </row>
    <row r="1548" spans="13:21" x14ac:dyDescent="0.35">
      <c r="M1548" s="312">
        <v>51.447297777777798</v>
      </c>
      <c r="N1548" s="7">
        <v>15.794485518</v>
      </c>
      <c r="O1548" s="7">
        <v>198.37034787855401</v>
      </c>
      <c r="P1548" s="7">
        <v>-4.6107115840396999E-2</v>
      </c>
      <c r="Q1548" s="83">
        <v>42.000999982620101</v>
      </c>
      <c r="R1548" s="7">
        <v>15.888754717888901</v>
      </c>
      <c r="S1548" s="7">
        <v>199.67351893062099</v>
      </c>
      <c r="T1548" s="7">
        <v>-4.4334164118784603E-2</v>
      </c>
      <c r="U1548" s="83">
        <v>42.151543140045</v>
      </c>
    </row>
    <row r="1549" spans="13:21" x14ac:dyDescent="0.35">
      <c r="M1549" s="312">
        <v>51.480631111111101</v>
      </c>
      <c r="N1549" s="7">
        <v>15.822572793999999</v>
      </c>
      <c r="O1549" s="7">
        <v>198.05097647825301</v>
      </c>
      <c r="P1549" s="7">
        <v>-4.6154449984071401E-2</v>
      </c>
      <c r="Q1549" s="83">
        <v>42.090237919823302</v>
      </c>
      <c r="R1549" s="7">
        <v>15.9144758335462</v>
      </c>
      <c r="S1549" s="7">
        <v>198.925528837569</v>
      </c>
      <c r="T1549" s="7">
        <v>-4.3561662983305403E-2</v>
      </c>
      <c r="U1549" s="83">
        <v>42.241128411550001</v>
      </c>
    </row>
    <row r="1550" spans="13:21" x14ac:dyDescent="0.35">
      <c r="M1550" s="312">
        <v>51.513964444444397</v>
      </c>
      <c r="N1550" s="7">
        <v>15.849725125999999</v>
      </c>
      <c r="O1550" s="7">
        <v>197.29287182140601</v>
      </c>
      <c r="P1550" s="7">
        <v>-3.6006022986842502E-2</v>
      </c>
      <c r="Q1550" s="83">
        <v>42.179331602417001</v>
      </c>
      <c r="R1550" s="7">
        <v>15.934298602</v>
      </c>
      <c r="S1550" s="7">
        <v>198.81786378388301</v>
      </c>
      <c r="T1550" s="7">
        <v>-6.0743102530503398E-2</v>
      </c>
      <c r="U1550" s="83">
        <v>42.330728465286498</v>
      </c>
    </row>
    <row r="1551" spans="13:21" x14ac:dyDescent="0.35">
      <c r="M1551" s="312">
        <v>51.5472977777778</v>
      </c>
      <c r="N1551" s="7">
        <v>15.87481279</v>
      </c>
      <c r="O1551" s="7">
        <v>196.665060044998</v>
      </c>
      <c r="P1551" s="7">
        <v>-5.2999222198172803E-2</v>
      </c>
      <c r="Q1551" s="83">
        <v>42.268427101574403</v>
      </c>
      <c r="R1551" s="7">
        <v>15.964372634</v>
      </c>
      <c r="S1551" s="7">
        <v>198.18125273932301</v>
      </c>
      <c r="T1551" s="7">
        <v>-2.5213065337942899E-2</v>
      </c>
      <c r="U1551" s="83">
        <v>42.420429209365402</v>
      </c>
    </row>
    <row r="1552" spans="13:21" x14ac:dyDescent="0.35">
      <c r="M1552" s="312">
        <v>51.580631111111103</v>
      </c>
      <c r="N1552" s="7">
        <v>15.901672952</v>
      </c>
      <c r="O1552" s="7">
        <v>195.697845287993</v>
      </c>
      <c r="P1552" s="7">
        <v>-6.3560602627155502E-2</v>
      </c>
      <c r="Q1552" s="83">
        <v>42.357529502989301</v>
      </c>
      <c r="R1552" s="7">
        <v>15.991641833999999</v>
      </c>
      <c r="S1552" s="7">
        <v>197.485600057136</v>
      </c>
      <c r="T1552" s="7">
        <v>-4.3561662983305403E-2</v>
      </c>
      <c r="U1552" s="83">
        <v>42.510040312931302</v>
      </c>
    </row>
    <row r="1553" spans="13:21" x14ac:dyDescent="0.35">
      <c r="M1553" s="312">
        <v>51.613964444444399</v>
      </c>
      <c r="N1553" s="7">
        <v>15.927481302</v>
      </c>
      <c r="O1553" s="7">
        <v>195.78649731754999</v>
      </c>
      <c r="P1553" s="7">
        <v>-5.4379029751716601E-2</v>
      </c>
      <c r="Q1553" s="83">
        <v>42.447477498441302</v>
      </c>
      <c r="R1553" s="7">
        <v>16.017372271999999</v>
      </c>
      <c r="S1553" s="7">
        <v>197.029493575895</v>
      </c>
      <c r="T1553" s="7">
        <v>-4.2608356848178999E-2</v>
      </c>
      <c r="U1553" s="83">
        <v>42.600414395954097</v>
      </c>
    </row>
    <row r="1554" spans="13:21" x14ac:dyDescent="0.35">
      <c r="M1554" s="312">
        <v>51.647297777777801</v>
      </c>
      <c r="N1554" s="7">
        <v>15.95223784</v>
      </c>
      <c r="O1554" s="7">
        <v>195.34568664209701</v>
      </c>
      <c r="P1554" s="7">
        <v>-4.9003316372825199E-2</v>
      </c>
      <c r="Q1554" s="83">
        <v>42.536607754467802</v>
      </c>
      <c r="R1554" s="7">
        <v>16.043550704000001</v>
      </c>
      <c r="S1554" s="7">
        <v>196.404057623314</v>
      </c>
      <c r="T1554" s="7">
        <v>-4.2194431553887003E-2</v>
      </c>
      <c r="U1554" s="83">
        <v>42.690021380440299</v>
      </c>
    </row>
    <row r="1555" spans="13:21" x14ac:dyDescent="0.35">
      <c r="M1555" s="312">
        <v>51.680631111111097</v>
      </c>
      <c r="N1555" s="7">
        <v>15.978961655999999</v>
      </c>
      <c r="O1555" s="7">
        <v>194.72366183680299</v>
      </c>
      <c r="P1555" s="7">
        <v>-2.68646458095168E-2</v>
      </c>
      <c r="Q1555" s="83">
        <v>42.6258064856885</v>
      </c>
      <c r="R1555" s="7">
        <v>16.072319709999999</v>
      </c>
      <c r="S1555" s="7">
        <v>195.81525837458301</v>
      </c>
      <c r="T1555" s="7">
        <v>-3.9805656151395599E-2</v>
      </c>
      <c r="U1555" s="83">
        <v>42.779623031527002</v>
      </c>
    </row>
    <row r="1556" spans="13:21" x14ac:dyDescent="0.35">
      <c r="M1556" s="312">
        <v>51.7139644444444</v>
      </c>
      <c r="N1556" s="7">
        <v>16.005724428000001</v>
      </c>
      <c r="O1556" s="7">
        <v>193.88960182042999</v>
      </c>
      <c r="P1556" s="7">
        <v>-5.7082489185190197E-2</v>
      </c>
      <c r="Q1556" s="83">
        <v>42.7149060691698</v>
      </c>
      <c r="R1556" s="7">
        <v>16.100114816000001</v>
      </c>
      <c r="S1556" s="7">
        <v>195.335356304291</v>
      </c>
      <c r="T1556" s="7">
        <v>-4.14445721673646E-2</v>
      </c>
      <c r="U1556" s="83">
        <v>42.869242322345997</v>
      </c>
    </row>
    <row r="1557" spans="13:21" x14ac:dyDescent="0.35">
      <c r="M1557" s="312">
        <v>51.747297777777803</v>
      </c>
      <c r="N1557" s="7">
        <v>16.032428765999999</v>
      </c>
      <c r="O1557" s="7">
        <v>193.29967753915301</v>
      </c>
      <c r="P1557" s="7">
        <v>-6.0360223411859398E-2</v>
      </c>
      <c r="Q1557" s="83">
        <v>42.804007612360699</v>
      </c>
      <c r="R1557" s="7">
        <v>16.126098467999999</v>
      </c>
      <c r="S1557" s="7">
        <v>194.56946266856201</v>
      </c>
      <c r="T1557" s="7">
        <v>-4.3561662983305403E-2</v>
      </c>
      <c r="U1557" s="83">
        <v>42.958919273227501</v>
      </c>
    </row>
    <row r="1558" spans="13:21" x14ac:dyDescent="0.35">
      <c r="M1558" s="312">
        <v>51.780631111111099</v>
      </c>
      <c r="N1558" s="7">
        <v>16.057886512</v>
      </c>
      <c r="O1558" s="7">
        <v>192.652927702851</v>
      </c>
      <c r="P1558" s="7">
        <v>-5.3895142639635601E-2</v>
      </c>
      <c r="Q1558" s="83">
        <v>42.893114332367901</v>
      </c>
      <c r="R1558" s="7">
        <v>16.152802806</v>
      </c>
      <c r="S1558" s="7">
        <v>194.12429327561</v>
      </c>
      <c r="T1558" s="7">
        <v>-5.27310391857485E-2</v>
      </c>
      <c r="U1558" s="83">
        <v>43.048526891261801</v>
      </c>
    </row>
    <row r="1559" spans="13:21" x14ac:dyDescent="0.35">
      <c r="M1559" s="312">
        <v>51.813964444444402</v>
      </c>
      <c r="N1559" s="7">
        <v>16.082798874000002</v>
      </c>
      <c r="O1559" s="7">
        <v>192.24980913175199</v>
      </c>
      <c r="P1559" s="7">
        <v>-4.3275649404317398E-2</v>
      </c>
      <c r="Q1559" s="83">
        <v>42.9822073573281</v>
      </c>
      <c r="R1559" s="7">
        <v>16.180792692000001</v>
      </c>
      <c r="S1559" s="7">
        <v>193.69598936874999</v>
      </c>
      <c r="T1559" s="7">
        <v>-3.12285701799054E-2</v>
      </c>
      <c r="U1559" s="83">
        <v>43.138107225413897</v>
      </c>
    </row>
    <row r="1560" spans="13:21" x14ac:dyDescent="0.35">
      <c r="M1560" s="312">
        <v>51.847297777777797</v>
      </c>
      <c r="N1560" s="7">
        <v>16.109230520000001</v>
      </c>
      <c r="O1560" s="7">
        <v>191.52751668283099</v>
      </c>
      <c r="P1560" s="7">
        <v>-6.0522768940703103E-2</v>
      </c>
      <c r="Q1560" s="83">
        <v>43.071437554581202</v>
      </c>
      <c r="R1560" s="7">
        <v>16.207672332000001</v>
      </c>
      <c r="S1560" s="7">
        <v>192.525619085627</v>
      </c>
      <c r="T1560" s="7">
        <v>-3.3022829300758998E-2</v>
      </c>
      <c r="U1560" s="83">
        <v>43.228512489842601</v>
      </c>
    </row>
    <row r="1561" spans="13:21" x14ac:dyDescent="0.35">
      <c r="M1561" s="312">
        <v>51.8806311111111</v>
      </c>
      <c r="N1561" s="7">
        <v>16.135876423999999</v>
      </c>
      <c r="O1561" s="7">
        <v>190.91913820214501</v>
      </c>
      <c r="P1561" s="7">
        <v>-3.9952213725421903E-2</v>
      </c>
      <c r="Q1561" s="83">
        <v>43.161343478432997</v>
      </c>
      <c r="R1561" s="7">
        <v>16.234396147999998</v>
      </c>
      <c r="S1561" s="7">
        <v>192.01726329906199</v>
      </c>
      <c r="T1561" s="7">
        <v>-3.4721275009911602E-2</v>
      </c>
      <c r="U1561" s="83">
        <v>43.318115645326699</v>
      </c>
    </row>
    <row r="1562" spans="13:21" x14ac:dyDescent="0.35">
      <c r="M1562" s="312">
        <v>51.913964444444403</v>
      </c>
      <c r="N1562" s="7">
        <v>16.162093811999998</v>
      </c>
      <c r="O1562" s="7">
        <v>190.662254000845</v>
      </c>
      <c r="P1562" s="7">
        <v>-4.9006068276443299E-2</v>
      </c>
      <c r="Q1562" s="83">
        <v>43.250442159448902</v>
      </c>
      <c r="R1562" s="7">
        <v>16.262054908</v>
      </c>
      <c r="S1562" s="7">
        <v>191.21598550988699</v>
      </c>
      <c r="T1562" s="7">
        <v>-4.8925567652590797E-2</v>
      </c>
      <c r="U1562" s="83">
        <v>43.407704288366702</v>
      </c>
    </row>
    <row r="1563" spans="13:21" x14ac:dyDescent="0.35">
      <c r="M1563" s="312">
        <v>51.947297777777798</v>
      </c>
      <c r="N1563" s="7">
        <v>16.188564413999998</v>
      </c>
      <c r="O1563" s="7">
        <v>189.85175897887299</v>
      </c>
      <c r="P1563" s="7">
        <v>-4.5194170624231103E-2</v>
      </c>
      <c r="Q1563" s="83">
        <v>43.339535964491901</v>
      </c>
      <c r="R1563" s="7">
        <v>16.291875726000001</v>
      </c>
      <c r="S1563" s="7">
        <v>190.49029334552901</v>
      </c>
      <c r="T1563" s="7">
        <v>-3.4408039494790099E-2</v>
      </c>
      <c r="U1563" s="83">
        <v>43.497420734964898</v>
      </c>
    </row>
    <row r="1564" spans="13:21" x14ac:dyDescent="0.35">
      <c r="M1564" s="312">
        <v>51.980631111111101</v>
      </c>
      <c r="N1564" s="7">
        <v>16.215093450000001</v>
      </c>
      <c r="O1564" s="7">
        <v>189.248115551426</v>
      </c>
      <c r="P1564" s="7">
        <v>-5.4379029751716601E-2</v>
      </c>
      <c r="Q1564" s="83">
        <v>43.4286419346627</v>
      </c>
      <c r="R1564" s="7">
        <v>16.317820422</v>
      </c>
      <c r="S1564" s="7">
        <v>190.109726525555</v>
      </c>
      <c r="T1564" s="7">
        <v>-5.1794949130693498E-2</v>
      </c>
      <c r="U1564" s="83">
        <v>43.586966871821097</v>
      </c>
    </row>
    <row r="1565" spans="13:21" x14ac:dyDescent="0.35">
      <c r="M1565" s="312">
        <v>52.013964444444397</v>
      </c>
      <c r="N1565" s="7">
        <v>16.24031746</v>
      </c>
      <c r="O1565" s="7">
        <v>188.486994984831</v>
      </c>
      <c r="P1565" s="7">
        <v>-4.1976078298408902E-2</v>
      </c>
      <c r="Q1565" s="83">
        <v>43.5178279526368</v>
      </c>
      <c r="R1565" s="7">
        <v>16.34403781</v>
      </c>
      <c r="S1565" s="7">
        <v>189.82069818567101</v>
      </c>
      <c r="T1565" s="7">
        <v>-4.3561662983305403E-2</v>
      </c>
      <c r="U1565" s="83">
        <v>43.6765792937112</v>
      </c>
    </row>
    <row r="1566" spans="13:21" x14ac:dyDescent="0.35">
      <c r="M1566" s="312">
        <v>52.0472977777778</v>
      </c>
      <c r="N1566" s="7">
        <v>16.265288256000002</v>
      </c>
      <c r="O1566" s="7">
        <v>188.455282420157</v>
      </c>
      <c r="P1566" s="7">
        <v>-5.71956525629259E-2</v>
      </c>
      <c r="Q1566" s="83">
        <v>43.606993563536697</v>
      </c>
      <c r="R1566" s="7">
        <v>16.371307009999999</v>
      </c>
      <c r="S1566" s="7">
        <v>188.84053733375899</v>
      </c>
      <c r="T1566" s="7">
        <v>-4.3561662983305403E-2</v>
      </c>
      <c r="U1566" s="83">
        <v>43.766172626506503</v>
      </c>
    </row>
    <row r="1567" spans="13:21" x14ac:dyDescent="0.35">
      <c r="M1567" s="312">
        <v>52.080631111111103</v>
      </c>
      <c r="N1567" s="7">
        <v>16.290395398000001</v>
      </c>
      <c r="O1567" s="7">
        <v>187.58241801403301</v>
      </c>
      <c r="P1567" s="7">
        <v>-5.2073011054959699E-2</v>
      </c>
      <c r="Q1567" s="83">
        <v>43.696101895481398</v>
      </c>
      <c r="R1567" s="7">
        <v>16.40091357</v>
      </c>
      <c r="S1567" s="7">
        <v>188.55582334507801</v>
      </c>
      <c r="T1567" s="7">
        <v>-4.3561662983305403E-2</v>
      </c>
      <c r="U1567" s="83">
        <v>43.856575370557302</v>
      </c>
    </row>
    <row r="1568" spans="13:21" x14ac:dyDescent="0.35">
      <c r="M1568" s="312">
        <v>52.113964444444399</v>
      </c>
      <c r="N1568" s="7">
        <v>16.316320615999999</v>
      </c>
      <c r="O1568" s="7">
        <v>187.11368885521199</v>
      </c>
      <c r="P1568" s="7">
        <v>-4.7138011520038901E-2</v>
      </c>
      <c r="Q1568" s="83">
        <v>43.786010409125602</v>
      </c>
      <c r="R1568" s="7">
        <v>16.4275849707</v>
      </c>
      <c r="S1568" s="7">
        <v>188.535017870627</v>
      </c>
      <c r="T1568" s="7">
        <v>-3.4389005785258303E-2</v>
      </c>
      <c r="U1568" s="83">
        <v>43.946276455500602</v>
      </c>
    </row>
    <row r="1569" spans="13:21" x14ac:dyDescent="0.35">
      <c r="M1569" s="312">
        <v>52.147297777777801</v>
      </c>
      <c r="N1569" s="7">
        <v>16.341349846</v>
      </c>
      <c r="O1569" s="7">
        <v>186.875326097167</v>
      </c>
      <c r="P1569" s="7">
        <v>-6.0483647418828002E-2</v>
      </c>
      <c r="Q1569" s="83">
        <v>43.875136990619502</v>
      </c>
      <c r="R1569" s="7">
        <v>16.453446853238301</v>
      </c>
      <c r="S1569" s="7">
        <v>187.699869366792</v>
      </c>
      <c r="T1569" s="7">
        <v>-4.0549896030627898E-2</v>
      </c>
      <c r="U1569" s="83">
        <v>44.035859148331497</v>
      </c>
    </row>
    <row r="1570" spans="13:21" x14ac:dyDescent="0.35">
      <c r="M1570" s="312">
        <v>52.180631111111097</v>
      </c>
      <c r="N1570" s="7">
        <v>16.368833303999999</v>
      </c>
      <c r="O1570" s="7">
        <v>186.29834825097799</v>
      </c>
      <c r="P1570" s="7">
        <v>-4.40457799983731E-2</v>
      </c>
      <c r="Q1570" s="83">
        <v>43.964237899627001</v>
      </c>
      <c r="R1570" s="7">
        <v>16.480559112000002</v>
      </c>
      <c r="S1570" s="7">
        <v>186.98264918232499</v>
      </c>
      <c r="T1570" s="7">
        <v>-3.7916016913970202E-2</v>
      </c>
      <c r="U1570" s="83">
        <v>44.125446879972799</v>
      </c>
    </row>
    <row r="1571" spans="13:21" x14ac:dyDescent="0.35">
      <c r="M1571" s="312">
        <v>52.2139644444444</v>
      </c>
      <c r="N1571" s="7">
        <v>16.398615165999999</v>
      </c>
      <c r="O1571" s="7">
        <v>185.22714235092101</v>
      </c>
      <c r="P1571" s="7">
        <v>-3.76443192666054E-2</v>
      </c>
      <c r="Q1571" s="83">
        <v>44.0534597511285</v>
      </c>
      <c r="R1571" s="7">
        <v>16.490820195485998</v>
      </c>
      <c r="S1571" s="7">
        <v>187.009996943875</v>
      </c>
      <c r="T1571" s="7">
        <v>-4.9963475791502197E-2</v>
      </c>
      <c r="U1571" s="83">
        <v>44.215057957861099</v>
      </c>
    </row>
    <row r="1572" spans="13:21" x14ac:dyDescent="0.35">
      <c r="M1572" s="312">
        <v>52.247297777777803</v>
      </c>
      <c r="N1572" s="7">
        <v>16.425631152000001</v>
      </c>
      <c r="O1572" s="7">
        <v>185.020061782635</v>
      </c>
      <c r="P1572" s="7">
        <v>-4.6002609140495497E-2</v>
      </c>
      <c r="Q1572" s="83">
        <v>44.142555722346799</v>
      </c>
      <c r="R1572" s="7">
        <v>16.511295396000001</v>
      </c>
      <c r="S1572" s="7">
        <v>186.37832254073899</v>
      </c>
      <c r="T1572" s="7">
        <v>-4.4619311864826698E-2</v>
      </c>
      <c r="U1572" s="83">
        <v>44.304654019788302</v>
      </c>
    </row>
    <row r="1573" spans="13:21" x14ac:dyDescent="0.35">
      <c r="M1573" s="312">
        <v>52.280631111111099</v>
      </c>
      <c r="N1573" s="7">
        <v>16.45175115</v>
      </c>
      <c r="O1573" s="7">
        <v>184.17592863580199</v>
      </c>
      <c r="P1573" s="7">
        <v>-4.5341629012777898E-2</v>
      </c>
      <c r="Q1573" s="83">
        <v>44.231677812098802</v>
      </c>
      <c r="R1573" s="7">
        <v>16.538175035999998</v>
      </c>
      <c r="S1573" s="7">
        <v>186.04184645748401</v>
      </c>
      <c r="T1573" s="7">
        <v>-3.4389005785258303E-2</v>
      </c>
      <c r="U1573" s="83">
        <v>44.394488414447203</v>
      </c>
    </row>
    <row r="1574" spans="13:21" x14ac:dyDescent="0.35">
      <c r="M1574" s="312">
        <v>52.313964444444402</v>
      </c>
      <c r="N1574" s="7">
        <v>16.478085406000002</v>
      </c>
      <c r="O1574" s="7">
        <v>183.836117279826</v>
      </c>
      <c r="P1574" s="7">
        <v>-2.8187017268416301E-2</v>
      </c>
      <c r="Q1574" s="83">
        <v>44.320763190187499</v>
      </c>
      <c r="R1574" s="7">
        <v>16.565833796</v>
      </c>
      <c r="S1574" s="7">
        <v>185.77374382462901</v>
      </c>
      <c r="T1574" s="7">
        <v>-4.3024305476328899E-2</v>
      </c>
      <c r="U1574" s="83">
        <v>44.483937636744002</v>
      </c>
    </row>
    <row r="1575" spans="13:21" x14ac:dyDescent="0.35">
      <c r="M1575" s="312">
        <v>52.347297777777797</v>
      </c>
      <c r="N1575" s="7">
        <v>16.507477708</v>
      </c>
      <c r="O1575" s="7">
        <v>183.05386250349301</v>
      </c>
      <c r="P1575" s="7">
        <v>-5.4379029751716601E-2</v>
      </c>
      <c r="Q1575" s="83">
        <v>44.410700754020603</v>
      </c>
      <c r="R1575" s="7">
        <v>16.591057805999998</v>
      </c>
      <c r="S1575" s="7">
        <v>185.16013949122899</v>
      </c>
      <c r="T1575" s="7">
        <v>-4.3334214049157598E-2</v>
      </c>
      <c r="U1575" s="83">
        <v>44.574366284914298</v>
      </c>
    </row>
    <row r="1576" spans="13:21" x14ac:dyDescent="0.35">
      <c r="M1576" s="312">
        <v>52.3806311111111</v>
      </c>
      <c r="N1576" s="7">
        <v>16.533383447999999</v>
      </c>
      <c r="O1576" s="7">
        <v>182.70307761460299</v>
      </c>
      <c r="P1576" s="7">
        <v>-3.72056781873902E-2</v>
      </c>
      <c r="Q1576" s="83">
        <v>44.499914154680397</v>
      </c>
      <c r="R1576" s="7">
        <v>16.619125604000001</v>
      </c>
      <c r="S1576" s="7">
        <v>184.91147924678199</v>
      </c>
      <c r="T1576" s="7">
        <v>-5.27310391857485E-2</v>
      </c>
      <c r="U1576" s="83">
        <v>44.663976513809502</v>
      </c>
    </row>
    <row r="1577" spans="13:21" x14ac:dyDescent="0.35">
      <c r="M1577" s="312">
        <v>52.413964444444403</v>
      </c>
      <c r="N1577" s="7">
        <v>16.559873528000001</v>
      </c>
      <c r="O1577" s="7">
        <v>182.02717642360301</v>
      </c>
      <c r="P1577" s="7">
        <v>-4.3633856298044803E-2</v>
      </c>
      <c r="Q1577" s="83">
        <v>44.589034832818399</v>
      </c>
      <c r="R1577" s="7">
        <v>16.646609062</v>
      </c>
      <c r="S1577" s="7">
        <v>183.72290735798799</v>
      </c>
      <c r="T1577" s="7">
        <v>-4.2613480088587397E-2</v>
      </c>
      <c r="U1577" s="83">
        <v>44.7535665398456</v>
      </c>
    </row>
    <row r="1578" spans="13:21" x14ac:dyDescent="0.35">
      <c r="M1578" s="312">
        <v>52.447297777777798</v>
      </c>
      <c r="N1578" s="7">
        <v>16.587337508000001</v>
      </c>
      <c r="O1578" s="7">
        <v>181.583424772966</v>
      </c>
      <c r="P1578" s="7">
        <v>-4.5194170624231103E-2</v>
      </c>
      <c r="Q1578" s="83">
        <v>44.678125481242901</v>
      </c>
      <c r="R1578" s="7">
        <v>16.673313400000001</v>
      </c>
      <c r="S1578" s="7">
        <v>182.892355391883</v>
      </c>
      <c r="T1578" s="7">
        <v>-5.27310391857485E-2</v>
      </c>
      <c r="U1578" s="83">
        <v>44.843144471960002</v>
      </c>
    </row>
    <row r="1579" spans="13:21" x14ac:dyDescent="0.35">
      <c r="M1579" s="312">
        <v>52.480631111111101</v>
      </c>
      <c r="N1579" s="7">
        <v>16.615307915999999</v>
      </c>
      <c r="O1579" s="7">
        <v>180.800556361894</v>
      </c>
      <c r="P1579" s="7">
        <v>-2.9151369773686101E-2</v>
      </c>
      <c r="Q1579" s="83">
        <v>44.767236806320398</v>
      </c>
      <c r="R1579" s="7">
        <v>16.699063316</v>
      </c>
      <c r="S1579" s="7">
        <v>182.24012159684801</v>
      </c>
      <c r="T1579" s="7">
        <v>-5.1045576983099902E-2</v>
      </c>
      <c r="U1579" s="83">
        <v>44.932857927854698</v>
      </c>
    </row>
    <row r="1580" spans="13:21" x14ac:dyDescent="0.35">
      <c r="M1580" s="312">
        <v>52.513964444444397</v>
      </c>
      <c r="N1580" s="7">
        <v>16.640259233999998</v>
      </c>
      <c r="O1580" s="7">
        <v>180.565287323852</v>
      </c>
      <c r="P1580" s="7">
        <v>-7.2738891506523198E-2</v>
      </c>
      <c r="Q1580" s="83">
        <v>44.856364239507997</v>
      </c>
      <c r="R1580" s="7">
        <v>16.726936334000001</v>
      </c>
      <c r="S1580" s="7">
        <v>182.309609293976</v>
      </c>
      <c r="T1580" s="7">
        <v>-4.1519352164917499E-2</v>
      </c>
      <c r="U1580" s="83">
        <v>45.022493212825601</v>
      </c>
    </row>
    <row r="1581" spans="13:21" x14ac:dyDescent="0.35">
      <c r="M1581" s="312">
        <v>52.5472977777778</v>
      </c>
      <c r="N1581" s="7">
        <v>16.666028627999999</v>
      </c>
      <c r="O1581" s="7">
        <v>179.94329781429701</v>
      </c>
      <c r="P1581" s="7">
        <v>-4.5194170624231103E-2</v>
      </c>
      <c r="Q1581" s="83">
        <v>44.945655267268997</v>
      </c>
      <c r="R1581" s="7">
        <v>16.753854929999999</v>
      </c>
      <c r="S1581" s="7">
        <v>181.21032333249499</v>
      </c>
      <c r="T1581" s="7">
        <v>-5.6904921622625101E-2</v>
      </c>
      <c r="U1581" s="83">
        <v>45.1120828886787</v>
      </c>
    </row>
    <row r="1582" spans="13:21" x14ac:dyDescent="0.35">
      <c r="M1582" s="312">
        <v>52.580631111111103</v>
      </c>
      <c r="N1582" s="7">
        <v>16.692382362</v>
      </c>
      <c r="O1582" s="7">
        <v>179.400854089446</v>
      </c>
      <c r="P1582" s="7">
        <v>-4.5194170624231103E-2</v>
      </c>
      <c r="Q1582" s="83">
        <v>45.034681815753302</v>
      </c>
      <c r="R1582" s="7">
        <v>16.780559268000001</v>
      </c>
      <c r="S1582" s="7">
        <v>180.80720128380599</v>
      </c>
      <c r="T1582" s="7">
        <v>-2.7335478457764399E-2</v>
      </c>
      <c r="U1582" s="83">
        <v>45.201665213026203</v>
      </c>
    </row>
    <row r="1583" spans="13:21" x14ac:dyDescent="0.35">
      <c r="M1583" s="312">
        <v>52.613964444444399</v>
      </c>
      <c r="N1583" s="7">
        <v>16.717158378000001</v>
      </c>
      <c r="O1583" s="7">
        <v>179.000612597984</v>
      </c>
      <c r="P1583" s="7">
        <v>-4.1288967480579301E-2</v>
      </c>
      <c r="Q1583" s="83">
        <v>45.124578021515703</v>
      </c>
      <c r="R1583" s="7">
        <v>16.808315417999999</v>
      </c>
      <c r="S1583" s="7">
        <v>180.49545386062499</v>
      </c>
      <c r="T1583" s="7">
        <v>-5.7039685961715797E-2</v>
      </c>
      <c r="U1583" s="83">
        <v>45.2921608128391</v>
      </c>
    </row>
    <row r="1584" spans="13:21" x14ac:dyDescent="0.35">
      <c r="M1584" s="312">
        <v>52.647297777777801</v>
      </c>
      <c r="N1584" s="7">
        <v>16.743297854000001</v>
      </c>
      <c r="O1584" s="7">
        <v>178.98061908602401</v>
      </c>
      <c r="P1584" s="7">
        <v>-4.9515340445713603E-2</v>
      </c>
      <c r="Q1584" s="83">
        <v>45.213658676813701</v>
      </c>
      <c r="R1584" s="7">
        <v>16.836616952</v>
      </c>
      <c r="S1584" s="7">
        <v>179.90502233002701</v>
      </c>
      <c r="T1584" s="7">
        <v>-3.8172747161094499E-2</v>
      </c>
      <c r="U1584" s="83">
        <v>45.382004887013601</v>
      </c>
    </row>
    <row r="1585" spans="13:21" x14ac:dyDescent="0.35">
      <c r="M1585" s="312">
        <v>52.680631111111097</v>
      </c>
      <c r="N1585" s="7">
        <v>16.770235928000002</v>
      </c>
      <c r="O1585" s="7">
        <v>177.880760995034</v>
      </c>
      <c r="P1585" s="7">
        <v>-4.6181852903914598E-2</v>
      </c>
      <c r="Q1585" s="83">
        <v>45.3027508330918</v>
      </c>
      <c r="R1585" s="7">
        <v>16.863379724000001</v>
      </c>
      <c r="S1585" s="7">
        <v>178.98925492885101</v>
      </c>
      <c r="T1585" s="7">
        <v>-4.7434373246158901E-2</v>
      </c>
      <c r="U1585" s="83">
        <v>45.471467948210901</v>
      </c>
    </row>
    <row r="1586" spans="13:21" x14ac:dyDescent="0.35">
      <c r="M1586" s="312">
        <v>52.7139644444444</v>
      </c>
      <c r="N1586" s="7">
        <v>16.796394882000001</v>
      </c>
      <c r="O1586" s="7">
        <v>177.277512267677</v>
      </c>
      <c r="P1586" s="7">
        <v>-3.4684283122971803E-2</v>
      </c>
      <c r="Q1586" s="83">
        <v>45.391856504621998</v>
      </c>
      <c r="R1586" s="7">
        <v>16.891272220000001</v>
      </c>
      <c r="S1586" s="7">
        <v>178.89789991355599</v>
      </c>
      <c r="T1586" s="7">
        <v>-3.9291897840800803E-2</v>
      </c>
      <c r="U1586" s="83">
        <v>45.561061874450402</v>
      </c>
    </row>
    <row r="1587" spans="13:21" x14ac:dyDescent="0.35">
      <c r="M1587" s="312">
        <v>52.747297777777803</v>
      </c>
      <c r="N1587" s="7">
        <v>16.822164275999999</v>
      </c>
      <c r="O1587" s="7">
        <v>177.37475218785499</v>
      </c>
      <c r="P1587" s="7">
        <v>-4.5194170624231103E-2</v>
      </c>
      <c r="Q1587" s="83">
        <v>45.481038897193002</v>
      </c>
      <c r="R1587" s="7">
        <v>16.917567519999999</v>
      </c>
      <c r="S1587" s="7">
        <v>178.50127741922299</v>
      </c>
      <c r="T1587" s="7">
        <v>-4.0150415400139798E-2</v>
      </c>
      <c r="U1587" s="83">
        <v>45.650652926078003</v>
      </c>
    </row>
    <row r="1588" spans="13:21" x14ac:dyDescent="0.35">
      <c r="M1588" s="312">
        <v>52.780631111111099</v>
      </c>
      <c r="N1588" s="7">
        <v>16.849219218000002</v>
      </c>
      <c r="O1588" s="7">
        <v>176.93103667774801</v>
      </c>
      <c r="P1588" s="7">
        <v>-5.7536576505850201E-2</v>
      </c>
      <c r="Q1588" s="83">
        <v>45.570175539527398</v>
      </c>
      <c r="R1588" s="7">
        <v>16.946857520039</v>
      </c>
      <c r="S1588" s="7">
        <v>178.59521963447401</v>
      </c>
      <c r="T1588" s="7">
        <v>-4.0484674405665499E-2</v>
      </c>
      <c r="U1588" s="83">
        <v>45.740253178096197</v>
      </c>
    </row>
    <row r="1589" spans="13:21" x14ac:dyDescent="0.35">
      <c r="M1589" s="312">
        <v>52.813964444444402</v>
      </c>
      <c r="N1589" s="7">
        <v>16.875358693999999</v>
      </c>
      <c r="O1589" s="7">
        <v>176.22216162995801</v>
      </c>
      <c r="P1589" s="7">
        <v>-5.7194125511072599E-2</v>
      </c>
      <c r="Q1589" s="83">
        <v>45.659294664062998</v>
      </c>
      <c r="R1589" s="7">
        <v>16.961796069613499</v>
      </c>
      <c r="S1589" s="7">
        <v>178.21288877792</v>
      </c>
      <c r="T1589" s="7">
        <v>-3.1712886861219099E-2</v>
      </c>
      <c r="U1589" s="83">
        <v>45.829847694936603</v>
      </c>
    </row>
    <row r="1590" spans="13:21" x14ac:dyDescent="0.35">
      <c r="M1590" s="312">
        <v>52.847297777777797</v>
      </c>
      <c r="N1590" s="7">
        <v>16.901459213999999</v>
      </c>
      <c r="O1590" s="7">
        <v>175.67970745326301</v>
      </c>
      <c r="P1590" s="7">
        <v>-4.7646215227200403E-2</v>
      </c>
      <c r="Q1590" s="83">
        <v>45.749228567436198</v>
      </c>
      <c r="R1590" s="7">
        <v>16.987247565653799</v>
      </c>
      <c r="S1590" s="7">
        <v>177.58877495638501</v>
      </c>
      <c r="T1590" s="7">
        <v>-4.1209636162808698E-2</v>
      </c>
      <c r="U1590" s="83">
        <v>45.919517725538697</v>
      </c>
    </row>
    <row r="1591" spans="13:21" x14ac:dyDescent="0.35">
      <c r="M1591" s="312">
        <v>52.8806311111111</v>
      </c>
      <c r="N1591" s="7">
        <v>16.928046684000002</v>
      </c>
      <c r="O1591" s="7">
        <v>175.39732749354599</v>
      </c>
      <c r="P1591" s="7">
        <v>-3.8134562412645297E-2</v>
      </c>
      <c r="Q1591" s="83">
        <v>45.838333096317001</v>
      </c>
      <c r="R1591" s="7">
        <v>17.012567304375001</v>
      </c>
      <c r="S1591" s="7">
        <v>177.46637521685901</v>
      </c>
      <c r="T1591" s="7">
        <v>-4.04720634831012E-2</v>
      </c>
      <c r="U1591" s="83">
        <v>46.009163290114202</v>
      </c>
    </row>
    <row r="1592" spans="13:21" x14ac:dyDescent="0.35">
      <c r="M1592" s="312">
        <v>52.913964444444403</v>
      </c>
      <c r="N1592" s="7">
        <v>16.955121104</v>
      </c>
      <c r="O1592" s="7">
        <v>175.08243810076101</v>
      </c>
      <c r="P1592" s="7">
        <v>-3.9376846802933303E-2</v>
      </c>
      <c r="Q1592" s="83">
        <v>45.927428282437802</v>
      </c>
      <c r="R1592" s="7">
        <v>17.026819622000001</v>
      </c>
      <c r="S1592" s="7">
        <v>176.96661937008301</v>
      </c>
      <c r="T1592" s="7">
        <v>-2.5213065337942899E-2</v>
      </c>
      <c r="U1592" s="83">
        <v>46.099686463937502</v>
      </c>
    </row>
    <row r="1593" spans="13:21" x14ac:dyDescent="0.35">
      <c r="M1593" s="312">
        <v>52.947297777777798</v>
      </c>
      <c r="N1593" s="7">
        <v>16.981260580000001</v>
      </c>
      <c r="O1593" s="7">
        <v>174.56673017422301</v>
      </c>
      <c r="P1593" s="7">
        <v>-5.7091751610485103E-2</v>
      </c>
      <c r="Q1593" s="83">
        <v>46.016657171537098</v>
      </c>
      <c r="R1593" s="7">
        <v>17.056757308000002</v>
      </c>
      <c r="S1593" s="7">
        <v>176.601422259191</v>
      </c>
      <c r="T1593" s="7">
        <v>-4.6734918805063697E-2</v>
      </c>
      <c r="U1593" s="83">
        <v>46.189283263729301</v>
      </c>
    </row>
    <row r="1594" spans="13:21" x14ac:dyDescent="0.35">
      <c r="M1594" s="312">
        <v>52.980631111111101</v>
      </c>
      <c r="N1594" s="7">
        <v>17.008296044000002</v>
      </c>
      <c r="O1594" s="7">
        <v>174.325141531638</v>
      </c>
      <c r="P1594" s="7">
        <v>-5.4171137803683399E-2</v>
      </c>
      <c r="Q1594" s="83">
        <v>46.105768617352098</v>
      </c>
      <c r="R1594" s="7">
        <v>17.082721482</v>
      </c>
      <c r="S1594" s="7">
        <v>176.22219971243501</v>
      </c>
      <c r="T1594" s="7">
        <v>-4.1068944840602702E-2</v>
      </c>
      <c r="U1594" s="83">
        <v>46.278853192721002</v>
      </c>
    </row>
    <row r="1595" spans="13:21" x14ac:dyDescent="0.35">
      <c r="M1595" s="312">
        <v>53.013964444444397</v>
      </c>
      <c r="N1595" s="7">
        <v>17.033286317999998</v>
      </c>
      <c r="O1595" s="7">
        <v>173.78091704470299</v>
      </c>
      <c r="P1595" s="7">
        <v>-5.3645988690218201E-2</v>
      </c>
      <c r="Q1595" s="83">
        <v>46.194877453499998</v>
      </c>
      <c r="R1595" s="7">
        <v>17.108568787999999</v>
      </c>
      <c r="S1595" s="7">
        <v>175.42089413535101</v>
      </c>
      <c r="T1595" s="7">
        <v>-4.00971783303131E-2</v>
      </c>
      <c r="U1595" s="83">
        <v>46.368468600076604</v>
      </c>
    </row>
    <row r="1596" spans="13:21" x14ac:dyDescent="0.35">
      <c r="M1596" s="312">
        <v>53.0472977777778</v>
      </c>
      <c r="N1596" s="7">
        <v>17.060185436000001</v>
      </c>
      <c r="O1596" s="7">
        <v>173.70865520333101</v>
      </c>
      <c r="P1596" s="7">
        <v>-4.5938813071005703E-2</v>
      </c>
      <c r="Q1596" s="83">
        <v>46.283964924623199</v>
      </c>
      <c r="R1596" s="7">
        <v>17.136071724000001</v>
      </c>
      <c r="S1596" s="7">
        <v>175.36560452743399</v>
      </c>
      <c r="T1596" s="7">
        <v>-3.5698507117468699E-2</v>
      </c>
      <c r="U1596" s="83">
        <v>46.458181849158898</v>
      </c>
    </row>
    <row r="1597" spans="13:21" x14ac:dyDescent="0.35">
      <c r="M1597" s="312">
        <v>53.080631111111103</v>
      </c>
      <c r="N1597" s="7">
        <v>17.087279334000002</v>
      </c>
      <c r="O1597" s="7">
        <v>172.76032261692299</v>
      </c>
      <c r="P1597" s="7">
        <v>-7.3469943675078003E-2</v>
      </c>
      <c r="Q1597" s="83">
        <v>46.373873802737599</v>
      </c>
      <c r="R1597" s="7">
        <v>17.165191333999999</v>
      </c>
      <c r="S1597" s="7">
        <v>175.084009152362</v>
      </c>
      <c r="T1597" s="7">
        <v>-3.4389005785258303E-2</v>
      </c>
      <c r="U1597" s="83">
        <v>46.547788527546601</v>
      </c>
    </row>
    <row r="1598" spans="13:21" x14ac:dyDescent="0.35">
      <c r="M1598" s="312">
        <v>53.113964444444399</v>
      </c>
      <c r="N1598" s="7">
        <v>17.113438288000001</v>
      </c>
      <c r="O1598" s="7">
        <v>172.464986903062</v>
      </c>
      <c r="P1598" s="7">
        <v>-3.6780839944255302E-2</v>
      </c>
      <c r="Q1598" s="83">
        <v>46.463104180560101</v>
      </c>
      <c r="R1598" s="7">
        <v>17.190941250000002</v>
      </c>
      <c r="S1598" s="7">
        <v>173.99994678336699</v>
      </c>
      <c r="T1598" s="7">
        <v>-3.4638482380607301E-2</v>
      </c>
      <c r="U1598" s="83">
        <v>46.637384154791498</v>
      </c>
    </row>
    <row r="1599" spans="13:21" x14ac:dyDescent="0.35">
      <c r="M1599" s="312">
        <v>53.147297777777801</v>
      </c>
      <c r="N1599" s="7">
        <v>17.139967324000001</v>
      </c>
      <c r="O1599" s="7">
        <v>172.38647632876501</v>
      </c>
      <c r="P1599" s="7">
        <v>-6.2793145850312301E-2</v>
      </c>
      <c r="Q1599" s="83">
        <v>46.552197663529199</v>
      </c>
      <c r="R1599" s="7">
        <v>17.2167496</v>
      </c>
      <c r="S1599" s="7">
        <v>173.567287990848</v>
      </c>
      <c r="T1599" s="7">
        <v>-3.4389005785258303E-2</v>
      </c>
      <c r="U1599" s="83">
        <v>46.726965129461902</v>
      </c>
    </row>
    <row r="1600" spans="13:21" x14ac:dyDescent="0.35">
      <c r="M1600" s="312">
        <v>53.180631111111097</v>
      </c>
      <c r="N1600" s="7">
        <v>17.166963832</v>
      </c>
      <c r="O1600" s="7">
        <v>172.23798732285101</v>
      </c>
      <c r="P1600" s="7">
        <v>-5.3299923807271499E-2</v>
      </c>
      <c r="Q1600" s="83">
        <v>46.641301875463</v>
      </c>
      <c r="R1600" s="7">
        <v>17.243259158000001</v>
      </c>
      <c r="S1600" s="7">
        <v>173.10978538930499</v>
      </c>
      <c r="T1600" s="7">
        <v>-2.47559872208565E-2</v>
      </c>
      <c r="U1600" s="83">
        <v>46.817464416947402</v>
      </c>
    </row>
    <row r="1601" spans="13:21" x14ac:dyDescent="0.35">
      <c r="M1601" s="312">
        <v>53.2139644444444</v>
      </c>
      <c r="N1601" s="7">
        <v>17.193044874000002</v>
      </c>
      <c r="O1601" s="7">
        <v>171.722379353344</v>
      </c>
      <c r="P1601" s="7">
        <v>-5.5151509044105401E-2</v>
      </c>
      <c r="Q1601" s="83">
        <v>46.730388300637003</v>
      </c>
      <c r="R1601" s="7">
        <v>17.267645613999999</v>
      </c>
      <c r="S1601" s="7">
        <v>172.932823790724</v>
      </c>
      <c r="T1601" s="7">
        <v>-5.02802858140982E-2</v>
      </c>
      <c r="U1601" s="83">
        <v>46.906841906346997</v>
      </c>
    </row>
    <row r="1602" spans="13:21" x14ac:dyDescent="0.35">
      <c r="M1602" s="312">
        <v>53.247297777777803</v>
      </c>
      <c r="N1602" s="7">
        <v>17.220099816000001</v>
      </c>
      <c r="O1602" s="7">
        <v>171.193623693239</v>
      </c>
      <c r="P1602" s="7">
        <v>-4.4142360967975303E-2</v>
      </c>
      <c r="Q1602" s="83">
        <v>46.819488073903401</v>
      </c>
      <c r="R1602" s="7">
        <v>17.294174649999999</v>
      </c>
      <c r="S1602" s="7">
        <v>172.22234227519601</v>
      </c>
      <c r="T1602" s="7">
        <v>-2.74610445506368E-2</v>
      </c>
      <c r="U1602" s="83">
        <v>46.9967884212288</v>
      </c>
    </row>
    <row r="1603" spans="13:21" x14ac:dyDescent="0.35">
      <c r="M1603" s="312">
        <v>53.280631111111099</v>
      </c>
      <c r="N1603" s="7">
        <v>17.246258770000001</v>
      </c>
      <c r="O1603" s="7">
        <v>170.586042592035</v>
      </c>
      <c r="P1603" s="7">
        <v>-4.3058178092137203E-2</v>
      </c>
      <c r="Q1603" s="83">
        <v>46.908618002181697</v>
      </c>
      <c r="R1603" s="7">
        <v>17.320723164</v>
      </c>
      <c r="S1603" s="7">
        <v>172.47014798774001</v>
      </c>
      <c r="T1603" s="7">
        <v>-4.4334164118784603E-2</v>
      </c>
      <c r="U1603" s="83">
        <v>47.086377550342903</v>
      </c>
    </row>
    <row r="1604" spans="13:21" x14ac:dyDescent="0.35">
      <c r="M1604" s="312">
        <v>53.313964444444402</v>
      </c>
      <c r="N1604" s="7">
        <v>17.271307478000001</v>
      </c>
      <c r="O1604" s="7">
        <v>170.25409075366599</v>
      </c>
      <c r="P1604" s="7">
        <v>-2.7264964575561899E-2</v>
      </c>
      <c r="Q1604" s="83">
        <v>46.9978173751783</v>
      </c>
      <c r="R1604" s="7">
        <v>17.346492558000001</v>
      </c>
      <c r="S1604" s="7">
        <v>172.304819597408</v>
      </c>
      <c r="T1604" s="7">
        <v>-4.1715527568611702E-2</v>
      </c>
      <c r="U1604" s="83">
        <v>47.175978570719401</v>
      </c>
    </row>
    <row r="1605" spans="13:21" x14ac:dyDescent="0.35">
      <c r="M1605" s="312">
        <v>53.347297777777797</v>
      </c>
      <c r="N1605" s="7">
        <v>17.298187118000001</v>
      </c>
      <c r="O1605" s="7">
        <v>170.21998850915099</v>
      </c>
      <c r="P1605" s="7">
        <v>-3.6536541209374197E-2</v>
      </c>
      <c r="Q1605" s="83">
        <v>47.087756590450901</v>
      </c>
      <c r="R1605" s="7">
        <v>17.372534644000002</v>
      </c>
      <c r="S1605" s="7">
        <v>171.559871185193</v>
      </c>
      <c r="T1605" s="7">
        <v>-3.89529044164705E-2</v>
      </c>
      <c r="U1605" s="83">
        <v>47.265587715900402</v>
      </c>
    </row>
    <row r="1606" spans="13:21" x14ac:dyDescent="0.35">
      <c r="M1606" s="312">
        <v>53.3806311111111</v>
      </c>
      <c r="N1606" s="7">
        <v>17.324969368000001</v>
      </c>
      <c r="O1606" s="7">
        <v>170.04991596859</v>
      </c>
      <c r="P1606" s="7">
        <v>-3.0874824721213501E-2</v>
      </c>
      <c r="Q1606" s="83">
        <v>47.176870879103298</v>
      </c>
      <c r="R1606" s="7">
        <v>17.399024724</v>
      </c>
      <c r="S1606" s="7">
        <v>171.15793129917799</v>
      </c>
      <c r="T1606" s="7">
        <v>-4.6968217840606903E-2</v>
      </c>
      <c r="U1606" s="83">
        <v>47.355175454156097</v>
      </c>
    </row>
    <row r="1607" spans="13:21" x14ac:dyDescent="0.35">
      <c r="M1607" s="312">
        <v>53.413964444444403</v>
      </c>
      <c r="N1607" s="7">
        <v>17.352102221999999</v>
      </c>
      <c r="O1607" s="7">
        <v>169.821923854304</v>
      </c>
      <c r="P1607" s="7">
        <v>-6.4331913785890996E-2</v>
      </c>
      <c r="Q1607" s="83">
        <v>47.265957840849801</v>
      </c>
      <c r="R1607" s="7">
        <v>17.425884885999999</v>
      </c>
      <c r="S1607" s="7">
        <v>170.75992722603701</v>
      </c>
      <c r="T1607" s="7">
        <v>-3.5162672470019099E-2</v>
      </c>
      <c r="U1607" s="83">
        <v>47.444891678907503</v>
      </c>
    </row>
    <row r="1608" spans="13:21" x14ac:dyDescent="0.35">
      <c r="M1608" s="312">
        <v>53.447297777777798</v>
      </c>
      <c r="N1608" s="7">
        <v>17.379254553999999</v>
      </c>
      <c r="O1608" s="7">
        <v>169.63011947422501</v>
      </c>
      <c r="P1608" s="7">
        <v>-4.9062784354940103E-2</v>
      </c>
      <c r="Q1608" s="83">
        <v>47.355072386056897</v>
      </c>
      <c r="R1608" s="7">
        <v>17.4524334</v>
      </c>
      <c r="S1608" s="7">
        <v>170.81080694170399</v>
      </c>
      <c r="T1608" s="7">
        <v>-3.8560492394333998E-2</v>
      </c>
      <c r="U1608" s="83">
        <v>47.535261293167899</v>
      </c>
    </row>
    <row r="1609" spans="13:21" x14ac:dyDescent="0.35">
      <c r="M1609" s="312">
        <v>53.480631111111101</v>
      </c>
      <c r="N1609" s="7">
        <v>17.404303261999999</v>
      </c>
      <c r="O1609" s="7">
        <v>169.51729833715399</v>
      </c>
      <c r="P1609" s="7">
        <v>-5.5151509044105401E-2</v>
      </c>
      <c r="Q1609" s="83">
        <v>47.444302705999</v>
      </c>
      <c r="R1609" s="7">
        <v>17.478592354</v>
      </c>
      <c r="S1609" s="7">
        <v>170.58176783516501</v>
      </c>
      <c r="T1609" s="7">
        <v>-2.9772174178922799E-2</v>
      </c>
      <c r="U1609" s="83">
        <v>47.624883666360702</v>
      </c>
    </row>
    <row r="1610" spans="13:21" x14ac:dyDescent="0.35">
      <c r="M1610" s="312">
        <v>53.513964444444397</v>
      </c>
      <c r="N1610" s="7">
        <v>17.429313014000002</v>
      </c>
      <c r="O1610" s="7">
        <v>168.63385328524799</v>
      </c>
      <c r="P1610" s="7">
        <v>-5.4743620695450003E-2</v>
      </c>
      <c r="Q1610" s="83">
        <v>47.533404586342598</v>
      </c>
      <c r="R1610" s="7">
        <v>17.505978421999998</v>
      </c>
      <c r="S1610" s="7">
        <v>169.64517688110101</v>
      </c>
      <c r="T1610" s="7">
        <v>-3.0923489052389501E-2</v>
      </c>
      <c r="U1610" s="83">
        <v>47.714468456765502</v>
      </c>
    </row>
    <row r="1611" spans="13:21" x14ac:dyDescent="0.35">
      <c r="M1611" s="312">
        <v>53.5472977777778</v>
      </c>
      <c r="N1611" s="7">
        <v>17.454186419999999</v>
      </c>
      <c r="O1611" s="7">
        <v>168.57965784572099</v>
      </c>
      <c r="P1611" s="7">
        <v>-6.82706265727102E-2</v>
      </c>
      <c r="Q1611" s="83">
        <v>47.622514210323502</v>
      </c>
      <c r="R1611" s="7">
        <v>17.533228143999999</v>
      </c>
      <c r="S1611" s="7">
        <v>169.68779321169399</v>
      </c>
      <c r="T1611" s="7">
        <v>-4.4369908305639701E-2</v>
      </c>
      <c r="U1611" s="83">
        <v>47.804064015251903</v>
      </c>
    </row>
    <row r="1612" spans="13:21" x14ac:dyDescent="0.35">
      <c r="M1612" s="312">
        <v>53.580631111111103</v>
      </c>
      <c r="N1612" s="7">
        <v>17.479196172000002</v>
      </c>
      <c r="O1612" s="7">
        <v>168.21528455908901</v>
      </c>
      <c r="P1612" s="7">
        <v>-5.6205538596337701E-2</v>
      </c>
      <c r="Q1612" s="83">
        <v>47.712441608771599</v>
      </c>
      <c r="R1612" s="7">
        <v>17.560497344000002</v>
      </c>
      <c r="S1612" s="7">
        <v>168.96405155345801</v>
      </c>
      <c r="T1612" s="7">
        <v>-4.3789060110908197E-2</v>
      </c>
      <c r="U1612" s="83">
        <v>47.8938946667773</v>
      </c>
    </row>
    <row r="1613" spans="13:21" x14ac:dyDescent="0.35">
      <c r="M1613" s="312">
        <v>53.613964444444399</v>
      </c>
      <c r="N1613" s="7">
        <v>17.518489925432899</v>
      </c>
      <c r="O1613" s="7">
        <v>168.308124317205</v>
      </c>
      <c r="P1613" s="7">
        <v>-4.3306873049957603E-2</v>
      </c>
      <c r="Q1613" s="83">
        <v>47.8015637660504</v>
      </c>
      <c r="R1613" s="7">
        <v>17.586403084000001</v>
      </c>
      <c r="S1613" s="7">
        <v>169.160637227287</v>
      </c>
      <c r="T1613" s="7">
        <v>-3.2101517531846799E-2</v>
      </c>
      <c r="U1613" s="83">
        <v>47.983382661821203</v>
      </c>
    </row>
    <row r="1614" spans="13:21" x14ac:dyDescent="0.35">
      <c r="M1614" s="312">
        <v>53.647297777777801</v>
      </c>
      <c r="N1614" s="7">
        <v>17.555909431854399</v>
      </c>
      <c r="O1614" s="7">
        <v>167.63254773134699</v>
      </c>
      <c r="P1614" s="7">
        <v>-4.5410658140939503E-2</v>
      </c>
      <c r="Q1614" s="83">
        <v>47.890764773896002</v>
      </c>
      <c r="R1614" s="7">
        <v>17.613458026</v>
      </c>
      <c r="S1614" s="7">
        <v>168.78733162780901</v>
      </c>
      <c r="T1614" s="7">
        <v>-3.7580715934326998E-2</v>
      </c>
      <c r="U1614" s="83">
        <v>48.0729582402559</v>
      </c>
    </row>
    <row r="1615" spans="13:21" x14ac:dyDescent="0.35">
      <c r="M1615" s="312">
        <v>53.680631111111097</v>
      </c>
      <c r="N1615" s="7">
        <v>17.581436193999998</v>
      </c>
      <c r="O1615" s="7">
        <v>166.88793959677099</v>
      </c>
      <c r="P1615" s="7">
        <v>-5.27187208103694E-2</v>
      </c>
      <c r="Q1615" s="83">
        <v>47.979916745041997</v>
      </c>
      <c r="R1615" s="7">
        <v>17.641253131999999</v>
      </c>
      <c r="S1615" s="7">
        <v>168.28549153113801</v>
      </c>
      <c r="T1615" s="7">
        <v>-3.2785416102483901E-2</v>
      </c>
      <c r="U1615" s="83">
        <v>48.163331495242701</v>
      </c>
    </row>
    <row r="1616" spans="13:21" x14ac:dyDescent="0.35">
      <c r="M1616" s="312">
        <v>53.7139644444444</v>
      </c>
      <c r="N1616" s="7">
        <v>17.606562814</v>
      </c>
      <c r="O1616" s="7">
        <v>166.368923224724</v>
      </c>
      <c r="P1616" s="7">
        <v>-5.1043639356302101E-2</v>
      </c>
      <c r="Q1616" s="83">
        <v>48.0690008428192</v>
      </c>
      <c r="R1616" s="7">
        <v>17.66717835</v>
      </c>
      <c r="S1616" s="7">
        <v>168.592123901496</v>
      </c>
      <c r="T1616" s="7">
        <v>-3.8614178521396501E-2</v>
      </c>
      <c r="U1616" s="83">
        <v>48.252934768322802</v>
      </c>
    </row>
    <row r="1617" spans="13:21" x14ac:dyDescent="0.35">
      <c r="M1617" s="312">
        <v>53.747297777777803</v>
      </c>
      <c r="N1617" s="7">
        <v>17.633364541999999</v>
      </c>
      <c r="O1617" s="7">
        <v>166.233071367143</v>
      </c>
      <c r="P1617" s="7">
        <v>-5.3408369172085503E-2</v>
      </c>
      <c r="Q1617" s="83">
        <v>48.158115148049099</v>
      </c>
      <c r="R1617" s="7">
        <v>17.692636096000001</v>
      </c>
      <c r="S1617" s="7">
        <v>168.56057276848</v>
      </c>
      <c r="T1617" s="7">
        <v>-3.15110250180222E-2</v>
      </c>
      <c r="U1617" s="83">
        <v>48.342541659473</v>
      </c>
    </row>
    <row r="1618" spans="13:21" x14ac:dyDescent="0.35">
      <c r="M1618" s="312">
        <v>53.780631111111099</v>
      </c>
      <c r="N1618" s="7">
        <v>17.65928976</v>
      </c>
      <c r="O1618" s="7">
        <v>166.43913444314799</v>
      </c>
      <c r="P1618" s="7">
        <v>-6.1516439873061997E-2</v>
      </c>
      <c r="Q1618" s="83">
        <v>48.247229008288897</v>
      </c>
      <c r="R1618" s="7">
        <v>17.729180320947201</v>
      </c>
      <c r="S1618" s="7">
        <v>167.71226377113399</v>
      </c>
      <c r="T1618" s="7">
        <v>-3.9965982794378199E-2</v>
      </c>
      <c r="U1618" s="83">
        <v>48.432211696849897</v>
      </c>
    </row>
    <row r="1619" spans="13:21" x14ac:dyDescent="0.35">
      <c r="M1619" s="312">
        <v>53.813964444444402</v>
      </c>
      <c r="N1619" s="7">
        <v>17.685409757999999</v>
      </c>
      <c r="O1619" s="7">
        <v>165.69210092671099</v>
      </c>
      <c r="P1619" s="7">
        <v>-5.4110767563267798E-2</v>
      </c>
      <c r="Q1619" s="83">
        <v>48.336315764877902</v>
      </c>
      <c r="R1619" s="7">
        <v>17.771907153383399</v>
      </c>
      <c r="S1619" s="7">
        <v>167.287145226175</v>
      </c>
      <c r="T1619" s="7">
        <v>-2.5213065337942899E-2</v>
      </c>
      <c r="U1619" s="83">
        <v>48.521825372765001</v>
      </c>
    </row>
    <row r="1620" spans="13:21" x14ac:dyDescent="0.35">
      <c r="M1620" s="312">
        <v>53.847297777777797</v>
      </c>
      <c r="N1620" s="7">
        <v>17.718294275276602</v>
      </c>
      <c r="O1620" s="7">
        <v>165.74792599718401</v>
      </c>
      <c r="P1620" s="7">
        <v>-6.1846687557351898E-2</v>
      </c>
      <c r="Q1620" s="83">
        <v>48.425555225137202</v>
      </c>
      <c r="R1620" s="7">
        <v>17.798401636000001</v>
      </c>
      <c r="S1620" s="7">
        <v>166.79460605442799</v>
      </c>
      <c r="T1620" s="7">
        <v>-2.7954440919697801E-2</v>
      </c>
      <c r="U1620" s="83">
        <v>48.611412534017497</v>
      </c>
    </row>
    <row r="1621" spans="13:21" x14ac:dyDescent="0.35">
      <c r="M1621" s="312">
        <v>53.8806311111111</v>
      </c>
      <c r="N1621" s="7">
        <v>17.765502397493201</v>
      </c>
      <c r="O1621" s="7">
        <v>164.75709132446701</v>
      </c>
      <c r="P1621" s="7">
        <v>-6.3896120521727703E-2</v>
      </c>
      <c r="Q1621" s="83">
        <v>48.515577206760199</v>
      </c>
      <c r="R1621" s="7">
        <v>17.826118829999999</v>
      </c>
      <c r="S1621" s="7">
        <v>166.13662690079201</v>
      </c>
      <c r="T1621" s="7">
        <v>-5.1075170518354203E-2</v>
      </c>
      <c r="U1621" s="83">
        <v>48.701004350751099</v>
      </c>
    </row>
    <row r="1622" spans="13:21" x14ac:dyDescent="0.35">
      <c r="M1622" s="312">
        <v>53.913964444444403</v>
      </c>
      <c r="N1622" s="7">
        <v>17.78911063</v>
      </c>
      <c r="O1622" s="7">
        <v>164.42638313066601</v>
      </c>
      <c r="P1622" s="7">
        <v>-5.5151509044105401E-2</v>
      </c>
      <c r="Q1622" s="83">
        <v>48.604683497959698</v>
      </c>
      <c r="R1622" s="7">
        <v>17.852862124000001</v>
      </c>
      <c r="S1622" s="7">
        <v>165.80135892649901</v>
      </c>
      <c r="T1622" s="7">
        <v>-4.2322346549892899E-2</v>
      </c>
      <c r="U1622" s="83">
        <v>48.791376467142904</v>
      </c>
    </row>
    <row r="1623" spans="13:21" x14ac:dyDescent="0.35">
      <c r="M1623" s="312">
        <v>53.947297777777798</v>
      </c>
      <c r="N1623" s="7">
        <v>17.816185050000001</v>
      </c>
      <c r="O1623" s="7">
        <v>164.145833389622</v>
      </c>
      <c r="P1623" s="7">
        <v>-4.6272144220189E-2</v>
      </c>
      <c r="Q1623" s="83">
        <v>48.693773319175499</v>
      </c>
      <c r="R1623" s="7">
        <v>17.880111845999998</v>
      </c>
      <c r="S1623" s="7">
        <v>165.65264441505701</v>
      </c>
      <c r="T1623" s="7">
        <v>-4.3698083760698399E-2</v>
      </c>
      <c r="U1623" s="83">
        <v>48.8809741846433</v>
      </c>
    </row>
    <row r="1624" spans="13:21" x14ac:dyDescent="0.35">
      <c r="M1624" s="312">
        <v>53.980631111111101</v>
      </c>
      <c r="N1624" s="7">
        <v>17.841837576</v>
      </c>
      <c r="O1624" s="7">
        <v>163.888821618739</v>
      </c>
      <c r="P1624" s="7">
        <v>-5.3391176228991997E-2</v>
      </c>
      <c r="Q1624" s="83">
        <v>48.782874647766697</v>
      </c>
      <c r="R1624" s="7">
        <v>17.908315989999998</v>
      </c>
      <c r="S1624" s="7">
        <v>165.83811781797201</v>
      </c>
      <c r="T1624" s="7">
        <v>-3.5162672470019099E-2</v>
      </c>
      <c r="U1624" s="83">
        <v>48.970690998589497</v>
      </c>
    </row>
    <row r="1625" spans="13:21" x14ac:dyDescent="0.35">
      <c r="M1625" s="312">
        <v>54.013964444444397</v>
      </c>
      <c r="N1625" s="7">
        <v>17.8933692085525</v>
      </c>
      <c r="O1625" s="7">
        <v>163.292643040347</v>
      </c>
      <c r="P1625" s="7">
        <v>-5.3847544075337997E-2</v>
      </c>
      <c r="Q1625" s="83">
        <v>48.871945755596897</v>
      </c>
      <c r="R1625" s="7">
        <v>17.937007084000001</v>
      </c>
      <c r="S1625" s="7">
        <v>165.401299368304</v>
      </c>
      <c r="T1625" s="7">
        <v>-3.5162672470019099E-2</v>
      </c>
      <c r="U1625" s="83">
        <v>49.060286876782797</v>
      </c>
    </row>
    <row r="1626" spans="13:21" x14ac:dyDescent="0.35">
      <c r="M1626" s="312">
        <v>54.0472977777778</v>
      </c>
      <c r="N1626" s="7">
        <v>17.920275482000001</v>
      </c>
      <c r="O1626" s="7">
        <v>162.79474268115999</v>
      </c>
      <c r="P1626" s="7">
        <v>-3.4451778662891001E-2</v>
      </c>
      <c r="Q1626" s="83">
        <v>48.961206512214503</v>
      </c>
      <c r="R1626" s="7">
        <v>17.966307301568602</v>
      </c>
      <c r="S1626" s="7">
        <v>164.52428037096001</v>
      </c>
      <c r="T1626" s="7">
        <v>-4.9432148967880403E-2</v>
      </c>
      <c r="U1626" s="83">
        <v>49.149868950879203</v>
      </c>
    </row>
    <row r="1627" spans="13:21" x14ac:dyDescent="0.35">
      <c r="M1627" s="312">
        <v>54.080631111111103</v>
      </c>
      <c r="N1627" s="7">
        <v>17.946142265999999</v>
      </c>
      <c r="O1627" s="7">
        <v>162.63597621170101</v>
      </c>
      <c r="P1627" s="7">
        <v>-5.3124921520935099E-2</v>
      </c>
      <c r="Q1627" s="83">
        <v>49.050305927811301</v>
      </c>
      <c r="R1627" s="7">
        <v>18.016146198000001</v>
      </c>
      <c r="S1627" s="7">
        <v>164.27256029856699</v>
      </c>
      <c r="T1627" s="7">
        <v>-4.4334164118784603E-2</v>
      </c>
      <c r="U1627" s="83">
        <v>49.239460511960999</v>
      </c>
    </row>
    <row r="1628" spans="13:21" x14ac:dyDescent="0.35">
      <c r="M1628" s="312">
        <v>54.113964444444399</v>
      </c>
      <c r="N1628" s="7">
        <v>17.971054628000001</v>
      </c>
      <c r="O1628" s="7">
        <v>162.73229405613199</v>
      </c>
      <c r="P1628" s="7">
        <v>-4.1628321822681801E-2</v>
      </c>
      <c r="Q1628" s="83">
        <v>49.140205148243503</v>
      </c>
      <c r="R1628" s="7">
        <v>18.042071415999999</v>
      </c>
      <c r="S1628" s="7">
        <v>164.00005473700301</v>
      </c>
      <c r="T1628" s="7">
        <v>-2.5987898036835998E-2</v>
      </c>
      <c r="U1628" s="83">
        <v>49.3290802868068</v>
      </c>
    </row>
    <row r="1629" spans="13:21" x14ac:dyDescent="0.35">
      <c r="M1629" s="312">
        <v>54.147297777777801</v>
      </c>
      <c r="N1629" s="7">
        <v>18.022382554545299</v>
      </c>
      <c r="O1629" s="7">
        <v>162.33781309627699</v>
      </c>
      <c r="P1629" s="7">
        <v>-4.6741292799472998E-2</v>
      </c>
      <c r="Q1629" s="83">
        <v>49.229323591890598</v>
      </c>
      <c r="R1629" s="7">
        <v>18.068347238000001</v>
      </c>
      <c r="S1629" s="7">
        <v>163.91684516728901</v>
      </c>
      <c r="T1629" s="7">
        <v>-3.4393127531162297E-2</v>
      </c>
      <c r="U1629" s="83">
        <v>49.418540982697998</v>
      </c>
    </row>
    <row r="1630" spans="13:21" x14ac:dyDescent="0.35">
      <c r="M1630" s="312">
        <v>54.180631111111097</v>
      </c>
      <c r="N1630" s="7">
        <v>18.049239320000002</v>
      </c>
      <c r="O1630" s="7">
        <v>161.91166664093899</v>
      </c>
      <c r="P1630" s="7">
        <v>-3.9841708628444897E-2</v>
      </c>
      <c r="Q1630" s="83">
        <v>49.318423349657799</v>
      </c>
      <c r="R1630" s="7">
        <v>18.094136110000001</v>
      </c>
      <c r="S1630" s="7">
        <v>163.335813508472</v>
      </c>
      <c r="T1630" s="7">
        <v>-3.75453677593382E-2</v>
      </c>
      <c r="U1630" s="83">
        <v>49.509168941266402</v>
      </c>
    </row>
    <row r="1631" spans="13:21" x14ac:dyDescent="0.35">
      <c r="M1631" s="312">
        <v>54.2139644444444</v>
      </c>
      <c r="N1631" s="7">
        <v>18.076839646</v>
      </c>
      <c r="O1631" s="7">
        <v>161.580493484718</v>
      </c>
      <c r="P1631" s="7">
        <v>-4.9271279259317402E-2</v>
      </c>
      <c r="Q1631" s="83">
        <v>49.407668040452002</v>
      </c>
      <c r="R1631" s="7">
        <v>18.150056877532698</v>
      </c>
      <c r="S1631" s="7">
        <v>163.04318888099701</v>
      </c>
      <c r="T1631" s="7">
        <v>-3.8649946583279297E-2</v>
      </c>
      <c r="U1631" s="83">
        <v>49.598768243654</v>
      </c>
    </row>
    <row r="1632" spans="13:21" x14ac:dyDescent="0.35">
      <c r="M1632" s="312">
        <v>54.247297777777803</v>
      </c>
      <c r="N1632" s="7">
        <v>18.10377772</v>
      </c>
      <c r="O1632" s="7">
        <v>161.50168894053201</v>
      </c>
      <c r="P1632" s="7">
        <v>-6.0650656939139298E-2</v>
      </c>
      <c r="Q1632" s="83">
        <v>49.4967804560929</v>
      </c>
      <c r="R1632" s="7">
        <v>18.177657774</v>
      </c>
      <c r="S1632" s="7">
        <v>162.39826596312</v>
      </c>
      <c r="T1632" s="7">
        <v>-3.5936165837975598E-2</v>
      </c>
      <c r="U1632" s="83">
        <v>49.688346153808901</v>
      </c>
    </row>
    <row r="1633" spans="13:21" x14ac:dyDescent="0.35">
      <c r="M1633" s="312">
        <v>54.280631111111099</v>
      </c>
      <c r="N1633" s="7">
        <v>18.156270930000002</v>
      </c>
      <c r="O1633" s="7">
        <v>160.692691141327</v>
      </c>
      <c r="P1633" s="7">
        <v>-5.9920886540322398E-2</v>
      </c>
      <c r="Q1633" s="83">
        <v>49.5858793830539</v>
      </c>
      <c r="R1633" s="7">
        <v>18.205141231999999</v>
      </c>
      <c r="S1633" s="7">
        <v>162.11531471563299</v>
      </c>
      <c r="T1633" s="7">
        <v>-3.7404291949505203E-2</v>
      </c>
      <c r="U1633" s="83">
        <v>49.777944327897004</v>
      </c>
    </row>
    <row r="1634" spans="13:21" x14ac:dyDescent="0.35">
      <c r="M1634" s="312">
        <v>54.313964444444402</v>
      </c>
      <c r="N1634" s="7">
        <v>18.183189526</v>
      </c>
      <c r="O1634" s="7">
        <v>160.75051913257599</v>
      </c>
      <c r="P1634" s="7">
        <v>-3.6780839944255302E-2</v>
      </c>
      <c r="Q1634" s="83">
        <v>49.674975608823999</v>
      </c>
      <c r="R1634" s="7">
        <v>18.231728702000002</v>
      </c>
      <c r="S1634" s="7">
        <v>162.38240475477801</v>
      </c>
      <c r="T1634" s="7">
        <v>-3.1186862911612202E-2</v>
      </c>
      <c r="U1634" s="83">
        <v>49.867530692471497</v>
      </c>
    </row>
    <row r="1635" spans="13:21" x14ac:dyDescent="0.35">
      <c r="M1635" s="312">
        <v>54.347297777777797</v>
      </c>
      <c r="N1635" s="7">
        <v>18.208374580000001</v>
      </c>
      <c r="O1635" s="7">
        <v>160.534071247615</v>
      </c>
      <c r="P1635" s="7">
        <v>-5.5151509044105401E-2</v>
      </c>
      <c r="Q1635" s="83">
        <v>49.764879414550698</v>
      </c>
      <c r="R1635" s="7">
        <v>18.279266764954802</v>
      </c>
      <c r="S1635" s="7">
        <v>162.21479881871099</v>
      </c>
      <c r="T1635" s="7">
        <v>-4.3958002058075797E-2</v>
      </c>
      <c r="U1635" s="83">
        <v>49.957252278805903</v>
      </c>
    </row>
    <row r="1636" spans="13:21" x14ac:dyDescent="0.35">
      <c r="M1636" s="312">
        <v>54.3806311111111</v>
      </c>
      <c r="N1636" s="7">
        <v>18.261802734</v>
      </c>
      <c r="O1636" s="7">
        <v>159.90528447496899</v>
      </c>
      <c r="P1636" s="7">
        <v>-4.81741060542571E-2</v>
      </c>
      <c r="Q1636" s="83">
        <v>49.854061627671697</v>
      </c>
      <c r="R1636" s="7">
        <v>18.314841328</v>
      </c>
      <c r="S1636" s="7">
        <v>160.90886200778601</v>
      </c>
      <c r="T1636" s="7">
        <v>-3.9167270609043202E-2</v>
      </c>
      <c r="U1636" s="83">
        <v>50.046856500379299</v>
      </c>
    </row>
    <row r="1637" spans="13:21" x14ac:dyDescent="0.35">
      <c r="M1637" s="312">
        <v>54.413964444444403</v>
      </c>
      <c r="N1637" s="7">
        <v>18.289344625999998</v>
      </c>
      <c r="O1637" s="7">
        <v>159.52267499974801</v>
      </c>
      <c r="P1637" s="7">
        <v>-4.5967818516110703E-2</v>
      </c>
      <c r="Q1637" s="83">
        <v>49.943194082343098</v>
      </c>
      <c r="R1637" s="7">
        <v>18.339227783999998</v>
      </c>
      <c r="S1637" s="7">
        <v>160.704354030498</v>
      </c>
      <c r="T1637" s="7">
        <v>-4.3561662983305403E-2</v>
      </c>
      <c r="U1637" s="83">
        <v>50.137249811946901</v>
      </c>
    </row>
    <row r="1638" spans="13:21" x14ac:dyDescent="0.35">
      <c r="M1638" s="312">
        <v>54.447297777777798</v>
      </c>
      <c r="N1638" s="7">
        <v>18.314782894</v>
      </c>
      <c r="O1638" s="7">
        <v>159.578801980289</v>
      </c>
      <c r="P1638" s="7">
        <v>-4.89125248443898E-2</v>
      </c>
      <c r="Q1638" s="83">
        <v>50.032294053028401</v>
      </c>
      <c r="R1638" s="7">
        <v>18.380547338762899</v>
      </c>
      <c r="S1638" s="7">
        <v>161.309987698713</v>
      </c>
      <c r="T1638" s="7">
        <v>-5.1653745917501999E-2</v>
      </c>
      <c r="U1638" s="83">
        <v>50.226849226149</v>
      </c>
    </row>
    <row r="1639" spans="13:21" x14ac:dyDescent="0.35">
      <c r="M1639" s="312">
        <v>54.480631111111101</v>
      </c>
      <c r="N1639" s="7">
        <v>18.368288960000001</v>
      </c>
      <c r="O1639" s="7">
        <v>159.26263446513801</v>
      </c>
      <c r="P1639" s="7">
        <v>-5.0695906239444297E-2</v>
      </c>
      <c r="Q1639" s="83">
        <v>50.121395429402597</v>
      </c>
      <c r="R1639" s="7">
        <v>18.420645824000001</v>
      </c>
      <c r="S1639" s="7">
        <v>160.501600009182</v>
      </c>
      <c r="T1639" s="7">
        <v>-3.5162672470019099E-2</v>
      </c>
      <c r="U1639" s="83">
        <v>50.3164417448737</v>
      </c>
    </row>
    <row r="1640" spans="13:21" x14ac:dyDescent="0.35">
      <c r="M1640" s="312">
        <v>54.513964444444397</v>
      </c>
      <c r="N1640" s="7">
        <v>18.393337668000001</v>
      </c>
      <c r="O1640" s="7">
        <v>158.726302428683</v>
      </c>
      <c r="P1640" s="7">
        <v>-7.9009257262565802E-2</v>
      </c>
      <c r="Q1640" s="83">
        <v>50.210519650101602</v>
      </c>
      <c r="R1640" s="7">
        <v>18.447096947999999</v>
      </c>
      <c r="S1640" s="7">
        <v>159.849955813468</v>
      </c>
      <c r="T1640" s="7">
        <v>-3.5936165837975598E-2</v>
      </c>
      <c r="U1640" s="83">
        <v>50.405678871949398</v>
      </c>
    </row>
    <row r="1641" spans="13:21" x14ac:dyDescent="0.35">
      <c r="M1641" s="312">
        <v>54.5472977777778</v>
      </c>
      <c r="N1641" s="7">
        <v>18.432644272000001</v>
      </c>
      <c r="O1641" s="7">
        <v>158.36830525025701</v>
      </c>
      <c r="P1641" s="7">
        <v>-5.4081025509394802E-2</v>
      </c>
      <c r="Q1641" s="83">
        <v>50.2995894396891</v>
      </c>
      <c r="R1641" s="7">
        <v>18.477229414</v>
      </c>
      <c r="S1641" s="7">
        <v>159.66401327445499</v>
      </c>
      <c r="T1641" s="7">
        <v>-4.2641809080937801E-2</v>
      </c>
      <c r="U1641" s="83">
        <v>50.495749701243703</v>
      </c>
    </row>
    <row r="1642" spans="13:21" x14ac:dyDescent="0.35">
      <c r="M1642" s="312">
        <v>54.580631111111103</v>
      </c>
      <c r="N1642" s="7">
        <v>18.467236667139801</v>
      </c>
      <c r="O1642" s="7">
        <v>158.522204951535</v>
      </c>
      <c r="P1642" s="7">
        <v>-3.8388753153132997E-2</v>
      </c>
      <c r="Q1642" s="83">
        <v>50.388814664347102</v>
      </c>
      <c r="R1642" s="7">
        <v>18.530287485999999</v>
      </c>
      <c r="S1642" s="7">
        <v>159.76951040664699</v>
      </c>
      <c r="T1642" s="7">
        <v>-4.38270696517781E-2</v>
      </c>
      <c r="U1642" s="83">
        <v>50.585336709641602</v>
      </c>
    </row>
    <row r="1643" spans="13:21" x14ac:dyDescent="0.35">
      <c r="M1643" s="312">
        <v>54.613964444444399</v>
      </c>
      <c r="N1643" s="7">
        <v>18.510088799999998</v>
      </c>
      <c r="O1643" s="7">
        <v>158.28827822072401</v>
      </c>
      <c r="P1643" s="7">
        <v>-5.5151509044105401E-2</v>
      </c>
      <c r="Q1643" s="83">
        <v>50.478748383399399</v>
      </c>
      <c r="R1643" s="7">
        <v>18.556349050000001</v>
      </c>
      <c r="S1643" s="7">
        <v>159.453650636932</v>
      </c>
      <c r="T1643" s="7">
        <v>-3.5032562348934398E-2</v>
      </c>
      <c r="U1643" s="83">
        <v>50.674937308411799</v>
      </c>
    </row>
    <row r="1644" spans="13:21" x14ac:dyDescent="0.35">
      <c r="M1644" s="312">
        <v>54.647297777777801</v>
      </c>
      <c r="N1644" s="7">
        <v>18.53657888</v>
      </c>
      <c r="O1644" s="7">
        <v>160.618554155125</v>
      </c>
      <c r="P1644" s="7">
        <v>-5.2904156852808602E-2</v>
      </c>
      <c r="Q1644" s="83">
        <v>50.5667740334817</v>
      </c>
      <c r="R1644" s="7">
        <v>18.585273879999999</v>
      </c>
      <c r="S1644" s="7">
        <v>161.76636482172501</v>
      </c>
      <c r="T1644" s="7">
        <v>-3.5936165837975598E-2</v>
      </c>
      <c r="U1644" s="83">
        <v>50.764173541843</v>
      </c>
    </row>
    <row r="1645" spans="13:21" x14ac:dyDescent="0.35">
      <c r="M1645" s="312">
        <v>54.680631111111097</v>
      </c>
      <c r="N1645" s="7">
        <v>18.588457593998701</v>
      </c>
      <c r="O1645" s="7">
        <v>160.476352479019</v>
      </c>
      <c r="P1645" s="7">
        <v>-3.7319805056232398E-2</v>
      </c>
      <c r="Q1645" s="83">
        <v>50.654550594929397</v>
      </c>
      <c r="R1645" s="7">
        <v>18.637747611999998</v>
      </c>
      <c r="S1645" s="7">
        <v>161.649252553758</v>
      </c>
      <c r="T1645" s="7">
        <v>-2.7537042873359899E-2</v>
      </c>
      <c r="U1645" s="83">
        <v>50.852356873830701</v>
      </c>
    </row>
    <row r="1646" spans="13:21" x14ac:dyDescent="0.35">
      <c r="M1646" s="312">
        <v>54.7139644444444</v>
      </c>
      <c r="N1646" s="7">
        <v>18.615406346</v>
      </c>
      <c r="O1646" s="7">
        <v>159.64397641991599</v>
      </c>
      <c r="P1646" s="7">
        <v>-3.7881342681925501E-2</v>
      </c>
      <c r="Q1646" s="83">
        <v>50.7423600583667</v>
      </c>
      <c r="R1646" s="7">
        <v>18.665601152000001</v>
      </c>
      <c r="S1646" s="7">
        <v>160.94795708679499</v>
      </c>
      <c r="T1646" s="7">
        <v>-5.4248055942786103E-2</v>
      </c>
      <c r="U1646" s="83">
        <v>50.940673895863597</v>
      </c>
    </row>
    <row r="1647" spans="13:21" x14ac:dyDescent="0.35">
      <c r="M1647" s="312">
        <v>54.747297777777803</v>
      </c>
      <c r="N1647" s="7">
        <v>18.6445625518197</v>
      </c>
      <c r="O1647" s="7">
        <v>159.59963510078401</v>
      </c>
      <c r="P1647" s="7">
        <v>-4.6741292799472998E-2</v>
      </c>
      <c r="Q1647" s="83">
        <v>50.830265362005001</v>
      </c>
      <c r="R1647" s="7">
        <v>18.694584416000001</v>
      </c>
      <c r="S1647" s="7">
        <v>161.49021149573699</v>
      </c>
      <c r="T1647" s="7">
        <v>-2.5997345270966699E-2</v>
      </c>
      <c r="U1647" s="83">
        <v>51.028892924549801</v>
      </c>
    </row>
    <row r="1648" spans="13:21" x14ac:dyDescent="0.35">
      <c r="M1648" s="312">
        <v>54.780631111111099</v>
      </c>
      <c r="N1648" s="7">
        <v>18.692324968000001</v>
      </c>
      <c r="O1648" s="7">
        <v>158.88903236555601</v>
      </c>
      <c r="P1648" s="7">
        <v>-6.4114009021549401E-2</v>
      </c>
      <c r="Q1648" s="83">
        <v>50.9180327020253</v>
      </c>
      <c r="R1648" s="7">
        <v>18.7483520604926</v>
      </c>
      <c r="S1648" s="7">
        <v>161.0891595418</v>
      </c>
      <c r="T1648" s="7">
        <v>-5.27310391857485E-2</v>
      </c>
      <c r="U1648" s="83">
        <v>51.117083627095198</v>
      </c>
    </row>
    <row r="1649" spans="13:21" x14ac:dyDescent="0.35">
      <c r="M1649" s="312">
        <v>54.813964444444402</v>
      </c>
      <c r="N1649" s="7">
        <v>18.717062028000001</v>
      </c>
      <c r="O1649" s="7">
        <v>158.971785358521</v>
      </c>
      <c r="P1649" s="7">
        <v>-3.8068747897288299E-2</v>
      </c>
      <c r="Q1649" s="83">
        <v>51.005829543673698</v>
      </c>
      <c r="R1649" s="7">
        <v>18.774853254</v>
      </c>
      <c r="S1649" s="7">
        <v>160.223465230877</v>
      </c>
      <c r="T1649" s="7">
        <v>-4.3561662983305403E-2</v>
      </c>
      <c r="U1649" s="83">
        <v>51.205293719745299</v>
      </c>
    </row>
    <row r="1650" spans="13:21" x14ac:dyDescent="0.35">
      <c r="M1650" s="312">
        <v>54.847297777777797</v>
      </c>
      <c r="N1650" s="7">
        <v>18.768208716708799</v>
      </c>
      <c r="O1650" s="7">
        <v>158.88463678593899</v>
      </c>
      <c r="P1650" s="7">
        <v>-5.14350803475647E-2</v>
      </c>
      <c r="Q1650" s="83">
        <v>51.094400193428399</v>
      </c>
      <c r="R1650" s="7">
        <v>18.803797562</v>
      </c>
      <c r="S1650" s="7">
        <v>159.905469441316</v>
      </c>
      <c r="T1650" s="7">
        <v>-4.10260745583063E-2</v>
      </c>
      <c r="U1650" s="83">
        <v>51.293465341217001</v>
      </c>
    </row>
    <row r="1651" spans="13:21" x14ac:dyDescent="0.35">
      <c r="M1651" s="312">
        <v>54.8806311111111</v>
      </c>
      <c r="N1651" s="7">
        <v>18.793746914</v>
      </c>
      <c r="O1651" s="7">
        <v>158.60637517293199</v>
      </c>
      <c r="P1651" s="7">
        <v>-6.7436662751225299E-2</v>
      </c>
      <c r="Q1651" s="83">
        <v>51.182164952661203</v>
      </c>
      <c r="R1651" s="7">
        <v>18.830677202</v>
      </c>
      <c r="S1651" s="7">
        <v>160.19312621357099</v>
      </c>
      <c r="T1651" s="7">
        <v>-3.6091840126052002E-2</v>
      </c>
      <c r="U1651" s="83">
        <v>51.381793873566401</v>
      </c>
    </row>
    <row r="1652" spans="13:21" x14ac:dyDescent="0.35">
      <c r="M1652" s="312">
        <v>54.913964444444403</v>
      </c>
      <c r="N1652" s="7">
        <v>18.819652653999999</v>
      </c>
      <c r="O1652" s="7">
        <v>158.90889554147199</v>
      </c>
      <c r="P1652" s="7">
        <v>-5.5151509044105401E-2</v>
      </c>
      <c r="Q1652" s="83">
        <v>51.270067462687599</v>
      </c>
      <c r="R1652" s="7">
        <v>18.8858881355753</v>
      </c>
      <c r="S1652" s="7">
        <v>159.815362226226</v>
      </c>
      <c r="T1652" s="7">
        <v>-3.7023588030973401E-2</v>
      </c>
      <c r="U1652" s="83">
        <v>51.470828917313199</v>
      </c>
    </row>
    <row r="1653" spans="13:21" x14ac:dyDescent="0.35">
      <c r="M1653" s="312">
        <v>54.947297777777798</v>
      </c>
      <c r="N1653" s="7">
        <v>18.873080808000001</v>
      </c>
      <c r="O1653" s="7">
        <v>157.946122706501</v>
      </c>
      <c r="P1653" s="7">
        <v>-5.58558096907317E-2</v>
      </c>
      <c r="Q1653" s="83">
        <v>51.357860724679902</v>
      </c>
      <c r="R1653" s="7">
        <v>18.913010708000002</v>
      </c>
      <c r="S1653" s="7">
        <v>159.39953505838901</v>
      </c>
      <c r="T1653" s="7">
        <v>-3.5162672470019099E-2</v>
      </c>
      <c r="U1653" s="83">
        <v>51.559039704200103</v>
      </c>
    </row>
    <row r="1654" spans="13:21" x14ac:dyDescent="0.35">
      <c r="M1654" s="312">
        <v>54.980631111111101</v>
      </c>
      <c r="N1654" s="7">
        <v>18.898402208</v>
      </c>
      <c r="O1654" s="7">
        <v>158.36694647607499</v>
      </c>
      <c r="P1654" s="7">
        <v>-3.6780839944255302E-2</v>
      </c>
      <c r="Q1654" s="83">
        <v>51.445651693964201</v>
      </c>
      <c r="R1654" s="7">
        <v>18.940494166000001</v>
      </c>
      <c r="S1654" s="7">
        <v>159.435718191158</v>
      </c>
      <c r="T1654" s="7">
        <v>-2.89953942210067E-2</v>
      </c>
      <c r="U1654" s="83">
        <v>51.647227849525301</v>
      </c>
    </row>
    <row r="1655" spans="13:21" x14ac:dyDescent="0.35">
      <c r="M1655" s="312">
        <v>55.013964444444397</v>
      </c>
      <c r="N1655" s="7">
        <v>18.950380390606501</v>
      </c>
      <c r="O1655" s="7">
        <v>157.97520391742</v>
      </c>
      <c r="P1655" s="7">
        <v>-5.1228829026719998E-2</v>
      </c>
      <c r="Q1655" s="83">
        <v>51.5334226938675</v>
      </c>
      <c r="R1655" s="7">
        <v>18.993357457999998</v>
      </c>
      <c r="S1655" s="7">
        <v>158.655962427232</v>
      </c>
      <c r="T1655" s="7">
        <v>-3.1749559987698503E-2</v>
      </c>
      <c r="U1655" s="83">
        <v>51.735429278576802</v>
      </c>
    </row>
    <row r="1656" spans="13:21" x14ac:dyDescent="0.35">
      <c r="M1656" s="312">
        <v>55.0472977777778</v>
      </c>
      <c r="N1656" s="7">
        <v>18.977288108</v>
      </c>
      <c r="O1656" s="7">
        <v>157.58306193531999</v>
      </c>
      <c r="P1656" s="7">
        <v>-6.8661384701716704E-2</v>
      </c>
      <c r="Q1656" s="83">
        <v>51.621223293263803</v>
      </c>
      <c r="R1656" s="7">
        <v>19.022399155999999</v>
      </c>
      <c r="S1656" s="7">
        <v>158.74618957199999</v>
      </c>
      <c r="T1656" s="7">
        <v>-4.0530789225609001E-2</v>
      </c>
      <c r="U1656" s="83">
        <v>51.823666830518803</v>
      </c>
    </row>
    <row r="1657" spans="13:21" x14ac:dyDescent="0.35">
      <c r="M1657" s="312">
        <v>55.080631111111103</v>
      </c>
      <c r="N1657" s="7">
        <v>19.003680798000001</v>
      </c>
      <c r="O1657" s="7">
        <v>157.55601343236799</v>
      </c>
      <c r="P1657" s="7">
        <v>-4.1571386728137399E-2</v>
      </c>
      <c r="Q1657" s="83">
        <v>51.709137264465497</v>
      </c>
      <c r="R1657" s="7">
        <v>19.048304896000001</v>
      </c>
      <c r="S1657" s="7">
        <v>158.767751306131</v>
      </c>
      <c r="T1657" s="7">
        <v>-3.09439174494349E-2</v>
      </c>
      <c r="U1657" s="83">
        <v>51.911943363560297</v>
      </c>
    </row>
    <row r="1658" spans="13:21" x14ac:dyDescent="0.35">
      <c r="M1658" s="312">
        <v>55.113964444444399</v>
      </c>
      <c r="N1658" s="7">
        <v>19.054089862000001</v>
      </c>
      <c r="O1658" s="7">
        <v>157.13288118717099</v>
      </c>
      <c r="P1658" s="7">
        <v>-4.0822612323126901E-2</v>
      </c>
      <c r="Q1658" s="83">
        <v>51.796916695212403</v>
      </c>
      <c r="R1658" s="7">
        <v>19.102609560000001</v>
      </c>
      <c r="S1658" s="7">
        <v>158.28377171197201</v>
      </c>
      <c r="T1658" s="7">
        <v>-2.19140975128422E-2</v>
      </c>
      <c r="U1658" s="83">
        <v>52.000126596573601</v>
      </c>
    </row>
    <row r="1659" spans="13:21" x14ac:dyDescent="0.35">
      <c r="M1659" s="312">
        <v>55.147297777777801</v>
      </c>
      <c r="N1659" s="7">
        <v>19.079898212</v>
      </c>
      <c r="O1659" s="7">
        <v>157.06379615788899</v>
      </c>
      <c r="P1659" s="7">
        <v>-5.1655354983592902E-2</v>
      </c>
      <c r="Q1659" s="83">
        <v>51.885607025709902</v>
      </c>
      <c r="R1659" s="7">
        <v>19.130950049999999</v>
      </c>
      <c r="S1659" s="7">
        <v>157.62606576205201</v>
      </c>
      <c r="T1659" s="7">
        <v>-3.6302230124565099E-2</v>
      </c>
      <c r="U1659" s="83">
        <v>52.089184642301703</v>
      </c>
    </row>
    <row r="1660" spans="13:21" x14ac:dyDescent="0.35">
      <c r="M1660" s="312">
        <v>55.180631111111097</v>
      </c>
      <c r="N1660" s="7">
        <v>19.1306258690792</v>
      </c>
      <c r="O1660" s="7">
        <v>156.35432616853001</v>
      </c>
      <c r="P1660" s="7">
        <v>-6.1352096698136398E-2</v>
      </c>
      <c r="Q1660" s="83">
        <v>51.973396457643901</v>
      </c>
      <c r="R1660" s="7">
        <v>19.156894745999999</v>
      </c>
      <c r="S1660" s="7">
        <v>158.32058716831801</v>
      </c>
      <c r="T1660" s="7">
        <v>-4.4334164118784603E-2</v>
      </c>
      <c r="U1660" s="83">
        <v>52.177400720328997</v>
      </c>
    </row>
    <row r="1661" spans="13:21" x14ac:dyDescent="0.35">
      <c r="M1661" s="312">
        <v>55.2139644444444</v>
      </c>
      <c r="N1661" s="7">
        <v>19.156855790000002</v>
      </c>
      <c r="O1661" s="7">
        <v>156.36226696084</v>
      </c>
      <c r="P1661" s="7">
        <v>-5.6326817273181E-2</v>
      </c>
      <c r="Q1661" s="83">
        <v>52.0611558211491</v>
      </c>
      <c r="R1661" s="7">
        <v>19.211861662</v>
      </c>
      <c r="S1661" s="7">
        <v>158.13637159058499</v>
      </c>
      <c r="T1661" s="7">
        <v>-3.8577137158894097E-2</v>
      </c>
      <c r="U1661" s="83">
        <v>52.265622631690597</v>
      </c>
    </row>
    <row r="1662" spans="13:21" x14ac:dyDescent="0.35">
      <c r="M1662" s="312">
        <v>55.247297777777803</v>
      </c>
      <c r="N1662" s="7">
        <v>19.194057167619</v>
      </c>
      <c r="O1662" s="7">
        <v>156.392127797505</v>
      </c>
      <c r="P1662" s="7">
        <v>-3.9090970847519099E-2</v>
      </c>
      <c r="Q1662" s="83">
        <v>52.149060293138902</v>
      </c>
      <c r="R1662" s="7">
        <v>19.241468222000002</v>
      </c>
      <c r="S1662" s="7">
        <v>157.12953420040901</v>
      </c>
      <c r="T1662" s="7">
        <v>-3.26228696818536E-2</v>
      </c>
      <c r="U1662" s="83">
        <v>52.353932631272301</v>
      </c>
    </row>
    <row r="1663" spans="13:21" x14ac:dyDescent="0.35">
      <c r="M1663" s="312">
        <v>55.280631111111099</v>
      </c>
      <c r="N1663" s="7">
        <v>19.236462375999999</v>
      </c>
      <c r="O1663" s="7">
        <v>155.825443321752</v>
      </c>
      <c r="P1663" s="7">
        <v>-3.6780839944255302E-2</v>
      </c>
      <c r="Q1663" s="83">
        <v>52.236844642262</v>
      </c>
      <c r="R1663" s="7">
        <v>19.269029591999999</v>
      </c>
      <c r="S1663" s="7">
        <v>157.10485291513001</v>
      </c>
      <c r="T1663" s="7">
        <v>-3.9982455120185299E-2</v>
      </c>
      <c r="U1663" s="83">
        <v>52.4421101444375</v>
      </c>
    </row>
    <row r="1664" spans="13:21" x14ac:dyDescent="0.35">
      <c r="M1664" s="312">
        <v>55.313964444444402</v>
      </c>
      <c r="N1664" s="7">
        <v>19.26223177</v>
      </c>
      <c r="O1664" s="7">
        <v>156.06909186259699</v>
      </c>
      <c r="P1664" s="7">
        <v>-4.5967818516110703E-2</v>
      </c>
      <c r="Q1664" s="83">
        <v>52.324671079693999</v>
      </c>
      <c r="R1664" s="7">
        <v>19.307472746271699</v>
      </c>
      <c r="S1664" s="7">
        <v>157.069402184372</v>
      </c>
      <c r="T1664" s="7">
        <v>-3.5936165837975598E-2</v>
      </c>
      <c r="U1664" s="83">
        <v>52.5303046523387</v>
      </c>
    </row>
    <row r="1665" spans="13:21" x14ac:dyDescent="0.35">
      <c r="M1665" s="312">
        <v>55.347297777777797</v>
      </c>
      <c r="N1665" s="7">
        <v>19.3129402493377</v>
      </c>
      <c r="O1665" s="7">
        <v>155.880585064336</v>
      </c>
      <c r="P1665" s="7">
        <v>-3.9159221400902403E-2</v>
      </c>
      <c r="Q1665" s="83">
        <v>52.4124394575149</v>
      </c>
      <c r="R1665" s="7">
        <v>19.349882770000001</v>
      </c>
      <c r="S1665" s="7">
        <v>156.27950073386501</v>
      </c>
      <c r="T1665" s="7">
        <v>-4.4334164118784603E-2</v>
      </c>
      <c r="U1665" s="83">
        <v>52.618492495308701</v>
      </c>
    </row>
    <row r="1666" spans="13:21" x14ac:dyDescent="0.35">
      <c r="M1666" s="312">
        <v>55.3806311111111</v>
      </c>
      <c r="N1666" s="7">
        <v>19.337884322000001</v>
      </c>
      <c r="O1666" s="7">
        <v>155.410115210622</v>
      </c>
      <c r="P1666" s="7">
        <v>-3.8307700474117003E-2</v>
      </c>
      <c r="Q1666" s="83">
        <v>52.501022927559497</v>
      </c>
      <c r="R1666" s="7">
        <v>19.377502574000001</v>
      </c>
      <c r="S1666" s="7">
        <v>156.60027564057501</v>
      </c>
      <c r="T1666" s="7">
        <v>-4.4334164118784603E-2</v>
      </c>
      <c r="U1666" s="83">
        <v>52.707458098757897</v>
      </c>
    </row>
    <row r="1667" spans="13:21" x14ac:dyDescent="0.35">
      <c r="M1667" s="312">
        <v>55.413964444444403</v>
      </c>
      <c r="N1667" s="7">
        <v>19.369211015837401</v>
      </c>
      <c r="O1667" s="7">
        <v>155.72631428202001</v>
      </c>
      <c r="P1667" s="7">
        <v>-5.4601218481947399E-2</v>
      </c>
      <c r="Q1667" s="83">
        <v>52.588128307405597</v>
      </c>
      <c r="R1667" s="7">
        <v>19.412918666951601</v>
      </c>
      <c r="S1667" s="7">
        <v>156.53003878169099</v>
      </c>
      <c r="T1667" s="7">
        <v>-2.6818545198304799E-2</v>
      </c>
      <c r="U1667" s="83">
        <v>52.795788791806203</v>
      </c>
    </row>
    <row r="1668" spans="13:21" x14ac:dyDescent="0.35">
      <c r="M1668" s="312">
        <v>55.447297777777798</v>
      </c>
      <c r="N1668" s="7">
        <v>19.415504152</v>
      </c>
      <c r="O1668" s="7">
        <v>154.547440650547</v>
      </c>
      <c r="P1668" s="7">
        <v>-4.5888749007610398E-2</v>
      </c>
      <c r="Q1668" s="83">
        <v>52.676703616906401</v>
      </c>
      <c r="R1668" s="7">
        <v>19.458862180000001</v>
      </c>
      <c r="S1668" s="7">
        <v>156.379813827823</v>
      </c>
      <c r="T1668" s="7">
        <v>-2.7318204248084999E-2</v>
      </c>
      <c r="U1668" s="83">
        <v>52.883992867395897</v>
      </c>
    </row>
    <row r="1669" spans="13:21" x14ac:dyDescent="0.35">
      <c r="M1669" s="312">
        <v>55.480631111111101</v>
      </c>
      <c r="N1669" s="7">
        <v>19.441273546000001</v>
      </c>
      <c r="O1669" s="7">
        <v>155.31375755837499</v>
      </c>
      <c r="P1669" s="7">
        <v>-3.7805877981007201E-2</v>
      </c>
      <c r="Q1669" s="83">
        <v>52.764510034952004</v>
      </c>
      <c r="R1669" s="7">
        <v>19.486248247999999</v>
      </c>
      <c r="S1669" s="7">
        <v>155.90010243121199</v>
      </c>
      <c r="T1669" s="7">
        <v>-3.54043146093369E-2</v>
      </c>
      <c r="U1669" s="83">
        <v>52.972180696545898</v>
      </c>
    </row>
    <row r="1670" spans="13:21" x14ac:dyDescent="0.35">
      <c r="M1670" s="312">
        <v>55.513964444444397</v>
      </c>
      <c r="N1670" s="7">
        <v>19.492422774000001</v>
      </c>
      <c r="O1670" s="7">
        <v>154.481843205811</v>
      </c>
      <c r="P1670" s="7">
        <v>-5.5808959354081498E-2</v>
      </c>
      <c r="Q1670" s="83">
        <v>52.8522660002319</v>
      </c>
      <c r="R1670" s="7">
        <v>19.516600006822401</v>
      </c>
      <c r="S1670" s="7">
        <v>156.36037782971101</v>
      </c>
      <c r="T1670" s="7">
        <v>-2.68654173253438E-2</v>
      </c>
      <c r="U1670" s="83">
        <v>53.060379341901601</v>
      </c>
    </row>
    <row r="1671" spans="13:21" x14ac:dyDescent="0.35">
      <c r="M1671" s="312">
        <v>55.5472977777778</v>
      </c>
      <c r="N1671" s="7">
        <v>19.518153212000001</v>
      </c>
      <c r="O1671" s="7">
        <v>154.33447895946301</v>
      </c>
      <c r="P1671" s="7">
        <v>-4.5967818516110703E-2</v>
      </c>
      <c r="Q1671" s="83">
        <v>52.940049761481198</v>
      </c>
      <c r="R1671" s="7">
        <v>19.568367496</v>
      </c>
      <c r="S1671" s="7">
        <v>155.68465755121201</v>
      </c>
      <c r="T1671" s="7">
        <v>-2.5987898036835998E-2</v>
      </c>
      <c r="U1671" s="83">
        <v>53.148580073161</v>
      </c>
    </row>
    <row r="1672" spans="13:21" x14ac:dyDescent="0.35">
      <c r="M1672" s="312">
        <v>55.580631111111103</v>
      </c>
      <c r="N1672" s="7">
        <v>19.5695001074976</v>
      </c>
      <c r="O1672" s="7">
        <v>154.11179943210601</v>
      </c>
      <c r="P1672" s="7">
        <v>-3.8334570843773702E-2</v>
      </c>
      <c r="Q1672" s="83">
        <v>53.027855732902097</v>
      </c>
      <c r="R1672" s="7">
        <v>19.595130267999998</v>
      </c>
      <c r="S1672" s="7">
        <v>154.839258540695</v>
      </c>
      <c r="T1672" s="7">
        <v>-3.5162672470019099E-2</v>
      </c>
      <c r="U1672" s="83">
        <v>53.236899376280199</v>
      </c>
    </row>
    <row r="1673" spans="13:21" x14ac:dyDescent="0.35">
      <c r="M1673" s="312">
        <v>55.613964444444399</v>
      </c>
      <c r="N1673" s="7">
        <v>19.594916009999999</v>
      </c>
      <c r="O1673" s="7">
        <v>154.28180837950501</v>
      </c>
      <c r="P1673" s="7">
        <v>-6.0441574470605802E-2</v>
      </c>
      <c r="Q1673" s="83">
        <v>53.115747826986897</v>
      </c>
      <c r="R1673" s="7">
        <v>19.621850074702699</v>
      </c>
      <c r="S1673" s="7">
        <v>155.31891545353099</v>
      </c>
      <c r="T1673" s="7">
        <v>-4.4334164118784603E-2</v>
      </c>
      <c r="U1673" s="83">
        <v>53.325088428556398</v>
      </c>
    </row>
    <row r="1674" spans="13:21" x14ac:dyDescent="0.35">
      <c r="M1674" s="312">
        <v>55.647297777777801</v>
      </c>
      <c r="N1674" s="7">
        <v>19.620743837999999</v>
      </c>
      <c r="O1674" s="7">
        <v>153.76404169339</v>
      </c>
      <c r="P1674" s="7">
        <v>-5.7413878241493299E-2</v>
      </c>
      <c r="Q1674" s="83">
        <v>53.204307315133903</v>
      </c>
      <c r="R1674" s="7">
        <v>19.678764172446598</v>
      </c>
      <c r="S1674" s="7">
        <v>154.871296191862</v>
      </c>
      <c r="T1674" s="7">
        <v>-3.5162672470019099E-2</v>
      </c>
      <c r="U1674" s="83">
        <v>53.414114911220103</v>
      </c>
    </row>
    <row r="1675" spans="13:21" x14ac:dyDescent="0.35">
      <c r="M1675" s="312">
        <v>55.680631111111097</v>
      </c>
      <c r="N1675" s="7">
        <v>19.675515974</v>
      </c>
      <c r="O1675" s="7">
        <v>153.55529882149099</v>
      </c>
      <c r="P1675" s="7">
        <v>-5.25861159237044E-2</v>
      </c>
      <c r="Q1675" s="83">
        <v>53.2920608219111</v>
      </c>
      <c r="R1675" s="7">
        <v>19.704810886000001</v>
      </c>
      <c r="S1675" s="7">
        <v>154.69772830649401</v>
      </c>
      <c r="T1675" s="7">
        <v>-3.07777783689103E-2</v>
      </c>
      <c r="U1675" s="83">
        <v>53.502313896370097</v>
      </c>
    </row>
    <row r="1676" spans="13:21" x14ac:dyDescent="0.35">
      <c r="M1676" s="312">
        <v>55.7139644444444</v>
      </c>
      <c r="N1676" s="7">
        <v>19.70223979</v>
      </c>
      <c r="O1676" s="7">
        <v>153.207337132194</v>
      </c>
      <c r="P1676" s="7">
        <v>-6.06313260227129E-2</v>
      </c>
      <c r="Q1676" s="83">
        <v>53.379835594704502</v>
      </c>
      <c r="R1676" s="7">
        <v>19.732605992</v>
      </c>
      <c r="S1676" s="7">
        <v>154.86349497424001</v>
      </c>
      <c r="T1676" s="7">
        <v>-3.7848940724399698E-2</v>
      </c>
      <c r="U1676" s="83">
        <v>53.590501289276197</v>
      </c>
    </row>
    <row r="1677" spans="13:21" x14ac:dyDescent="0.35">
      <c r="M1677" s="312">
        <v>55.747297777777803</v>
      </c>
      <c r="N1677" s="7">
        <v>19.749831709045299</v>
      </c>
      <c r="O1677" s="7">
        <v>153.462385834521</v>
      </c>
      <c r="P1677" s="7">
        <v>-4.9321135213389398E-2</v>
      </c>
      <c r="Q1677" s="83">
        <v>53.467392135493199</v>
      </c>
      <c r="R1677" s="7">
        <v>19.758122172</v>
      </c>
      <c r="S1677" s="7">
        <v>155.31031653298399</v>
      </c>
      <c r="T1677" s="7">
        <v>-3.2042873633909598E-2</v>
      </c>
      <c r="U1677" s="83">
        <v>53.678727687239402</v>
      </c>
    </row>
    <row r="1678" spans="13:21" x14ac:dyDescent="0.35">
      <c r="M1678" s="312">
        <v>55.780631111111099</v>
      </c>
      <c r="N1678" s="7">
        <v>19.782878709999999</v>
      </c>
      <c r="O1678" s="7">
        <v>152.513226015366</v>
      </c>
      <c r="P1678" s="7">
        <v>-5.4024007080789201E-2</v>
      </c>
      <c r="Q1678" s="83">
        <v>53.555515522915499</v>
      </c>
      <c r="R1678" s="7">
        <v>19.809409489849902</v>
      </c>
      <c r="S1678" s="7">
        <v>155.22309265764201</v>
      </c>
      <c r="T1678" s="7">
        <v>-1.65178977995354E-2</v>
      </c>
      <c r="U1678" s="83">
        <v>53.767020693142399</v>
      </c>
    </row>
    <row r="1679" spans="13:21" x14ac:dyDescent="0.35">
      <c r="M1679" s="312">
        <v>55.813964444444402</v>
      </c>
      <c r="N1679" s="7">
        <v>19.808998708000001</v>
      </c>
      <c r="O1679" s="7">
        <v>152.91298375352</v>
      </c>
      <c r="P1679" s="7">
        <v>-5.5652411130376098E-2</v>
      </c>
      <c r="Q1679" s="83">
        <v>53.643304756511597</v>
      </c>
      <c r="R1679" s="7">
        <v>19.841137408000002</v>
      </c>
      <c r="S1679" s="7">
        <v>154.96810290427601</v>
      </c>
      <c r="T1679" s="7">
        <v>-3.5162672470019099E-2</v>
      </c>
      <c r="U1679" s="83">
        <v>53.855211154722902</v>
      </c>
    </row>
    <row r="1680" spans="13:21" x14ac:dyDescent="0.35">
      <c r="M1680" s="312">
        <v>55.847297777777797</v>
      </c>
      <c r="N1680" s="7">
        <v>19.859062862148299</v>
      </c>
      <c r="O1680" s="7">
        <v>152.708109541851</v>
      </c>
      <c r="P1680" s="7">
        <v>-4.6285158352104498E-2</v>
      </c>
      <c r="Q1680" s="83">
        <v>53.731067708076999</v>
      </c>
      <c r="R1680" s="7">
        <v>19.867374273999999</v>
      </c>
      <c r="S1680" s="7">
        <v>154.96752228403199</v>
      </c>
      <c r="T1680" s="7">
        <v>-3.5162672470019099E-2</v>
      </c>
      <c r="U1680" s="83">
        <v>53.943416567339099</v>
      </c>
    </row>
    <row r="1681" spans="13:21" x14ac:dyDescent="0.35">
      <c r="M1681" s="312">
        <v>55.8806311111111</v>
      </c>
      <c r="N1681" s="7">
        <v>19.88630689</v>
      </c>
      <c r="O1681" s="7">
        <v>152.18498461471199</v>
      </c>
      <c r="P1681" s="7">
        <v>-5.0028682511338199E-2</v>
      </c>
      <c r="Q1681" s="83">
        <v>53.819665998032299</v>
      </c>
      <c r="R1681" s="7">
        <v>19.897350916000001</v>
      </c>
      <c r="S1681" s="7">
        <v>154.9520974177</v>
      </c>
      <c r="T1681" s="7">
        <v>-3.0520485456136299E-2</v>
      </c>
      <c r="U1681" s="83">
        <v>54.0324147204201</v>
      </c>
    </row>
    <row r="1682" spans="13:21" x14ac:dyDescent="0.35">
      <c r="M1682" s="312">
        <v>55.913964444444403</v>
      </c>
      <c r="N1682" s="7">
        <v>19.911452988000001</v>
      </c>
      <c r="O1682" s="7">
        <v>153.14520642800099</v>
      </c>
      <c r="P1682" s="7">
        <v>-5.3401433420588E-2</v>
      </c>
      <c r="Q1682" s="83">
        <v>53.907460493997903</v>
      </c>
      <c r="R1682" s="7">
        <v>19.923256656</v>
      </c>
      <c r="S1682" s="7">
        <v>155.33356857160001</v>
      </c>
      <c r="T1682" s="7">
        <v>-3.5162672470019099E-2</v>
      </c>
      <c r="U1682" s="83">
        <v>54.1210000121796</v>
      </c>
    </row>
    <row r="1683" spans="13:21" x14ac:dyDescent="0.35">
      <c r="M1683" s="312">
        <v>55.947297777777798</v>
      </c>
      <c r="N1683" s="7">
        <v>19.951534230096598</v>
      </c>
      <c r="O1683" s="7">
        <v>152.71883102355599</v>
      </c>
      <c r="P1683" s="7">
        <v>-3.0496048091338102E-2</v>
      </c>
      <c r="Q1683" s="83">
        <v>53.995373100928603</v>
      </c>
      <c r="R1683" s="7">
        <v>19.950720636</v>
      </c>
      <c r="S1683" s="7">
        <v>155.35715504009499</v>
      </c>
      <c r="T1683" s="7">
        <v>-3.9921636392507502E-2</v>
      </c>
      <c r="U1683" s="83">
        <v>54.208929799263402</v>
      </c>
    </row>
    <row r="1684" spans="13:21" x14ac:dyDescent="0.35">
      <c r="M1684" s="312">
        <v>55.980631111111101</v>
      </c>
      <c r="N1684" s="7">
        <v>19.990163586000001</v>
      </c>
      <c r="O1684" s="7">
        <v>153.07581320574701</v>
      </c>
      <c r="P1684" s="7">
        <v>-5.5151509044105401E-2</v>
      </c>
      <c r="Q1684" s="83">
        <v>54.083164510903302</v>
      </c>
      <c r="R1684" s="7">
        <v>19.9914250159738</v>
      </c>
      <c r="S1684" s="7">
        <v>155.063548969029</v>
      </c>
      <c r="T1684" s="7">
        <v>-3.1495591768992401E-2</v>
      </c>
      <c r="U1684" s="83">
        <v>54.297129504908497</v>
      </c>
    </row>
    <row r="1685" spans="13:21" x14ac:dyDescent="0.35">
      <c r="M1685" s="312">
        <v>56.013964444444397</v>
      </c>
      <c r="N1685" s="7">
        <v>20.015835589999998</v>
      </c>
      <c r="O1685" s="7">
        <v>152.85865428566299</v>
      </c>
      <c r="P1685" s="7">
        <v>-4.3736776766215901E-2</v>
      </c>
      <c r="Q1685" s="83">
        <v>54.1709414812291</v>
      </c>
      <c r="R1685" s="7">
        <v>20.0301950927701</v>
      </c>
      <c r="S1685" s="7">
        <v>154.58108273020599</v>
      </c>
      <c r="T1685" s="7">
        <v>-4.4334164118784603E-2</v>
      </c>
      <c r="U1685" s="83">
        <v>54.385330488355997</v>
      </c>
    </row>
    <row r="1686" spans="13:21" x14ac:dyDescent="0.35">
      <c r="M1686" s="312">
        <v>56.0472977777778</v>
      </c>
      <c r="N1686" s="7">
        <v>20.040903776</v>
      </c>
      <c r="O1686" s="7">
        <v>153.13030610823699</v>
      </c>
      <c r="P1686" s="7">
        <v>-4.6977590971111802E-2</v>
      </c>
      <c r="Q1686" s="83">
        <v>54.258730622327001</v>
      </c>
      <c r="R1686" s="7">
        <v>20.057947026000001</v>
      </c>
      <c r="S1686" s="7">
        <v>154.35736630334401</v>
      </c>
      <c r="T1686" s="7">
        <v>-3.9593516147659803E-2</v>
      </c>
      <c r="U1686" s="83">
        <v>54.473520140629397</v>
      </c>
    </row>
    <row r="1687" spans="13:21" x14ac:dyDescent="0.35">
      <c r="M1687" s="312">
        <v>56.080631111111103</v>
      </c>
      <c r="N1687" s="7">
        <v>20.076336008389799</v>
      </c>
      <c r="O1687" s="7">
        <v>153.331691269115</v>
      </c>
      <c r="P1687" s="7">
        <v>-5.3050598032841699E-2</v>
      </c>
      <c r="Q1687" s="83">
        <v>54.346502934261402</v>
      </c>
      <c r="R1687" s="7">
        <v>20.085878478000001</v>
      </c>
      <c r="S1687" s="7">
        <v>153.77797523662801</v>
      </c>
      <c r="T1687" s="7">
        <v>-3.3055935384157797E-2</v>
      </c>
      <c r="U1687" s="83">
        <v>54.561705863074003</v>
      </c>
    </row>
    <row r="1688" spans="13:21" x14ac:dyDescent="0.35">
      <c r="M1688" s="312">
        <v>56.113964444444399</v>
      </c>
      <c r="N1688" s="7">
        <v>20.120003024507401</v>
      </c>
      <c r="O1688" s="7">
        <v>153.06340347280801</v>
      </c>
      <c r="P1688" s="7">
        <v>-5.2810304637818398E-2</v>
      </c>
      <c r="Q1688" s="83">
        <v>54.434413165573901</v>
      </c>
      <c r="R1688" s="7">
        <v>20.115796685999999</v>
      </c>
      <c r="S1688" s="7">
        <v>153.75789318646099</v>
      </c>
      <c r="T1688" s="7">
        <v>-2.9915754077751398E-2</v>
      </c>
      <c r="U1688" s="83">
        <v>54.650024510085203</v>
      </c>
    </row>
    <row r="1689" spans="13:21" x14ac:dyDescent="0.35">
      <c r="M1689" s="312">
        <v>56.147297777777801</v>
      </c>
      <c r="N1689" s="7">
        <v>20.145344812000001</v>
      </c>
      <c r="O1689" s="7">
        <v>152.72136237790599</v>
      </c>
      <c r="P1689" s="7">
        <v>-5.4433360781202603E-2</v>
      </c>
      <c r="Q1689" s="83">
        <v>54.522990732663096</v>
      </c>
      <c r="R1689" s="7">
        <v>20.141663470000001</v>
      </c>
      <c r="S1689" s="7">
        <v>153.50301951492401</v>
      </c>
      <c r="T1689" s="7">
        <v>-4.9598689645770203E-2</v>
      </c>
      <c r="U1689" s="83">
        <v>54.739068255018701</v>
      </c>
    </row>
    <row r="1690" spans="13:21" x14ac:dyDescent="0.35">
      <c r="M1690" s="312">
        <v>56.180631111111097</v>
      </c>
      <c r="N1690" s="7">
        <v>20.171834892</v>
      </c>
      <c r="O1690" s="7">
        <v>152.56758037569799</v>
      </c>
      <c r="P1690" s="7">
        <v>-5.5151509044105401E-2</v>
      </c>
      <c r="Q1690" s="83">
        <v>54.610752822243803</v>
      </c>
      <c r="R1690" s="7">
        <v>20.169419619999999</v>
      </c>
      <c r="S1690" s="7">
        <v>153.053097607213</v>
      </c>
      <c r="T1690" s="7">
        <v>-4.3405179507306199E-2</v>
      </c>
      <c r="U1690" s="83">
        <v>54.827273437563399</v>
      </c>
    </row>
    <row r="1691" spans="13:21" x14ac:dyDescent="0.35">
      <c r="M1691" s="312">
        <v>56.2139644444444</v>
      </c>
      <c r="N1691" s="7">
        <v>20.197312115999999</v>
      </c>
      <c r="O1691" s="7">
        <v>152.622208603914</v>
      </c>
      <c r="P1691" s="7">
        <v>-3.6796077097471402E-2</v>
      </c>
      <c r="Q1691" s="83">
        <v>54.698532879445899</v>
      </c>
      <c r="R1691" s="7">
        <v>20.195130580000001</v>
      </c>
      <c r="S1691" s="7">
        <v>153.43344372565701</v>
      </c>
      <c r="T1691" s="7">
        <v>-3.5162672470019099E-2</v>
      </c>
      <c r="U1691" s="83">
        <v>54.915430449440599</v>
      </c>
    </row>
    <row r="1692" spans="13:21" x14ac:dyDescent="0.35">
      <c r="M1692" s="312">
        <v>56.247297777777803</v>
      </c>
      <c r="N1692" s="7">
        <v>20.224055409999998</v>
      </c>
      <c r="O1692" s="7">
        <v>152.36478513323701</v>
      </c>
      <c r="P1692" s="7">
        <v>-5.4729443996882003E-2</v>
      </c>
      <c r="Q1692" s="83">
        <v>54.786311770581797</v>
      </c>
      <c r="R1692" s="7">
        <v>20.230489270097301</v>
      </c>
      <c r="S1692" s="7">
        <v>153.19250756542999</v>
      </c>
      <c r="T1692" s="7">
        <v>-3.5162672470019099E-2</v>
      </c>
      <c r="U1692" s="83">
        <v>55.0036502438154</v>
      </c>
    </row>
    <row r="1693" spans="13:21" x14ac:dyDescent="0.35">
      <c r="M1693" s="312">
        <v>56.280631111111099</v>
      </c>
      <c r="N1693" s="7">
        <v>20.2746382670252</v>
      </c>
      <c r="O1693" s="7">
        <v>151.97158834893</v>
      </c>
      <c r="P1693" s="7">
        <v>-4.67954623114697E-2</v>
      </c>
      <c r="Q1693" s="83">
        <v>54.874237930020797</v>
      </c>
      <c r="R1693" s="7">
        <v>20.279211917446901</v>
      </c>
      <c r="S1693" s="7">
        <v>152.560563300345</v>
      </c>
      <c r="T1693" s="7">
        <v>-3.4931496442648403E-2</v>
      </c>
      <c r="U1693" s="83">
        <v>55.091963783006399</v>
      </c>
    </row>
    <row r="1694" spans="13:21" x14ac:dyDescent="0.35">
      <c r="M1694" s="312">
        <v>56.313964444444402</v>
      </c>
      <c r="N1694" s="7">
        <v>20.301928453999999</v>
      </c>
      <c r="O1694" s="7">
        <v>151.296997018685</v>
      </c>
      <c r="P1694" s="7">
        <v>-4.5967818516110703E-2</v>
      </c>
      <c r="Q1694" s="83">
        <v>54.962022281357598</v>
      </c>
      <c r="R1694" s="7">
        <v>20.304382682</v>
      </c>
      <c r="S1694" s="7">
        <v>151.750444501289</v>
      </c>
      <c r="T1694" s="7">
        <v>-2.7118559902536601E-2</v>
      </c>
      <c r="U1694" s="83">
        <v>55.180148717274797</v>
      </c>
    </row>
    <row r="1695" spans="13:21" x14ac:dyDescent="0.35">
      <c r="M1695" s="312">
        <v>56.347297777777797</v>
      </c>
      <c r="N1695" s="7">
        <v>20.326139607999998</v>
      </c>
      <c r="O1695" s="7">
        <v>150.68150926023699</v>
      </c>
      <c r="P1695" s="7">
        <v>-3.6780839944255302E-2</v>
      </c>
      <c r="Q1695" s="83">
        <v>55.049768606467403</v>
      </c>
      <c r="R1695" s="7">
        <v>20.333288033999999</v>
      </c>
      <c r="S1695" s="7">
        <v>151.61607915973201</v>
      </c>
      <c r="T1695" s="7">
        <v>-4.3631512470844902E-2</v>
      </c>
      <c r="U1695" s="83">
        <v>55.2683443564014</v>
      </c>
    </row>
    <row r="1696" spans="13:21" x14ac:dyDescent="0.35">
      <c r="M1696" s="312">
        <v>56.3806311111111</v>
      </c>
      <c r="N1696" s="7">
        <v>20.352123259999999</v>
      </c>
      <c r="O1696" s="7">
        <v>150.92342927752</v>
      </c>
      <c r="P1696" s="7">
        <v>-3.7822808138623702E-2</v>
      </c>
      <c r="Q1696" s="83">
        <v>55.138386443231298</v>
      </c>
      <c r="R1696" s="7">
        <v>20.360849404</v>
      </c>
      <c r="S1696" s="7">
        <v>151.36266271107601</v>
      </c>
      <c r="T1696" s="7">
        <v>-3.64702989601682E-2</v>
      </c>
      <c r="U1696" s="83">
        <v>55.357397465299698</v>
      </c>
    </row>
    <row r="1697" spans="13:21" x14ac:dyDescent="0.35">
      <c r="M1697" s="312">
        <v>56.413964444444403</v>
      </c>
      <c r="N1697" s="7">
        <v>20.378087434000001</v>
      </c>
      <c r="O1697" s="7">
        <v>151.00335249972801</v>
      </c>
      <c r="P1697" s="7">
        <v>-6.4331913785890996E-2</v>
      </c>
      <c r="Q1697" s="83">
        <v>55.226163680758098</v>
      </c>
      <c r="R1697" s="7">
        <v>20.387105748</v>
      </c>
      <c r="S1697" s="7">
        <v>151.510429111978</v>
      </c>
      <c r="T1697" s="7">
        <v>-3.3423634695742201E-2</v>
      </c>
      <c r="U1697" s="83">
        <v>55.445604260417099</v>
      </c>
    </row>
    <row r="1698" spans="13:21" x14ac:dyDescent="0.35">
      <c r="M1698" s="312">
        <v>56.447297777777798</v>
      </c>
      <c r="N1698" s="7">
        <v>20.425603122105901</v>
      </c>
      <c r="O1698" s="7">
        <v>150.747274257138</v>
      </c>
      <c r="P1698" s="7">
        <v>-6.6999041044490795E-2</v>
      </c>
      <c r="Q1698" s="83">
        <v>55.314077314133499</v>
      </c>
      <c r="R1698" s="7">
        <v>20.441396039801798</v>
      </c>
      <c r="S1698" s="7">
        <v>151.035594448154</v>
      </c>
      <c r="T1698" s="7">
        <v>-5.3502375236635702E-2</v>
      </c>
      <c r="U1698" s="83">
        <v>55.5339308377553</v>
      </c>
    </row>
    <row r="1699" spans="13:21" x14ac:dyDescent="0.35">
      <c r="M1699" s="312">
        <v>56.480631111111101</v>
      </c>
      <c r="N1699" s="7">
        <v>20.454577539999999</v>
      </c>
      <c r="O1699" s="7">
        <v>149.84556199477601</v>
      </c>
      <c r="P1699" s="7">
        <v>-5.8969591281569901E-2</v>
      </c>
      <c r="Q1699" s="83">
        <v>55.401862655028502</v>
      </c>
      <c r="R1699" s="7">
        <v>20.469361341999999</v>
      </c>
      <c r="S1699" s="7">
        <v>151.099837593622</v>
      </c>
      <c r="T1699" s="7">
        <v>-4.4334164118784603E-2</v>
      </c>
      <c r="U1699" s="83">
        <v>55.622152564781302</v>
      </c>
    </row>
    <row r="1700" spans="13:21" x14ac:dyDescent="0.35">
      <c r="M1700" s="312">
        <v>56.513964444444397</v>
      </c>
      <c r="N1700" s="7">
        <v>20.480814406</v>
      </c>
      <c r="O1700" s="7">
        <v>149.47411491063301</v>
      </c>
      <c r="P1700" s="7">
        <v>-5.8648610390522903E-2</v>
      </c>
      <c r="Q1700" s="83">
        <v>55.489655258907803</v>
      </c>
      <c r="R1700" s="7">
        <v>20.495208647999998</v>
      </c>
      <c r="S1700" s="7">
        <v>150.51021543871701</v>
      </c>
      <c r="T1700" s="7">
        <v>-2.8947476054729401E-2</v>
      </c>
      <c r="U1700" s="83">
        <v>55.710359498820097</v>
      </c>
    </row>
    <row r="1701" spans="13:21" x14ac:dyDescent="0.35">
      <c r="M1701" s="312">
        <v>56.5472977777778</v>
      </c>
      <c r="N1701" s="7">
        <v>20.506661712</v>
      </c>
      <c r="O1701" s="7">
        <v>149.692438814014</v>
      </c>
      <c r="P1701" s="7">
        <v>-3.9403664370681997E-2</v>
      </c>
      <c r="Q1701" s="83">
        <v>55.5774681257734</v>
      </c>
      <c r="R1701" s="7">
        <v>20.522886885999998</v>
      </c>
      <c r="S1701" s="7">
        <v>150.46176124365701</v>
      </c>
      <c r="T1701" s="7">
        <v>-3.2727199446809199E-2</v>
      </c>
      <c r="U1701" s="83">
        <v>55.798538731481401</v>
      </c>
    </row>
    <row r="1702" spans="13:21" x14ac:dyDescent="0.35">
      <c r="M1702" s="312">
        <v>56.580631111111103</v>
      </c>
      <c r="N1702" s="7">
        <v>20.550472391895799</v>
      </c>
      <c r="O1702" s="7">
        <v>149.52906562630099</v>
      </c>
      <c r="P1702" s="7">
        <v>-4.6341049686913501E-2</v>
      </c>
      <c r="Q1702" s="83">
        <v>55.665224255742601</v>
      </c>
      <c r="R1702" s="7">
        <v>20.552123364</v>
      </c>
      <c r="S1702" s="7">
        <v>150.84685420815501</v>
      </c>
      <c r="T1702" s="7">
        <v>-3.4389005785258303E-2</v>
      </c>
      <c r="U1702" s="83">
        <v>55.886748769268301</v>
      </c>
    </row>
    <row r="1703" spans="13:21" x14ac:dyDescent="0.35">
      <c r="M1703" s="312">
        <v>56.613964444444399</v>
      </c>
      <c r="N1703" s="7">
        <v>20.584242585999998</v>
      </c>
      <c r="O1703" s="7">
        <v>149.32335729098</v>
      </c>
      <c r="P1703" s="7">
        <v>-6.0233852447657998E-2</v>
      </c>
      <c r="Q1703" s="83">
        <v>55.753058089876603</v>
      </c>
      <c r="R1703" s="7">
        <v>20.6053310509886</v>
      </c>
      <c r="S1703" s="7">
        <v>150.01041918974499</v>
      </c>
      <c r="T1703" s="7">
        <v>-3.5989077777286098E-2</v>
      </c>
      <c r="U1703" s="83">
        <v>55.975004372919003</v>
      </c>
    </row>
    <row r="1704" spans="13:21" x14ac:dyDescent="0.35">
      <c r="M1704" s="312">
        <v>56.647297777777801</v>
      </c>
      <c r="N1704" s="7">
        <v>20.610343105999998</v>
      </c>
      <c r="O1704" s="7">
        <v>148.98116628517101</v>
      </c>
      <c r="P1704" s="7">
        <v>-4.9970534134530897E-2</v>
      </c>
      <c r="Q1704" s="83">
        <v>55.840900500729802</v>
      </c>
      <c r="R1704" s="7">
        <v>20.632138988000001</v>
      </c>
      <c r="S1704" s="7">
        <v>149.66631539514501</v>
      </c>
      <c r="T1704" s="7">
        <v>-4.4334164118784603E-2</v>
      </c>
      <c r="U1704" s="83">
        <v>56.063271198352602</v>
      </c>
    </row>
    <row r="1705" spans="13:21" x14ac:dyDescent="0.35">
      <c r="M1705" s="312">
        <v>56.680631111111097</v>
      </c>
      <c r="N1705" s="7">
        <v>20.636054066</v>
      </c>
      <c r="O1705" s="7">
        <v>148.66882436047501</v>
      </c>
      <c r="P1705" s="7">
        <v>-4.7902950236738302E-2</v>
      </c>
      <c r="Q1705" s="83">
        <v>55.929597108453102</v>
      </c>
      <c r="R1705" s="7">
        <v>20.661862416000002</v>
      </c>
      <c r="S1705" s="7">
        <v>149.517670864032</v>
      </c>
      <c r="T1705" s="7">
        <v>-4.0034463018981899E-2</v>
      </c>
      <c r="U1705" s="83">
        <v>56.152362157561797</v>
      </c>
    </row>
    <row r="1706" spans="13:21" x14ac:dyDescent="0.35">
      <c r="M1706" s="312">
        <v>56.7139644444444</v>
      </c>
      <c r="N1706" s="7">
        <v>20.675733734942501</v>
      </c>
      <c r="O1706" s="7">
        <v>148.66601269458999</v>
      </c>
      <c r="P1706" s="7">
        <v>-5.4458701654766802E-2</v>
      </c>
      <c r="Q1706" s="83">
        <v>56.017377237769701</v>
      </c>
      <c r="R1706" s="7">
        <v>20.688118759999998</v>
      </c>
      <c r="S1706" s="7">
        <v>149.32296606623399</v>
      </c>
      <c r="T1706" s="7">
        <v>-2.20941680840476E-2</v>
      </c>
      <c r="U1706" s="83">
        <v>56.240569216803699</v>
      </c>
    </row>
    <row r="1707" spans="13:21" x14ac:dyDescent="0.35">
      <c r="M1707" s="312">
        <v>56.747297777777803</v>
      </c>
      <c r="N1707" s="7">
        <v>20.714316669999999</v>
      </c>
      <c r="O1707" s="7">
        <v>148.30473193264899</v>
      </c>
      <c r="P1707" s="7">
        <v>-5.1725740291329599E-2</v>
      </c>
      <c r="Q1707" s="83">
        <v>56.105162772142101</v>
      </c>
      <c r="R1707" s="7">
        <v>20.74139109</v>
      </c>
      <c r="S1707" s="7">
        <v>149.09770158681101</v>
      </c>
      <c r="T1707" s="7">
        <v>-3.6341954653655299E-2</v>
      </c>
      <c r="U1707" s="83">
        <v>56.328755468597997</v>
      </c>
    </row>
    <row r="1708" spans="13:21" x14ac:dyDescent="0.35">
      <c r="M1708" s="312">
        <v>56.780631111111099</v>
      </c>
      <c r="N1708" s="7">
        <v>20.738936861999999</v>
      </c>
      <c r="O1708" s="7">
        <v>147.980226606532</v>
      </c>
      <c r="P1708" s="7">
        <v>-5.2716201424578203E-2</v>
      </c>
      <c r="Q1708" s="83">
        <v>56.1930354229671</v>
      </c>
      <c r="R1708" s="7">
        <v>20.770374354000001</v>
      </c>
      <c r="S1708" s="7">
        <v>148.54708543833399</v>
      </c>
      <c r="T1708" s="7">
        <v>-3.5162672470019099E-2</v>
      </c>
      <c r="U1708" s="83">
        <v>56.416936471082899</v>
      </c>
    </row>
    <row r="1709" spans="13:21" x14ac:dyDescent="0.35">
      <c r="M1709" s="312">
        <v>56.813964444444402</v>
      </c>
      <c r="N1709" s="7">
        <v>20.766108672000001</v>
      </c>
      <c r="O1709" s="7">
        <v>148.26828799720201</v>
      </c>
      <c r="P1709" s="7">
        <v>-3.1492037478516401E-2</v>
      </c>
      <c r="Q1709" s="83">
        <v>56.2808546393439</v>
      </c>
      <c r="R1709" s="7">
        <v>20.798890146000002</v>
      </c>
      <c r="S1709" s="7">
        <v>148.297234501974</v>
      </c>
      <c r="T1709" s="7">
        <v>-2.5987898036835998E-2</v>
      </c>
      <c r="U1709" s="83">
        <v>56.505271929289101</v>
      </c>
    </row>
    <row r="1710" spans="13:21" x14ac:dyDescent="0.35">
      <c r="M1710" s="312">
        <v>56.847297777777797</v>
      </c>
      <c r="N1710" s="7">
        <v>20.818131045285099</v>
      </c>
      <c r="O1710" s="7">
        <v>147.961563214931</v>
      </c>
      <c r="P1710" s="7">
        <v>-2.7590571069103099E-2</v>
      </c>
      <c r="Q1710" s="83">
        <v>56.3686478407366</v>
      </c>
      <c r="R1710" s="7">
        <v>20.825341269999999</v>
      </c>
      <c r="S1710" s="7">
        <v>148.30861392666401</v>
      </c>
      <c r="T1710" s="7">
        <v>-2.8278050875068701E-2</v>
      </c>
      <c r="U1710" s="83">
        <v>56.593470972231103</v>
      </c>
    </row>
    <row r="1711" spans="13:21" x14ac:dyDescent="0.35">
      <c r="M1711" s="312">
        <v>56.8806311111111</v>
      </c>
      <c r="N1711" s="7">
        <v>20.844118062</v>
      </c>
      <c r="O1711" s="7">
        <v>147.091063519958</v>
      </c>
      <c r="P1711" s="7">
        <v>-3.6110678759421297E-2</v>
      </c>
      <c r="Q1711" s="83">
        <v>56.4564229501539</v>
      </c>
      <c r="R1711" s="7">
        <v>20.877401434585501</v>
      </c>
      <c r="S1711" s="7">
        <v>147.926076751772</v>
      </c>
      <c r="T1711" s="7">
        <v>-3.5162672470019099E-2</v>
      </c>
      <c r="U1711" s="83">
        <v>56.681646555374499</v>
      </c>
    </row>
    <row r="1712" spans="13:21" x14ac:dyDescent="0.35">
      <c r="M1712" s="312">
        <v>56.913964444444403</v>
      </c>
      <c r="N1712" s="7">
        <v>20.868835644000001</v>
      </c>
      <c r="O1712" s="7">
        <v>147.03806476660299</v>
      </c>
      <c r="P1712" s="7">
        <v>-5.4379029751716601E-2</v>
      </c>
      <c r="Q1712" s="83">
        <v>56.544983319470099</v>
      </c>
      <c r="R1712" s="7">
        <v>20.904324559999999</v>
      </c>
      <c r="S1712" s="7">
        <v>147.47409854257</v>
      </c>
      <c r="T1712" s="7">
        <v>-3.6804060203938199E-2</v>
      </c>
      <c r="U1712" s="83">
        <v>56.7706651145742</v>
      </c>
    </row>
    <row r="1713" spans="13:21" x14ac:dyDescent="0.35">
      <c r="M1713" s="312">
        <v>56.947297777777798</v>
      </c>
      <c r="N1713" s="7">
        <v>20.901508625764698</v>
      </c>
      <c r="O1713" s="7">
        <v>147.15168010884901</v>
      </c>
      <c r="P1713" s="7">
        <v>-6.3158825329302101E-2</v>
      </c>
      <c r="Q1713" s="83">
        <v>56.632811228377498</v>
      </c>
      <c r="R1713" s="7">
        <v>20.932119665999998</v>
      </c>
      <c r="S1713" s="7">
        <v>147.598245988695</v>
      </c>
      <c r="T1713" s="7">
        <v>-3.5162672470019099E-2</v>
      </c>
      <c r="U1713" s="83">
        <v>56.858856671917401</v>
      </c>
    </row>
    <row r="1714" spans="13:21" x14ac:dyDescent="0.35">
      <c r="M1714" s="312">
        <v>56.980631111111101</v>
      </c>
      <c r="N1714" s="7">
        <v>20.948208493999999</v>
      </c>
      <c r="O1714" s="7">
        <v>146.70641836467601</v>
      </c>
      <c r="P1714" s="7">
        <v>-4.5771433065391103E-2</v>
      </c>
      <c r="Q1714" s="83">
        <v>56.720735406420303</v>
      </c>
      <c r="R1714" s="7">
        <v>20.959895293999999</v>
      </c>
      <c r="S1714" s="7">
        <v>147.21478733843699</v>
      </c>
      <c r="T1714" s="7">
        <v>-2.5987898036835998E-2</v>
      </c>
      <c r="U1714" s="83">
        <v>56.947171580513803</v>
      </c>
    </row>
    <row r="1715" spans="13:21" x14ac:dyDescent="0.35">
      <c r="M1715" s="312">
        <v>57.013964444444397</v>
      </c>
      <c r="N1715" s="7">
        <v>20.973861020000001</v>
      </c>
      <c r="O1715" s="7">
        <v>146.061938331889</v>
      </c>
      <c r="P1715" s="7">
        <v>-4.5709544887775497E-2</v>
      </c>
      <c r="Q1715" s="83">
        <v>56.808474436381502</v>
      </c>
      <c r="R1715" s="7">
        <v>21.014267135068</v>
      </c>
      <c r="S1715" s="7">
        <v>146.784263744312</v>
      </c>
      <c r="T1715" s="7">
        <v>-4.3550025905385398E-2</v>
      </c>
      <c r="U1715" s="83">
        <v>57.035361850414503</v>
      </c>
    </row>
    <row r="1716" spans="13:21" x14ac:dyDescent="0.35">
      <c r="M1716" s="312">
        <v>57.0472977777778</v>
      </c>
      <c r="N1716" s="7">
        <v>21.000526401999998</v>
      </c>
      <c r="O1716" s="7">
        <v>146.38748947320201</v>
      </c>
      <c r="P1716" s="7">
        <v>-5.6447038293991197E-2</v>
      </c>
      <c r="Q1716" s="83">
        <v>56.8962536376144</v>
      </c>
      <c r="R1716" s="7">
        <v>21.041235422</v>
      </c>
      <c r="S1716" s="7">
        <v>146.37096519888101</v>
      </c>
      <c r="T1716" s="7">
        <v>-2.6045011335844401E-2</v>
      </c>
      <c r="U1716" s="83">
        <v>57.123565511573503</v>
      </c>
    </row>
    <row r="1717" spans="13:21" x14ac:dyDescent="0.35">
      <c r="M1717" s="312">
        <v>57.080631111111103</v>
      </c>
      <c r="N1717" s="7">
        <v>21.051650376441501</v>
      </c>
      <c r="O1717" s="7">
        <v>145.87569291589699</v>
      </c>
      <c r="P1717" s="7">
        <v>-4.4875451259299398E-2</v>
      </c>
      <c r="Q1717" s="83">
        <v>56.984029855815798</v>
      </c>
      <c r="R1717" s="7">
        <v>21.069147396000002</v>
      </c>
      <c r="S1717" s="7">
        <v>146.50733058194299</v>
      </c>
      <c r="T1717" s="7">
        <v>-3.5645713437974E-2</v>
      </c>
      <c r="U1717" s="83">
        <v>57.211783711564003</v>
      </c>
    </row>
    <row r="1718" spans="13:21" x14ac:dyDescent="0.35">
      <c r="M1718" s="312">
        <v>57.113964444444399</v>
      </c>
      <c r="N1718" s="7">
        <v>21.077308678000001</v>
      </c>
      <c r="O1718" s="7">
        <v>145.67646546604701</v>
      </c>
      <c r="P1718" s="7">
        <v>-5.3637852994809901E-2</v>
      </c>
      <c r="Q1718" s="83">
        <v>57.071844367320899</v>
      </c>
      <c r="R1718" s="7">
        <v>21.098305962000001</v>
      </c>
      <c r="S1718" s="7">
        <v>146.209307547712</v>
      </c>
      <c r="T1718" s="7">
        <v>-3.5162672470019099E-2</v>
      </c>
      <c r="U1718" s="83">
        <v>57.300003912714097</v>
      </c>
    </row>
    <row r="1719" spans="13:21" x14ac:dyDescent="0.35">
      <c r="M1719" s="312">
        <v>57.147297777777801</v>
      </c>
      <c r="N1719" s="7">
        <v>21.104090928000002</v>
      </c>
      <c r="O1719" s="7">
        <v>145.476479151094</v>
      </c>
      <c r="P1719" s="7">
        <v>-2.8845641632692601E-2</v>
      </c>
      <c r="Q1719" s="83">
        <v>57.159736214066299</v>
      </c>
      <c r="R1719" s="7">
        <v>21.150367546164599</v>
      </c>
      <c r="S1719" s="7">
        <v>146.550354857565</v>
      </c>
      <c r="T1719" s="7">
        <v>-3.3834283687454302E-2</v>
      </c>
      <c r="U1719" s="83">
        <v>57.388320658594701</v>
      </c>
    </row>
    <row r="1720" spans="13:21" x14ac:dyDescent="0.35">
      <c r="M1720" s="312">
        <v>57.180631111111097</v>
      </c>
      <c r="N1720" s="7">
        <v>21.129042246000001</v>
      </c>
      <c r="O1720" s="7">
        <v>145.44227074856701</v>
      </c>
      <c r="P1720" s="7">
        <v>-4.0362857266364099E-2</v>
      </c>
      <c r="Q1720" s="83">
        <v>57.248287844915197</v>
      </c>
      <c r="R1720" s="7">
        <v>21.178399498000001</v>
      </c>
      <c r="S1720" s="7">
        <v>145.74842100083799</v>
      </c>
      <c r="T1720" s="7">
        <v>-4.2659428434361601E-2</v>
      </c>
      <c r="U1720" s="83">
        <v>57.477338333278503</v>
      </c>
    </row>
    <row r="1721" spans="13:21" x14ac:dyDescent="0.35">
      <c r="M1721" s="312">
        <v>57.2139644444444</v>
      </c>
      <c r="N1721" s="7">
        <v>21.181312772811701</v>
      </c>
      <c r="O1721" s="7">
        <v>144.82378491095201</v>
      </c>
      <c r="P1721" s="7">
        <v>-5.1090469116671998E-2</v>
      </c>
      <c r="Q1721" s="83">
        <v>57.336071809189399</v>
      </c>
      <c r="R1721" s="7">
        <v>21.208395618000001</v>
      </c>
      <c r="S1721" s="7">
        <v>145.534119493335</v>
      </c>
      <c r="T1721" s="7">
        <v>-3.7256739018062701E-2</v>
      </c>
      <c r="U1721" s="83">
        <v>57.565521740488201</v>
      </c>
    </row>
    <row r="1722" spans="13:21" x14ac:dyDescent="0.35">
      <c r="M1722" s="312">
        <v>57.247297777777803</v>
      </c>
      <c r="N1722" s="7">
        <v>21.208415096</v>
      </c>
      <c r="O1722" s="7">
        <v>144.76435273169301</v>
      </c>
      <c r="P1722" s="7">
        <v>-4.9075269352094802E-2</v>
      </c>
      <c r="Q1722" s="83">
        <v>57.423874227881399</v>
      </c>
      <c r="R1722" s="7">
        <v>21.235723252</v>
      </c>
      <c r="S1722" s="7">
        <v>145.38140413227001</v>
      </c>
      <c r="T1722" s="7">
        <v>-3.5162672470019099E-2</v>
      </c>
      <c r="U1722" s="83">
        <v>57.6537405432871</v>
      </c>
    </row>
    <row r="1723" spans="13:21" x14ac:dyDescent="0.35">
      <c r="M1723" s="312">
        <v>57.280631111111099</v>
      </c>
      <c r="N1723" s="7">
        <v>21.23340537</v>
      </c>
      <c r="O1723" s="7">
        <v>144.47965181933</v>
      </c>
      <c r="P1723" s="7">
        <v>-5.7940707088612098E-2</v>
      </c>
      <c r="Q1723" s="83">
        <v>57.511634880484401</v>
      </c>
      <c r="R1723" s="7">
        <v>21.284030748308599</v>
      </c>
      <c r="S1723" s="7">
        <v>145.14315970225601</v>
      </c>
      <c r="T1723" s="7">
        <v>-3.1957118060393898E-2</v>
      </c>
      <c r="U1723" s="83">
        <v>57.741931643088698</v>
      </c>
    </row>
    <row r="1724" spans="13:21" x14ac:dyDescent="0.35">
      <c r="M1724" s="312">
        <v>57.313964444444402</v>
      </c>
      <c r="N1724" s="7">
        <v>21.279004412863301</v>
      </c>
      <c r="O1724" s="7">
        <v>144.119395926305</v>
      </c>
      <c r="P1724" s="7">
        <v>-5.0384943355864201E-2</v>
      </c>
      <c r="Q1724" s="83">
        <v>57.599542932897201</v>
      </c>
      <c r="R1724" s="7">
        <v>21.317706154</v>
      </c>
      <c r="S1724" s="7">
        <v>144.93504167681101</v>
      </c>
      <c r="T1724" s="7">
        <v>-3.3966443561448498E-2</v>
      </c>
      <c r="U1724" s="83">
        <v>57.830202833957202</v>
      </c>
    </row>
    <row r="1725" spans="13:21" x14ac:dyDescent="0.35">
      <c r="M1725" s="312">
        <v>57.347297777777797</v>
      </c>
      <c r="N1725" s="7">
        <v>21.312525006000001</v>
      </c>
      <c r="O1725" s="7">
        <v>143.14193348551001</v>
      </c>
      <c r="P1725" s="7">
        <v>-4.9627404983776303E-2</v>
      </c>
      <c r="Q1725" s="83">
        <v>57.687307968789298</v>
      </c>
      <c r="R1725" s="7">
        <v>21.345423348000001</v>
      </c>
      <c r="S1725" s="7">
        <v>144.00231385137101</v>
      </c>
      <c r="T1725" s="7">
        <v>-2.82541964851637E-2</v>
      </c>
      <c r="U1725" s="83">
        <v>57.918516598884999</v>
      </c>
    </row>
    <row r="1726" spans="13:21" x14ac:dyDescent="0.35">
      <c r="M1726" s="312">
        <v>57.3806311111111</v>
      </c>
      <c r="N1726" s="7">
        <v>21.339151432000001</v>
      </c>
      <c r="O1726" s="7">
        <v>143.52846063016599</v>
      </c>
      <c r="P1726" s="7">
        <v>-4.1201816759141897E-2</v>
      </c>
      <c r="Q1726" s="83">
        <v>57.775098608149897</v>
      </c>
      <c r="R1726" s="7">
        <v>21.372828894000001</v>
      </c>
      <c r="S1726" s="7">
        <v>144.52813117692</v>
      </c>
      <c r="T1726" s="7">
        <v>-4.3561662983305403E-2</v>
      </c>
      <c r="U1726" s="83">
        <v>58.006669054842497</v>
      </c>
    </row>
    <row r="1727" spans="13:21" x14ac:dyDescent="0.35">
      <c r="M1727" s="312">
        <v>57.413964444444403</v>
      </c>
      <c r="N1727" s="7">
        <v>21.364063794</v>
      </c>
      <c r="O1727" s="7">
        <v>143.82095643751299</v>
      </c>
      <c r="P1727" s="7">
        <v>-5.2023462314292099E-2</v>
      </c>
      <c r="Q1727" s="83">
        <v>57.863681598138101</v>
      </c>
      <c r="R1727" s="7">
        <v>21.416413296868601</v>
      </c>
      <c r="S1727" s="7">
        <v>144.30996283457301</v>
      </c>
      <c r="T1727" s="7">
        <v>-3.4900407613221003E-2</v>
      </c>
      <c r="U1727" s="83">
        <v>58.0956665302595</v>
      </c>
    </row>
    <row r="1728" spans="13:21" x14ac:dyDescent="0.35">
      <c r="M1728" s="312">
        <v>57.447297777777798</v>
      </c>
      <c r="N1728" s="7">
        <v>21.415433844577699</v>
      </c>
      <c r="O1728" s="7">
        <v>143.242993269496</v>
      </c>
      <c r="P1728" s="7">
        <v>-4.0451210470725703E-2</v>
      </c>
      <c r="Q1728" s="83">
        <v>57.951471940993898</v>
      </c>
      <c r="R1728" s="7">
        <v>21.451773228</v>
      </c>
      <c r="S1728" s="7">
        <v>143.83349133753299</v>
      </c>
      <c r="T1728" s="7">
        <v>-2.9435276065177901E-2</v>
      </c>
      <c r="U1728" s="83">
        <v>58.183869140453901</v>
      </c>
    </row>
    <row r="1729" spans="13:21" x14ac:dyDescent="0.35">
      <c r="M1729" s="312">
        <v>57.480631111111101</v>
      </c>
      <c r="N1729" s="7">
        <v>21.442657524000001</v>
      </c>
      <c r="O1729" s="7">
        <v>142.68510303799599</v>
      </c>
      <c r="P1729" s="7">
        <v>-4.22177792921795E-2</v>
      </c>
      <c r="Q1729" s="83">
        <v>58.039383274452597</v>
      </c>
      <c r="R1729" s="7">
        <v>21.4795099</v>
      </c>
      <c r="S1729" s="7">
        <v>143.642249070454</v>
      </c>
      <c r="T1729" s="7">
        <v>-2.7673880088147699E-2</v>
      </c>
      <c r="U1729" s="83">
        <v>58.272308067729298</v>
      </c>
    </row>
    <row r="1730" spans="13:21" x14ac:dyDescent="0.35">
      <c r="M1730" s="312">
        <v>57.513964444444397</v>
      </c>
      <c r="N1730" s="7">
        <v>21.468660654000001</v>
      </c>
      <c r="O1730" s="7">
        <v>142.830583543182</v>
      </c>
      <c r="P1730" s="7">
        <v>-5.4379029751716601E-2</v>
      </c>
      <c r="Q1730" s="83">
        <v>58.127126430711101</v>
      </c>
      <c r="R1730" s="7">
        <v>21.506155803999999</v>
      </c>
      <c r="S1730" s="7">
        <v>143.73041016198999</v>
      </c>
      <c r="T1730" s="7">
        <v>-3.11068717487392E-2</v>
      </c>
      <c r="U1730" s="83">
        <v>58.360364805291397</v>
      </c>
    </row>
    <row r="1731" spans="13:21" x14ac:dyDescent="0.35">
      <c r="M1731" s="312">
        <v>57.5472977777778</v>
      </c>
      <c r="N1731" s="7">
        <v>21.495345514</v>
      </c>
      <c r="O1731" s="7">
        <v>142.862519685915</v>
      </c>
      <c r="P1731" s="7">
        <v>-3.6006022986842502E-2</v>
      </c>
      <c r="Q1731" s="83">
        <v>58.214907067649001</v>
      </c>
      <c r="R1731" s="7">
        <v>21.548411134401501</v>
      </c>
      <c r="S1731" s="7">
        <v>143.63392646851</v>
      </c>
      <c r="T1731" s="7">
        <v>-3.22860158925138E-2</v>
      </c>
      <c r="U1731" s="83">
        <v>58.448558616118603</v>
      </c>
    </row>
    <row r="1732" spans="13:21" x14ac:dyDescent="0.35">
      <c r="M1732" s="312">
        <v>57.580631111111103</v>
      </c>
      <c r="N1732" s="7">
        <v>21.545267628000001</v>
      </c>
      <c r="O1732" s="7">
        <v>142.11016849868301</v>
      </c>
      <c r="P1732" s="7">
        <v>-4.7883208452506897E-2</v>
      </c>
      <c r="Q1732" s="83">
        <v>58.302694491805497</v>
      </c>
      <c r="R1732" s="7">
        <v>21.588041316000002</v>
      </c>
      <c r="S1732" s="7">
        <v>143.111385176288</v>
      </c>
      <c r="T1732" s="7">
        <v>-3.2726065493003498E-2</v>
      </c>
      <c r="U1732" s="83">
        <v>58.536747164581001</v>
      </c>
    </row>
    <row r="1733" spans="13:21" x14ac:dyDescent="0.35">
      <c r="M1733" s="312">
        <v>57.613964444444399</v>
      </c>
      <c r="N1733" s="7">
        <v>21.571971966</v>
      </c>
      <c r="O1733" s="7">
        <v>141.59741225923901</v>
      </c>
      <c r="P1733" s="7">
        <v>-5.8175244555025998E-2</v>
      </c>
      <c r="Q1733" s="83">
        <v>58.390461585857899</v>
      </c>
      <c r="R1733" s="7">
        <v>21.615407906000002</v>
      </c>
      <c r="S1733" s="7">
        <v>142.636405237774</v>
      </c>
      <c r="T1733" s="7">
        <v>-4.02040895705131E-2</v>
      </c>
      <c r="U1733" s="83">
        <v>58.624930051633498</v>
      </c>
    </row>
    <row r="1734" spans="13:21" x14ac:dyDescent="0.35">
      <c r="M1734" s="312">
        <v>57.647297777777801</v>
      </c>
      <c r="N1734" s="7">
        <v>21.597955618</v>
      </c>
      <c r="O1734" s="7">
        <v>141.64129158332699</v>
      </c>
      <c r="P1734" s="7">
        <v>-3.66897612153489E-2</v>
      </c>
      <c r="Q1734" s="83">
        <v>58.478390506733398</v>
      </c>
      <c r="R1734" s="7">
        <v>21.643456226000001</v>
      </c>
      <c r="S1734" s="7">
        <v>142.52339579180099</v>
      </c>
      <c r="T1734" s="7">
        <v>-2.6856664508417599E-2</v>
      </c>
      <c r="U1734" s="83">
        <v>58.713972594855797</v>
      </c>
    </row>
    <row r="1735" spans="13:21" x14ac:dyDescent="0.35">
      <c r="M1735" s="312">
        <v>57.680631111111097</v>
      </c>
      <c r="N1735" s="7">
        <v>21.648342935008699</v>
      </c>
      <c r="O1735" s="7">
        <v>142.027397325376</v>
      </c>
      <c r="P1735" s="7">
        <v>-3.6780839944255302E-2</v>
      </c>
      <c r="Q1735" s="83">
        <v>58.566990079152298</v>
      </c>
      <c r="R1735" s="7">
        <v>21.679427321283502</v>
      </c>
      <c r="S1735" s="7">
        <v>142.20730300573501</v>
      </c>
      <c r="T1735" s="7">
        <v>-3.4389005785258303E-2</v>
      </c>
      <c r="U1735" s="83">
        <v>58.802360953697601</v>
      </c>
    </row>
    <row r="1736" spans="13:21" x14ac:dyDescent="0.35">
      <c r="M1736" s="312">
        <v>57.7139644444444</v>
      </c>
      <c r="N1736" s="7">
        <v>21.675536491999999</v>
      </c>
      <c r="O1736" s="7">
        <v>141.24798618477001</v>
      </c>
      <c r="P1736" s="7">
        <v>-7.2781016660855805E-2</v>
      </c>
      <c r="Q1736" s="83">
        <v>58.654755635398402</v>
      </c>
      <c r="R1736" s="7">
        <v>21.724660008000001</v>
      </c>
      <c r="S1736" s="7">
        <v>142.11094112895</v>
      </c>
      <c r="T1736" s="7">
        <v>-4.1687530503791502E-2</v>
      </c>
      <c r="U1736" s="83">
        <v>58.890492400932999</v>
      </c>
    </row>
    <row r="1737" spans="13:21" x14ac:dyDescent="0.35">
      <c r="M1737" s="312">
        <v>57.747297777777803</v>
      </c>
      <c r="N1737" s="7">
        <v>21.702338220000001</v>
      </c>
      <c r="O1737" s="7">
        <v>140.74880721742599</v>
      </c>
      <c r="P1737" s="7">
        <v>-3.6780839944255302E-2</v>
      </c>
      <c r="Q1737" s="83">
        <v>58.7425597634764</v>
      </c>
      <c r="R1737" s="7">
        <v>21.754422391999999</v>
      </c>
      <c r="S1737" s="7">
        <v>141.75743613125599</v>
      </c>
      <c r="T1737" s="7">
        <v>-2.65376599063291E-2</v>
      </c>
      <c r="U1737" s="83">
        <v>58.978695119147901</v>
      </c>
    </row>
    <row r="1738" spans="13:21" x14ac:dyDescent="0.35">
      <c r="M1738" s="312">
        <v>57.780631111111099</v>
      </c>
      <c r="N1738" s="7">
        <v>21.731192044484899</v>
      </c>
      <c r="O1738" s="7">
        <v>140.943570211897</v>
      </c>
      <c r="P1738" s="7">
        <v>-3.6381292649920599E-2</v>
      </c>
      <c r="Q1738" s="83">
        <v>58.830357102178297</v>
      </c>
      <c r="R1738" s="7">
        <v>21.780542390000001</v>
      </c>
      <c r="S1738" s="7">
        <v>142.00493188712599</v>
      </c>
      <c r="T1738" s="7">
        <v>-4.4138696435797202E-2</v>
      </c>
      <c r="U1738" s="83">
        <v>59.066884407703597</v>
      </c>
    </row>
    <row r="1739" spans="13:21" x14ac:dyDescent="0.35">
      <c r="M1739" s="312">
        <v>57.813964444444402</v>
      </c>
      <c r="N1739" s="7">
        <v>21.778438766000001</v>
      </c>
      <c r="O1739" s="7">
        <v>140.442675041169</v>
      </c>
      <c r="P1739" s="7">
        <v>-4.4393778396240202E-2</v>
      </c>
      <c r="Q1739" s="83">
        <v>58.918276650769897</v>
      </c>
      <c r="R1739" s="7">
        <v>21.811789486000599</v>
      </c>
      <c r="S1739" s="7">
        <v>141.874766813592</v>
      </c>
      <c r="T1739" s="7">
        <v>-3.4579505003703201E-2</v>
      </c>
      <c r="U1739" s="83">
        <v>59.155076262906</v>
      </c>
    </row>
    <row r="1740" spans="13:21" x14ac:dyDescent="0.35">
      <c r="M1740" s="312">
        <v>57.847297777777797</v>
      </c>
      <c r="N1740" s="7">
        <v>21.805162582000001</v>
      </c>
      <c r="O1740" s="7">
        <v>140.09332393370099</v>
      </c>
      <c r="P1740" s="7">
        <v>-5.3996907759767301E-2</v>
      </c>
      <c r="Q1740" s="83">
        <v>59.006042331514003</v>
      </c>
      <c r="R1740" s="7">
        <v>21.861882518000002</v>
      </c>
      <c r="S1740" s="7">
        <v>140.79793357019199</v>
      </c>
      <c r="T1740" s="7">
        <v>-4.25212773749295E-2</v>
      </c>
      <c r="U1740" s="83">
        <v>59.2433984790488</v>
      </c>
    </row>
    <row r="1741" spans="13:21" x14ac:dyDescent="0.35">
      <c r="M1741" s="312">
        <v>57.8806311111111</v>
      </c>
      <c r="N1741" s="7">
        <v>21.831457881999999</v>
      </c>
      <c r="O1741" s="7">
        <v>140.591582435959</v>
      </c>
      <c r="P1741" s="7">
        <v>-3.9957201921743402E-2</v>
      </c>
      <c r="Q1741" s="83">
        <v>59.093816595945803</v>
      </c>
      <c r="R1741" s="7">
        <v>21.889521800000001</v>
      </c>
      <c r="S1741" s="7">
        <v>141.14273165841999</v>
      </c>
      <c r="T1741" s="7">
        <v>-4.3561662983305403E-2</v>
      </c>
      <c r="U1741" s="83">
        <v>59.331594527850903</v>
      </c>
    </row>
    <row r="1742" spans="13:21" x14ac:dyDescent="0.35">
      <c r="M1742" s="312">
        <v>57.913964444444403</v>
      </c>
      <c r="N1742" s="7">
        <v>21.860791750000001</v>
      </c>
      <c r="O1742" s="7">
        <v>140.012813624801</v>
      </c>
      <c r="P1742" s="7">
        <v>-3.4079558310894098E-2</v>
      </c>
      <c r="Q1742" s="83">
        <v>59.1816033925735</v>
      </c>
      <c r="R1742" s="7">
        <v>21.916557264000001</v>
      </c>
      <c r="S1742" s="7">
        <v>140.61854917006801</v>
      </c>
      <c r="T1742" s="7">
        <v>-3.5752763861056303E-2</v>
      </c>
      <c r="U1742" s="83">
        <v>59.420618466400803</v>
      </c>
    </row>
    <row r="1743" spans="13:21" x14ac:dyDescent="0.35">
      <c r="M1743" s="312">
        <v>57.947297777777798</v>
      </c>
      <c r="N1743" s="7">
        <v>21.912047744017499</v>
      </c>
      <c r="O1743" s="7">
        <v>139.750227755493</v>
      </c>
      <c r="P1743" s="7">
        <v>-5.4379029751716601E-2</v>
      </c>
      <c r="Q1743" s="83">
        <v>59.270275758283503</v>
      </c>
      <c r="R1743" s="7">
        <v>21.943164211999999</v>
      </c>
      <c r="S1743" s="7">
        <v>140.795703926128</v>
      </c>
      <c r="T1743" s="7">
        <v>-2.5213065337942899E-2</v>
      </c>
      <c r="U1743" s="83">
        <v>59.508802155205899</v>
      </c>
    </row>
    <row r="1744" spans="13:21" x14ac:dyDescent="0.35">
      <c r="M1744" s="312">
        <v>57.980631111111101</v>
      </c>
      <c r="N1744" s="7">
        <v>21.940709984000001</v>
      </c>
      <c r="O1744" s="7">
        <v>139.36154729398501</v>
      </c>
      <c r="P1744" s="7">
        <v>-5.8571623497242001E-2</v>
      </c>
      <c r="Q1744" s="83">
        <v>59.3585756291031</v>
      </c>
      <c r="R1744" s="7">
        <v>21.998581501011</v>
      </c>
      <c r="S1744" s="7">
        <v>140.46460525005</v>
      </c>
      <c r="T1744" s="7">
        <v>-4.1347499247862102E-2</v>
      </c>
      <c r="U1744" s="83">
        <v>59.597019540970003</v>
      </c>
    </row>
    <row r="1745" spans="13:21" x14ac:dyDescent="0.35">
      <c r="M1745" s="312">
        <v>58.013964444444397</v>
      </c>
      <c r="N1745" s="7">
        <v>21.968816738000001</v>
      </c>
      <c r="O1745" s="7">
        <v>138.74347902770799</v>
      </c>
      <c r="P1745" s="7">
        <v>-3.3384414138048199E-2</v>
      </c>
      <c r="Q1745" s="83">
        <v>59.445948501754998</v>
      </c>
      <c r="R1745" s="7">
        <v>22.025419805999999</v>
      </c>
      <c r="S1745" s="7">
        <v>139.930438188035</v>
      </c>
      <c r="T1745" s="7">
        <v>-1.91990502337453E-2</v>
      </c>
      <c r="U1745" s="83">
        <v>59.685338156267903</v>
      </c>
    </row>
    <row r="1746" spans="13:21" x14ac:dyDescent="0.35">
      <c r="M1746" s="312">
        <v>58.0472977777778</v>
      </c>
      <c r="N1746" s="7">
        <v>21.993631709999999</v>
      </c>
      <c r="O1746" s="7">
        <v>138.8581542021</v>
      </c>
      <c r="P1746" s="7">
        <v>-5.2879124401898597E-2</v>
      </c>
      <c r="Q1746" s="83">
        <v>59.533737085911902</v>
      </c>
      <c r="R1746" s="7">
        <v>22.052416313999998</v>
      </c>
      <c r="S1746" s="7">
        <v>140.070283037255</v>
      </c>
      <c r="T1746" s="7">
        <v>-3.4389005785258303E-2</v>
      </c>
      <c r="U1746" s="83">
        <v>59.773537404107202</v>
      </c>
    </row>
    <row r="1747" spans="13:21" x14ac:dyDescent="0.35">
      <c r="M1747" s="312">
        <v>58.080631111111103</v>
      </c>
      <c r="N1747" s="7">
        <v>22.0399949785436</v>
      </c>
      <c r="O1747" s="7">
        <v>138.621689664668</v>
      </c>
      <c r="P1747" s="7">
        <v>-4.9046205760007497E-2</v>
      </c>
      <c r="Q1747" s="83">
        <v>59.621515991783497</v>
      </c>
      <c r="R1747" s="7">
        <v>22.080581502000001</v>
      </c>
      <c r="S1747" s="7">
        <v>140.16780421092199</v>
      </c>
      <c r="T1747" s="7">
        <v>-2.77759307799335E-2</v>
      </c>
      <c r="U1747" s="83">
        <v>59.861740813959997</v>
      </c>
    </row>
    <row r="1748" spans="13:21" x14ac:dyDescent="0.35">
      <c r="M1748" s="312">
        <v>58.113964444444399</v>
      </c>
      <c r="N1748" s="7">
        <v>22.072868214</v>
      </c>
      <c r="O1748" s="7">
        <v>138.33412327000499</v>
      </c>
      <c r="P1748" s="7">
        <v>-4.0915044023685697E-2</v>
      </c>
      <c r="Q1748" s="83">
        <v>59.709273210154798</v>
      </c>
      <c r="R1748" s="7">
        <v>22.133941491086901</v>
      </c>
      <c r="S1748" s="7">
        <v>139.75053590216899</v>
      </c>
      <c r="T1748" s="7">
        <v>-2.5213065337942899E-2</v>
      </c>
      <c r="U1748" s="83">
        <v>59.949919699572597</v>
      </c>
    </row>
    <row r="1749" spans="13:21" x14ac:dyDescent="0.35">
      <c r="M1749" s="312">
        <v>58.147297777777801</v>
      </c>
      <c r="N1749" s="7">
        <v>22.098929777999999</v>
      </c>
      <c r="O1749" s="7">
        <v>138.42677649521201</v>
      </c>
      <c r="P1749" s="7">
        <v>-5.5004974000021599E-2</v>
      </c>
      <c r="Q1749" s="83">
        <v>59.797125497998302</v>
      </c>
      <c r="R1749" s="7">
        <v>22.161668416000001</v>
      </c>
      <c r="S1749" s="7">
        <v>139.31708028302799</v>
      </c>
      <c r="T1749" s="7">
        <v>-3.0294704657024801E-2</v>
      </c>
      <c r="U1749" s="83">
        <v>60.038889359686202</v>
      </c>
    </row>
    <row r="1750" spans="13:21" x14ac:dyDescent="0.35">
      <c r="M1750" s="312">
        <v>58.180631111111097</v>
      </c>
      <c r="N1750" s="7">
        <v>22.124290133999999</v>
      </c>
      <c r="O1750" s="7">
        <v>137.99067147940599</v>
      </c>
      <c r="P1750" s="7">
        <v>-5.9882576646981801E-2</v>
      </c>
      <c r="Q1750" s="83">
        <v>59.884975804104101</v>
      </c>
      <c r="R1750" s="7">
        <v>22.191684014</v>
      </c>
      <c r="S1750" s="7">
        <v>138.82399444596001</v>
      </c>
      <c r="T1750" s="7">
        <v>-2.5191451042760798E-2</v>
      </c>
      <c r="U1750" s="83">
        <v>60.127153905228901</v>
      </c>
    </row>
    <row r="1751" spans="13:21" x14ac:dyDescent="0.35">
      <c r="M1751" s="312">
        <v>58.2139644444444</v>
      </c>
      <c r="N1751" s="7">
        <v>22.174673781143699</v>
      </c>
      <c r="O1751" s="7">
        <v>137.73667627151201</v>
      </c>
      <c r="P1751" s="7">
        <v>-4.9306533952087499E-2</v>
      </c>
      <c r="Q1751" s="83">
        <v>59.973565993326602</v>
      </c>
      <c r="R1751" s="7">
        <v>22.217531319999999</v>
      </c>
      <c r="S1751" s="7">
        <v>138.98063487393401</v>
      </c>
      <c r="T1751" s="7">
        <v>-2.4454601118405701E-2</v>
      </c>
      <c r="U1751" s="83">
        <v>60.215422503333002</v>
      </c>
    </row>
    <row r="1752" spans="13:21" x14ac:dyDescent="0.35">
      <c r="M1752" s="312">
        <v>58.247297777777803</v>
      </c>
      <c r="N1752" s="7">
        <v>22.201481447999999</v>
      </c>
      <c r="O1752" s="7">
        <v>137.52529611904399</v>
      </c>
      <c r="P1752" s="7">
        <v>-4.8641823382391397E-2</v>
      </c>
      <c r="Q1752" s="83">
        <v>60.061354106144698</v>
      </c>
      <c r="R1752" s="7">
        <v>22.270920518</v>
      </c>
      <c r="S1752" s="7">
        <v>138.716417616065</v>
      </c>
      <c r="T1752" s="7">
        <v>-3.0588392320179202E-2</v>
      </c>
      <c r="U1752" s="83">
        <v>60.3036138043759</v>
      </c>
    </row>
    <row r="1753" spans="13:21" x14ac:dyDescent="0.35">
      <c r="M1753" s="312">
        <v>58.280631111111099</v>
      </c>
      <c r="N1753" s="7">
        <v>22.227426143999999</v>
      </c>
      <c r="O1753" s="7">
        <v>137.465238199113</v>
      </c>
      <c r="P1753" s="7">
        <v>-4.3139020299018602E-2</v>
      </c>
      <c r="Q1753" s="83">
        <v>60.149153269046998</v>
      </c>
      <c r="R1753" s="7">
        <v>22.299864826</v>
      </c>
      <c r="S1753" s="7">
        <v>138.38184892530199</v>
      </c>
      <c r="T1753" s="7">
        <v>-3.8226136878231599E-2</v>
      </c>
      <c r="U1753" s="83">
        <v>60.391809381904501</v>
      </c>
    </row>
    <row r="1754" spans="13:21" x14ac:dyDescent="0.35">
      <c r="M1754" s="312">
        <v>58.313964444444402</v>
      </c>
      <c r="N1754" s="7">
        <v>22.253838311999999</v>
      </c>
      <c r="O1754" s="7">
        <v>137.66151182523399</v>
      </c>
      <c r="P1754" s="7">
        <v>-3.6780839944255302E-2</v>
      </c>
      <c r="Q1754" s="83">
        <v>60.237471262255497</v>
      </c>
      <c r="R1754" s="7">
        <v>22.326101692000002</v>
      </c>
      <c r="S1754" s="7">
        <v>138.223179606287</v>
      </c>
      <c r="T1754" s="7">
        <v>-2.8902629261889599E-2</v>
      </c>
      <c r="U1754" s="83">
        <v>60.480001239600497</v>
      </c>
    </row>
    <row r="1755" spans="13:21" x14ac:dyDescent="0.35">
      <c r="M1755" s="312">
        <v>58.347297777777797</v>
      </c>
      <c r="N1755" s="7">
        <v>22.304539546000001</v>
      </c>
      <c r="O1755" s="7">
        <v>136.89272176606599</v>
      </c>
      <c r="P1755" s="7">
        <v>-3.4812910720009797E-2</v>
      </c>
      <c r="Q1755" s="83">
        <v>60.3248178359094</v>
      </c>
      <c r="R1755" s="7">
        <v>22.352669683999999</v>
      </c>
      <c r="S1755" s="7">
        <v>138.14910593664499</v>
      </c>
      <c r="T1755" s="7">
        <v>-3.9145984975136001E-2</v>
      </c>
      <c r="U1755" s="83">
        <v>60.568179679242697</v>
      </c>
    </row>
    <row r="1756" spans="13:21" x14ac:dyDescent="0.35">
      <c r="M1756" s="312">
        <v>58.3806311111111</v>
      </c>
      <c r="N1756" s="7">
        <v>22.330503719999999</v>
      </c>
      <c r="O1756" s="7">
        <v>136.62439497968001</v>
      </c>
      <c r="P1756" s="7">
        <v>-5.6452389594752003E-2</v>
      </c>
      <c r="Q1756" s="83">
        <v>60.412594768925103</v>
      </c>
      <c r="R1756" s="7">
        <v>22.409136337867899</v>
      </c>
      <c r="S1756" s="7">
        <v>138.048526757616</v>
      </c>
      <c r="T1756" s="7">
        <v>-4.2382082702737599E-2</v>
      </c>
      <c r="U1756" s="83">
        <v>60.656508380535499</v>
      </c>
    </row>
    <row r="1757" spans="13:21" x14ac:dyDescent="0.35">
      <c r="M1757" s="312">
        <v>58.413964444444403</v>
      </c>
      <c r="N1757" s="7">
        <v>22.356234157999999</v>
      </c>
      <c r="O1757" s="7">
        <v>136.263466418192</v>
      </c>
      <c r="P1757" s="7">
        <v>-4.32294604179135E-2</v>
      </c>
      <c r="Q1757" s="83">
        <v>60.500354121287401</v>
      </c>
      <c r="R1757" s="7">
        <v>22.436970467999998</v>
      </c>
      <c r="S1757" s="7">
        <v>137.46894939346399</v>
      </c>
      <c r="T1757" s="7">
        <v>-2.4456073864613501E-2</v>
      </c>
      <c r="U1757" s="83">
        <v>60.745566033201399</v>
      </c>
    </row>
    <row r="1758" spans="13:21" x14ac:dyDescent="0.35">
      <c r="M1758" s="312">
        <v>58.447297777777798</v>
      </c>
      <c r="N1758" s="7">
        <v>22.4059267356334</v>
      </c>
      <c r="O1758" s="7">
        <v>136.33337977516501</v>
      </c>
      <c r="P1758" s="7">
        <v>-4.5967818516110703E-2</v>
      </c>
      <c r="Q1758" s="83">
        <v>60.5889793012498</v>
      </c>
      <c r="R1758" s="7">
        <v>22.463713762000001</v>
      </c>
      <c r="S1758" s="7">
        <v>136.936845247962</v>
      </c>
      <c r="T1758" s="7">
        <v>-2.4218824287215002E-2</v>
      </c>
      <c r="U1758" s="83">
        <v>60.833779968285803</v>
      </c>
    </row>
    <row r="1759" spans="13:21" x14ac:dyDescent="0.35">
      <c r="M1759" s="312">
        <v>58.480631111111101</v>
      </c>
      <c r="N1759" s="7">
        <v>22.43120498</v>
      </c>
      <c r="O1759" s="7">
        <v>135.82657771832899</v>
      </c>
      <c r="P1759" s="7">
        <v>-6.4226062186646393E-2</v>
      </c>
      <c r="Q1759" s="83">
        <v>60.676756721036199</v>
      </c>
      <c r="R1759" s="7">
        <v>22.489424721999999</v>
      </c>
      <c r="S1759" s="7">
        <v>136.83506784481901</v>
      </c>
      <c r="T1759" s="7">
        <v>-2.5213065337942899E-2</v>
      </c>
      <c r="U1759" s="83">
        <v>60.921961527170197</v>
      </c>
    </row>
    <row r="1760" spans="13:21" x14ac:dyDescent="0.35">
      <c r="M1760" s="312">
        <v>58.513964444444397</v>
      </c>
      <c r="N1760" s="7">
        <v>22.457772972000001</v>
      </c>
      <c r="O1760" s="7">
        <v>135.400253667556</v>
      </c>
      <c r="P1760" s="7">
        <v>-2.84715924289109E-2</v>
      </c>
      <c r="Q1760" s="83">
        <v>60.7646546520416</v>
      </c>
      <c r="R1760" s="7">
        <v>22.5228450393282</v>
      </c>
      <c r="S1760" s="7">
        <v>136.95589691363099</v>
      </c>
      <c r="T1760" s="7">
        <v>-3.4389005785258303E-2</v>
      </c>
      <c r="U1760" s="83">
        <v>61.010168399970702</v>
      </c>
    </row>
    <row r="1761" spans="13:21" x14ac:dyDescent="0.35">
      <c r="M1761" s="312">
        <v>58.5472977777778</v>
      </c>
      <c r="N1761" s="7">
        <v>22.486561456</v>
      </c>
      <c r="O1761" s="7">
        <v>135.44602801430401</v>
      </c>
      <c r="P1761" s="7">
        <v>-2.0216841238057101E-2</v>
      </c>
      <c r="Q1761" s="83">
        <v>60.852443031127699</v>
      </c>
      <c r="R1761" s="7">
        <v>22.571953008000001</v>
      </c>
      <c r="S1761" s="7">
        <v>136.54473162305999</v>
      </c>
      <c r="T1761" s="7">
        <v>-3.5136258019388897E-2</v>
      </c>
      <c r="U1761" s="83">
        <v>61.0984931624984</v>
      </c>
    </row>
    <row r="1762" spans="13:21" x14ac:dyDescent="0.35">
      <c r="M1762" s="312">
        <v>58.580631111111103</v>
      </c>
      <c r="N1762" s="7">
        <v>22.536458827491401</v>
      </c>
      <c r="O1762" s="7">
        <v>134.975153744583</v>
      </c>
      <c r="P1762" s="7">
        <v>-5.3083395436143099E-2</v>
      </c>
      <c r="Q1762" s="83">
        <v>60.940239745708404</v>
      </c>
      <c r="R1762" s="7">
        <v>22.598676824000002</v>
      </c>
      <c r="S1762" s="7">
        <v>135.599889502774</v>
      </c>
      <c r="T1762" s="7">
        <v>-1.6915570948629801E-2</v>
      </c>
      <c r="U1762" s="83">
        <v>61.186681004722701</v>
      </c>
    </row>
    <row r="1763" spans="13:21" x14ac:dyDescent="0.35">
      <c r="M1763" s="312">
        <v>58.613964444444399</v>
      </c>
      <c r="N1763" s="7">
        <v>22.561902360000001</v>
      </c>
      <c r="O1763" s="7">
        <v>134.524316948115</v>
      </c>
      <c r="P1763" s="7">
        <v>-4.9407913789084199E-2</v>
      </c>
      <c r="Q1763" s="83">
        <v>61.028013438715</v>
      </c>
      <c r="R1763" s="7">
        <v>22.627601653999999</v>
      </c>
      <c r="S1763" s="7">
        <v>135.885965307557</v>
      </c>
      <c r="T1763" s="7">
        <v>-2.64059526488916E-2</v>
      </c>
      <c r="U1763" s="83">
        <v>61.2748630684492</v>
      </c>
    </row>
    <row r="1764" spans="13:21" x14ac:dyDescent="0.35">
      <c r="M1764" s="312">
        <v>58.647297777777801</v>
      </c>
      <c r="N1764" s="7">
        <v>22.587574364000002</v>
      </c>
      <c r="O1764" s="7">
        <v>134.44272036738801</v>
      </c>
      <c r="P1764" s="7">
        <v>-5.0176492792502699E-2</v>
      </c>
      <c r="Q1764" s="83">
        <v>61.115888449711598</v>
      </c>
      <c r="R1764" s="7">
        <v>22.6537734285345</v>
      </c>
      <c r="S1764" s="7">
        <v>135.939504981206</v>
      </c>
      <c r="T1764" s="7">
        <v>-4.1948022415328003E-2</v>
      </c>
      <c r="U1764" s="83">
        <v>61.363883205762399</v>
      </c>
    </row>
    <row r="1765" spans="13:21" x14ac:dyDescent="0.35">
      <c r="M1765" s="312">
        <v>58.680631111111097</v>
      </c>
      <c r="N1765" s="7">
        <v>22.635321693877501</v>
      </c>
      <c r="O1765" s="7">
        <v>134.45241825643799</v>
      </c>
      <c r="P1765" s="7">
        <v>-5.6898265331934601E-2</v>
      </c>
      <c r="Q1765" s="83">
        <v>61.203697016955402</v>
      </c>
      <c r="R1765" s="7">
        <v>22.707928926000001</v>
      </c>
      <c r="S1765" s="7">
        <v>135.697591454122</v>
      </c>
      <c r="T1765" s="7">
        <v>-3.9609642523662898E-2</v>
      </c>
      <c r="U1765" s="83">
        <v>61.452067633834098</v>
      </c>
    </row>
    <row r="1766" spans="13:21" x14ac:dyDescent="0.35">
      <c r="M1766" s="312">
        <v>58.7139644444444</v>
      </c>
      <c r="N1766" s="7">
        <v>22.663889168000001</v>
      </c>
      <c r="O1766" s="7">
        <v>133.967029240176</v>
      </c>
      <c r="P1766" s="7">
        <v>-4.5194170624231103E-2</v>
      </c>
      <c r="Q1766" s="83">
        <v>61.292274508023901</v>
      </c>
      <c r="R1766" s="7">
        <v>22.735918812000001</v>
      </c>
      <c r="S1766" s="7">
        <v>134.97549180982</v>
      </c>
      <c r="T1766" s="7">
        <v>-3.5162672470019099E-2</v>
      </c>
      <c r="U1766" s="83">
        <v>61.540393969417799</v>
      </c>
    </row>
    <row r="1767" spans="13:21" x14ac:dyDescent="0.35">
      <c r="M1767" s="312">
        <v>58.747297777777803</v>
      </c>
      <c r="N1767" s="7">
        <v>22.68889892</v>
      </c>
      <c r="O1767" s="7">
        <v>133.61281928226299</v>
      </c>
      <c r="P1767" s="7">
        <v>-4.5194170624231103E-2</v>
      </c>
      <c r="Q1767" s="83">
        <v>61.380056187805202</v>
      </c>
      <c r="R1767" s="7">
        <v>22.761941419999999</v>
      </c>
      <c r="S1767" s="7">
        <v>134.87180622883099</v>
      </c>
      <c r="T1767" s="7">
        <v>-3.14429808151898E-2</v>
      </c>
      <c r="U1767" s="83">
        <v>61.628581008947599</v>
      </c>
    </row>
    <row r="1768" spans="13:21" x14ac:dyDescent="0.35">
      <c r="M1768" s="312">
        <v>58.780631111111099</v>
      </c>
      <c r="N1768" s="7">
        <v>22.715388999999998</v>
      </c>
      <c r="O1768" s="7">
        <v>133.319588561318</v>
      </c>
      <c r="P1768" s="7">
        <v>-4.9077472547116197E-2</v>
      </c>
      <c r="Q1768" s="83">
        <v>61.467844904939199</v>
      </c>
      <c r="R1768" s="7">
        <v>22.787847159999998</v>
      </c>
      <c r="S1768" s="7">
        <v>134.80428651335799</v>
      </c>
      <c r="T1768" s="7">
        <v>-2.75949354485703E-2</v>
      </c>
      <c r="U1768" s="83">
        <v>61.7167667900015</v>
      </c>
    </row>
    <row r="1769" spans="13:21" x14ac:dyDescent="0.35">
      <c r="M1769" s="312">
        <v>58.813964444444402</v>
      </c>
      <c r="N1769" s="7">
        <v>22.760171440522299</v>
      </c>
      <c r="O1769" s="7">
        <v>133.32499924912099</v>
      </c>
      <c r="P1769" s="7">
        <v>-5.9213537471685E-2</v>
      </c>
      <c r="Q1769" s="83">
        <v>61.555612766315399</v>
      </c>
      <c r="R1769" s="7">
        <v>22.841231534545301</v>
      </c>
      <c r="S1769" s="7">
        <v>134.71044475678499</v>
      </c>
      <c r="T1769" s="7">
        <v>-1.99393337771781E-2</v>
      </c>
      <c r="U1769" s="83">
        <v>61.804963029541</v>
      </c>
    </row>
    <row r="1770" spans="13:21" x14ac:dyDescent="0.35">
      <c r="M1770" s="312">
        <v>58.847297777777797</v>
      </c>
      <c r="N1770" s="7">
        <v>22.792950395999998</v>
      </c>
      <c r="O1770" s="7">
        <v>132.84921144139901</v>
      </c>
      <c r="P1770" s="7">
        <v>-2.68145845796392E-2</v>
      </c>
      <c r="Q1770" s="83">
        <v>61.643525236746001</v>
      </c>
      <c r="R1770" s="7">
        <v>22.868038085999999</v>
      </c>
      <c r="S1770" s="7">
        <v>134.53612665138201</v>
      </c>
      <c r="T1770" s="7">
        <v>-3.5596560145489002E-2</v>
      </c>
      <c r="U1770" s="83">
        <v>61.893150976267698</v>
      </c>
    </row>
    <row r="1771" spans="13:21" x14ac:dyDescent="0.35">
      <c r="M1771" s="312">
        <v>58.8806311111111</v>
      </c>
      <c r="N1771" s="7">
        <v>22.816440864</v>
      </c>
      <c r="O1771" s="7">
        <v>132.964108216759</v>
      </c>
      <c r="P1771" s="7">
        <v>-4.66818421078177E-2</v>
      </c>
      <c r="Q1771" s="83">
        <v>61.731279561425097</v>
      </c>
      <c r="R1771" s="7">
        <v>22.894781380000001</v>
      </c>
      <c r="S1771" s="7">
        <v>134.23840586085501</v>
      </c>
      <c r="T1771" s="7">
        <v>-3.5162672470019099E-2</v>
      </c>
      <c r="U1771" s="83">
        <v>61.981809816243299</v>
      </c>
    </row>
    <row r="1772" spans="13:21" x14ac:dyDescent="0.35">
      <c r="M1772" s="312">
        <v>58.913964444444403</v>
      </c>
      <c r="N1772" s="7">
        <v>22.855558834507999</v>
      </c>
      <c r="O1772" s="7">
        <v>132.90503078850901</v>
      </c>
      <c r="P1772" s="7">
        <v>-3.25877134822029E-2</v>
      </c>
      <c r="Q1772" s="83">
        <v>61.819060561271399</v>
      </c>
      <c r="R1772" s="7">
        <v>22.922732310000001</v>
      </c>
      <c r="S1772" s="7">
        <v>134.05463366130201</v>
      </c>
      <c r="T1772" s="7">
        <v>-3.9692051254898199E-2</v>
      </c>
      <c r="U1772" s="83">
        <v>62.070534207300597</v>
      </c>
    </row>
    <row r="1773" spans="13:21" x14ac:dyDescent="0.35">
      <c r="M1773" s="312">
        <v>58.947297777777798</v>
      </c>
      <c r="N1773" s="7">
        <v>22.893203662000001</v>
      </c>
      <c r="O1773" s="7">
        <v>132.34154136525299</v>
      </c>
      <c r="P1773" s="7">
        <v>-4.5194170624231103E-2</v>
      </c>
      <c r="Q1773" s="83">
        <v>61.907696399808302</v>
      </c>
      <c r="R1773" s="7">
        <v>22.9760629374567</v>
      </c>
      <c r="S1773" s="7">
        <v>133.426190383836</v>
      </c>
      <c r="T1773" s="7">
        <v>-2.8587873525818801E-2</v>
      </c>
      <c r="U1773" s="83">
        <v>62.158725616578401</v>
      </c>
    </row>
    <row r="1774" spans="13:21" x14ac:dyDescent="0.35">
      <c r="M1774" s="312">
        <v>58.980631111111101</v>
      </c>
      <c r="N1774" s="7">
        <v>22.918096546000001</v>
      </c>
      <c r="O1774" s="7">
        <v>131.75025757675999</v>
      </c>
      <c r="P1774" s="7">
        <v>-4.7658022291622602E-2</v>
      </c>
      <c r="Q1774" s="83">
        <v>61.995434899054999</v>
      </c>
      <c r="R1774" s="7">
        <v>23.002689499999999</v>
      </c>
      <c r="S1774" s="7">
        <v>133.260801129996</v>
      </c>
      <c r="T1774" s="7">
        <v>-2.18639488877529E-2</v>
      </c>
      <c r="U1774" s="83">
        <v>62.2469165241613</v>
      </c>
    </row>
    <row r="1775" spans="13:21" x14ac:dyDescent="0.35">
      <c r="M1775" s="312">
        <v>59.013964444444397</v>
      </c>
      <c r="N1775" s="7">
        <v>22.943729594000001</v>
      </c>
      <c r="O1775" s="7">
        <v>132.19489345433001</v>
      </c>
      <c r="P1775" s="7">
        <v>-4.3183921905932898E-2</v>
      </c>
      <c r="Q1775" s="83">
        <v>62.0833423308639</v>
      </c>
      <c r="R1775" s="7">
        <v>23.030309303999999</v>
      </c>
      <c r="S1775" s="7">
        <v>132.708772992512</v>
      </c>
      <c r="T1775" s="7">
        <v>-2.7666450391258299E-2</v>
      </c>
      <c r="U1775" s="83">
        <v>62.335118240410502</v>
      </c>
    </row>
    <row r="1776" spans="13:21" x14ac:dyDescent="0.35">
      <c r="M1776" s="312">
        <v>59.0472977777778</v>
      </c>
      <c r="N1776" s="7">
        <v>22.996292944552899</v>
      </c>
      <c r="O1776" s="7">
        <v>131.42627927897499</v>
      </c>
      <c r="P1776" s="7">
        <v>-4.3770193737357299E-2</v>
      </c>
      <c r="Q1776" s="83">
        <v>62.171129644806499</v>
      </c>
      <c r="R1776" s="7">
        <v>23.056682515999999</v>
      </c>
      <c r="S1776" s="7">
        <v>133.017372535037</v>
      </c>
      <c r="T1776" s="7">
        <v>-4.1509839305389401E-2</v>
      </c>
      <c r="U1776" s="83">
        <v>62.422866176102097</v>
      </c>
    </row>
    <row r="1777" spans="13:21" x14ac:dyDescent="0.35">
      <c r="M1777" s="312">
        <v>59.080631111111103</v>
      </c>
      <c r="N1777" s="7">
        <v>23.022518104</v>
      </c>
      <c r="O1777" s="7">
        <v>131.34124338660001</v>
      </c>
      <c r="P1777" s="7">
        <v>-6.18599959636702E-2</v>
      </c>
      <c r="Q1777" s="83">
        <v>62.258928323990297</v>
      </c>
      <c r="R1777" s="7">
        <v>23.110145881298301</v>
      </c>
      <c r="S1777" s="7">
        <v>132.834714744064</v>
      </c>
      <c r="T1777" s="7">
        <v>-3.61408648721398E-2</v>
      </c>
      <c r="U1777" s="83">
        <v>62.511639622591801</v>
      </c>
    </row>
    <row r="1778" spans="13:21" x14ac:dyDescent="0.35">
      <c r="M1778" s="312">
        <v>59.113964444444399</v>
      </c>
      <c r="N1778" s="7">
        <v>23.047936893999999</v>
      </c>
      <c r="O1778" s="7">
        <v>131.087935213272</v>
      </c>
      <c r="P1778" s="7">
        <v>-6.2882367611619902E-2</v>
      </c>
      <c r="Q1778" s="83">
        <v>62.346700272986901</v>
      </c>
      <c r="R1778" s="7">
        <v>23.136990310000002</v>
      </c>
      <c r="S1778" s="7">
        <v>132.586911350321</v>
      </c>
      <c r="T1778" s="7">
        <v>-2.8367198533259801E-2</v>
      </c>
      <c r="U1778" s="83">
        <v>62.599816961587997</v>
      </c>
    </row>
    <row r="1779" spans="13:21" x14ac:dyDescent="0.35">
      <c r="M1779" s="312">
        <v>59.147297777777801</v>
      </c>
      <c r="N1779" s="7">
        <v>23.079167311917999</v>
      </c>
      <c r="O1779" s="7">
        <v>130.91918084976001</v>
      </c>
      <c r="P1779" s="7">
        <v>-4.4845113983903201E-2</v>
      </c>
      <c r="Q1779" s="83">
        <v>62.434484164945303</v>
      </c>
      <c r="R1779" s="7">
        <v>23.163324566</v>
      </c>
      <c r="S1779" s="7">
        <v>132.038121995431</v>
      </c>
      <c r="T1779" s="7">
        <v>-2.60847658785038E-2</v>
      </c>
      <c r="U1779" s="83">
        <v>62.688817447315998</v>
      </c>
    </row>
    <row r="1780" spans="13:21" x14ac:dyDescent="0.35">
      <c r="M1780" s="312">
        <v>59.180631111111097</v>
      </c>
      <c r="N1780" s="7">
        <v>23.123959528</v>
      </c>
      <c r="O1780" s="7">
        <v>130.635680703606</v>
      </c>
      <c r="P1780" s="7">
        <v>-3.60753184673702E-2</v>
      </c>
      <c r="Q1780" s="83">
        <v>62.5223987563406</v>
      </c>
      <c r="R1780" s="7">
        <v>23.195182798225598</v>
      </c>
      <c r="S1780" s="7">
        <v>131.95179260096299</v>
      </c>
      <c r="T1780" s="7">
        <v>-1.7022872472068001E-2</v>
      </c>
      <c r="U1780" s="83">
        <v>62.7770074521111</v>
      </c>
    </row>
    <row r="1781" spans="13:21" x14ac:dyDescent="0.35">
      <c r="M1781" s="312">
        <v>59.2139644444444</v>
      </c>
      <c r="N1781" s="7">
        <v>23.149534142</v>
      </c>
      <c r="O1781" s="7">
        <v>130.81033545641799</v>
      </c>
      <c r="P1781" s="7">
        <v>-4.4815354650901203E-2</v>
      </c>
      <c r="Q1781" s="83">
        <v>62.610961915351702</v>
      </c>
      <c r="R1781" s="7">
        <v>23.241704038000002</v>
      </c>
      <c r="S1781" s="7">
        <v>131.572490911465</v>
      </c>
      <c r="T1781" s="7">
        <v>-3.50183193794045E-2</v>
      </c>
      <c r="U1781" s="83">
        <v>62.865184293577798</v>
      </c>
    </row>
    <row r="1782" spans="13:21" x14ac:dyDescent="0.35">
      <c r="M1782" s="312">
        <v>59.247297777777803</v>
      </c>
      <c r="N1782" s="7">
        <v>23.174699717999999</v>
      </c>
      <c r="O1782" s="7">
        <v>130.49080000369699</v>
      </c>
      <c r="P1782" s="7">
        <v>-6.1951457234064103E-2</v>
      </c>
      <c r="Q1782" s="83">
        <v>62.698742003554997</v>
      </c>
      <c r="R1782" s="7">
        <v>23.267239696000001</v>
      </c>
      <c r="S1782" s="7">
        <v>131.156124489164</v>
      </c>
      <c r="T1782" s="7">
        <v>-2.5242532236506299E-2</v>
      </c>
      <c r="U1782" s="83">
        <v>62.953518731636102</v>
      </c>
    </row>
    <row r="1783" spans="13:21" x14ac:dyDescent="0.35">
      <c r="M1783" s="312">
        <v>59.280631111111099</v>
      </c>
      <c r="N1783" s="7">
        <v>23.225609032995798</v>
      </c>
      <c r="O1783" s="7">
        <v>130.45799281914299</v>
      </c>
      <c r="P1783" s="7">
        <v>-3.72356668707646E-2</v>
      </c>
      <c r="Q1783" s="83">
        <v>62.786528222113297</v>
      </c>
      <c r="R1783" s="7">
        <v>23.293164913999998</v>
      </c>
      <c r="S1783" s="7">
        <v>131.32584408027</v>
      </c>
      <c r="T1783" s="7">
        <v>-3.5219154621379901E-2</v>
      </c>
      <c r="U1783" s="83">
        <v>63.041733680850797</v>
      </c>
    </row>
    <row r="1784" spans="13:21" x14ac:dyDescent="0.35">
      <c r="M1784" s="312">
        <v>59.313964444444402</v>
      </c>
      <c r="N1784" s="7">
        <v>23.251735207999999</v>
      </c>
      <c r="O1784" s="7">
        <v>129.68298896612899</v>
      </c>
      <c r="P1784" s="7">
        <v>-2.8526347856230299E-2</v>
      </c>
      <c r="Q1784" s="83">
        <v>62.874323565948799</v>
      </c>
      <c r="R1784" s="7">
        <v>23.345697353158702</v>
      </c>
      <c r="S1784" s="7">
        <v>130.93286561400899</v>
      </c>
      <c r="T1784" s="7">
        <v>-2.82764199741013E-2</v>
      </c>
      <c r="U1784" s="83">
        <v>63.129925545139699</v>
      </c>
    </row>
    <row r="1785" spans="13:21" x14ac:dyDescent="0.35">
      <c r="M1785" s="312">
        <v>59.347297777777797</v>
      </c>
      <c r="N1785" s="7">
        <v>23.279549792000001</v>
      </c>
      <c r="O1785" s="7">
        <v>129.250274339078</v>
      </c>
      <c r="P1785" s="7">
        <v>-4.3274070782847701E-2</v>
      </c>
      <c r="Q1785" s="83">
        <v>62.962233675219501</v>
      </c>
      <c r="R1785" s="7">
        <v>23.372304027999999</v>
      </c>
      <c r="S1785" s="7">
        <v>130.43631456089099</v>
      </c>
      <c r="T1785" s="7">
        <v>-3.2711331434084598E-2</v>
      </c>
      <c r="U1785" s="83">
        <v>63.21810775262</v>
      </c>
    </row>
    <row r="1786" spans="13:21" x14ac:dyDescent="0.35">
      <c r="M1786" s="312">
        <v>59.3806311111111</v>
      </c>
      <c r="N1786" s="7">
        <v>23.304851714000002</v>
      </c>
      <c r="O1786" s="7">
        <v>129.247669974053</v>
      </c>
      <c r="P1786" s="7">
        <v>-5.69406675681359E-2</v>
      </c>
      <c r="Q1786" s="83">
        <v>63.050014844210303</v>
      </c>
      <c r="R1786" s="7">
        <v>23.399261580000001</v>
      </c>
      <c r="S1786" s="7">
        <v>130.39072534631001</v>
      </c>
      <c r="T1786" s="7">
        <v>-2.5213065337942899E-2</v>
      </c>
      <c r="U1786" s="83">
        <v>63.307161657502299</v>
      </c>
    </row>
    <row r="1787" spans="13:21" x14ac:dyDescent="0.35">
      <c r="M1787" s="312">
        <v>59.413964444444403</v>
      </c>
      <c r="N1787" s="7">
        <v>23.351995409937899</v>
      </c>
      <c r="O1787" s="7">
        <v>128.950653438481</v>
      </c>
      <c r="P1787" s="7">
        <v>-4.8264803593882001E-2</v>
      </c>
      <c r="Q1787" s="83">
        <v>63.137787859423199</v>
      </c>
      <c r="R1787" s="7">
        <v>23.426900862</v>
      </c>
      <c r="S1787" s="7">
        <v>129.805493085591</v>
      </c>
      <c r="T1787" s="7">
        <v>-2.92837872488186E-2</v>
      </c>
      <c r="U1787" s="83">
        <v>63.395479878144499</v>
      </c>
    </row>
    <row r="1788" spans="13:21" x14ac:dyDescent="0.35">
      <c r="M1788" s="312">
        <v>59.447297777777798</v>
      </c>
      <c r="N1788" s="7">
        <v>23.380718523999999</v>
      </c>
      <c r="O1788" s="7">
        <v>128.628644671524</v>
      </c>
      <c r="P1788" s="7">
        <v>-3.8202748157282002E-2</v>
      </c>
      <c r="Q1788" s="83">
        <v>63.225587971175898</v>
      </c>
      <c r="R1788" s="7">
        <v>23.476491883328301</v>
      </c>
      <c r="S1788" s="7">
        <v>130.164328307945</v>
      </c>
      <c r="T1788" s="7">
        <v>-2.8268748011728899E-2</v>
      </c>
      <c r="U1788" s="83">
        <v>63.483683460931204</v>
      </c>
    </row>
    <row r="1789" spans="13:21" x14ac:dyDescent="0.35">
      <c r="M1789" s="312">
        <v>59.480631111111101</v>
      </c>
      <c r="N1789" s="7">
        <v>23.405884100000002</v>
      </c>
      <c r="O1789" s="7">
        <v>128.398773299461</v>
      </c>
      <c r="P1789" s="7">
        <v>-4.5194170624231103E-2</v>
      </c>
      <c r="Q1789" s="83">
        <v>63.314274345172301</v>
      </c>
      <c r="R1789" s="7">
        <v>23.507169699999999</v>
      </c>
      <c r="S1789" s="7">
        <v>129.58669257483601</v>
      </c>
      <c r="T1789" s="7">
        <v>-3.2901193860060698E-2</v>
      </c>
      <c r="U1789" s="83">
        <v>63.571874204498897</v>
      </c>
    </row>
    <row r="1790" spans="13:21" x14ac:dyDescent="0.35">
      <c r="M1790" s="312">
        <v>59.513964444444397</v>
      </c>
      <c r="N1790" s="7">
        <v>23.431283411999999</v>
      </c>
      <c r="O1790" s="7">
        <v>128.35831842258901</v>
      </c>
      <c r="P1790" s="7">
        <v>-4.9684706975085001E-2</v>
      </c>
      <c r="Q1790" s="83">
        <v>63.402125582407798</v>
      </c>
      <c r="R1790" s="7">
        <v>23.533893515999999</v>
      </c>
      <c r="S1790" s="7">
        <v>129.02484739122599</v>
      </c>
      <c r="T1790" s="7">
        <v>-3.4389005785258303E-2</v>
      </c>
      <c r="U1790" s="83">
        <v>63.660054471438599</v>
      </c>
    </row>
    <row r="1791" spans="13:21" x14ac:dyDescent="0.35">
      <c r="M1791" s="312">
        <v>59.5472977777778</v>
      </c>
      <c r="N1791" s="7">
        <v>23.481367603507699</v>
      </c>
      <c r="O1791" s="7">
        <v>128.163181333366</v>
      </c>
      <c r="P1791" s="7">
        <v>-5.0106456023493701E-2</v>
      </c>
      <c r="Q1791" s="83">
        <v>63.489984312607902</v>
      </c>
      <c r="R1791" s="7">
        <v>23.560812112000001</v>
      </c>
      <c r="S1791" s="7">
        <v>129.50151185115701</v>
      </c>
      <c r="T1791" s="7">
        <v>-3.4779284410777198E-2</v>
      </c>
      <c r="U1791" s="83">
        <v>63.748256151162799</v>
      </c>
    </row>
    <row r="1792" spans="13:21" x14ac:dyDescent="0.35">
      <c r="M1792" s="312">
        <v>59.580631111111103</v>
      </c>
      <c r="N1792" s="7">
        <v>23.508104643999999</v>
      </c>
      <c r="O1792" s="7">
        <v>127.696901851616</v>
      </c>
      <c r="P1792" s="7">
        <v>-3.0722528717465801E-2</v>
      </c>
      <c r="Q1792" s="83">
        <v>63.577754476401203</v>
      </c>
      <c r="R1792" s="7">
        <v>23.604948853306801</v>
      </c>
      <c r="S1792" s="7">
        <v>129.435471435121</v>
      </c>
      <c r="T1792" s="7">
        <v>-3.9095519724214801E-2</v>
      </c>
      <c r="U1792" s="83">
        <v>63.836363956629199</v>
      </c>
    </row>
    <row r="1793" spans="13:21" x14ac:dyDescent="0.35">
      <c r="M1793" s="312">
        <v>59.613964444444399</v>
      </c>
      <c r="N1793" s="7">
        <v>23.534224642000002</v>
      </c>
      <c r="O1793" s="7">
        <v>127.51814548336399</v>
      </c>
      <c r="P1793" s="7">
        <v>-5.6423552577886497E-2</v>
      </c>
      <c r="Q1793" s="83">
        <v>63.665527789446898</v>
      </c>
      <c r="R1793" s="7">
        <v>23.640613477999999</v>
      </c>
      <c r="S1793" s="7">
        <v>128.85715227234701</v>
      </c>
      <c r="T1793" s="7">
        <v>-2.5987898036835998E-2</v>
      </c>
      <c r="U1793" s="83">
        <v>63.924763503675202</v>
      </c>
    </row>
    <row r="1794" spans="13:21" x14ac:dyDescent="0.35">
      <c r="M1794" s="312">
        <v>59.647297777777801</v>
      </c>
      <c r="N1794" s="7">
        <v>23.573308242352201</v>
      </c>
      <c r="O1794" s="7">
        <v>127.141017845893</v>
      </c>
      <c r="P1794" s="7">
        <v>-4.5194170624231103E-2</v>
      </c>
      <c r="Q1794" s="83">
        <v>63.753289307926899</v>
      </c>
      <c r="R1794" s="7">
        <v>23.667356772000002</v>
      </c>
      <c r="S1794" s="7">
        <v>128.65285963006301</v>
      </c>
      <c r="T1794" s="7">
        <v>-2.23073163194971E-2</v>
      </c>
      <c r="U1794" s="83">
        <v>64.0137951264132</v>
      </c>
    </row>
    <row r="1795" spans="13:21" x14ac:dyDescent="0.35">
      <c r="M1795" s="312">
        <v>59.680631111111097</v>
      </c>
      <c r="N1795" s="7">
        <v>23.61050049</v>
      </c>
      <c r="O1795" s="7">
        <v>126.74409486451199</v>
      </c>
      <c r="P1795" s="7">
        <v>-2.68145845796392E-2</v>
      </c>
      <c r="Q1795" s="83">
        <v>63.841164634499798</v>
      </c>
      <c r="R1795" s="7">
        <v>23.69152897</v>
      </c>
      <c r="S1795" s="7">
        <v>128.364168163947</v>
      </c>
      <c r="T1795" s="7">
        <v>-1.6033839385523999E-2</v>
      </c>
      <c r="U1795" s="83">
        <v>64.1019951269015</v>
      </c>
    </row>
    <row r="1796" spans="13:21" x14ac:dyDescent="0.35">
      <c r="M1796" s="312">
        <v>59.7139644444444</v>
      </c>
      <c r="N1796" s="7">
        <v>23.636191971999999</v>
      </c>
      <c r="O1796" s="7">
        <v>126.52442738573301</v>
      </c>
      <c r="P1796" s="7">
        <v>-4.0787773849687001E-2</v>
      </c>
      <c r="Q1796" s="83">
        <v>63.928989664511498</v>
      </c>
      <c r="R1796" s="7">
        <v>23.744080902786799</v>
      </c>
      <c r="S1796" s="7">
        <v>128.022587582374</v>
      </c>
      <c r="T1796" s="7">
        <v>-2.8036663671694301E-2</v>
      </c>
      <c r="U1796" s="83">
        <v>64.190216762732305</v>
      </c>
    </row>
    <row r="1797" spans="13:21" x14ac:dyDescent="0.35">
      <c r="M1797" s="312">
        <v>59.747297777777803</v>
      </c>
      <c r="N1797" s="7">
        <v>23.66211719</v>
      </c>
      <c r="O1797" s="7">
        <v>126.636687388002</v>
      </c>
      <c r="P1797" s="7">
        <v>-5.7842228171523E-2</v>
      </c>
      <c r="Q1797" s="83">
        <v>64.016774143218697</v>
      </c>
      <c r="R1797" s="7">
        <v>23.771330335999998</v>
      </c>
      <c r="S1797" s="7">
        <v>127.809967422854</v>
      </c>
      <c r="T1797" s="7">
        <v>-3.6732641147382498E-2</v>
      </c>
      <c r="U1797" s="83">
        <v>64.278513856870504</v>
      </c>
    </row>
    <row r="1798" spans="13:21" x14ac:dyDescent="0.35">
      <c r="M1798" s="312">
        <v>59.780631111111099</v>
      </c>
      <c r="N1798" s="7">
        <v>23.698080757627999</v>
      </c>
      <c r="O1798" s="7">
        <v>126.27181188865499</v>
      </c>
      <c r="P1798" s="7">
        <v>-3.8932675254947903E-2</v>
      </c>
      <c r="Q1798" s="83">
        <v>64.105457259757003</v>
      </c>
      <c r="R1798" s="7">
        <v>23.797839893999999</v>
      </c>
      <c r="S1798" s="7">
        <v>127.501225129335</v>
      </c>
      <c r="T1798" s="7">
        <v>-3.4389005785258303E-2</v>
      </c>
      <c r="U1798" s="83">
        <v>64.366736652129802</v>
      </c>
    </row>
    <row r="1799" spans="13:21" x14ac:dyDescent="0.35">
      <c r="M1799" s="312">
        <v>59.813964444444402</v>
      </c>
      <c r="N1799" s="7">
        <v>23.742698923638802</v>
      </c>
      <c r="O1799" s="7">
        <v>126.018949299079</v>
      </c>
      <c r="P1799" s="7">
        <v>-4.41396769250205E-2</v>
      </c>
      <c r="Q1799" s="83">
        <v>64.193243675347603</v>
      </c>
      <c r="R1799" s="7">
        <v>23.822693822000002</v>
      </c>
      <c r="S1799" s="7">
        <v>127.366705854413</v>
      </c>
      <c r="T1799" s="7">
        <v>-3.4389005785258303E-2</v>
      </c>
      <c r="U1799" s="83">
        <v>64.454940853728004</v>
      </c>
    </row>
    <row r="1800" spans="13:21" x14ac:dyDescent="0.35">
      <c r="M1800" s="312">
        <v>59.847297777777797</v>
      </c>
      <c r="N1800" s="7">
        <v>23.768895585999999</v>
      </c>
      <c r="O1800" s="7">
        <v>125.935020658895</v>
      </c>
      <c r="P1800" s="7">
        <v>-5.4539004431449399E-2</v>
      </c>
      <c r="Q1800" s="83">
        <v>64.281009772362395</v>
      </c>
      <c r="R1800" s="7">
        <v>23.8768398509112</v>
      </c>
      <c r="S1800" s="7">
        <v>127.02352776681499</v>
      </c>
      <c r="T1800" s="7">
        <v>-2.62416193870765E-2</v>
      </c>
      <c r="U1800" s="83">
        <v>64.543117225957104</v>
      </c>
    </row>
    <row r="1801" spans="13:21" x14ac:dyDescent="0.35">
      <c r="M1801" s="312">
        <v>59.8806311111111</v>
      </c>
      <c r="N1801" s="7">
        <v>23.796086874</v>
      </c>
      <c r="O1801" s="7">
        <v>125.33398017462601</v>
      </c>
      <c r="P1801" s="7">
        <v>-5.4440508842818799E-2</v>
      </c>
      <c r="Q1801" s="83">
        <v>64.368936562844596</v>
      </c>
      <c r="R1801" s="7">
        <v>23.903196395999998</v>
      </c>
      <c r="S1801" s="7">
        <v>126.80191199198001</v>
      </c>
      <c r="T1801" s="7">
        <v>-2.5213065337942899E-2</v>
      </c>
      <c r="U1801" s="83">
        <v>64.632096791757405</v>
      </c>
    </row>
    <row r="1802" spans="13:21" x14ac:dyDescent="0.35">
      <c r="M1802" s="312">
        <v>59.913964444444403</v>
      </c>
      <c r="N1802" s="7">
        <v>23.820064292000001</v>
      </c>
      <c r="O1802" s="7">
        <v>125.44020957774001</v>
      </c>
      <c r="P1802" s="7">
        <v>-4.5194170624231103E-2</v>
      </c>
      <c r="Q1802" s="83">
        <v>64.456727328908599</v>
      </c>
      <c r="R1802" s="7">
        <v>23.929628042000001</v>
      </c>
      <c r="S1802" s="7">
        <v>126.482920848492</v>
      </c>
      <c r="T1802" s="7">
        <v>-4.3312839495702797E-2</v>
      </c>
      <c r="U1802" s="83">
        <v>64.720302542066804</v>
      </c>
    </row>
    <row r="1803" spans="13:21" x14ac:dyDescent="0.35">
      <c r="M1803" s="312">
        <v>59.947297777777798</v>
      </c>
      <c r="N1803" s="7">
        <v>23.871400266157199</v>
      </c>
      <c r="O1803" s="7">
        <v>125.33403582111301</v>
      </c>
      <c r="P1803" s="7">
        <v>-6.27004346948664E-2</v>
      </c>
      <c r="Q1803" s="83">
        <v>64.544507724278205</v>
      </c>
      <c r="R1803" s="7">
        <v>23.956196034000001</v>
      </c>
      <c r="S1803" s="7">
        <v>126.86243691648301</v>
      </c>
      <c r="T1803" s="7">
        <v>-4.2635882599681901E-2</v>
      </c>
      <c r="U1803" s="83">
        <v>64.808644834008504</v>
      </c>
    </row>
    <row r="1804" spans="13:21" x14ac:dyDescent="0.35">
      <c r="M1804" s="312">
        <v>59.980631111111101</v>
      </c>
      <c r="N1804" s="7">
        <v>23.8977036</v>
      </c>
      <c r="O1804" s="7">
        <v>124.98456071620301</v>
      </c>
      <c r="P1804" s="7">
        <v>-3.8614353278610403E-2</v>
      </c>
      <c r="Q1804" s="83">
        <v>64.632310936357101</v>
      </c>
      <c r="R1804" s="7">
        <v>24.009501094695398</v>
      </c>
      <c r="S1804" s="7">
        <v>125.970002511347</v>
      </c>
      <c r="T1804" s="7">
        <v>-4.2847538174359601E-2</v>
      </c>
      <c r="U1804" s="83">
        <v>64.896840162838402</v>
      </c>
    </row>
    <row r="1805" spans="13:21" x14ac:dyDescent="0.35">
      <c r="M1805" s="312">
        <v>60.013964444444397</v>
      </c>
      <c r="N1805" s="7">
        <v>23.923589862</v>
      </c>
      <c r="O1805" s="7">
        <v>124.53541355046301</v>
      </c>
      <c r="P1805" s="7">
        <v>-3.7117702104072801E-2</v>
      </c>
      <c r="Q1805" s="83">
        <v>64.720719309718902</v>
      </c>
      <c r="R1805" s="7">
        <v>24.036386960000002</v>
      </c>
      <c r="S1805" s="7">
        <v>125.760006894813</v>
      </c>
      <c r="T1805" s="7">
        <v>-3.3124211225161702E-2</v>
      </c>
      <c r="U1805" s="83">
        <v>64.985025471243802</v>
      </c>
    </row>
    <row r="1806" spans="13:21" x14ac:dyDescent="0.35">
      <c r="M1806" s="312">
        <v>60.0472977777778</v>
      </c>
      <c r="N1806" s="7">
        <v>23.949554035999999</v>
      </c>
      <c r="O1806" s="7">
        <v>124.594488361559</v>
      </c>
      <c r="P1806" s="7">
        <v>-3.5424280943197099E-2</v>
      </c>
      <c r="Q1806" s="83">
        <v>64.808759940779197</v>
      </c>
      <c r="R1806" s="7">
        <v>24.063188688</v>
      </c>
      <c r="S1806" s="7">
        <v>125.099732737045</v>
      </c>
      <c r="T1806" s="7">
        <v>-4.18162397305442E-2</v>
      </c>
      <c r="U1806" s="83">
        <v>65.073218669039093</v>
      </c>
    </row>
    <row r="1807" spans="13:21" x14ac:dyDescent="0.35">
      <c r="M1807" s="312">
        <v>60.080631111111103</v>
      </c>
      <c r="N1807" s="7">
        <v>23.997444258974099</v>
      </c>
      <c r="O1807" s="7">
        <v>123.875007616601</v>
      </c>
      <c r="P1807" s="7">
        <v>-6.38838779704166E-2</v>
      </c>
      <c r="Q1807" s="83">
        <v>64.896533197061103</v>
      </c>
      <c r="R1807" s="7">
        <v>24.089678767999999</v>
      </c>
      <c r="S1807" s="7">
        <v>125.35898107676999</v>
      </c>
      <c r="T1807" s="7">
        <v>-3.2307009207650499E-2</v>
      </c>
      <c r="U1807" s="83">
        <v>65.161398384005096</v>
      </c>
    </row>
    <row r="1808" spans="13:21" x14ac:dyDescent="0.35">
      <c r="M1808" s="312">
        <v>60.113964444444399</v>
      </c>
      <c r="N1808" s="7">
        <v>24.025946751999999</v>
      </c>
      <c r="O1808" s="7">
        <v>123.715896732567</v>
      </c>
      <c r="P1808" s="7">
        <v>-5.4125049497697302E-2</v>
      </c>
      <c r="Q1808" s="83">
        <v>64.984318985408507</v>
      </c>
      <c r="R1808" s="7">
        <v>24.1392503644547</v>
      </c>
      <c r="S1808" s="7">
        <v>125.44171010493901</v>
      </c>
      <c r="T1808" s="7">
        <v>-3.1989020250436602E-2</v>
      </c>
      <c r="U1808" s="83">
        <v>65.249721927074702</v>
      </c>
    </row>
    <row r="1809" spans="13:21" x14ac:dyDescent="0.35">
      <c r="M1809" s="312">
        <v>60.147297777777801</v>
      </c>
      <c r="N1809" s="7">
        <v>24.052008315999998</v>
      </c>
      <c r="O1809" s="7">
        <v>123.872226552011</v>
      </c>
      <c r="P1809" s="7">
        <v>-4.6132575932558102E-2</v>
      </c>
      <c r="Q1809" s="83">
        <v>65.072084593838497</v>
      </c>
      <c r="R1809" s="7">
        <v>24.168681536000001</v>
      </c>
      <c r="S1809" s="7">
        <v>124.983595454118</v>
      </c>
      <c r="T1809" s="7">
        <v>-2.3142318009772199E-2</v>
      </c>
      <c r="U1809" s="83">
        <v>65.338765292660298</v>
      </c>
    </row>
    <row r="1810" spans="13:21" x14ac:dyDescent="0.35">
      <c r="M1810" s="312">
        <v>60.180631111111097</v>
      </c>
      <c r="N1810" s="7">
        <v>24.078050401999999</v>
      </c>
      <c r="O1810" s="7">
        <v>123.614388447412</v>
      </c>
      <c r="P1810" s="7">
        <v>-3.6006022986842502E-2</v>
      </c>
      <c r="Q1810" s="83">
        <v>65.159881245602406</v>
      </c>
      <c r="R1810" s="7">
        <v>24.195366396000001</v>
      </c>
      <c r="S1810" s="7">
        <v>124.706516243107</v>
      </c>
      <c r="T1810" s="7">
        <v>-3.3719100050787702E-2</v>
      </c>
      <c r="U1810" s="83">
        <v>65.426980305695494</v>
      </c>
    </row>
    <row r="1811" spans="13:21" x14ac:dyDescent="0.35">
      <c r="M1811" s="312">
        <v>60.2139644444444</v>
      </c>
      <c r="N1811" s="7">
        <v>24.121283678268799</v>
      </c>
      <c r="O1811" s="7">
        <v>123.706105121023</v>
      </c>
      <c r="P1811" s="7">
        <v>-3.6006022986842502E-2</v>
      </c>
      <c r="Q1811" s="83">
        <v>65.247798362601003</v>
      </c>
      <c r="R1811" s="7">
        <v>24.221155268</v>
      </c>
      <c r="S1811" s="7">
        <v>124.417631072737</v>
      </c>
      <c r="T1811" s="7">
        <v>-3.8023999108194699E-2</v>
      </c>
      <c r="U1811" s="83">
        <v>65.515190959517298</v>
      </c>
    </row>
    <row r="1812" spans="13:21" x14ac:dyDescent="0.35">
      <c r="M1812" s="312">
        <v>60.247297777777803</v>
      </c>
      <c r="N1812" s="7">
        <v>24.154676854000002</v>
      </c>
      <c r="O1812" s="7">
        <v>122.90253803394501</v>
      </c>
      <c r="P1812" s="7">
        <v>-5.4379029751716601E-2</v>
      </c>
      <c r="Q1812" s="83">
        <v>65.335557135375495</v>
      </c>
      <c r="R1812" s="7">
        <v>24.267020974949499</v>
      </c>
      <c r="S1812" s="7">
        <v>124.09836159582601</v>
      </c>
      <c r="T1812" s="7">
        <v>-2.8972189724055599E-2</v>
      </c>
      <c r="U1812" s="83">
        <v>65.603392735202505</v>
      </c>
    </row>
    <row r="1813" spans="13:21" x14ac:dyDescent="0.35">
      <c r="M1813" s="312">
        <v>60.280631111111099</v>
      </c>
      <c r="N1813" s="7">
        <v>24.180952676</v>
      </c>
      <c r="O1813" s="7">
        <v>122.771834144428</v>
      </c>
      <c r="P1813" s="7">
        <v>-4.9270212332193301E-2</v>
      </c>
      <c r="Q1813" s="83">
        <v>65.424189943691303</v>
      </c>
      <c r="R1813" s="7">
        <v>24.300430727999998</v>
      </c>
      <c r="S1813" s="7">
        <v>124.14170017358801</v>
      </c>
      <c r="T1813" s="7">
        <v>-3.9151696164705901E-2</v>
      </c>
      <c r="U1813" s="83">
        <v>65.691702104727696</v>
      </c>
    </row>
    <row r="1814" spans="13:21" x14ac:dyDescent="0.35">
      <c r="M1814" s="312">
        <v>60.313964444444402</v>
      </c>
      <c r="N1814" s="7">
        <v>24.205923471999998</v>
      </c>
      <c r="O1814" s="7">
        <v>122.940855530663</v>
      </c>
      <c r="P1814" s="7">
        <v>-4.8376010542503997E-2</v>
      </c>
      <c r="Q1814" s="83">
        <v>65.511943274632799</v>
      </c>
      <c r="R1814" s="7">
        <v>24.327135066</v>
      </c>
      <c r="S1814" s="7">
        <v>123.601374193518</v>
      </c>
      <c r="T1814" s="7">
        <v>-2.9960862403853102E-2</v>
      </c>
      <c r="U1814" s="83">
        <v>65.779894735848302</v>
      </c>
    </row>
    <row r="1815" spans="13:21" x14ac:dyDescent="0.35">
      <c r="M1815" s="312">
        <v>60.347297777777797</v>
      </c>
      <c r="N1815" s="7">
        <v>24.2457170575621</v>
      </c>
      <c r="O1815" s="7">
        <v>122.762572804401</v>
      </c>
      <c r="P1815" s="7">
        <v>-4.5194170624231103E-2</v>
      </c>
      <c r="Q1815" s="83">
        <v>65.599705806185995</v>
      </c>
      <c r="R1815" s="7">
        <v>24.353313497999999</v>
      </c>
      <c r="S1815" s="7">
        <v>123.69388722809499</v>
      </c>
      <c r="T1815" s="7">
        <v>-2.12313298415195E-2</v>
      </c>
      <c r="U1815" s="83">
        <v>65.868106578780399</v>
      </c>
    </row>
    <row r="1816" spans="13:21" x14ac:dyDescent="0.35">
      <c r="M1816" s="312">
        <v>60.3806311111111</v>
      </c>
      <c r="N1816" s="7">
        <v>24.281946105999999</v>
      </c>
      <c r="O1816" s="7">
        <v>122.278114571152</v>
      </c>
      <c r="P1816" s="7">
        <v>-5.1401367137017998E-2</v>
      </c>
      <c r="Q1816" s="83">
        <v>65.687620650921602</v>
      </c>
      <c r="R1816" s="7">
        <v>24.3951851792404</v>
      </c>
      <c r="S1816" s="7">
        <v>123.871117412454</v>
      </c>
      <c r="T1816" s="7">
        <v>-2.7247390697996102E-2</v>
      </c>
      <c r="U1816" s="83">
        <v>65.957102567791907</v>
      </c>
    </row>
    <row r="1817" spans="13:21" x14ac:dyDescent="0.35">
      <c r="M1817" s="312">
        <v>60.413964444444403</v>
      </c>
      <c r="N1817" s="7">
        <v>24.308397230000001</v>
      </c>
      <c r="O1817" s="7">
        <v>121.98353226997899</v>
      </c>
      <c r="P1817" s="7">
        <v>-5.1791514807395703E-2</v>
      </c>
      <c r="Q1817" s="83">
        <v>65.775418434408493</v>
      </c>
      <c r="R1817" s="7">
        <v>24.433036951999998</v>
      </c>
      <c r="S1817" s="7">
        <v>122.956952948832</v>
      </c>
      <c r="T1817" s="7">
        <v>-3.4389005785258303E-2</v>
      </c>
      <c r="U1817" s="83">
        <v>66.045305509629102</v>
      </c>
    </row>
    <row r="1818" spans="13:21" x14ac:dyDescent="0.35">
      <c r="M1818" s="312">
        <v>60.447297777777798</v>
      </c>
      <c r="N1818" s="7">
        <v>24.333348548</v>
      </c>
      <c r="O1818" s="7">
        <v>121.989310705732</v>
      </c>
      <c r="P1818" s="7">
        <v>-4.7397514746156701E-2</v>
      </c>
      <c r="Q1818" s="83">
        <v>65.863174607601493</v>
      </c>
      <c r="R1818" s="7">
        <v>24.457423408</v>
      </c>
      <c r="S1818" s="7">
        <v>122.81206096021501</v>
      </c>
      <c r="T1818" s="7">
        <v>-1.8746728908060499E-2</v>
      </c>
      <c r="U1818" s="83">
        <v>66.133603727212304</v>
      </c>
    </row>
    <row r="1819" spans="13:21" x14ac:dyDescent="0.35">
      <c r="M1819" s="312">
        <v>60.480631111111101</v>
      </c>
      <c r="N1819" s="7">
        <v>24.367598603923302</v>
      </c>
      <c r="O1819" s="7">
        <v>122.026169248152</v>
      </c>
      <c r="P1819" s="7">
        <v>-3.9359448470239401E-2</v>
      </c>
      <c r="Q1819" s="83">
        <v>65.950961416556694</v>
      </c>
      <c r="R1819" s="7">
        <v>24.484809475999999</v>
      </c>
      <c r="S1819" s="7">
        <v>122.45250912216601</v>
      </c>
      <c r="T1819" s="7">
        <v>-2.74923642980529E-2</v>
      </c>
      <c r="U1819" s="83">
        <v>66.221839723336601</v>
      </c>
    </row>
    <row r="1820" spans="13:21" x14ac:dyDescent="0.35">
      <c r="M1820" s="312">
        <v>60.513964444444397</v>
      </c>
      <c r="N1820" s="7">
        <v>24.409858132</v>
      </c>
      <c r="O1820" s="7">
        <v>121.55164910080499</v>
      </c>
      <c r="P1820" s="7">
        <v>-5.4379029751716601E-2</v>
      </c>
      <c r="Q1820" s="83">
        <v>66.039563022841094</v>
      </c>
      <c r="R1820" s="7">
        <v>24.522062280880601</v>
      </c>
      <c r="S1820" s="7">
        <v>122.467879253981</v>
      </c>
      <c r="T1820" s="7">
        <v>-3.6401298033593502E-2</v>
      </c>
      <c r="U1820" s="83">
        <v>66.3100516699472</v>
      </c>
    </row>
    <row r="1821" spans="13:21" x14ac:dyDescent="0.35">
      <c r="M1821" s="312">
        <v>60.5472977777778</v>
      </c>
      <c r="N1821" s="7">
        <v>24.435160054000001</v>
      </c>
      <c r="O1821" s="7">
        <v>120.997593506751</v>
      </c>
      <c r="P1821" s="7">
        <v>-4.6204800768265199E-2</v>
      </c>
      <c r="Q1821" s="83">
        <v>66.127449995758496</v>
      </c>
      <c r="R1821" s="7">
        <v>24.565214659999999</v>
      </c>
      <c r="S1821" s="7">
        <v>122.06408720186801</v>
      </c>
      <c r="T1821" s="7">
        <v>-4.3561662983305403E-2</v>
      </c>
      <c r="U1821" s="83">
        <v>66.398231924989304</v>
      </c>
    </row>
    <row r="1822" spans="13:21" x14ac:dyDescent="0.35">
      <c r="M1822" s="312">
        <v>60.580631111111103</v>
      </c>
      <c r="N1822" s="7">
        <v>24.459838680000001</v>
      </c>
      <c r="O1822" s="7">
        <v>121.16672570099399</v>
      </c>
      <c r="P1822" s="7">
        <v>-5.38498291730568E-2</v>
      </c>
      <c r="Q1822" s="83">
        <v>66.2152315126866</v>
      </c>
      <c r="R1822" s="7">
        <v>24.593243502</v>
      </c>
      <c r="S1822" s="7">
        <v>121.623037984907</v>
      </c>
      <c r="T1822" s="7">
        <v>-3.4389005785258303E-2</v>
      </c>
      <c r="U1822" s="83">
        <v>66.486442185785293</v>
      </c>
    </row>
    <row r="1823" spans="13:21" x14ac:dyDescent="0.35">
      <c r="M1823" s="312">
        <v>60.613964444444399</v>
      </c>
      <c r="N1823" s="7">
        <v>24.4909938299404</v>
      </c>
      <c r="O1823" s="7">
        <v>121.21983724872</v>
      </c>
      <c r="P1823" s="7">
        <v>-4.5194170624231103E-2</v>
      </c>
      <c r="Q1823" s="83">
        <v>66.303008483474102</v>
      </c>
      <c r="R1823" s="7">
        <v>24.620006274000001</v>
      </c>
      <c r="S1823" s="7">
        <v>121.787037010365</v>
      </c>
      <c r="T1823" s="7">
        <v>-3.4389005785258303E-2</v>
      </c>
      <c r="U1823" s="83">
        <v>66.574649637447806</v>
      </c>
    </row>
    <row r="1824" spans="13:21" x14ac:dyDescent="0.35">
      <c r="M1824" s="312">
        <v>60.647297777777801</v>
      </c>
      <c r="N1824" s="7">
        <v>24.537380597999999</v>
      </c>
      <c r="O1824" s="7">
        <v>122.404549401933</v>
      </c>
      <c r="P1824" s="7">
        <v>-4.5379559910230099E-2</v>
      </c>
      <c r="Q1824" s="83">
        <v>66.390806250040598</v>
      </c>
      <c r="R1824" s="7">
        <v>24.646321052000001</v>
      </c>
      <c r="S1824" s="7">
        <v>123.745612641425</v>
      </c>
      <c r="T1824" s="7">
        <v>-3.3829236513907499E-2</v>
      </c>
      <c r="U1824" s="83">
        <v>66.662969991060706</v>
      </c>
    </row>
    <row r="1825" spans="13:21" x14ac:dyDescent="0.35">
      <c r="M1825" s="312">
        <v>60.680631111111097</v>
      </c>
      <c r="N1825" s="7">
        <v>24.562760432000001</v>
      </c>
      <c r="O1825" s="7">
        <v>122.360853356969</v>
      </c>
      <c r="P1825" s="7">
        <v>-4.4382442814949297E-2</v>
      </c>
      <c r="Q1825" s="83">
        <v>66.477334394782403</v>
      </c>
      <c r="R1825" s="7">
        <v>24.678853300565699</v>
      </c>
      <c r="S1825" s="7">
        <v>123.665704358765</v>
      </c>
      <c r="T1825" s="7">
        <v>-3.3615165736805903E-2</v>
      </c>
      <c r="U1825" s="83">
        <v>66.7508837651352</v>
      </c>
    </row>
    <row r="1826" spans="13:21" x14ac:dyDescent="0.35">
      <c r="M1826" s="312">
        <v>60.7139644444444</v>
      </c>
      <c r="N1826" s="7">
        <v>24.591042487999999</v>
      </c>
      <c r="O1826" s="7">
        <v>122.281476731434</v>
      </c>
      <c r="P1826" s="7">
        <v>-5.4379029751716601E-2</v>
      </c>
      <c r="Q1826" s="83">
        <v>66.563983498141397</v>
      </c>
      <c r="R1826" s="7">
        <v>24.72600555</v>
      </c>
      <c r="S1826" s="7">
        <v>123.58692298234099</v>
      </c>
      <c r="T1826" s="7">
        <v>-3.3978695270423701E-2</v>
      </c>
      <c r="U1826" s="83">
        <v>66.837905771612597</v>
      </c>
    </row>
    <row r="1827" spans="13:21" x14ac:dyDescent="0.35">
      <c r="M1827" s="312">
        <v>60.747297777777803</v>
      </c>
      <c r="N1827" s="7">
        <v>24.616987183999999</v>
      </c>
      <c r="O1827" s="7">
        <v>121.924609962201</v>
      </c>
      <c r="P1827" s="7">
        <v>-3.6780839944255302E-2</v>
      </c>
      <c r="Q1827" s="83">
        <v>66.650521667411397</v>
      </c>
      <c r="R1827" s="7">
        <v>24.752028158000002</v>
      </c>
      <c r="S1827" s="7">
        <v>122.088705738248</v>
      </c>
      <c r="T1827" s="7">
        <v>-1.6033839385523999E-2</v>
      </c>
      <c r="U1827" s="83">
        <v>66.924917456362493</v>
      </c>
    </row>
    <row r="1828" spans="13:21" x14ac:dyDescent="0.35">
      <c r="M1828" s="312">
        <v>60.780631111111099</v>
      </c>
      <c r="N1828" s="7">
        <v>24.6667276229912</v>
      </c>
      <c r="O1828" s="7">
        <v>121.92926240874</v>
      </c>
      <c r="P1828" s="7">
        <v>-3.4909204351810802E-2</v>
      </c>
      <c r="Q1828" s="83">
        <v>66.737849530228601</v>
      </c>
      <c r="R1828" s="7">
        <v>24.778810407999998</v>
      </c>
      <c r="S1828" s="7">
        <v>122.28719969302399</v>
      </c>
      <c r="T1828" s="7">
        <v>-2.5213065337942899E-2</v>
      </c>
      <c r="U1828" s="83">
        <v>67.0119584466307</v>
      </c>
    </row>
    <row r="1829" spans="13:21" x14ac:dyDescent="0.35">
      <c r="M1829" s="312">
        <v>60.813964444444402</v>
      </c>
      <c r="N1829" s="7">
        <v>24.692639736</v>
      </c>
      <c r="O1829" s="7">
        <v>121.731072655305</v>
      </c>
      <c r="P1829" s="7">
        <v>-2.7590571069103099E-2</v>
      </c>
      <c r="Q1829" s="83">
        <v>66.8243843282863</v>
      </c>
      <c r="R1829" s="7">
        <v>24.804618758</v>
      </c>
      <c r="S1829" s="7">
        <v>122.135612527495</v>
      </c>
      <c r="T1829" s="7">
        <v>-3.2623447124411599E-2</v>
      </c>
      <c r="U1829" s="83">
        <v>67.099081871660005</v>
      </c>
    </row>
    <row r="1830" spans="13:21" x14ac:dyDescent="0.35">
      <c r="M1830" s="312">
        <v>60.847297777777797</v>
      </c>
      <c r="N1830" s="7">
        <v>24.718701299999999</v>
      </c>
      <c r="O1830" s="7">
        <v>121.388573757194</v>
      </c>
      <c r="P1830" s="7">
        <v>-3.12695116263342E-2</v>
      </c>
      <c r="Q1830" s="83">
        <v>66.9109143876818</v>
      </c>
      <c r="R1830" s="7">
        <v>24.8546415705909</v>
      </c>
      <c r="S1830" s="7">
        <v>122.635278738675</v>
      </c>
      <c r="T1830" s="7">
        <v>-3.0103769949144401E-2</v>
      </c>
      <c r="U1830" s="83">
        <v>67.186086067901499</v>
      </c>
    </row>
    <row r="1831" spans="13:21" x14ac:dyDescent="0.35">
      <c r="M1831" s="312">
        <v>60.8806311111111</v>
      </c>
      <c r="N1831" s="7">
        <v>24.743652617999999</v>
      </c>
      <c r="O1831" s="7">
        <v>121.620559178687</v>
      </c>
      <c r="P1831" s="7">
        <v>-5.4645158279616697E-2</v>
      </c>
      <c r="Q1831" s="83">
        <v>66.997575447564699</v>
      </c>
      <c r="R1831" s="7">
        <v>24.8830888360914</v>
      </c>
      <c r="S1831" s="7">
        <v>121.978051360037</v>
      </c>
      <c r="T1831" s="7">
        <v>-3.5717758110675901E-2</v>
      </c>
      <c r="U1831" s="83">
        <v>67.273109969724302</v>
      </c>
    </row>
    <row r="1832" spans="13:21" x14ac:dyDescent="0.35">
      <c r="M1832" s="312">
        <v>60.913964444444403</v>
      </c>
      <c r="N1832" s="7">
        <v>24.790088103543599</v>
      </c>
      <c r="O1832" s="7">
        <v>121.40153687237201</v>
      </c>
      <c r="P1832" s="7">
        <v>-7.0842204851245302E-2</v>
      </c>
      <c r="Q1832" s="83">
        <v>67.084096373698998</v>
      </c>
      <c r="R1832" s="7">
        <v>24.909585700000001</v>
      </c>
      <c r="S1832" s="7">
        <v>121.971433492838</v>
      </c>
      <c r="T1832" s="7">
        <v>-3.1282622434091203E-2</v>
      </c>
      <c r="U1832" s="83">
        <v>67.360120746800504</v>
      </c>
    </row>
    <row r="1833" spans="13:21" x14ac:dyDescent="0.35">
      <c r="M1833" s="312">
        <v>60.947297777777798</v>
      </c>
      <c r="N1833" s="7">
        <v>24.820532283999999</v>
      </c>
      <c r="O1833" s="7">
        <v>121.14802197442501</v>
      </c>
      <c r="P1833" s="7">
        <v>-3.6780839944255302E-2</v>
      </c>
      <c r="Q1833" s="83">
        <v>67.170624901809106</v>
      </c>
      <c r="R1833" s="7">
        <v>24.935335616</v>
      </c>
      <c r="S1833" s="7">
        <v>121.55460885156801</v>
      </c>
      <c r="T1833" s="7">
        <v>-3.4389005785258303E-2</v>
      </c>
      <c r="U1833" s="83">
        <v>67.447746166893197</v>
      </c>
    </row>
    <row r="1834" spans="13:21" x14ac:dyDescent="0.35">
      <c r="M1834" s="312">
        <v>60.980631111111101</v>
      </c>
      <c r="N1834" s="7">
        <v>24.846710716</v>
      </c>
      <c r="O1834" s="7">
        <v>121.17841603063</v>
      </c>
      <c r="P1834" s="7">
        <v>-4.0916322995186799E-2</v>
      </c>
      <c r="Q1834" s="83">
        <v>67.257147575991596</v>
      </c>
      <c r="R1834" s="7">
        <v>24.961280312</v>
      </c>
      <c r="S1834" s="7">
        <v>121.468794498352</v>
      </c>
      <c r="T1834" s="7">
        <v>-4.3561662983305403E-2</v>
      </c>
      <c r="U1834" s="83">
        <v>67.535184664350894</v>
      </c>
    </row>
    <row r="1835" spans="13:21" x14ac:dyDescent="0.35">
      <c r="M1835" s="312">
        <v>61.013964444444397</v>
      </c>
      <c r="N1835" s="7">
        <v>24.871876292</v>
      </c>
      <c r="O1835" s="7">
        <v>121.008040433079</v>
      </c>
      <c r="P1835" s="7">
        <v>-4.0776560593248697E-2</v>
      </c>
      <c r="Q1835" s="83">
        <v>67.343688741511798</v>
      </c>
      <c r="R1835" s="7">
        <v>25.006547356682201</v>
      </c>
      <c r="S1835" s="7">
        <v>121.844510298735</v>
      </c>
      <c r="T1835" s="7">
        <v>-4.0147886245409603E-2</v>
      </c>
      <c r="U1835" s="83">
        <v>67.622212953266796</v>
      </c>
    </row>
    <row r="1836" spans="13:21" x14ac:dyDescent="0.35">
      <c r="M1836" s="312">
        <v>61.0472977777778</v>
      </c>
      <c r="N1836" s="7">
        <v>24.898346893999999</v>
      </c>
      <c r="O1836" s="7">
        <v>120.354942859172</v>
      </c>
      <c r="P1836" s="7">
        <v>-3.6006022986842502E-2</v>
      </c>
      <c r="Q1836" s="83">
        <v>67.430336100452706</v>
      </c>
      <c r="R1836" s="7">
        <v>25.040049344</v>
      </c>
      <c r="S1836" s="7">
        <v>121.054206673352</v>
      </c>
      <c r="T1836" s="7">
        <v>-2.9825075977446901E-2</v>
      </c>
      <c r="U1836" s="83">
        <v>67.709202404038393</v>
      </c>
    </row>
    <row r="1837" spans="13:21" x14ac:dyDescent="0.35">
      <c r="M1837" s="312">
        <v>61.080631111111103</v>
      </c>
      <c r="N1837" s="7">
        <v>24.924583760000001</v>
      </c>
      <c r="O1837" s="7">
        <v>120.602896634365</v>
      </c>
      <c r="P1837" s="7">
        <v>-4.5194170624231103E-2</v>
      </c>
      <c r="Q1837" s="83">
        <v>67.517748177088606</v>
      </c>
      <c r="R1837" s="7">
        <v>25.066656292000001</v>
      </c>
      <c r="S1837" s="7">
        <v>121.273450379658</v>
      </c>
      <c r="T1837" s="7">
        <v>-2.9486346330738999E-2</v>
      </c>
      <c r="U1837" s="83">
        <v>67.796218192558101</v>
      </c>
    </row>
    <row r="1838" spans="13:21" x14ac:dyDescent="0.35">
      <c r="M1838" s="312">
        <v>61.113964444444399</v>
      </c>
      <c r="N1838" s="7">
        <v>24.975561493195801</v>
      </c>
      <c r="O1838" s="7">
        <v>120.51793688676101</v>
      </c>
      <c r="P1838" s="7">
        <v>-4.8472427811304501E-2</v>
      </c>
      <c r="Q1838" s="83">
        <v>67.604269766666206</v>
      </c>
      <c r="R1838" s="7">
        <v>25.092367251999999</v>
      </c>
      <c r="S1838" s="7">
        <v>120.999668686875</v>
      </c>
      <c r="T1838" s="7">
        <v>-1.6033839385523999E-2</v>
      </c>
      <c r="U1838" s="83">
        <v>67.883299415778495</v>
      </c>
    </row>
    <row r="1839" spans="13:21" x14ac:dyDescent="0.35">
      <c r="M1839" s="312">
        <v>61.147297777777801</v>
      </c>
      <c r="N1839" s="7">
        <v>24.999768840000002</v>
      </c>
      <c r="O1839" s="7">
        <v>119.991604239243</v>
      </c>
      <c r="P1839" s="7">
        <v>-4.8032451642819898E-2</v>
      </c>
      <c r="Q1839" s="83">
        <v>67.690787315116296</v>
      </c>
      <c r="R1839" s="7">
        <v>25.118058734000002</v>
      </c>
      <c r="S1839" s="7">
        <v>121.318744368004</v>
      </c>
      <c r="T1839" s="7">
        <v>-4.0143919396623103E-2</v>
      </c>
      <c r="U1839" s="83">
        <v>67.970392481263104</v>
      </c>
    </row>
    <row r="1840" spans="13:21" x14ac:dyDescent="0.35">
      <c r="M1840" s="312">
        <v>61.180631111111097</v>
      </c>
      <c r="N1840" s="7">
        <v>25.026804303999999</v>
      </c>
      <c r="O1840" s="7">
        <v>120.256762234528</v>
      </c>
      <c r="P1840" s="7">
        <v>-3.16845010757257E-2</v>
      </c>
      <c r="Q1840" s="83">
        <v>67.777131364150804</v>
      </c>
      <c r="R1840" s="7">
        <v>25.1571999465183</v>
      </c>
      <c r="S1840" s="7">
        <v>120.893661847583</v>
      </c>
      <c r="T1840" s="7">
        <v>-1.9428000076998599E-2</v>
      </c>
      <c r="U1840" s="83">
        <v>68.057408924589495</v>
      </c>
    </row>
    <row r="1841" spans="13:21" x14ac:dyDescent="0.35">
      <c r="M1841" s="312">
        <v>61.2139644444444</v>
      </c>
      <c r="N1841" s="7">
        <v>25.052963257999998</v>
      </c>
      <c r="O1841" s="7">
        <v>119.97917996101501</v>
      </c>
      <c r="P1841" s="7">
        <v>-4.5194170624231103E-2</v>
      </c>
      <c r="Q1841" s="83">
        <v>67.864018782386793</v>
      </c>
      <c r="R1841" s="7">
        <v>25.197548451999999</v>
      </c>
      <c r="S1841" s="7">
        <v>120.579728618936</v>
      </c>
      <c r="T1841" s="7">
        <v>-2.5213065337942899E-2</v>
      </c>
      <c r="U1841" s="83">
        <v>68.145223653241004</v>
      </c>
    </row>
    <row r="1842" spans="13:21" x14ac:dyDescent="0.35">
      <c r="M1842" s="312">
        <v>61.247297777777803</v>
      </c>
      <c r="N1842" s="7">
        <v>25.086733144124299</v>
      </c>
      <c r="O1842" s="7">
        <v>119.847996211919</v>
      </c>
      <c r="P1842" s="7">
        <v>-4.5194170624231103E-2</v>
      </c>
      <c r="Q1842" s="83">
        <v>67.950530660834204</v>
      </c>
      <c r="R1842" s="7">
        <v>25.222830896000001</v>
      </c>
      <c r="S1842" s="7">
        <v>119.929957139029</v>
      </c>
      <c r="T1842" s="7">
        <v>-1.8055230550545299E-2</v>
      </c>
      <c r="U1842" s="83">
        <v>68.232239235641202</v>
      </c>
    </row>
    <row r="1843" spans="13:21" x14ac:dyDescent="0.35">
      <c r="M1843" s="312">
        <v>61.280631111111099</v>
      </c>
      <c r="N1843" s="7">
        <v>25.128724835330502</v>
      </c>
      <c r="O1843" s="7">
        <v>119.999957299494</v>
      </c>
      <c r="P1843" s="7">
        <v>-3.4957298244160002E-2</v>
      </c>
      <c r="Q1843" s="83">
        <v>68.037022582783806</v>
      </c>
      <c r="R1843" s="7">
        <v>25.249437843999999</v>
      </c>
      <c r="S1843" s="7">
        <v>119.980924906639</v>
      </c>
      <c r="T1843" s="7">
        <v>-1.9074040260382501E-2</v>
      </c>
      <c r="U1843" s="83">
        <v>68.319357796998503</v>
      </c>
    </row>
    <row r="1844" spans="13:21" x14ac:dyDescent="0.35">
      <c r="M1844" s="312">
        <v>61.313964444444402</v>
      </c>
      <c r="N1844" s="7">
        <v>25.155047455999998</v>
      </c>
      <c r="O1844" s="7">
        <v>119.307021152597</v>
      </c>
      <c r="P1844" s="7">
        <v>-4.5705156285905497E-2</v>
      </c>
      <c r="Q1844" s="83">
        <v>68.124354776630199</v>
      </c>
      <c r="R1844" s="7">
        <v>25.275440973999999</v>
      </c>
      <c r="S1844" s="7">
        <v>120.286663894431</v>
      </c>
      <c r="T1844" s="7">
        <v>-2.31711324134262E-2</v>
      </c>
      <c r="U1844" s="83">
        <v>68.406395280423197</v>
      </c>
    </row>
    <row r="1845" spans="13:21" x14ac:dyDescent="0.35">
      <c r="M1845" s="312">
        <v>61.347297777777797</v>
      </c>
      <c r="N1845" s="7">
        <v>25.1803299</v>
      </c>
      <c r="O1845" s="7">
        <v>119.104160371143</v>
      </c>
      <c r="P1845" s="7">
        <v>-3.6006022986842502E-2</v>
      </c>
      <c r="Q1845" s="83">
        <v>68.2108465375061</v>
      </c>
      <c r="R1845" s="7">
        <v>25.307924604183601</v>
      </c>
      <c r="S1845" s="7">
        <v>120.087729722749</v>
      </c>
      <c r="T1845" s="7">
        <v>-2.5213065337942899E-2</v>
      </c>
      <c r="U1845" s="83">
        <v>68.493398755640101</v>
      </c>
    </row>
    <row r="1846" spans="13:21" x14ac:dyDescent="0.35">
      <c r="M1846" s="312">
        <v>61.3806311111111</v>
      </c>
      <c r="N1846" s="7">
        <v>25.207131627999999</v>
      </c>
      <c r="O1846" s="7">
        <v>118.452683922152</v>
      </c>
      <c r="P1846" s="7">
        <v>-4.42238461766368E-2</v>
      </c>
      <c r="Q1846" s="83">
        <v>68.2975397237892</v>
      </c>
      <c r="R1846" s="7">
        <v>25.355958829278102</v>
      </c>
      <c r="S1846" s="7">
        <v>119.644866868413</v>
      </c>
      <c r="T1846" s="7">
        <v>-2.5289220265059299E-2</v>
      </c>
      <c r="U1846" s="83">
        <v>68.5804442062243</v>
      </c>
    </row>
    <row r="1847" spans="13:21" x14ac:dyDescent="0.35">
      <c r="M1847" s="312">
        <v>61.413964444444403</v>
      </c>
      <c r="N1847" s="7">
        <v>25.2342249756279</v>
      </c>
      <c r="O1847" s="7">
        <v>118.836176513472</v>
      </c>
      <c r="P1847" s="7">
        <v>-5.35137515891543E-2</v>
      </c>
      <c r="Q1847" s="83">
        <v>68.384070508984607</v>
      </c>
      <c r="R1847" s="7">
        <v>25.382180414</v>
      </c>
      <c r="S1847" s="7">
        <v>118.965310777873</v>
      </c>
      <c r="T1847" s="7">
        <v>-2.5517875849107301E-2</v>
      </c>
      <c r="U1847" s="83">
        <v>68.667459090971306</v>
      </c>
    </row>
    <row r="1848" spans="13:21" x14ac:dyDescent="0.35">
      <c r="M1848" s="312">
        <v>61.447297777777798</v>
      </c>
      <c r="N1848" s="7">
        <v>25.281946626</v>
      </c>
      <c r="O1848" s="7">
        <v>118.16473946774801</v>
      </c>
      <c r="P1848" s="7">
        <v>-2.9292696770678001E-2</v>
      </c>
      <c r="Q1848" s="83">
        <v>68.4705744761483</v>
      </c>
      <c r="R1848" s="7">
        <v>25.407716071999999</v>
      </c>
      <c r="S1848" s="7">
        <v>119.07431596287</v>
      </c>
      <c r="T1848" s="7">
        <v>-1.75498167140083E-2</v>
      </c>
      <c r="U1848" s="83">
        <v>68.754584769006499</v>
      </c>
    </row>
    <row r="1849" spans="13:21" x14ac:dyDescent="0.35">
      <c r="M1849" s="312">
        <v>61.480631111111101</v>
      </c>
      <c r="N1849" s="7">
        <v>25.308144536</v>
      </c>
      <c r="O1849" s="7">
        <v>117.639278459656</v>
      </c>
      <c r="P1849" s="7">
        <v>-3.0321203367373501E-2</v>
      </c>
      <c r="Q1849" s="83">
        <v>68.557114323085599</v>
      </c>
      <c r="R1849" s="7">
        <v>25.435433266</v>
      </c>
      <c r="S1849" s="7">
        <v>119.064885624551</v>
      </c>
      <c r="T1849" s="7">
        <v>-3.3247873051604003E-2</v>
      </c>
      <c r="U1849" s="83">
        <v>68.841596976578998</v>
      </c>
    </row>
    <row r="1850" spans="13:21" x14ac:dyDescent="0.35">
      <c r="M1850" s="312">
        <v>61.513964444444397</v>
      </c>
      <c r="N1850" s="7">
        <v>25.33371915</v>
      </c>
      <c r="O1850" s="7">
        <v>117.949084501718</v>
      </c>
      <c r="P1850" s="7">
        <v>-3.6006022986842502E-2</v>
      </c>
      <c r="Q1850" s="83">
        <v>68.6437768104079</v>
      </c>
      <c r="R1850" s="7">
        <v>25.461027357999999</v>
      </c>
      <c r="S1850" s="7">
        <v>119.20009269563</v>
      </c>
      <c r="T1850" s="7">
        <v>-3.4389005785258303E-2</v>
      </c>
      <c r="U1850" s="83">
        <v>68.929514844803094</v>
      </c>
    </row>
    <row r="1851" spans="13:21" x14ac:dyDescent="0.35">
      <c r="M1851" s="312">
        <v>61.5472977777778</v>
      </c>
      <c r="N1851" s="7">
        <v>25.360481922000002</v>
      </c>
      <c r="O1851" s="7">
        <v>117.865656172226</v>
      </c>
      <c r="P1851" s="7">
        <v>-4.7709614468516501E-2</v>
      </c>
      <c r="Q1851" s="83">
        <v>68.730300089792195</v>
      </c>
      <c r="R1851" s="7">
        <v>25.512793649475501</v>
      </c>
      <c r="S1851" s="7">
        <v>118.57679311227299</v>
      </c>
      <c r="T1851" s="7">
        <v>-2.84577924625482E-2</v>
      </c>
      <c r="U1851" s="83">
        <v>69.016517809622201</v>
      </c>
    </row>
    <row r="1852" spans="13:21" x14ac:dyDescent="0.35">
      <c r="M1852" s="312">
        <v>61.580631111111103</v>
      </c>
      <c r="N1852" s="7">
        <v>25.3858228</v>
      </c>
      <c r="O1852" s="7">
        <v>117.558783285933</v>
      </c>
      <c r="P1852" s="7">
        <v>-3.26236421257615E-2</v>
      </c>
      <c r="Q1852" s="83">
        <v>68.817666757971693</v>
      </c>
      <c r="R1852" s="7">
        <v>25.5408619176124</v>
      </c>
      <c r="S1852" s="7">
        <v>118.458712904723</v>
      </c>
      <c r="T1852" s="7">
        <v>-3.2010717887386998E-2</v>
      </c>
      <c r="U1852" s="83">
        <v>69.103538670758297</v>
      </c>
    </row>
    <row r="1853" spans="13:21" x14ac:dyDescent="0.35">
      <c r="M1853" s="312">
        <v>61.613964444444399</v>
      </c>
      <c r="N1853" s="7">
        <v>25.432130996589901</v>
      </c>
      <c r="O1853" s="7">
        <v>117.45898788171699</v>
      </c>
      <c r="P1853" s="7">
        <v>-6.01928938080772E-2</v>
      </c>
      <c r="Q1853" s="83">
        <v>68.904167947923497</v>
      </c>
      <c r="R1853" s="7">
        <v>25.566481249999999</v>
      </c>
      <c r="S1853" s="7">
        <v>117.9067750944</v>
      </c>
      <c r="T1853" s="7">
        <v>-2.4645848493928799E-2</v>
      </c>
      <c r="U1853" s="83">
        <v>69.191095293999297</v>
      </c>
    </row>
    <row r="1854" spans="13:21" x14ac:dyDescent="0.35">
      <c r="M1854" s="312">
        <v>61.647297777777801</v>
      </c>
      <c r="N1854" s="7">
        <v>25.465078781999999</v>
      </c>
      <c r="O1854" s="7">
        <v>116.87344502588699</v>
      </c>
      <c r="P1854" s="7">
        <v>-3.9850803046971701E-2</v>
      </c>
      <c r="Q1854" s="83">
        <v>68.990686123748404</v>
      </c>
      <c r="R1854" s="7">
        <v>25.592640203999999</v>
      </c>
      <c r="S1854" s="7">
        <v>118.0180593596</v>
      </c>
      <c r="T1854" s="7">
        <v>-3.4389005785258303E-2</v>
      </c>
      <c r="U1854" s="83">
        <v>69.277697511367407</v>
      </c>
    </row>
    <row r="1855" spans="13:21" x14ac:dyDescent="0.35">
      <c r="M1855" s="312">
        <v>61.680631111111097</v>
      </c>
      <c r="N1855" s="7">
        <v>25.490984522000002</v>
      </c>
      <c r="O1855" s="7">
        <v>117.173593706362</v>
      </c>
      <c r="P1855" s="7">
        <v>-4.0285260309124202E-2</v>
      </c>
      <c r="Q1855" s="83">
        <v>69.077349545286097</v>
      </c>
      <c r="R1855" s="7">
        <v>25.618565422</v>
      </c>
      <c r="S1855" s="7">
        <v>118.255037785341</v>
      </c>
      <c r="T1855" s="7">
        <v>-2.5213065337942899E-2</v>
      </c>
      <c r="U1855" s="83">
        <v>69.364724307631207</v>
      </c>
    </row>
    <row r="1856" spans="13:21" x14ac:dyDescent="0.35">
      <c r="M1856" s="312">
        <v>61.7139644444444</v>
      </c>
      <c r="N1856" s="7">
        <v>25.516072185999999</v>
      </c>
      <c r="O1856" s="7">
        <v>116.329341112648</v>
      </c>
      <c r="P1856" s="7">
        <v>-4.9937749855614E-2</v>
      </c>
      <c r="Q1856" s="83">
        <v>69.1638671371296</v>
      </c>
      <c r="R1856" s="7">
        <v>25.662869570749599</v>
      </c>
      <c r="S1856" s="7">
        <v>117.61759381624201</v>
      </c>
      <c r="T1856" s="7">
        <v>-3.4389005785258303E-2</v>
      </c>
      <c r="U1856" s="83">
        <v>69.451742137192795</v>
      </c>
    </row>
    <row r="1857" spans="13:21" x14ac:dyDescent="0.35">
      <c r="M1857" s="312">
        <v>61.747297777777803</v>
      </c>
      <c r="N1857" s="7">
        <v>25.541880536000001</v>
      </c>
      <c r="O1857" s="7">
        <v>116.027108884512</v>
      </c>
      <c r="P1857" s="7">
        <v>-4.1208207863915498E-2</v>
      </c>
      <c r="Q1857" s="83">
        <v>69.2503912011951</v>
      </c>
      <c r="R1857" s="7">
        <v>25.696341076</v>
      </c>
      <c r="S1857" s="7">
        <v>116.92989118854101</v>
      </c>
      <c r="T1857" s="7">
        <v>-2.0759265435783901E-2</v>
      </c>
      <c r="U1857" s="83">
        <v>69.539562689018695</v>
      </c>
    </row>
    <row r="1858" spans="13:21" x14ac:dyDescent="0.35">
      <c r="M1858" s="312">
        <v>61.780631111111099</v>
      </c>
      <c r="N1858" s="7">
        <v>25.582129235925301</v>
      </c>
      <c r="O1858" s="7">
        <v>116.277340235948</v>
      </c>
      <c r="P1858" s="7">
        <v>-3.73981783110744E-2</v>
      </c>
      <c r="Q1858" s="83">
        <v>69.3369092661775</v>
      </c>
      <c r="R1858" s="7">
        <v>25.722032557999999</v>
      </c>
      <c r="S1858" s="7">
        <v>116.97279624900099</v>
      </c>
      <c r="T1858" s="7">
        <v>-3.5268154015447202E-2</v>
      </c>
      <c r="U1858" s="83">
        <v>69.626524703994093</v>
      </c>
    </row>
    <row r="1859" spans="13:21" x14ac:dyDescent="0.35">
      <c r="M1859" s="312">
        <v>61.813964444444402</v>
      </c>
      <c r="N1859" s="7">
        <v>25.619297418651101</v>
      </c>
      <c r="O1859" s="7">
        <v>115.83018966224201</v>
      </c>
      <c r="P1859" s="7">
        <v>-5.7572709916490598E-2</v>
      </c>
      <c r="Q1859" s="83">
        <v>69.4242462185302</v>
      </c>
      <c r="R1859" s="7">
        <v>25.749029065999999</v>
      </c>
      <c r="S1859" s="7">
        <v>116.59486574160999</v>
      </c>
      <c r="T1859" s="7">
        <v>-3.0596905445830599E-2</v>
      </c>
      <c r="U1859" s="83">
        <v>69.713718260124196</v>
      </c>
    </row>
    <row r="1860" spans="13:21" x14ac:dyDescent="0.35">
      <c r="M1860" s="312">
        <v>61.847297777777797</v>
      </c>
      <c r="N1860" s="7">
        <v>25.645406105999999</v>
      </c>
      <c r="O1860" s="7">
        <v>115.574394537499</v>
      </c>
      <c r="P1860" s="7">
        <v>-4.5194170624231103E-2</v>
      </c>
      <c r="Q1860" s="83">
        <v>69.510898062251201</v>
      </c>
      <c r="R1860" s="7">
        <v>25.774681592</v>
      </c>
      <c r="S1860" s="7">
        <v>116.76973340427401</v>
      </c>
      <c r="T1860" s="7">
        <v>-2.7567865666180101E-2</v>
      </c>
      <c r="U1860" s="83">
        <v>69.800743776798896</v>
      </c>
    </row>
    <row r="1861" spans="13:21" x14ac:dyDescent="0.35">
      <c r="M1861" s="312">
        <v>61.8806311111111</v>
      </c>
      <c r="N1861" s="7">
        <v>25.670104210000002</v>
      </c>
      <c r="O1861" s="7">
        <v>115.036410628455</v>
      </c>
      <c r="P1861" s="7">
        <v>-5.6831174840640701E-2</v>
      </c>
      <c r="Q1861" s="83">
        <v>69.597442622550005</v>
      </c>
      <c r="R1861" s="7">
        <v>25.814455214462399</v>
      </c>
      <c r="S1861" s="7">
        <v>116.252473608906</v>
      </c>
      <c r="T1861" s="7">
        <v>-1.8459647322254101E-2</v>
      </c>
      <c r="U1861" s="83">
        <v>69.887749615968005</v>
      </c>
    </row>
    <row r="1862" spans="13:21" x14ac:dyDescent="0.35">
      <c r="M1862" s="312">
        <v>61.913964444444403</v>
      </c>
      <c r="N1862" s="7">
        <v>25.695425610000001</v>
      </c>
      <c r="O1862" s="7">
        <v>115.096480047548</v>
      </c>
      <c r="P1862" s="7">
        <v>-4.71911853643023E-2</v>
      </c>
      <c r="Q1862" s="83">
        <v>69.683951677774303</v>
      </c>
      <c r="R1862" s="7">
        <v>25.854239144148</v>
      </c>
      <c r="S1862" s="7">
        <v>116.22729393019399</v>
      </c>
      <c r="T1862" s="7">
        <v>-2.1349462693798602E-2</v>
      </c>
      <c r="U1862" s="83">
        <v>69.974763586464505</v>
      </c>
    </row>
    <row r="1863" spans="13:21" x14ac:dyDescent="0.35">
      <c r="M1863" s="312">
        <v>61.947297777777798</v>
      </c>
      <c r="N1863" s="7">
        <v>25.730339998609001</v>
      </c>
      <c r="O1863" s="7">
        <v>114.44158442038299</v>
      </c>
      <c r="P1863" s="7">
        <v>-6.1860270942061903E-2</v>
      </c>
      <c r="Q1863" s="83">
        <v>69.770505197631607</v>
      </c>
      <c r="R1863" s="7">
        <v>25.879122628000001</v>
      </c>
      <c r="S1863" s="7">
        <v>115.786495673757</v>
      </c>
      <c r="T1863" s="7">
        <v>-2.7458458877686401E-2</v>
      </c>
      <c r="U1863" s="83">
        <v>70.061805001274706</v>
      </c>
    </row>
    <row r="1864" spans="13:21" x14ac:dyDescent="0.35">
      <c r="M1864" s="312">
        <v>61.980631111111101</v>
      </c>
      <c r="N1864" s="7">
        <v>25.771367822121402</v>
      </c>
      <c r="O1864" s="7">
        <v>114.533683434197</v>
      </c>
      <c r="P1864" s="7">
        <v>-4.5194170624231103E-2</v>
      </c>
      <c r="Q1864" s="83">
        <v>69.857024033860398</v>
      </c>
      <c r="R1864" s="7">
        <v>25.905320538000002</v>
      </c>
      <c r="S1864" s="7">
        <v>115.388643243798</v>
      </c>
      <c r="T1864" s="7">
        <v>-2.5213065337942899E-2</v>
      </c>
      <c r="U1864" s="83">
        <v>70.148901313194301</v>
      </c>
    </row>
    <row r="1865" spans="13:21" x14ac:dyDescent="0.35">
      <c r="M1865" s="312">
        <v>62.013964444444397</v>
      </c>
      <c r="N1865" s="7">
        <v>25.796691731999999</v>
      </c>
      <c r="O1865" s="7">
        <v>114.092080545345</v>
      </c>
      <c r="P1865" s="7">
        <v>-2.9304120567167202E-2</v>
      </c>
      <c r="Q1865" s="83">
        <v>69.943678016561805</v>
      </c>
      <c r="R1865" s="7">
        <v>25.931985919999999</v>
      </c>
      <c r="S1865" s="7">
        <v>115.68971546218501</v>
      </c>
      <c r="T1865" s="7">
        <v>-3.4389005785258303E-2</v>
      </c>
      <c r="U1865" s="83">
        <v>70.236757505600096</v>
      </c>
    </row>
    <row r="1866" spans="13:21" x14ac:dyDescent="0.35">
      <c r="M1866" s="312">
        <v>62.0472977777778</v>
      </c>
      <c r="N1866" s="7">
        <v>25.821779396</v>
      </c>
      <c r="O1866" s="7">
        <v>113.498754172874</v>
      </c>
      <c r="P1866" s="7">
        <v>-4.4233073700895499E-2</v>
      </c>
      <c r="Q1866" s="83">
        <v>70.030208018075001</v>
      </c>
      <c r="R1866" s="7">
        <v>25.957833226000002</v>
      </c>
      <c r="S1866" s="7">
        <v>115.23038860572601</v>
      </c>
      <c r="T1866" s="7">
        <v>-1.7694185100761602E-2</v>
      </c>
      <c r="U1866" s="83">
        <v>70.323760553208103</v>
      </c>
    </row>
    <row r="1867" spans="13:21" x14ac:dyDescent="0.35">
      <c r="M1867" s="312">
        <v>62.080631111111103</v>
      </c>
      <c r="N1867" s="7">
        <v>25.847237142000001</v>
      </c>
      <c r="O1867" s="7">
        <v>113.68769868269</v>
      </c>
      <c r="P1867" s="7">
        <v>-2.69528822153388E-2</v>
      </c>
      <c r="Q1867" s="83">
        <v>70.117542092421502</v>
      </c>
      <c r="R1867" s="7">
        <v>25.991999973271898</v>
      </c>
      <c r="S1867" s="7">
        <v>114.935127775653</v>
      </c>
      <c r="T1867" s="7">
        <v>-2.5213065337942899E-2</v>
      </c>
      <c r="U1867" s="83">
        <v>70.410788504422797</v>
      </c>
    </row>
    <row r="1868" spans="13:21" x14ac:dyDescent="0.35">
      <c r="M1868" s="312">
        <v>62.113964444444399</v>
      </c>
      <c r="N1868" s="7">
        <v>25.873785655999999</v>
      </c>
      <c r="O1868" s="7">
        <v>113.562841866345</v>
      </c>
      <c r="P1868" s="7">
        <v>-3.6575127525953599E-2</v>
      </c>
      <c r="Q1868" s="83">
        <v>70.204065334392396</v>
      </c>
      <c r="R1868" s="7">
        <v>26.041332475752501</v>
      </c>
      <c r="S1868" s="7">
        <v>115.103656643189</v>
      </c>
      <c r="T1868" s="7">
        <v>-2.5361586316115198E-2</v>
      </c>
      <c r="U1868" s="83">
        <v>70.497929327346</v>
      </c>
    </row>
    <row r="1869" spans="13:21" x14ac:dyDescent="0.35">
      <c r="M1869" s="312">
        <v>62.147297777777801</v>
      </c>
      <c r="N1869" s="7">
        <v>25.903658482776802</v>
      </c>
      <c r="O1869" s="7">
        <v>113.47343182293601</v>
      </c>
      <c r="P1869" s="7">
        <v>-2.0702108965837199E-2</v>
      </c>
      <c r="Q1869" s="83">
        <v>70.290597389310193</v>
      </c>
      <c r="R1869" s="7">
        <v>26.067494365999998</v>
      </c>
      <c r="S1869" s="7">
        <v>113.97106479546601</v>
      </c>
      <c r="T1869" s="7">
        <v>-2.4872838490923501E-2</v>
      </c>
      <c r="U1869" s="83">
        <v>70.584940696426997</v>
      </c>
    </row>
    <row r="1870" spans="13:21" x14ac:dyDescent="0.35">
      <c r="M1870" s="312">
        <v>62.180631111111097</v>
      </c>
      <c r="N1870" s="7">
        <v>25.952983203999999</v>
      </c>
      <c r="O1870" s="7">
        <v>113.106046679919</v>
      </c>
      <c r="P1870" s="7">
        <v>-2.94544762702224E-2</v>
      </c>
      <c r="Q1870" s="83">
        <v>70.377230164864599</v>
      </c>
      <c r="R1870" s="7">
        <v>26.094744087999999</v>
      </c>
      <c r="S1870" s="7">
        <v>113.629802690831</v>
      </c>
      <c r="T1870" s="7">
        <v>-2.59724098963575E-2</v>
      </c>
      <c r="U1870" s="83">
        <v>70.6719603295968</v>
      </c>
    </row>
    <row r="1871" spans="13:21" x14ac:dyDescent="0.35">
      <c r="M1871" s="312">
        <v>62.2139644444444</v>
      </c>
      <c r="N1871" s="7">
        <v>25.977992956000001</v>
      </c>
      <c r="O1871" s="7">
        <v>111.988048375391</v>
      </c>
      <c r="P1871" s="7">
        <v>-4.6877525268009097E-2</v>
      </c>
      <c r="Q1871" s="83">
        <v>70.463743636277599</v>
      </c>
      <c r="R1871" s="7">
        <v>26.123805264000001</v>
      </c>
      <c r="S1871" s="7">
        <v>113.485272900993</v>
      </c>
      <c r="T1871" s="7">
        <v>-3.08138313702323E-2</v>
      </c>
      <c r="U1871" s="83">
        <v>70.758983068221795</v>
      </c>
    </row>
    <row r="1872" spans="13:21" x14ac:dyDescent="0.35">
      <c r="M1872" s="312">
        <v>62.247297777777803</v>
      </c>
      <c r="N1872" s="7">
        <v>26.003626004000001</v>
      </c>
      <c r="O1872" s="7">
        <v>112.021818033644</v>
      </c>
      <c r="P1872" s="7">
        <v>-3.8145686358135401E-2</v>
      </c>
      <c r="Q1872" s="83">
        <v>70.550283518626699</v>
      </c>
      <c r="R1872" s="7">
        <v>26.149749960000001</v>
      </c>
      <c r="S1872" s="7">
        <v>113.640348458441</v>
      </c>
      <c r="T1872" s="7">
        <v>-1.7848628406550701E-2</v>
      </c>
      <c r="U1872" s="83">
        <v>70.845990432037894</v>
      </c>
    </row>
    <row r="1873" spans="13:21" x14ac:dyDescent="0.35">
      <c r="M1873" s="312">
        <v>62.280631111111099</v>
      </c>
      <c r="N1873" s="7">
        <v>26.029707045999999</v>
      </c>
      <c r="O1873" s="7">
        <v>112.182358564946</v>
      </c>
      <c r="P1873" s="7">
        <v>-2.7812920746165402E-2</v>
      </c>
      <c r="Q1873" s="83">
        <v>70.636797350895606</v>
      </c>
      <c r="R1873" s="7">
        <v>26.1756557</v>
      </c>
      <c r="S1873" s="7">
        <v>113.716534998778</v>
      </c>
      <c r="T1873" s="7">
        <v>-2.5213065337942899E-2</v>
      </c>
      <c r="U1873" s="83">
        <v>70.933134354275893</v>
      </c>
    </row>
    <row r="1874" spans="13:21" x14ac:dyDescent="0.35">
      <c r="M1874" s="312">
        <v>62.313964444444402</v>
      </c>
      <c r="N1874" s="7">
        <v>26.055690697999999</v>
      </c>
      <c r="O1874" s="7">
        <v>111.358335547387</v>
      </c>
      <c r="P1874" s="7">
        <v>-5.72249997080733E-2</v>
      </c>
      <c r="Q1874" s="83">
        <v>70.723894011096903</v>
      </c>
      <c r="R1874" s="7">
        <v>26.204015668</v>
      </c>
      <c r="S1874" s="7">
        <v>112.960901391327</v>
      </c>
      <c r="T1874" s="7">
        <v>-1.9906633747789299E-2</v>
      </c>
      <c r="U1874" s="83">
        <v>71.0210453752658</v>
      </c>
    </row>
    <row r="1875" spans="13:21" x14ac:dyDescent="0.35">
      <c r="M1875" s="312">
        <v>62.347297777777797</v>
      </c>
      <c r="N1875" s="7">
        <v>26.1054774594582</v>
      </c>
      <c r="O1875" s="7">
        <v>111.226647631712</v>
      </c>
      <c r="P1875" s="7">
        <v>-4.5194170624231103E-2</v>
      </c>
      <c r="Q1875" s="83">
        <v>70.810796033318994</v>
      </c>
      <c r="R1875" s="7">
        <v>26.256192342677998</v>
      </c>
      <c r="S1875" s="7">
        <v>112.733470279451</v>
      </c>
      <c r="T1875" s="7">
        <v>-2.83699894217164E-2</v>
      </c>
      <c r="U1875" s="83">
        <v>71.108065563259899</v>
      </c>
    </row>
    <row r="1876" spans="13:21" x14ac:dyDescent="0.35">
      <c r="M1876" s="312">
        <v>62.3806311111111</v>
      </c>
      <c r="N1876" s="7">
        <v>26.130583607999998</v>
      </c>
      <c r="O1876" s="7">
        <v>110.73115713464099</v>
      </c>
      <c r="P1876" s="7">
        <v>-4.9122494788088798E-2</v>
      </c>
      <c r="Q1876" s="83">
        <v>70.897304349605406</v>
      </c>
      <c r="R1876" s="7">
        <v>26.282862611999999</v>
      </c>
      <c r="S1876" s="7">
        <v>112.479522671777</v>
      </c>
      <c r="T1876" s="7">
        <v>-2.2608933500187601E-2</v>
      </c>
      <c r="U1876" s="83">
        <v>71.195090765120497</v>
      </c>
    </row>
    <row r="1877" spans="13:21" x14ac:dyDescent="0.35">
      <c r="M1877" s="312">
        <v>62.413964444444403</v>
      </c>
      <c r="N1877" s="7">
        <v>26.155651794000001</v>
      </c>
      <c r="O1877" s="7">
        <v>110.71377159692599</v>
      </c>
      <c r="P1877" s="7">
        <v>-4.5194170624231103E-2</v>
      </c>
      <c r="Q1877" s="83">
        <v>70.983831721232093</v>
      </c>
      <c r="R1877" s="7">
        <v>26.311631618</v>
      </c>
      <c r="S1877" s="7">
        <v>112.21651118992</v>
      </c>
      <c r="T1877" s="7">
        <v>-2.5213065337942899E-2</v>
      </c>
      <c r="U1877" s="83">
        <v>71.282087543699404</v>
      </c>
    </row>
    <row r="1878" spans="13:21" x14ac:dyDescent="0.35">
      <c r="M1878" s="312">
        <v>62.447297777777798</v>
      </c>
      <c r="N1878" s="7">
        <v>26.181771791999999</v>
      </c>
      <c r="O1878" s="7">
        <v>110.449581882705</v>
      </c>
      <c r="P1878" s="7">
        <v>-3.5363413332129903E-2</v>
      </c>
      <c r="Q1878" s="83">
        <v>71.070349021290795</v>
      </c>
      <c r="R1878" s="7">
        <v>26.338024308000001</v>
      </c>
      <c r="S1878" s="7">
        <v>112.042124545601</v>
      </c>
      <c r="T1878" s="7">
        <v>-2.0721040243224902E-2</v>
      </c>
      <c r="U1878" s="83">
        <v>71.369236484758702</v>
      </c>
    </row>
    <row r="1879" spans="13:21" x14ac:dyDescent="0.35">
      <c r="M1879" s="312">
        <v>62.480631111111101</v>
      </c>
      <c r="N1879" s="7">
        <v>26.221013162359199</v>
      </c>
      <c r="O1879" s="7">
        <v>110.35950193526</v>
      </c>
      <c r="P1879" s="7">
        <v>-6.5148046994193506E-2</v>
      </c>
      <c r="Q1879" s="83">
        <v>71.156910395106905</v>
      </c>
      <c r="R1879" s="7">
        <v>26.363871614000001</v>
      </c>
      <c r="S1879" s="7">
        <v>111.53110858296201</v>
      </c>
      <c r="T1879" s="7">
        <v>-3.4961785501840398E-2</v>
      </c>
      <c r="U1879" s="83">
        <v>71.456260420824606</v>
      </c>
    </row>
    <row r="1880" spans="13:21" x14ac:dyDescent="0.35">
      <c r="M1880" s="312">
        <v>62.513964444444397</v>
      </c>
      <c r="N1880" s="7">
        <v>26.257422398341099</v>
      </c>
      <c r="O1880" s="7">
        <v>110.300882746084</v>
      </c>
      <c r="P1880" s="7">
        <v>-4.18114797646452E-2</v>
      </c>
      <c r="Q1880" s="83">
        <v>71.243532011500903</v>
      </c>
      <c r="R1880" s="7">
        <v>26.389602052000001</v>
      </c>
      <c r="S1880" s="7">
        <v>111.07355714884</v>
      </c>
      <c r="T1880" s="7">
        <v>-3.4389005785258303E-2</v>
      </c>
      <c r="U1880" s="83">
        <v>71.5432650063441</v>
      </c>
    </row>
    <row r="1881" spans="13:21" x14ac:dyDescent="0.35">
      <c r="M1881" s="312">
        <v>62.5472977777778</v>
      </c>
      <c r="N1881" s="7">
        <v>26.28268731</v>
      </c>
      <c r="O1881" s="7">
        <v>109.657868289145</v>
      </c>
      <c r="P1881" s="7">
        <v>-4.5194170624231103E-2</v>
      </c>
      <c r="Q1881" s="83">
        <v>71.330060300400604</v>
      </c>
      <c r="R1881" s="7">
        <v>26.431638075703201</v>
      </c>
      <c r="S1881" s="7">
        <v>111.06530761536401</v>
      </c>
      <c r="T1881" s="7">
        <v>-2.3120983244759599E-2</v>
      </c>
      <c r="U1881" s="83">
        <v>71.630292107939496</v>
      </c>
    </row>
    <row r="1882" spans="13:21" x14ac:dyDescent="0.35">
      <c r="M1882" s="312">
        <v>62.580631111111103</v>
      </c>
      <c r="N1882" s="7">
        <v>26.30820349</v>
      </c>
      <c r="O1882" s="7">
        <v>109.61004341051699</v>
      </c>
      <c r="P1882" s="7">
        <v>-4.5194170624231103E-2</v>
      </c>
      <c r="Q1882" s="83">
        <v>71.4174142491743</v>
      </c>
      <c r="R1882" s="7">
        <v>26.469150204000002</v>
      </c>
      <c r="S1882" s="7">
        <v>110.75388426327901</v>
      </c>
      <c r="T1882" s="7">
        <v>-1.9392617474744699E-2</v>
      </c>
      <c r="U1882" s="83">
        <v>71.718224663919798</v>
      </c>
    </row>
    <row r="1883" spans="13:21" x14ac:dyDescent="0.35">
      <c r="M1883" s="312">
        <v>62.613964444444399</v>
      </c>
      <c r="N1883" s="7">
        <v>26.33294055</v>
      </c>
      <c r="O1883" s="7">
        <v>109.47331001441199</v>
      </c>
      <c r="P1883" s="7">
        <v>-4.5194170624231103E-2</v>
      </c>
      <c r="Q1883" s="83">
        <v>71.503940533192093</v>
      </c>
      <c r="R1883" s="7">
        <v>26.495328636</v>
      </c>
      <c r="S1883" s="7">
        <v>110.640350794314</v>
      </c>
      <c r="T1883" s="7">
        <v>-2.5213065337942899E-2</v>
      </c>
      <c r="U1883" s="83">
        <v>71.805366075618906</v>
      </c>
    </row>
    <row r="1884" spans="13:21" x14ac:dyDescent="0.35">
      <c r="M1884" s="312">
        <v>62.647297777777801</v>
      </c>
      <c r="N1884" s="7">
        <v>26.358904723999999</v>
      </c>
      <c r="O1884" s="7">
        <v>109.54665705262001</v>
      </c>
      <c r="P1884" s="7">
        <v>-2.68145845796392E-2</v>
      </c>
      <c r="Q1884" s="83">
        <v>71.590597395022698</v>
      </c>
      <c r="R1884" s="7">
        <v>26.521020117999999</v>
      </c>
      <c r="S1884" s="7">
        <v>110.506248306949</v>
      </c>
      <c r="T1884" s="7">
        <v>-3.2170893769703598E-2</v>
      </c>
      <c r="U1884" s="83">
        <v>71.892387929251001</v>
      </c>
    </row>
    <row r="1885" spans="13:21" x14ac:dyDescent="0.35">
      <c r="M1885" s="312">
        <v>62.680631111111097</v>
      </c>
      <c r="N1885" s="7">
        <v>26.3921753893881</v>
      </c>
      <c r="O1885" s="7">
        <v>108.74769262449399</v>
      </c>
      <c r="P1885" s="7">
        <v>-5.5685412932346003E-2</v>
      </c>
      <c r="Q1885" s="83">
        <v>71.677132429930793</v>
      </c>
      <c r="R1885" s="7">
        <v>26.546555776000002</v>
      </c>
      <c r="S1885" s="7">
        <v>110.143422466657</v>
      </c>
      <c r="T1885" s="7">
        <v>-2.8721148172810702E-2</v>
      </c>
      <c r="U1885" s="83">
        <v>71.979420848301402</v>
      </c>
    </row>
    <row r="1886" spans="13:21" x14ac:dyDescent="0.35">
      <c r="M1886" s="312">
        <v>62.7139644444444</v>
      </c>
      <c r="N1886" s="7">
        <v>26.434596232000001</v>
      </c>
      <c r="O1886" s="7">
        <v>108.186589115416</v>
      </c>
      <c r="P1886" s="7">
        <v>-4.4331174445408399E-2</v>
      </c>
      <c r="Q1886" s="83">
        <v>71.763657524107003</v>
      </c>
      <c r="R1886" s="7">
        <v>26.5809153283952</v>
      </c>
      <c r="S1886" s="7">
        <v>109.97738843565</v>
      </c>
      <c r="T1886" s="7">
        <v>-1.8681896130925399E-2</v>
      </c>
      <c r="U1886" s="83">
        <v>72.066434206208996</v>
      </c>
    </row>
    <row r="1887" spans="13:21" x14ac:dyDescent="0.35">
      <c r="M1887" s="312">
        <v>62.747297777777803</v>
      </c>
      <c r="N1887" s="7">
        <v>26.459605984</v>
      </c>
      <c r="O1887" s="7">
        <v>107.77658406640499</v>
      </c>
      <c r="P1887" s="7">
        <v>-2.8854441561839299E-2</v>
      </c>
      <c r="Q1887" s="83">
        <v>71.850179067836294</v>
      </c>
      <c r="R1887" s="7">
        <v>26.6245398728684</v>
      </c>
      <c r="S1887" s="7">
        <v>109.762024988541</v>
      </c>
      <c r="T1887" s="7">
        <v>-1.6972380825872699E-2</v>
      </c>
      <c r="U1887" s="83">
        <v>72.153429979956897</v>
      </c>
    </row>
    <row r="1888" spans="13:21" x14ac:dyDescent="0.35">
      <c r="M1888" s="312">
        <v>62.780631111111099</v>
      </c>
      <c r="N1888" s="7">
        <v>26.485316944000001</v>
      </c>
      <c r="O1888" s="7">
        <v>107.795195955742</v>
      </c>
      <c r="P1888" s="7">
        <v>-1.7676518593476499E-2</v>
      </c>
      <c r="Q1888" s="83">
        <v>71.936714776312598</v>
      </c>
      <c r="R1888" s="7">
        <v>26.650081346</v>
      </c>
      <c r="S1888" s="7">
        <v>109.317794913566</v>
      </c>
      <c r="T1888" s="7">
        <v>-1.6460200290648999E-2</v>
      </c>
      <c r="U1888" s="83">
        <v>72.240596976669494</v>
      </c>
    </row>
    <row r="1889" spans="13:21" x14ac:dyDescent="0.35">
      <c r="M1889" s="312">
        <v>62.813964444444402</v>
      </c>
      <c r="N1889" s="7">
        <v>26.51038513</v>
      </c>
      <c r="O1889" s="7">
        <v>107.779207506167</v>
      </c>
      <c r="P1889" s="7">
        <v>-3.65523361321273E-2</v>
      </c>
      <c r="Q1889" s="83">
        <v>72.023405362617396</v>
      </c>
      <c r="R1889" s="7">
        <v>26.677097331999999</v>
      </c>
      <c r="S1889" s="7">
        <v>108.86850583570801</v>
      </c>
      <c r="T1889" s="7">
        <v>-4.3561662983305403E-2</v>
      </c>
      <c r="U1889" s="83">
        <v>72.327604520688595</v>
      </c>
    </row>
    <row r="1890" spans="13:21" x14ac:dyDescent="0.35">
      <c r="M1890" s="312">
        <v>62.847297777777797</v>
      </c>
      <c r="N1890" s="7">
        <v>26.537057140204698</v>
      </c>
      <c r="O1890" s="7">
        <v>107.16118769014901</v>
      </c>
      <c r="P1890" s="7">
        <v>-5.2406581201038402E-2</v>
      </c>
      <c r="Q1890" s="83">
        <v>72.110703336119101</v>
      </c>
      <c r="R1890" s="7">
        <v>26.703197851999999</v>
      </c>
      <c r="S1890" s="7">
        <v>108.88215655637801</v>
      </c>
      <c r="T1890" s="7">
        <v>-2.5213065337942899E-2</v>
      </c>
      <c r="U1890" s="83">
        <v>72.414608733794196</v>
      </c>
    </row>
    <row r="1891" spans="13:21" x14ac:dyDescent="0.35">
      <c r="M1891" s="312">
        <v>62.8806311111111</v>
      </c>
      <c r="N1891" s="7">
        <v>26.586076638000002</v>
      </c>
      <c r="O1891" s="7">
        <v>107.172308196077</v>
      </c>
      <c r="P1891" s="7">
        <v>-2.9564642553481998E-2</v>
      </c>
      <c r="Q1891" s="83">
        <v>72.197249880037901</v>
      </c>
      <c r="R1891" s="7">
        <v>26.729863234</v>
      </c>
      <c r="S1891" s="7">
        <v>108.796655977575</v>
      </c>
      <c r="T1891" s="7">
        <v>-1.79778347174957E-2</v>
      </c>
      <c r="U1891" s="83">
        <v>72.502518840763599</v>
      </c>
    </row>
    <row r="1892" spans="13:21" x14ac:dyDescent="0.35">
      <c r="M1892" s="312">
        <v>62.913964444444403</v>
      </c>
      <c r="N1892" s="7">
        <v>26.612917322000001</v>
      </c>
      <c r="O1892" s="7">
        <v>106.903261369513</v>
      </c>
      <c r="P1892" s="7">
        <v>-4.14584516222243E-2</v>
      </c>
      <c r="Q1892" s="83">
        <v>72.283765757988803</v>
      </c>
      <c r="R1892" s="7">
        <v>26.756852184793001</v>
      </c>
      <c r="S1892" s="7">
        <v>108.63108941071999</v>
      </c>
      <c r="T1892" s="7">
        <v>-1.7397067302882201E-2</v>
      </c>
      <c r="U1892" s="83">
        <v>72.589496503151096</v>
      </c>
    </row>
    <row r="1893" spans="13:21" x14ac:dyDescent="0.35">
      <c r="M1893" s="312">
        <v>62.947297777777798</v>
      </c>
      <c r="N1893" s="7">
        <v>26.638550370000001</v>
      </c>
      <c r="O1893" s="7">
        <v>106.795258192923</v>
      </c>
      <c r="P1893" s="7">
        <v>-4.9913524686340201E-2</v>
      </c>
      <c r="Q1893" s="83">
        <v>72.370272354245202</v>
      </c>
      <c r="R1893" s="7">
        <v>26.808727072404601</v>
      </c>
      <c r="S1893" s="7">
        <v>107.560658821529</v>
      </c>
      <c r="T1893" s="7">
        <v>-3.0860655387324701E-2</v>
      </c>
      <c r="U1893" s="83">
        <v>72.676689289805296</v>
      </c>
    </row>
    <row r="1894" spans="13:21" x14ac:dyDescent="0.35">
      <c r="M1894" s="312">
        <v>62.980631111111101</v>
      </c>
      <c r="N1894" s="7">
        <v>26.665839047999999</v>
      </c>
      <c r="O1894" s="7">
        <v>106.094045342385</v>
      </c>
      <c r="P1894" s="7">
        <v>-4.6347816347906703E-2</v>
      </c>
      <c r="Q1894" s="83">
        <v>72.456951097079099</v>
      </c>
      <c r="R1894" s="7">
        <v>26.834927566000001</v>
      </c>
      <c r="S1894" s="7">
        <v>107.48889839861501</v>
      </c>
      <c r="T1894" s="7">
        <v>-3.8933249004935902E-2</v>
      </c>
      <c r="U1894" s="83">
        <v>72.763705378450297</v>
      </c>
    </row>
    <row r="1895" spans="13:21" x14ac:dyDescent="0.35">
      <c r="M1895" s="312">
        <v>63.013964444444397</v>
      </c>
      <c r="N1895" s="7">
        <v>26.69192009</v>
      </c>
      <c r="O1895" s="7">
        <v>105.95253930995899</v>
      </c>
      <c r="P1895" s="7">
        <v>-4.1959846794285598E-2</v>
      </c>
      <c r="Q1895" s="83">
        <v>72.5434885242706</v>
      </c>
      <c r="R1895" s="7">
        <v>26.859528279999999</v>
      </c>
      <c r="S1895" s="7">
        <v>107.402805501911</v>
      </c>
      <c r="T1895" s="7">
        <v>-3.1624580008499902E-2</v>
      </c>
      <c r="U1895" s="83">
        <v>72.850719417337203</v>
      </c>
    </row>
    <row r="1896" spans="13:21" x14ac:dyDescent="0.35">
      <c r="M1896" s="312">
        <v>63.0472977777778</v>
      </c>
      <c r="N1896" s="7">
        <v>26.718663383999999</v>
      </c>
      <c r="O1896" s="7">
        <v>105.79729779801301</v>
      </c>
      <c r="P1896" s="7">
        <v>-3.6006022986842502E-2</v>
      </c>
      <c r="Q1896" s="83">
        <v>72.629986744411795</v>
      </c>
      <c r="R1896" s="7">
        <v>26.887712946000001</v>
      </c>
      <c r="S1896" s="7">
        <v>107.28890893122799</v>
      </c>
      <c r="T1896" s="7">
        <v>-3.4389005785258303E-2</v>
      </c>
      <c r="U1896" s="83">
        <v>72.9377335592729</v>
      </c>
    </row>
    <row r="1897" spans="13:21" x14ac:dyDescent="0.35">
      <c r="M1897" s="312">
        <v>63.080631111111103</v>
      </c>
      <c r="N1897" s="7">
        <v>26.745328766</v>
      </c>
      <c r="O1897" s="7">
        <v>105.70864999765401</v>
      </c>
      <c r="P1897" s="7">
        <v>-4.4235559121996303E-2</v>
      </c>
      <c r="Q1897" s="83">
        <v>72.716529728532194</v>
      </c>
      <c r="R1897" s="7">
        <v>26.913540774000001</v>
      </c>
      <c r="S1897" s="7">
        <v>106.955133839227</v>
      </c>
      <c r="T1897" s="7">
        <v>-3.0803713208992198E-2</v>
      </c>
      <c r="U1897" s="83">
        <v>73.024745126325598</v>
      </c>
    </row>
    <row r="1898" spans="13:21" x14ac:dyDescent="0.35">
      <c r="M1898" s="312">
        <v>63.113964444444399</v>
      </c>
      <c r="N1898" s="7">
        <v>26.787900812866699</v>
      </c>
      <c r="O1898" s="7">
        <v>105.724745486239</v>
      </c>
      <c r="P1898" s="7">
        <v>-4.5404474160429302E-2</v>
      </c>
      <c r="Q1898" s="83">
        <v>72.8038692904979</v>
      </c>
      <c r="R1898" s="7">
        <v>26.939680249999999</v>
      </c>
      <c r="S1898" s="7">
        <v>107.382032387606</v>
      </c>
      <c r="T1898" s="7">
        <v>-2.0017899145134299E-2</v>
      </c>
      <c r="U1898" s="83">
        <v>73.111886153267903</v>
      </c>
    </row>
    <row r="1899" spans="13:21" x14ac:dyDescent="0.35">
      <c r="M1899" s="312">
        <v>63.147297777777801</v>
      </c>
      <c r="N1899" s="7">
        <v>26.822007714324499</v>
      </c>
      <c r="O1899" s="7">
        <v>105.49760430219</v>
      </c>
      <c r="P1899" s="7">
        <v>-3.1084975076209002E-2</v>
      </c>
      <c r="Q1899" s="83">
        <v>72.890611633318898</v>
      </c>
      <c r="R1899" s="7">
        <v>26.983540703121399</v>
      </c>
      <c r="S1899" s="7">
        <v>107.34485623179501</v>
      </c>
      <c r="T1899" s="7">
        <v>-2.48716110867277E-2</v>
      </c>
      <c r="U1899" s="83">
        <v>73.199695023389395</v>
      </c>
    </row>
    <row r="1900" spans="13:21" x14ac:dyDescent="0.35">
      <c r="M1900" s="312">
        <v>63.180631111111097</v>
      </c>
      <c r="N1900" s="7">
        <v>26.847958347999999</v>
      </c>
      <c r="O1900" s="7">
        <v>104.888931893657</v>
      </c>
      <c r="P1900" s="7">
        <v>-4.5194170624231103E-2</v>
      </c>
      <c r="Q1900" s="83">
        <v>72.977142138582593</v>
      </c>
      <c r="R1900" s="7">
        <v>27.016852086</v>
      </c>
      <c r="S1900" s="7">
        <v>105.887367785286</v>
      </c>
      <c r="T1900" s="7">
        <v>-2.5213065337942899E-2</v>
      </c>
      <c r="U1900" s="83">
        <v>73.286722949746903</v>
      </c>
    </row>
    <row r="1901" spans="13:21" x14ac:dyDescent="0.35">
      <c r="M1901" s="312">
        <v>63.2139644444444</v>
      </c>
      <c r="N1901" s="7">
        <v>26.872539583999998</v>
      </c>
      <c r="O1901" s="7">
        <v>104.627468418185</v>
      </c>
      <c r="P1901" s="7">
        <v>-5.0947727116603503E-2</v>
      </c>
      <c r="Q1901" s="83">
        <v>73.063693325314603</v>
      </c>
      <c r="R1901" s="7">
        <v>27.043887550000001</v>
      </c>
      <c r="S1901" s="7">
        <v>105.772850150228</v>
      </c>
      <c r="T1901" s="7">
        <v>-1.9985241567220698E-2</v>
      </c>
      <c r="U1901" s="83">
        <v>73.373743613922699</v>
      </c>
    </row>
    <row r="1902" spans="13:21" x14ac:dyDescent="0.35">
      <c r="M1902" s="312">
        <v>63.247297777777803</v>
      </c>
      <c r="N1902" s="7">
        <v>26.897783071999999</v>
      </c>
      <c r="O1902" s="7">
        <v>104.345336860863</v>
      </c>
      <c r="P1902" s="7">
        <v>-5.75568425054283E-2</v>
      </c>
      <c r="Q1902" s="83">
        <v>73.150217963978307</v>
      </c>
      <c r="R1902" s="7">
        <v>27.070533454</v>
      </c>
      <c r="S1902" s="7">
        <v>105.492150943526</v>
      </c>
      <c r="T1902" s="7">
        <v>-3.2085944941796098E-2</v>
      </c>
      <c r="U1902" s="83">
        <v>73.460760964273803</v>
      </c>
    </row>
    <row r="1903" spans="13:21" x14ac:dyDescent="0.35">
      <c r="M1903" s="312">
        <v>63.280631111111099</v>
      </c>
      <c r="N1903" s="7">
        <v>26.922948647999998</v>
      </c>
      <c r="O1903" s="7">
        <v>103.87064470947401</v>
      </c>
      <c r="P1903" s="7">
        <v>-2.9349676124982099E-2</v>
      </c>
      <c r="Q1903" s="83">
        <v>73.236837258357198</v>
      </c>
      <c r="R1903" s="7">
        <v>27.09589381</v>
      </c>
      <c r="S1903" s="7">
        <v>105.362038847378</v>
      </c>
      <c r="T1903" s="7">
        <v>-1.9088026473258399E-2</v>
      </c>
      <c r="U1903" s="83">
        <v>73.547892899474604</v>
      </c>
    </row>
    <row r="1904" spans="13:21" x14ac:dyDescent="0.35">
      <c r="M1904" s="312">
        <v>63.313964444444402</v>
      </c>
      <c r="N1904" s="7">
        <v>26.947977878</v>
      </c>
      <c r="O1904" s="7">
        <v>104.091142138083</v>
      </c>
      <c r="P1904" s="7">
        <v>-2.68145845796392E-2</v>
      </c>
      <c r="Q1904" s="83">
        <v>73.323382818254103</v>
      </c>
      <c r="R1904" s="7">
        <v>27.121604770000001</v>
      </c>
      <c r="S1904" s="7">
        <v>105.174267564018</v>
      </c>
      <c r="T1904" s="7">
        <v>-4.0066553430530803E-2</v>
      </c>
      <c r="U1904" s="83">
        <v>73.634907221689801</v>
      </c>
    </row>
    <row r="1905" spans="13:21" x14ac:dyDescent="0.35">
      <c r="M1905" s="312">
        <v>63.347297777777797</v>
      </c>
      <c r="N1905" s="7">
        <v>26.9829733818842</v>
      </c>
      <c r="O1905" s="7">
        <v>103.85079723916</v>
      </c>
      <c r="P1905" s="7">
        <v>-4.3436674732460698E-2</v>
      </c>
      <c r="Q1905" s="83">
        <v>73.409920310213394</v>
      </c>
      <c r="R1905" s="7">
        <v>27.158681951475401</v>
      </c>
      <c r="S1905" s="7">
        <v>105.00980672070899</v>
      </c>
      <c r="T1905" s="7">
        <v>-2.2124161030836802E-2</v>
      </c>
      <c r="U1905" s="83">
        <v>73.721924473026903</v>
      </c>
    </row>
    <row r="1906" spans="13:21" x14ac:dyDescent="0.35">
      <c r="M1906" s="312">
        <v>63.3806311111111</v>
      </c>
      <c r="N1906" s="7">
        <v>27.024409550000001</v>
      </c>
      <c r="O1906" s="7">
        <v>103.450178095252</v>
      </c>
      <c r="P1906" s="7">
        <v>-3.4584875400792803E-2</v>
      </c>
      <c r="Q1906" s="83">
        <v>73.496446055796895</v>
      </c>
      <c r="R1906" s="7">
        <v>27.198693885599798</v>
      </c>
      <c r="S1906" s="7">
        <v>104.678885594599</v>
      </c>
      <c r="T1906" s="7">
        <v>-1.7161062215022001E-2</v>
      </c>
      <c r="U1906" s="83">
        <v>73.808931911761107</v>
      </c>
    </row>
    <row r="1907" spans="13:21" x14ac:dyDescent="0.35">
      <c r="M1907" s="312">
        <v>63.413964444444403</v>
      </c>
      <c r="N1907" s="7">
        <v>27.049575126000001</v>
      </c>
      <c r="O1907" s="7">
        <v>103.09579411366801</v>
      </c>
      <c r="P1907" s="7">
        <v>-3.6006022986842502E-2</v>
      </c>
      <c r="Q1907" s="83">
        <v>73.583884619280894</v>
      </c>
      <c r="R1907" s="7">
        <v>27.225480944000001</v>
      </c>
      <c r="S1907" s="7">
        <v>104.56787909844201</v>
      </c>
      <c r="T1907" s="7">
        <v>-3.2840984431375203E-2</v>
      </c>
      <c r="U1907" s="83">
        <v>73.896884094866294</v>
      </c>
    </row>
    <row r="1908" spans="13:21" x14ac:dyDescent="0.35">
      <c r="M1908" s="312">
        <v>63.447297777777798</v>
      </c>
      <c r="N1908" s="7">
        <v>27.075558778000001</v>
      </c>
      <c r="O1908" s="7">
        <v>103.063874028238</v>
      </c>
      <c r="P1908" s="7">
        <v>-2.8092509691780999E-2</v>
      </c>
      <c r="Q1908" s="83">
        <v>73.670530280849803</v>
      </c>
      <c r="R1908" s="7">
        <v>27.252380062</v>
      </c>
      <c r="S1908" s="7">
        <v>103.661786653102</v>
      </c>
      <c r="T1908" s="7">
        <v>-2.7300566904419999E-2</v>
      </c>
      <c r="U1908" s="83">
        <v>73.984029822613394</v>
      </c>
    </row>
    <row r="1909" spans="13:21" x14ac:dyDescent="0.35">
      <c r="M1909" s="312">
        <v>63.480631111111101</v>
      </c>
      <c r="N1909" s="7">
        <v>27.103704488000002</v>
      </c>
      <c r="O1909" s="7">
        <v>102.681200086877</v>
      </c>
      <c r="P1909" s="7">
        <v>-5.42243191315964E-2</v>
      </c>
      <c r="Q1909" s="83">
        <v>73.757074528835901</v>
      </c>
      <c r="R1909" s="7">
        <v>27.278383192</v>
      </c>
      <c r="S1909" s="7">
        <v>104.32406344805599</v>
      </c>
      <c r="T1909" s="7">
        <v>-1.6033839385523999E-2</v>
      </c>
      <c r="U1909" s="83">
        <v>74.071045557132393</v>
      </c>
    </row>
    <row r="1910" spans="13:21" x14ac:dyDescent="0.35">
      <c r="M1910" s="312">
        <v>63.513964444444397</v>
      </c>
      <c r="N1910" s="7">
        <v>27.129902397999999</v>
      </c>
      <c r="O1910" s="7">
        <v>102.775725932315</v>
      </c>
      <c r="P1910" s="7">
        <v>-4.6093606244236099E-2</v>
      </c>
      <c r="Q1910" s="83">
        <v>73.843625181319695</v>
      </c>
      <c r="R1910" s="7">
        <v>27.303938328000001</v>
      </c>
      <c r="S1910" s="7">
        <v>103.551162066443</v>
      </c>
      <c r="T1910" s="7">
        <v>-2.5528293069525601E-2</v>
      </c>
      <c r="U1910" s="83">
        <v>74.158067933371399</v>
      </c>
    </row>
    <row r="1911" spans="13:21" x14ac:dyDescent="0.35">
      <c r="M1911" s="312">
        <v>63.5472977777778</v>
      </c>
      <c r="N1911" s="7">
        <v>27.155632835999999</v>
      </c>
      <c r="O1911" s="7">
        <v>102.09825888342399</v>
      </c>
      <c r="P1911" s="7">
        <v>-3.8451146906066699E-2</v>
      </c>
      <c r="Q1911" s="83">
        <v>73.930155488175103</v>
      </c>
      <c r="R1911" s="7">
        <v>27.330447886000002</v>
      </c>
      <c r="S1911" s="7">
        <v>103.60406482695601</v>
      </c>
      <c r="T1911" s="7">
        <v>-8.4598253086963192E-3</v>
      </c>
      <c r="U1911" s="83">
        <v>74.245083054241505</v>
      </c>
    </row>
    <row r="1912" spans="13:21" x14ac:dyDescent="0.35">
      <c r="M1912" s="312">
        <v>63.580631111111103</v>
      </c>
      <c r="N1912" s="7">
        <v>27.181986569999999</v>
      </c>
      <c r="O1912" s="7">
        <v>101.900596288678</v>
      </c>
      <c r="P1912" s="7">
        <v>-4.5194170624231103E-2</v>
      </c>
      <c r="Q1912" s="83">
        <v>74.016657591712999</v>
      </c>
      <c r="R1912" s="7">
        <v>27.357405438000001</v>
      </c>
      <c r="S1912" s="7">
        <v>103.16705634315301</v>
      </c>
      <c r="T1912" s="7">
        <v>-1.6763256560147401E-2</v>
      </c>
      <c r="U1912" s="83">
        <v>74.332102985680393</v>
      </c>
    </row>
    <row r="1913" spans="13:21" x14ac:dyDescent="0.35">
      <c r="M1913" s="312">
        <v>63.613964444444399</v>
      </c>
      <c r="N1913" s="7">
        <v>27.206411981999999</v>
      </c>
      <c r="O1913" s="7">
        <v>101.81361698970601</v>
      </c>
      <c r="P1913" s="7">
        <v>-3.0196183039442701E-2</v>
      </c>
      <c r="Q1913" s="83">
        <v>74.1033100324602</v>
      </c>
      <c r="R1913" s="7">
        <v>27.385017288155801</v>
      </c>
      <c r="S1913" s="7">
        <v>103.20410823549599</v>
      </c>
      <c r="T1913" s="7">
        <v>-3.2525390440855E-2</v>
      </c>
      <c r="U1913" s="83">
        <v>74.4192393822252</v>
      </c>
    </row>
    <row r="1914" spans="13:21" x14ac:dyDescent="0.35">
      <c r="M1914" s="312">
        <v>63.647297777777801</v>
      </c>
      <c r="N1914" s="7">
        <v>27.232142419999999</v>
      </c>
      <c r="O1914" s="7">
        <v>101.439278495075</v>
      </c>
      <c r="P1914" s="7">
        <v>-5.9462646136294102E-2</v>
      </c>
      <c r="Q1914" s="83">
        <v>74.189852351672499</v>
      </c>
      <c r="R1914" s="7">
        <v>27.434655186000001</v>
      </c>
      <c r="S1914" s="7">
        <v>102.49707781404599</v>
      </c>
      <c r="T1914" s="7">
        <v>-3.2894278069754403E-2</v>
      </c>
      <c r="U1914" s="83">
        <v>74.506258539612801</v>
      </c>
    </row>
    <row r="1915" spans="13:21" x14ac:dyDescent="0.35">
      <c r="M1915" s="312">
        <v>63.680631111111097</v>
      </c>
      <c r="N1915" s="7">
        <v>27.281850518156599</v>
      </c>
      <c r="O1915" s="7">
        <v>101.515508129785</v>
      </c>
      <c r="P1915" s="7">
        <v>-5.1942083293382499E-2</v>
      </c>
      <c r="Q1915" s="83">
        <v>74.2771500353128</v>
      </c>
      <c r="R1915" s="7">
        <v>27.461982819999999</v>
      </c>
      <c r="S1915" s="7">
        <v>102.121963331315</v>
      </c>
      <c r="T1915" s="7">
        <v>-2.33654842672847E-2</v>
      </c>
      <c r="U1915" s="83">
        <v>74.593266136596895</v>
      </c>
    </row>
    <row r="1916" spans="13:21" x14ac:dyDescent="0.35">
      <c r="M1916" s="312">
        <v>63.7139644444444</v>
      </c>
      <c r="N1916" s="7">
        <v>27.309006309553201</v>
      </c>
      <c r="O1916" s="7">
        <v>100.748234126702</v>
      </c>
      <c r="P1916" s="7">
        <v>-3.9656191835111598E-2</v>
      </c>
      <c r="Q1916" s="83">
        <v>74.363678817001698</v>
      </c>
      <c r="R1916" s="7">
        <v>27.487985949999999</v>
      </c>
      <c r="S1916" s="7">
        <v>101.908881655234</v>
      </c>
      <c r="T1916" s="7">
        <v>-2.29992283067997E-2</v>
      </c>
      <c r="U1916" s="83">
        <v>74.681168079159903</v>
      </c>
    </row>
    <row r="1917" spans="13:21" x14ac:dyDescent="0.35">
      <c r="M1917" s="312">
        <v>63.747297777777803</v>
      </c>
      <c r="N1917" s="7">
        <v>27.334849913999999</v>
      </c>
      <c r="O1917" s="7">
        <v>100.73774840877201</v>
      </c>
      <c r="P1917" s="7">
        <v>-4.4765966707735701E-2</v>
      </c>
      <c r="Q1917" s="83">
        <v>74.4502007306168</v>
      </c>
      <c r="R1917" s="7">
        <v>27.515040891999998</v>
      </c>
      <c r="S1917" s="7">
        <v>101.845211870681</v>
      </c>
      <c r="T1917" s="7">
        <v>-3.3087975865085502E-2</v>
      </c>
      <c r="U1917" s="83">
        <v>74.768230858719207</v>
      </c>
    </row>
    <row r="1918" spans="13:21" x14ac:dyDescent="0.35">
      <c r="M1918" s="312">
        <v>63.780631111111099</v>
      </c>
      <c r="N1918" s="7">
        <v>27.360502440000001</v>
      </c>
      <c r="O1918" s="7">
        <v>100.147866844576</v>
      </c>
      <c r="P1918" s="7">
        <v>-5.2599304049290599E-2</v>
      </c>
      <c r="Q1918" s="83">
        <v>74.536856796478205</v>
      </c>
      <c r="R1918" s="7">
        <v>27.543264514000001</v>
      </c>
      <c r="S1918" s="7">
        <v>101.379149910663</v>
      </c>
      <c r="T1918" s="7">
        <v>-2.5213065337942899E-2</v>
      </c>
      <c r="U1918" s="83">
        <v>74.855333434761505</v>
      </c>
    </row>
    <row r="1919" spans="13:21" x14ac:dyDescent="0.35">
      <c r="M1919" s="312">
        <v>63.813964444444402</v>
      </c>
      <c r="N1919" s="7">
        <v>27.385784884</v>
      </c>
      <c r="O1919" s="7">
        <v>100.33244733925601</v>
      </c>
      <c r="P1919" s="7">
        <v>-4.2135983826819899E-2</v>
      </c>
      <c r="Q1919" s="83">
        <v>74.6233676237499</v>
      </c>
      <c r="R1919" s="7">
        <v>27.570085720000002</v>
      </c>
      <c r="S1919" s="7">
        <v>101.095892612721</v>
      </c>
      <c r="T1919" s="7">
        <v>-2.5213065337942899E-2</v>
      </c>
      <c r="U1919" s="83">
        <v>74.942350291879293</v>
      </c>
    </row>
    <row r="1920" spans="13:21" x14ac:dyDescent="0.35">
      <c r="M1920" s="312">
        <v>63.847297777777797</v>
      </c>
      <c r="N1920" s="7">
        <v>27.410580377999999</v>
      </c>
      <c r="O1920" s="7">
        <v>100.123156540964</v>
      </c>
      <c r="P1920" s="7">
        <v>-4.9670733722512399E-2</v>
      </c>
      <c r="Q1920" s="83">
        <v>74.7099052354733</v>
      </c>
      <c r="R1920" s="7">
        <v>27.596673190000001</v>
      </c>
      <c r="S1920" s="7">
        <v>101.373696979603</v>
      </c>
      <c r="T1920" s="7">
        <v>-2.12903977389081E-2</v>
      </c>
      <c r="U1920" s="83">
        <v>75.029391901670905</v>
      </c>
    </row>
    <row r="1921" spans="13:21" x14ac:dyDescent="0.35">
      <c r="M1921" s="312">
        <v>63.8806311111111</v>
      </c>
      <c r="N1921" s="7">
        <v>27.435648564000001</v>
      </c>
      <c r="O1921" s="7">
        <v>99.952459658192396</v>
      </c>
      <c r="P1921" s="7">
        <v>-4.0910922849865597E-2</v>
      </c>
      <c r="Q1921" s="83">
        <v>74.796424364060996</v>
      </c>
      <c r="R1921" s="7">
        <v>27.624292994000001</v>
      </c>
      <c r="S1921" s="7">
        <v>100.81021501143699</v>
      </c>
      <c r="T1921" s="7">
        <v>-2.5213065337942899E-2</v>
      </c>
      <c r="U1921" s="83">
        <v>75.116417404606096</v>
      </c>
    </row>
    <row r="1922" spans="13:21" x14ac:dyDescent="0.35">
      <c r="M1922" s="312">
        <v>63.913964444444403</v>
      </c>
      <c r="N1922" s="7">
        <v>27.460580404000002</v>
      </c>
      <c r="O1922" s="7">
        <v>99.529483254438006</v>
      </c>
      <c r="P1922" s="7">
        <v>-3.9930234546315099E-2</v>
      </c>
      <c r="Q1922" s="83">
        <v>74.883796146311198</v>
      </c>
      <c r="R1922" s="7">
        <v>27.653393126000001</v>
      </c>
      <c r="S1922" s="7">
        <v>100.75388657307499</v>
      </c>
      <c r="T1922" s="7">
        <v>-2.99101184424562E-2</v>
      </c>
      <c r="U1922" s="83">
        <v>75.203481300135905</v>
      </c>
    </row>
    <row r="1923" spans="13:21" x14ac:dyDescent="0.35">
      <c r="M1923" s="312">
        <v>63.947297777777798</v>
      </c>
      <c r="N1923" s="7">
        <v>27.486018672</v>
      </c>
      <c r="O1923" s="7">
        <v>99.581154475132706</v>
      </c>
      <c r="P1923" s="7">
        <v>-3.0287174261412E-2</v>
      </c>
      <c r="Q1923" s="83">
        <v>74.970467876791204</v>
      </c>
      <c r="R1923" s="7">
        <v>27.680350678</v>
      </c>
      <c r="S1923" s="7">
        <v>100.35379663840099</v>
      </c>
      <c r="T1923" s="7">
        <v>-2.5213065337942899E-2</v>
      </c>
      <c r="U1923" s="83">
        <v>75.290533906408996</v>
      </c>
    </row>
    <row r="1924" spans="13:21" x14ac:dyDescent="0.35">
      <c r="M1924" s="312">
        <v>63.980631111111101</v>
      </c>
      <c r="N1924" s="7">
        <v>27.539424470717002</v>
      </c>
      <c r="O1924" s="7">
        <v>99.225066642230601</v>
      </c>
      <c r="P1924" s="7">
        <v>-2.3747730266614999E-2</v>
      </c>
      <c r="Q1924" s="83">
        <v>75.056977591868403</v>
      </c>
      <c r="R1924" s="7">
        <v>27.706256417999999</v>
      </c>
      <c r="S1924" s="7">
        <v>99.996841704140806</v>
      </c>
      <c r="T1924" s="7">
        <v>-2.8044375526955798E-2</v>
      </c>
      <c r="U1924" s="83">
        <v>75.378338920459797</v>
      </c>
    </row>
    <row r="1925" spans="13:21" x14ac:dyDescent="0.35">
      <c r="M1925" s="312">
        <v>64.013964444444397</v>
      </c>
      <c r="N1925" s="7">
        <v>27.564585611882102</v>
      </c>
      <c r="O1925" s="7">
        <v>98.863520787466499</v>
      </c>
      <c r="P1925" s="7">
        <v>-1.8750729271712799E-2</v>
      </c>
      <c r="Q1925" s="83">
        <v>75.143503224422702</v>
      </c>
      <c r="R1925" s="7">
        <v>27.748535603390302</v>
      </c>
      <c r="S1925" s="7">
        <v>100.347222205522</v>
      </c>
      <c r="T1925" s="7">
        <v>-2.2001530212678401E-2</v>
      </c>
      <c r="U1925" s="83">
        <v>75.4653539316745</v>
      </c>
    </row>
    <row r="1926" spans="13:21" x14ac:dyDescent="0.35">
      <c r="M1926" s="312">
        <v>64.0472977777778</v>
      </c>
      <c r="N1926" s="7">
        <v>27.5905825865261</v>
      </c>
      <c r="O1926" s="7">
        <v>98.601695935414995</v>
      </c>
      <c r="P1926" s="7">
        <v>-2.1992422207576301E-2</v>
      </c>
      <c r="Q1926" s="83">
        <v>75.230041899816598</v>
      </c>
      <c r="R1926" s="7">
        <v>27.774286794484301</v>
      </c>
      <c r="S1926" s="7">
        <v>99.581960371916594</v>
      </c>
      <c r="T1926" s="7">
        <v>-2.1851924095020799E-2</v>
      </c>
      <c r="U1926" s="83">
        <v>75.552388425408694</v>
      </c>
    </row>
    <row r="1927" spans="13:21" x14ac:dyDescent="0.35">
      <c r="M1927" s="312">
        <v>64.080631111111103</v>
      </c>
      <c r="N1927" s="7">
        <v>27.616774486000001</v>
      </c>
      <c r="O1927" s="7">
        <v>98.340909335166998</v>
      </c>
      <c r="P1927" s="7">
        <v>-3.0402680224134501E-2</v>
      </c>
      <c r="Q1927" s="83">
        <v>75.316559291311293</v>
      </c>
      <c r="R1927" s="7">
        <v>27.813173596308999</v>
      </c>
      <c r="S1927" s="7">
        <v>99.806255482325994</v>
      </c>
      <c r="T1927" s="7">
        <v>-2.9513632638528901E-2</v>
      </c>
      <c r="U1927" s="83">
        <v>75.639480865170796</v>
      </c>
    </row>
    <row r="1928" spans="13:21" x14ac:dyDescent="0.35">
      <c r="M1928" s="312">
        <v>64.113964444444406</v>
      </c>
      <c r="N1928" s="7">
        <v>27.641258332</v>
      </c>
      <c r="O1928" s="7">
        <v>98.189099707039105</v>
      </c>
      <c r="P1928" s="7">
        <v>-4.2452965025104102E-2</v>
      </c>
      <c r="Q1928" s="83">
        <v>75.403210887231694</v>
      </c>
      <c r="R1928" s="7">
        <v>27.83995341</v>
      </c>
      <c r="S1928" s="7">
        <v>99.341403918910501</v>
      </c>
      <c r="T1928" s="7">
        <v>-1.9896915807430599E-2</v>
      </c>
      <c r="U1928" s="83">
        <v>75.726532813915796</v>
      </c>
    </row>
    <row r="1929" spans="13:21" x14ac:dyDescent="0.35">
      <c r="M1929" s="312">
        <v>64.147297777777794</v>
      </c>
      <c r="N1929" s="7">
        <v>27.666540776000002</v>
      </c>
      <c r="O1929" s="7">
        <v>98.112011993380705</v>
      </c>
      <c r="P1929" s="7">
        <v>-3.5142834680139401E-2</v>
      </c>
      <c r="Q1929" s="83">
        <v>75.489736721369695</v>
      </c>
      <c r="R1929" s="7">
        <v>27.865002118</v>
      </c>
      <c r="S1929" s="7">
        <v>99.158843828741695</v>
      </c>
      <c r="T1929" s="7">
        <v>-3.4389005785258303E-2</v>
      </c>
      <c r="U1929" s="83">
        <v>75.813545499623999</v>
      </c>
    </row>
    <row r="1930" spans="13:21" x14ac:dyDescent="0.35">
      <c r="M1930" s="312">
        <v>64.180631111111097</v>
      </c>
      <c r="N1930" s="7">
        <v>27.691589484000001</v>
      </c>
      <c r="O1930" s="7">
        <v>97.747256788037006</v>
      </c>
      <c r="P1930" s="7">
        <v>-3.5612352676433597E-2</v>
      </c>
      <c r="Q1930" s="83">
        <v>75.576266050720704</v>
      </c>
      <c r="R1930" s="7">
        <v>27.890907857999998</v>
      </c>
      <c r="S1930" s="7">
        <v>98.721206423788104</v>
      </c>
      <c r="T1930" s="7">
        <v>-3.5334245676782797E-2</v>
      </c>
      <c r="U1930" s="83">
        <v>75.900579674027597</v>
      </c>
    </row>
    <row r="1931" spans="13:21" x14ac:dyDescent="0.35">
      <c r="M1931" s="312">
        <v>64.2139644444444</v>
      </c>
      <c r="N1931" s="7">
        <v>27.717573135999999</v>
      </c>
      <c r="O1931" s="7">
        <v>97.636660856075906</v>
      </c>
      <c r="P1931" s="7">
        <v>-3.6006022986842502E-2</v>
      </c>
      <c r="Q1931" s="83">
        <v>75.663730226829799</v>
      </c>
      <c r="R1931" s="7">
        <v>27.916930466</v>
      </c>
      <c r="S1931" s="7">
        <v>98.763561430612597</v>
      </c>
      <c r="T1931" s="7">
        <v>-2.5711065362385301E-2</v>
      </c>
      <c r="U1931" s="83">
        <v>75.9884079036229</v>
      </c>
    </row>
    <row r="1932" spans="13:21" x14ac:dyDescent="0.35">
      <c r="M1932" s="312">
        <v>64.247297777777803</v>
      </c>
      <c r="N1932" s="7">
        <v>27.742271240000001</v>
      </c>
      <c r="O1932" s="7">
        <v>97.171568333580396</v>
      </c>
      <c r="P1932" s="7">
        <v>-5.3889216648386098E-2</v>
      </c>
      <c r="Q1932" s="83">
        <v>75.750270017048607</v>
      </c>
      <c r="R1932" s="7">
        <v>27.942738815999999</v>
      </c>
      <c r="S1932" s="7">
        <v>98.178576872011107</v>
      </c>
      <c r="T1932" s="7">
        <v>-1.62873664398747E-2</v>
      </c>
      <c r="U1932" s="83">
        <v>76.075547616933903</v>
      </c>
    </row>
    <row r="1933" spans="13:21" x14ac:dyDescent="0.35">
      <c r="M1933" s="312">
        <v>64.280631111111106</v>
      </c>
      <c r="N1933" s="7">
        <v>27.767514727999998</v>
      </c>
      <c r="O1933" s="7">
        <v>96.789134185510093</v>
      </c>
      <c r="P1933" s="7">
        <v>-2.68145845796392E-2</v>
      </c>
      <c r="Q1933" s="83">
        <v>75.836922179935101</v>
      </c>
      <c r="R1933" s="7">
        <v>27.968527688000002</v>
      </c>
      <c r="S1933" s="7">
        <v>97.6818286431714</v>
      </c>
      <c r="T1933" s="7">
        <v>-2.5517838747851199E-2</v>
      </c>
      <c r="U1933" s="83">
        <v>76.1625552173616</v>
      </c>
    </row>
    <row r="1934" spans="13:21" x14ac:dyDescent="0.35">
      <c r="M1934" s="312">
        <v>64.313964444444395</v>
      </c>
      <c r="N1934" s="7">
        <v>27.792621870000001</v>
      </c>
      <c r="O1934" s="7">
        <v>96.848230446918393</v>
      </c>
      <c r="P1934" s="7">
        <v>-3.0846246536670199E-2</v>
      </c>
      <c r="Q1934" s="83">
        <v>75.923461147250194</v>
      </c>
      <c r="R1934" s="7">
        <v>27.994491862</v>
      </c>
      <c r="S1934" s="7">
        <v>98.141951692063003</v>
      </c>
      <c r="T1934" s="7">
        <v>-6.8721164517596403E-3</v>
      </c>
      <c r="U1934" s="83">
        <v>76.249598598899198</v>
      </c>
    </row>
    <row r="1935" spans="13:21" x14ac:dyDescent="0.35">
      <c r="M1935" s="312">
        <v>64.347297777777797</v>
      </c>
      <c r="N1935" s="7">
        <v>27.817534232</v>
      </c>
      <c r="O1935" s="7">
        <v>96.813025543203395</v>
      </c>
      <c r="P1935" s="7">
        <v>-4.16146712330926E-2</v>
      </c>
      <c r="Q1935" s="83">
        <v>76.0099699010037</v>
      </c>
      <c r="R1935" s="7">
        <v>28.020417080000001</v>
      </c>
      <c r="S1935" s="7">
        <v>97.806581958400798</v>
      </c>
      <c r="T1935" s="7">
        <v>-2.5106077579952899E-2</v>
      </c>
      <c r="U1935" s="83">
        <v>76.336606470577095</v>
      </c>
    </row>
    <row r="1936" spans="13:21" x14ac:dyDescent="0.35">
      <c r="M1936" s="312">
        <v>64.3806311111111</v>
      </c>
      <c r="N1936" s="7">
        <v>27.84063514</v>
      </c>
      <c r="O1936" s="7">
        <v>96.473755161493102</v>
      </c>
      <c r="P1936" s="7">
        <v>-4.7509959524580599E-2</v>
      </c>
      <c r="Q1936" s="83">
        <v>76.096504345422105</v>
      </c>
      <c r="R1936" s="7">
        <v>28.047238285999999</v>
      </c>
      <c r="S1936" s="7">
        <v>97.849944425326498</v>
      </c>
      <c r="T1936" s="7">
        <v>-1.2598865576232E-2</v>
      </c>
      <c r="U1936" s="83">
        <v>76.423630028832704</v>
      </c>
    </row>
    <row r="1937" spans="13:21" x14ac:dyDescent="0.35">
      <c r="M1937" s="312">
        <v>64.413964444444403</v>
      </c>
      <c r="N1937" s="7">
        <v>27.887872380847298</v>
      </c>
      <c r="O1937" s="7">
        <v>96.110889396895601</v>
      </c>
      <c r="P1937" s="7">
        <v>-4.4218318519874601E-2</v>
      </c>
      <c r="Q1937" s="83">
        <v>76.183472918368096</v>
      </c>
      <c r="R1937" s="7">
        <v>28.097011769173999</v>
      </c>
      <c r="S1937" s="7">
        <v>97.033690447956403</v>
      </c>
      <c r="T1937" s="7">
        <v>-2.2197256013239901E-2</v>
      </c>
      <c r="U1937" s="83">
        <v>76.5108237615364</v>
      </c>
    </row>
    <row r="1938" spans="13:21" x14ac:dyDescent="0.35">
      <c r="M1938" s="312">
        <v>64.447297777777806</v>
      </c>
      <c r="N1938" s="7">
        <v>27.915971129776501</v>
      </c>
      <c r="O1938" s="7">
        <v>95.863849519481903</v>
      </c>
      <c r="P1938" s="7">
        <v>-4.8112218610771702E-2</v>
      </c>
      <c r="Q1938" s="83">
        <v>76.269672992043695</v>
      </c>
      <c r="R1938" s="7">
        <v>28.124362954086902</v>
      </c>
      <c r="S1938" s="7">
        <v>96.827595383116702</v>
      </c>
      <c r="T1938" s="7">
        <v>-2.5213065337942899E-2</v>
      </c>
      <c r="U1938" s="83">
        <v>76.597787169139707</v>
      </c>
    </row>
    <row r="1939" spans="13:21" x14ac:dyDescent="0.35">
      <c r="M1939" s="312">
        <v>64.480631111111094</v>
      </c>
      <c r="N1939" s="7">
        <v>27.941916297834801</v>
      </c>
      <c r="O1939" s="7">
        <v>95.568820217062097</v>
      </c>
      <c r="P1939" s="7">
        <v>-5.0791800411411799E-2</v>
      </c>
      <c r="Q1939" s="83">
        <v>76.3569682853622</v>
      </c>
      <c r="R1939" s="7">
        <v>28.151431017611301</v>
      </c>
      <c r="S1939" s="7">
        <v>96.502850448706695</v>
      </c>
      <c r="T1939" s="7">
        <v>-2.5213065337942899E-2</v>
      </c>
      <c r="U1939" s="83">
        <v>76.684793785190394</v>
      </c>
    </row>
    <row r="1940" spans="13:21" x14ac:dyDescent="0.35">
      <c r="M1940" s="312">
        <v>64.513964444444397</v>
      </c>
      <c r="N1940" s="7">
        <v>27.966540932000001</v>
      </c>
      <c r="O1940" s="7">
        <v>95.493841493361003</v>
      </c>
      <c r="P1940" s="7">
        <v>-4.5194170624231103E-2</v>
      </c>
      <c r="Q1940" s="83">
        <v>76.443508570423305</v>
      </c>
      <c r="R1940" s="7">
        <v>28.176864376000001</v>
      </c>
      <c r="S1940" s="7">
        <v>96.502844134730594</v>
      </c>
      <c r="T1940" s="7">
        <v>-3.2178214974830303E-2</v>
      </c>
      <c r="U1940" s="83">
        <v>76.772705373544596</v>
      </c>
    </row>
    <row r="1941" spans="13:21" x14ac:dyDescent="0.35">
      <c r="M1941" s="312">
        <v>64.5472977777778</v>
      </c>
      <c r="N1941" s="7">
        <v>27.992329804000001</v>
      </c>
      <c r="O1941" s="7">
        <v>95.532948872753707</v>
      </c>
      <c r="P1941" s="7">
        <v>-4.5751277891290597E-2</v>
      </c>
      <c r="Q1941" s="83">
        <v>76.530027244640294</v>
      </c>
      <c r="R1941" s="7">
        <v>28.203860884000001</v>
      </c>
      <c r="S1941" s="7">
        <v>95.798528641195006</v>
      </c>
      <c r="T1941" s="7">
        <v>-2.1274876966048101E-2</v>
      </c>
      <c r="U1941" s="83">
        <v>76.859728321216096</v>
      </c>
    </row>
    <row r="1942" spans="13:21" x14ac:dyDescent="0.35">
      <c r="M1942" s="312">
        <v>64.580631111111103</v>
      </c>
      <c r="N1942" s="7">
        <v>28.017514857999998</v>
      </c>
      <c r="O1942" s="7">
        <v>95.039156552154395</v>
      </c>
      <c r="P1942" s="7">
        <v>-4.0260849798259203E-2</v>
      </c>
      <c r="Q1942" s="83">
        <v>76.616690596859797</v>
      </c>
      <c r="R1942" s="7">
        <v>28.229747146000001</v>
      </c>
      <c r="S1942" s="7">
        <v>95.901268839692094</v>
      </c>
      <c r="T1942" s="7">
        <v>-3.0076691811602399E-2</v>
      </c>
      <c r="U1942" s="83">
        <v>76.946864554575498</v>
      </c>
    </row>
    <row r="1943" spans="13:21" x14ac:dyDescent="0.35">
      <c r="M1943" s="312">
        <v>64.613964444444406</v>
      </c>
      <c r="N1943" s="7">
        <v>28.043888070000001</v>
      </c>
      <c r="O1943" s="7">
        <v>94.664428645718303</v>
      </c>
      <c r="P1943" s="7">
        <v>-5.2926484371378597E-2</v>
      </c>
      <c r="Q1943" s="83">
        <v>76.703213160992604</v>
      </c>
      <c r="R1943" s="7">
        <v>28.255789232000001</v>
      </c>
      <c r="S1943" s="7">
        <v>95.907113383377194</v>
      </c>
      <c r="T1943" s="7">
        <v>-2.96803607235781E-2</v>
      </c>
      <c r="U1943" s="83">
        <v>77.033874142339698</v>
      </c>
    </row>
    <row r="1944" spans="13:21" x14ac:dyDescent="0.35">
      <c r="M1944" s="312">
        <v>64.647297777777794</v>
      </c>
      <c r="N1944" s="7">
        <v>28.068722520000001</v>
      </c>
      <c r="O1944" s="7">
        <v>94.709086901755398</v>
      </c>
      <c r="P1944" s="7">
        <v>-4.2911404258172803E-2</v>
      </c>
      <c r="Q1944" s="83">
        <v>76.789747654773507</v>
      </c>
      <c r="R1944" s="7">
        <v>28.279805606</v>
      </c>
      <c r="S1944" s="7">
        <v>95.554011367399497</v>
      </c>
      <c r="T1944" s="7">
        <v>-2.0012253601895302E-2</v>
      </c>
      <c r="U1944" s="83">
        <v>77.120902357759306</v>
      </c>
    </row>
    <row r="1945" spans="13:21" x14ac:dyDescent="0.35">
      <c r="M1945" s="312">
        <v>64.680631111111097</v>
      </c>
      <c r="N1945" s="7">
        <v>28.093751749999999</v>
      </c>
      <c r="O1945" s="7">
        <v>94.268781439570702</v>
      </c>
      <c r="P1945" s="7">
        <v>-4.2213459110590303E-2</v>
      </c>
      <c r="Q1945" s="83">
        <v>76.876272406166706</v>
      </c>
      <c r="R1945" s="7">
        <v>28.307600711999999</v>
      </c>
      <c r="S1945" s="7">
        <v>95.182877528816405</v>
      </c>
      <c r="T1945" s="7">
        <v>-3.6401350857573997E-2</v>
      </c>
      <c r="U1945" s="83">
        <v>77.207914614966199</v>
      </c>
    </row>
    <row r="1946" spans="13:21" x14ac:dyDescent="0.35">
      <c r="M1946" s="312">
        <v>64.7139644444444</v>
      </c>
      <c r="N1946" s="7">
        <v>28.119676968</v>
      </c>
      <c r="O1946" s="7">
        <v>94.539160694276106</v>
      </c>
      <c r="P1946" s="7">
        <v>-4.6564268472878603E-2</v>
      </c>
      <c r="Q1946" s="83">
        <v>76.963597554507601</v>
      </c>
      <c r="R1946" s="7">
        <v>28.333506452000002</v>
      </c>
      <c r="S1946" s="7">
        <v>95.053040533792895</v>
      </c>
      <c r="T1946" s="7">
        <v>-2.8380011192393001E-2</v>
      </c>
      <c r="U1946" s="83">
        <v>77.294925873538503</v>
      </c>
    </row>
    <row r="1947" spans="13:21" x14ac:dyDescent="0.35">
      <c r="M1947" s="312">
        <v>64.747297777777803</v>
      </c>
      <c r="N1947" s="7">
        <v>28.144725676</v>
      </c>
      <c r="O1947" s="7">
        <v>93.850150508002301</v>
      </c>
      <c r="P1947" s="7">
        <v>-4.5194170624231103E-2</v>
      </c>
      <c r="Q1947" s="83">
        <v>77.050258119386896</v>
      </c>
      <c r="R1947" s="7">
        <v>28.360054966</v>
      </c>
      <c r="S1947" s="7">
        <v>94.358985778536194</v>
      </c>
      <c r="T1947" s="7">
        <v>-5.6506336303503097E-3</v>
      </c>
      <c r="U1947" s="83">
        <v>77.381989341067893</v>
      </c>
    </row>
    <row r="1948" spans="13:21" x14ac:dyDescent="0.35">
      <c r="M1948" s="312">
        <v>64.780631111111106</v>
      </c>
      <c r="N1948" s="7">
        <v>28.168079798000001</v>
      </c>
      <c r="O1948" s="7">
        <v>93.693388840439596</v>
      </c>
      <c r="P1948" s="7">
        <v>-3.6006022986842502E-2</v>
      </c>
      <c r="Q1948" s="83">
        <v>77.136791249016994</v>
      </c>
      <c r="R1948" s="7">
        <v>28.386837216</v>
      </c>
      <c r="S1948" s="7">
        <v>94.523454209475304</v>
      </c>
      <c r="T1948" s="7">
        <v>-2.2936211261583399E-2</v>
      </c>
      <c r="U1948" s="83">
        <v>77.469851050521399</v>
      </c>
    </row>
    <row r="1949" spans="13:21" x14ac:dyDescent="0.35">
      <c r="M1949" s="312">
        <v>64.813964444444395</v>
      </c>
      <c r="N1949" s="7">
        <v>28.195251608</v>
      </c>
      <c r="O1949" s="7">
        <v>93.2786174067015</v>
      </c>
      <c r="P1949" s="7">
        <v>-3.7290757586994197E-2</v>
      </c>
      <c r="Q1949" s="83">
        <v>77.223323875878805</v>
      </c>
      <c r="R1949" s="7">
        <v>28.411866446000001</v>
      </c>
      <c r="S1949" s="7">
        <v>94.600168368965697</v>
      </c>
      <c r="T1949" s="7">
        <v>-4.7286445094185101E-2</v>
      </c>
      <c r="U1949" s="83">
        <v>77.556878991445402</v>
      </c>
    </row>
    <row r="1950" spans="13:21" x14ac:dyDescent="0.35">
      <c r="M1950" s="312">
        <v>64.847297777777797</v>
      </c>
      <c r="N1950" s="7">
        <v>28.220417183999999</v>
      </c>
      <c r="O1950" s="7">
        <v>93.181785643634598</v>
      </c>
      <c r="P1950" s="7">
        <v>-4.3481775300629702E-2</v>
      </c>
      <c r="Q1950" s="83">
        <v>77.309839793524304</v>
      </c>
      <c r="R1950" s="7">
        <v>28.437850097999998</v>
      </c>
      <c r="S1950" s="7">
        <v>93.919079017430093</v>
      </c>
      <c r="T1950" s="7">
        <v>-2.5851234094872302E-2</v>
      </c>
      <c r="U1950" s="83">
        <v>77.643883653873303</v>
      </c>
    </row>
    <row r="1951" spans="13:21" x14ac:dyDescent="0.35">
      <c r="M1951" s="312">
        <v>64.8806311111111</v>
      </c>
      <c r="N1951" s="7">
        <v>28.245446414</v>
      </c>
      <c r="O1951" s="7">
        <v>92.865797099165206</v>
      </c>
      <c r="P1951" s="7">
        <v>-5.2423510101412198E-2</v>
      </c>
      <c r="Q1951" s="83">
        <v>77.396358915859594</v>
      </c>
      <c r="R1951" s="7">
        <v>28.463638970000002</v>
      </c>
      <c r="S1951" s="7">
        <v>94.173218174814096</v>
      </c>
      <c r="T1951" s="7">
        <v>-3.25757413878432E-2</v>
      </c>
      <c r="U1951" s="83">
        <v>77.730912644811397</v>
      </c>
    </row>
    <row r="1952" spans="13:21" x14ac:dyDescent="0.35">
      <c r="M1952" s="312">
        <v>64.913964444444403</v>
      </c>
      <c r="N1952" s="7">
        <v>28.270456165999999</v>
      </c>
      <c r="O1952" s="7">
        <v>92.643714216009798</v>
      </c>
      <c r="P1952" s="7">
        <v>-2.6979183523027601E-2</v>
      </c>
      <c r="Q1952" s="83">
        <v>77.483007230184299</v>
      </c>
      <c r="R1952" s="7">
        <v>28.489388886</v>
      </c>
      <c r="S1952" s="7">
        <v>93.720117385173594</v>
      </c>
      <c r="T1952" s="7">
        <v>-2.5213065337942899E-2</v>
      </c>
      <c r="U1952" s="83">
        <v>77.818001476863799</v>
      </c>
    </row>
    <row r="1953" spans="13:21" x14ac:dyDescent="0.35">
      <c r="M1953" s="312">
        <v>64.947297777777806</v>
      </c>
      <c r="N1953" s="7">
        <v>28.295134791999999</v>
      </c>
      <c r="O1953" s="7">
        <v>92.652902405998603</v>
      </c>
      <c r="P1953" s="7">
        <v>-2.6997191434488199E-2</v>
      </c>
      <c r="Q1953" s="83">
        <v>77.569529319176894</v>
      </c>
      <c r="R1953" s="7">
        <v>28.514885587999999</v>
      </c>
      <c r="S1953" s="7">
        <v>93.591057480814698</v>
      </c>
      <c r="T1953" s="7">
        <v>-7.9431951797360005E-3</v>
      </c>
      <c r="U1953" s="83">
        <v>77.905090524068797</v>
      </c>
    </row>
    <row r="1954" spans="13:21" x14ac:dyDescent="0.35">
      <c r="M1954" s="312">
        <v>64.980631111111094</v>
      </c>
      <c r="N1954" s="7">
        <v>28.320202978000001</v>
      </c>
      <c r="O1954" s="7">
        <v>92.389276265251496</v>
      </c>
      <c r="P1954" s="7">
        <v>-3.6006022986842502E-2</v>
      </c>
      <c r="Q1954" s="83">
        <v>77.656855080591399</v>
      </c>
      <c r="R1954" s="7">
        <v>28.540869239999999</v>
      </c>
      <c r="S1954" s="7">
        <v>93.579013160746001</v>
      </c>
      <c r="T1954" s="7">
        <v>-4.3338147540308999E-2</v>
      </c>
      <c r="U1954" s="83">
        <v>77.992112447705196</v>
      </c>
    </row>
    <row r="1955" spans="13:21" x14ac:dyDescent="0.35">
      <c r="M1955" s="312">
        <v>65.013964444444397</v>
      </c>
      <c r="N1955" s="7">
        <v>28.346050284</v>
      </c>
      <c r="O1955" s="7">
        <v>92.490476069737298</v>
      </c>
      <c r="P1955" s="7">
        <v>-5.3334518876953403E-2</v>
      </c>
      <c r="Q1955" s="83">
        <v>77.743408518643804</v>
      </c>
      <c r="R1955" s="7">
        <v>28.566852892</v>
      </c>
      <c r="S1955" s="7">
        <v>93.4337282761296</v>
      </c>
      <c r="T1955" s="7">
        <v>-3.3896377641700101E-2</v>
      </c>
      <c r="U1955" s="83">
        <v>78.079128240336104</v>
      </c>
    </row>
    <row r="1956" spans="13:21" x14ac:dyDescent="0.35">
      <c r="M1956" s="312">
        <v>65.0472977777778</v>
      </c>
      <c r="N1956" s="7">
        <v>28.371196382000001</v>
      </c>
      <c r="O1956" s="7">
        <v>92.109366655960997</v>
      </c>
      <c r="P1956" s="7">
        <v>-3.8132311364648099E-2</v>
      </c>
      <c r="Q1956" s="83">
        <v>77.829931478627401</v>
      </c>
      <c r="R1956" s="7">
        <v>28.592739154</v>
      </c>
      <c r="S1956" s="7">
        <v>93.232162080337304</v>
      </c>
      <c r="T1956" s="7">
        <v>-2.4191055531811001E-2</v>
      </c>
      <c r="U1956" s="83">
        <v>78.167036844081196</v>
      </c>
    </row>
    <row r="1957" spans="13:21" x14ac:dyDescent="0.35">
      <c r="M1957" s="312">
        <v>65.080631111111103</v>
      </c>
      <c r="N1957" s="7">
        <v>28.396089266000001</v>
      </c>
      <c r="O1957" s="7">
        <v>91.461850572318397</v>
      </c>
      <c r="P1957" s="7">
        <v>-3.2615163970608499E-2</v>
      </c>
      <c r="Q1957" s="83">
        <v>77.916573156724496</v>
      </c>
      <c r="R1957" s="7">
        <v>28.618637201531399</v>
      </c>
      <c r="S1957" s="7">
        <v>92.906318713917599</v>
      </c>
      <c r="T1957" s="7">
        <v>-4.2111888250801699E-2</v>
      </c>
      <c r="U1957" s="83">
        <v>78.254179737868796</v>
      </c>
    </row>
    <row r="1958" spans="13:21" x14ac:dyDescent="0.35">
      <c r="M1958" s="312">
        <v>65.113964444444406</v>
      </c>
      <c r="N1958" s="7">
        <v>28.422072918000001</v>
      </c>
      <c r="O1958" s="7">
        <v>91.819836988278894</v>
      </c>
      <c r="P1958" s="7">
        <v>-2.7377950704320898E-2</v>
      </c>
      <c r="Q1958" s="83">
        <v>78.003101815846904</v>
      </c>
      <c r="R1958" s="7">
        <v>28.643927338000001</v>
      </c>
      <c r="S1958" s="7">
        <v>92.507489907740705</v>
      </c>
      <c r="T1958" s="7">
        <v>-2.7292705795374302E-2</v>
      </c>
      <c r="U1958" s="83">
        <v>78.341222076154295</v>
      </c>
    </row>
    <row r="1959" spans="13:21" x14ac:dyDescent="0.35">
      <c r="M1959" s="312">
        <v>65.147297777777794</v>
      </c>
      <c r="N1959" s="7">
        <v>28.448095525999999</v>
      </c>
      <c r="O1959" s="7">
        <v>91.350331806163595</v>
      </c>
      <c r="P1959" s="7">
        <v>-4.2394790490299303E-2</v>
      </c>
      <c r="Q1959" s="83">
        <v>78.089625299874299</v>
      </c>
      <c r="R1959" s="7">
        <v>28.669579863999999</v>
      </c>
      <c r="S1959" s="7">
        <v>92.476727087278405</v>
      </c>
      <c r="T1959" s="7">
        <v>-1.35953820702446E-2</v>
      </c>
      <c r="U1959" s="83">
        <v>78.428224223168598</v>
      </c>
    </row>
    <row r="1960" spans="13:21" x14ac:dyDescent="0.35">
      <c r="M1960" s="312">
        <v>65.180631111111097</v>
      </c>
      <c r="N1960" s="7">
        <v>28.473222146000001</v>
      </c>
      <c r="O1960" s="7">
        <v>91.028046280071294</v>
      </c>
      <c r="P1960" s="7">
        <v>-3.0483098302961399E-2</v>
      </c>
      <c r="Q1960" s="83">
        <v>78.176178429162206</v>
      </c>
      <c r="R1960" s="7">
        <v>28.696089422</v>
      </c>
      <c r="S1960" s="7">
        <v>92.401486502916597</v>
      </c>
      <c r="T1960" s="7">
        <v>-1.88782397732013E-2</v>
      </c>
      <c r="U1960" s="83">
        <v>78.515232711496694</v>
      </c>
    </row>
    <row r="1961" spans="13:21" x14ac:dyDescent="0.35">
      <c r="M1961" s="312">
        <v>65.2139644444444</v>
      </c>
      <c r="N1961" s="7">
        <v>28.496206185999998</v>
      </c>
      <c r="O1961" s="7">
        <v>90.9108135273394</v>
      </c>
      <c r="P1961" s="7">
        <v>-3.3736668196368502E-2</v>
      </c>
      <c r="Q1961" s="83">
        <v>78.263200081662404</v>
      </c>
      <c r="R1961" s="7">
        <v>28.721430300000002</v>
      </c>
      <c r="S1961" s="7">
        <v>92.448444085080794</v>
      </c>
      <c r="T1961" s="7">
        <v>-1.8563581094105299E-2</v>
      </c>
      <c r="U1961" s="83">
        <v>78.602246307396001</v>
      </c>
    </row>
    <row r="1962" spans="13:21" x14ac:dyDescent="0.35">
      <c r="M1962" s="312">
        <v>65.247297777777803</v>
      </c>
      <c r="N1962" s="7">
        <v>28.521118548</v>
      </c>
      <c r="O1962" s="7">
        <v>90.80574436693</v>
      </c>
      <c r="P1962" s="7">
        <v>-4.5194170624231103E-2</v>
      </c>
      <c r="Q1962" s="83">
        <v>78.350111635885</v>
      </c>
      <c r="R1962" s="7">
        <v>28.748095681999999</v>
      </c>
      <c r="S1962" s="7">
        <v>92.025181383570995</v>
      </c>
      <c r="T1962" s="7">
        <v>-3.05687892813419E-2</v>
      </c>
      <c r="U1962" s="83">
        <v>78.689396835844803</v>
      </c>
    </row>
    <row r="1963" spans="13:21" x14ac:dyDescent="0.35">
      <c r="M1963" s="312">
        <v>65.280631111111106</v>
      </c>
      <c r="N1963" s="7">
        <v>28.545933519999998</v>
      </c>
      <c r="O1963" s="7">
        <v>90.612555843494803</v>
      </c>
      <c r="P1963" s="7">
        <v>-3.1574804565407802E-2</v>
      </c>
      <c r="Q1963" s="83">
        <v>78.436629156673305</v>
      </c>
      <c r="R1963" s="7">
        <v>28.773767685999999</v>
      </c>
      <c r="S1963" s="7">
        <v>92.046398100563906</v>
      </c>
      <c r="T1963" s="7">
        <v>-2.94284857222958E-2</v>
      </c>
      <c r="U1963" s="83">
        <v>78.776409003419104</v>
      </c>
    </row>
    <row r="1964" spans="13:21" x14ac:dyDescent="0.35">
      <c r="M1964" s="312">
        <v>65.313964444444395</v>
      </c>
      <c r="N1964" s="7">
        <v>28.570845882</v>
      </c>
      <c r="O1964" s="7">
        <v>90.631612643447895</v>
      </c>
      <c r="P1964" s="7">
        <v>-5.4379029751716601E-2</v>
      </c>
      <c r="Q1964" s="83">
        <v>78.523172484496698</v>
      </c>
      <c r="R1964" s="7">
        <v>28.799653948</v>
      </c>
      <c r="S1964" s="7">
        <v>91.759789097972998</v>
      </c>
      <c r="T1964" s="7">
        <v>-2.55300207560188E-2</v>
      </c>
      <c r="U1964" s="83">
        <v>78.8642438016428</v>
      </c>
    </row>
    <row r="1965" spans="13:21" x14ac:dyDescent="0.35">
      <c r="M1965" s="312">
        <v>65.347297777777797</v>
      </c>
      <c r="N1965" s="7">
        <v>28.595758243999999</v>
      </c>
      <c r="O1965" s="7">
        <v>90.377538780456504</v>
      </c>
      <c r="P1965" s="7">
        <v>-5.0874667454280001E-2</v>
      </c>
      <c r="Q1965" s="83">
        <v>78.609706358224003</v>
      </c>
      <c r="R1965" s="7">
        <v>28.826066116</v>
      </c>
      <c r="S1965" s="7">
        <v>91.150945710852</v>
      </c>
      <c r="T1965" s="7">
        <v>-2.63522332810208E-2</v>
      </c>
      <c r="U1965" s="83">
        <v>78.951258359316896</v>
      </c>
    </row>
    <row r="1966" spans="13:21" x14ac:dyDescent="0.35">
      <c r="M1966" s="312">
        <v>65.3806311111111</v>
      </c>
      <c r="N1966" s="7">
        <v>28.621177033999999</v>
      </c>
      <c r="O1966" s="7">
        <v>90.124443024799703</v>
      </c>
      <c r="P1966" s="7">
        <v>-2.6763648580440301E-2</v>
      </c>
      <c r="Q1966" s="83">
        <v>78.696292406380906</v>
      </c>
      <c r="R1966" s="7">
        <v>28.853822266000002</v>
      </c>
      <c r="S1966" s="7">
        <v>91.142642675598196</v>
      </c>
      <c r="T1966" s="7">
        <v>-2.34289980546309E-2</v>
      </c>
      <c r="U1966" s="83">
        <v>79.038275673567398</v>
      </c>
    </row>
    <row r="1967" spans="13:21" x14ac:dyDescent="0.35">
      <c r="M1967" s="312">
        <v>65.413964444444403</v>
      </c>
      <c r="N1967" s="7">
        <v>28.646284176000002</v>
      </c>
      <c r="O1967" s="7">
        <v>89.515813516590995</v>
      </c>
      <c r="P1967" s="7">
        <v>-3.3316159422199301E-2</v>
      </c>
      <c r="Q1967" s="83">
        <v>78.782872511707396</v>
      </c>
      <c r="R1967" s="7">
        <v>28.880643471999999</v>
      </c>
      <c r="S1967" s="7">
        <v>90.638272873502103</v>
      </c>
      <c r="T1967" s="7">
        <v>-3.6989406711210197E-2</v>
      </c>
      <c r="U1967" s="83">
        <v>79.125414141832394</v>
      </c>
    </row>
    <row r="1968" spans="13:21" x14ac:dyDescent="0.35">
      <c r="M1968" s="312">
        <v>65.447297777777806</v>
      </c>
      <c r="N1968" s="7">
        <v>28.671410796</v>
      </c>
      <c r="O1968" s="7">
        <v>89.278140430001301</v>
      </c>
      <c r="P1968" s="7">
        <v>-4.0494654739344098E-2</v>
      </c>
      <c r="Q1968" s="83">
        <v>78.869397444154998</v>
      </c>
      <c r="R1968" s="7">
        <v>28.906607646000001</v>
      </c>
      <c r="S1968" s="7">
        <v>90.297597789733103</v>
      </c>
      <c r="T1968" s="7">
        <v>-2.5213065337942899E-2</v>
      </c>
      <c r="U1968" s="83">
        <v>79.2124410449088</v>
      </c>
    </row>
    <row r="1969" spans="13:21" x14ac:dyDescent="0.35">
      <c r="M1969" s="312">
        <v>65.480631111111094</v>
      </c>
      <c r="N1969" s="7">
        <v>28.696517938</v>
      </c>
      <c r="O1969" s="7">
        <v>89.2390896919201</v>
      </c>
      <c r="P1969" s="7">
        <v>-3.79253236958274E-2</v>
      </c>
      <c r="Q1969" s="83">
        <v>78.956710717139501</v>
      </c>
      <c r="R1969" s="7">
        <v>28.933428851999999</v>
      </c>
      <c r="S1969" s="7">
        <v>90.216603230072494</v>
      </c>
      <c r="T1969" s="7">
        <v>-1.17996204566383E-2</v>
      </c>
      <c r="U1969" s="83">
        <v>79.299451735816902</v>
      </c>
    </row>
    <row r="1970" spans="13:21" x14ac:dyDescent="0.35">
      <c r="M1970" s="312">
        <v>65.513964444444397</v>
      </c>
      <c r="N1970" s="7">
        <v>28.721274476000001</v>
      </c>
      <c r="O1970" s="7">
        <v>88.988601039960301</v>
      </c>
      <c r="P1970" s="7">
        <v>-4.5194170624231103E-2</v>
      </c>
      <c r="Q1970" s="83">
        <v>79.043237295432505</v>
      </c>
      <c r="R1970" s="7">
        <v>28.958029566</v>
      </c>
      <c r="S1970" s="7">
        <v>90.330351451981699</v>
      </c>
      <c r="T1970" s="7">
        <v>-3.4389005785258303E-2</v>
      </c>
      <c r="U1970" s="83">
        <v>79.3864569017409</v>
      </c>
    </row>
    <row r="1971" spans="13:21" x14ac:dyDescent="0.35">
      <c r="M1971" s="312">
        <v>65.5472977777778</v>
      </c>
      <c r="N1971" s="7">
        <v>28.746303705999999</v>
      </c>
      <c r="O1971" s="7">
        <v>88.886573056985696</v>
      </c>
      <c r="P1971" s="7">
        <v>-3.05724268455814E-2</v>
      </c>
      <c r="Q1971" s="83">
        <v>79.129854682381406</v>
      </c>
      <c r="R1971" s="7">
        <v>28.983993739999999</v>
      </c>
      <c r="S1971" s="7">
        <v>90.050097410613105</v>
      </c>
      <c r="T1971" s="7">
        <v>-2.5213065337942899E-2</v>
      </c>
      <c r="U1971" s="83">
        <v>79.473477141705999</v>
      </c>
    </row>
    <row r="1972" spans="13:21" x14ac:dyDescent="0.35">
      <c r="M1972" s="312">
        <v>65.580631111111103</v>
      </c>
      <c r="N1972" s="7">
        <v>28.765163903045998</v>
      </c>
      <c r="O1972" s="7">
        <v>88.949009491765196</v>
      </c>
      <c r="P1972" s="7">
        <v>-3.5073431980413898E-2</v>
      </c>
      <c r="Q1972" s="83">
        <v>79.216418652538806</v>
      </c>
      <c r="R1972" s="7">
        <v>29.010639644000001</v>
      </c>
      <c r="S1972" s="7">
        <v>89.362161946966594</v>
      </c>
      <c r="T1972" s="7">
        <v>-1.6033839385523999E-2</v>
      </c>
      <c r="U1972" s="83">
        <v>79.560612969376706</v>
      </c>
    </row>
    <row r="1973" spans="13:21" x14ac:dyDescent="0.35">
      <c r="M1973" s="312">
        <v>65.613964444444406</v>
      </c>
      <c r="N1973" s="7">
        <v>28.783233994</v>
      </c>
      <c r="O1973" s="7">
        <v>88.820655872141501</v>
      </c>
      <c r="P1973" s="7">
        <v>-4.4658302355219302E-2</v>
      </c>
      <c r="Q1973" s="83">
        <v>79.3029343934477</v>
      </c>
      <c r="R1973" s="7">
        <v>29.045602654</v>
      </c>
      <c r="S1973" s="7">
        <v>89.974228809075001</v>
      </c>
      <c r="T1973" s="7">
        <v>-2.5213065337942899E-2</v>
      </c>
      <c r="U1973" s="83">
        <v>79.648530053882595</v>
      </c>
    </row>
    <row r="1974" spans="13:21" x14ac:dyDescent="0.35">
      <c r="M1974" s="312">
        <v>65.647297777777794</v>
      </c>
      <c r="N1974" s="7">
        <v>28.82359241</v>
      </c>
      <c r="O1974" s="7">
        <v>88.514262542531</v>
      </c>
      <c r="P1974" s="7">
        <v>-5.4291212049144902E-2</v>
      </c>
      <c r="Q1974" s="83">
        <v>79.389459643632193</v>
      </c>
      <c r="R1974" s="7">
        <v>29.071683696000001</v>
      </c>
      <c r="S1974" s="7">
        <v>89.124526904960405</v>
      </c>
      <c r="T1974" s="7">
        <v>-2.5213065337942899E-2</v>
      </c>
      <c r="U1974" s="83">
        <v>79.735551142175893</v>
      </c>
    </row>
    <row r="1975" spans="13:21" x14ac:dyDescent="0.35">
      <c r="M1975" s="312">
        <v>65.680631111111097</v>
      </c>
      <c r="N1975" s="7">
        <v>28.851854987999999</v>
      </c>
      <c r="O1975" s="7">
        <v>88.634241557160607</v>
      </c>
      <c r="P1975" s="7">
        <v>-5.3042005982795001E-2</v>
      </c>
      <c r="Q1975" s="83">
        <v>79.475981464105104</v>
      </c>
      <c r="R1975" s="7">
        <v>29.097647869999999</v>
      </c>
      <c r="S1975" s="7">
        <v>89.0217303043285</v>
      </c>
      <c r="T1975" s="7">
        <v>-3.3806409537537503E-2</v>
      </c>
      <c r="U1975" s="83">
        <v>79.822552535598504</v>
      </c>
    </row>
    <row r="1976" spans="13:21" x14ac:dyDescent="0.35">
      <c r="M1976" s="312">
        <v>65.7139644444444</v>
      </c>
      <c r="N1976" s="7">
        <v>28.854732346781901</v>
      </c>
      <c r="O1976" s="7">
        <v>88.464753290867506</v>
      </c>
      <c r="P1976" s="7">
        <v>-4.4300236502546497E-2</v>
      </c>
      <c r="Q1976" s="83">
        <v>79.562656300276501</v>
      </c>
      <c r="R1976" s="7">
        <v>29.123534132</v>
      </c>
      <c r="S1976" s="7">
        <v>88.657501817521506</v>
      </c>
      <c r="T1976" s="7">
        <v>1.9776969369279499E-3</v>
      </c>
      <c r="U1976" s="83">
        <v>79.909567146645799</v>
      </c>
    </row>
    <row r="1977" spans="13:21" x14ac:dyDescent="0.35">
      <c r="M1977" s="312">
        <v>65.747297777777803</v>
      </c>
      <c r="N1977" s="7">
        <v>28.879481856508701</v>
      </c>
      <c r="O1977" s="7">
        <v>88.044026473335705</v>
      </c>
      <c r="P1977" s="7">
        <v>-4.2187250827791102E-2</v>
      </c>
      <c r="Q1977" s="83">
        <v>79.650018288207093</v>
      </c>
      <c r="R1977" s="7">
        <v>29.149459350000001</v>
      </c>
      <c r="S1977" s="7">
        <v>88.386593302364602</v>
      </c>
      <c r="T1977" s="7">
        <v>-7.6039585800630402E-3</v>
      </c>
      <c r="U1977" s="83">
        <v>79.996696557940695</v>
      </c>
    </row>
    <row r="1978" spans="13:21" x14ac:dyDescent="0.35">
      <c r="M1978" s="312">
        <v>65.780631111111106</v>
      </c>
      <c r="N1978" s="7">
        <v>28.903808689596499</v>
      </c>
      <c r="O1978" s="7">
        <v>88.071407115672898</v>
      </c>
      <c r="P1978" s="7">
        <v>-3.42226120464591E-2</v>
      </c>
      <c r="Q1978" s="83">
        <v>79.736537091099393</v>
      </c>
      <c r="R1978" s="7">
        <v>29.175072920000002</v>
      </c>
      <c r="S1978" s="7">
        <v>88.232907485705198</v>
      </c>
      <c r="T1978" s="7">
        <v>-2.5213065337942899E-2</v>
      </c>
      <c r="U1978" s="83">
        <v>80.083721235901805</v>
      </c>
    </row>
    <row r="1979" spans="13:21" x14ac:dyDescent="0.35">
      <c r="M1979" s="312">
        <v>65.813964444444395</v>
      </c>
      <c r="N1979" s="7">
        <v>28.927975012000001</v>
      </c>
      <c r="O1979" s="7">
        <v>88.113271162223398</v>
      </c>
      <c r="P1979" s="7">
        <v>-2.79702935276952E-2</v>
      </c>
      <c r="Q1979" s="83">
        <v>79.823060910944804</v>
      </c>
      <c r="R1979" s="7">
        <v>29.201173440000002</v>
      </c>
      <c r="S1979" s="7">
        <v>87.9324198043373</v>
      </c>
      <c r="T1979" s="7">
        <v>-3.42902608969936E-2</v>
      </c>
      <c r="U1979" s="83">
        <v>80.170740581742805</v>
      </c>
    </row>
    <row r="1980" spans="13:21" x14ac:dyDescent="0.35">
      <c r="M1980" s="312">
        <v>65.847297777777797</v>
      </c>
      <c r="N1980" s="7">
        <v>28.952614682</v>
      </c>
      <c r="O1980" s="7">
        <v>87.896679067958303</v>
      </c>
      <c r="P1980" s="7">
        <v>-3.4273597781401703E-2</v>
      </c>
      <c r="Q1980" s="83">
        <v>79.909590062950997</v>
      </c>
      <c r="R1980" s="7">
        <v>29.226768699045</v>
      </c>
      <c r="S1980" s="7">
        <v>88.453203048592798</v>
      </c>
      <c r="T1980" s="7">
        <v>-1.7575478956750001E-2</v>
      </c>
      <c r="U1980" s="83">
        <v>80.258527363744804</v>
      </c>
    </row>
    <row r="1981" spans="13:21" x14ac:dyDescent="0.35">
      <c r="M1981" s="312">
        <v>65.8806311111111</v>
      </c>
      <c r="N1981" s="7">
        <v>28.977741301999998</v>
      </c>
      <c r="O1981" s="7">
        <v>87.489040694386603</v>
      </c>
      <c r="P1981" s="7">
        <v>-4.1542292032717802E-2</v>
      </c>
      <c r="Q1981" s="83">
        <v>79.996252339923302</v>
      </c>
      <c r="R1981" s="7">
        <v>29.227098657999999</v>
      </c>
      <c r="S1981" s="7">
        <v>88.259065560440504</v>
      </c>
      <c r="T1981" s="7">
        <v>-2.0996007987083998E-2</v>
      </c>
      <c r="U1981" s="83">
        <v>80.345483393583805</v>
      </c>
    </row>
    <row r="1982" spans="13:21" x14ac:dyDescent="0.35">
      <c r="M1982" s="312">
        <v>65.913964444444403</v>
      </c>
      <c r="N1982" s="7">
        <v>29.002828965999999</v>
      </c>
      <c r="O1982" s="7">
        <v>87.784948297622705</v>
      </c>
      <c r="P1982" s="7">
        <v>-4.46375427094335E-2</v>
      </c>
      <c r="Q1982" s="83">
        <v>80.082786079332095</v>
      </c>
      <c r="R1982" s="7">
        <v>29.253316045999998</v>
      </c>
      <c r="S1982" s="7">
        <v>87.872522064396804</v>
      </c>
      <c r="T1982" s="7">
        <v>-1.1933600114304801E-2</v>
      </c>
      <c r="U1982" s="83">
        <v>80.432726247050994</v>
      </c>
    </row>
    <row r="1983" spans="13:21" x14ac:dyDescent="0.35">
      <c r="M1983" s="312">
        <v>65.947297777777806</v>
      </c>
      <c r="N1983" s="7">
        <v>29.028072454</v>
      </c>
      <c r="O1983" s="7">
        <v>87.325979446791806</v>
      </c>
      <c r="P1983" s="7">
        <v>-3.2905163856908497E-2</v>
      </c>
      <c r="Q1983" s="83">
        <v>80.169316194839595</v>
      </c>
      <c r="R1983" s="7">
        <v>29.279046483999998</v>
      </c>
      <c r="S1983" s="7">
        <v>87.837455907102097</v>
      </c>
      <c r="T1983" s="7">
        <v>-1.9038571290678701E-2</v>
      </c>
      <c r="U1983" s="83">
        <v>80.519749667954201</v>
      </c>
    </row>
    <row r="1984" spans="13:21" x14ac:dyDescent="0.35">
      <c r="M1984" s="312">
        <v>65.980631111111094</v>
      </c>
      <c r="N1984" s="7">
        <v>29.052809514</v>
      </c>
      <c r="O1984" s="7">
        <v>87.580503299439201</v>
      </c>
      <c r="P1984" s="7">
        <v>-2.7621029718778799E-2</v>
      </c>
      <c r="Q1984" s="83">
        <v>80.255863466509894</v>
      </c>
      <c r="R1984" s="7">
        <v>29.305185959999999</v>
      </c>
      <c r="S1984" s="7">
        <v>87.592451633617102</v>
      </c>
      <c r="T1984" s="7">
        <v>-3.7694336369401303E-2</v>
      </c>
      <c r="U1984" s="83">
        <v>80.606776440312899</v>
      </c>
    </row>
    <row r="1985" spans="13:21" x14ac:dyDescent="0.35">
      <c r="M1985" s="312">
        <v>66.013964444444397</v>
      </c>
      <c r="N1985" s="7">
        <v>29.078228304</v>
      </c>
      <c r="O1985" s="7">
        <v>87.318848632397206</v>
      </c>
      <c r="P1985" s="7">
        <v>-3.8658419064865002E-2</v>
      </c>
      <c r="Q1985" s="83">
        <v>80.342940664914906</v>
      </c>
      <c r="R1985" s="7">
        <v>29.330935876000002</v>
      </c>
      <c r="S1985" s="7">
        <v>87.266618612883704</v>
      </c>
      <c r="T1985" s="7">
        <v>-1.6033839385523999E-2</v>
      </c>
      <c r="U1985" s="83">
        <v>80.693808553551193</v>
      </c>
    </row>
    <row r="1986" spans="13:21" x14ac:dyDescent="0.35">
      <c r="M1986" s="312">
        <v>66.0472977777778</v>
      </c>
      <c r="N1986" s="7">
        <v>29.104134043999998</v>
      </c>
      <c r="O1986" s="7">
        <v>87.193521809220002</v>
      </c>
      <c r="P1986" s="7">
        <v>-5.4963578814912498E-2</v>
      </c>
      <c r="Q1986" s="83">
        <v>80.429939069623401</v>
      </c>
      <c r="R1986" s="7">
        <v>29.357464912000001</v>
      </c>
      <c r="S1986" s="7">
        <v>87.033164037201203</v>
      </c>
      <c r="T1986" s="7">
        <v>-1.2702387999664401E-2</v>
      </c>
      <c r="U1986" s="83">
        <v>80.780725320779695</v>
      </c>
    </row>
    <row r="1987" spans="13:21" x14ac:dyDescent="0.35">
      <c r="M1987" s="312">
        <v>66.080631111111103</v>
      </c>
      <c r="N1987" s="7">
        <v>29.129124317999999</v>
      </c>
      <c r="O1987" s="7">
        <v>87.039317611603906</v>
      </c>
      <c r="P1987" s="7">
        <v>-3.7992457051147101E-2</v>
      </c>
      <c r="Q1987" s="83">
        <v>80.516511335713005</v>
      </c>
      <c r="R1987" s="7">
        <v>29.382942136</v>
      </c>
      <c r="S1987" s="7">
        <v>86.802676839045901</v>
      </c>
      <c r="T1987" s="7">
        <v>-2.9861830397645402E-2</v>
      </c>
      <c r="U1987" s="83">
        <v>80.867978126911794</v>
      </c>
    </row>
    <row r="1988" spans="13:21" x14ac:dyDescent="0.35">
      <c r="M1988" s="312">
        <v>66.113964444444406</v>
      </c>
      <c r="N1988" s="7">
        <v>29.152088880000001</v>
      </c>
      <c r="O1988" s="7">
        <v>87.428828006376705</v>
      </c>
      <c r="P1988" s="7">
        <v>-4.3854195891910398E-2</v>
      </c>
      <c r="Q1988" s="83">
        <v>80.603017912236297</v>
      </c>
      <c r="R1988" s="7">
        <v>29.409179001999998</v>
      </c>
      <c r="S1988" s="7">
        <v>86.792987615572102</v>
      </c>
      <c r="T1988" s="7">
        <v>-3.4389005785258303E-2</v>
      </c>
      <c r="U1988" s="83">
        <v>80.955009084589804</v>
      </c>
    </row>
    <row r="1989" spans="13:21" x14ac:dyDescent="0.35">
      <c r="M1989" s="312">
        <v>66.147297777777794</v>
      </c>
      <c r="N1989" s="7">
        <v>29.177215499999999</v>
      </c>
      <c r="O1989" s="7">
        <v>87.245718407583695</v>
      </c>
      <c r="P1989" s="7">
        <v>-4.8613066696861398E-2</v>
      </c>
      <c r="Q1989" s="83">
        <v>80.689573136334602</v>
      </c>
      <c r="R1989" s="7">
        <v>29.435357434</v>
      </c>
      <c r="S1989" s="7">
        <v>86.580923186872795</v>
      </c>
      <c r="T1989" s="7">
        <v>-2.5213065337942899E-2</v>
      </c>
      <c r="U1989" s="83">
        <v>81.042924603649695</v>
      </c>
    </row>
    <row r="1990" spans="13:21" x14ac:dyDescent="0.35">
      <c r="M1990" s="312">
        <v>66.180631111111097</v>
      </c>
      <c r="N1990" s="7">
        <v>29.202303164</v>
      </c>
      <c r="O1990" s="7">
        <v>87.3096645886163</v>
      </c>
      <c r="P1990" s="7">
        <v>-4.0052549526790403E-2</v>
      </c>
      <c r="Q1990" s="83">
        <v>80.776197551872798</v>
      </c>
      <c r="R1990" s="7">
        <v>29.462295508</v>
      </c>
      <c r="S1990" s="7">
        <v>86.355694216211603</v>
      </c>
      <c r="T1990" s="7">
        <v>-2.5213065337942899E-2</v>
      </c>
      <c r="U1990" s="83">
        <v>81.129930420044701</v>
      </c>
    </row>
    <row r="1991" spans="13:21" x14ac:dyDescent="0.35">
      <c r="M1991" s="312">
        <v>66.2139644444444</v>
      </c>
      <c r="N1991" s="7">
        <v>29.227468739999999</v>
      </c>
      <c r="O1991" s="7">
        <v>87.800376642541096</v>
      </c>
      <c r="P1991" s="7">
        <v>-2.7741283315642601E-2</v>
      </c>
      <c r="Q1991" s="83">
        <v>80.862775456964698</v>
      </c>
      <c r="R1991" s="7">
        <v>29.487909078000001</v>
      </c>
      <c r="S1991" s="7">
        <v>86.160200845647594</v>
      </c>
      <c r="T1991" s="7">
        <v>-1.9027680212714199E-2</v>
      </c>
      <c r="U1991" s="83">
        <v>81.216908379184204</v>
      </c>
    </row>
    <row r="1992" spans="13:21" x14ac:dyDescent="0.35">
      <c r="M1992" s="312">
        <v>66.247297777777803</v>
      </c>
      <c r="N1992" s="7">
        <v>29.253159277027201</v>
      </c>
      <c r="O1992" s="7">
        <v>88.136922055530505</v>
      </c>
      <c r="P1992" s="7">
        <v>-3.23734956396661E-2</v>
      </c>
      <c r="Q1992" s="83">
        <v>80.949270549045906</v>
      </c>
      <c r="R1992" s="7">
        <v>29.513425258000002</v>
      </c>
      <c r="S1992" s="7">
        <v>86.164721196835799</v>
      </c>
      <c r="T1992" s="7">
        <v>-2.7761460607031399E-2</v>
      </c>
      <c r="U1992" s="83">
        <v>81.304050363025993</v>
      </c>
    </row>
    <row r="1993" spans="13:21" x14ac:dyDescent="0.35">
      <c r="M1993" s="312">
        <v>66.280631111111106</v>
      </c>
      <c r="N1993" s="7">
        <v>29.262133686837199</v>
      </c>
      <c r="O1993" s="7">
        <v>88.310019547655102</v>
      </c>
      <c r="P1993" s="7">
        <v>-4.1978445550146397E-2</v>
      </c>
      <c r="Q1993" s="83">
        <v>81.036548261740705</v>
      </c>
      <c r="R1993" s="7">
        <v>29.539447866</v>
      </c>
      <c r="S1993" s="7">
        <v>86.379766596130906</v>
      </c>
      <c r="T1993" s="7">
        <v>-2.29560275623743E-2</v>
      </c>
      <c r="U1993" s="83">
        <v>81.391075217099797</v>
      </c>
    </row>
    <row r="1994" spans="13:21" x14ac:dyDescent="0.35">
      <c r="M1994" s="312">
        <v>66.313964444444395</v>
      </c>
      <c r="N1994" s="7">
        <v>29.277897282000001</v>
      </c>
      <c r="O1994" s="7">
        <v>88.366520115480398</v>
      </c>
      <c r="P1994" s="7">
        <v>-5.07645296104993E-2</v>
      </c>
      <c r="Q1994" s="83">
        <v>81.123057295435203</v>
      </c>
      <c r="R1994" s="7">
        <v>29.566079084053001</v>
      </c>
      <c r="S1994" s="7">
        <v>86.141543883683397</v>
      </c>
      <c r="T1994" s="7">
        <v>-1.8027903561166601E-2</v>
      </c>
      <c r="U1994" s="83">
        <v>81.478069596835198</v>
      </c>
    </row>
    <row r="1995" spans="13:21" x14ac:dyDescent="0.35">
      <c r="M1995" s="312">
        <v>66.347297777777797</v>
      </c>
      <c r="N1995" s="7">
        <v>29.302868077999999</v>
      </c>
      <c r="O1995" s="7">
        <v>88.390654025458801</v>
      </c>
      <c r="P1995" s="7">
        <v>-5.2468520555066497E-2</v>
      </c>
      <c r="Q1995" s="83">
        <v>81.209702665852305</v>
      </c>
      <c r="R1995" s="7">
        <v>29.575576486732299</v>
      </c>
      <c r="S1995" s="7">
        <v>86.181151544245694</v>
      </c>
      <c r="T1995" s="7">
        <v>-2.3468314562822602E-2</v>
      </c>
      <c r="U1995" s="83">
        <v>81.565099847856501</v>
      </c>
    </row>
    <row r="1996" spans="13:21" x14ac:dyDescent="0.35">
      <c r="M1996" s="312">
        <v>66.3806311111111</v>
      </c>
      <c r="N1996" s="7">
        <v>29.327916785999999</v>
      </c>
      <c r="O1996" s="7">
        <v>88.471730206413994</v>
      </c>
      <c r="P1996" s="7">
        <v>-3.5231032153476297E-2</v>
      </c>
      <c r="Q1996" s="83">
        <v>81.296262104231204</v>
      </c>
      <c r="R1996" s="7">
        <v>29.600075591826801</v>
      </c>
      <c r="S1996" s="7">
        <v>86.317521694724306</v>
      </c>
      <c r="T1996" s="7">
        <v>-2.5323997304336699E-2</v>
      </c>
      <c r="U1996" s="83">
        <v>81.652742239187106</v>
      </c>
    </row>
    <row r="1997" spans="13:21" x14ac:dyDescent="0.35">
      <c r="M1997" s="312">
        <v>66.413964444444403</v>
      </c>
      <c r="N1997" s="7">
        <v>29.353140796000002</v>
      </c>
      <c r="O1997" s="7">
        <v>88.6094264911452</v>
      </c>
      <c r="P1997" s="7">
        <v>-3.68079151810978E-2</v>
      </c>
      <c r="Q1997" s="83">
        <v>81.382802095294593</v>
      </c>
      <c r="R1997" s="7">
        <v>29.618840194000001</v>
      </c>
      <c r="S1997" s="7">
        <v>86.137531658496201</v>
      </c>
      <c r="T1997" s="7">
        <v>-6.8513256704521401E-3</v>
      </c>
      <c r="U1997" s="83">
        <v>81.740034101192506</v>
      </c>
    </row>
    <row r="1998" spans="13:21" x14ac:dyDescent="0.35">
      <c r="M1998" s="312">
        <v>66.447297777777806</v>
      </c>
      <c r="N1998" s="7">
        <v>29.377994724000001</v>
      </c>
      <c r="O1998" s="7">
        <v>88.4965637039124</v>
      </c>
      <c r="P1998" s="7">
        <v>-6.3378899211332496E-2</v>
      </c>
      <c r="Q1998" s="83">
        <v>81.469325679464902</v>
      </c>
      <c r="R1998" s="7">
        <v>29.645505576000001</v>
      </c>
      <c r="S1998" s="7">
        <v>85.979550734170303</v>
      </c>
      <c r="T1998" s="7">
        <v>-3.4389005785258303E-2</v>
      </c>
      <c r="U1998" s="83">
        <v>81.827041891871303</v>
      </c>
    </row>
    <row r="1999" spans="13:21" x14ac:dyDescent="0.35">
      <c r="M1999" s="312">
        <v>66.480631111111094</v>
      </c>
      <c r="N1999" s="7">
        <v>29.403919942000002</v>
      </c>
      <c r="O1999" s="7">
        <v>88.720975697399297</v>
      </c>
      <c r="P1999" s="7">
        <v>-3.5399800980917898E-2</v>
      </c>
      <c r="Q1999" s="83">
        <v>81.555845184811204</v>
      </c>
      <c r="R1999" s="7">
        <v>29.671197058000001</v>
      </c>
      <c r="S1999" s="7">
        <v>86.081724010535794</v>
      </c>
      <c r="T1999" s="7">
        <v>-1.6832621759745901E-2</v>
      </c>
      <c r="U1999" s="83">
        <v>81.9140675828897</v>
      </c>
    </row>
    <row r="2000" spans="13:21" x14ac:dyDescent="0.35">
      <c r="M2000" s="312">
        <v>66.513964444444397</v>
      </c>
      <c r="N2000" s="7">
        <v>29.428890738</v>
      </c>
      <c r="O2000" s="7">
        <v>89.200331957042394</v>
      </c>
      <c r="P2000" s="7">
        <v>-3.6706270965132098E-2</v>
      </c>
      <c r="Q2000" s="83">
        <v>81.642493665776499</v>
      </c>
      <c r="R2000" s="7">
        <v>29.69951807</v>
      </c>
      <c r="S2000" s="7">
        <v>85.768500510214096</v>
      </c>
      <c r="T2000" s="7">
        <v>-2.4078277531389702E-2</v>
      </c>
      <c r="U2000" s="83">
        <v>82.001086717683407</v>
      </c>
    </row>
    <row r="2001" spans="13:21" x14ac:dyDescent="0.35">
      <c r="M2001" s="312">
        <v>66.5472977777778</v>
      </c>
      <c r="N2001" s="7">
        <v>29.453900489999999</v>
      </c>
      <c r="O2001" s="7">
        <v>89.282106355812004</v>
      </c>
      <c r="P2001" s="7">
        <v>-4.4723122664838903E-2</v>
      </c>
      <c r="Q2001" s="83">
        <v>81.729805620168804</v>
      </c>
      <c r="R2001" s="7">
        <v>29.726008149999998</v>
      </c>
      <c r="S2001" s="7">
        <v>85.787166723819595</v>
      </c>
      <c r="T2001" s="7">
        <v>-2.5213065337942899E-2</v>
      </c>
      <c r="U2001" s="83">
        <v>82.0881040942525</v>
      </c>
    </row>
    <row r="2002" spans="13:21" x14ac:dyDescent="0.35">
      <c r="M2002" s="312">
        <v>66.580631111111103</v>
      </c>
      <c r="N2002" s="7">
        <v>29.453900489999999</v>
      </c>
      <c r="O2002" s="7">
        <v>89.654729768259003</v>
      </c>
      <c r="P2002" s="7">
        <v>-5.8507849971301297E-2</v>
      </c>
      <c r="Q2002" s="83">
        <v>81.816335830730694</v>
      </c>
      <c r="R2002" s="7">
        <v>29.752537186000001</v>
      </c>
      <c r="S2002" s="7">
        <v>85.870970932690994</v>
      </c>
      <c r="T2002" s="7">
        <v>-3.5713552879542199E-2</v>
      </c>
      <c r="U2002" s="83">
        <v>82.175247226396095</v>
      </c>
    </row>
    <row r="2003" spans="13:21" x14ac:dyDescent="0.35">
      <c r="M2003" s="312">
        <v>66.613964444444406</v>
      </c>
      <c r="N2003" s="7">
        <v>29.479105021999999</v>
      </c>
      <c r="O2003" s="7">
        <v>89.727845033809999</v>
      </c>
      <c r="P2003" s="7">
        <v>-3.6780839944255302E-2</v>
      </c>
      <c r="Q2003" s="83">
        <v>81.902864729312896</v>
      </c>
      <c r="R2003" s="7">
        <v>29.778481882000001</v>
      </c>
      <c r="S2003" s="7">
        <v>86.434540934451107</v>
      </c>
      <c r="T2003" s="7">
        <v>-1.6809838563920598E-2</v>
      </c>
      <c r="U2003" s="83">
        <v>82.262272151449906</v>
      </c>
    </row>
    <row r="2004" spans="13:21" x14ac:dyDescent="0.35">
      <c r="M2004" s="312">
        <v>66.647297777777794</v>
      </c>
      <c r="N2004" s="7">
        <v>29.506159963999998</v>
      </c>
      <c r="O2004" s="7">
        <v>89.691303738408607</v>
      </c>
      <c r="P2004" s="7">
        <v>-4.5967818516110703E-2</v>
      </c>
      <c r="Q2004" s="83">
        <v>81.989375886190302</v>
      </c>
      <c r="R2004" s="7">
        <v>29.803215226721601</v>
      </c>
      <c r="S2004" s="7">
        <v>86.500301320788907</v>
      </c>
      <c r="T2004" s="7">
        <v>-3.1054214661232499E-2</v>
      </c>
      <c r="U2004" s="83">
        <v>82.3500526420016</v>
      </c>
    </row>
    <row r="2005" spans="13:21" x14ac:dyDescent="0.35">
      <c r="M2005" s="312">
        <v>66.680631111111097</v>
      </c>
      <c r="N2005" s="7">
        <v>29.531422930000002</v>
      </c>
      <c r="O2005" s="7">
        <v>91.015198832436795</v>
      </c>
      <c r="P2005" s="7">
        <v>-3.0052868042327902E-2</v>
      </c>
      <c r="Q2005" s="83">
        <v>82.075750175432006</v>
      </c>
      <c r="R2005" s="7">
        <v>29.804407099999999</v>
      </c>
      <c r="S2005" s="7">
        <v>87.319005185885104</v>
      </c>
      <c r="T2005" s="7">
        <v>-2.7776724167871698E-2</v>
      </c>
      <c r="U2005" s="83">
        <v>82.436789611391106</v>
      </c>
    </row>
    <row r="2006" spans="13:21" x14ac:dyDescent="0.35">
      <c r="M2006" s="312">
        <v>66.7139644444444</v>
      </c>
      <c r="N2006" s="7">
        <v>29.556627462000002</v>
      </c>
      <c r="O2006" s="7">
        <v>90.963749730261995</v>
      </c>
      <c r="P2006" s="7">
        <v>-2.9908472533940401E-2</v>
      </c>
      <c r="Q2006" s="83">
        <v>82.161242199187996</v>
      </c>
      <c r="R2006" s="7">
        <v>29.83011806</v>
      </c>
      <c r="S2006" s="7">
        <v>87.278073760203497</v>
      </c>
      <c r="T2006" s="7">
        <v>-2.5213065337942899E-2</v>
      </c>
      <c r="U2006" s="83">
        <v>82.5227931323532</v>
      </c>
    </row>
    <row r="2007" spans="13:21" x14ac:dyDescent="0.35">
      <c r="M2007" s="312">
        <v>66.747297777777803</v>
      </c>
      <c r="N2007" s="7">
        <v>29.575646995487599</v>
      </c>
      <c r="O2007" s="7">
        <v>90.912326384707299</v>
      </c>
      <c r="P2007" s="7">
        <v>-3.1392876362285702E-2</v>
      </c>
      <c r="Q2007" s="83">
        <v>82.246708849856006</v>
      </c>
      <c r="R2007" s="7">
        <v>29.855790064000001</v>
      </c>
      <c r="S2007" s="7">
        <v>87.228442091244901</v>
      </c>
      <c r="T2007" s="7">
        <v>-3.17855236987954E-2</v>
      </c>
      <c r="U2007" s="83">
        <v>82.6088507502309</v>
      </c>
    </row>
    <row r="2008" spans="13:21" x14ac:dyDescent="0.35">
      <c r="M2008" s="312">
        <v>66.780631111111106</v>
      </c>
      <c r="N2008" s="7">
        <v>29.581929383999999</v>
      </c>
      <c r="O2008" s="7">
        <v>91.692532745098006</v>
      </c>
      <c r="P2008" s="7">
        <v>-3.6973514850773201E-2</v>
      </c>
      <c r="Q2008" s="83">
        <v>82.333006605073194</v>
      </c>
      <c r="R2008" s="7">
        <v>29.881676326000001</v>
      </c>
      <c r="S2008" s="7">
        <v>88.058129486347099</v>
      </c>
      <c r="T2008" s="7">
        <v>-2.21258602893394E-2</v>
      </c>
      <c r="U2008" s="83">
        <v>82.694830138019896</v>
      </c>
    </row>
    <row r="2009" spans="13:21" x14ac:dyDescent="0.35">
      <c r="M2009" s="312">
        <v>66.813964444444395</v>
      </c>
      <c r="N2009" s="7">
        <v>29.606530098</v>
      </c>
      <c r="O2009" s="7">
        <v>91.412175751983796</v>
      </c>
      <c r="P2009" s="7">
        <v>-4.2708246069460103E-2</v>
      </c>
      <c r="Q2009" s="83">
        <v>82.418163209837104</v>
      </c>
      <c r="R2009" s="7">
        <v>29.908497531999998</v>
      </c>
      <c r="S2009" s="7">
        <v>88.238549277953794</v>
      </c>
      <c r="T2009" s="7">
        <v>-2.6762557199680001E-2</v>
      </c>
      <c r="U2009" s="83">
        <v>82.780803903433593</v>
      </c>
    </row>
    <row r="2010" spans="13:21" x14ac:dyDescent="0.35">
      <c r="M2010" s="312">
        <v>66.847297777777797</v>
      </c>
      <c r="N2010" s="7">
        <v>29.632416360000001</v>
      </c>
      <c r="O2010" s="7">
        <v>91.630458268203498</v>
      </c>
      <c r="P2010" s="7">
        <v>-5.0588360780695403E-2</v>
      </c>
      <c r="Q2010" s="83">
        <v>82.504097746084199</v>
      </c>
      <c r="R2010" s="7">
        <v>29.934286404000002</v>
      </c>
      <c r="S2010" s="7">
        <v>88.083622630665403</v>
      </c>
      <c r="T2010" s="7">
        <v>-1.7620155299104E-2</v>
      </c>
      <c r="U2010" s="83">
        <v>82.866771736199198</v>
      </c>
    </row>
    <row r="2011" spans="13:21" x14ac:dyDescent="0.35">
      <c r="M2011" s="312">
        <v>66.8806311111111</v>
      </c>
      <c r="N2011" s="7">
        <v>29.657581936</v>
      </c>
      <c r="O2011" s="7">
        <v>91.353151704469994</v>
      </c>
      <c r="P2011" s="7">
        <v>-4.0970992376451902E-2</v>
      </c>
      <c r="Q2011" s="83">
        <v>82.589589240795405</v>
      </c>
      <c r="R2011" s="7">
        <v>29.960055797999999</v>
      </c>
      <c r="S2011" s="7">
        <v>88.466820853939893</v>
      </c>
      <c r="T2011" s="7">
        <v>-2.2520938378482399E-2</v>
      </c>
      <c r="U2011" s="83">
        <v>82.952877831647896</v>
      </c>
    </row>
    <row r="2012" spans="13:21" x14ac:dyDescent="0.35">
      <c r="M2012" s="312">
        <v>66.913964444444403</v>
      </c>
      <c r="N2012" s="7">
        <v>29.682650121999998</v>
      </c>
      <c r="O2012" s="7">
        <v>91.717133260252595</v>
      </c>
      <c r="P2012" s="7">
        <v>-3.6563237596441298E-2</v>
      </c>
      <c r="Q2012" s="83">
        <v>82.675079337050093</v>
      </c>
      <c r="R2012" s="7">
        <v>29.9858164417249</v>
      </c>
      <c r="S2012" s="7">
        <v>88.678830910396499</v>
      </c>
      <c r="T2012" s="7">
        <v>-3.2041450198195903E-2</v>
      </c>
      <c r="U2012" s="83">
        <v>83.039646227796197</v>
      </c>
    </row>
    <row r="2013" spans="13:21" x14ac:dyDescent="0.35">
      <c r="M2013" s="312">
        <v>66.947297777777806</v>
      </c>
      <c r="N2013" s="7">
        <v>29.707426137999999</v>
      </c>
      <c r="O2013" s="7">
        <v>91.333812396482998</v>
      </c>
      <c r="P2013" s="7">
        <v>-2.7471900393285099E-2</v>
      </c>
      <c r="Q2013" s="83">
        <v>82.760567435084099</v>
      </c>
      <c r="R2013" s="7">
        <v>30.000510845075901</v>
      </c>
      <c r="S2013" s="7">
        <v>88.9173661978609</v>
      </c>
      <c r="T2013" s="7">
        <v>-2.1043317520012199E-2</v>
      </c>
      <c r="U2013" s="83">
        <v>83.125622919045</v>
      </c>
    </row>
    <row r="2014" spans="13:21" x14ac:dyDescent="0.35">
      <c r="M2014" s="312">
        <v>66.980631111111094</v>
      </c>
      <c r="N2014" s="7">
        <v>29.732572235999999</v>
      </c>
      <c r="O2014" s="7">
        <v>91.357960855508693</v>
      </c>
      <c r="P2014" s="7">
        <v>-2.5826091398892501E-2</v>
      </c>
      <c r="Q2014" s="83">
        <v>82.846145113127307</v>
      </c>
      <c r="R2014" s="7">
        <v>30.011945189999999</v>
      </c>
      <c r="S2014" s="7">
        <v>89.173222676519899</v>
      </c>
      <c r="T2014" s="7">
        <v>-1.4532950863703899E-2</v>
      </c>
      <c r="U2014" s="83">
        <v>83.211569802218094</v>
      </c>
    </row>
    <row r="2015" spans="13:21" x14ac:dyDescent="0.35">
      <c r="M2015" s="312"/>
      <c r="N2015" s="7"/>
      <c r="O2015" s="7"/>
      <c r="P2015" s="7"/>
      <c r="Q2015" s="83"/>
      <c r="R2015" s="7"/>
      <c r="S2015" s="7"/>
      <c r="T2015" s="7"/>
      <c r="U2015" s="83"/>
    </row>
    <row r="2016" spans="13:21" x14ac:dyDescent="0.35">
      <c r="M2016" s="312"/>
      <c r="N2016" s="7"/>
      <c r="O2016" s="7"/>
      <c r="P2016" s="7"/>
      <c r="Q2016" s="83"/>
      <c r="R2016" s="7"/>
      <c r="S2016" s="7"/>
      <c r="T2016" s="7"/>
      <c r="U2016" s="83"/>
    </row>
    <row r="2017" spans="13:21" x14ac:dyDescent="0.35">
      <c r="M2017" s="312"/>
      <c r="N2017" s="7"/>
      <c r="O2017" s="7"/>
      <c r="P2017" s="7"/>
      <c r="Q2017" s="83"/>
      <c r="R2017" s="7"/>
      <c r="S2017" s="7"/>
      <c r="T2017" s="7"/>
      <c r="U2017" s="83"/>
    </row>
    <row r="2018" spans="13:21" x14ac:dyDescent="0.35">
      <c r="M2018" s="312"/>
      <c r="N2018" s="7"/>
      <c r="O2018" s="7"/>
      <c r="P2018" s="7"/>
      <c r="Q2018" s="83"/>
      <c r="R2018" s="7"/>
      <c r="S2018" s="7"/>
      <c r="T2018" s="7"/>
      <c r="U2018" s="83"/>
    </row>
    <row r="2019" spans="13:21" x14ac:dyDescent="0.35">
      <c r="M2019" s="312"/>
      <c r="N2019" s="7"/>
      <c r="O2019" s="7"/>
      <c r="P2019" s="7"/>
      <c r="Q2019" s="83"/>
      <c r="R2019" s="7"/>
      <c r="S2019" s="7"/>
      <c r="T2019" s="7"/>
      <c r="U2019" s="83"/>
    </row>
    <row r="2020" spans="13:21" x14ac:dyDescent="0.35">
      <c r="M2020" s="312"/>
      <c r="N2020" s="7"/>
      <c r="O2020" s="7"/>
      <c r="P2020" s="7"/>
      <c r="Q2020" s="83"/>
      <c r="R2020" s="7"/>
      <c r="S2020" s="7"/>
      <c r="T2020" s="7"/>
      <c r="U2020" s="83"/>
    </row>
    <row r="2021" spans="13:21" x14ac:dyDescent="0.35">
      <c r="M2021" s="312"/>
      <c r="N2021" s="7"/>
      <c r="O2021" s="7"/>
      <c r="P2021" s="7"/>
      <c r="Q2021" s="83"/>
      <c r="R2021" s="7"/>
      <c r="S2021" s="7"/>
      <c r="T2021" s="7"/>
      <c r="U2021" s="83"/>
    </row>
    <row r="2022" spans="13:21" x14ac:dyDescent="0.35">
      <c r="M2022" s="312"/>
      <c r="N2022" s="7"/>
      <c r="O2022" s="7"/>
      <c r="P2022" s="7"/>
      <c r="Q2022" s="83"/>
      <c r="R2022" s="7"/>
      <c r="S2022" s="7"/>
      <c r="T2022" s="7"/>
      <c r="U2022" s="83"/>
    </row>
    <row r="2023" spans="13:21" x14ac:dyDescent="0.35">
      <c r="M2023" s="312"/>
      <c r="N2023" s="7"/>
      <c r="O2023" s="7"/>
      <c r="P2023" s="7"/>
      <c r="Q2023" s="83"/>
      <c r="R2023" s="7"/>
      <c r="S2023" s="7"/>
      <c r="T2023" s="7"/>
      <c r="U2023" s="83"/>
    </row>
    <row r="2024" spans="13:21" x14ac:dyDescent="0.35">
      <c r="M2024" s="312"/>
      <c r="N2024" s="7"/>
      <c r="O2024" s="7"/>
      <c r="P2024" s="7"/>
      <c r="Q2024" s="83"/>
      <c r="R2024" s="7"/>
      <c r="S2024" s="7"/>
      <c r="T2024" s="7"/>
      <c r="U2024" s="83"/>
    </row>
    <row r="2025" spans="13:21" x14ac:dyDescent="0.35">
      <c r="M2025" s="312"/>
      <c r="N2025" s="7"/>
      <c r="O2025" s="7"/>
      <c r="P2025" s="7"/>
      <c r="Q2025" s="83"/>
      <c r="R2025" s="7"/>
      <c r="S2025" s="7"/>
      <c r="T2025" s="7"/>
      <c r="U2025" s="83"/>
    </row>
    <row r="2026" spans="13:21" x14ac:dyDescent="0.35">
      <c r="M2026" s="312"/>
      <c r="N2026" s="7"/>
      <c r="O2026" s="7"/>
      <c r="P2026" s="7"/>
      <c r="Q2026" s="83"/>
      <c r="R2026" s="7"/>
      <c r="S2026" s="7"/>
      <c r="T2026" s="7"/>
      <c r="U2026" s="83"/>
    </row>
    <row r="2027" spans="13:21" x14ac:dyDescent="0.35">
      <c r="M2027" s="312"/>
      <c r="N2027" s="7"/>
      <c r="O2027" s="7"/>
      <c r="P2027" s="7"/>
      <c r="Q2027" s="83"/>
      <c r="R2027" s="7"/>
      <c r="S2027" s="7"/>
      <c r="T2027" s="7"/>
      <c r="U2027" s="83"/>
    </row>
    <row r="2028" spans="13:21" x14ac:dyDescent="0.35">
      <c r="M2028" s="312"/>
      <c r="N2028" s="7"/>
      <c r="O2028" s="7"/>
      <c r="P2028" s="7"/>
      <c r="Q2028" s="83"/>
      <c r="R2028" s="7"/>
      <c r="S2028" s="7"/>
      <c r="T2028" s="7"/>
      <c r="U2028" s="83"/>
    </row>
    <row r="2029" spans="13:21" x14ac:dyDescent="0.35">
      <c r="M2029" s="312"/>
      <c r="N2029" s="7"/>
      <c r="O2029" s="7"/>
      <c r="P2029" s="7"/>
      <c r="Q2029" s="83"/>
      <c r="R2029" s="7"/>
      <c r="S2029" s="7"/>
      <c r="T2029" s="7"/>
      <c r="U2029" s="83"/>
    </row>
    <row r="2030" spans="13:21" x14ac:dyDescent="0.35">
      <c r="M2030" s="312"/>
      <c r="N2030" s="7"/>
      <c r="O2030" s="7"/>
      <c r="P2030" s="7"/>
      <c r="Q2030" s="83"/>
      <c r="R2030" s="7"/>
      <c r="S2030" s="7"/>
      <c r="T2030" s="7"/>
      <c r="U2030" s="83"/>
    </row>
    <row r="2031" spans="13:21" x14ac:dyDescent="0.35">
      <c r="M2031" s="312"/>
      <c r="N2031" s="7"/>
      <c r="O2031" s="7"/>
      <c r="P2031" s="7"/>
      <c r="Q2031" s="83"/>
      <c r="R2031" s="7"/>
      <c r="S2031" s="7"/>
      <c r="T2031" s="7"/>
      <c r="U2031" s="83"/>
    </row>
    <row r="2032" spans="13:21" x14ac:dyDescent="0.35">
      <c r="M2032" s="312"/>
      <c r="N2032" s="7"/>
      <c r="O2032" s="7"/>
      <c r="P2032" s="7"/>
      <c r="Q2032" s="83"/>
      <c r="R2032" s="7"/>
      <c r="S2032" s="7"/>
      <c r="T2032" s="7"/>
      <c r="U2032" s="83"/>
    </row>
    <row r="2033" spans="13:21" x14ac:dyDescent="0.35">
      <c r="M2033" s="312"/>
      <c r="N2033" s="7"/>
      <c r="O2033" s="7"/>
      <c r="P2033" s="7"/>
      <c r="Q2033" s="83"/>
      <c r="R2033" s="7"/>
      <c r="S2033" s="7"/>
      <c r="T2033" s="7"/>
      <c r="U2033" s="83"/>
    </row>
    <row r="2034" spans="13:21" x14ac:dyDescent="0.35">
      <c r="M2034" s="312"/>
      <c r="N2034" s="7"/>
      <c r="O2034" s="7"/>
      <c r="P2034" s="7"/>
      <c r="Q2034" s="83"/>
      <c r="R2034" s="7"/>
      <c r="S2034" s="7"/>
      <c r="T2034" s="7"/>
      <c r="U2034" s="83"/>
    </row>
    <row r="2035" spans="13:21" x14ac:dyDescent="0.35">
      <c r="M2035" s="312"/>
      <c r="N2035" s="7"/>
      <c r="O2035" s="7"/>
      <c r="P2035" s="7"/>
      <c r="Q2035" s="83"/>
      <c r="R2035" s="7"/>
      <c r="S2035" s="7"/>
      <c r="T2035" s="7"/>
      <c r="U2035" s="83"/>
    </row>
    <row r="2036" spans="13:21" x14ac:dyDescent="0.35">
      <c r="M2036" s="312"/>
      <c r="N2036" s="7"/>
      <c r="O2036" s="7"/>
      <c r="P2036" s="7"/>
      <c r="Q2036" s="83"/>
      <c r="R2036" s="7"/>
      <c r="S2036" s="7"/>
      <c r="T2036" s="7"/>
      <c r="U2036" s="83"/>
    </row>
    <row r="2037" spans="13:21" x14ac:dyDescent="0.35">
      <c r="M2037" s="312"/>
      <c r="N2037" s="7"/>
      <c r="O2037" s="7"/>
      <c r="P2037" s="7"/>
      <c r="Q2037" s="83"/>
      <c r="R2037" s="7"/>
      <c r="S2037" s="7"/>
      <c r="T2037" s="7"/>
      <c r="U2037" s="83"/>
    </row>
    <row r="2038" spans="13:21" x14ac:dyDescent="0.35">
      <c r="M2038" s="312"/>
      <c r="N2038" s="7"/>
      <c r="O2038" s="7"/>
      <c r="P2038" s="7"/>
      <c r="Q2038" s="83"/>
      <c r="R2038" s="7"/>
      <c r="S2038" s="7"/>
      <c r="T2038" s="7"/>
      <c r="U2038" s="83"/>
    </row>
    <row r="2039" spans="13:21" x14ac:dyDescent="0.35">
      <c r="M2039" s="312"/>
      <c r="N2039" s="7"/>
      <c r="O2039" s="7"/>
      <c r="P2039" s="7"/>
      <c r="Q2039" s="83"/>
      <c r="R2039" s="7"/>
      <c r="S2039" s="7"/>
      <c r="T2039" s="7"/>
      <c r="U2039" s="83"/>
    </row>
    <row r="2040" spans="13:21" x14ac:dyDescent="0.35">
      <c r="M2040" s="312"/>
      <c r="N2040" s="7"/>
      <c r="O2040" s="7"/>
      <c r="P2040" s="7"/>
      <c r="Q2040" s="83"/>
      <c r="R2040" s="7"/>
      <c r="S2040" s="7"/>
      <c r="T2040" s="7"/>
      <c r="U2040" s="83"/>
    </row>
    <row r="2041" spans="13:21" x14ac:dyDescent="0.35">
      <c r="M2041" s="312"/>
      <c r="N2041" s="7"/>
      <c r="O2041" s="7"/>
      <c r="P2041" s="7"/>
      <c r="Q2041" s="83"/>
      <c r="R2041" s="7"/>
      <c r="S2041" s="7"/>
      <c r="T2041" s="7"/>
      <c r="U2041" s="83"/>
    </row>
    <row r="2042" spans="13:21" x14ac:dyDescent="0.35">
      <c r="M2042" s="312"/>
      <c r="N2042" s="7"/>
      <c r="O2042" s="7"/>
      <c r="P2042" s="7"/>
      <c r="Q2042" s="83"/>
      <c r="R2042" s="7"/>
      <c r="S2042" s="7"/>
      <c r="T2042" s="7"/>
      <c r="U2042" s="83"/>
    </row>
    <row r="2043" spans="13:21" x14ac:dyDescent="0.35">
      <c r="M2043" s="312"/>
      <c r="N2043" s="7"/>
      <c r="O2043" s="7"/>
      <c r="P2043" s="7"/>
      <c r="Q2043" s="83"/>
      <c r="R2043" s="7"/>
      <c r="S2043" s="7"/>
      <c r="T2043" s="7"/>
      <c r="U2043" s="83"/>
    </row>
    <row r="2044" spans="13:21" x14ac:dyDescent="0.35">
      <c r="M2044" s="312"/>
      <c r="N2044" s="7"/>
      <c r="O2044" s="7"/>
      <c r="P2044" s="7"/>
      <c r="Q2044" s="83"/>
      <c r="R2044" s="7"/>
      <c r="S2044" s="7"/>
      <c r="T2044" s="7"/>
      <c r="U2044" s="83"/>
    </row>
    <row r="2045" spans="13:21" x14ac:dyDescent="0.35">
      <c r="M2045" s="312"/>
      <c r="N2045" s="7"/>
      <c r="O2045" s="7"/>
      <c r="P2045" s="7"/>
      <c r="Q2045" s="83"/>
      <c r="R2045" s="7"/>
      <c r="S2045" s="7"/>
      <c r="T2045" s="7"/>
      <c r="U2045" s="83"/>
    </row>
    <row r="2046" spans="13:21" x14ac:dyDescent="0.35">
      <c r="M2046" s="312"/>
      <c r="N2046" s="7"/>
      <c r="O2046" s="7"/>
      <c r="P2046" s="7"/>
      <c r="Q2046" s="83"/>
      <c r="R2046" s="7"/>
      <c r="S2046" s="7"/>
      <c r="T2046" s="7"/>
      <c r="U2046" s="83"/>
    </row>
    <row r="2047" spans="13:21" x14ac:dyDescent="0.35">
      <c r="M2047" s="312"/>
      <c r="N2047" s="7"/>
      <c r="O2047" s="7"/>
      <c r="P2047" s="7"/>
      <c r="Q2047" s="83"/>
      <c r="R2047" s="7"/>
      <c r="S2047" s="7"/>
      <c r="T2047" s="7"/>
      <c r="U2047" s="83"/>
    </row>
    <row r="2048" spans="13:21" x14ac:dyDescent="0.35">
      <c r="M2048" s="312"/>
      <c r="N2048" s="7"/>
      <c r="O2048" s="7"/>
      <c r="P2048" s="7"/>
      <c r="Q2048" s="83"/>
      <c r="R2048" s="7"/>
      <c r="S2048" s="7"/>
      <c r="T2048" s="7"/>
      <c r="U2048" s="83"/>
    </row>
    <row r="2049" spans="13:21" x14ac:dyDescent="0.35">
      <c r="M2049" s="312"/>
      <c r="N2049" s="7"/>
      <c r="O2049" s="7"/>
      <c r="P2049" s="7"/>
      <c r="Q2049" s="83"/>
      <c r="R2049" s="7"/>
      <c r="S2049" s="7"/>
      <c r="T2049" s="7"/>
      <c r="U2049" s="83"/>
    </row>
    <row r="2050" spans="13:21" x14ac:dyDescent="0.35">
      <c r="M2050" s="312"/>
      <c r="N2050" s="7"/>
      <c r="O2050" s="7"/>
      <c r="P2050" s="7"/>
      <c r="Q2050" s="83"/>
      <c r="R2050" s="7"/>
      <c r="S2050" s="7"/>
      <c r="T2050" s="7"/>
      <c r="U2050" s="83"/>
    </row>
    <row r="2051" spans="13:21" x14ac:dyDescent="0.35">
      <c r="M2051" s="312"/>
      <c r="N2051" s="7"/>
      <c r="O2051" s="7"/>
      <c r="P2051" s="7"/>
      <c r="Q2051" s="83"/>
      <c r="R2051" s="7"/>
      <c r="S2051" s="7"/>
      <c r="T2051" s="7"/>
      <c r="U2051" s="83"/>
    </row>
    <row r="2052" spans="13:21" x14ac:dyDescent="0.35">
      <c r="M2052" s="312"/>
      <c r="N2052" s="7"/>
      <c r="O2052" s="7"/>
      <c r="P2052" s="7"/>
      <c r="Q2052" s="83"/>
      <c r="R2052" s="7"/>
      <c r="S2052" s="7"/>
      <c r="T2052" s="7"/>
      <c r="U2052" s="83"/>
    </row>
    <row r="2053" spans="13:21" x14ac:dyDescent="0.35">
      <c r="M2053" s="312"/>
      <c r="N2053" s="7"/>
      <c r="O2053" s="7"/>
      <c r="P2053" s="7"/>
      <c r="Q2053" s="83"/>
      <c r="R2053" s="7"/>
      <c r="S2053" s="7"/>
      <c r="T2053" s="7"/>
      <c r="U2053" s="83"/>
    </row>
    <row r="2054" spans="13:21" x14ac:dyDescent="0.35">
      <c r="M2054" s="312"/>
      <c r="N2054" s="7"/>
      <c r="O2054" s="7"/>
      <c r="P2054" s="7"/>
      <c r="Q2054" s="83"/>
      <c r="R2054" s="7"/>
      <c r="S2054" s="7"/>
      <c r="T2054" s="7"/>
      <c r="U2054" s="83"/>
    </row>
    <row r="2055" spans="13:21" x14ac:dyDescent="0.35">
      <c r="M2055" s="312"/>
      <c r="N2055" s="7"/>
      <c r="O2055" s="7"/>
      <c r="P2055" s="7"/>
      <c r="Q2055" s="83"/>
      <c r="R2055" s="7"/>
      <c r="S2055" s="7"/>
      <c r="T2055" s="7"/>
      <c r="U2055" s="83"/>
    </row>
    <row r="2056" spans="13:21" x14ac:dyDescent="0.35">
      <c r="M2056" s="312"/>
      <c r="N2056" s="7"/>
      <c r="O2056" s="7"/>
      <c r="P2056" s="7"/>
      <c r="Q2056" s="83"/>
      <c r="R2056" s="7"/>
      <c r="S2056" s="7"/>
      <c r="T2056" s="7"/>
      <c r="U2056" s="83"/>
    </row>
    <row r="2057" spans="13:21" x14ac:dyDescent="0.35">
      <c r="M2057" s="312"/>
      <c r="N2057" s="7"/>
      <c r="O2057" s="7"/>
      <c r="P2057" s="7"/>
      <c r="Q2057" s="83"/>
      <c r="R2057" s="7"/>
      <c r="S2057" s="7"/>
      <c r="T2057" s="7"/>
      <c r="U2057" s="83"/>
    </row>
    <row r="2058" spans="13:21" x14ac:dyDescent="0.35">
      <c r="M2058" s="312"/>
      <c r="N2058" s="7"/>
      <c r="O2058" s="7"/>
      <c r="P2058" s="7"/>
      <c r="Q2058" s="83"/>
      <c r="R2058" s="7"/>
      <c r="S2058" s="7"/>
      <c r="T2058" s="7"/>
      <c r="U2058" s="83"/>
    </row>
    <row r="2059" spans="13:21" x14ac:dyDescent="0.35">
      <c r="M2059" s="312"/>
      <c r="N2059" s="7"/>
      <c r="O2059" s="7"/>
      <c r="P2059" s="7"/>
      <c r="Q2059" s="83"/>
      <c r="R2059" s="7"/>
      <c r="S2059" s="7"/>
      <c r="T2059" s="7"/>
      <c r="U2059" s="83"/>
    </row>
    <row r="2060" spans="13:21" x14ac:dyDescent="0.35">
      <c r="M2060" s="312"/>
      <c r="N2060" s="7"/>
      <c r="O2060" s="7"/>
      <c r="P2060" s="7"/>
      <c r="Q2060" s="83"/>
      <c r="R2060" s="7"/>
      <c r="S2060" s="7"/>
      <c r="T2060" s="7"/>
      <c r="U2060" s="83"/>
    </row>
    <row r="2061" spans="13:21" x14ac:dyDescent="0.35">
      <c r="M2061" s="312"/>
      <c r="N2061" s="7"/>
      <c r="O2061" s="7"/>
      <c r="P2061" s="7"/>
      <c r="Q2061" s="83"/>
      <c r="R2061" s="7"/>
      <c r="S2061" s="7"/>
      <c r="T2061" s="7"/>
      <c r="U2061" s="83"/>
    </row>
    <row r="2062" spans="13:21" x14ac:dyDescent="0.35">
      <c r="M2062" s="312"/>
      <c r="N2062" s="7"/>
      <c r="O2062" s="7"/>
      <c r="P2062" s="7"/>
      <c r="Q2062" s="83"/>
      <c r="R2062" s="7"/>
      <c r="S2062" s="7"/>
      <c r="T2062" s="7"/>
      <c r="U2062" s="83"/>
    </row>
    <row r="2063" spans="13:21" x14ac:dyDescent="0.35">
      <c r="M2063" s="312"/>
      <c r="N2063" s="7"/>
      <c r="O2063" s="7"/>
      <c r="P2063" s="7"/>
      <c r="Q2063" s="83"/>
      <c r="R2063" s="7"/>
      <c r="S2063" s="7"/>
      <c r="T2063" s="7"/>
      <c r="U2063" s="83"/>
    </row>
    <row r="2064" spans="13:21" x14ac:dyDescent="0.35">
      <c r="M2064" s="312"/>
      <c r="N2064" s="7"/>
      <c r="O2064" s="7"/>
      <c r="P2064" s="7"/>
      <c r="Q2064" s="83"/>
      <c r="R2064" s="7"/>
      <c r="S2064" s="7"/>
      <c r="T2064" s="7"/>
      <c r="U2064" s="83"/>
    </row>
    <row r="2065" spans="13:21" x14ac:dyDescent="0.35">
      <c r="M2065" s="312"/>
      <c r="N2065" s="7"/>
      <c r="O2065" s="7"/>
      <c r="P2065" s="7"/>
      <c r="Q2065" s="83"/>
      <c r="R2065" s="7"/>
      <c r="S2065" s="7"/>
      <c r="T2065" s="7"/>
      <c r="U2065" s="83"/>
    </row>
    <row r="2066" spans="13:21" x14ac:dyDescent="0.35">
      <c r="M2066" s="312"/>
      <c r="N2066" s="7"/>
      <c r="O2066" s="7"/>
      <c r="P2066" s="7"/>
      <c r="Q2066" s="83"/>
      <c r="R2066" s="7"/>
      <c r="S2066" s="7"/>
      <c r="T2066" s="7"/>
      <c r="U2066" s="83"/>
    </row>
    <row r="2067" spans="13:21" x14ac:dyDescent="0.35">
      <c r="M2067" s="312"/>
      <c r="N2067" s="7"/>
      <c r="O2067" s="7"/>
      <c r="P2067" s="7"/>
      <c r="Q2067" s="83"/>
      <c r="R2067" s="7"/>
      <c r="S2067" s="7"/>
      <c r="T2067" s="7"/>
      <c r="U2067" s="83"/>
    </row>
    <row r="2068" spans="13:21" x14ac:dyDescent="0.35">
      <c r="M2068" s="312"/>
      <c r="N2068" s="7"/>
      <c r="O2068" s="7"/>
      <c r="P2068" s="7"/>
      <c r="Q2068" s="83"/>
      <c r="R2068" s="7"/>
      <c r="S2068" s="7"/>
      <c r="T2068" s="7"/>
      <c r="U2068" s="83"/>
    </row>
    <row r="2069" spans="13:21" x14ac:dyDescent="0.35">
      <c r="M2069" s="312"/>
      <c r="N2069" s="7"/>
      <c r="O2069" s="7"/>
      <c r="P2069" s="7"/>
      <c r="Q2069" s="83"/>
      <c r="R2069" s="7"/>
      <c r="S2069" s="7"/>
      <c r="T2069" s="7"/>
      <c r="U2069" s="83"/>
    </row>
    <row r="2070" spans="13:21" x14ac:dyDescent="0.35">
      <c r="M2070" s="312"/>
      <c r="N2070" s="7"/>
      <c r="O2070" s="7"/>
      <c r="P2070" s="7"/>
      <c r="Q2070" s="83"/>
      <c r="R2070" s="7"/>
      <c r="S2070" s="7"/>
      <c r="T2070" s="7"/>
      <c r="U2070" s="83"/>
    </row>
    <row r="2071" spans="13:21" x14ac:dyDescent="0.35">
      <c r="M2071" s="312"/>
      <c r="N2071" s="7"/>
      <c r="O2071" s="7"/>
      <c r="P2071" s="7"/>
      <c r="Q2071" s="83"/>
      <c r="R2071" s="7"/>
      <c r="S2071" s="7"/>
      <c r="T2071" s="7"/>
      <c r="U2071" s="83"/>
    </row>
    <row r="2072" spans="13:21" x14ac:dyDescent="0.35">
      <c r="M2072" s="312"/>
      <c r="N2072" s="7"/>
      <c r="O2072" s="7"/>
      <c r="P2072" s="7"/>
      <c r="Q2072" s="83"/>
      <c r="R2072" s="7"/>
      <c r="S2072" s="7"/>
      <c r="T2072" s="7"/>
      <c r="U2072" s="83"/>
    </row>
    <row r="2073" spans="13:21" x14ac:dyDescent="0.35">
      <c r="M2073" s="312"/>
      <c r="N2073" s="7"/>
      <c r="O2073" s="7"/>
      <c r="P2073" s="7"/>
      <c r="Q2073" s="83"/>
      <c r="R2073" s="7"/>
      <c r="S2073" s="7"/>
      <c r="T2073" s="7"/>
      <c r="U2073" s="83"/>
    </row>
    <row r="2074" spans="13:21" x14ac:dyDescent="0.35">
      <c r="M2074" s="312"/>
      <c r="N2074" s="7"/>
      <c r="O2074" s="7"/>
      <c r="P2074" s="7"/>
      <c r="Q2074" s="83"/>
      <c r="R2074" s="7"/>
      <c r="S2074" s="7"/>
      <c r="T2074" s="7"/>
      <c r="U2074" s="83"/>
    </row>
    <row r="2075" spans="13:21" x14ac:dyDescent="0.35">
      <c r="M2075" s="312"/>
      <c r="N2075" s="7"/>
      <c r="O2075" s="7"/>
      <c r="P2075" s="7"/>
      <c r="Q2075" s="83"/>
      <c r="R2075" s="7"/>
      <c r="S2075" s="7"/>
      <c r="T2075" s="7"/>
      <c r="U2075" s="83"/>
    </row>
    <row r="2076" spans="13:21" x14ac:dyDescent="0.35">
      <c r="M2076" s="312"/>
      <c r="N2076" s="7"/>
      <c r="O2076" s="7"/>
      <c r="P2076" s="7"/>
      <c r="Q2076" s="83"/>
      <c r="R2076" s="7"/>
      <c r="S2076" s="7"/>
      <c r="T2076" s="7"/>
      <c r="U2076" s="83"/>
    </row>
    <row r="2077" spans="13:21" x14ac:dyDescent="0.35">
      <c r="M2077" s="312"/>
      <c r="N2077" s="7"/>
      <c r="O2077" s="7"/>
      <c r="P2077" s="7"/>
      <c r="Q2077" s="83"/>
      <c r="R2077" s="7"/>
      <c r="S2077" s="7"/>
      <c r="T2077" s="7"/>
      <c r="U2077" s="83"/>
    </row>
    <row r="2078" spans="13:21" x14ac:dyDescent="0.35">
      <c r="M2078" s="312"/>
      <c r="N2078" s="7"/>
      <c r="O2078" s="7"/>
      <c r="P2078" s="7"/>
      <c r="Q2078" s="83"/>
      <c r="R2078" s="7"/>
      <c r="S2078" s="7"/>
      <c r="T2078" s="7"/>
      <c r="U2078" s="83"/>
    </row>
    <row r="2079" spans="13:21" x14ac:dyDescent="0.35">
      <c r="M2079" s="312"/>
      <c r="N2079" s="7"/>
      <c r="O2079" s="7"/>
      <c r="P2079" s="7"/>
      <c r="Q2079" s="83"/>
      <c r="R2079" s="7"/>
      <c r="S2079" s="7"/>
      <c r="T2079" s="7"/>
      <c r="U2079" s="83"/>
    </row>
    <row r="2080" spans="13:21" x14ac:dyDescent="0.35">
      <c r="M2080" s="312"/>
      <c r="N2080" s="7"/>
      <c r="O2080" s="7"/>
      <c r="P2080" s="7"/>
      <c r="Q2080" s="83"/>
      <c r="R2080" s="7"/>
      <c r="S2080" s="7"/>
      <c r="T2080" s="7"/>
      <c r="U2080" s="83"/>
    </row>
    <row r="2081" spans="13:21" x14ac:dyDescent="0.35">
      <c r="M2081" s="312"/>
      <c r="N2081" s="7"/>
      <c r="O2081" s="7"/>
      <c r="P2081" s="7"/>
      <c r="Q2081" s="83"/>
      <c r="R2081" s="7"/>
      <c r="S2081" s="7"/>
      <c r="T2081" s="7"/>
      <c r="U2081" s="83"/>
    </row>
    <row r="2082" spans="13:21" x14ac:dyDescent="0.35">
      <c r="M2082" s="312"/>
      <c r="N2082" s="7"/>
      <c r="O2082" s="7"/>
      <c r="P2082" s="7"/>
      <c r="Q2082" s="83"/>
      <c r="R2082" s="7"/>
      <c r="S2082" s="7"/>
      <c r="T2082" s="7"/>
      <c r="U2082" s="83"/>
    </row>
    <row r="2083" spans="13:21" x14ac:dyDescent="0.35">
      <c r="M2083" s="312"/>
      <c r="N2083" s="7"/>
      <c r="O2083" s="7"/>
      <c r="P2083" s="7"/>
      <c r="Q2083" s="83"/>
      <c r="R2083" s="7"/>
      <c r="S2083" s="7"/>
      <c r="T2083" s="7"/>
      <c r="U2083" s="83"/>
    </row>
    <row r="2084" spans="13:21" x14ac:dyDescent="0.35">
      <c r="M2084" s="312"/>
      <c r="N2084" s="7"/>
      <c r="O2084" s="7"/>
      <c r="P2084" s="7"/>
      <c r="Q2084" s="83"/>
      <c r="R2084" s="7"/>
      <c r="S2084" s="7"/>
      <c r="T2084" s="7"/>
      <c r="U2084" s="83"/>
    </row>
    <row r="2085" spans="13:21" x14ac:dyDescent="0.35">
      <c r="M2085" s="312"/>
      <c r="N2085" s="7"/>
      <c r="O2085" s="7"/>
      <c r="P2085" s="7"/>
      <c r="Q2085" s="83"/>
      <c r="R2085" s="7"/>
      <c r="S2085" s="7"/>
      <c r="T2085" s="7"/>
      <c r="U2085" s="83"/>
    </row>
    <row r="2086" spans="13:21" x14ac:dyDescent="0.35">
      <c r="M2086" s="312"/>
      <c r="N2086" s="7"/>
      <c r="O2086" s="7"/>
      <c r="P2086" s="7"/>
      <c r="Q2086" s="83"/>
      <c r="R2086" s="7"/>
      <c r="S2086" s="7"/>
      <c r="T2086" s="7"/>
      <c r="U2086" s="83"/>
    </row>
    <row r="2087" spans="13:21" x14ac:dyDescent="0.35">
      <c r="M2087" s="312"/>
      <c r="N2087" s="7"/>
      <c r="O2087" s="7"/>
      <c r="P2087" s="7"/>
      <c r="Q2087" s="83"/>
      <c r="R2087" s="7"/>
      <c r="S2087" s="7"/>
      <c r="T2087" s="7"/>
      <c r="U2087" s="83"/>
    </row>
    <row r="2088" spans="13:21" x14ac:dyDescent="0.35">
      <c r="M2088" s="312"/>
      <c r="N2088" s="7"/>
      <c r="O2088" s="7"/>
      <c r="P2088" s="7"/>
      <c r="Q2088" s="83"/>
      <c r="R2088" s="7"/>
      <c r="S2088" s="7"/>
      <c r="T2088" s="7"/>
      <c r="U2088" s="83"/>
    </row>
    <row r="2089" spans="13:21" x14ac:dyDescent="0.35">
      <c r="M2089" s="312"/>
      <c r="N2089" s="7"/>
      <c r="O2089" s="7"/>
      <c r="P2089" s="7"/>
      <c r="Q2089" s="83"/>
      <c r="R2089" s="7"/>
      <c r="S2089" s="7"/>
      <c r="T2089" s="7"/>
      <c r="U2089" s="83"/>
    </row>
    <row r="2090" spans="13:21" x14ac:dyDescent="0.35">
      <c r="M2090" s="312"/>
      <c r="N2090" s="7"/>
      <c r="O2090" s="7"/>
      <c r="P2090" s="7"/>
      <c r="Q2090" s="83"/>
      <c r="R2090" s="7"/>
      <c r="S2090" s="7"/>
      <c r="T2090" s="7"/>
      <c r="U2090" s="83"/>
    </row>
    <row r="2091" spans="13:21" x14ac:dyDescent="0.35">
      <c r="M2091" s="312"/>
      <c r="N2091" s="7"/>
      <c r="O2091" s="7"/>
      <c r="P2091" s="7"/>
      <c r="Q2091" s="83"/>
      <c r="R2091" s="7"/>
      <c r="S2091" s="7"/>
      <c r="T2091" s="7"/>
      <c r="U2091" s="83"/>
    </row>
    <row r="2092" spans="13:21" x14ac:dyDescent="0.35">
      <c r="M2092" s="312"/>
      <c r="N2092" s="7"/>
      <c r="O2092" s="7"/>
      <c r="P2092" s="7"/>
      <c r="Q2092" s="83"/>
      <c r="R2092" s="7"/>
      <c r="S2092" s="7"/>
      <c r="T2092" s="7"/>
      <c r="U2092" s="83"/>
    </row>
    <row r="2093" spans="13:21" x14ac:dyDescent="0.35">
      <c r="M2093" s="312"/>
      <c r="N2093" s="7"/>
      <c r="O2093" s="7"/>
      <c r="P2093" s="7"/>
      <c r="Q2093" s="83"/>
      <c r="R2093" s="7"/>
      <c r="S2093" s="7"/>
      <c r="T2093" s="7"/>
      <c r="U2093" s="83"/>
    </row>
    <row r="2094" spans="13:21" x14ac:dyDescent="0.35">
      <c r="M2094" s="312"/>
      <c r="N2094" s="7"/>
      <c r="O2094" s="7"/>
      <c r="P2094" s="7"/>
      <c r="Q2094" s="83"/>
      <c r="R2094" s="7"/>
      <c r="S2094" s="7"/>
      <c r="T2094" s="7"/>
      <c r="U2094" s="83"/>
    </row>
    <row r="2095" spans="13:21" x14ac:dyDescent="0.35">
      <c r="M2095" s="312"/>
      <c r="N2095" s="7"/>
      <c r="O2095" s="7"/>
      <c r="P2095" s="7"/>
      <c r="Q2095" s="83"/>
      <c r="R2095" s="7"/>
      <c r="S2095" s="7"/>
      <c r="T2095" s="7"/>
      <c r="U2095" s="83"/>
    </row>
    <row r="2096" spans="13:21" x14ac:dyDescent="0.35">
      <c r="M2096" s="312"/>
      <c r="N2096" s="7"/>
      <c r="O2096" s="7"/>
      <c r="P2096" s="7"/>
      <c r="Q2096" s="83"/>
      <c r="R2096" s="7"/>
      <c r="S2096" s="7"/>
      <c r="T2096" s="7"/>
      <c r="U2096" s="83"/>
    </row>
    <row r="2097" spans="13:21" x14ac:dyDescent="0.35">
      <c r="M2097" s="312"/>
      <c r="N2097" s="7"/>
      <c r="O2097" s="7"/>
      <c r="P2097" s="7"/>
      <c r="Q2097" s="83"/>
      <c r="R2097" s="7"/>
      <c r="S2097" s="7"/>
      <c r="T2097" s="7"/>
      <c r="U2097" s="83"/>
    </row>
    <row r="2098" spans="13:21" x14ac:dyDescent="0.35">
      <c r="M2098" s="312"/>
      <c r="N2098" s="7"/>
      <c r="O2098" s="7"/>
      <c r="P2098" s="7"/>
      <c r="Q2098" s="83"/>
      <c r="R2098" s="7"/>
      <c r="S2098" s="7"/>
      <c r="T2098" s="7"/>
      <c r="U2098" s="83"/>
    </row>
    <row r="2099" spans="13:21" x14ac:dyDescent="0.35">
      <c r="M2099" s="312"/>
      <c r="N2099" s="7"/>
      <c r="O2099" s="7"/>
      <c r="P2099" s="7"/>
      <c r="Q2099" s="83"/>
      <c r="R2099" s="7"/>
      <c r="S2099" s="7"/>
      <c r="T2099" s="7"/>
      <c r="U2099" s="83"/>
    </row>
    <row r="2100" spans="13:21" x14ac:dyDescent="0.35">
      <c r="M2100" s="312"/>
      <c r="N2100" s="7"/>
      <c r="O2100" s="7"/>
      <c r="P2100" s="7"/>
      <c r="Q2100" s="83"/>
      <c r="R2100" s="7"/>
      <c r="S2100" s="7"/>
      <c r="T2100" s="7"/>
      <c r="U2100" s="83"/>
    </row>
    <row r="2101" spans="13:21" x14ac:dyDescent="0.35">
      <c r="M2101" s="312"/>
      <c r="N2101" s="7"/>
      <c r="O2101" s="7"/>
      <c r="P2101" s="7"/>
      <c r="Q2101" s="83"/>
      <c r="R2101" s="7"/>
      <c r="S2101" s="7"/>
      <c r="T2101" s="7"/>
      <c r="U2101" s="83"/>
    </row>
    <row r="2102" spans="13:21" x14ac:dyDescent="0.35">
      <c r="M2102" s="312"/>
      <c r="N2102" s="7"/>
      <c r="O2102" s="7"/>
      <c r="P2102" s="7"/>
      <c r="Q2102" s="83"/>
      <c r="R2102" s="7"/>
      <c r="S2102" s="7"/>
      <c r="T2102" s="7"/>
      <c r="U2102" s="83"/>
    </row>
    <row r="2103" spans="13:21" x14ac:dyDescent="0.35">
      <c r="M2103" s="312"/>
      <c r="N2103" s="7"/>
      <c r="O2103" s="7"/>
      <c r="P2103" s="7"/>
      <c r="Q2103" s="83"/>
      <c r="R2103" s="7"/>
      <c r="S2103" s="7"/>
      <c r="T2103" s="7"/>
      <c r="U2103" s="83"/>
    </row>
    <row r="2104" spans="13:21" x14ac:dyDescent="0.35">
      <c r="N2104" s="7"/>
      <c r="O2104" s="7"/>
      <c r="P2104" s="7"/>
      <c r="Q2104" s="83"/>
      <c r="R2104" s="7"/>
      <c r="S2104" s="7"/>
      <c r="T2104" s="7"/>
      <c r="U2104" s="83"/>
    </row>
    <row r="2105" spans="13:21" x14ac:dyDescent="0.35">
      <c r="N2105" s="7"/>
      <c r="O2105" s="7"/>
      <c r="P2105" s="7"/>
      <c r="Q2105" s="83"/>
      <c r="R2105" s="7"/>
      <c r="S2105" s="7"/>
      <c r="T2105" s="7"/>
      <c r="U2105" s="83"/>
    </row>
    <row r="2106" spans="13:21" x14ac:dyDescent="0.35">
      <c r="N2106" s="298"/>
      <c r="O2106" s="7"/>
      <c r="P2106" s="7"/>
      <c r="Q2106" s="83"/>
      <c r="R2106" s="7"/>
      <c r="S2106" s="7"/>
      <c r="T2106" s="7"/>
      <c r="U2106" s="83"/>
    </row>
    <row r="2107" spans="13:21" x14ac:dyDescent="0.35">
      <c r="N2107" s="298"/>
      <c r="O2107" s="7"/>
      <c r="P2107" s="7"/>
      <c r="Q2107" s="83"/>
      <c r="R2107" s="298"/>
      <c r="S2107" s="7"/>
      <c r="T2107" s="7"/>
      <c r="U2107" s="83"/>
    </row>
    <row r="2108" spans="13:21" x14ac:dyDescent="0.35">
      <c r="N2108" s="298"/>
      <c r="O2108" s="7"/>
      <c r="P2108" s="7"/>
      <c r="Q2108" s="83"/>
      <c r="R2108" s="298"/>
      <c r="S2108" s="7"/>
      <c r="T2108" s="7"/>
      <c r="U2108" s="83"/>
    </row>
    <row r="2109" spans="13:21" x14ac:dyDescent="0.35">
      <c r="N2109" s="298"/>
      <c r="O2109" s="7"/>
      <c r="P2109" s="7"/>
      <c r="Q2109" s="83"/>
      <c r="R2109" s="298"/>
      <c r="S2109" s="7"/>
      <c r="T2109" s="7"/>
      <c r="U2109" s="83"/>
    </row>
    <row r="2110" spans="13:21" x14ac:dyDescent="0.35">
      <c r="N2110" s="298"/>
      <c r="O2110" s="7"/>
      <c r="P2110" s="7"/>
      <c r="Q2110" s="83"/>
      <c r="R2110" s="298"/>
      <c r="S2110" s="7"/>
      <c r="T2110" s="7"/>
      <c r="U2110" s="83"/>
    </row>
    <row r="2111" spans="13:21" x14ac:dyDescent="0.35">
      <c r="N2111" s="298"/>
      <c r="O2111" s="7"/>
      <c r="P2111" s="7"/>
      <c r="Q2111" s="83"/>
      <c r="R2111" s="298"/>
      <c r="S2111" s="7"/>
      <c r="T2111" s="7"/>
      <c r="U2111" s="83"/>
    </row>
    <row r="2112" spans="13:21" x14ac:dyDescent="0.35">
      <c r="N2112" s="298"/>
      <c r="O2112" s="7"/>
      <c r="P2112" s="7"/>
      <c r="Q2112" s="83"/>
      <c r="R2112" s="298"/>
      <c r="S2112" s="7"/>
      <c r="T2112" s="7"/>
      <c r="U2112" s="83"/>
    </row>
    <row r="2113" spans="14:21" x14ac:dyDescent="0.35">
      <c r="N2113" s="298"/>
      <c r="O2113" s="7"/>
      <c r="P2113" s="7"/>
      <c r="Q2113" s="83"/>
      <c r="R2113" s="298"/>
      <c r="S2113" s="7"/>
      <c r="T2113" s="7"/>
      <c r="U2113" s="83"/>
    </row>
    <row r="2114" spans="14:21" x14ac:dyDescent="0.35">
      <c r="N2114" s="298"/>
      <c r="O2114" s="7"/>
      <c r="P2114" s="7"/>
      <c r="Q2114" s="83"/>
      <c r="R2114" s="298"/>
      <c r="S2114" s="7"/>
      <c r="T2114" s="7"/>
      <c r="U2114" s="83"/>
    </row>
    <row r="2115" spans="14:21" x14ac:dyDescent="0.35">
      <c r="N2115" s="298"/>
      <c r="O2115" s="7"/>
      <c r="P2115" s="7"/>
      <c r="Q2115" s="83"/>
      <c r="R2115" s="298"/>
      <c r="S2115" s="7"/>
      <c r="T2115" s="7"/>
      <c r="U2115" s="83"/>
    </row>
    <row r="2116" spans="14:21" x14ac:dyDescent="0.35">
      <c r="N2116" s="298"/>
      <c r="O2116" s="7"/>
      <c r="P2116" s="7"/>
      <c r="Q2116" s="83"/>
      <c r="R2116" s="298"/>
      <c r="S2116" s="7"/>
      <c r="T2116" s="7"/>
      <c r="U2116" s="83"/>
    </row>
    <row r="2117" spans="14:21" x14ac:dyDescent="0.35">
      <c r="N2117" s="298"/>
      <c r="O2117" s="7"/>
      <c r="P2117" s="7"/>
      <c r="Q2117" s="83"/>
      <c r="R2117" s="298"/>
      <c r="S2117" s="7"/>
      <c r="T2117" s="7"/>
      <c r="U2117" s="83"/>
    </row>
    <row r="2118" spans="14:21" x14ac:dyDescent="0.35">
      <c r="N2118" s="298"/>
      <c r="O2118" s="7"/>
      <c r="P2118" s="7"/>
      <c r="Q2118" s="83"/>
      <c r="R2118" s="298"/>
      <c r="S2118" s="7"/>
      <c r="T2118" s="7"/>
      <c r="U2118" s="83"/>
    </row>
    <row r="2119" spans="14:21" x14ac:dyDescent="0.35">
      <c r="N2119" s="298"/>
      <c r="O2119" s="7"/>
      <c r="P2119" s="7"/>
      <c r="Q2119" s="83"/>
      <c r="R2119" s="298"/>
      <c r="S2119" s="7"/>
      <c r="T2119" s="7"/>
      <c r="U2119" s="83"/>
    </row>
    <row r="2120" spans="14:21" x14ac:dyDescent="0.35">
      <c r="N2120" s="298"/>
      <c r="O2120" s="7"/>
      <c r="P2120" s="7"/>
      <c r="Q2120" s="83"/>
      <c r="R2120" s="298"/>
      <c r="S2120" s="7"/>
      <c r="T2120" s="7"/>
      <c r="U2120" s="83"/>
    </row>
    <row r="2121" spans="14:21" x14ac:dyDescent="0.35">
      <c r="N2121" s="298"/>
      <c r="O2121" s="7"/>
      <c r="P2121" s="7"/>
      <c r="Q2121" s="83"/>
      <c r="R2121" s="298"/>
      <c r="S2121" s="7"/>
      <c r="T2121" s="7"/>
      <c r="U2121" s="83"/>
    </row>
    <row r="2122" spans="14:21" x14ac:dyDescent="0.35">
      <c r="N2122" s="298"/>
      <c r="O2122" s="7"/>
      <c r="P2122" s="7"/>
      <c r="Q2122" s="83"/>
      <c r="R2122" s="298"/>
      <c r="S2122" s="7"/>
      <c r="T2122" s="7"/>
      <c r="U2122" s="83"/>
    </row>
    <row r="2123" spans="14:21" x14ac:dyDescent="0.35">
      <c r="N2123" s="298"/>
      <c r="O2123" s="7"/>
      <c r="P2123" s="7"/>
      <c r="Q2123" s="83"/>
      <c r="R2123" s="298"/>
      <c r="S2123" s="7"/>
      <c r="T2123" s="7"/>
      <c r="U2123" s="83"/>
    </row>
    <row r="2124" spans="14:21" x14ac:dyDescent="0.35">
      <c r="N2124" s="298"/>
      <c r="O2124" s="7"/>
      <c r="P2124" s="7"/>
      <c r="Q2124" s="83"/>
      <c r="R2124" s="298"/>
      <c r="S2124" s="7"/>
      <c r="T2124" s="7"/>
      <c r="U2124" s="83"/>
    </row>
    <row r="2125" spans="14:21" x14ac:dyDescent="0.35">
      <c r="N2125" s="298"/>
      <c r="O2125" s="7"/>
      <c r="P2125" s="7"/>
      <c r="Q2125" s="83"/>
      <c r="R2125" s="298"/>
      <c r="S2125" s="7"/>
      <c r="T2125" s="7"/>
      <c r="U2125" s="83"/>
    </row>
    <row r="2126" spans="14:21" x14ac:dyDescent="0.35">
      <c r="N2126" s="298"/>
      <c r="O2126" s="7"/>
      <c r="P2126" s="7"/>
      <c r="Q2126" s="83"/>
      <c r="R2126" s="298"/>
      <c r="S2126" s="7"/>
      <c r="T2126" s="7"/>
      <c r="U2126" s="83"/>
    </row>
    <row r="2127" spans="14:21" x14ac:dyDescent="0.35">
      <c r="N2127" s="298"/>
      <c r="O2127" s="7"/>
      <c r="P2127" s="7"/>
      <c r="Q2127" s="83"/>
      <c r="R2127" s="298"/>
      <c r="S2127" s="7"/>
      <c r="T2127" s="7"/>
      <c r="U2127" s="83"/>
    </row>
    <row r="2128" spans="14:21" x14ac:dyDescent="0.35">
      <c r="N2128" s="298"/>
      <c r="O2128" s="7"/>
      <c r="P2128" s="7"/>
      <c r="Q2128" s="83"/>
      <c r="R2128" s="298"/>
      <c r="S2128" s="7"/>
      <c r="T2128" s="7"/>
      <c r="U2128" s="83"/>
    </row>
    <row r="2129" spans="14:21" x14ac:dyDescent="0.35">
      <c r="N2129" s="298"/>
      <c r="O2129" s="7"/>
      <c r="P2129" s="7"/>
      <c r="Q2129" s="83"/>
      <c r="R2129" s="298"/>
      <c r="S2129" s="7"/>
      <c r="T2129" s="7"/>
      <c r="U2129" s="83"/>
    </row>
    <row r="2130" spans="14:21" x14ac:dyDescent="0.35">
      <c r="N2130" s="298"/>
      <c r="O2130" s="7"/>
      <c r="P2130" s="7"/>
      <c r="Q2130" s="83"/>
      <c r="R2130" s="298"/>
      <c r="S2130" s="7"/>
      <c r="T2130" s="7"/>
      <c r="U2130" s="83"/>
    </row>
    <row r="2131" spans="14:21" x14ac:dyDescent="0.35">
      <c r="N2131" s="298"/>
      <c r="O2131" s="7"/>
      <c r="P2131" s="7"/>
      <c r="Q2131" s="83"/>
      <c r="R2131" s="298"/>
      <c r="S2131" s="7"/>
      <c r="T2131" s="7"/>
      <c r="U2131" s="83"/>
    </row>
    <row r="2132" spans="14:21" x14ac:dyDescent="0.35">
      <c r="N2132" s="298"/>
      <c r="O2132" s="7"/>
      <c r="P2132" s="7"/>
      <c r="Q2132" s="83"/>
      <c r="R2132" s="298"/>
      <c r="S2132" s="7"/>
      <c r="T2132" s="7"/>
      <c r="U2132" s="83"/>
    </row>
    <row r="2133" spans="14:21" x14ac:dyDescent="0.35">
      <c r="N2133" s="298"/>
      <c r="O2133" s="7"/>
      <c r="P2133" s="7"/>
      <c r="Q2133" s="83"/>
      <c r="R2133" s="298"/>
      <c r="S2133" s="7"/>
      <c r="T2133" s="7"/>
      <c r="U2133" s="83"/>
    </row>
    <row r="2134" spans="14:21" x14ac:dyDescent="0.35">
      <c r="N2134" s="298"/>
      <c r="O2134" s="7"/>
      <c r="P2134" s="7"/>
      <c r="Q2134" s="83"/>
      <c r="R2134" s="298"/>
      <c r="S2134" s="7"/>
      <c r="T2134" s="7"/>
      <c r="U2134" s="83"/>
    </row>
    <row r="2135" spans="14:21" x14ac:dyDescent="0.35">
      <c r="N2135" s="298"/>
      <c r="O2135" s="7"/>
      <c r="P2135" s="7"/>
      <c r="Q2135" s="83"/>
      <c r="R2135" s="298"/>
      <c r="S2135" s="7"/>
      <c r="T2135" s="7"/>
      <c r="U2135" s="83"/>
    </row>
    <row r="2136" spans="14:21" x14ac:dyDescent="0.35">
      <c r="N2136" s="298"/>
      <c r="O2136" s="7"/>
      <c r="P2136" s="7"/>
      <c r="Q2136" s="83"/>
      <c r="R2136" s="298"/>
      <c r="S2136" s="7"/>
      <c r="T2136" s="7"/>
      <c r="U2136" s="83"/>
    </row>
    <row r="2137" spans="14:21" x14ac:dyDescent="0.35">
      <c r="N2137" s="298"/>
      <c r="O2137" s="7"/>
      <c r="P2137" s="7"/>
      <c r="Q2137" s="83"/>
      <c r="R2137" s="298"/>
      <c r="S2137" s="7"/>
      <c r="T2137" s="7"/>
      <c r="U2137" s="83"/>
    </row>
    <row r="2138" spans="14:21" x14ac:dyDescent="0.35">
      <c r="N2138" s="298"/>
      <c r="O2138" s="7"/>
      <c r="P2138" s="7"/>
      <c r="Q2138" s="83"/>
      <c r="R2138" s="298"/>
      <c r="S2138" s="7"/>
      <c r="T2138" s="7"/>
      <c r="U2138" s="83"/>
    </row>
    <row r="2139" spans="14:21" x14ac:dyDescent="0.35">
      <c r="N2139" s="298"/>
      <c r="O2139" s="7"/>
      <c r="P2139" s="7"/>
      <c r="Q2139" s="83"/>
      <c r="R2139" s="298"/>
      <c r="S2139" s="7"/>
      <c r="T2139" s="7"/>
      <c r="U2139" s="83"/>
    </row>
    <row r="2140" spans="14:21" x14ac:dyDescent="0.35">
      <c r="N2140" s="298"/>
      <c r="O2140" s="7"/>
      <c r="P2140" s="7"/>
      <c r="Q2140" s="83"/>
      <c r="R2140" s="298"/>
      <c r="S2140" s="7"/>
      <c r="T2140" s="7"/>
      <c r="U2140" s="83"/>
    </row>
    <row r="2141" spans="14:21" x14ac:dyDescent="0.35">
      <c r="N2141" s="298"/>
      <c r="O2141" s="7"/>
      <c r="P2141" s="7"/>
      <c r="Q2141" s="83"/>
      <c r="R2141" s="298"/>
      <c r="S2141" s="7"/>
      <c r="T2141" s="7"/>
      <c r="U2141" s="83"/>
    </row>
    <row r="2142" spans="14:21" x14ac:dyDescent="0.35">
      <c r="N2142" s="298"/>
      <c r="O2142" s="7"/>
      <c r="P2142" s="7"/>
      <c r="Q2142" s="83"/>
      <c r="R2142" s="298"/>
      <c r="S2142" s="7"/>
      <c r="T2142" s="7"/>
      <c r="U2142" s="83"/>
    </row>
    <row r="2143" spans="14:21" x14ac:dyDescent="0.35">
      <c r="N2143" s="298"/>
      <c r="O2143" s="7"/>
      <c r="P2143" s="7"/>
      <c r="Q2143" s="83"/>
      <c r="R2143" s="298"/>
      <c r="S2143" s="7"/>
      <c r="T2143" s="7"/>
      <c r="U2143" s="83"/>
    </row>
    <row r="2144" spans="14:21" x14ac:dyDescent="0.35">
      <c r="N2144" s="298"/>
      <c r="O2144" s="7"/>
      <c r="P2144" s="7"/>
      <c r="Q2144" s="83"/>
      <c r="R2144" s="298"/>
      <c r="S2144" s="7"/>
      <c r="T2144" s="7"/>
      <c r="U2144" s="83"/>
    </row>
    <row r="2145" spans="14:21" x14ac:dyDescent="0.35">
      <c r="N2145" s="298"/>
      <c r="O2145" s="7"/>
      <c r="P2145" s="7"/>
      <c r="Q2145" s="83"/>
      <c r="R2145" s="298"/>
      <c r="S2145" s="7"/>
      <c r="T2145" s="7"/>
      <c r="U2145" s="83"/>
    </row>
    <row r="2146" spans="14:21" x14ac:dyDescent="0.35">
      <c r="N2146" s="298"/>
      <c r="O2146" s="7"/>
      <c r="P2146" s="7"/>
      <c r="Q2146" s="83"/>
      <c r="R2146" s="298"/>
      <c r="S2146" s="7"/>
      <c r="T2146" s="7"/>
      <c r="U2146" s="83"/>
    </row>
    <row r="2147" spans="14:21" x14ac:dyDescent="0.35">
      <c r="N2147" s="298"/>
      <c r="O2147" s="7"/>
      <c r="P2147" s="7"/>
      <c r="Q2147" s="83"/>
      <c r="R2147" s="298"/>
      <c r="S2147" s="7"/>
      <c r="T2147" s="7"/>
      <c r="U2147" s="83"/>
    </row>
    <row r="2148" spans="14:21" x14ac:dyDescent="0.35">
      <c r="N2148" s="298"/>
      <c r="O2148" s="7"/>
      <c r="P2148" s="7"/>
      <c r="Q2148" s="83"/>
      <c r="R2148" s="298"/>
      <c r="S2148" s="7"/>
      <c r="T2148" s="7"/>
      <c r="U2148" s="83"/>
    </row>
    <row r="2149" spans="14:21" x14ac:dyDescent="0.35">
      <c r="N2149" s="298"/>
      <c r="O2149" s="7"/>
      <c r="P2149" s="7"/>
      <c r="Q2149" s="83"/>
      <c r="R2149" s="298"/>
      <c r="S2149" s="7"/>
      <c r="T2149" s="7"/>
      <c r="U2149" s="83"/>
    </row>
    <row r="2150" spans="14:21" x14ac:dyDescent="0.35">
      <c r="N2150" s="298"/>
      <c r="O2150" s="7"/>
      <c r="P2150" s="7"/>
      <c r="Q2150" s="83"/>
      <c r="R2150" s="298"/>
      <c r="S2150" s="7"/>
      <c r="T2150" s="7"/>
      <c r="U2150" s="83"/>
    </row>
    <row r="2151" spans="14:21" x14ac:dyDescent="0.35">
      <c r="N2151" s="298"/>
      <c r="O2151" s="7"/>
      <c r="P2151" s="7"/>
      <c r="Q2151" s="83"/>
      <c r="R2151" s="298"/>
      <c r="S2151" s="7"/>
      <c r="T2151" s="7"/>
      <c r="U2151" s="83"/>
    </row>
    <row r="2152" spans="14:21" x14ac:dyDescent="0.35">
      <c r="N2152" s="298"/>
      <c r="O2152" s="7"/>
      <c r="P2152" s="7"/>
      <c r="Q2152" s="83"/>
      <c r="R2152" s="298"/>
      <c r="S2152" s="7"/>
      <c r="T2152" s="7"/>
      <c r="U2152" s="83"/>
    </row>
    <row r="2153" spans="14:21" x14ac:dyDescent="0.35">
      <c r="N2153" s="298"/>
      <c r="O2153" s="7"/>
      <c r="P2153" s="7"/>
      <c r="Q2153" s="83"/>
      <c r="R2153" s="298"/>
      <c r="S2153" s="7"/>
      <c r="T2153" s="7"/>
      <c r="U2153" s="83"/>
    </row>
    <row r="2154" spans="14:21" x14ac:dyDescent="0.35">
      <c r="N2154" s="298"/>
      <c r="O2154" s="7"/>
      <c r="P2154" s="7"/>
      <c r="Q2154" s="83"/>
      <c r="R2154" s="298"/>
      <c r="S2154" s="7"/>
      <c r="T2154" s="7"/>
      <c r="U2154" s="83"/>
    </row>
    <row r="2155" spans="14:21" x14ac:dyDescent="0.35">
      <c r="N2155" s="298"/>
      <c r="O2155" s="7"/>
      <c r="P2155" s="7"/>
      <c r="Q2155" s="83"/>
      <c r="R2155" s="298"/>
      <c r="S2155" s="7"/>
      <c r="T2155" s="7"/>
      <c r="U2155" s="83"/>
    </row>
    <row r="2156" spans="14:21" x14ac:dyDescent="0.35">
      <c r="N2156" s="298"/>
      <c r="O2156" s="7"/>
      <c r="P2156" s="7"/>
      <c r="Q2156" s="83"/>
      <c r="R2156" s="298"/>
      <c r="S2156" s="7"/>
      <c r="T2156" s="7"/>
      <c r="U2156" s="83"/>
    </row>
    <row r="2157" spans="14:21" x14ac:dyDescent="0.35">
      <c r="N2157" s="298"/>
      <c r="O2157" s="7"/>
      <c r="P2157" s="7"/>
      <c r="Q2157" s="83"/>
      <c r="R2157" s="298"/>
      <c r="S2157" s="7"/>
      <c r="T2157" s="7"/>
      <c r="U2157" s="83"/>
    </row>
    <row r="2158" spans="14:21" x14ac:dyDescent="0.35">
      <c r="N2158" s="298"/>
      <c r="O2158" s="7"/>
      <c r="P2158" s="7"/>
      <c r="Q2158" s="83"/>
      <c r="R2158" s="298"/>
      <c r="S2158" s="7"/>
      <c r="T2158" s="7"/>
      <c r="U2158" s="83"/>
    </row>
    <row r="2159" spans="14:21" x14ac:dyDescent="0.35">
      <c r="N2159" s="298"/>
      <c r="O2159" s="7"/>
      <c r="P2159" s="7"/>
      <c r="Q2159" s="83"/>
      <c r="R2159" s="298"/>
      <c r="S2159" s="7"/>
      <c r="T2159" s="7"/>
      <c r="U2159" s="83"/>
    </row>
    <row r="2160" spans="14:21" x14ac:dyDescent="0.35">
      <c r="N2160" s="298"/>
      <c r="O2160" s="7"/>
      <c r="P2160" s="7"/>
      <c r="Q2160" s="83"/>
      <c r="R2160" s="298"/>
      <c r="S2160" s="7"/>
      <c r="T2160" s="7"/>
      <c r="U2160" s="83"/>
    </row>
    <row r="2161" spans="14:21" x14ac:dyDescent="0.35">
      <c r="N2161" s="298"/>
      <c r="O2161" s="7"/>
      <c r="P2161" s="7"/>
      <c r="Q2161" s="83"/>
      <c r="R2161" s="298"/>
      <c r="S2161" s="7"/>
      <c r="T2161" s="7"/>
      <c r="U2161" s="83"/>
    </row>
    <row r="2162" spans="14:21" x14ac:dyDescent="0.35">
      <c r="N2162" s="298"/>
      <c r="O2162" s="7"/>
      <c r="P2162" s="7"/>
      <c r="Q2162" s="83"/>
      <c r="R2162" s="298"/>
      <c r="S2162" s="7"/>
      <c r="T2162" s="7"/>
      <c r="U2162" s="83"/>
    </row>
    <row r="2163" spans="14:21" x14ac:dyDescent="0.35">
      <c r="N2163" s="298"/>
      <c r="O2163" s="7"/>
      <c r="P2163" s="7"/>
      <c r="Q2163" s="83"/>
      <c r="R2163" s="298"/>
      <c r="S2163" s="7"/>
      <c r="T2163" s="7"/>
      <c r="U2163" s="83"/>
    </row>
    <row r="2164" spans="14:21" x14ac:dyDescent="0.35">
      <c r="N2164" s="298"/>
      <c r="O2164" s="7"/>
      <c r="P2164" s="7"/>
      <c r="Q2164" s="83"/>
      <c r="R2164" s="298"/>
      <c r="S2164" s="7"/>
      <c r="T2164" s="7"/>
      <c r="U2164" s="83"/>
    </row>
    <row r="2165" spans="14:21" x14ac:dyDescent="0.35">
      <c r="N2165" s="298"/>
      <c r="O2165" s="7"/>
      <c r="P2165" s="7"/>
      <c r="Q2165" s="83"/>
      <c r="R2165" s="298"/>
      <c r="S2165" s="7"/>
      <c r="T2165" s="7"/>
      <c r="U2165" s="83"/>
    </row>
    <row r="2166" spans="14:21" x14ac:dyDescent="0.35">
      <c r="N2166" s="298"/>
      <c r="O2166" s="7"/>
      <c r="P2166" s="7"/>
      <c r="Q2166" s="83"/>
      <c r="R2166" s="298"/>
      <c r="S2166" s="7"/>
      <c r="T2166" s="7"/>
      <c r="U2166" s="83"/>
    </row>
    <row r="2167" spans="14:21" x14ac:dyDescent="0.35">
      <c r="N2167" s="298"/>
      <c r="O2167" s="7"/>
      <c r="P2167" s="7"/>
      <c r="Q2167" s="83"/>
      <c r="R2167" s="298"/>
      <c r="S2167" s="7"/>
      <c r="T2167" s="7"/>
      <c r="U2167" s="83"/>
    </row>
    <row r="2168" spans="14:21" x14ac:dyDescent="0.35">
      <c r="N2168" s="298"/>
      <c r="O2168" s="7"/>
      <c r="P2168" s="7"/>
      <c r="Q2168" s="83"/>
      <c r="R2168" s="298"/>
      <c r="S2168" s="7"/>
      <c r="T2168" s="7"/>
      <c r="U2168" s="83"/>
    </row>
    <row r="2169" spans="14:21" x14ac:dyDescent="0.35">
      <c r="N2169" s="298"/>
      <c r="O2169" s="7"/>
      <c r="P2169" s="7"/>
      <c r="Q2169" s="83"/>
      <c r="R2169" s="298"/>
      <c r="S2169" s="7"/>
      <c r="T2169" s="7"/>
      <c r="U2169" s="83"/>
    </row>
    <row r="2170" spans="14:21" x14ac:dyDescent="0.35">
      <c r="N2170" s="298"/>
      <c r="O2170" s="7"/>
      <c r="P2170" s="7"/>
      <c r="Q2170" s="83"/>
      <c r="R2170" s="298"/>
      <c r="S2170" s="7"/>
      <c r="T2170" s="7"/>
      <c r="U2170" s="83"/>
    </row>
    <row r="2171" spans="14:21" x14ac:dyDescent="0.35">
      <c r="N2171" s="298"/>
      <c r="O2171" s="7"/>
      <c r="P2171" s="7"/>
      <c r="Q2171" s="83"/>
      <c r="R2171" s="298"/>
      <c r="S2171" s="7"/>
      <c r="T2171" s="7"/>
      <c r="U2171" s="83"/>
    </row>
    <row r="2172" spans="14:21" x14ac:dyDescent="0.35">
      <c r="N2172" s="298"/>
      <c r="O2172" s="7"/>
      <c r="P2172" s="7"/>
      <c r="Q2172" s="83"/>
      <c r="R2172" s="298"/>
      <c r="S2172" s="7"/>
      <c r="T2172" s="7"/>
      <c r="U2172" s="83"/>
    </row>
    <row r="2173" spans="14:21" x14ac:dyDescent="0.35">
      <c r="N2173" s="298"/>
      <c r="O2173" s="7"/>
      <c r="P2173" s="7"/>
      <c r="Q2173" s="83"/>
      <c r="R2173" s="298"/>
      <c r="S2173" s="7"/>
      <c r="T2173" s="7"/>
      <c r="U2173" s="83"/>
    </row>
    <row r="2174" spans="14:21" x14ac:dyDescent="0.35">
      <c r="N2174" s="298"/>
      <c r="O2174" s="7"/>
      <c r="P2174" s="7"/>
      <c r="Q2174" s="83"/>
      <c r="R2174" s="298"/>
      <c r="S2174" s="7"/>
      <c r="T2174" s="7"/>
      <c r="U2174" s="83"/>
    </row>
    <row r="2175" spans="14:21" x14ac:dyDescent="0.35">
      <c r="N2175" s="298"/>
      <c r="O2175" s="7"/>
      <c r="P2175" s="7"/>
      <c r="Q2175" s="83"/>
      <c r="R2175" s="298"/>
      <c r="S2175" s="7"/>
      <c r="T2175" s="7"/>
      <c r="U2175" s="83"/>
    </row>
    <row r="2176" spans="14:21" x14ac:dyDescent="0.35">
      <c r="N2176" s="298"/>
      <c r="O2176" s="7"/>
      <c r="P2176" s="7"/>
      <c r="Q2176" s="83"/>
      <c r="R2176" s="298"/>
      <c r="S2176" s="7"/>
      <c r="T2176" s="7"/>
      <c r="U2176" s="83"/>
    </row>
    <row r="2177" spans="14:21" x14ac:dyDescent="0.35">
      <c r="N2177" s="298"/>
      <c r="O2177" s="7"/>
      <c r="P2177" s="7"/>
      <c r="Q2177" s="83"/>
      <c r="R2177" s="298"/>
      <c r="S2177" s="7"/>
      <c r="T2177" s="7"/>
      <c r="U2177" s="83"/>
    </row>
    <row r="2178" spans="14:21" x14ac:dyDescent="0.35">
      <c r="N2178" s="298"/>
      <c r="O2178" s="7"/>
      <c r="P2178" s="7"/>
      <c r="Q2178" s="83"/>
      <c r="R2178" s="298"/>
      <c r="S2178" s="7"/>
      <c r="T2178" s="7"/>
      <c r="U2178" s="83"/>
    </row>
    <row r="2179" spans="14:21" x14ac:dyDescent="0.35">
      <c r="N2179" s="298"/>
      <c r="O2179" s="7"/>
      <c r="P2179" s="7"/>
      <c r="Q2179" s="83"/>
      <c r="R2179" s="298"/>
      <c r="S2179" s="7"/>
      <c r="T2179" s="7"/>
      <c r="U2179" s="83"/>
    </row>
    <row r="2180" spans="14:21" x14ac:dyDescent="0.35">
      <c r="N2180" s="298"/>
      <c r="O2180" s="7"/>
      <c r="P2180" s="7"/>
      <c r="Q2180" s="83"/>
      <c r="R2180" s="298"/>
      <c r="S2180" s="7"/>
      <c r="T2180" s="7"/>
      <c r="U2180" s="83"/>
    </row>
    <row r="2181" spans="14:21" x14ac:dyDescent="0.35">
      <c r="N2181" s="298"/>
      <c r="O2181" s="7"/>
      <c r="P2181" s="7"/>
      <c r="Q2181" s="83"/>
      <c r="R2181" s="298"/>
      <c r="S2181" s="7"/>
      <c r="T2181" s="7"/>
      <c r="U2181" s="83"/>
    </row>
    <row r="2182" spans="14:21" x14ac:dyDescent="0.35">
      <c r="N2182" s="298"/>
      <c r="O2182" s="7"/>
      <c r="P2182" s="7"/>
      <c r="Q2182" s="83"/>
      <c r="R2182" s="298"/>
      <c r="S2182" s="7"/>
      <c r="T2182" s="7"/>
      <c r="U2182" s="83"/>
    </row>
    <row r="2183" spans="14:21" x14ac:dyDescent="0.35">
      <c r="N2183" s="298"/>
      <c r="O2183" s="7"/>
      <c r="P2183" s="7"/>
      <c r="Q2183" s="83"/>
      <c r="R2183" s="298"/>
      <c r="S2183" s="7"/>
      <c r="T2183" s="7"/>
      <c r="U2183" s="83"/>
    </row>
    <row r="2184" spans="14:21" x14ac:dyDescent="0.35">
      <c r="N2184" s="298"/>
      <c r="O2184" s="7"/>
      <c r="P2184" s="7"/>
      <c r="Q2184" s="83"/>
      <c r="R2184" s="298"/>
      <c r="S2184" s="7"/>
      <c r="T2184" s="7"/>
      <c r="U2184" s="83"/>
    </row>
    <row r="2185" spans="14:21" x14ac:dyDescent="0.35">
      <c r="N2185" s="298"/>
      <c r="O2185" s="7"/>
      <c r="P2185" s="7"/>
      <c r="Q2185" s="83"/>
      <c r="R2185" s="298"/>
      <c r="S2185" s="7"/>
      <c r="T2185" s="7"/>
      <c r="U2185" s="83"/>
    </row>
    <row r="2186" spans="14:21" x14ac:dyDescent="0.35">
      <c r="N2186" s="298"/>
      <c r="O2186" s="7"/>
      <c r="P2186" s="7"/>
      <c r="Q2186" s="83"/>
      <c r="R2186" s="298"/>
      <c r="S2186" s="7"/>
      <c r="T2186" s="7"/>
      <c r="U2186" s="83"/>
    </row>
    <row r="2187" spans="14:21" x14ac:dyDescent="0.35">
      <c r="N2187" s="298"/>
      <c r="O2187" s="7"/>
      <c r="P2187" s="7"/>
      <c r="Q2187" s="83"/>
      <c r="R2187" s="298"/>
      <c r="S2187" s="7"/>
      <c r="T2187" s="7"/>
      <c r="U2187" s="83"/>
    </row>
    <row r="2188" spans="14:21" x14ac:dyDescent="0.35">
      <c r="N2188" s="298"/>
      <c r="O2188" s="7"/>
      <c r="P2188" s="7"/>
      <c r="Q2188" s="83"/>
      <c r="R2188" s="298"/>
      <c r="S2188" s="7"/>
      <c r="T2188" s="7"/>
      <c r="U2188" s="83"/>
    </row>
    <row r="2189" spans="14:21" x14ac:dyDescent="0.35">
      <c r="N2189" s="298"/>
      <c r="O2189" s="7"/>
      <c r="P2189" s="7"/>
      <c r="Q2189" s="83"/>
      <c r="R2189" s="298"/>
      <c r="S2189" s="7"/>
      <c r="T2189" s="7"/>
      <c r="U2189" s="83"/>
    </row>
    <row r="2190" spans="14:21" x14ac:dyDescent="0.35">
      <c r="N2190" s="298"/>
      <c r="O2190" s="7"/>
      <c r="P2190" s="7"/>
      <c r="Q2190" s="83"/>
      <c r="R2190" s="298"/>
      <c r="S2190" s="7"/>
      <c r="T2190" s="7"/>
      <c r="U2190" s="83"/>
    </row>
    <row r="2191" spans="14:21" x14ac:dyDescent="0.35">
      <c r="N2191" s="298"/>
      <c r="O2191" s="7"/>
      <c r="P2191" s="7"/>
      <c r="Q2191" s="83"/>
      <c r="R2191" s="298"/>
      <c r="S2191" s="7"/>
      <c r="T2191" s="7"/>
      <c r="U2191" s="83"/>
    </row>
    <row r="2192" spans="14:21" x14ac:dyDescent="0.35">
      <c r="N2192" s="298"/>
      <c r="O2192" s="7"/>
      <c r="P2192" s="7"/>
      <c r="Q2192" s="83"/>
      <c r="R2192" s="298"/>
      <c r="S2192" s="7"/>
      <c r="T2192" s="7"/>
      <c r="U2192" s="83"/>
    </row>
    <row r="2193" spans="14:21" x14ac:dyDescent="0.35">
      <c r="N2193" s="298"/>
      <c r="O2193" s="7"/>
      <c r="P2193" s="7"/>
      <c r="Q2193" s="83"/>
      <c r="R2193" s="298"/>
      <c r="S2193" s="7"/>
      <c r="T2193" s="7"/>
      <c r="U2193" s="83"/>
    </row>
    <row r="2194" spans="14:21" x14ac:dyDescent="0.35">
      <c r="N2194" s="298"/>
      <c r="O2194" s="7"/>
      <c r="P2194" s="7"/>
      <c r="Q2194" s="83"/>
      <c r="R2194" s="298"/>
      <c r="S2194" s="7"/>
      <c r="T2194" s="7"/>
      <c r="U2194" s="83"/>
    </row>
    <row r="2195" spans="14:21" x14ac:dyDescent="0.35">
      <c r="N2195" s="298"/>
      <c r="O2195" s="7"/>
      <c r="P2195" s="7"/>
      <c r="Q2195" s="83"/>
      <c r="R2195" s="298"/>
      <c r="S2195" s="7"/>
      <c r="T2195" s="7"/>
      <c r="U2195" s="83"/>
    </row>
    <row r="2196" spans="14:21" x14ac:dyDescent="0.35">
      <c r="N2196" s="298"/>
      <c r="O2196" s="7"/>
      <c r="P2196" s="7"/>
      <c r="Q2196" s="83"/>
      <c r="R2196" s="298"/>
      <c r="S2196" s="7"/>
      <c r="T2196" s="7"/>
      <c r="U2196" s="83"/>
    </row>
    <row r="2197" spans="14:21" x14ac:dyDescent="0.35">
      <c r="N2197" s="298"/>
      <c r="O2197" s="7"/>
      <c r="P2197" s="7"/>
      <c r="Q2197" s="83"/>
      <c r="R2197" s="298"/>
      <c r="S2197" s="7"/>
      <c r="T2197" s="7"/>
      <c r="U2197" s="83"/>
    </row>
    <row r="2198" spans="14:21" x14ac:dyDescent="0.35">
      <c r="N2198" s="298"/>
      <c r="O2198" s="7"/>
      <c r="P2198" s="7"/>
      <c r="Q2198" s="83"/>
      <c r="R2198" s="298"/>
      <c r="S2198" s="7"/>
      <c r="T2198" s="7"/>
      <c r="U2198" s="83"/>
    </row>
    <row r="2199" spans="14:21" x14ac:dyDescent="0.35">
      <c r="N2199" s="298"/>
      <c r="O2199" s="7"/>
      <c r="P2199" s="7"/>
      <c r="Q2199" s="83"/>
      <c r="R2199" s="298"/>
      <c r="S2199" s="7"/>
      <c r="T2199" s="7"/>
      <c r="U2199" s="83"/>
    </row>
    <row r="2200" spans="14:21" x14ac:dyDescent="0.35">
      <c r="N2200" s="298"/>
      <c r="O2200" s="7"/>
      <c r="P2200" s="7"/>
      <c r="Q2200" s="83"/>
      <c r="R2200" s="298"/>
      <c r="S2200" s="7"/>
      <c r="T2200" s="7"/>
      <c r="U2200" s="83"/>
    </row>
    <row r="2201" spans="14:21" x14ac:dyDescent="0.35">
      <c r="N2201" s="298"/>
      <c r="O2201" s="7"/>
      <c r="P2201" s="7"/>
      <c r="Q2201" s="83"/>
      <c r="R2201" s="298"/>
      <c r="S2201" s="7"/>
      <c r="T2201" s="7"/>
      <c r="U2201" s="83"/>
    </row>
    <row r="2202" spans="14:21" x14ac:dyDescent="0.35">
      <c r="N2202" s="298"/>
      <c r="O2202" s="7"/>
      <c r="P2202" s="7"/>
      <c r="Q2202" s="83"/>
      <c r="R2202" s="298"/>
      <c r="S2202" s="7"/>
      <c r="T2202" s="7"/>
      <c r="U2202" s="83"/>
    </row>
    <row r="2203" spans="14:21" x14ac:dyDescent="0.35">
      <c r="N2203" s="298"/>
      <c r="O2203" s="7"/>
      <c r="P2203" s="7"/>
      <c r="Q2203" s="83"/>
      <c r="R2203" s="298"/>
      <c r="S2203" s="7"/>
      <c r="T2203" s="7"/>
      <c r="U2203" s="83"/>
    </row>
    <row r="2204" spans="14:21" x14ac:dyDescent="0.35">
      <c r="N2204" s="298"/>
      <c r="O2204" s="7"/>
      <c r="P2204" s="7"/>
      <c r="Q2204" s="83"/>
      <c r="R2204" s="298"/>
      <c r="S2204" s="7"/>
      <c r="T2204" s="7"/>
      <c r="U2204" s="83"/>
    </row>
    <row r="2205" spans="14:21" x14ac:dyDescent="0.35">
      <c r="N2205" s="298"/>
      <c r="O2205" s="7"/>
      <c r="P2205" s="7"/>
      <c r="Q2205" s="83"/>
      <c r="R2205" s="298"/>
      <c r="S2205" s="7"/>
      <c r="T2205" s="7"/>
      <c r="U2205" s="83"/>
    </row>
    <row r="2206" spans="14:21" x14ac:dyDescent="0.35">
      <c r="N2206" s="298"/>
      <c r="O2206" s="7"/>
      <c r="P2206" s="7"/>
      <c r="Q2206" s="83"/>
      <c r="R2206" s="298"/>
      <c r="S2206" s="7"/>
      <c r="T2206" s="7"/>
      <c r="U2206" s="83"/>
    </row>
    <row r="2207" spans="14:21" x14ac:dyDescent="0.35">
      <c r="N2207" s="298"/>
      <c r="O2207" s="7"/>
      <c r="P2207" s="7"/>
      <c r="Q2207" s="83"/>
      <c r="R2207" s="298"/>
      <c r="S2207" s="7"/>
      <c r="T2207" s="7"/>
      <c r="U2207" s="83"/>
    </row>
    <row r="2208" spans="14:21" x14ac:dyDescent="0.35">
      <c r="N2208" s="298"/>
      <c r="O2208" s="7"/>
      <c r="P2208" s="7"/>
      <c r="Q2208" s="83"/>
      <c r="R2208" s="298"/>
      <c r="S2208" s="7"/>
      <c r="T2208" s="7"/>
      <c r="U2208" s="83"/>
    </row>
    <row r="2209" spans="14:21" x14ac:dyDescent="0.35">
      <c r="N2209" s="298"/>
      <c r="O2209" s="7"/>
      <c r="P2209" s="7"/>
      <c r="Q2209" s="83"/>
      <c r="R2209" s="298"/>
      <c r="S2209" s="7"/>
      <c r="T2209" s="7"/>
      <c r="U2209" s="83"/>
    </row>
    <row r="2210" spans="14:21" x14ac:dyDescent="0.35">
      <c r="N2210" s="298"/>
      <c r="O2210" s="7"/>
      <c r="P2210" s="7"/>
      <c r="Q2210" s="83"/>
      <c r="R2210" s="298"/>
      <c r="S2210" s="7"/>
      <c r="T2210" s="7"/>
      <c r="U2210" s="83"/>
    </row>
    <row r="2211" spans="14:21" x14ac:dyDescent="0.35">
      <c r="N2211" s="298"/>
      <c r="O2211" s="7"/>
      <c r="P2211" s="7"/>
      <c r="Q2211" s="83"/>
      <c r="R2211" s="298"/>
      <c r="S2211" s="7"/>
      <c r="T2211" s="7"/>
      <c r="U2211" s="83"/>
    </row>
    <row r="2212" spans="14:21" x14ac:dyDescent="0.35">
      <c r="N2212" s="298"/>
      <c r="O2212" s="7"/>
      <c r="P2212" s="7"/>
      <c r="Q2212" s="83"/>
      <c r="R2212" s="298"/>
      <c r="S2212" s="7"/>
      <c r="T2212" s="7"/>
      <c r="U2212" s="83"/>
    </row>
    <row r="2213" spans="14:21" x14ac:dyDescent="0.35">
      <c r="N2213" s="298"/>
      <c r="O2213" s="7"/>
      <c r="P2213" s="7"/>
      <c r="Q2213" s="83"/>
      <c r="R2213" s="298"/>
      <c r="S2213" s="7"/>
      <c r="T2213" s="7"/>
      <c r="U2213" s="83"/>
    </row>
    <row r="2214" spans="14:21" x14ac:dyDescent="0.35">
      <c r="N2214" s="298"/>
      <c r="O2214" s="7"/>
      <c r="P2214" s="7"/>
      <c r="Q2214" s="83"/>
      <c r="R2214" s="298"/>
      <c r="S2214" s="7"/>
      <c r="T2214" s="7"/>
      <c r="U2214" s="83"/>
    </row>
    <row r="2215" spans="14:21" x14ac:dyDescent="0.35">
      <c r="N2215" s="298"/>
      <c r="O2215" s="7"/>
      <c r="P2215" s="7"/>
      <c r="Q2215" s="83"/>
      <c r="R2215" s="298"/>
      <c r="S2215" s="7"/>
      <c r="T2215" s="7"/>
      <c r="U2215" s="83"/>
    </row>
    <row r="2216" spans="14:21" x14ac:dyDescent="0.35">
      <c r="N2216" s="298"/>
      <c r="O2216" s="7"/>
      <c r="P2216" s="7"/>
      <c r="Q2216" s="83"/>
      <c r="R2216" s="298"/>
      <c r="S2216" s="7"/>
      <c r="T2216" s="7"/>
      <c r="U2216" s="83"/>
    </row>
    <row r="2217" spans="14:21" x14ac:dyDescent="0.35">
      <c r="N2217" s="298"/>
      <c r="O2217" s="7"/>
      <c r="P2217" s="7"/>
      <c r="Q2217" s="83"/>
      <c r="R2217" s="298"/>
      <c r="S2217" s="7"/>
      <c r="T2217" s="7"/>
      <c r="U2217" s="83"/>
    </row>
    <row r="2218" spans="14:21" x14ac:dyDescent="0.35">
      <c r="N2218" s="298"/>
      <c r="O2218" s="7"/>
      <c r="P2218" s="7"/>
      <c r="Q2218" s="83"/>
      <c r="R2218" s="298"/>
      <c r="S2218" s="7"/>
      <c r="T2218" s="7"/>
      <c r="U2218" s="83"/>
    </row>
    <row r="2219" spans="14:21" x14ac:dyDescent="0.35">
      <c r="N2219" s="298"/>
      <c r="O2219" s="7"/>
      <c r="P2219" s="7"/>
      <c r="Q2219" s="83"/>
      <c r="R2219" s="298"/>
      <c r="S2219" s="7"/>
      <c r="T2219" s="7"/>
      <c r="U2219" s="83"/>
    </row>
    <row r="2220" spans="14:21" x14ac:dyDescent="0.35">
      <c r="N2220" s="298"/>
      <c r="O2220" s="7"/>
      <c r="P2220" s="7"/>
      <c r="Q2220" s="83"/>
      <c r="R2220" s="298"/>
      <c r="S2220" s="7"/>
      <c r="T2220" s="7"/>
      <c r="U2220" s="83"/>
    </row>
    <row r="2221" spans="14:21" x14ac:dyDescent="0.35">
      <c r="N2221" s="298"/>
      <c r="O2221" s="7"/>
      <c r="P2221" s="7"/>
      <c r="Q2221" s="83"/>
      <c r="R2221" s="298"/>
      <c r="S2221" s="7"/>
      <c r="T2221" s="7"/>
      <c r="U2221" s="83"/>
    </row>
    <row r="2222" spans="14:21" x14ac:dyDescent="0.35">
      <c r="N2222" s="298"/>
      <c r="O2222" s="7"/>
      <c r="P2222" s="7"/>
      <c r="Q2222" s="83"/>
      <c r="R2222" s="298"/>
      <c r="S2222" s="7"/>
      <c r="T2222" s="7"/>
      <c r="U2222" s="83"/>
    </row>
    <row r="2223" spans="14:21" x14ac:dyDescent="0.35">
      <c r="N2223" s="298"/>
      <c r="O2223" s="7"/>
      <c r="P2223" s="7"/>
      <c r="Q2223" s="83"/>
      <c r="R2223" s="298"/>
      <c r="S2223" s="7"/>
      <c r="T2223" s="7"/>
      <c r="U2223" s="83"/>
    </row>
    <row r="2224" spans="14:21" x14ac:dyDescent="0.35">
      <c r="N2224" s="298"/>
      <c r="O2224" s="7"/>
      <c r="P2224" s="7"/>
      <c r="Q2224" s="83"/>
      <c r="R2224" s="298"/>
      <c r="S2224" s="7"/>
      <c r="T2224" s="7"/>
      <c r="U2224" s="83"/>
    </row>
    <row r="2225" spans="14:21" x14ac:dyDescent="0.35">
      <c r="N2225" s="298"/>
      <c r="O2225" s="7"/>
      <c r="P2225" s="7"/>
      <c r="Q2225" s="83"/>
      <c r="R2225" s="298"/>
      <c r="S2225" s="7"/>
      <c r="T2225" s="7"/>
      <c r="U2225" s="83"/>
    </row>
    <row r="2226" spans="14:21" x14ac:dyDescent="0.35">
      <c r="N2226" s="298"/>
      <c r="O2226" s="7"/>
      <c r="P2226" s="7"/>
      <c r="Q2226" s="83"/>
      <c r="R2226" s="298"/>
      <c r="S2226" s="7"/>
      <c r="T2226" s="7"/>
      <c r="U2226" s="83"/>
    </row>
    <row r="2227" spans="14:21" x14ac:dyDescent="0.35">
      <c r="N2227" s="298"/>
      <c r="O2227" s="7"/>
      <c r="P2227" s="7"/>
      <c r="Q2227" s="83"/>
      <c r="R2227" s="298"/>
      <c r="S2227" s="7"/>
      <c r="T2227" s="7"/>
      <c r="U2227" s="83"/>
    </row>
    <row r="2228" spans="14:21" x14ac:dyDescent="0.35">
      <c r="N2228" s="298"/>
      <c r="O2228" s="7"/>
      <c r="P2228" s="7"/>
      <c r="Q2228" s="83"/>
      <c r="R2228" s="298"/>
      <c r="S2228" s="7"/>
      <c r="T2228" s="7"/>
      <c r="U2228" s="83"/>
    </row>
    <row r="2229" spans="14:21" x14ac:dyDescent="0.35">
      <c r="N2229" s="298"/>
      <c r="O2229" s="7"/>
      <c r="P2229" s="7"/>
      <c r="Q2229" s="83"/>
      <c r="R2229" s="298"/>
      <c r="S2229" s="7"/>
      <c r="T2229" s="7"/>
      <c r="U2229" s="83"/>
    </row>
    <row r="2230" spans="14:21" x14ac:dyDescent="0.35">
      <c r="N2230" s="298"/>
      <c r="O2230" s="7"/>
      <c r="P2230" s="7"/>
      <c r="Q2230" s="83"/>
      <c r="R2230" s="298"/>
      <c r="S2230" s="7"/>
      <c r="T2230" s="7"/>
      <c r="U2230" s="83"/>
    </row>
    <row r="2231" spans="14:21" x14ac:dyDescent="0.35">
      <c r="N2231" s="298"/>
      <c r="O2231" s="7"/>
      <c r="P2231" s="7"/>
      <c r="Q2231" s="83"/>
      <c r="R2231" s="298"/>
      <c r="S2231" s="7"/>
      <c r="T2231" s="7"/>
      <c r="U2231" s="83"/>
    </row>
    <row r="2232" spans="14:21" x14ac:dyDescent="0.35">
      <c r="N2232" s="298"/>
      <c r="O2232" s="7"/>
      <c r="P2232" s="7"/>
      <c r="Q2232" s="83"/>
      <c r="R2232" s="298"/>
      <c r="S2232" s="7"/>
      <c r="T2232" s="7"/>
      <c r="U2232" s="83"/>
    </row>
    <row r="2233" spans="14:21" x14ac:dyDescent="0.35">
      <c r="N2233" s="298"/>
      <c r="O2233" s="7"/>
      <c r="P2233" s="7"/>
      <c r="Q2233" s="83"/>
      <c r="R2233" s="298"/>
      <c r="S2233" s="7"/>
      <c r="T2233" s="7"/>
      <c r="U2233" s="83"/>
    </row>
    <row r="2234" spans="14:21" x14ac:dyDescent="0.35">
      <c r="N2234" s="298"/>
      <c r="O2234" s="7"/>
      <c r="P2234" s="7"/>
      <c r="Q2234" s="83"/>
      <c r="R2234" s="298"/>
      <c r="S2234" s="7"/>
      <c r="T2234" s="7"/>
      <c r="U2234" s="83"/>
    </row>
    <row r="2235" spans="14:21" x14ac:dyDescent="0.35">
      <c r="N2235" s="298"/>
      <c r="O2235" s="7"/>
      <c r="P2235" s="7"/>
      <c r="Q2235" s="83"/>
      <c r="R2235" s="298"/>
      <c r="S2235" s="7"/>
      <c r="T2235" s="7"/>
      <c r="U2235" s="83"/>
    </row>
    <row r="2236" spans="14:21" x14ac:dyDescent="0.35">
      <c r="N2236" s="298"/>
      <c r="O2236" s="7"/>
      <c r="P2236" s="7"/>
      <c r="Q2236" s="83"/>
      <c r="R2236" s="298"/>
      <c r="S2236" s="7"/>
      <c r="T2236" s="7"/>
      <c r="U2236" s="83"/>
    </row>
    <row r="2237" spans="14:21" x14ac:dyDescent="0.35">
      <c r="N2237" s="298"/>
      <c r="O2237" s="7"/>
      <c r="P2237" s="7"/>
      <c r="Q2237" s="83"/>
      <c r="R2237" s="298"/>
      <c r="S2237" s="7"/>
      <c r="T2237" s="7"/>
      <c r="U2237" s="83"/>
    </row>
    <row r="2238" spans="14:21" x14ac:dyDescent="0.35">
      <c r="N2238" s="298"/>
      <c r="O2238" s="7"/>
      <c r="P2238" s="7"/>
      <c r="Q2238" s="83"/>
      <c r="R2238" s="298"/>
      <c r="S2238" s="7"/>
      <c r="T2238" s="7"/>
      <c r="U2238" s="83"/>
    </row>
    <row r="2239" spans="14:21" x14ac:dyDescent="0.35">
      <c r="N2239" s="298"/>
      <c r="O2239" s="7"/>
      <c r="P2239" s="7"/>
      <c r="Q2239" s="83"/>
      <c r="R2239" s="298"/>
      <c r="S2239" s="7"/>
      <c r="T2239" s="7"/>
      <c r="U2239" s="83"/>
    </row>
    <row r="2240" spans="14:21" x14ac:dyDescent="0.35">
      <c r="N2240" s="298"/>
      <c r="O2240" s="7"/>
      <c r="P2240" s="7"/>
      <c r="Q2240" s="83"/>
      <c r="R2240" s="298"/>
      <c r="S2240" s="7"/>
      <c r="T2240" s="7"/>
      <c r="U2240" s="83"/>
    </row>
    <row r="2241" spans="14:21" x14ac:dyDescent="0.35">
      <c r="N2241" s="298"/>
      <c r="O2241" s="7"/>
      <c r="P2241" s="7"/>
      <c r="Q2241" s="83"/>
      <c r="R2241" s="298"/>
      <c r="S2241" s="7"/>
      <c r="T2241" s="7"/>
      <c r="U2241" s="83"/>
    </row>
    <row r="2242" spans="14:21" x14ac:dyDescent="0.35">
      <c r="N2242" s="298"/>
      <c r="O2242" s="7"/>
      <c r="P2242" s="7"/>
      <c r="Q2242" s="83"/>
      <c r="R2242" s="298"/>
      <c r="S2242" s="7"/>
      <c r="T2242" s="7"/>
      <c r="U2242" s="83"/>
    </row>
    <row r="2243" spans="14:21" x14ac:dyDescent="0.35">
      <c r="N2243" s="298"/>
      <c r="O2243" s="7"/>
      <c r="P2243" s="7"/>
      <c r="Q2243" s="83"/>
      <c r="R2243" s="298"/>
      <c r="S2243" s="7"/>
      <c r="T2243" s="7"/>
      <c r="U2243" s="83"/>
    </row>
    <row r="2244" spans="14:21" x14ac:dyDescent="0.35">
      <c r="N2244" s="298"/>
      <c r="O2244" s="7"/>
      <c r="P2244" s="7"/>
      <c r="Q2244" s="83"/>
      <c r="R2244" s="298"/>
      <c r="S2244" s="7"/>
      <c r="T2244" s="7"/>
      <c r="U2244" s="83"/>
    </row>
    <row r="2245" spans="14:21" x14ac:dyDescent="0.35">
      <c r="N2245" s="298"/>
      <c r="O2245" s="7"/>
      <c r="P2245" s="7"/>
      <c r="Q2245" s="83"/>
      <c r="R2245" s="298"/>
      <c r="S2245" s="7"/>
      <c r="T2245" s="7"/>
      <c r="U2245" s="83"/>
    </row>
    <row r="2246" spans="14:21" x14ac:dyDescent="0.35">
      <c r="N2246" s="298"/>
      <c r="O2246" s="7"/>
      <c r="P2246" s="7"/>
      <c r="Q2246" s="83"/>
      <c r="R2246" s="298"/>
      <c r="S2246" s="7"/>
      <c r="T2246" s="7"/>
      <c r="U2246" s="83"/>
    </row>
    <row r="2247" spans="14:21" x14ac:dyDescent="0.35">
      <c r="N2247" s="298"/>
      <c r="O2247" s="7"/>
      <c r="P2247" s="7"/>
      <c r="Q2247" s="83"/>
      <c r="R2247" s="298"/>
      <c r="S2247" s="7"/>
      <c r="T2247" s="7"/>
      <c r="U2247" s="83"/>
    </row>
    <row r="2248" spans="14:21" x14ac:dyDescent="0.35">
      <c r="N2248" s="298"/>
      <c r="O2248" s="7"/>
      <c r="P2248" s="7"/>
      <c r="Q2248" s="83"/>
      <c r="R2248" s="298"/>
      <c r="S2248" s="7"/>
      <c r="T2248" s="7"/>
      <c r="U2248" s="83"/>
    </row>
    <row r="2249" spans="14:21" x14ac:dyDescent="0.35">
      <c r="N2249" s="298"/>
      <c r="O2249" s="7"/>
      <c r="P2249" s="7"/>
      <c r="Q2249" s="83"/>
      <c r="R2249" s="298"/>
      <c r="S2249" s="7"/>
      <c r="T2249" s="7"/>
      <c r="U2249" s="83"/>
    </row>
    <row r="2250" spans="14:21" x14ac:dyDescent="0.35">
      <c r="N2250" s="298"/>
      <c r="O2250" s="7"/>
      <c r="P2250" s="7"/>
      <c r="Q2250" s="83"/>
      <c r="R2250" s="298"/>
      <c r="S2250" s="7"/>
      <c r="T2250" s="7"/>
      <c r="U2250" s="83"/>
    </row>
    <row r="2251" spans="14:21" x14ac:dyDescent="0.35">
      <c r="N2251" s="298"/>
      <c r="O2251" s="7"/>
      <c r="P2251" s="7"/>
      <c r="Q2251" s="83"/>
      <c r="R2251" s="298"/>
      <c r="S2251" s="7"/>
      <c r="T2251" s="7"/>
      <c r="U2251" s="83"/>
    </row>
    <row r="2252" spans="14:21" x14ac:dyDescent="0.35">
      <c r="N2252" s="298"/>
      <c r="O2252" s="7"/>
      <c r="P2252" s="7"/>
      <c r="Q2252" s="83"/>
      <c r="R2252" s="298"/>
      <c r="S2252" s="7"/>
      <c r="T2252" s="7"/>
      <c r="U2252" s="83"/>
    </row>
    <row r="2253" spans="14:21" x14ac:dyDescent="0.35">
      <c r="N2253" s="298"/>
      <c r="O2253" s="7"/>
      <c r="P2253" s="7"/>
      <c r="Q2253" s="83"/>
      <c r="R2253" s="298"/>
      <c r="S2253" s="7"/>
      <c r="T2253" s="7"/>
      <c r="U2253" s="83"/>
    </row>
    <row r="2254" spans="14:21" x14ac:dyDescent="0.35">
      <c r="N2254" s="298"/>
      <c r="O2254" s="7"/>
      <c r="P2254" s="7"/>
      <c r="Q2254" s="83"/>
      <c r="R2254" s="298"/>
      <c r="S2254" s="7"/>
      <c r="T2254" s="7"/>
      <c r="U2254" s="83"/>
    </row>
    <row r="2255" spans="14:21" x14ac:dyDescent="0.35">
      <c r="N2255" s="298"/>
      <c r="O2255" s="7"/>
      <c r="P2255" s="7"/>
      <c r="Q2255" s="83"/>
      <c r="R2255" s="298"/>
      <c r="S2255" s="7"/>
      <c r="T2255" s="7"/>
      <c r="U2255" s="83"/>
    </row>
    <row r="2256" spans="14:21" x14ac:dyDescent="0.35">
      <c r="N2256" s="298"/>
      <c r="O2256" s="7"/>
      <c r="P2256" s="7"/>
      <c r="Q2256" s="83"/>
      <c r="R2256" s="298"/>
      <c r="S2256" s="7"/>
      <c r="T2256" s="7"/>
      <c r="U2256" s="83"/>
    </row>
    <row r="2257" spans="14:21" x14ac:dyDescent="0.35">
      <c r="N2257" s="298"/>
      <c r="O2257" s="7"/>
      <c r="P2257" s="7"/>
      <c r="Q2257" s="83"/>
      <c r="R2257" s="298"/>
      <c r="S2257" s="7"/>
      <c r="T2257" s="7"/>
      <c r="U2257" s="83"/>
    </row>
    <row r="2258" spans="14:21" x14ac:dyDescent="0.35">
      <c r="N2258" s="298"/>
      <c r="O2258" s="7"/>
      <c r="P2258" s="7"/>
      <c r="Q2258" s="83"/>
      <c r="R2258" s="298"/>
      <c r="S2258" s="7"/>
      <c r="T2258" s="7"/>
      <c r="U2258" s="83"/>
    </row>
    <row r="2259" spans="14:21" x14ac:dyDescent="0.35">
      <c r="N2259" s="298"/>
      <c r="O2259" s="7"/>
      <c r="P2259" s="7"/>
      <c r="Q2259" s="83"/>
      <c r="R2259" s="298"/>
      <c r="S2259" s="7"/>
      <c r="T2259" s="7"/>
      <c r="U2259" s="83"/>
    </row>
    <row r="2260" spans="14:21" x14ac:dyDescent="0.35">
      <c r="N2260" s="298"/>
      <c r="O2260" s="7"/>
      <c r="P2260" s="7"/>
      <c r="Q2260" s="83"/>
      <c r="R2260" s="298"/>
      <c r="S2260" s="7"/>
      <c r="T2260" s="7"/>
      <c r="U2260" s="83"/>
    </row>
    <row r="2261" spans="14:21" x14ac:dyDescent="0.35">
      <c r="N2261" s="298"/>
      <c r="O2261" s="7"/>
      <c r="P2261" s="7"/>
      <c r="Q2261" s="83"/>
      <c r="R2261" s="298"/>
      <c r="S2261" s="7"/>
      <c r="T2261" s="7"/>
      <c r="U2261" s="83"/>
    </row>
    <row r="2262" spans="14:21" x14ac:dyDescent="0.35">
      <c r="N2262" s="298"/>
      <c r="O2262" s="7"/>
      <c r="P2262" s="7"/>
      <c r="Q2262" s="83"/>
      <c r="R2262" s="298"/>
      <c r="S2262" s="7"/>
      <c r="T2262" s="7"/>
      <c r="U2262" s="83"/>
    </row>
    <row r="2263" spans="14:21" x14ac:dyDescent="0.35">
      <c r="N2263" s="298"/>
      <c r="O2263" s="7"/>
      <c r="P2263" s="7"/>
      <c r="Q2263" s="83"/>
      <c r="R2263" s="298"/>
      <c r="S2263" s="7"/>
      <c r="T2263" s="7"/>
      <c r="U2263" s="83"/>
    </row>
    <row r="2264" spans="14:21" x14ac:dyDescent="0.35">
      <c r="N2264" s="298"/>
      <c r="O2264" s="7"/>
      <c r="P2264" s="7"/>
      <c r="Q2264" s="83"/>
      <c r="R2264" s="298"/>
      <c r="S2264" s="7"/>
      <c r="T2264" s="7"/>
      <c r="U2264" s="83"/>
    </row>
    <row r="2265" spans="14:21" x14ac:dyDescent="0.35">
      <c r="N2265" s="298"/>
      <c r="O2265" s="7"/>
      <c r="P2265" s="7"/>
      <c r="Q2265" s="83"/>
      <c r="R2265" s="298"/>
      <c r="S2265" s="7"/>
      <c r="T2265" s="7"/>
      <c r="U2265" s="83"/>
    </row>
    <row r="2266" spans="14:21" x14ac:dyDescent="0.35">
      <c r="N2266" s="298"/>
      <c r="O2266" s="7"/>
      <c r="P2266" s="7"/>
      <c r="Q2266" s="83"/>
      <c r="R2266" s="298"/>
      <c r="S2266" s="7"/>
      <c r="T2266" s="7"/>
      <c r="U2266" s="83"/>
    </row>
    <row r="2267" spans="14:21" x14ac:dyDescent="0.35">
      <c r="N2267" s="298"/>
      <c r="O2267" s="7"/>
      <c r="P2267" s="7"/>
      <c r="Q2267" s="83"/>
      <c r="R2267" s="298"/>
      <c r="S2267" s="7"/>
      <c r="T2267" s="7"/>
      <c r="U2267" s="83"/>
    </row>
    <row r="2268" spans="14:21" x14ac:dyDescent="0.35">
      <c r="N2268" s="298"/>
      <c r="O2268" s="7"/>
      <c r="P2268" s="7"/>
      <c r="Q2268" s="83"/>
      <c r="R2268" s="298"/>
      <c r="S2268" s="7"/>
      <c r="T2268" s="7"/>
      <c r="U2268" s="83"/>
    </row>
    <row r="2269" spans="14:21" x14ac:dyDescent="0.35">
      <c r="N2269" s="298"/>
      <c r="O2269" s="7"/>
      <c r="P2269" s="7"/>
      <c r="Q2269" s="83"/>
      <c r="R2269" s="298"/>
      <c r="S2269" s="7"/>
      <c r="T2269" s="7"/>
      <c r="U2269" s="83"/>
    </row>
    <row r="2270" spans="14:21" x14ac:dyDescent="0.35">
      <c r="N2270" s="298"/>
      <c r="O2270" s="7"/>
      <c r="P2270" s="7"/>
      <c r="Q2270" s="83"/>
      <c r="R2270" s="298"/>
      <c r="S2270" s="7"/>
      <c r="T2270" s="7"/>
      <c r="U2270" s="83"/>
    </row>
    <row r="2271" spans="14:21" x14ac:dyDescent="0.35">
      <c r="N2271" s="298"/>
      <c r="O2271" s="7"/>
      <c r="P2271" s="7"/>
      <c r="Q2271" s="83"/>
      <c r="R2271" s="298"/>
      <c r="S2271" s="7"/>
      <c r="T2271" s="7"/>
      <c r="U2271" s="83"/>
    </row>
    <row r="2272" spans="14:21" x14ac:dyDescent="0.35">
      <c r="N2272" s="298"/>
      <c r="O2272" s="7"/>
      <c r="P2272" s="7"/>
      <c r="Q2272" s="83"/>
      <c r="R2272" s="298"/>
      <c r="S2272" s="7"/>
      <c r="T2272" s="7"/>
      <c r="U2272" s="83"/>
    </row>
    <row r="2273" spans="14:21" x14ac:dyDescent="0.35">
      <c r="N2273" s="298"/>
      <c r="O2273" s="7"/>
      <c r="P2273" s="7"/>
      <c r="Q2273" s="83"/>
      <c r="R2273" s="298"/>
      <c r="S2273" s="7"/>
      <c r="T2273" s="7"/>
      <c r="U2273" s="83"/>
    </row>
    <row r="2274" spans="14:21" x14ac:dyDescent="0.35">
      <c r="N2274" s="298"/>
      <c r="O2274" s="7"/>
      <c r="P2274" s="7"/>
      <c r="Q2274" s="83"/>
      <c r="R2274" s="298"/>
      <c r="S2274" s="7"/>
      <c r="T2274" s="7"/>
      <c r="U2274" s="83"/>
    </row>
    <row r="2275" spans="14:21" x14ac:dyDescent="0.35">
      <c r="N2275" s="298"/>
      <c r="O2275" s="7"/>
      <c r="P2275" s="7"/>
      <c r="Q2275" s="83"/>
      <c r="R2275" s="298"/>
      <c r="S2275" s="7"/>
      <c r="T2275" s="7"/>
      <c r="U2275" s="83"/>
    </row>
    <row r="2276" spans="14:21" x14ac:dyDescent="0.35">
      <c r="N2276" s="298"/>
      <c r="O2276" s="7"/>
      <c r="P2276" s="7"/>
      <c r="Q2276" s="83"/>
      <c r="R2276" s="298"/>
      <c r="S2276" s="7"/>
      <c r="T2276" s="7"/>
      <c r="U2276" s="83"/>
    </row>
    <row r="2277" spans="14:21" x14ac:dyDescent="0.35">
      <c r="N2277" s="298"/>
      <c r="O2277" s="7"/>
      <c r="P2277" s="7"/>
      <c r="Q2277" s="83"/>
      <c r="R2277" s="298"/>
      <c r="S2277" s="7"/>
      <c r="T2277" s="7"/>
      <c r="U2277" s="83"/>
    </row>
    <row r="2278" spans="14:21" x14ac:dyDescent="0.35">
      <c r="N2278" s="298"/>
      <c r="O2278" s="7"/>
      <c r="P2278" s="7"/>
      <c r="Q2278" s="83"/>
      <c r="R2278" s="298"/>
      <c r="S2278" s="7"/>
      <c r="T2278" s="7"/>
      <c r="U2278" s="83"/>
    </row>
    <row r="2279" spans="14:21" x14ac:dyDescent="0.35">
      <c r="N2279" s="298"/>
      <c r="O2279" s="7"/>
      <c r="P2279" s="7"/>
      <c r="Q2279" s="83"/>
      <c r="R2279" s="298"/>
      <c r="S2279" s="7"/>
      <c r="T2279" s="7"/>
      <c r="U2279" s="83"/>
    </row>
    <row r="2280" spans="14:21" x14ac:dyDescent="0.35">
      <c r="N2280" s="298"/>
      <c r="O2280" s="7"/>
      <c r="P2280" s="7"/>
      <c r="Q2280" s="83"/>
      <c r="R2280" s="298"/>
      <c r="S2280" s="7"/>
      <c r="T2280" s="7"/>
      <c r="U2280" s="83"/>
    </row>
    <row r="2281" spans="14:21" x14ac:dyDescent="0.35">
      <c r="N2281" s="298"/>
      <c r="O2281" s="7"/>
      <c r="P2281" s="7"/>
      <c r="Q2281" s="83"/>
      <c r="R2281" s="298"/>
      <c r="S2281" s="7"/>
      <c r="T2281" s="7"/>
      <c r="U2281" s="83"/>
    </row>
    <row r="2282" spans="14:21" x14ac:dyDescent="0.35">
      <c r="N2282" s="298"/>
      <c r="O2282" s="7"/>
      <c r="P2282" s="7"/>
      <c r="Q2282" s="83"/>
      <c r="R2282" s="298"/>
      <c r="S2282" s="7"/>
      <c r="T2282" s="7"/>
      <c r="U2282" s="83"/>
    </row>
    <row r="2283" spans="14:21" x14ac:dyDescent="0.35">
      <c r="N2283" s="298"/>
      <c r="O2283" s="7"/>
      <c r="P2283" s="7"/>
      <c r="Q2283" s="83"/>
      <c r="R2283" s="298"/>
      <c r="S2283" s="7"/>
      <c r="T2283" s="7"/>
      <c r="U2283" s="83"/>
    </row>
    <row r="2284" spans="14:21" x14ac:dyDescent="0.35">
      <c r="N2284" s="298"/>
      <c r="O2284" s="7"/>
      <c r="P2284" s="7"/>
      <c r="Q2284" s="83"/>
      <c r="R2284" s="298"/>
      <c r="S2284" s="7"/>
      <c r="T2284" s="7"/>
      <c r="U2284" s="83"/>
    </row>
    <row r="2285" spans="14:21" x14ac:dyDescent="0.35">
      <c r="N2285" s="298"/>
      <c r="O2285" s="7"/>
      <c r="P2285" s="7"/>
      <c r="Q2285" s="83"/>
      <c r="R2285" s="298"/>
      <c r="S2285" s="7"/>
      <c r="T2285" s="7"/>
      <c r="U2285" s="83"/>
    </row>
    <row r="2286" spans="14:21" x14ac:dyDescent="0.35">
      <c r="N2286" s="298"/>
      <c r="O2286" s="7"/>
      <c r="P2286" s="7"/>
      <c r="Q2286" s="83"/>
      <c r="R2286" s="298"/>
      <c r="S2286" s="7"/>
      <c r="T2286" s="7"/>
      <c r="U2286" s="83"/>
    </row>
    <row r="2287" spans="14:21" x14ac:dyDescent="0.35">
      <c r="N2287" s="298"/>
      <c r="O2287" s="7"/>
      <c r="P2287" s="7"/>
      <c r="Q2287" s="83"/>
      <c r="R2287" s="298"/>
      <c r="S2287" s="7"/>
      <c r="T2287" s="7"/>
      <c r="U2287" s="83"/>
    </row>
    <row r="2288" spans="14:21" x14ac:dyDescent="0.35">
      <c r="N2288" s="298"/>
      <c r="O2288" s="7"/>
      <c r="P2288" s="7"/>
      <c r="Q2288" s="83"/>
      <c r="R2288" s="298"/>
      <c r="S2288" s="7"/>
      <c r="T2288" s="7"/>
      <c r="U2288" s="83"/>
    </row>
    <row r="2289" spans="14:21" x14ac:dyDescent="0.35">
      <c r="N2289" s="298"/>
      <c r="O2289" s="7"/>
      <c r="P2289" s="7"/>
      <c r="Q2289" s="83"/>
      <c r="R2289" s="298"/>
      <c r="S2289" s="7"/>
      <c r="T2289" s="7"/>
      <c r="U2289" s="83"/>
    </row>
    <row r="2290" spans="14:21" x14ac:dyDescent="0.35">
      <c r="N2290" s="298"/>
      <c r="O2290" s="7"/>
      <c r="P2290" s="7"/>
      <c r="Q2290" s="83"/>
      <c r="R2290" s="298"/>
      <c r="S2290" s="7"/>
      <c r="T2290" s="7"/>
      <c r="U2290" s="83"/>
    </row>
    <row r="2291" spans="14:21" x14ac:dyDescent="0.35">
      <c r="N2291" s="298"/>
      <c r="O2291" s="7"/>
      <c r="P2291" s="7"/>
      <c r="Q2291" s="83"/>
      <c r="R2291" s="298"/>
      <c r="S2291" s="7"/>
      <c r="T2291" s="7"/>
      <c r="U2291" s="83"/>
    </row>
    <row r="2292" spans="14:21" x14ac:dyDescent="0.35">
      <c r="N2292" s="298"/>
      <c r="O2292" s="7"/>
      <c r="P2292" s="7"/>
      <c r="Q2292" s="83"/>
      <c r="R2292" s="298"/>
      <c r="S2292" s="7"/>
      <c r="T2292" s="7"/>
      <c r="U2292" s="83"/>
    </row>
    <row r="2293" spans="14:21" x14ac:dyDescent="0.35">
      <c r="N2293" s="298"/>
      <c r="O2293" s="7"/>
      <c r="P2293" s="7"/>
      <c r="Q2293" s="83"/>
      <c r="R2293" s="298"/>
      <c r="S2293" s="7"/>
      <c r="T2293" s="7"/>
      <c r="U2293" s="83"/>
    </row>
    <row r="2294" spans="14:21" x14ac:dyDescent="0.35">
      <c r="N2294" s="298"/>
      <c r="O2294" s="7"/>
      <c r="P2294" s="7"/>
      <c r="Q2294" s="83"/>
      <c r="R2294" s="298"/>
      <c r="S2294" s="7"/>
      <c r="T2294" s="7"/>
      <c r="U2294" s="83"/>
    </row>
    <row r="2295" spans="14:21" x14ac:dyDescent="0.35">
      <c r="N2295" s="298"/>
      <c r="O2295" s="7"/>
      <c r="P2295" s="7"/>
      <c r="Q2295" s="83"/>
      <c r="R2295" s="298"/>
      <c r="S2295" s="7"/>
      <c r="T2295" s="7"/>
      <c r="U2295" s="83"/>
    </row>
    <row r="2296" spans="14:21" x14ac:dyDescent="0.35">
      <c r="N2296" s="298"/>
      <c r="O2296" s="7"/>
      <c r="P2296" s="7"/>
      <c r="Q2296" s="83"/>
      <c r="R2296" s="298"/>
      <c r="S2296" s="7"/>
      <c r="T2296" s="7"/>
      <c r="U2296" s="83"/>
    </row>
    <row r="2297" spans="14:21" x14ac:dyDescent="0.35">
      <c r="N2297" s="298"/>
      <c r="O2297" s="7"/>
      <c r="P2297" s="7"/>
      <c r="Q2297" s="83"/>
      <c r="R2297" s="298"/>
      <c r="S2297" s="7"/>
      <c r="T2297" s="7"/>
      <c r="U2297" s="83"/>
    </row>
    <row r="2298" spans="14:21" x14ac:dyDescent="0.35">
      <c r="N2298" s="298"/>
      <c r="O2298" s="7"/>
      <c r="P2298" s="7"/>
      <c r="Q2298" s="83"/>
      <c r="R2298" s="298"/>
      <c r="S2298" s="7"/>
      <c r="T2298" s="7"/>
      <c r="U2298" s="83"/>
    </row>
    <row r="2299" spans="14:21" x14ac:dyDescent="0.35">
      <c r="N2299" s="298"/>
      <c r="O2299" s="7"/>
      <c r="P2299" s="7"/>
      <c r="Q2299" s="83"/>
      <c r="R2299" s="298"/>
      <c r="S2299" s="7"/>
      <c r="T2299" s="7"/>
      <c r="U2299" s="83"/>
    </row>
    <row r="2300" spans="14:21" x14ac:dyDescent="0.35">
      <c r="N2300" s="298"/>
      <c r="O2300" s="7"/>
      <c r="P2300" s="7"/>
      <c r="Q2300" s="83"/>
      <c r="R2300" s="298"/>
      <c r="S2300" s="7"/>
      <c r="T2300" s="7"/>
      <c r="U2300" s="83"/>
    </row>
    <row r="2301" spans="14:21" x14ac:dyDescent="0.35">
      <c r="N2301" s="298"/>
      <c r="O2301" s="7"/>
      <c r="P2301" s="7"/>
      <c r="Q2301" s="83"/>
      <c r="R2301" s="298"/>
      <c r="S2301" s="7"/>
      <c r="T2301" s="7"/>
      <c r="U2301" s="83"/>
    </row>
    <row r="2302" spans="14:21" x14ac:dyDescent="0.35">
      <c r="N2302" s="298"/>
      <c r="O2302" s="7"/>
      <c r="P2302" s="7"/>
      <c r="Q2302" s="83"/>
      <c r="R2302" s="298"/>
      <c r="S2302" s="7"/>
      <c r="T2302" s="7"/>
      <c r="U2302" s="83"/>
    </row>
    <row r="2303" spans="14:21" x14ac:dyDescent="0.35">
      <c r="N2303" s="298"/>
      <c r="O2303" s="7"/>
      <c r="P2303" s="7"/>
      <c r="Q2303" s="83"/>
      <c r="R2303" s="298"/>
      <c r="S2303" s="7"/>
      <c r="T2303" s="7"/>
      <c r="U2303" s="83"/>
    </row>
    <row r="2304" spans="14:21" x14ac:dyDescent="0.35">
      <c r="N2304" s="298"/>
      <c r="O2304" s="7"/>
      <c r="P2304" s="7"/>
      <c r="Q2304" s="83"/>
      <c r="R2304" s="298"/>
      <c r="S2304" s="7"/>
      <c r="T2304" s="7"/>
      <c r="U2304" s="83"/>
    </row>
    <row r="2305" spans="14:21" x14ac:dyDescent="0.35">
      <c r="N2305" s="298"/>
      <c r="O2305" s="7"/>
      <c r="P2305" s="7"/>
      <c r="Q2305" s="83"/>
      <c r="R2305" s="298"/>
      <c r="S2305" s="7"/>
      <c r="T2305" s="7"/>
      <c r="U2305" s="83"/>
    </row>
    <row r="2306" spans="14:21" x14ac:dyDescent="0.35">
      <c r="N2306" s="298"/>
      <c r="O2306" s="7"/>
      <c r="P2306" s="7"/>
      <c r="Q2306" s="83"/>
      <c r="R2306" s="298"/>
      <c r="S2306" s="7"/>
      <c r="T2306" s="7"/>
      <c r="U2306" s="83"/>
    </row>
    <row r="2307" spans="14:21" x14ac:dyDescent="0.35">
      <c r="N2307" s="298"/>
      <c r="O2307" s="7"/>
      <c r="P2307" s="7"/>
      <c r="Q2307" s="83"/>
      <c r="R2307" s="298"/>
      <c r="S2307" s="7"/>
      <c r="T2307" s="7"/>
      <c r="U2307" s="83"/>
    </row>
    <row r="2308" spans="14:21" x14ac:dyDescent="0.35">
      <c r="N2308" s="298"/>
      <c r="O2308" s="7"/>
      <c r="P2308" s="7"/>
      <c r="Q2308" s="83"/>
      <c r="R2308" s="298"/>
      <c r="S2308" s="7"/>
      <c r="T2308" s="7"/>
      <c r="U2308" s="83"/>
    </row>
    <row r="2309" spans="14:21" x14ac:dyDescent="0.35">
      <c r="N2309" s="298"/>
      <c r="O2309" s="7"/>
      <c r="P2309" s="7"/>
      <c r="Q2309" s="83"/>
      <c r="R2309" s="298"/>
      <c r="S2309" s="7"/>
      <c r="T2309" s="7"/>
      <c r="U2309" s="83"/>
    </row>
    <row r="2310" spans="14:21" x14ac:dyDescent="0.35">
      <c r="N2310" s="298"/>
      <c r="O2310" s="7"/>
      <c r="P2310" s="7"/>
      <c r="Q2310" s="83"/>
      <c r="R2310" s="298"/>
      <c r="S2310" s="7"/>
      <c r="T2310" s="7"/>
      <c r="U2310" s="83"/>
    </row>
    <row r="2311" spans="14:21" x14ac:dyDescent="0.35">
      <c r="N2311" s="298"/>
      <c r="O2311" s="7"/>
      <c r="P2311" s="7"/>
      <c r="Q2311" s="83"/>
      <c r="R2311" s="298"/>
      <c r="S2311" s="7"/>
      <c r="T2311" s="7"/>
      <c r="U2311" s="83"/>
    </row>
    <row r="2312" spans="14:21" x14ac:dyDescent="0.35">
      <c r="N2312" s="298"/>
      <c r="O2312" s="7"/>
      <c r="P2312" s="7"/>
      <c r="Q2312" s="83"/>
      <c r="R2312" s="298"/>
      <c r="S2312" s="7"/>
      <c r="T2312" s="7"/>
      <c r="U2312" s="83"/>
    </row>
    <row r="2313" spans="14:21" x14ac:dyDescent="0.35">
      <c r="N2313" s="298"/>
      <c r="O2313" s="7"/>
      <c r="P2313" s="7"/>
      <c r="Q2313" s="83"/>
      <c r="R2313" s="298"/>
      <c r="S2313" s="7"/>
      <c r="T2313" s="7"/>
      <c r="U2313" s="83"/>
    </row>
    <row r="2314" spans="14:21" x14ac:dyDescent="0.35">
      <c r="N2314" s="298"/>
      <c r="O2314" s="7"/>
      <c r="P2314" s="7"/>
      <c r="Q2314" s="83"/>
      <c r="R2314" s="298"/>
      <c r="S2314" s="7"/>
      <c r="T2314" s="7"/>
      <c r="U2314" s="83"/>
    </row>
    <row r="2315" spans="14:21" x14ac:dyDescent="0.35">
      <c r="N2315" s="298"/>
      <c r="O2315" s="7"/>
      <c r="P2315" s="7"/>
      <c r="Q2315" s="83"/>
      <c r="R2315" s="298"/>
      <c r="S2315" s="7"/>
      <c r="T2315" s="7"/>
      <c r="U2315" s="83"/>
    </row>
    <row r="2316" spans="14:21" x14ac:dyDescent="0.35">
      <c r="N2316" s="298"/>
      <c r="O2316" s="7"/>
      <c r="P2316" s="7"/>
      <c r="Q2316" s="83"/>
      <c r="R2316" s="298"/>
      <c r="S2316" s="7"/>
      <c r="T2316" s="7"/>
      <c r="U2316" s="83"/>
    </row>
    <row r="2317" spans="14:21" x14ac:dyDescent="0.35">
      <c r="N2317" s="298"/>
      <c r="O2317" s="7"/>
      <c r="P2317" s="7"/>
      <c r="Q2317" s="83"/>
      <c r="R2317" s="298"/>
      <c r="S2317" s="7"/>
      <c r="T2317" s="7"/>
      <c r="U2317" s="83"/>
    </row>
    <row r="2318" spans="14:21" x14ac:dyDescent="0.35">
      <c r="N2318" s="298"/>
      <c r="O2318" s="7"/>
      <c r="P2318" s="7"/>
      <c r="Q2318" s="83"/>
      <c r="R2318" s="298"/>
      <c r="S2318" s="7"/>
      <c r="T2318" s="7"/>
      <c r="U2318" s="83"/>
    </row>
    <row r="2319" spans="14:21" x14ac:dyDescent="0.35">
      <c r="N2319" s="298"/>
      <c r="O2319" s="7"/>
      <c r="P2319" s="7"/>
      <c r="Q2319" s="83"/>
      <c r="R2319" s="298"/>
      <c r="S2319" s="7"/>
      <c r="T2319" s="7"/>
      <c r="U2319" s="83"/>
    </row>
    <row r="2320" spans="14:21" x14ac:dyDescent="0.35">
      <c r="N2320" s="298"/>
      <c r="O2320" s="7"/>
      <c r="P2320" s="7"/>
      <c r="Q2320" s="83"/>
      <c r="R2320" s="298"/>
      <c r="S2320" s="7"/>
      <c r="T2320" s="7"/>
      <c r="U2320" s="83"/>
    </row>
    <row r="2321" spans="14:21" x14ac:dyDescent="0.35">
      <c r="N2321" s="298"/>
      <c r="O2321" s="7"/>
      <c r="P2321" s="7"/>
      <c r="Q2321" s="83"/>
      <c r="R2321" s="298"/>
      <c r="S2321" s="7"/>
      <c r="T2321" s="7"/>
      <c r="U2321" s="83"/>
    </row>
    <row r="2322" spans="14:21" x14ac:dyDescent="0.35">
      <c r="N2322" s="298"/>
      <c r="O2322" s="7"/>
      <c r="P2322" s="7"/>
      <c r="Q2322" s="83"/>
      <c r="R2322" s="298"/>
      <c r="S2322" s="7"/>
      <c r="T2322" s="7"/>
      <c r="U2322" s="83"/>
    </row>
    <row r="2323" spans="14:21" x14ac:dyDescent="0.35">
      <c r="N2323" s="298"/>
      <c r="O2323" s="7"/>
      <c r="P2323" s="7"/>
      <c r="Q2323" s="83"/>
      <c r="R2323" s="298"/>
      <c r="S2323" s="7"/>
      <c r="T2323" s="7"/>
      <c r="U2323" s="83"/>
    </row>
    <row r="2324" spans="14:21" x14ac:dyDescent="0.35">
      <c r="N2324" s="298"/>
      <c r="O2324" s="7"/>
      <c r="P2324" s="7"/>
      <c r="Q2324" s="83"/>
      <c r="R2324" s="298"/>
      <c r="S2324" s="7"/>
      <c r="T2324" s="7"/>
      <c r="U2324" s="83"/>
    </row>
    <row r="2325" spans="14:21" x14ac:dyDescent="0.35">
      <c r="N2325" s="298"/>
      <c r="O2325" s="7"/>
      <c r="P2325" s="7"/>
      <c r="Q2325" s="83"/>
      <c r="R2325" s="298"/>
      <c r="S2325" s="7"/>
      <c r="T2325" s="7"/>
      <c r="U2325" s="83"/>
    </row>
    <row r="2326" spans="14:21" x14ac:dyDescent="0.35">
      <c r="N2326" s="298"/>
      <c r="O2326" s="7"/>
      <c r="P2326" s="7"/>
      <c r="Q2326" s="83"/>
      <c r="R2326" s="298"/>
      <c r="S2326" s="7"/>
      <c r="T2326" s="7"/>
      <c r="U2326" s="83"/>
    </row>
    <row r="2327" spans="14:21" x14ac:dyDescent="0.35">
      <c r="N2327" s="298"/>
      <c r="O2327" s="7"/>
      <c r="P2327" s="7"/>
      <c r="Q2327" s="83"/>
      <c r="R2327" s="298"/>
      <c r="S2327" s="7"/>
      <c r="T2327" s="7"/>
      <c r="U2327" s="83"/>
    </row>
    <row r="2328" spans="14:21" x14ac:dyDescent="0.35">
      <c r="N2328" s="298"/>
      <c r="O2328" s="7"/>
      <c r="P2328" s="7"/>
      <c r="Q2328" s="83"/>
      <c r="R2328" s="298"/>
      <c r="S2328" s="7"/>
      <c r="T2328" s="7"/>
      <c r="U2328" s="83"/>
    </row>
    <row r="2329" spans="14:21" x14ac:dyDescent="0.35">
      <c r="N2329" s="298"/>
      <c r="O2329" s="7"/>
      <c r="P2329" s="7"/>
      <c r="Q2329" s="83"/>
      <c r="R2329" s="298"/>
      <c r="S2329" s="7"/>
      <c r="T2329" s="7"/>
      <c r="U2329" s="83"/>
    </row>
    <row r="2330" spans="14:21" x14ac:dyDescent="0.35">
      <c r="N2330" s="298"/>
      <c r="O2330" s="7"/>
      <c r="P2330" s="7"/>
      <c r="Q2330" s="83"/>
      <c r="R2330" s="298"/>
      <c r="S2330" s="7"/>
      <c r="T2330" s="7"/>
      <c r="U2330" s="83"/>
    </row>
    <row r="2331" spans="14:21" x14ac:dyDescent="0.35">
      <c r="N2331" s="298"/>
      <c r="O2331" s="7"/>
      <c r="P2331" s="7"/>
      <c r="Q2331" s="83"/>
      <c r="R2331" s="298"/>
      <c r="S2331" s="7"/>
      <c r="T2331" s="7"/>
      <c r="U2331" s="83"/>
    </row>
    <row r="2332" spans="14:21" x14ac:dyDescent="0.35">
      <c r="N2332" s="298"/>
      <c r="O2332" s="7"/>
      <c r="P2332" s="7"/>
      <c r="Q2332" s="83"/>
      <c r="R2332" s="298"/>
      <c r="S2332" s="7"/>
      <c r="T2332" s="7"/>
      <c r="U2332" s="83"/>
    </row>
    <row r="2333" spans="14:21" x14ac:dyDescent="0.35">
      <c r="N2333" s="298"/>
      <c r="O2333" s="7"/>
      <c r="P2333" s="7"/>
      <c r="Q2333" s="83"/>
      <c r="R2333" s="298"/>
      <c r="S2333" s="7"/>
      <c r="T2333" s="7"/>
      <c r="U2333" s="83"/>
    </row>
    <row r="2334" spans="14:21" x14ac:dyDescent="0.35">
      <c r="N2334" s="298"/>
      <c r="O2334" s="7"/>
      <c r="P2334" s="7"/>
      <c r="Q2334" s="83"/>
      <c r="R2334" s="298"/>
      <c r="S2334" s="7"/>
      <c r="T2334" s="7"/>
      <c r="U2334" s="83"/>
    </row>
    <row r="2335" spans="14:21" x14ac:dyDescent="0.35">
      <c r="N2335" s="298"/>
      <c r="O2335" s="7"/>
      <c r="P2335" s="7"/>
      <c r="Q2335" s="83"/>
      <c r="R2335" s="298"/>
      <c r="S2335" s="7"/>
      <c r="T2335" s="7"/>
      <c r="U2335" s="83"/>
    </row>
    <row r="2336" spans="14:21" x14ac:dyDescent="0.35">
      <c r="N2336" s="298"/>
      <c r="O2336" s="7"/>
      <c r="P2336" s="7"/>
      <c r="Q2336" s="83"/>
      <c r="R2336" s="298"/>
      <c r="S2336" s="7"/>
      <c r="T2336" s="7"/>
      <c r="U2336" s="83"/>
    </row>
    <row r="2337" spans="14:21" x14ac:dyDescent="0.35">
      <c r="N2337" s="298"/>
      <c r="O2337" s="7"/>
      <c r="P2337" s="7"/>
      <c r="Q2337" s="83"/>
      <c r="R2337" s="298"/>
      <c r="S2337" s="7"/>
      <c r="T2337" s="7"/>
      <c r="U2337" s="83"/>
    </row>
    <row r="2338" spans="14:21" x14ac:dyDescent="0.35">
      <c r="N2338" s="298"/>
      <c r="O2338" s="7"/>
      <c r="P2338" s="7"/>
      <c r="Q2338" s="83"/>
      <c r="R2338" s="298"/>
      <c r="S2338" s="7"/>
      <c r="T2338" s="7"/>
      <c r="U2338" s="83"/>
    </row>
    <row r="2339" spans="14:21" x14ac:dyDescent="0.35">
      <c r="N2339" s="298"/>
      <c r="O2339" s="7"/>
      <c r="P2339" s="7"/>
      <c r="Q2339" s="83"/>
      <c r="R2339" s="298"/>
      <c r="S2339" s="7"/>
      <c r="T2339" s="7"/>
      <c r="U2339" s="83"/>
    </row>
    <row r="2340" spans="14:21" x14ac:dyDescent="0.35">
      <c r="N2340" s="298"/>
      <c r="O2340" s="7"/>
      <c r="P2340" s="7"/>
      <c r="Q2340" s="83"/>
      <c r="R2340" s="298"/>
      <c r="S2340" s="7"/>
      <c r="T2340" s="7"/>
      <c r="U2340" s="83"/>
    </row>
    <row r="2341" spans="14:21" x14ac:dyDescent="0.35">
      <c r="N2341" s="298"/>
      <c r="O2341" s="7"/>
      <c r="P2341" s="7"/>
      <c r="Q2341" s="83"/>
      <c r="R2341" s="298"/>
      <c r="S2341" s="7"/>
      <c r="T2341" s="7"/>
      <c r="U2341" s="83"/>
    </row>
    <row r="2342" spans="14:21" x14ac:dyDescent="0.35">
      <c r="N2342" s="298"/>
      <c r="O2342" s="7"/>
      <c r="P2342" s="7"/>
      <c r="Q2342" s="83"/>
      <c r="R2342" s="298"/>
      <c r="S2342" s="7"/>
      <c r="T2342" s="7"/>
      <c r="U2342" s="83"/>
    </row>
    <row r="2343" spans="14:21" x14ac:dyDescent="0.35">
      <c r="N2343" s="298"/>
      <c r="O2343" s="7"/>
      <c r="P2343" s="7"/>
      <c r="Q2343" s="83"/>
      <c r="R2343" s="298"/>
      <c r="S2343" s="7"/>
      <c r="T2343" s="7"/>
      <c r="U2343" s="83"/>
    </row>
    <row r="2344" spans="14:21" x14ac:dyDescent="0.35">
      <c r="N2344" s="298"/>
      <c r="O2344" s="7"/>
      <c r="P2344" s="7"/>
      <c r="Q2344" s="83"/>
      <c r="R2344" s="298"/>
      <c r="S2344" s="7"/>
      <c r="T2344" s="7"/>
      <c r="U2344" s="83"/>
    </row>
    <row r="2345" spans="14:21" x14ac:dyDescent="0.35">
      <c r="N2345" s="298"/>
      <c r="O2345" s="7"/>
      <c r="P2345" s="7"/>
      <c r="Q2345" s="83"/>
      <c r="R2345" s="298"/>
      <c r="S2345" s="7"/>
      <c r="T2345" s="7"/>
      <c r="U2345" s="83"/>
    </row>
    <row r="2346" spans="14:21" x14ac:dyDescent="0.35">
      <c r="N2346" s="298"/>
      <c r="O2346" s="7"/>
      <c r="P2346" s="7"/>
      <c r="Q2346" s="83"/>
      <c r="R2346" s="298"/>
      <c r="S2346" s="7"/>
      <c r="T2346" s="7"/>
      <c r="U2346" s="83"/>
    </row>
    <row r="2347" spans="14:21" x14ac:dyDescent="0.35">
      <c r="N2347" s="298"/>
      <c r="O2347" s="7"/>
      <c r="P2347" s="7"/>
      <c r="Q2347" s="83"/>
      <c r="R2347" s="298"/>
      <c r="S2347" s="7"/>
      <c r="T2347" s="7"/>
      <c r="U2347" s="83"/>
    </row>
    <row r="2348" spans="14:21" x14ac:dyDescent="0.35">
      <c r="N2348" s="298"/>
      <c r="O2348" s="7"/>
      <c r="P2348" s="7"/>
      <c r="Q2348" s="83"/>
      <c r="R2348" s="298"/>
      <c r="S2348" s="7"/>
      <c r="T2348" s="7"/>
      <c r="U2348" s="83"/>
    </row>
    <row r="2349" spans="14:21" x14ac:dyDescent="0.35">
      <c r="N2349" s="298"/>
      <c r="O2349" s="7"/>
      <c r="P2349" s="7"/>
      <c r="Q2349" s="83"/>
      <c r="R2349" s="298"/>
      <c r="S2349" s="7"/>
      <c r="T2349" s="7"/>
      <c r="U2349" s="83"/>
    </row>
    <row r="2350" spans="14:21" x14ac:dyDescent="0.35">
      <c r="N2350" s="298"/>
      <c r="O2350" s="7"/>
      <c r="P2350" s="7"/>
      <c r="Q2350" s="83"/>
      <c r="R2350" s="298"/>
      <c r="S2350" s="7"/>
      <c r="T2350" s="7"/>
      <c r="U2350" s="83"/>
    </row>
    <row r="2351" spans="14:21" x14ac:dyDescent="0.35">
      <c r="N2351" s="298"/>
      <c r="O2351" s="7"/>
      <c r="P2351" s="7"/>
      <c r="Q2351" s="83"/>
      <c r="R2351" s="298"/>
      <c r="S2351" s="7"/>
      <c r="T2351" s="7"/>
      <c r="U2351" s="83"/>
    </row>
    <row r="2352" spans="14:21" x14ac:dyDescent="0.35">
      <c r="N2352" s="298"/>
      <c r="O2352" s="7"/>
      <c r="P2352" s="7"/>
      <c r="Q2352" s="83"/>
      <c r="R2352" s="298"/>
      <c r="S2352" s="7"/>
      <c r="T2352" s="7"/>
      <c r="U2352" s="83"/>
    </row>
    <row r="2353" spans="14:21" x14ac:dyDescent="0.35">
      <c r="N2353" s="298"/>
      <c r="O2353" s="7"/>
      <c r="P2353" s="7"/>
      <c r="Q2353" s="83"/>
      <c r="R2353" s="298"/>
      <c r="S2353" s="7"/>
      <c r="T2353" s="7"/>
      <c r="U2353" s="83"/>
    </row>
    <row r="2354" spans="14:21" x14ac:dyDescent="0.35">
      <c r="N2354" s="298"/>
      <c r="O2354" s="7"/>
      <c r="P2354" s="7"/>
      <c r="Q2354" s="83"/>
      <c r="R2354" s="298"/>
      <c r="S2354" s="7"/>
      <c r="T2354" s="7"/>
      <c r="U2354" s="83"/>
    </row>
    <row r="2355" spans="14:21" x14ac:dyDescent="0.35">
      <c r="N2355" s="298"/>
      <c r="O2355" s="7"/>
      <c r="P2355" s="7"/>
      <c r="Q2355" s="83"/>
      <c r="R2355" s="298"/>
      <c r="S2355" s="7"/>
      <c r="T2355" s="7"/>
      <c r="U2355" s="83"/>
    </row>
    <row r="2356" spans="14:21" x14ac:dyDescent="0.35">
      <c r="N2356" s="298"/>
      <c r="O2356" s="7"/>
      <c r="P2356" s="7"/>
      <c r="Q2356" s="83"/>
      <c r="R2356" s="298"/>
      <c r="S2356" s="7"/>
      <c r="T2356" s="7"/>
      <c r="U2356" s="83"/>
    </row>
    <row r="2357" spans="14:21" x14ac:dyDescent="0.35">
      <c r="N2357" s="298"/>
      <c r="O2357" s="7"/>
      <c r="P2357" s="7"/>
      <c r="Q2357" s="83"/>
      <c r="R2357" s="298"/>
      <c r="S2357" s="7"/>
      <c r="T2357" s="7"/>
      <c r="U2357" s="83"/>
    </row>
    <row r="2358" spans="14:21" x14ac:dyDescent="0.35">
      <c r="N2358" s="298"/>
      <c r="O2358" s="7"/>
      <c r="P2358" s="7"/>
      <c r="Q2358" s="83"/>
      <c r="R2358" s="298"/>
      <c r="S2358" s="7"/>
      <c r="T2358" s="7"/>
      <c r="U2358" s="83"/>
    </row>
    <row r="2359" spans="14:21" x14ac:dyDescent="0.35">
      <c r="N2359" s="298"/>
      <c r="O2359" s="7"/>
      <c r="P2359" s="7"/>
      <c r="Q2359" s="83"/>
      <c r="R2359" s="298"/>
      <c r="S2359" s="7"/>
      <c r="T2359" s="7"/>
      <c r="U2359" s="83"/>
    </row>
    <row r="2360" spans="14:21" x14ac:dyDescent="0.35">
      <c r="N2360" s="298"/>
      <c r="O2360" s="7"/>
      <c r="P2360" s="7"/>
      <c r="Q2360" s="83"/>
      <c r="R2360" s="298"/>
      <c r="S2360" s="7"/>
      <c r="T2360" s="7"/>
      <c r="U2360" s="83"/>
    </row>
    <row r="2361" spans="14:21" x14ac:dyDescent="0.35">
      <c r="N2361" s="298"/>
      <c r="O2361" s="7"/>
      <c r="P2361" s="7"/>
      <c r="Q2361" s="83"/>
      <c r="R2361" s="298"/>
      <c r="S2361" s="7"/>
      <c r="T2361" s="7"/>
      <c r="U2361" s="83"/>
    </row>
    <row r="2362" spans="14:21" x14ac:dyDescent="0.35">
      <c r="N2362" s="298"/>
      <c r="O2362" s="7"/>
      <c r="P2362" s="7"/>
      <c r="Q2362" s="83"/>
      <c r="R2362" s="298"/>
      <c r="S2362" s="7"/>
      <c r="T2362" s="7"/>
      <c r="U2362" s="83"/>
    </row>
    <row r="2363" spans="14:21" x14ac:dyDescent="0.35">
      <c r="N2363" s="298"/>
      <c r="O2363" s="7"/>
      <c r="P2363" s="7"/>
      <c r="Q2363" s="83"/>
      <c r="R2363" s="298"/>
      <c r="S2363" s="7"/>
      <c r="T2363" s="7"/>
      <c r="U2363" s="83"/>
    </row>
    <row r="2364" spans="14:21" x14ac:dyDescent="0.35">
      <c r="N2364" s="298"/>
      <c r="O2364" s="7"/>
      <c r="P2364" s="7"/>
      <c r="Q2364" s="83"/>
      <c r="R2364" s="298"/>
      <c r="S2364" s="7"/>
      <c r="T2364" s="7"/>
      <c r="U2364" s="83"/>
    </row>
    <row r="2365" spans="14:21" x14ac:dyDescent="0.35">
      <c r="N2365" s="298"/>
      <c r="O2365" s="7"/>
      <c r="P2365" s="7"/>
      <c r="Q2365" s="83"/>
      <c r="R2365" s="298"/>
      <c r="S2365" s="7"/>
      <c r="T2365" s="7"/>
      <c r="U2365" s="83"/>
    </row>
    <row r="2366" spans="14:21" x14ac:dyDescent="0.35">
      <c r="N2366" s="298"/>
      <c r="O2366" s="7"/>
      <c r="P2366" s="7"/>
      <c r="Q2366" s="83"/>
      <c r="R2366" s="298"/>
      <c r="S2366" s="7"/>
      <c r="T2366" s="7"/>
      <c r="U2366" s="83"/>
    </row>
    <row r="2367" spans="14:21" x14ac:dyDescent="0.35">
      <c r="N2367" s="298"/>
      <c r="O2367" s="7"/>
      <c r="P2367" s="7"/>
      <c r="Q2367" s="83"/>
      <c r="R2367" s="298"/>
      <c r="S2367" s="7"/>
      <c r="T2367" s="7"/>
      <c r="U2367" s="83"/>
    </row>
    <row r="2368" spans="14:21" x14ac:dyDescent="0.35">
      <c r="N2368" s="298"/>
      <c r="O2368" s="7"/>
      <c r="P2368" s="7"/>
      <c r="Q2368" s="83"/>
      <c r="R2368" s="298"/>
      <c r="S2368" s="7"/>
      <c r="T2368" s="7"/>
      <c r="U2368" s="83"/>
    </row>
    <row r="2369" spans="14:21" x14ac:dyDescent="0.35">
      <c r="N2369" s="298"/>
      <c r="O2369" s="7"/>
      <c r="P2369" s="7"/>
      <c r="Q2369" s="83"/>
      <c r="R2369" s="298"/>
      <c r="S2369" s="7"/>
      <c r="T2369" s="7"/>
      <c r="U2369" s="83"/>
    </row>
    <row r="2370" spans="14:21" x14ac:dyDescent="0.35">
      <c r="N2370" s="298"/>
      <c r="O2370" s="7"/>
      <c r="P2370" s="7"/>
      <c r="Q2370" s="83"/>
      <c r="R2370" s="298"/>
      <c r="S2370" s="7"/>
      <c r="T2370" s="7"/>
      <c r="U2370" s="83"/>
    </row>
    <row r="2371" spans="14:21" x14ac:dyDescent="0.35">
      <c r="N2371" s="298"/>
      <c r="O2371" s="7"/>
      <c r="P2371" s="7"/>
      <c r="Q2371" s="83"/>
      <c r="R2371" s="298"/>
      <c r="S2371" s="7"/>
      <c r="T2371" s="7"/>
      <c r="U2371" s="83"/>
    </row>
    <row r="2372" spans="14:21" x14ac:dyDescent="0.35">
      <c r="N2372" s="298"/>
      <c r="O2372" s="7"/>
      <c r="P2372" s="7"/>
      <c r="Q2372" s="83"/>
      <c r="R2372" s="298"/>
      <c r="S2372" s="7"/>
      <c r="T2372" s="7"/>
      <c r="U2372" s="83"/>
    </row>
    <row r="2373" spans="14:21" x14ac:dyDescent="0.35">
      <c r="N2373" s="298"/>
      <c r="O2373" s="7"/>
      <c r="P2373" s="7"/>
      <c r="Q2373" s="83"/>
      <c r="R2373" s="298"/>
      <c r="S2373" s="7"/>
      <c r="T2373" s="7"/>
      <c r="U2373" s="83"/>
    </row>
    <row r="2374" spans="14:21" x14ac:dyDescent="0.35">
      <c r="N2374" s="298"/>
      <c r="O2374" s="7"/>
      <c r="P2374" s="7"/>
      <c r="Q2374" s="83"/>
      <c r="R2374" s="298"/>
      <c r="S2374" s="7"/>
      <c r="T2374" s="7"/>
      <c r="U2374" s="83"/>
    </row>
    <row r="2375" spans="14:21" x14ac:dyDescent="0.35">
      <c r="N2375" s="298"/>
      <c r="O2375" s="7"/>
      <c r="P2375" s="7"/>
      <c r="Q2375" s="83"/>
      <c r="R2375" s="298"/>
      <c r="S2375" s="7"/>
      <c r="T2375" s="7"/>
      <c r="U2375" s="83"/>
    </row>
    <row r="2376" spans="14:21" x14ac:dyDescent="0.35">
      <c r="N2376" s="298"/>
      <c r="O2376" s="7"/>
      <c r="P2376" s="7"/>
      <c r="Q2376" s="83"/>
      <c r="R2376" s="298"/>
      <c r="S2376" s="7"/>
      <c r="T2376" s="7"/>
      <c r="U2376" s="83"/>
    </row>
    <row r="2377" spans="14:21" x14ac:dyDescent="0.35">
      <c r="N2377" s="298"/>
      <c r="O2377" s="7"/>
      <c r="P2377" s="7"/>
      <c r="Q2377" s="83"/>
      <c r="R2377" s="298"/>
      <c r="S2377" s="7"/>
      <c r="T2377" s="7"/>
      <c r="U2377" s="83"/>
    </row>
    <row r="2378" spans="14:21" x14ac:dyDescent="0.35">
      <c r="N2378" s="298"/>
      <c r="O2378" s="7"/>
      <c r="P2378" s="7"/>
      <c r="Q2378" s="83"/>
      <c r="R2378" s="298"/>
      <c r="S2378" s="7"/>
      <c r="T2378" s="7"/>
      <c r="U2378" s="83"/>
    </row>
    <row r="2379" spans="14:21" x14ac:dyDescent="0.35">
      <c r="N2379" s="298"/>
      <c r="O2379" s="7"/>
      <c r="P2379" s="7"/>
      <c r="Q2379" s="83"/>
      <c r="R2379" s="298"/>
      <c r="S2379" s="7"/>
      <c r="T2379" s="7"/>
      <c r="U2379" s="83"/>
    </row>
    <row r="2380" spans="14:21" x14ac:dyDescent="0.35">
      <c r="N2380" s="298"/>
      <c r="O2380" s="7"/>
      <c r="P2380" s="7"/>
      <c r="Q2380" s="83"/>
      <c r="R2380" s="298"/>
      <c r="S2380" s="7"/>
      <c r="T2380" s="7"/>
      <c r="U2380" s="83"/>
    </row>
    <row r="2381" spans="14:21" x14ac:dyDescent="0.35">
      <c r="N2381" s="298"/>
      <c r="O2381" s="7"/>
      <c r="P2381" s="7"/>
      <c r="Q2381" s="83"/>
      <c r="R2381" s="298"/>
      <c r="S2381" s="7"/>
      <c r="T2381" s="7"/>
      <c r="U2381" s="83"/>
    </row>
    <row r="2382" spans="14:21" x14ac:dyDescent="0.35">
      <c r="N2382" s="298"/>
      <c r="O2382" s="7"/>
      <c r="P2382" s="7"/>
      <c r="Q2382" s="83"/>
      <c r="R2382" s="298"/>
      <c r="S2382" s="7"/>
      <c r="T2382" s="7"/>
      <c r="U2382" s="83"/>
    </row>
    <row r="2383" spans="14:21" x14ac:dyDescent="0.35">
      <c r="N2383" s="298"/>
      <c r="O2383" s="7"/>
      <c r="P2383" s="7"/>
      <c r="Q2383" s="83"/>
      <c r="R2383" s="298"/>
      <c r="S2383" s="7"/>
      <c r="T2383" s="7"/>
      <c r="U2383" s="83"/>
    </row>
    <row r="2384" spans="14:21" x14ac:dyDescent="0.35">
      <c r="N2384" s="298"/>
      <c r="O2384" s="7"/>
      <c r="P2384" s="7"/>
      <c r="Q2384" s="83"/>
      <c r="R2384" s="298"/>
      <c r="S2384" s="7"/>
      <c r="T2384" s="7"/>
      <c r="U2384" s="83"/>
    </row>
    <row r="2385" spans="14:21" x14ac:dyDescent="0.35">
      <c r="N2385" s="298"/>
      <c r="O2385" s="7"/>
      <c r="P2385" s="7"/>
      <c r="Q2385" s="83"/>
      <c r="R2385" s="298"/>
      <c r="S2385" s="7"/>
      <c r="T2385" s="7"/>
      <c r="U2385" s="83"/>
    </row>
    <row r="2386" spans="14:21" x14ac:dyDescent="0.35">
      <c r="N2386" s="298"/>
      <c r="O2386" s="7"/>
      <c r="P2386" s="7"/>
      <c r="Q2386" s="83"/>
      <c r="R2386" s="298"/>
      <c r="S2386" s="7"/>
      <c r="T2386" s="7"/>
      <c r="U2386" s="83"/>
    </row>
    <row r="2387" spans="14:21" x14ac:dyDescent="0.35">
      <c r="N2387" s="298"/>
      <c r="O2387" s="7"/>
      <c r="P2387" s="7"/>
      <c r="Q2387" s="83"/>
      <c r="R2387" s="298"/>
      <c r="S2387" s="7"/>
      <c r="T2387" s="7"/>
      <c r="U2387" s="83"/>
    </row>
    <row r="2388" spans="14:21" x14ac:dyDescent="0.35">
      <c r="N2388" s="298"/>
      <c r="O2388" s="7"/>
      <c r="P2388" s="7"/>
      <c r="Q2388" s="83"/>
      <c r="R2388" s="298"/>
      <c r="S2388" s="7"/>
      <c r="T2388" s="7"/>
      <c r="U2388" s="83"/>
    </row>
    <row r="2389" spans="14:21" x14ac:dyDescent="0.35">
      <c r="N2389" s="298"/>
      <c r="O2389" s="7"/>
      <c r="P2389" s="7"/>
      <c r="Q2389" s="83"/>
      <c r="R2389" s="298"/>
      <c r="S2389" s="7"/>
      <c r="T2389" s="7"/>
      <c r="U2389" s="83"/>
    </row>
    <row r="2390" spans="14:21" x14ac:dyDescent="0.35">
      <c r="N2390" s="298"/>
      <c r="O2390" s="7"/>
      <c r="P2390" s="7"/>
      <c r="Q2390" s="83"/>
      <c r="R2390" s="298"/>
      <c r="S2390" s="7"/>
      <c r="T2390" s="7"/>
      <c r="U2390" s="83"/>
    </row>
    <row r="2391" spans="14:21" x14ac:dyDescent="0.35">
      <c r="N2391" s="298"/>
      <c r="O2391" s="7"/>
      <c r="P2391" s="7"/>
      <c r="Q2391" s="83"/>
      <c r="R2391" s="298"/>
      <c r="S2391" s="7"/>
      <c r="T2391" s="7"/>
      <c r="U2391" s="83"/>
    </row>
    <row r="2392" spans="14:21" x14ac:dyDescent="0.35">
      <c r="N2392" s="298"/>
      <c r="O2392" s="7"/>
      <c r="P2392" s="7"/>
      <c r="Q2392" s="83"/>
      <c r="R2392" s="298"/>
      <c r="S2392" s="7"/>
      <c r="T2392" s="7"/>
      <c r="U2392" s="83"/>
    </row>
    <row r="2393" spans="14:21" x14ac:dyDescent="0.35">
      <c r="N2393" s="298"/>
      <c r="O2393" s="7"/>
      <c r="P2393" s="7"/>
      <c r="Q2393" s="83"/>
      <c r="R2393" s="298"/>
      <c r="S2393" s="7"/>
      <c r="T2393" s="7"/>
      <c r="U2393" s="83"/>
    </row>
    <row r="2394" spans="14:21" x14ac:dyDescent="0.35">
      <c r="N2394" s="298"/>
      <c r="O2394" s="7"/>
      <c r="P2394" s="7"/>
      <c r="Q2394" s="83"/>
      <c r="R2394" s="298"/>
      <c r="S2394" s="7"/>
      <c r="T2394" s="7"/>
      <c r="U2394" s="83"/>
    </row>
    <row r="2395" spans="14:21" x14ac:dyDescent="0.35">
      <c r="N2395" s="298"/>
      <c r="O2395" s="7"/>
      <c r="P2395" s="7"/>
      <c r="Q2395" s="83"/>
      <c r="R2395" s="298"/>
      <c r="S2395" s="7"/>
      <c r="T2395" s="7"/>
      <c r="U2395" s="83"/>
    </row>
    <row r="2396" spans="14:21" x14ac:dyDescent="0.35">
      <c r="N2396" s="298"/>
      <c r="O2396" s="7"/>
      <c r="P2396" s="7"/>
      <c r="Q2396" s="83"/>
      <c r="R2396" s="298"/>
      <c r="S2396" s="7"/>
      <c r="T2396" s="7"/>
      <c r="U2396" s="83"/>
    </row>
    <row r="2397" spans="14:21" x14ac:dyDescent="0.35">
      <c r="N2397" s="298"/>
      <c r="O2397" s="7"/>
      <c r="P2397" s="7"/>
      <c r="Q2397" s="83"/>
      <c r="R2397" s="298"/>
      <c r="S2397" s="7"/>
      <c r="T2397" s="7"/>
      <c r="U2397" s="83"/>
    </row>
    <row r="2398" spans="14:21" x14ac:dyDescent="0.35">
      <c r="N2398" s="298"/>
      <c r="O2398" s="7"/>
      <c r="P2398" s="7"/>
      <c r="Q2398" s="83"/>
      <c r="R2398" s="298"/>
      <c r="S2398" s="7"/>
      <c r="T2398" s="7"/>
      <c r="U2398" s="83"/>
    </row>
    <row r="2399" spans="14:21" x14ac:dyDescent="0.35">
      <c r="N2399" s="298"/>
      <c r="O2399" s="7"/>
      <c r="P2399" s="7"/>
      <c r="Q2399" s="83"/>
      <c r="R2399" s="298"/>
      <c r="S2399" s="7"/>
      <c r="T2399" s="7"/>
      <c r="U2399" s="83"/>
    </row>
    <row r="2400" spans="14:21" x14ac:dyDescent="0.35">
      <c r="N2400" s="298"/>
      <c r="O2400" s="7"/>
      <c r="P2400" s="7"/>
      <c r="Q2400" s="83"/>
      <c r="R2400" s="298"/>
      <c r="S2400" s="7"/>
      <c r="T2400" s="7"/>
      <c r="U2400" s="83"/>
    </row>
    <row r="2401" spans="14:21" x14ac:dyDescent="0.35">
      <c r="N2401" s="298"/>
      <c r="O2401" s="7"/>
      <c r="P2401" s="7"/>
      <c r="Q2401" s="83"/>
      <c r="R2401" s="298"/>
      <c r="S2401" s="7"/>
      <c r="T2401" s="7"/>
      <c r="U2401" s="83"/>
    </row>
    <row r="2402" spans="14:21" x14ac:dyDescent="0.35">
      <c r="N2402" s="298"/>
      <c r="O2402" s="7"/>
      <c r="P2402" s="7"/>
      <c r="Q2402" s="83"/>
      <c r="R2402" s="298"/>
      <c r="S2402" s="7"/>
      <c r="T2402" s="7"/>
      <c r="U2402" s="83"/>
    </row>
    <row r="2403" spans="14:21" x14ac:dyDescent="0.35">
      <c r="N2403" s="298"/>
      <c r="O2403" s="7"/>
      <c r="P2403" s="7"/>
      <c r="Q2403" s="83"/>
      <c r="R2403" s="298"/>
      <c r="S2403" s="7"/>
      <c r="T2403" s="7"/>
      <c r="U2403" s="83"/>
    </row>
    <row r="2404" spans="14:21" x14ac:dyDescent="0.35">
      <c r="N2404" s="298"/>
      <c r="O2404" s="7"/>
      <c r="P2404" s="7"/>
      <c r="Q2404" s="83"/>
      <c r="R2404" s="298"/>
      <c r="S2404" s="7"/>
      <c r="T2404" s="7"/>
      <c r="U2404" s="83"/>
    </row>
    <row r="2405" spans="14:21" x14ac:dyDescent="0.35">
      <c r="N2405" s="298"/>
      <c r="O2405" s="7"/>
      <c r="P2405" s="7"/>
      <c r="Q2405" s="83"/>
      <c r="R2405" s="298"/>
      <c r="S2405" s="7"/>
      <c r="T2405" s="7"/>
      <c r="U2405" s="83"/>
    </row>
    <row r="2406" spans="14:21" x14ac:dyDescent="0.35">
      <c r="N2406" s="298"/>
      <c r="O2406" s="7"/>
      <c r="P2406" s="7"/>
      <c r="Q2406" s="83"/>
      <c r="R2406" s="298"/>
      <c r="S2406" s="7"/>
      <c r="T2406" s="7"/>
      <c r="U2406" s="83"/>
    </row>
    <row r="2407" spans="14:21" x14ac:dyDescent="0.35">
      <c r="N2407" s="298"/>
      <c r="O2407" s="7"/>
      <c r="P2407" s="7"/>
      <c r="Q2407" s="83"/>
      <c r="R2407" s="298"/>
      <c r="S2407" s="7"/>
      <c r="T2407" s="7"/>
      <c r="U2407" s="83"/>
    </row>
    <row r="2408" spans="14:21" x14ac:dyDescent="0.35">
      <c r="N2408" s="298"/>
      <c r="O2408" s="7"/>
      <c r="P2408" s="7"/>
      <c r="Q2408" s="83"/>
      <c r="R2408" s="298"/>
      <c r="S2408" s="7"/>
      <c r="T2408" s="7"/>
      <c r="U2408" s="83"/>
    </row>
    <row r="2409" spans="14:21" x14ac:dyDescent="0.35">
      <c r="N2409" s="298"/>
      <c r="O2409" s="7"/>
      <c r="P2409" s="7"/>
      <c r="Q2409" s="83"/>
      <c r="R2409" s="298"/>
      <c r="S2409" s="7"/>
      <c r="T2409" s="7"/>
      <c r="U2409" s="83"/>
    </row>
    <row r="2410" spans="14:21" x14ac:dyDescent="0.35">
      <c r="N2410" s="298"/>
      <c r="O2410" s="7"/>
      <c r="P2410" s="7"/>
      <c r="Q2410" s="83"/>
      <c r="R2410" s="298"/>
      <c r="S2410" s="7"/>
      <c r="T2410" s="7"/>
      <c r="U2410" s="83"/>
    </row>
    <row r="2411" spans="14:21" x14ac:dyDescent="0.35">
      <c r="N2411" s="298"/>
      <c r="O2411" s="7"/>
      <c r="P2411" s="7"/>
      <c r="Q2411" s="83"/>
      <c r="R2411" s="298"/>
      <c r="S2411" s="7"/>
      <c r="T2411" s="7"/>
      <c r="U2411" s="83"/>
    </row>
    <row r="2412" spans="14:21" x14ac:dyDescent="0.35">
      <c r="N2412" s="298"/>
      <c r="O2412" s="7"/>
      <c r="P2412" s="7"/>
      <c r="Q2412" s="83"/>
      <c r="R2412" s="298"/>
      <c r="S2412" s="7"/>
      <c r="T2412" s="7"/>
      <c r="U2412" s="83"/>
    </row>
    <row r="2413" spans="14:21" x14ac:dyDescent="0.35">
      <c r="N2413" s="298"/>
      <c r="O2413" s="7"/>
      <c r="P2413" s="7"/>
      <c r="Q2413" s="83"/>
      <c r="R2413" s="298"/>
      <c r="S2413" s="7"/>
      <c r="T2413" s="7"/>
      <c r="U2413" s="83"/>
    </row>
    <row r="2414" spans="14:21" x14ac:dyDescent="0.35">
      <c r="N2414" s="298"/>
      <c r="O2414" s="7"/>
      <c r="P2414" s="7"/>
      <c r="Q2414" s="83"/>
      <c r="R2414" s="298"/>
      <c r="S2414" s="7"/>
      <c r="T2414" s="7"/>
      <c r="U2414" s="83"/>
    </row>
    <row r="2415" spans="14:21" x14ac:dyDescent="0.35">
      <c r="N2415" s="298"/>
      <c r="O2415" s="7"/>
      <c r="P2415" s="7"/>
      <c r="Q2415" s="83"/>
      <c r="R2415" s="298"/>
      <c r="S2415" s="7"/>
      <c r="T2415" s="7"/>
      <c r="U2415" s="83"/>
    </row>
    <row r="2416" spans="14:21" x14ac:dyDescent="0.35">
      <c r="N2416" s="298"/>
      <c r="O2416" s="7"/>
      <c r="P2416" s="7"/>
      <c r="Q2416" s="83"/>
      <c r="R2416" s="298"/>
      <c r="S2416" s="7"/>
      <c r="T2416" s="7"/>
      <c r="U2416" s="83"/>
    </row>
    <row r="2417" spans="14:21" x14ac:dyDescent="0.35">
      <c r="N2417" s="298"/>
      <c r="O2417" s="7"/>
      <c r="P2417" s="7"/>
      <c r="Q2417" s="83"/>
      <c r="R2417" s="298"/>
      <c r="S2417" s="7"/>
      <c r="T2417" s="7"/>
      <c r="U2417" s="83"/>
    </row>
    <row r="2418" spans="14:21" x14ac:dyDescent="0.35">
      <c r="N2418" s="298"/>
      <c r="O2418" s="7"/>
      <c r="P2418" s="7"/>
      <c r="Q2418" s="83"/>
      <c r="R2418" s="298"/>
      <c r="S2418" s="7"/>
      <c r="T2418" s="7"/>
      <c r="U2418" s="83"/>
    </row>
    <row r="2419" spans="14:21" x14ac:dyDescent="0.35">
      <c r="N2419" s="298"/>
      <c r="O2419" s="7"/>
      <c r="P2419" s="7"/>
      <c r="Q2419" s="83"/>
      <c r="R2419" s="298"/>
      <c r="S2419" s="7"/>
      <c r="T2419" s="7"/>
      <c r="U2419" s="83"/>
    </row>
    <row r="2420" spans="14:21" x14ac:dyDescent="0.35">
      <c r="N2420" s="298"/>
      <c r="O2420" s="7"/>
      <c r="P2420" s="7"/>
      <c r="Q2420" s="83"/>
      <c r="R2420" s="298"/>
      <c r="S2420" s="7"/>
      <c r="T2420" s="7"/>
      <c r="U2420" s="83"/>
    </row>
    <row r="2421" spans="14:21" x14ac:dyDescent="0.35">
      <c r="N2421" s="298"/>
      <c r="O2421" s="7"/>
      <c r="P2421" s="7"/>
      <c r="Q2421" s="83"/>
      <c r="R2421" s="298"/>
      <c r="S2421" s="7"/>
      <c r="T2421" s="7"/>
      <c r="U2421" s="83"/>
    </row>
    <row r="2422" spans="14:21" x14ac:dyDescent="0.35">
      <c r="N2422" s="298"/>
      <c r="O2422" s="7"/>
      <c r="P2422" s="7"/>
      <c r="Q2422" s="83"/>
      <c r="R2422" s="298"/>
      <c r="S2422" s="7"/>
      <c r="T2422" s="7"/>
      <c r="U2422" s="83"/>
    </row>
    <row r="2423" spans="14:21" x14ac:dyDescent="0.35">
      <c r="N2423" s="298"/>
      <c r="O2423" s="7"/>
      <c r="P2423" s="7"/>
      <c r="Q2423" s="83"/>
      <c r="R2423" s="298"/>
      <c r="S2423" s="7"/>
      <c r="T2423" s="7"/>
      <c r="U2423" s="83"/>
    </row>
    <row r="2424" spans="14:21" x14ac:dyDescent="0.35">
      <c r="N2424" s="298"/>
      <c r="O2424" s="7"/>
      <c r="P2424" s="7"/>
      <c r="Q2424" s="83"/>
      <c r="R2424" s="298"/>
      <c r="S2424" s="7"/>
      <c r="T2424" s="7"/>
      <c r="U2424" s="83"/>
    </row>
    <row r="2425" spans="14:21" x14ac:dyDescent="0.35">
      <c r="R2425" s="298"/>
      <c r="S2425" s="7"/>
      <c r="T2425" s="7"/>
      <c r="U2425" s="83"/>
    </row>
    <row r="2426" spans="14:21" x14ac:dyDescent="0.35">
      <c r="R2426" s="298"/>
      <c r="S2426" s="7"/>
      <c r="T2426" s="7"/>
      <c r="U2426" s="83"/>
    </row>
    <row r="2427" spans="14:21" x14ac:dyDescent="0.35">
      <c r="R2427" s="298"/>
      <c r="S2427" s="7"/>
      <c r="T2427" s="7"/>
      <c r="U2427" s="83"/>
    </row>
    <row r="2428" spans="14:21" x14ac:dyDescent="0.35">
      <c r="R2428" s="298"/>
      <c r="S2428" s="7"/>
      <c r="T2428" s="7"/>
      <c r="U2428" s="83"/>
    </row>
    <row r="2429" spans="14:21" x14ac:dyDescent="0.35">
      <c r="R2429" s="298"/>
      <c r="S2429" s="7"/>
      <c r="T2429" s="7"/>
      <c r="U2429" s="83"/>
    </row>
    <row r="2430" spans="14:21" x14ac:dyDescent="0.35">
      <c r="R2430" s="298"/>
      <c r="S2430" s="7"/>
      <c r="T2430" s="7"/>
      <c r="U2430" s="83"/>
    </row>
    <row r="2431" spans="14:21" x14ac:dyDescent="0.35">
      <c r="R2431" s="298"/>
      <c r="S2431" s="7"/>
      <c r="T2431" s="7"/>
      <c r="U2431" s="83"/>
    </row>
    <row r="2432" spans="14:21" x14ac:dyDescent="0.35">
      <c r="R2432" s="298"/>
      <c r="S2432" s="7"/>
      <c r="T2432" s="7"/>
      <c r="U2432" s="83"/>
    </row>
    <row r="2433" spans="18:21" x14ac:dyDescent="0.35">
      <c r="R2433" s="298"/>
      <c r="S2433" s="7"/>
      <c r="T2433" s="7"/>
      <c r="U2433" s="83"/>
    </row>
    <row r="2434" spans="18:21" x14ac:dyDescent="0.35">
      <c r="R2434" s="298"/>
      <c r="S2434" s="7"/>
      <c r="T2434" s="7"/>
      <c r="U2434" s="83"/>
    </row>
    <row r="2435" spans="18:21" x14ac:dyDescent="0.35">
      <c r="R2435" s="298"/>
      <c r="S2435" s="7"/>
      <c r="T2435" s="7"/>
      <c r="U2435" s="83"/>
    </row>
    <row r="2436" spans="18:21" x14ac:dyDescent="0.35">
      <c r="R2436" s="298"/>
      <c r="S2436" s="7"/>
      <c r="T2436" s="7"/>
      <c r="U2436" s="83"/>
    </row>
    <row r="2437" spans="18:21" x14ac:dyDescent="0.35">
      <c r="R2437" s="298"/>
      <c r="S2437" s="7"/>
      <c r="T2437" s="7"/>
      <c r="U2437" s="83"/>
    </row>
    <row r="2438" spans="18:21" x14ac:dyDescent="0.35">
      <c r="R2438" s="298"/>
      <c r="S2438" s="7"/>
      <c r="T2438" s="7"/>
      <c r="U2438" s="83"/>
    </row>
    <row r="2439" spans="18:21" x14ac:dyDescent="0.35">
      <c r="R2439" s="298"/>
      <c r="S2439" s="7"/>
      <c r="T2439" s="7"/>
      <c r="U2439" s="83"/>
    </row>
    <row r="2440" spans="18:21" x14ac:dyDescent="0.35">
      <c r="R2440" s="298"/>
      <c r="S2440" s="7"/>
      <c r="T2440" s="7"/>
      <c r="U2440" s="83"/>
    </row>
    <row r="2441" spans="18:21" x14ac:dyDescent="0.35">
      <c r="R2441" s="298"/>
      <c r="S2441" s="7"/>
      <c r="T2441" s="7"/>
      <c r="U2441" s="83"/>
    </row>
    <row r="2442" spans="18:21" x14ac:dyDescent="0.35">
      <c r="R2442" s="298"/>
      <c r="S2442" s="7"/>
      <c r="T2442" s="7"/>
      <c r="U2442" s="83"/>
    </row>
    <row r="2443" spans="18:21" x14ac:dyDescent="0.35">
      <c r="R2443" s="298"/>
      <c r="S2443" s="7"/>
      <c r="T2443" s="7"/>
      <c r="U2443" s="83"/>
    </row>
    <row r="2444" spans="18:21" x14ac:dyDescent="0.35">
      <c r="R2444" s="298"/>
      <c r="S2444" s="7"/>
      <c r="T2444" s="7"/>
      <c r="U2444" s="83"/>
    </row>
    <row r="2445" spans="18:21" x14ac:dyDescent="0.35">
      <c r="R2445" s="298"/>
      <c r="S2445" s="7"/>
      <c r="T2445" s="7"/>
      <c r="U2445" s="83"/>
    </row>
    <row r="2446" spans="18:21" x14ac:dyDescent="0.35">
      <c r="R2446" s="298"/>
      <c r="S2446" s="7"/>
      <c r="T2446" s="7"/>
      <c r="U2446" s="83"/>
    </row>
    <row r="2447" spans="18:21" x14ac:dyDescent="0.35">
      <c r="R2447" s="298"/>
      <c r="S2447" s="7"/>
      <c r="T2447" s="7"/>
      <c r="U2447" s="83"/>
    </row>
    <row r="2448" spans="18:21" x14ac:dyDescent="0.35">
      <c r="R2448" s="298"/>
      <c r="S2448" s="7"/>
      <c r="T2448" s="7"/>
      <c r="U2448" s="83"/>
    </row>
    <row r="2449" spans="18:21" x14ac:dyDescent="0.35">
      <c r="R2449" s="298"/>
      <c r="S2449" s="7"/>
      <c r="T2449" s="7"/>
      <c r="U2449" s="83"/>
    </row>
    <row r="2450" spans="18:21" x14ac:dyDescent="0.35">
      <c r="R2450" s="298"/>
      <c r="S2450" s="7"/>
      <c r="T2450" s="7"/>
      <c r="U2450" s="83"/>
    </row>
    <row r="2451" spans="18:21" x14ac:dyDescent="0.35">
      <c r="R2451" s="298"/>
      <c r="S2451" s="7"/>
      <c r="T2451" s="7"/>
      <c r="U2451" s="83"/>
    </row>
    <row r="2452" spans="18:21" x14ac:dyDescent="0.35">
      <c r="R2452" s="298"/>
      <c r="S2452" s="7"/>
      <c r="T2452" s="7"/>
      <c r="U2452" s="83"/>
    </row>
    <row r="2453" spans="18:21" x14ac:dyDescent="0.35">
      <c r="R2453" s="298"/>
      <c r="S2453" s="7"/>
      <c r="T2453" s="7"/>
      <c r="U2453" s="83"/>
    </row>
    <row r="2454" spans="18:21" x14ac:dyDescent="0.35">
      <c r="R2454" s="298"/>
      <c r="S2454" s="7"/>
      <c r="T2454" s="7"/>
      <c r="U2454" s="83"/>
    </row>
    <row r="2455" spans="18:21" x14ac:dyDescent="0.35">
      <c r="R2455" s="298"/>
      <c r="S2455" s="7"/>
      <c r="T2455" s="7"/>
      <c r="U2455" s="83"/>
    </row>
    <row r="2456" spans="18:21" x14ac:dyDescent="0.35">
      <c r="R2456" s="298"/>
      <c r="S2456" s="7"/>
      <c r="T2456" s="7"/>
      <c r="U2456" s="83"/>
    </row>
    <row r="2457" spans="18:21" x14ac:dyDescent="0.35">
      <c r="R2457" s="298"/>
      <c r="S2457" s="7"/>
      <c r="T2457" s="7"/>
      <c r="U2457" s="83"/>
    </row>
    <row r="2458" spans="18:21" x14ac:dyDescent="0.35">
      <c r="R2458" s="298"/>
      <c r="S2458" s="7"/>
      <c r="T2458" s="7"/>
      <c r="U2458" s="83"/>
    </row>
    <row r="2459" spans="18:21" x14ac:dyDescent="0.35">
      <c r="R2459" s="298"/>
      <c r="S2459" s="7"/>
      <c r="T2459" s="7"/>
      <c r="U2459" s="83"/>
    </row>
    <row r="2460" spans="18:21" x14ac:dyDescent="0.35">
      <c r="R2460" s="298"/>
      <c r="S2460" s="7"/>
      <c r="T2460" s="7"/>
      <c r="U2460" s="83"/>
    </row>
    <row r="2461" spans="18:21" x14ac:dyDescent="0.35">
      <c r="R2461" s="298"/>
      <c r="S2461" s="7"/>
      <c r="T2461" s="7"/>
      <c r="U2461" s="83"/>
    </row>
    <row r="2462" spans="18:21" x14ac:dyDescent="0.35">
      <c r="R2462" s="298"/>
      <c r="S2462" s="7"/>
      <c r="T2462" s="7"/>
      <c r="U2462" s="83"/>
    </row>
    <row r="2463" spans="18:21" x14ac:dyDescent="0.35">
      <c r="R2463" s="298"/>
      <c r="S2463" s="7"/>
      <c r="T2463" s="7"/>
      <c r="U2463" s="83"/>
    </row>
    <row r="2464" spans="18:21" x14ac:dyDescent="0.35">
      <c r="R2464" s="298"/>
      <c r="S2464" s="7"/>
      <c r="T2464" s="7"/>
      <c r="U2464" s="83"/>
    </row>
    <row r="2465" spans="18:21" x14ac:dyDescent="0.35">
      <c r="R2465" s="298"/>
      <c r="S2465" s="7"/>
      <c r="T2465" s="7"/>
      <c r="U2465" s="83"/>
    </row>
    <row r="2466" spans="18:21" x14ac:dyDescent="0.35">
      <c r="R2466" s="298"/>
      <c r="S2466" s="7"/>
      <c r="T2466" s="7"/>
      <c r="U2466" s="83"/>
    </row>
    <row r="2467" spans="18:21" x14ac:dyDescent="0.35">
      <c r="R2467" s="298"/>
      <c r="S2467" s="7"/>
      <c r="T2467" s="7"/>
      <c r="U2467" s="83"/>
    </row>
    <row r="2468" spans="18:21" x14ac:dyDescent="0.35">
      <c r="R2468" s="298"/>
      <c r="S2468" s="7"/>
      <c r="T2468" s="7"/>
      <c r="U2468" s="83"/>
    </row>
    <row r="2469" spans="18:21" x14ac:dyDescent="0.35">
      <c r="R2469" s="298"/>
      <c r="S2469" s="7"/>
      <c r="T2469" s="7"/>
      <c r="U2469" s="83"/>
    </row>
    <row r="2470" spans="18:21" x14ac:dyDescent="0.35">
      <c r="R2470" s="298"/>
      <c r="S2470" s="7"/>
      <c r="T2470" s="7"/>
      <c r="U2470" s="83"/>
    </row>
    <row r="2471" spans="18:21" x14ac:dyDescent="0.35">
      <c r="R2471" s="298"/>
      <c r="S2471" s="7"/>
      <c r="T2471" s="7"/>
      <c r="U2471" s="83"/>
    </row>
    <row r="2472" spans="18:21" x14ac:dyDescent="0.35">
      <c r="R2472" s="298"/>
      <c r="S2472" s="7"/>
      <c r="T2472" s="7"/>
      <c r="U2472" s="83"/>
    </row>
    <row r="2473" spans="18:21" x14ac:dyDescent="0.35">
      <c r="R2473" s="298"/>
      <c r="S2473" s="7"/>
      <c r="T2473" s="7"/>
      <c r="U2473" s="83"/>
    </row>
    <row r="2474" spans="18:21" x14ac:dyDescent="0.35">
      <c r="R2474" s="298"/>
      <c r="S2474" s="7"/>
      <c r="T2474" s="7"/>
      <c r="U2474" s="83"/>
    </row>
    <row r="2475" spans="18:21" x14ac:dyDescent="0.35">
      <c r="R2475" s="298"/>
      <c r="S2475" s="7"/>
      <c r="T2475" s="7"/>
      <c r="U2475" s="83"/>
    </row>
    <row r="2476" spans="18:21" x14ac:dyDescent="0.35">
      <c r="R2476" s="298"/>
      <c r="S2476" s="7"/>
      <c r="T2476" s="7"/>
      <c r="U2476" s="83"/>
    </row>
    <row r="2477" spans="18:21" x14ac:dyDescent="0.35">
      <c r="R2477" s="298"/>
      <c r="S2477" s="7"/>
      <c r="T2477" s="7"/>
      <c r="U2477" s="83"/>
    </row>
  </sheetData>
  <mergeCells count="6">
    <mergeCell ref="B2:F2"/>
    <mergeCell ref="G2:K2"/>
    <mergeCell ref="N2:Q2"/>
    <mergeCell ref="R2:U2"/>
    <mergeCell ref="B1:K1"/>
    <mergeCell ref="M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818DA-5691-460C-9D1F-7A9555059F15}">
  <dimension ref="A1:AH82"/>
  <sheetViews>
    <sheetView topLeftCell="H5" zoomScale="71" zoomScaleNormal="71" workbookViewId="0">
      <selection activeCell="R37" sqref="R37"/>
    </sheetView>
  </sheetViews>
  <sheetFormatPr defaultRowHeight="14.5" x14ac:dyDescent="0.35"/>
  <cols>
    <col min="1" max="1" width="20.81640625" bestFit="1" customWidth="1"/>
    <col min="2" max="2" width="6.453125" bestFit="1" customWidth="1"/>
    <col min="3" max="3" width="7.08984375" customWidth="1"/>
    <col min="4" max="4" width="10.453125" bestFit="1" customWidth="1"/>
    <col min="5" max="6" width="13.453125" bestFit="1" customWidth="1"/>
    <col min="7" max="8" width="26.7265625" bestFit="1" customWidth="1"/>
    <col min="9" max="10" width="18.54296875" bestFit="1" customWidth="1"/>
    <col min="11" max="13" width="14.1796875" customWidth="1"/>
    <col min="14" max="14" width="16.1796875" customWidth="1"/>
    <col min="15" max="15" width="9.54296875" customWidth="1"/>
    <col min="16" max="17" width="10.453125" bestFit="1" customWidth="1"/>
    <col min="18" max="19" width="13.453125" bestFit="1" customWidth="1"/>
    <col min="20" max="20" width="17.08984375" customWidth="1"/>
    <col min="21" max="21" width="16.6328125" customWidth="1"/>
    <col min="22" max="23" width="14.1796875" bestFit="1" customWidth="1"/>
    <col min="24" max="24" width="18.6328125" customWidth="1"/>
    <col min="25" max="25" width="17" customWidth="1"/>
    <col min="27" max="29" width="11.6328125" customWidth="1"/>
    <col min="30" max="30" width="14.54296875" customWidth="1"/>
    <col min="31" max="31" width="11.6328125" customWidth="1"/>
    <col min="32" max="32" width="13.08984375" customWidth="1"/>
    <col min="33" max="34" width="11.6328125" customWidth="1"/>
  </cols>
  <sheetData>
    <row r="1" spans="1:34" ht="21" x14ac:dyDescent="0.5">
      <c r="A1" s="146" t="s">
        <v>274</v>
      </c>
    </row>
    <row r="2" spans="1:34" s="287" customFormat="1" ht="21" x14ac:dyDescent="0.5">
      <c r="A2" s="336"/>
      <c r="B2" s="339" t="s">
        <v>26</v>
      </c>
      <c r="C2" s="340"/>
    </row>
    <row r="3" spans="1:34" x14ac:dyDescent="0.35">
      <c r="A3" s="1" t="s">
        <v>25</v>
      </c>
      <c r="B3" s="337" t="s">
        <v>306</v>
      </c>
      <c r="C3" s="338" t="s">
        <v>300</v>
      </c>
    </row>
    <row r="4" spans="1:34" ht="15.5" x14ac:dyDescent="0.35">
      <c r="A4" s="177" t="s">
        <v>1</v>
      </c>
      <c r="B4" s="178">
        <v>0.70299999999999996</v>
      </c>
      <c r="C4" s="4">
        <v>0.64922214692433133</v>
      </c>
      <c r="F4" s="305"/>
    </row>
    <row r="5" spans="1:34" ht="15.5" x14ac:dyDescent="0.35">
      <c r="A5" s="177" t="s">
        <v>3</v>
      </c>
      <c r="B5" s="178">
        <v>0.71899999999999997</v>
      </c>
      <c r="C5" s="4">
        <v>0.64860016339018101</v>
      </c>
      <c r="F5" s="305"/>
    </row>
    <row r="6" spans="1:34" ht="15.5" x14ac:dyDescent="0.35">
      <c r="A6" s="177" t="s">
        <v>231</v>
      </c>
      <c r="B6" s="178">
        <v>0.28599999999999998</v>
      </c>
      <c r="C6" s="306"/>
    </row>
    <row r="7" spans="1:34" ht="15.5" x14ac:dyDescent="0.35">
      <c r="A7" s="177" t="s">
        <v>232</v>
      </c>
      <c r="B7" s="178">
        <v>0.42099999999999999</v>
      </c>
      <c r="C7" s="2"/>
    </row>
    <row r="8" spans="1:34" ht="15" thickBot="1" x14ac:dyDescent="0.4"/>
    <row r="9" spans="1:34" ht="21.5" thickBot="1" x14ac:dyDescent="0.55000000000000004">
      <c r="A9" s="59"/>
      <c r="B9" s="269" t="s">
        <v>34</v>
      </c>
      <c r="C9" s="270"/>
      <c r="D9" s="270"/>
      <c r="E9" s="270"/>
      <c r="F9" s="270"/>
      <c r="G9" s="270"/>
      <c r="H9" s="270"/>
      <c r="I9" s="270"/>
      <c r="J9" s="270"/>
      <c r="K9" s="270"/>
      <c r="L9" s="270"/>
      <c r="M9" s="270"/>
      <c r="N9" s="270"/>
      <c r="O9" s="270"/>
      <c r="P9" s="270"/>
      <c r="Q9" s="270"/>
      <c r="R9" s="270"/>
      <c r="S9" s="270"/>
      <c r="T9" s="270"/>
      <c r="U9" s="270"/>
      <c r="V9" s="270"/>
      <c r="W9" s="270"/>
      <c r="X9" s="270"/>
      <c r="Y9" s="270"/>
      <c r="Z9" s="270"/>
      <c r="AA9" s="270"/>
      <c r="AB9" s="270"/>
      <c r="AC9" s="270"/>
      <c r="AD9" s="270"/>
      <c r="AE9" s="270"/>
      <c r="AF9" s="270"/>
      <c r="AG9" s="270"/>
      <c r="AH9" s="271"/>
    </row>
    <row r="11" spans="1:34" ht="15" thickBot="1" x14ac:dyDescent="0.4"/>
    <row r="12" spans="1:34" ht="19" thickBot="1" x14ac:dyDescent="0.5">
      <c r="A12" s="20" t="s">
        <v>18</v>
      </c>
      <c r="B12" s="40" t="s">
        <v>15</v>
      </c>
      <c r="C12" s="176" t="s">
        <v>1</v>
      </c>
      <c r="D12" s="46" t="s">
        <v>1</v>
      </c>
      <c r="E12" s="48" t="s">
        <v>3</v>
      </c>
      <c r="F12" s="46" t="s">
        <v>3</v>
      </c>
      <c r="G12" s="48" t="s">
        <v>232</v>
      </c>
      <c r="H12" s="46" t="s">
        <v>232</v>
      </c>
      <c r="I12" s="48" t="s">
        <v>234</v>
      </c>
      <c r="J12" s="46" t="s">
        <v>234</v>
      </c>
      <c r="K12" s="48" t="s">
        <v>28</v>
      </c>
      <c r="L12" s="66" t="s">
        <v>28</v>
      </c>
      <c r="M12" s="30"/>
      <c r="N12" s="186" t="s">
        <v>18</v>
      </c>
      <c r="O12" s="182" t="s">
        <v>15</v>
      </c>
      <c r="P12" s="47" t="s">
        <v>1</v>
      </c>
      <c r="Q12" s="46" t="s">
        <v>1</v>
      </c>
      <c r="R12" s="47" t="s">
        <v>3</v>
      </c>
      <c r="S12" s="46" t="s">
        <v>3</v>
      </c>
      <c r="T12" s="47" t="s">
        <v>232</v>
      </c>
      <c r="U12" s="46" t="s">
        <v>232</v>
      </c>
      <c r="V12" s="47" t="s">
        <v>234</v>
      </c>
      <c r="W12" s="46" t="s">
        <v>234</v>
      </c>
      <c r="X12" s="47" t="s">
        <v>28</v>
      </c>
      <c r="Y12" s="46" t="s">
        <v>28</v>
      </c>
      <c r="AA12" s="198" t="s">
        <v>18</v>
      </c>
      <c r="AB12" s="199" t="s">
        <v>15</v>
      </c>
      <c r="AC12" s="280" t="s">
        <v>235</v>
      </c>
      <c r="AD12" s="281"/>
      <c r="AE12" s="272" t="s">
        <v>236</v>
      </c>
      <c r="AF12" s="273"/>
      <c r="AG12" s="280" t="s">
        <v>28</v>
      </c>
      <c r="AH12" s="281"/>
    </row>
    <row r="13" spans="1:34" ht="16" thickBot="1" x14ac:dyDescent="0.4">
      <c r="A13" s="21"/>
      <c r="B13" s="41"/>
      <c r="C13" s="22" t="s">
        <v>19</v>
      </c>
      <c r="D13" s="32" t="s">
        <v>20</v>
      </c>
      <c r="E13" s="28" t="s">
        <v>19</v>
      </c>
      <c r="F13" s="32" t="s">
        <v>20</v>
      </c>
      <c r="G13" s="28" t="s">
        <v>19</v>
      </c>
      <c r="H13" s="32" t="s">
        <v>20</v>
      </c>
      <c r="I13" s="28" t="s">
        <v>19</v>
      </c>
      <c r="J13" s="32" t="s">
        <v>20</v>
      </c>
      <c r="K13" s="71" t="s">
        <v>19</v>
      </c>
      <c r="L13" s="63" t="s">
        <v>20</v>
      </c>
      <c r="M13" s="31"/>
      <c r="N13" s="187"/>
      <c r="O13" s="183"/>
      <c r="P13" s="190" t="s">
        <v>19</v>
      </c>
      <c r="Q13" s="189" t="s">
        <v>20</v>
      </c>
      <c r="R13" s="190" t="s">
        <v>19</v>
      </c>
      <c r="S13" s="189" t="s">
        <v>20</v>
      </c>
      <c r="T13" s="190" t="s">
        <v>19</v>
      </c>
      <c r="U13" s="189" t="s">
        <v>20</v>
      </c>
      <c r="V13" s="190" t="s">
        <v>19</v>
      </c>
      <c r="W13" s="189" t="s">
        <v>20</v>
      </c>
      <c r="X13" s="190" t="s">
        <v>19</v>
      </c>
      <c r="Y13" s="189" t="s">
        <v>20</v>
      </c>
      <c r="AA13" s="194"/>
      <c r="AB13" s="195"/>
      <c r="AC13" s="52" t="s">
        <v>179</v>
      </c>
      <c r="AD13" s="53" t="s">
        <v>0</v>
      </c>
      <c r="AE13" s="52" t="s">
        <v>179</v>
      </c>
      <c r="AF13" s="53" t="s">
        <v>0</v>
      </c>
      <c r="AG13" s="52" t="s">
        <v>179</v>
      </c>
      <c r="AH13" s="53" t="s">
        <v>0</v>
      </c>
    </row>
    <row r="14" spans="1:34" ht="16" thickBot="1" x14ac:dyDescent="0.4">
      <c r="A14" s="319"/>
      <c r="B14" s="42" t="s">
        <v>21</v>
      </c>
      <c r="C14" s="23" t="s">
        <v>22</v>
      </c>
      <c r="D14" s="33" t="s">
        <v>22</v>
      </c>
      <c r="E14" s="29" t="s">
        <v>22</v>
      </c>
      <c r="F14" s="33" t="s">
        <v>22</v>
      </c>
      <c r="G14" s="29" t="s">
        <v>22</v>
      </c>
      <c r="H14" s="33" t="s">
        <v>22</v>
      </c>
      <c r="I14" s="29" t="s">
        <v>22</v>
      </c>
      <c r="J14" s="33" t="s">
        <v>22</v>
      </c>
      <c r="K14" s="29" t="s">
        <v>22</v>
      </c>
      <c r="L14" s="60" t="s">
        <v>22</v>
      </c>
      <c r="M14" s="31"/>
      <c r="N14" s="188"/>
      <c r="O14" s="184" t="s">
        <v>21</v>
      </c>
      <c r="P14" s="190" t="s">
        <v>24</v>
      </c>
      <c r="Q14" s="189" t="s">
        <v>23</v>
      </c>
      <c r="R14" s="190" t="s">
        <v>23</v>
      </c>
      <c r="S14" s="189" t="s">
        <v>23</v>
      </c>
      <c r="T14" s="190" t="s">
        <v>23</v>
      </c>
      <c r="U14" s="189" t="s">
        <v>23</v>
      </c>
      <c r="V14" s="190" t="s">
        <v>23</v>
      </c>
      <c r="W14" s="189" t="s">
        <v>23</v>
      </c>
      <c r="X14" s="190" t="s">
        <v>22</v>
      </c>
      <c r="Y14" s="189" t="s">
        <v>22</v>
      </c>
      <c r="AA14" s="164"/>
      <c r="AB14" s="193" t="s">
        <v>21</v>
      </c>
      <c r="AC14" s="37" t="s">
        <v>24</v>
      </c>
      <c r="AD14" s="37" t="s">
        <v>24</v>
      </c>
      <c r="AE14" s="37" t="s">
        <v>23</v>
      </c>
      <c r="AF14" s="37" t="s">
        <v>24</v>
      </c>
      <c r="AG14" s="37" t="s">
        <v>22</v>
      </c>
      <c r="AH14" s="39" t="s">
        <v>22</v>
      </c>
    </row>
    <row r="15" spans="1:34" ht="19" thickBot="1" x14ac:dyDescent="0.5">
      <c r="A15" s="321" t="s">
        <v>307</v>
      </c>
      <c r="B15" s="322"/>
      <c r="C15" s="322"/>
      <c r="D15" s="322"/>
      <c r="E15" s="322"/>
      <c r="F15" s="322"/>
      <c r="G15" s="322"/>
      <c r="H15" s="322"/>
      <c r="I15" s="322"/>
      <c r="J15" s="322"/>
      <c r="K15" s="322"/>
      <c r="L15" s="323"/>
      <c r="M15" s="31"/>
      <c r="N15" s="321" t="s">
        <v>306</v>
      </c>
      <c r="O15" s="322"/>
      <c r="P15" s="322"/>
      <c r="Q15" s="322"/>
      <c r="R15" s="322"/>
      <c r="S15" s="322"/>
      <c r="T15" s="322"/>
      <c r="U15" s="322"/>
      <c r="V15" s="322"/>
      <c r="W15" s="322"/>
      <c r="X15" s="322"/>
      <c r="Y15" s="323"/>
      <c r="AA15" s="321" t="s">
        <v>306</v>
      </c>
      <c r="AB15" s="322"/>
      <c r="AC15" s="322"/>
      <c r="AD15" s="322"/>
      <c r="AE15" s="322"/>
      <c r="AF15" s="322"/>
      <c r="AG15" s="322"/>
      <c r="AH15" s="323"/>
    </row>
    <row r="16" spans="1:34" x14ac:dyDescent="0.35">
      <c r="A16" s="175" t="s">
        <v>177</v>
      </c>
      <c r="B16" s="358">
        <v>0</v>
      </c>
      <c r="C16" s="320" t="s">
        <v>29</v>
      </c>
      <c r="D16" s="43" t="s">
        <v>29</v>
      </c>
      <c r="E16" s="320" t="s">
        <v>29</v>
      </c>
      <c r="F16" s="43" t="s">
        <v>29</v>
      </c>
      <c r="G16" s="320">
        <v>2.8000000000000001E-2</v>
      </c>
      <c r="H16" s="43">
        <v>4.2000000000000003E-2</v>
      </c>
      <c r="I16" s="320" t="s">
        <v>29</v>
      </c>
      <c r="J16" s="43" t="s">
        <v>29</v>
      </c>
      <c r="K16" s="320">
        <v>5.0000000000000001E-3</v>
      </c>
      <c r="L16" s="43">
        <v>8.9999999999999993E-3</v>
      </c>
      <c r="M16" s="27"/>
      <c r="N16" s="180" t="s">
        <v>177</v>
      </c>
      <c r="O16" s="185">
        <v>0</v>
      </c>
      <c r="P16" s="9" t="e">
        <f>(C16*10)/$B$4</f>
        <v>#VALUE!</v>
      </c>
      <c r="Q16" s="72" t="e">
        <f>(D16*10)/$B$4</f>
        <v>#VALUE!</v>
      </c>
      <c r="R16" s="9" t="e">
        <f>(E16*10)/$B$5</f>
        <v>#VALUE!</v>
      </c>
      <c r="S16" s="72" t="e">
        <f>(F16*10)/$B$5</f>
        <v>#VALUE!</v>
      </c>
      <c r="T16" s="9">
        <f>(G16*10)/$B$7</f>
        <v>0.6650831353919241</v>
      </c>
      <c r="U16" s="72">
        <f t="shared" ref="U16:W16" si="0">(H16*10)/$B$7</f>
        <v>0.99762470308788609</v>
      </c>
      <c r="V16" s="9" t="e">
        <f t="shared" si="0"/>
        <v>#VALUE!</v>
      </c>
      <c r="W16" s="72" t="e">
        <f t="shared" si="0"/>
        <v>#VALUE!</v>
      </c>
      <c r="X16" s="61">
        <v>5.0000000000000001E-3</v>
      </c>
      <c r="Y16" s="64">
        <v>8.9999999999999993E-3</v>
      </c>
      <c r="AA16" s="180" t="s">
        <v>177</v>
      </c>
      <c r="AB16" s="185">
        <v>0</v>
      </c>
      <c r="AC16" s="196" t="e">
        <f>AVERAGE((P16+R16),(Q16+S16))</f>
        <v>#VALUE!</v>
      </c>
      <c r="AD16" s="196" t="e">
        <f>_xlfn.STDEV.P(P16,Q16)+_xlfn.STDEV.P(R16:S16)</f>
        <v>#VALUE!</v>
      </c>
      <c r="AE16" s="196" t="e">
        <f>AVERAGE((T16+V16),(U16+W16))</f>
        <v>#VALUE!</v>
      </c>
      <c r="AF16" s="197" t="e">
        <f>(_xlfn.STDEV.P(T16:U16))+(_xlfn.STDEV.P(V16:W16))</f>
        <v>#VALUE!</v>
      </c>
      <c r="AG16" s="196">
        <f>AVERAGE(X16:Y16)</f>
        <v>6.9999999999999993E-3</v>
      </c>
      <c r="AH16" s="197">
        <f>_xlfn.STDEV.P(X16:Y16)</f>
        <v>1.9999999999999996E-3</v>
      </c>
    </row>
    <row r="17" spans="1:34" x14ac:dyDescent="0.35">
      <c r="A17" s="175" t="s">
        <v>177</v>
      </c>
      <c r="B17" s="359">
        <v>6</v>
      </c>
      <c r="C17" s="67" t="s">
        <v>29</v>
      </c>
      <c r="D17" s="64" t="s">
        <v>29</v>
      </c>
      <c r="E17" s="67" t="s">
        <v>29</v>
      </c>
      <c r="F17" s="64" t="s">
        <v>29</v>
      </c>
      <c r="G17" s="67">
        <v>3.5999999999999997E-2</v>
      </c>
      <c r="H17" s="64">
        <v>4.9000000000000002E-2</v>
      </c>
      <c r="I17" s="67" t="s">
        <v>29</v>
      </c>
      <c r="J17" s="64" t="s">
        <v>29</v>
      </c>
      <c r="K17" s="67">
        <v>1.2999999999999999E-2</v>
      </c>
      <c r="L17" s="64">
        <v>1.0999999999999999E-2</v>
      </c>
      <c r="M17" s="27"/>
      <c r="N17" s="180" t="s">
        <v>177</v>
      </c>
      <c r="O17" s="74">
        <v>6</v>
      </c>
      <c r="P17" s="9" t="e">
        <f t="shared" ref="P17:Q27" si="1">(C17*10)/$B$4</f>
        <v>#VALUE!</v>
      </c>
      <c r="Q17" s="72" t="e">
        <f t="shared" si="1"/>
        <v>#VALUE!</v>
      </c>
      <c r="R17" s="9" t="e">
        <f t="shared" ref="R17:R27" si="2">(E17*10)/$B$5</f>
        <v>#VALUE!</v>
      </c>
      <c r="S17" s="72" t="e">
        <f t="shared" ref="S17:S27" si="3">(F17*10)/$B$5</f>
        <v>#VALUE!</v>
      </c>
      <c r="T17" s="9">
        <f t="shared" ref="T17:T27" si="4">(G17*10)/$B$7</f>
        <v>0.85510688836104509</v>
      </c>
      <c r="U17" s="72">
        <f t="shared" ref="U17:U27" si="5">(H17*10)/$B$7</f>
        <v>1.1638954869358671</v>
      </c>
      <c r="V17" s="9" t="e">
        <f t="shared" ref="V17:V27" si="6">(I17*10)/$B$7</f>
        <v>#VALUE!</v>
      </c>
      <c r="W17" s="72" t="e">
        <f t="shared" ref="W17:W27" si="7">(J17*10)/$B$7</f>
        <v>#VALUE!</v>
      </c>
      <c r="X17" s="61">
        <v>1.2999999999999999E-2</v>
      </c>
      <c r="Y17" s="64">
        <v>1.0999999999999999E-2</v>
      </c>
      <c r="AA17" s="180" t="s">
        <v>177</v>
      </c>
      <c r="AB17" s="74">
        <v>6</v>
      </c>
      <c r="AC17" s="196" t="e">
        <f t="shared" ref="AC17:AC27" si="8">AVERAGE((P17+R17),(Q17+S17))</f>
        <v>#VALUE!</v>
      </c>
      <c r="AD17" s="196" t="e">
        <f t="shared" ref="AD17:AD27" si="9">_xlfn.STDEV.P(P17,Q17)+_xlfn.STDEV.P(R17:S17)</f>
        <v>#VALUE!</v>
      </c>
      <c r="AE17" s="196" t="e">
        <f t="shared" ref="AE17:AE27" si="10">AVERAGE((T17+V17),(U17+W17))</f>
        <v>#VALUE!</v>
      </c>
      <c r="AF17" s="197" t="e">
        <f t="shared" ref="AF17:AF27" si="11">(_xlfn.STDEV.P(T17:U17))+(_xlfn.STDEV.P(V17:W17))</f>
        <v>#VALUE!</v>
      </c>
      <c r="AG17" s="196">
        <f t="shared" ref="AG17:AG27" si="12">AVERAGE(X17:Y17)</f>
        <v>1.2E-2</v>
      </c>
      <c r="AH17" s="197">
        <f t="shared" ref="AH17:AH27" si="13">_xlfn.STDEV.P(X17:Y17)</f>
        <v>1E-3</v>
      </c>
    </row>
    <row r="18" spans="1:34" x14ac:dyDescent="0.35">
      <c r="A18" s="175" t="s">
        <v>177</v>
      </c>
      <c r="B18" s="359">
        <v>12</v>
      </c>
      <c r="C18" s="67" t="s">
        <v>29</v>
      </c>
      <c r="D18" s="64" t="s">
        <v>29</v>
      </c>
      <c r="E18" s="67" t="s">
        <v>29</v>
      </c>
      <c r="F18" s="64" t="s">
        <v>29</v>
      </c>
      <c r="G18" s="67">
        <v>0.108</v>
      </c>
      <c r="H18" s="64">
        <v>0.13200000000000001</v>
      </c>
      <c r="I18" s="67">
        <v>5.0000000000000001E-3</v>
      </c>
      <c r="J18" s="64">
        <v>5.0000000000000001E-3</v>
      </c>
      <c r="K18" s="67">
        <v>3.7999999999999999E-2</v>
      </c>
      <c r="L18" s="64">
        <v>3.3000000000000002E-2</v>
      </c>
      <c r="M18" s="27"/>
      <c r="N18" s="180" t="s">
        <v>177</v>
      </c>
      <c r="O18" s="74">
        <v>12</v>
      </c>
      <c r="P18" s="9" t="e">
        <f t="shared" si="1"/>
        <v>#VALUE!</v>
      </c>
      <c r="Q18" s="72" t="e">
        <f t="shared" si="1"/>
        <v>#VALUE!</v>
      </c>
      <c r="R18" s="9" t="e">
        <f t="shared" si="2"/>
        <v>#VALUE!</v>
      </c>
      <c r="S18" s="72" t="e">
        <f t="shared" si="3"/>
        <v>#VALUE!</v>
      </c>
      <c r="T18" s="9">
        <f t="shared" si="4"/>
        <v>2.5653206650831355</v>
      </c>
      <c r="U18" s="72">
        <f t="shared" si="5"/>
        <v>3.135391923990499</v>
      </c>
      <c r="V18" s="9">
        <f t="shared" si="6"/>
        <v>0.11876484560570072</v>
      </c>
      <c r="W18" s="72">
        <f t="shared" si="7"/>
        <v>0.11876484560570072</v>
      </c>
      <c r="X18" s="61">
        <v>3.7999999999999999E-2</v>
      </c>
      <c r="Y18" s="64">
        <v>3.3000000000000002E-2</v>
      </c>
      <c r="AA18" s="180" t="s">
        <v>177</v>
      </c>
      <c r="AB18" s="74">
        <v>12</v>
      </c>
      <c r="AC18" s="196" t="e">
        <f t="shared" si="8"/>
        <v>#VALUE!</v>
      </c>
      <c r="AD18" s="196" t="e">
        <f t="shared" si="9"/>
        <v>#VALUE!</v>
      </c>
      <c r="AE18" s="196">
        <f t="shared" si="10"/>
        <v>2.9691211401425179</v>
      </c>
      <c r="AF18" s="197">
        <f t="shared" si="11"/>
        <v>0.28503562945368177</v>
      </c>
      <c r="AG18" s="196">
        <f t="shared" si="12"/>
        <v>3.5500000000000004E-2</v>
      </c>
      <c r="AH18" s="197">
        <f t="shared" si="13"/>
        <v>2.4999999999999988E-3</v>
      </c>
    </row>
    <row r="19" spans="1:34" x14ac:dyDescent="0.35">
      <c r="A19" s="175" t="s">
        <v>177</v>
      </c>
      <c r="B19" s="359">
        <v>18</v>
      </c>
      <c r="C19" s="67" t="s">
        <v>29</v>
      </c>
      <c r="D19" s="64" t="s">
        <v>29</v>
      </c>
      <c r="E19" s="67" t="s">
        <v>29</v>
      </c>
      <c r="F19" s="64" t="s">
        <v>29</v>
      </c>
      <c r="G19" s="67">
        <v>0.48199999999999998</v>
      </c>
      <c r="H19" s="64">
        <v>0.46200000000000002</v>
      </c>
      <c r="I19" s="67">
        <v>1.4E-2</v>
      </c>
      <c r="J19" s="64">
        <v>1.7999999999999999E-2</v>
      </c>
      <c r="K19" s="67">
        <v>0.14299999999999999</v>
      </c>
      <c r="L19" s="64">
        <v>0.14499999999999999</v>
      </c>
      <c r="M19" s="27"/>
      <c r="N19" s="180" t="s">
        <v>177</v>
      </c>
      <c r="O19" s="74">
        <v>18</v>
      </c>
      <c r="P19" s="9" t="e">
        <f t="shared" si="1"/>
        <v>#VALUE!</v>
      </c>
      <c r="Q19" s="72" t="e">
        <f t="shared" si="1"/>
        <v>#VALUE!</v>
      </c>
      <c r="R19" s="9" t="e">
        <f t="shared" si="2"/>
        <v>#VALUE!</v>
      </c>
      <c r="S19" s="72" t="e">
        <f t="shared" si="3"/>
        <v>#VALUE!</v>
      </c>
      <c r="T19" s="9">
        <f t="shared" si="4"/>
        <v>11.44893111638955</v>
      </c>
      <c r="U19" s="72">
        <f t="shared" si="5"/>
        <v>10.973871733966746</v>
      </c>
      <c r="V19" s="9">
        <f t="shared" si="6"/>
        <v>0.33254156769596205</v>
      </c>
      <c r="W19" s="72">
        <f t="shared" si="7"/>
        <v>0.42755344418052255</v>
      </c>
      <c r="X19" s="61">
        <v>0.14299999999999999</v>
      </c>
      <c r="Y19" s="64">
        <v>0.14499999999999999</v>
      </c>
      <c r="AA19" s="180" t="s">
        <v>177</v>
      </c>
      <c r="AB19" s="74">
        <v>18</v>
      </c>
      <c r="AC19" s="196" t="e">
        <f t="shared" si="8"/>
        <v>#VALUE!</v>
      </c>
      <c r="AD19" s="196" t="e">
        <f t="shared" si="9"/>
        <v>#VALUE!</v>
      </c>
      <c r="AE19" s="196">
        <f t="shared" si="10"/>
        <v>11.591448931116391</v>
      </c>
      <c r="AF19" s="197">
        <f t="shared" si="11"/>
        <v>0.28503562945368233</v>
      </c>
      <c r="AG19" s="196">
        <f t="shared" si="12"/>
        <v>0.14399999999999999</v>
      </c>
      <c r="AH19" s="197">
        <f t="shared" si="13"/>
        <v>1.0000000000000009E-3</v>
      </c>
    </row>
    <row r="20" spans="1:34" x14ac:dyDescent="0.35">
      <c r="A20" s="175" t="s">
        <v>177</v>
      </c>
      <c r="B20" s="359">
        <v>24</v>
      </c>
      <c r="C20" s="67">
        <v>7.0000000000000001E-3</v>
      </c>
      <c r="D20" s="64">
        <v>3.0000000000000001E-3</v>
      </c>
      <c r="E20" s="67">
        <v>1.7000000000000001E-2</v>
      </c>
      <c r="F20" s="64">
        <v>1.7999999999999999E-2</v>
      </c>
      <c r="G20" s="67">
        <v>1.639</v>
      </c>
      <c r="H20" s="64">
        <v>1.8660000000000001</v>
      </c>
      <c r="I20" s="67">
        <v>4.2000000000000003E-2</v>
      </c>
      <c r="J20" s="64">
        <v>0.04</v>
      </c>
      <c r="K20" s="67">
        <v>0.56299999999999994</v>
      </c>
      <c r="L20" s="64">
        <v>0.502</v>
      </c>
      <c r="M20" s="27"/>
      <c r="N20" s="180" t="s">
        <v>177</v>
      </c>
      <c r="O20" s="74">
        <v>24</v>
      </c>
      <c r="P20" s="9">
        <f t="shared" si="1"/>
        <v>9.9573257467994322E-2</v>
      </c>
      <c r="Q20" s="72">
        <f t="shared" si="1"/>
        <v>4.2674253200568994E-2</v>
      </c>
      <c r="R20" s="9">
        <f t="shared" si="2"/>
        <v>0.23643949930458974</v>
      </c>
      <c r="S20" s="72">
        <f t="shared" si="3"/>
        <v>0.25034770514603616</v>
      </c>
      <c r="T20" s="9">
        <f t="shared" si="4"/>
        <v>38.931116389548698</v>
      </c>
      <c r="U20" s="72">
        <f t="shared" si="5"/>
        <v>44.323040380047509</v>
      </c>
      <c r="V20" s="9">
        <f t="shared" si="6"/>
        <v>0.99762470308788609</v>
      </c>
      <c r="W20" s="72">
        <f t="shared" si="7"/>
        <v>0.95011876484560576</v>
      </c>
      <c r="X20" s="61">
        <v>0.56299999999999994</v>
      </c>
      <c r="Y20" s="64">
        <v>0.502</v>
      </c>
      <c r="AA20" s="180" t="s">
        <v>177</v>
      </c>
      <c r="AB20" s="74">
        <v>24</v>
      </c>
      <c r="AC20" s="196">
        <f t="shared" si="8"/>
        <v>0.31451735755959465</v>
      </c>
      <c r="AD20" s="196">
        <f t="shared" si="9"/>
        <v>3.5403605054435877E-2</v>
      </c>
      <c r="AE20" s="196">
        <f t="shared" si="10"/>
        <v>42.60095011876485</v>
      </c>
      <c r="AF20" s="197">
        <f t="shared" si="11"/>
        <v>2.7197149643705454</v>
      </c>
      <c r="AG20" s="196">
        <f t="shared" si="12"/>
        <v>0.53249999999999997</v>
      </c>
      <c r="AH20" s="197">
        <f t="shared" si="13"/>
        <v>3.0499999999999972E-2</v>
      </c>
    </row>
    <row r="21" spans="1:34" x14ac:dyDescent="0.35">
      <c r="A21" s="175" t="s">
        <v>177</v>
      </c>
      <c r="B21" s="359">
        <v>30</v>
      </c>
      <c r="C21" s="67">
        <v>3.6999999999999998E-2</v>
      </c>
      <c r="D21" s="64">
        <v>1.6E-2</v>
      </c>
      <c r="E21" s="67">
        <v>2.9000000000000001E-2</v>
      </c>
      <c r="F21" s="64">
        <v>2.9000000000000001E-2</v>
      </c>
      <c r="G21" s="67">
        <v>6.633</v>
      </c>
      <c r="H21" s="64">
        <v>5.8460000000000001</v>
      </c>
      <c r="I21" s="67">
        <v>6.0999999999999999E-2</v>
      </c>
      <c r="J21" s="64">
        <v>4.5999999999999999E-2</v>
      </c>
      <c r="K21" s="67">
        <v>2.012</v>
      </c>
      <c r="L21" s="64">
        <v>1.954</v>
      </c>
      <c r="M21" s="27"/>
      <c r="N21" s="180" t="s">
        <v>177</v>
      </c>
      <c r="O21" s="74">
        <v>30</v>
      </c>
      <c r="P21" s="9">
        <f t="shared" si="1"/>
        <v>0.52631578947368418</v>
      </c>
      <c r="Q21" s="72">
        <f t="shared" si="1"/>
        <v>0.22759601706970131</v>
      </c>
      <c r="R21" s="9">
        <f t="shared" si="2"/>
        <v>0.40333796940194722</v>
      </c>
      <c r="S21" s="72">
        <f t="shared" si="3"/>
        <v>0.40333796940194722</v>
      </c>
      <c r="T21" s="9">
        <f t="shared" si="4"/>
        <v>157.55344418052258</v>
      </c>
      <c r="U21" s="72">
        <f t="shared" si="5"/>
        <v>138.85985748218528</v>
      </c>
      <c r="V21" s="9">
        <f t="shared" si="6"/>
        <v>1.4489311163895486</v>
      </c>
      <c r="W21" s="72">
        <f t="shared" si="7"/>
        <v>1.0926365795724464</v>
      </c>
      <c r="X21" s="61">
        <v>2.012</v>
      </c>
      <c r="Y21" s="64">
        <v>1.954</v>
      </c>
      <c r="AA21" s="180" t="s">
        <v>177</v>
      </c>
      <c r="AB21" s="74">
        <v>30</v>
      </c>
      <c r="AC21" s="196">
        <f t="shared" si="8"/>
        <v>0.78029387267363992</v>
      </c>
      <c r="AD21" s="196">
        <f t="shared" si="9"/>
        <v>0.14935988620199142</v>
      </c>
      <c r="AE21" s="196">
        <f t="shared" si="10"/>
        <v>149.47743467933492</v>
      </c>
      <c r="AF21" s="197">
        <f t="shared" si="11"/>
        <v>9.5249406175771991</v>
      </c>
      <c r="AG21" s="196">
        <f t="shared" si="12"/>
        <v>1.9830000000000001</v>
      </c>
      <c r="AH21" s="197">
        <f t="shared" si="13"/>
        <v>2.9000000000000026E-2</v>
      </c>
    </row>
    <row r="22" spans="1:34" x14ac:dyDescent="0.35">
      <c r="A22" s="175" t="s">
        <v>177</v>
      </c>
      <c r="B22" s="359">
        <v>36</v>
      </c>
      <c r="C22" s="67">
        <v>0.11700000000000001</v>
      </c>
      <c r="D22" s="64">
        <v>0.109</v>
      </c>
      <c r="E22" s="67">
        <v>8.0000000000000002E-3</v>
      </c>
      <c r="F22" s="64">
        <v>1.0999999999999999E-2</v>
      </c>
      <c r="G22" s="67">
        <v>26.123000000000001</v>
      </c>
      <c r="H22" s="64">
        <v>24.065999999999999</v>
      </c>
      <c r="I22" s="67">
        <v>0.06</v>
      </c>
      <c r="J22" s="64">
        <v>5.3999999999999999E-2</v>
      </c>
      <c r="K22" s="67">
        <v>2.419</v>
      </c>
      <c r="L22" s="64">
        <v>2.3940000000000001</v>
      </c>
      <c r="M22" s="27"/>
      <c r="N22" s="180" t="s">
        <v>177</v>
      </c>
      <c r="O22" s="74">
        <v>36</v>
      </c>
      <c r="P22" s="9">
        <f t="shared" si="1"/>
        <v>1.664295874822191</v>
      </c>
      <c r="Q22" s="72">
        <f t="shared" si="1"/>
        <v>1.5504978662873401</v>
      </c>
      <c r="R22" s="9">
        <f t="shared" si="2"/>
        <v>0.11126564673157163</v>
      </c>
      <c r="S22" s="72">
        <f t="shared" si="3"/>
        <v>0.15299026425591097</v>
      </c>
      <c r="T22" s="9">
        <f t="shared" si="4"/>
        <v>620.49881235154396</v>
      </c>
      <c r="U22" s="72">
        <f t="shared" si="5"/>
        <v>571.63895486935871</v>
      </c>
      <c r="V22" s="9">
        <f t="shared" si="6"/>
        <v>1.4251781472684086</v>
      </c>
      <c r="W22" s="72">
        <f t="shared" si="7"/>
        <v>1.2826603325415677</v>
      </c>
      <c r="X22" s="61">
        <v>2.419</v>
      </c>
      <c r="Y22" s="64">
        <v>2.3940000000000001</v>
      </c>
      <c r="AA22" s="180" t="s">
        <v>177</v>
      </c>
      <c r="AB22" s="74">
        <v>36</v>
      </c>
      <c r="AC22" s="196">
        <f t="shared" si="8"/>
        <v>1.7395248260485068</v>
      </c>
      <c r="AD22" s="196">
        <f t="shared" si="9"/>
        <v>7.7761313029595172E-2</v>
      </c>
      <c r="AE22" s="196">
        <f t="shared" si="10"/>
        <v>597.42280285035633</v>
      </c>
      <c r="AF22" s="197">
        <f t="shared" si="11"/>
        <v>24.501187648456046</v>
      </c>
      <c r="AG22" s="196">
        <f t="shared" si="12"/>
        <v>2.4065000000000003</v>
      </c>
      <c r="AH22" s="197">
        <f t="shared" si="13"/>
        <v>1.2499999999999956E-2</v>
      </c>
    </row>
    <row r="23" spans="1:34" x14ac:dyDescent="0.35">
      <c r="A23" s="175" t="s">
        <v>177</v>
      </c>
      <c r="B23" s="359">
        <v>42</v>
      </c>
      <c r="C23" s="67">
        <v>0.184</v>
      </c>
      <c r="D23" s="64">
        <v>0.17</v>
      </c>
      <c r="E23" s="67">
        <v>0.01</v>
      </c>
      <c r="F23" s="64">
        <v>2.4E-2</v>
      </c>
      <c r="G23" s="67">
        <v>52.929000000000002</v>
      </c>
      <c r="H23" s="64">
        <v>50.811</v>
      </c>
      <c r="I23" s="67">
        <v>8.7999999999999995E-2</v>
      </c>
      <c r="J23" s="64">
        <v>8.6999999999999994E-2</v>
      </c>
      <c r="K23" s="67">
        <v>5.327</v>
      </c>
      <c r="L23" s="64">
        <v>4.8949999999999996</v>
      </c>
      <c r="M23" s="27"/>
      <c r="N23" s="180" t="s">
        <v>177</v>
      </c>
      <c r="O23" s="74">
        <v>42</v>
      </c>
      <c r="P23" s="9">
        <f t="shared" si="1"/>
        <v>2.6173541963015645</v>
      </c>
      <c r="Q23" s="72">
        <f t="shared" si="1"/>
        <v>2.4182076813655766</v>
      </c>
      <c r="R23" s="9">
        <f t="shared" si="2"/>
        <v>0.13908205841446455</v>
      </c>
      <c r="S23" s="72">
        <f t="shared" si="3"/>
        <v>0.3337969401947149</v>
      </c>
      <c r="T23" s="9">
        <f t="shared" si="4"/>
        <v>1257.2209026128266</v>
      </c>
      <c r="U23" s="72">
        <f t="shared" si="5"/>
        <v>1206.9121140142518</v>
      </c>
      <c r="V23" s="9">
        <f t="shared" si="6"/>
        <v>2.0902612826603324</v>
      </c>
      <c r="W23" s="72">
        <f t="shared" si="7"/>
        <v>2.0665083135391922</v>
      </c>
      <c r="X23" s="61">
        <v>5.327</v>
      </c>
      <c r="Y23" s="64">
        <v>4.8949999999999996</v>
      </c>
      <c r="AA23" s="180" t="s">
        <v>177</v>
      </c>
      <c r="AB23" s="74">
        <v>42</v>
      </c>
      <c r="AC23" s="196">
        <f t="shared" si="8"/>
        <v>2.7542204381381605</v>
      </c>
      <c r="AD23" s="196">
        <f t="shared" si="9"/>
        <v>0.19693069835811911</v>
      </c>
      <c r="AE23" s="196">
        <f t="shared" si="10"/>
        <v>1234.1448931116388</v>
      </c>
      <c r="AF23" s="197">
        <f t="shared" si="11"/>
        <v>25.16627078384802</v>
      </c>
      <c r="AG23" s="196">
        <f t="shared" si="12"/>
        <v>5.1109999999999998</v>
      </c>
      <c r="AH23" s="197">
        <f t="shared" si="13"/>
        <v>0.21600000000000019</v>
      </c>
    </row>
    <row r="24" spans="1:34" x14ac:dyDescent="0.35">
      <c r="A24" s="175" t="s">
        <v>177</v>
      </c>
      <c r="B24" s="359">
        <v>48</v>
      </c>
      <c r="C24" s="67">
        <v>0.23599999999999999</v>
      </c>
      <c r="D24" s="64">
        <v>0.20300000000000001</v>
      </c>
      <c r="E24" s="67">
        <v>2.5999999999999999E-2</v>
      </c>
      <c r="F24" s="64">
        <v>2.8000000000000001E-2</v>
      </c>
      <c r="G24" s="67">
        <v>76.385999999999996</v>
      </c>
      <c r="H24" s="64">
        <v>74.242999999999995</v>
      </c>
      <c r="I24" s="67">
        <v>9.7000000000000003E-2</v>
      </c>
      <c r="J24" s="64">
        <v>0.10199999999999999</v>
      </c>
      <c r="K24" s="67">
        <v>13.036</v>
      </c>
      <c r="L24" s="64">
        <v>12.721</v>
      </c>
      <c r="M24" s="27"/>
      <c r="N24" s="180" t="s">
        <v>177</v>
      </c>
      <c r="O24" s="74">
        <v>48</v>
      </c>
      <c r="P24" s="9">
        <f t="shared" si="1"/>
        <v>3.3570412517780941</v>
      </c>
      <c r="Q24" s="72">
        <f t="shared" si="1"/>
        <v>2.8876244665718356</v>
      </c>
      <c r="R24" s="9">
        <f t="shared" si="2"/>
        <v>0.36161335187760779</v>
      </c>
      <c r="S24" s="72">
        <f t="shared" si="3"/>
        <v>0.38942976356050074</v>
      </c>
      <c r="T24" s="9">
        <f t="shared" si="4"/>
        <v>1814.3942992874108</v>
      </c>
      <c r="U24" s="72">
        <f t="shared" si="5"/>
        <v>1763.4916864608076</v>
      </c>
      <c r="V24" s="9">
        <f t="shared" si="6"/>
        <v>2.3040380047505939</v>
      </c>
      <c r="W24" s="72">
        <f t="shared" si="7"/>
        <v>2.4228028503562946</v>
      </c>
      <c r="X24" s="61">
        <v>13.036</v>
      </c>
      <c r="Y24" s="64">
        <v>12.721</v>
      </c>
      <c r="AA24" s="180" t="s">
        <v>177</v>
      </c>
      <c r="AB24" s="74">
        <v>48</v>
      </c>
      <c r="AC24" s="196">
        <f t="shared" si="8"/>
        <v>3.4978544168940191</v>
      </c>
      <c r="AD24" s="196">
        <f t="shared" si="9"/>
        <v>0.24861659844457573</v>
      </c>
      <c r="AE24" s="196">
        <f t="shared" si="10"/>
        <v>1791.3064133016626</v>
      </c>
      <c r="AF24" s="197">
        <f t="shared" si="11"/>
        <v>25.51068883610446</v>
      </c>
      <c r="AG24" s="196">
        <f t="shared" si="12"/>
        <v>12.878499999999999</v>
      </c>
      <c r="AH24" s="197">
        <f t="shared" si="13"/>
        <v>0.15749999999999975</v>
      </c>
    </row>
    <row r="25" spans="1:34" x14ac:dyDescent="0.35">
      <c r="A25" s="175" t="s">
        <v>177</v>
      </c>
      <c r="B25" s="359">
        <v>54</v>
      </c>
      <c r="C25" s="67">
        <v>0.245</v>
      </c>
      <c r="D25" s="64">
        <v>0.223</v>
      </c>
      <c r="E25" s="67">
        <v>7.6999999999999999E-2</v>
      </c>
      <c r="F25" s="64">
        <v>7.0999999999999994E-2</v>
      </c>
      <c r="G25" s="67">
        <v>108.518</v>
      </c>
      <c r="H25" s="64">
        <v>101.627</v>
      </c>
      <c r="I25" s="67">
        <v>0.122</v>
      </c>
      <c r="J25" s="64">
        <v>0.13600000000000001</v>
      </c>
      <c r="K25" s="67">
        <v>17.774999999999999</v>
      </c>
      <c r="L25" s="64">
        <v>17.065000000000001</v>
      </c>
      <c r="M25" s="27"/>
      <c r="N25" s="180" t="s">
        <v>177</v>
      </c>
      <c r="O25" s="74">
        <v>54</v>
      </c>
      <c r="P25" s="9">
        <f t="shared" si="1"/>
        <v>3.4850640113798015</v>
      </c>
      <c r="Q25" s="72">
        <f t="shared" si="1"/>
        <v>3.1721194879089616</v>
      </c>
      <c r="R25" s="9">
        <f t="shared" si="2"/>
        <v>1.0709318497913769</v>
      </c>
      <c r="S25" s="72">
        <f t="shared" si="3"/>
        <v>0.98748261474269816</v>
      </c>
      <c r="T25" s="9">
        <f t="shared" si="4"/>
        <v>2577.6247030878862</v>
      </c>
      <c r="U25" s="72">
        <f t="shared" si="5"/>
        <v>2413.9429928741092</v>
      </c>
      <c r="V25" s="9">
        <f t="shared" si="6"/>
        <v>2.8978622327790973</v>
      </c>
      <c r="W25" s="72">
        <f t="shared" si="7"/>
        <v>3.2304038004750599</v>
      </c>
      <c r="X25" s="61">
        <v>17.774999999999999</v>
      </c>
      <c r="Y25" s="64">
        <v>17.065000000000001</v>
      </c>
      <c r="AA25" s="180" t="s">
        <v>177</v>
      </c>
      <c r="AB25" s="74">
        <v>54</v>
      </c>
      <c r="AC25" s="196">
        <f t="shared" si="8"/>
        <v>4.3577989819114187</v>
      </c>
      <c r="AD25" s="196">
        <f t="shared" si="9"/>
        <v>0.19819687925975932</v>
      </c>
      <c r="AE25" s="196">
        <f t="shared" si="10"/>
        <v>2498.8479809976247</v>
      </c>
      <c r="AF25" s="197">
        <f t="shared" si="11"/>
        <v>82.007125890736489</v>
      </c>
      <c r="AG25" s="196">
        <f t="shared" si="12"/>
        <v>17.420000000000002</v>
      </c>
      <c r="AH25" s="197">
        <f t="shared" si="13"/>
        <v>0.35499999999999865</v>
      </c>
    </row>
    <row r="26" spans="1:34" x14ac:dyDescent="0.35">
      <c r="A26" s="175" t="s">
        <v>177</v>
      </c>
      <c r="B26" s="360">
        <v>60</v>
      </c>
      <c r="C26" s="68">
        <v>0.24199999999999999</v>
      </c>
      <c r="D26" s="70">
        <v>0.24399999999999999</v>
      </c>
      <c r="E26" s="68">
        <v>9.2999999999999999E-2</v>
      </c>
      <c r="F26" s="70">
        <v>9.0999999999999998E-2</v>
      </c>
      <c r="G26" s="68">
        <v>122.79</v>
      </c>
      <c r="H26" s="70">
        <v>122.333</v>
      </c>
      <c r="I26" s="68">
        <v>0.17199999999999999</v>
      </c>
      <c r="J26" s="64">
        <v>0.183</v>
      </c>
      <c r="K26" s="67">
        <v>28.003</v>
      </c>
      <c r="L26" s="64">
        <v>28.414999999999999</v>
      </c>
      <c r="M26" s="27"/>
      <c r="N26" s="180" t="s">
        <v>177</v>
      </c>
      <c r="O26" s="74">
        <v>60</v>
      </c>
      <c r="P26" s="9">
        <f t="shared" si="1"/>
        <v>3.4423897581792318</v>
      </c>
      <c r="Q26" s="72">
        <f t="shared" si="1"/>
        <v>3.4708392603129448</v>
      </c>
      <c r="R26" s="9">
        <f t="shared" si="2"/>
        <v>1.2934631432545201</v>
      </c>
      <c r="S26" s="72">
        <f t="shared" si="3"/>
        <v>1.2656467315716271</v>
      </c>
      <c r="T26" s="9">
        <f t="shared" si="4"/>
        <v>2916.6270783847986</v>
      </c>
      <c r="U26" s="72">
        <f t="shared" si="5"/>
        <v>2905.7719714964369</v>
      </c>
      <c r="V26" s="9">
        <f t="shared" si="6"/>
        <v>4.0855106888361039</v>
      </c>
      <c r="W26" s="72">
        <f t="shared" si="7"/>
        <v>4.3467933491686468</v>
      </c>
      <c r="X26" s="61">
        <v>28.003</v>
      </c>
      <c r="Y26" s="64">
        <v>28.414999999999999</v>
      </c>
      <c r="AA26" s="180" t="s">
        <v>177</v>
      </c>
      <c r="AB26" s="74">
        <v>60</v>
      </c>
      <c r="AC26" s="196">
        <f t="shared" si="8"/>
        <v>4.7361694466591615</v>
      </c>
      <c r="AD26" s="196">
        <f t="shared" si="9"/>
        <v>2.8132956908302975E-2</v>
      </c>
      <c r="AE26" s="196">
        <f t="shared" si="10"/>
        <v>2915.4156769596202</v>
      </c>
      <c r="AF26" s="197">
        <f t="shared" si="11"/>
        <v>5.5581947743471023</v>
      </c>
      <c r="AG26" s="196">
        <f t="shared" si="12"/>
        <v>28.209</v>
      </c>
      <c r="AH26" s="197">
        <f t="shared" si="13"/>
        <v>0.20599999999999952</v>
      </c>
    </row>
    <row r="27" spans="1:34" ht="15" thickBot="1" x14ac:dyDescent="0.4">
      <c r="A27" s="175" t="s">
        <v>177</v>
      </c>
      <c r="B27" s="361">
        <v>66</v>
      </c>
      <c r="C27" s="69">
        <v>0.20100000000000001</v>
      </c>
      <c r="D27" s="45">
        <v>0.188</v>
      </c>
      <c r="E27" s="69">
        <v>9.6000000000000002E-2</v>
      </c>
      <c r="F27" s="45">
        <v>9.2999999999999999E-2</v>
      </c>
      <c r="G27" s="69">
        <v>123.67100000000001</v>
      </c>
      <c r="H27" s="45">
        <v>126.114</v>
      </c>
      <c r="I27" s="69">
        <v>0.16500000000000001</v>
      </c>
      <c r="J27" s="45">
        <v>0.188</v>
      </c>
      <c r="K27" s="69">
        <v>28.695</v>
      </c>
      <c r="L27" s="65">
        <v>28.815999999999999</v>
      </c>
      <c r="M27" s="27"/>
      <c r="N27" s="163" t="s">
        <v>177</v>
      </c>
      <c r="O27" s="185">
        <v>66</v>
      </c>
      <c r="P27" s="191">
        <f t="shared" si="1"/>
        <v>2.859174964438123</v>
      </c>
      <c r="Q27" s="73">
        <f t="shared" si="1"/>
        <v>2.6742532005689901</v>
      </c>
      <c r="R27" s="191">
        <f t="shared" si="2"/>
        <v>1.3351877607788596</v>
      </c>
      <c r="S27" s="73">
        <f t="shared" si="3"/>
        <v>1.2934631432545201</v>
      </c>
      <c r="T27" s="191">
        <f t="shared" si="4"/>
        <v>2937.5534441805225</v>
      </c>
      <c r="U27" s="73">
        <f t="shared" si="5"/>
        <v>2995.5819477434684</v>
      </c>
      <c r="V27" s="191">
        <f t="shared" si="6"/>
        <v>3.9192399049881241</v>
      </c>
      <c r="W27" s="73">
        <f t="shared" si="7"/>
        <v>4.4655581947743466</v>
      </c>
      <c r="X27" s="181">
        <v>28.695</v>
      </c>
      <c r="Y27" s="70">
        <v>28.815999999999999</v>
      </c>
      <c r="AA27" s="163" t="s">
        <v>177</v>
      </c>
      <c r="AB27" s="185">
        <v>66</v>
      </c>
      <c r="AC27" s="196">
        <f t="shared" si="8"/>
        <v>4.0810395345202464</v>
      </c>
      <c r="AD27" s="196">
        <f t="shared" si="9"/>
        <v>0.11332319069673624</v>
      </c>
      <c r="AE27" s="196">
        <f t="shared" si="10"/>
        <v>2970.7600950118767</v>
      </c>
      <c r="AF27" s="197">
        <f t="shared" si="11"/>
        <v>29.287410926366032</v>
      </c>
      <c r="AG27" s="196">
        <f t="shared" si="12"/>
        <v>28.755499999999998</v>
      </c>
      <c r="AH27" s="197">
        <f t="shared" si="13"/>
        <v>6.0499999999999332E-2</v>
      </c>
    </row>
    <row r="28" spans="1:34" ht="19" thickBot="1" x14ac:dyDescent="0.5">
      <c r="A28" s="324" t="s">
        <v>308</v>
      </c>
      <c r="B28" s="325"/>
      <c r="C28" s="325"/>
      <c r="D28" s="325"/>
      <c r="E28" s="325"/>
      <c r="F28" s="325"/>
      <c r="G28" s="325"/>
      <c r="H28" s="325"/>
      <c r="I28" s="325"/>
      <c r="J28" s="325"/>
      <c r="K28" s="325"/>
      <c r="L28" s="326"/>
      <c r="M28" s="27"/>
      <c r="N28" s="324" t="s">
        <v>300</v>
      </c>
      <c r="O28" s="325"/>
      <c r="P28" s="342"/>
      <c r="Q28" s="342"/>
      <c r="R28" s="342"/>
      <c r="S28" s="342"/>
      <c r="T28" s="342"/>
      <c r="U28" s="342"/>
      <c r="V28" s="342"/>
      <c r="W28" s="342"/>
      <c r="X28" s="342"/>
      <c r="Y28" s="344"/>
      <c r="AA28" s="324" t="s">
        <v>300</v>
      </c>
      <c r="AB28" s="325"/>
      <c r="AC28" s="325"/>
      <c r="AD28" s="325"/>
      <c r="AE28" s="325"/>
      <c r="AF28" s="325"/>
      <c r="AG28" s="325"/>
      <c r="AH28" s="326"/>
    </row>
    <row r="29" spans="1:34" x14ac:dyDescent="0.35">
      <c r="A29" s="145" t="s">
        <v>14</v>
      </c>
      <c r="B29" s="345">
        <v>0</v>
      </c>
      <c r="C29" s="362">
        <v>7.9000000000000008E-3</v>
      </c>
      <c r="D29" s="363">
        <v>8.9999999999999993E-3</v>
      </c>
      <c r="E29" s="354">
        <v>0</v>
      </c>
      <c r="F29" s="355">
        <v>0</v>
      </c>
      <c r="G29" s="367">
        <v>0</v>
      </c>
      <c r="H29" s="356">
        <v>0</v>
      </c>
      <c r="I29" s="356">
        <v>0</v>
      </c>
      <c r="J29" s="357">
        <v>0</v>
      </c>
      <c r="K29" s="18">
        <v>6.4999999999999997E-3</v>
      </c>
      <c r="L29" s="348">
        <v>0</v>
      </c>
      <c r="M29" s="27"/>
      <c r="N29" s="145" t="s">
        <v>14</v>
      </c>
      <c r="O29" s="375">
        <v>0</v>
      </c>
      <c r="P29" s="244">
        <f>(C29*20)/$C$4</f>
        <v>0.24336816103473957</v>
      </c>
      <c r="Q29" s="243">
        <f>(D29*20)/$C$4</f>
        <v>0.27725486700160201</v>
      </c>
      <c r="R29" s="383">
        <f>(E29*20)/$C$5</f>
        <v>0</v>
      </c>
      <c r="S29" s="378">
        <f>(F29*20)/$C$5</f>
        <v>0</v>
      </c>
      <c r="T29" s="381">
        <v>0</v>
      </c>
      <c r="U29" s="382">
        <v>0</v>
      </c>
      <c r="V29" s="385">
        <v>0</v>
      </c>
      <c r="W29" s="382">
        <v>0</v>
      </c>
      <c r="X29" s="387">
        <f>K29*20</f>
        <v>0.13</v>
      </c>
      <c r="Y29" s="56">
        <f>L29*20</f>
        <v>0</v>
      </c>
      <c r="AA29" s="145" t="s">
        <v>14</v>
      </c>
      <c r="AB29" s="390">
        <v>0</v>
      </c>
      <c r="AC29" s="244">
        <f>AVERAGE(P29:Q29)+(AVERAGE(R29:S29))</f>
        <v>0.26031151401817076</v>
      </c>
      <c r="AD29" s="243">
        <f>_xlfn.STDEV.P(P29:Q29)+_xlfn.STDEV.P(R29:S29)</f>
        <v>1.694335298343122E-2</v>
      </c>
      <c r="AE29" s="381">
        <f>AVERAGE(T29:U29)+AVERAGE(V29:W29)</f>
        <v>0</v>
      </c>
      <c r="AF29" s="382">
        <f>_xlfn.STDEV.P(T29:U29)+_xlfn.STDEV.P(V29:W29)</f>
        <v>0</v>
      </c>
      <c r="AG29" s="244">
        <f>AVERAGE(X29:Y29)</f>
        <v>6.5000000000000002E-2</v>
      </c>
      <c r="AH29" s="243">
        <f>_xlfn.STDEV.P(X29:Y29)</f>
        <v>6.5000000000000002E-2</v>
      </c>
    </row>
    <row r="30" spans="1:34" x14ac:dyDescent="0.35">
      <c r="A30" s="14" t="s">
        <v>14</v>
      </c>
      <c r="B30" s="44">
        <v>6</v>
      </c>
      <c r="C30" s="24">
        <v>2.8299999999999999E-2</v>
      </c>
      <c r="D30" s="24">
        <v>3.04E-2</v>
      </c>
      <c r="E30" s="24">
        <v>0</v>
      </c>
      <c r="F30" s="64">
        <v>0</v>
      </c>
      <c r="G30" s="374">
        <v>0</v>
      </c>
      <c r="H30" s="370">
        <v>0</v>
      </c>
      <c r="I30" s="370">
        <v>0</v>
      </c>
      <c r="J30" s="335">
        <v>0</v>
      </c>
      <c r="K30" s="373">
        <v>3.4599999999999999E-2</v>
      </c>
      <c r="L30" s="72">
        <v>3.9800000000000002E-2</v>
      </c>
      <c r="M30" s="27"/>
      <c r="N30" s="14" t="s">
        <v>14</v>
      </c>
      <c r="O30" s="74">
        <v>6</v>
      </c>
      <c r="P30" s="9">
        <f t="shared" ref="P30:Q40" si="14">(C30*20)/$C$4</f>
        <v>0.87181252623837069</v>
      </c>
      <c r="Q30" s="72">
        <f t="shared" si="14"/>
        <v>0.93650532853874457</v>
      </c>
      <c r="R30" s="373">
        <f t="shared" ref="R30:S40" si="15">(E30*20)/$C$5</f>
        <v>0</v>
      </c>
      <c r="S30" s="379">
        <f t="shared" si="15"/>
        <v>0</v>
      </c>
      <c r="T30" s="331">
        <v>0</v>
      </c>
      <c r="U30" s="332">
        <v>0</v>
      </c>
      <c r="V30" s="377">
        <v>0</v>
      </c>
      <c r="W30" s="332">
        <v>0</v>
      </c>
      <c r="X30" s="61">
        <f t="shared" ref="X30:X40" si="16">K30*20</f>
        <v>0.69199999999999995</v>
      </c>
      <c r="Y30" s="64">
        <f t="shared" ref="Y30:Y40" si="17">L30*20</f>
        <v>0.79600000000000004</v>
      </c>
      <c r="AA30" s="14" t="s">
        <v>14</v>
      </c>
      <c r="AB30" s="388">
        <v>6</v>
      </c>
      <c r="AC30" s="192">
        <f t="shared" ref="AC30:AC40" si="18">AVERAGE(P30:Q30)+(AVERAGE(R30:S30))</f>
        <v>0.90415892738855763</v>
      </c>
      <c r="AD30" s="8">
        <f t="shared" ref="AD30:AD40" si="19">_xlfn.STDEV.P(P30:Q30)+_xlfn.STDEV.P(R30:S30)</f>
        <v>3.2346401150186943E-2</v>
      </c>
      <c r="AE30" s="329">
        <f t="shared" ref="AE30:AE40" si="20">AVERAGE(T30:U30)+AVERAGE(V30:W30)</f>
        <v>0</v>
      </c>
      <c r="AF30" s="330">
        <f t="shared" ref="AF30:AF41" si="21">_xlfn.STDEV.P(T30:U30)+_xlfn.STDEV.P(V30:W30)</f>
        <v>0</v>
      </c>
      <c r="AG30" s="192">
        <f t="shared" ref="AG30:AG40" si="22">AVERAGE(X30:Y30)</f>
        <v>0.74399999999999999</v>
      </c>
      <c r="AH30" s="8">
        <f t="shared" ref="AH30:AH41" si="23">_xlfn.STDEV.P(X30:Y30)</f>
        <v>5.2000000000000046E-2</v>
      </c>
    </row>
    <row r="31" spans="1:34" x14ac:dyDescent="0.35">
      <c r="A31" s="14" t="s">
        <v>14</v>
      </c>
      <c r="B31" s="44">
        <v>12</v>
      </c>
      <c r="C31" s="24">
        <v>0.28549999999999998</v>
      </c>
      <c r="D31" s="24">
        <v>0.2999</v>
      </c>
      <c r="E31" s="24">
        <v>6.7000000000000002E-3</v>
      </c>
      <c r="F31" s="64">
        <v>7.1000000000000004E-3</v>
      </c>
      <c r="G31" s="374">
        <v>0</v>
      </c>
      <c r="H31" s="370">
        <v>0</v>
      </c>
      <c r="I31" s="370">
        <v>0</v>
      </c>
      <c r="J31" s="335">
        <v>0</v>
      </c>
      <c r="K31" s="373">
        <v>0.25559999999999999</v>
      </c>
      <c r="L31" s="72">
        <v>0.28100000000000003</v>
      </c>
      <c r="M31" s="27"/>
      <c r="N31" s="14" t="s">
        <v>14</v>
      </c>
      <c r="O31" s="74">
        <v>12</v>
      </c>
      <c r="P31" s="9">
        <f t="shared" si="14"/>
        <v>8.7951405032174836</v>
      </c>
      <c r="Q31" s="72">
        <f t="shared" si="14"/>
        <v>9.23874829042005</v>
      </c>
      <c r="R31" s="373">
        <f t="shared" si="15"/>
        <v>0.20659877620072242</v>
      </c>
      <c r="S31" s="379">
        <f t="shared" si="15"/>
        <v>0.21893303149628796</v>
      </c>
      <c r="T31" s="331">
        <v>0</v>
      </c>
      <c r="U31" s="332">
        <v>0</v>
      </c>
      <c r="V31" s="377">
        <v>0</v>
      </c>
      <c r="W31" s="332">
        <v>0</v>
      </c>
      <c r="X31" s="61">
        <f t="shared" si="16"/>
        <v>5.1120000000000001</v>
      </c>
      <c r="Y31" s="64">
        <f t="shared" si="17"/>
        <v>5.620000000000001</v>
      </c>
      <c r="AA31" s="14" t="s">
        <v>14</v>
      </c>
      <c r="AB31" s="388">
        <v>12</v>
      </c>
      <c r="AC31" s="192">
        <f t="shared" si="18"/>
        <v>9.2297103006672714</v>
      </c>
      <c r="AD31" s="8">
        <f t="shared" si="19"/>
        <v>0.22797102124906593</v>
      </c>
      <c r="AE31" s="329">
        <f t="shared" si="20"/>
        <v>0</v>
      </c>
      <c r="AF31" s="330">
        <f t="shared" si="21"/>
        <v>0</v>
      </c>
      <c r="AG31" s="192">
        <f t="shared" si="22"/>
        <v>5.3660000000000005</v>
      </c>
      <c r="AH31" s="8">
        <f t="shared" si="23"/>
        <v>0.25400000000000045</v>
      </c>
    </row>
    <row r="32" spans="1:34" x14ac:dyDescent="0.35">
      <c r="A32" s="14" t="s">
        <v>14</v>
      </c>
      <c r="B32" s="44">
        <v>18</v>
      </c>
      <c r="C32" s="24">
        <v>2.7732000000000001</v>
      </c>
      <c r="D32" s="24">
        <v>2.802</v>
      </c>
      <c r="E32" s="24">
        <v>6.5100000000000005E-2</v>
      </c>
      <c r="F32" s="64">
        <v>6.4500000000000002E-2</v>
      </c>
      <c r="G32" s="374">
        <v>0</v>
      </c>
      <c r="H32" s="370">
        <v>0</v>
      </c>
      <c r="I32" s="370">
        <v>0</v>
      </c>
      <c r="J32" s="335">
        <v>0</v>
      </c>
      <c r="K32" s="373">
        <v>0.98099999999999998</v>
      </c>
      <c r="L32" s="72">
        <v>1.0725</v>
      </c>
      <c r="M32" s="27"/>
      <c r="N32" s="14" t="s">
        <v>14</v>
      </c>
      <c r="O32" s="74">
        <v>18</v>
      </c>
      <c r="P32" s="9">
        <f t="shared" si="14"/>
        <v>85.431466352093622</v>
      </c>
      <c r="Q32" s="72">
        <f t="shared" si="14"/>
        <v>86.318681926498755</v>
      </c>
      <c r="R32" s="373">
        <f t="shared" si="15"/>
        <v>2.0074000493532882</v>
      </c>
      <c r="S32" s="379">
        <f t="shared" si="15"/>
        <v>1.9888986664099397</v>
      </c>
      <c r="T32" s="331">
        <v>0</v>
      </c>
      <c r="U32" s="332">
        <v>0</v>
      </c>
      <c r="V32" s="377">
        <v>0</v>
      </c>
      <c r="W32" s="332">
        <v>0</v>
      </c>
      <c r="X32" s="61">
        <f t="shared" si="16"/>
        <v>19.62</v>
      </c>
      <c r="Y32" s="64">
        <f t="shared" si="17"/>
        <v>21.45</v>
      </c>
      <c r="AA32" s="14" t="s">
        <v>14</v>
      </c>
      <c r="AB32" s="388">
        <v>18</v>
      </c>
      <c r="AC32" s="192">
        <f t="shared" si="18"/>
        <v>87.873223497177804</v>
      </c>
      <c r="AD32" s="8">
        <f t="shared" si="19"/>
        <v>0.45285847867424056</v>
      </c>
      <c r="AE32" s="329">
        <f t="shared" si="20"/>
        <v>0</v>
      </c>
      <c r="AF32" s="330">
        <f t="shared" si="21"/>
        <v>0</v>
      </c>
      <c r="AG32" s="192">
        <f t="shared" si="22"/>
        <v>20.535</v>
      </c>
      <c r="AH32" s="8">
        <f t="shared" si="23"/>
        <v>0.91499999999999915</v>
      </c>
    </row>
    <row r="33" spans="1:34" x14ac:dyDescent="0.35">
      <c r="A33" s="14" t="s">
        <v>14</v>
      </c>
      <c r="B33" s="44">
        <v>24</v>
      </c>
      <c r="C33" s="24">
        <v>7.6551</v>
      </c>
      <c r="D33" s="24">
        <v>8.2139000000000006</v>
      </c>
      <c r="E33" s="24">
        <v>0.17780000000000001</v>
      </c>
      <c r="F33" s="64">
        <v>0.18329999999999999</v>
      </c>
      <c r="G33" s="374">
        <v>0</v>
      </c>
      <c r="H33" s="370">
        <v>0</v>
      </c>
      <c r="I33" s="370">
        <v>0</v>
      </c>
      <c r="J33" s="335">
        <v>0</v>
      </c>
      <c r="K33" s="373">
        <v>1.7699</v>
      </c>
      <c r="L33" s="72">
        <v>1.7885</v>
      </c>
      <c r="M33" s="27"/>
      <c r="N33" s="14" t="s">
        <v>14</v>
      </c>
      <c r="O33" s="74">
        <v>24</v>
      </c>
      <c r="P33" s="9">
        <f t="shared" si="14"/>
        <v>235.82374804266263</v>
      </c>
      <c r="Q33" s="72">
        <f t="shared" si="14"/>
        <v>253.03819467382877</v>
      </c>
      <c r="R33" s="373">
        <f t="shared" si="15"/>
        <v>5.4825764788788725</v>
      </c>
      <c r="S33" s="379">
        <f t="shared" si="15"/>
        <v>5.6521724891928979</v>
      </c>
      <c r="T33" s="331">
        <v>0</v>
      </c>
      <c r="U33" s="332">
        <v>0</v>
      </c>
      <c r="V33" s="377">
        <v>0</v>
      </c>
      <c r="W33" s="332">
        <v>0</v>
      </c>
      <c r="X33" s="61">
        <f t="shared" si="16"/>
        <v>35.398000000000003</v>
      </c>
      <c r="Y33" s="64">
        <f t="shared" si="17"/>
        <v>35.769999999999996</v>
      </c>
      <c r="AA33" s="14" t="s">
        <v>14</v>
      </c>
      <c r="AB33" s="388">
        <v>24</v>
      </c>
      <c r="AC33" s="192">
        <f t="shared" si="18"/>
        <v>249.99834584228159</v>
      </c>
      <c r="AD33" s="8">
        <f t="shared" si="19"/>
        <v>8.692021320740082</v>
      </c>
      <c r="AE33" s="329">
        <f t="shared" si="20"/>
        <v>0</v>
      </c>
      <c r="AF33" s="330">
        <f t="shared" si="21"/>
        <v>0</v>
      </c>
      <c r="AG33" s="192">
        <f t="shared" si="22"/>
        <v>35.584000000000003</v>
      </c>
      <c r="AH33" s="8">
        <f t="shared" si="23"/>
        <v>0.18599999999999639</v>
      </c>
    </row>
    <row r="34" spans="1:34" x14ac:dyDescent="0.35">
      <c r="A34" s="14" t="s">
        <v>14</v>
      </c>
      <c r="B34" s="44">
        <v>30</v>
      </c>
      <c r="C34" s="24">
        <v>14.9918</v>
      </c>
      <c r="D34" s="24">
        <v>15.8118</v>
      </c>
      <c r="E34" s="24">
        <v>0.54179999999999995</v>
      </c>
      <c r="F34" s="64">
        <v>0.56510000000000005</v>
      </c>
      <c r="G34" s="374">
        <v>0</v>
      </c>
      <c r="H34" s="370">
        <v>0</v>
      </c>
      <c r="I34" s="370">
        <v>0</v>
      </c>
      <c r="J34" s="335">
        <v>0</v>
      </c>
      <c r="K34" s="373">
        <v>10.3003</v>
      </c>
      <c r="L34" s="72">
        <v>10.332000000000001</v>
      </c>
      <c r="M34" s="27"/>
      <c r="N34" s="14" t="s">
        <v>14</v>
      </c>
      <c r="O34" s="74">
        <v>30</v>
      </c>
      <c r="P34" s="9">
        <f t="shared" si="14"/>
        <v>461.83883501273522</v>
      </c>
      <c r="Q34" s="72">
        <f t="shared" si="14"/>
        <v>487.09983400621451</v>
      </c>
      <c r="R34" s="373">
        <f t="shared" si="15"/>
        <v>16.706748797843492</v>
      </c>
      <c r="S34" s="379">
        <f t="shared" si="15"/>
        <v>17.425219168810187</v>
      </c>
      <c r="T34" s="331">
        <v>0</v>
      </c>
      <c r="U34" s="332">
        <v>0</v>
      </c>
      <c r="V34" s="377">
        <v>0</v>
      </c>
      <c r="W34" s="332">
        <v>0</v>
      </c>
      <c r="X34" s="61">
        <f t="shared" si="16"/>
        <v>206.006</v>
      </c>
      <c r="Y34" s="64">
        <f t="shared" si="17"/>
        <v>206.64000000000001</v>
      </c>
      <c r="AA34" s="14" t="s">
        <v>14</v>
      </c>
      <c r="AB34" s="389">
        <v>30</v>
      </c>
      <c r="AC34" s="192">
        <f t="shared" si="18"/>
        <v>491.53531849280165</v>
      </c>
      <c r="AD34" s="8">
        <f t="shared" si="19"/>
        <v>12.989734682222993</v>
      </c>
      <c r="AE34" s="329">
        <f t="shared" si="20"/>
        <v>0</v>
      </c>
      <c r="AF34" s="330">
        <f t="shared" si="21"/>
        <v>0</v>
      </c>
      <c r="AG34" s="192">
        <f t="shared" si="22"/>
        <v>206.32300000000001</v>
      </c>
      <c r="AH34" s="8">
        <f t="shared" si="23"/>
        <v>0.31700000000000728</v>
      </c>
    </row>
    <row r="35" spans="1:34" x14ac:dyDescent="0.35">
      <c r="A35" s="14" t="s">
        <v>14</v>
      </c>
      <c r="B35" s="44">
        <v>36</v>
      </c>
      <c r="C35" s="24">
        <v>20.3553</v>
      </c>
      <c r="D35" s="24">
        <v>21.430499999999999</v>
      </c>
      <c r="E35" s="24">
        <v>0.76529999999999998</v>
      </c>
      <c r="F35" s="64">
        <v>0.83440000000000003</v>
      </c>
      <c r="G35" s="374">
        <v>0</v>
      </c>
      <c r="H35" s="370">
        <v>0</v>
      </c>
      <c r="I35" s="370">
        <v>0</v>
      </c>
      <c r="J35" s="335">
        <v>0</v>
      </c>
      <c r="K35" s="373">
        <v>21.127199999999998</v>
      </c>
      <c r="L35" s="72">
        <v>23.3734</v>
      </c>
      <c r="M35" s="27"/>
      <c r="N35" s="14" t="s">
        <v>14</v>
      </c>
      <c r="O35" s="74">
        <v>36</v>
      </c>
      <c r="P35" s="9">
        <f t="shared" si="14"/>
        <v>627.06733269752328</v>
      </c>
      <c r="Q35" s="72">
        <f t="shared" si="14"/>
        <v>660.1900474753146</v>
      </c>
      <c r="R35" s="373">
        <f t="shared" si="15"/>
        <v>23.598513944240725</v>
      </c>
      <c r="S35" s="379">
        <f t="shared" si="15"/>
        <v>25.729256546549674</v>
      </c>
      <c r="T35" s="331">
        <v>0</v>
      </c>
      <c r="U35" s="332">
        <v>0</v>
      </c>
      <c r="V35" s="377">
        <v>0</v>
      </c>
      <c r="W35" s="332">
        <v>0</v>
      </c>
      <c r="X35" s="61">
        <f t="shared" si="16"/>
        <v>422.54399999999998</v>
      </c>
      <c r="Y35" s="64">
        <f t="shared" si="17"/>
        <v>467.46800000000002</v>
      </c>
      <c r="AA35" s="14" t="s">
        <v>14</v>
      </c>
      <c r="AB35" s="388">
        <v>36</v>
      </c>
      <c r="AC35" s="192">
        <f t="shared" si="18"/>
        <v>668.29257533181419</v>
      </c>
      <c r="AD35" s="8">
        <f t="shared" si="19"/>
        <v>17.626728690050133</v>
      </c>
      <c r="AE35" s="329">
        <f t="shared" si="20"/>
        <v>0</v>
      </c>
      <c r="AF35" s="330">
        <f t="shared" si="21"/>
        <v>0</v>
      </c>
      <c r="AG35" s="192">
        <f t="shared" si="22"/>
        <v>445.00599999999997</v>
      </c>
      <c r="AH35" s="8">
        <f t="shared" si="23"/>
        <v>22.462000000000018</v>
      </c>
    </row>
    <row r="36" spans="1:34" x14ac:dyDescent="0.35">
      <c r="A36" s="14" t="s">
        <v>301</v>
      </c>
      <c r="B36" s="44">
        <v>42</v>
      </c>
      <c r="C36" s="24">
        <v>22.213899999999999</v>
      </c>
      <c r="D36" s="24">
        <v>29.994399999999999</v>
      </c>
      <c r="E36" s="24">
        <v>0.63480000000000003</v>
      </c>
      <c r="F36" s="64">
        <v>0.81569999999999998</v>
      </c>
      <c r="G36" s="374">
        <v>0</v>
      </c>
      <c r="H36" s="370">
        <v>0</v>
      </c>
      <c r="I36" s="370">
        <v>0</v>
      </c>
      <c r="J36" s="335">
        <v>0</v>
      </c>
      <c r="K36" s="373">
        <v>16.336300000000001</v>
      </c>
      <c r="L36" s="72">
        <v>21.276199999999999</v>
      </c>
      <c r="N36" s="14" t="s">
        <v>301</v>
      </c>
      <c r="O36" s="74">
        <v>42</v>
      </c>
      <c r="P36" s="9">
        <f t="shared" si="14"/>
        <v>684.32354334298736</v>
      </c>
      <c r="Q36" s="72">
        <f t="shared" si="14"/>
        <v>924.01037586587222</v>
      </c>
      <c r="R36" s="373">
        <f t="shared" si="15"/>
        <v>19.574463154062478</v>
      </c>
      <c r="S36" s="379">
        <f t="shared" si="15"/>
        <v>25.152630111481983</v>
      </c>
      <c r="T36" s="331">
        <v>0</v>
      </c>
      <c r="U36" s="332">
        <v>0</v>
      </c>
      <c r="V36" s="377">
        <v>0</v>
      </c>
      <c r="W36" s="332">
        <v>0</v>
      </c>
      <c r="X36" s="61">
        <f t="shared" si="16"/>
        <v>326.726</v>
      </c>
      <c r="Y36" s="64">
        <f t="shared" si="17"/>
        <v>425.524</v>
      </c>
      <c r="AA36" s="14" t="s">
        <v>301</v>
      </c>
      <c r="AB36" s="388">
        <v>42</v>
      </c>
      <c r="AC36" s="192">
        <f t="shared" si="18"/>
        <v>826.53050623720208</v>
      </c>
      <c r="AD36" s="8">
        <f t="shared" si="19"/>
        <v>122.63249974015166</v>
      </c>
      <c r="AE36" s="329">
        <f t="shared" si="20"/>
        <v>0</v>
      </c>
      <c r="AF36" s="330">
        <f t="shared" si="21"/>
        <v>0</v>
      </c>
      <c r="AG36" s="192">
        <f t="shared" si="22"/>
        <v>376.125</v>
      </c>
      <c r="AH36" s="8">
        <f t="shared" si="23"/>
        <v>49.398999999999866</v>
      </c>
    </row>
    <row r="37" spans="1:34" x14ac:dyDescent="0.35">
      <c r="A37" s="14" t="s">
        <v>302</v>
      </c>
      <c r="B37" s="44">
        <v>48</v>
      </c>
      <c r="C37" s="24">
        <v>22.703700000000001</v>
      </c>
      <c r="D37" s="24">
        <v>30.045000000000002</v>
      </c>
      <c r="E37" s="24">
        <v>0.64959999999999996</v>
      </c>
      <c r="F37" s="64">
        <v>0.82440000000000002</v>
      </c>
      <c r="G37" s="374">
        <v>0</v>
      </c>
      <c r="H37" s="370">
        <v>0</v>
      </c>
      <c r="I37" s="370">
        <v>0</v>
      </c>
      <c r="J37" s="335">
        <v>0</v>
      </c>
      <c r="K37" s="373">
        <v>16.971499999999999</v>
      </c>
      <c r="L37" s="72">
        <v>21.614899999999999</v>
      </c>
      <c r="N37" s="14" t="s">
        <v>302</v>
      </c>
      <c r="O37" s="74">
        <v>48</v>
      </c>
      <c r="P37" s="9">
        <f t="shared" si="14"/>
        <v>699.41236932714128</v>
      </c>
      <c r="Q37" s="72">
        <f t="shared" si="14"/>
        <v>925.56916434034815</v>
      </c>
      <c r="R37" s="373">
        <f t="shared" si="15"/>
        <v>20.030830599998399</v>
      </c>
      <c r="S37" s="379">
        <f t="shared" si="15"/>
        <v>25.420900164160532</v>
      </c>
      <c r="T37" s="331">
        <v>0</v>
      </c>
      <c r="U37" s="332">
        <v>0</v>
      </c>
      <c r="V37" s="377">
        <v>0</v>
      </c>
      <c r="W37" s="332">
        <v>0</v>
      </c>
      <c r="X37" s="61">
        <f t="shared" si="16"/>
        <v>339.42999999999995</v>
      </c>
      <c r="Y37" s="64">
        <f t="shared" si="17"/>
        <v>432.298</v>
      </c>
      <c r="AA37" s="14" t="s">
        <v>302</v>
      </c>
      <c r="AB37" s="388">
        <v>48</v>
      </c>
      <c r="AC37" s="192">
        <f t="shared" si="18"/>
        <v>835.21663221582423</v>
      </c>
      <c r="AD37" s="8">
        <f t="shared" si="19"/>
        <v>115.77343228868486</v>
      </c>
      <c r="AE37" s="329">
        <f t="shared" si="20"/>
        <v>0</v>
      </c>
      <c r="AF37" s="330">
        <f t="shared" si="21"/>
        <v>0</v>
      </c>
      <c r="AG37" s="192">
        <f t="shared" si="22"/>
        <v>385.86399999999998</v>
      </c>
      <c r="AH37" s="8">
        <f t="shared" si="23"/>
        <v>46.43400000000014</v>
      </c>
    </row>
    <row r="38" spans="1:34" x14ac:dyDescent="0.35">
      <c r="A38" s="14" t="s">
        <v>303</v>
      </c>
      <c r="B38" s="44">
        <v>54</v>
      </c>
      <c r="C38" s="24">
        <v>28.425000000000001</v>
      </c>
      <c r="D38" s="24">
        <v>28.405799999999999</v>
      </c>
      <c r="E38" s="24">
        <v>0.87390000000000001</v>
      </c>
      <c r="F38" s="64">
        <v>0.86809999999999998</v>
      </c>
      <c r="G38" s="374">
        <v>0</v>
      </c>
      <c r="H38" s="370">
        <v>0</v>
      </c>
      <c r="I38" s="370">
        <v>0</v>
      </c>
      <c r="J38" s="335">
        <v>0</v>
      </c>
      <c r="K38" s="373">
        <v>20.1294</v>
      </c>
      <c r="L38" s="72">
        <v>19.957899999999999</v>
      </c>
      <c r="N38" s="14" t="s">
        <v>303</v>
      </c>
      <c r="O38" s="74">
        <v>54</v>
      </c>
      <c r="P38" s="9">
        <f t="shared" si="14"/>
        <v>875.66328828005965</v>
      </c>
      <c r="Q38" s="72">
        <f t="shared" si="14"/>
        <v>875.07181123045621</v>
      </c>
      <c r="R38" s="373">
        <f t="shared" si="15"/>
        <v>26.947264256986767</v>
      </c>
      <c r="S38" s="379">
        <f t="shared" si="15"/>
        <v>26.768417555201061</v>
      </c>
      <c r="T38" s="331">
        <v>0</v>
      </c>
      <c r="U38" s="332">
        <v>0</v>
      </c>
      <c r="V38" s="377">
        <v>0</v>
      </c>
      <c r="W38" s="332">
        <v>0</v>
      </c>
      <c r="X38" s="61">
        <f t="shared" si="16"/>
        <v>402.58800000000002</v>
      </c>
      <c r="Y38" s="64">
        <f t="shared" si="17"/>
        <v>399.15799999999996</v>
      </c>
      <c r="AA38" s="14" t="s">
        <v>303</v>
      </c>
      <c r="AB38" s="388">
        <v>54</v>
      </c>
      <c r="AC38" s="192">
        <f t="shared" si="18"/>
        <v>902.22539066135175</v>
      </c>
      <c r="AD38" s="8">
        <f t="shared" si="19"/>
        <v>0.38516187569457294</v>
      </c>
      <c r="AE38" s="329">
        <f t="shared" si="20"/>
        <v>0</v>
      </c>
      <c r="AF38" s="330">
        <f t="shared" si="21"/>
        <v>0</v>
      </c>
      <c r="AG38" s="192">
        <f t="shared" si="22"/>
        <v>400.87299999999999</v>
      </c>
      <c r="AH38" s="8">
        <f t="shared" si="23"/>
        <v>1.7150000000000318</v>
      </c>
    </row>
    <row r="39" spans="1:34" x14ac:dyDescent="0.35">
      <c r="A39" s="14" t="s">
        <v>304</v>
      </c>
      <c r="B39" s="44">
        <v>60</v>
      </c>
      <c r="C39" s="24">
        <v>19.576799999999999</v>
      </c>
      <c r="D39" s="24">
        <v>19.3413</v>
      </c>
      <c r="E39" s="24">
        <v>0.875</v>
      </c>
      <c r="F39" s="64">
        <v>0.85629999999999995</v>
      </c>
      <c r="G39" s="374">
        <v>0</v>
      </c>
      <c r="H39" s="370">
        <v>0</v>
      </c>
      <c r="I39" s="370">
        <v>0</v>
      </c>
      <c r="J39" s="335">
        <v>0</v>
      </c>
      <c r="K39" s="373">
        <v>18.662500000000001</v>
      </c>
      <c r="L39" s="72">
        <v>18.831499999999998</v>
      </c>
      <c r="N39" s="14" t="s">
        <v>304</v>
      </c>
      <c r="O39" s="74">
        <v>60</v>
      </c>
      <c r="P39" s="9">
        <f t="shared" si="14"/>
        <v>603.08478670188458</v>
      </c>
      <c r="Q39" s="72">
        <f t="shared" si="14"/>
        <v>595.82995101534277</v>
      </c>
      <c r="R39" s="373">
        <f t="shared" si="15"/>
        <v>26.981183459049571</v>
      </c>
      <c r="S39" s="379">
        <f t="shared" si="15"/>
        <v>26.404557023981877</v>
      </c>
      <c r="T39" s="331">
        <v>0</v>
      </c>
      <c r="U39" s="332">
        <v>0</v>
      </c>
      <c r="V39" s="377">
        <v>0</v>
      </c>
      <c r="W39" s="332">
        <v>0</v>
      </c>
      <c r="X39" s="61">
        <f t="shared" si="16"/>
        <v>373.25</v>
      </c>
      <c r="Y39" s="64">
        <f t="shared" si="17"/>
        <v>376.63</v>
      </c>
      <c r="AA39" s="14" t="s">
        <v>304</v>
      </c>
      <c r="AB39" s="388">
        <v>60</v>
      </c>
      <c r="AC39" s="192">
        <f t="shared" si="18"/>
        <v>626.1502391001294</v>
      </c>
      <c r="AD39" s="8">
        <f t="shared" si="19"/>
        <v>3.9157310608047524</v>
      </c>
      <c r="AE39" s="329">
        <f t="shared" si="20"/>
        <v>0</v>
      </c>
      <c r="AF39" s="330">
        <f t="shared" si="21"/>
        <v>0</v>
      </c>
      <c r="AG39" s="192">
        <f t="shared" si="22"/>
        <v>374.94</v>
      </c>
      <c r="AH39" s="8">
        <f t="shared" si="23"/>
        <v>1.6899999999999977</v>
      </c>
    </row>
    <row r="40" spans="1:34" ht="15" thickBot="1" x14ac:dyDescent="0.4">
      <c r="A40" s="150" t="s">
        <v>305</v>
      </c>
      <c r="B40" s="347">
        <v>66</v>
      </c>
      <c r="C40" s="364">
        <v>12.867800000000001</v>
      </c>
      <c r="D40" s="365">
        <v>13.575200000000001</v>
      </c>
      <c r="E40" s="365">
        <v>0.872</v>
      </c>
      <c r="F40" s="372">
        <v>0.90739999999999998</v>
      </c>
      <c r="G40" s="368">
        <v>0</v>
      </c>
      <c r="H40" s="366">
        <v>0</v>
      </c>
      <c r="I40" s="366">
        <v>0</v>
      </c>
      <c r="J40" s="369">
        <v>0</v>
      </c>
      <c r="K40" s="19">
        <v>17.2624</v>
      </c>
      <c r="L40" s="350">
        <v>18.4053</v>
      </c>
      <c r="N40" s="150" t="s">
        <v>305</v>
      </c>
      <c r="O40" s="376">
        <v>66</v>
      </c>
      <c r="P40" s="172">
        <f t="shared" si="14"/>
        <v>396.40668640035716</v>
      </c>
      <c r="Q40" s="174">
        <f t="shared" si="14"/>
        <v>418.19891894668308</v>
      </c>
      <c r="R40" s="384">
        <f t="shared" si="15"/>
        <v>26.888676544332831</v>
      </c>
      <c r="S40" s="380">
        <f t="shared" si="15"/>
        <v>27.980258137990376</v>
      </c>
      <c r="T40" s="333">
        <v>0</v>
      </c>
      <c r="U40" s="334">
        <v>0</v>
      </c>
      <c r="V40" s="386">
        <v>0</v>
      </c>
      <c r="W40" s="334">
        <v>0</v>
      </c>
      <c r="X40" s="62">
        <f t="shared" si="16"/>
        <v>345.24799999999999</v>
      </c>
      <c r="Y40" s="65">
        <f t="shared" si="17"/>
        <v>368.10599999999999</v>
      </c>
      <c r="AA40" s="15" t="s">
        <v>305</v>
      </c>
      <c r="AB40" s="371">
        <v>66</v>
      </c>
      <c r="AC40" s="391">
        <f t="shared" si="18"/>
        <v>434.73727001468171</v>
      </c>
      <c r="AD40" s="392">
        <f t="shared" si="19"/>
        <v>11.441907069991732</v>
      </c>
      <c r="AE40" s="393">
        <f t="shared" si="20"/>
        <v>0</v>
      </c>
      <c r="AF40" s="394">
        <f t="shared" si="21"/>
        <v>0</v>
      </c>
      <c r="AG40" s="391">
        <f t="shared" si="22"/>
        <v>356.67700000000002</v>
      </c>
      <c r="AH40" s="392">
        <f t="shared" si="23"/>
        <v>11.429000000000002</v>
      </c>
    </row>
    <row r="41" spans="1:34" x14ac:dyDescent="0.35">
      <c r="A41" s="302"/>
      <c r="B41" s="302"/>
      <c r="C41" s="301"/>
      <c r="D41" s="301"/>
      <c r="E41" s="301"/>
      <c r="F41" s="301"/>
      <c r="G41" s="302"/>
      <c r="H41" s="302"/>
      <c r="I41" s="302"/>
      <c r="J41" s="302"/>
      <c r="K41" s="302"/>
      <c r="L41" s="302"/>
    </row>
    <row r="49" spans="1:14" ht="19" thickBot="1" x14ac:dyDescent="0.5">
      <c r="C49" s="88"/>
      <c r="G49" s="88"/>
    </row>
    <row r="50" spans="1:14" ht="17.5" thickBot="1" x14ac:dyDescent="0.45">
      <c r="A50" s="90" t="s">
        <v>18</v>
      </c>
      <c r="B50" s="91" t="s">
        <v>15</v>
      </c>
      <c r="C50" s="277" t="s">
        <v>27</v>
      </c>
      <c r="D50" s="278"/>
      <c r="E50" s="278"/>
      <c r="F50" s="279"/>
      <c r="G50" s="274" t="s">
        <v>31</v>
      </c>
      <c r="H50" s="275"/>
      <c r="I50" s="275"/>
      <c r="J50" s="275"/>
      <c r="K50" s="274" t="s">
        <v>32</v>
      </c>
      <c r="L50" s="275"/>
      <c r="M50" s="275"/>
      <c r="N50" s="276"/>
    </row>
    <row r="51" spans="1:14" ht="16" thickBot="1" x14ac:dyDescent="0.4">
      <c r="A51" s="89"/>
      <c r="C51" s="37" t="s">
        <v>19</v>
      </c>
      <c r="D51" s="38" t="s">
        <v>20</v>
      </c>
      <c r="E51" s="38" t="s">
        <v>2</v>
      </c>
      <c r="F51" s="39" t="s">
        <v>0</v>
      </c>
      <c r="G51" s="77" t="s">
        <v>19</v>
      </c>
      <c r="H51" s="77" t="s">
        <v>20</v>
      </c>
      <c r="I51" s="77" t="s">
        <v>2</v>
      </c>
      <c r="J51" s="77" t="s">
        <v>0</v>
      </c>
      <c r="K51" s="87" t="s">
        <v>19</v>
      </c>
      <c r="L51" s="77" t="s">
        <v>20</v>
      </c>
      <c r="M51" s="77" t="s">
        <v>2</v>
      </c>
      <c r="N51" s="78" t="s">
        <v>0</v>
      </c>
    </row>
    <row r="52" spans="1:14" ht="16" thickBot="1" x14ac:dyDescent="0.4">
      <c r="A52" s="76"/>
      <c r="B52" s="351" t="s">
        <v>21</v>
      </c>
      <c r="C52" s="327" t="s">
        <v>30</v>
      </c>
      <c r="D52" s="328" t="s">
        <v>30</v>
      </c>
      <c r="E52" s="328" t="s">
        <v>30</v>
      </c>
      <c r="F52" s="352" t="s">
        <v>30</v>
      </c>
      <c r="G52" s="57" t="s">
        <v>30</v>
      </c>
      <c r="H52" s="353" t="s">
        <v>30</v>
      </c>
      <c r="I52" s="57" t="s">
        <v>30</v>
      </c>
      <c r="J52" s="58"/>
      <c r="K52" s="353" t="s">
        <v>33</v>
      </c>
      <c r="L52" s="57" t="s">
        <v>33</v>
      </c>
      <c r="M52" s="57" t="s">
        <v>33</v>
      </c>
      <c r="N52" s="58" t="s">
        <v>33</v>
      </c>
    </row>
    <row r="53" spans="1:14" ht="19" thickBot="1" x14ac:dyDescent="0.5">
      <c r="A53" s="321" t="s">
        <v>306</v>
      </c>
      <c r="B53" s="322"/>
      <c r="C53" s="322"/>
      <c r="D53" s="322"/>
      <c r="E53" s="322"/>
      <c r="F53" s="322"/>
      <c r="G53" s="322"/>
      <c r="H53" s="322"/>
      <c r="I53" s="322"/>
      <c r="J53" s="322"/>
      <c r="K53" s="322"/>
      <c r="L53" s="322"/>
      <c r="M53" s="322"/>
      <c r="N53" s="323"/>
    </row>
    <row r="54" spans="1:14" x14ac:dyDescent="0.35">
      <c r="A54" s="49" t="s">
        <v>177</v>
      </c>
      <c r="B54" s="346">
        <v>0</v>
      </c>
      <c r="C54" s="301">
        <v>0</v>
      </c>
      <c r="D54" s="301">
        <v>0.39999999999999858</v>
      </c>
      <c r="E54" s="301">
        <f>AVERAGE(C54:D54)</f>
        <v>0.19999999999999929</v>
      </c>
      <c r="F54" s="302">
        <f>_xlfn.STDEV.P(C54:D54)</f>
        <v>0.19999999999999929</v>
      </c>
      <c r="G54" s="82">
        <v>33.706703808232234</v>
      </c>
      <c r="H54" s="298">
        <v>33.711835208738044</v>
      </c>
      <c r="I54" s="298">
        <f>AVERAGE(G54:H54)</f>
        <v>33.709269508485136</v>
      </c>
      <c r="J54" s="83">
        <f>_xlfn.STDEV.P(G54:H54)</f>
        <v>2.5657002529051454E-3</v>
      </c>
      <c r="K54" s="7">
        <v>0</v>
      </c>
      <c r="L54" s="7">
        <v>0</v>
      </c>
      <c r="M54" s="7">
        <f>AVERAGE(K54:L54)</f>
        <v>0</v>
      </c>
      <c r="N54" s="83">
        <f>_xlfn.STDEV.P(K54:L54)</f>
        <v>0</v>
      </c>
    </row>
    <row r="55" spans="1:14" x14ac:dyDescent="0.35">
      <c r="A55" s="49" t="s">
        <v>177</v>
      </c>
      <c r="B55" s="346">
        <v>6</v>
      </c>
      <c r="C55" s="301">
        <v>9.9999999999994316E-2</v>
      </c>
      <c r="D55" s="6">
        <v>1.1000000000000014</v>
      </c>
      <c r="E55" s="6">
        <f t="shared" ref="E55:E65" si="24">AVERAGE(C55:D55)</f>
        <v>0.59999999999999787</v>
      </c>
      <c r="F55">
        <f t="shared" ref="F55:F65" si="25">_xlfn.STDEV.P(C55:D55)</f>
        <v>0.50000000000000355</v>
      </c>
      <c r="G55" s="82">
        <v>33.972620313015433</v>
      </c>
      <c r="H55" s="7">
        <v>34.111717919583619</v>
      </c>
      <c r="I55" s="7">
        <f t="shared" ref="I55:I65" si="26">AVERAGE(G55:H55)</f>
        <v>34.042169116299526</v>
      </c>
      <c r="J55" s="83">
        <f t="shared" ref="J55:J65" si="27">_xlfn.STDEV.P(G55:H55)</f>
        <v>6.9548803284092742E-2</v>
      </c>
      <c r="K55" s="7">
        <v>0</v>
      </c>
      <c r="L55" s="7">
        <v>0</v>
      </c>
      <c r="M55" s="7">
        <f t="shared" ref="M55:M65" si="28">AVERAGE(K55:L55)</f>
        <v>0</v>
      </c>
      <c r="N55" s="83">
        <f t="shared" ref="N55:N65" si="29">_xlfn.STDEV.P(K55:L55)</f>
        <v>0</v>
      </c>
    </row>
    <row r="56" spans="1:14" x14ac:dyDescent="0.35">
      <c r="A56" s="49" t="s">
        <v>177</v>
      </c>
      <c r="B56" s="346">
        <v>12</v>
      </c>
      <c r="C56" s="301">
        <v>0.5</v>
      </c>
      <c r="D56" s="6">
        <v>1.2000000000000028</v>
      </c>
      <c r="E56" s="6">
        <f t="shared" si="24"/>
        <v>0.85000000000000142</v>
      </c>
      <c r="F56">
        <f t="shared" si="25"/>
        <v>0.35000000000000148</v>
      </c>
      <c r="G56" s="82">
        <v>33.773045486200196</v>
      </c>
      <c r="H56" s="7">
        <v>33.719898838104314</v>
      </c>
      <c r="I56" s="7">
        <f t="shared" si="26"/>
        <v>33.746472162152259</v>
      </c>
      <c r="J56" s="83">
        <f t="shared" si="27"/>
        <v>2.6573324047941327E-2</v>
      </c>
      <c r="K56" s="7">
        <v>0</v>
      </c>
      <c r="L56" s="7">
        <v>0</v>
      </c>
      <c r="M56" s="7">
        <f t="shared" si="28"/>
        <v>0</v>
      </c>
      <c r="N56" s="83">
        <f t="shared" si="29"/>
        <v>0</v>
      </c>
    </row>
    <row r="57" spans="1:14" x14ac:dyDescent="0.35">
      <c r="A57" s="49" t="s">
        <v>177</v>
      </c>
      <c r="B57" s="346">
        <v>18</v>
      </c>
      <c r="C57" s="301">
        <v>0.80000000000000426</v>
      </c>
      <c r="D57" s="6">
        <v>1.1000000000000014</v>
      </c>
      <c r="E57" s="6">
        <f t="shared" si="24"/>
        <v>0.95000000000000284</v>
      </c>
      <c r="F57">
        <f t="shared" si="25"/>
        <v>0.14999999999999841</v>
      </c>
      <c r="G57" s="82">
        <v>30.933365099145988</v>
      </c>
      <c r="H57" s="7">
        <v>33.214455888282082</v>
      </c>
      <c r="I57" s="7">
        <f t="shared" si="26"/>
        <v>32.073910493714038</v>
      </c>
      <c r="J57" s="83">
        <f t="shared" si="27"/>
        <v>1.140545394568047</v>
      </c>
      <c r="K57" s="7">
        <v>0</v>
      </c>
      <c r="L57" s="7">
        <v>0</v>
      </c>
      <c r="M57" s="7">
        <f t="shared" si="28"/>
        <v>0</v>
      </c>
      <c r="N57" s="83">
        <f t="shared" si="29"/>
        <v>0</v>
      </c>
    </row>
    <row r="58" spans="1:14" x14ac:dyDescent="0.35">
      <c r="A58" s="49" t="s">
        <v>177</v>
      </c>
      <c r="B58" s="346">
        <v>24</v>
      </c>
      <c r="C58" s="301">
        <v>1.2999999999999972</v>
      </c>
      <c r="D58" s="6">
        <v>1.8999999999999986</v>
      </c>
      <c r="E58" s="6">
        <f t="shared" si="24"/>
        <v>1.5999999999999979</v>
      </c>
      <c r="F58">
        <f t="shared" si="25"/>
        <v>0.30000000000000049</v>
      </c>
      <c r="G58" s="82">
        <v>29.97837481215409</v>
      </c>
      <c r="H58" s="7">
        <v>31.033244144705499</v>
      </c>
      <c r="I58" s="7">
        <f t="shared" si="26"/>
        <v>30.505809478429796</v>
      </c>
      <c r="J58" s="83">
        <f t="shared" si="27"/>
        <v>0.52743466627570434</v>
      </c>
      <c r="K58" s="7">
        <v>2.4138674400000542E-2</v>
      </c>
      <c r="L58" s="7">
        <v>2.4173734800000301E-2</v>
      </c>
      <c r="M58" s="7">
        <f t="shared" si="28"/>
        <v>2.4156204600000421E-2</v>
      </c>
      <c r="N58" s="83">
        <f t="shared" si="29"/>
        <v>1.7530199999879481E-5</v>
      </c>
    </row>
    <row r="59" spans="1:14" x14ac:dyDescent="0.35">
      <c r="A59" s="49" t="s">
        <v>177</v>
      </c>
      <c r="B59" s="346">
        <v>30</v>
      </c>
      <c r="C59" s="301">
        <v>4.0999999999999943</v>
      </c>
      <c r="D59" s="6">
        <v>4.5</v>
      </c>
      <c r="E59" s="6">
        <f t="shared" si="24"/>
        <v>4.2999999999999972</v>
      </c>
      <c r="F59">
        <f t="shared" si="25"/>
        <v>0.20000000000000284</v>
      </c>
      <c r="G59" s="82">
        <v>20.669831030311919</v>
      </c>
      <c r="H59" s="7">
        <v>21.89476963677015</v>
      </c>
      <c r="I59" s="7">
        <f t="shared" si="26"/>
        <v>21.282300333541034</v>
      </c>
      <c r="J59" s="83">
        <f t="shared" si="27"/>
        <v>0.61246930322911552</v>
      </c>
      <c r="K59" s="7">
        <v>2.4138674400000542E-2</v>
      </c>
      <c r="L59" s="7">
        <v>2.4173734800000301E-2</v>
      </c>
      <c r="M59" s="7">
        <f t="shared" si="28"/>
        <v>2.4156204600000421E-2</v>
      </c>
      <c r="N59" s="83">
        <f t="shared" si="29"/>
        <v>1.7530199999879481E-5</v>
      </c>
    </row>
    <row r="60" spans="1:14" x14ac:dyDescent="0.35">
      <c r="A60" s="49" t="s">
        <v>177</v>
      </c>
      <c r="B60" s="346">
        <v>36</v>
      </c>
      <c r="C60" s="301">
        <v>11.900000000000006</v>
      </c>
      <c r="D60" s="6">
        <v>11.399999999999999</v>
      </c>
      <c r="E60" s="6">
        <f t="shared" si="24"/>
        <v>11.650000000000002</v>
      </c>
      <c r="F60">
        <f t="shared" si="25"/>
        <v>0.25000000000000355</v>
      </c>
      <c r="G60" s="82">
        <v>0.87307114320272705</v>
      </c>
      <c r="H60" s="7">
        <v>0.85309533409082583</v>
      </c>
      <c r="I60" s="7">
        <f t="shared" si="26"/>
        <v>0.86308323864677639</v>
      </c>
      <c r="J60" s="83">
        <f t="shared" si="27"/>
        <v>9.9879045559506108E-3</v>
      </c>
      <c r="K60" s="7">
        <v>0.26933786151831601</v>
      </c>
      <c r="L60" s="7">
        <v>0.1814235074429586</v>
      </c>
      <c r="M60" s="7">
        <f t="shared" si="28"/>
        <v>0.22538068448063731</v>
      </c>
      <c r="N60" s="83">
        <f t="shared" si="29"/>
        <v>4.3957177037678694E-2</v>
      </c>
    </row>
    <row r="61" spans="1:14" x14ac:dyDescent="0.35">
      <c r="A61" s="49" t="s">
        <v>177</v>
      </c>
      <c r="B61" s="346">
        <v>42</v>
      </c>
      <c r="C61" s="301">
        <v>16.299999999999997</v>
      </c>
      <c r="D61" s="6">
        <v>16.700000000000003</v>
      </c>
      <c r="E61" s="6">
        <f t="shared" si="24"/>
        <v>16.5</v>
      </c>
      <c r="F61">
        <f t="shared" si="25"/>
        <v>0.20000000000000284</v>
      </c>
      <c r="G61" s="82">
        <v>0.35351684198951727</v>
      </c>
      <c r="H61" s="7">
        <v>0.36872777920316679</v>
      </c>
      <c r="I61" s="7">
        <f t="shared" si="26"/>
        <v>0.36112231059634203</v>
      </c>
      <c r="J61" s="83">
        <f t="shared" si="27"/>
        <v>7.6054686068247612E-3</v>
      </c>
      <c r="K61" s="7">
        <v>2.3424821557405919</v>
      </c>
      <c r="L61" s="7">
        <v>2.1823461598454461</v>
      </c>
      <c r="M61" s="7">
        <f t="shared" si="28"/>
        <v>2.2624141577930192</v>
      </c>
      <c r="N61" s="83">
        <f t="shared" si="29"/>
        <v>8.0067997947572911E-2</v>
      </c>
    </row>
    <row r="62" spans="1:14" x14ac:dyDescent="0.35">
      <c r="A62" s="49" t="s">
        <v>177</v>
      </c>
      <c r="B62" s="346">
        <v>48</v>
      </c>
      <c r="C62" s="301">
        <v>29.799999999999997</v>
      </c>
      <c r="D62" s="6">
        <v>28.799999999999997</v>
      </c>
      <c r="E62" s="6">
        <f t="shared" si="24"/>
        <v>29.299999999999997</v>
      </c>
      <c r="F62">
        <f t="shared" si="25"/>
        <v>0.5</v>
      </c>
      <c r="G62" s="82">
        <v>0.2857090495913206</v>
      </c>
      <c r="H62" s="7">
        <v>0.34270424806656163</v>
      </c>
      <c r="I62" s="7">
        <f t="shared" si="26"/>
        <v>0.31420664882894112</v>
      </c>
      <c r="J62" s="83">
        <f t="shared" si="27"/>
        <v>2.8497599237620519E-2</v>
      </c>
      <c r="K62" s="7">
        <v>6.0021180973411798</v>
      </c>
      <c r="L62" s="7">
        <v>5.7131003982332338</v>
      </c>
      <c r="M62" s="7">
        <f t="shared" si="28"/>
        <v>5.8576092477872068</v>
      </c>
      <c r="N62" s="83">
        <f t="shared" si="29"/>
        <v>0.14450884955397303</v>
      </c>
    </row>
    <row r="63" spans="1:14" x14ac:dyDescent="0.35">
      <c r="A63" s="49" t="s">
        <v>177</v>
      </c>
      <c r="B63" s="346">
        <v>54</v>
      </c>
      <c r="C63" s="301">
        <v>37.400000000000006</v>
      </c>
      <c r="D63" s="6">
        <v>36.599999999999994</v>
      </c>
      <c r="E63" s="6">
        <f t="shared" si="24"/>
        <v>37</v>
      </c>
      <c r="F63">
        <f t="shared" si="25"/>
        <v>0.40000000000000568</v>
      </c>
      <c r="G63" s="82">
        <v>8.6134222776087677E-2</v>
      </c>
      <c r="H63" s="7">
        <v>0.45577832349814906</v>
      </c>
      <c r="I63" s="7">
        <f t="shared" si="26"/>
        <v>0.27095627313711834</v>
      </c>
      <c r="J63" s="83">
        <f t="shared" si="27"/>
        <v>0.18482205036103072</v>
      </c>
      <c r="K63" s="7">
        <v>12.63313772921118</v>
      </c>
      <c r="L63" s="7">
        <v>12.10953166173732</v>
      </c>
      <c r="M63" s="7">
        <f t="shared" si="28"/>
        <v>12.37133469547425</v>
      </c>
      <c r="N63" s="83">
        <f t="shared" si="29"/>
        <v>0.26180303373693015</v>
      </c>
    </row>
    <row r="64" spans="1:14" x14ac:dyDescent="0.35">
      <c r="A64" s="49" t="s">
        <v>177</v>
      </c>
      <c r="B64" s="346">
        <v>60</v>
      </c>
      <c r="C64" s="301">
        <v>51.400000000000006</v>
      </c>
      <c r="D64" s="6">
        <v>52.600000000000009</v>
      </c>
      <c r="E64" s="6">
        <f t="shared" si="24"/>
        <v>52.000000000000007</v>
      </c>
      <c r="F64">
        <f t="shared" si="25"/>
        <v>0.60000000000000142</v>
      </c>
      <c r="G64" s="82">
        <v>5.4612762526115161E-2</v>
      </c>
      <c r="H64" s="7">
        <v>9.1815416193233884E-2</v>
      </c>
      <c r="I64" s="7">
        <f t="shared" si="26"/>
        <v>7.3214089359674522E-2</v>
      </c>
      <c r="J64" s="83">
        <f t="shared" si="27"/>
        <v>1.8601326833559379E-2</v>
      </c>
      <c r="K64" s="7">
        <v>24.399281165496298</v>
      </c>
      <c r="L64" s="7">
        <v>23.46699888549864</v>
      </c>
      <c r="M64" s="7">
        <f t="shared" si="28"/>
        <v>23.933140025497469</v>
      </c>
      <c r="N64" s="83">
        <f t="shared" si="29"/>
        <v>0.46614113999882889</v>
      </c>
    </row>
    <row r="65" spans="1:14" ht="15" thickBot="1" x14ac:dyDescent="0.4">
      <c r="A65" s="150" t="s">
        <v>177</v>
      </c>
      <c r="B65" s="347">
        <v>66</v>
      </c>
      <c r="C65" s="301">
        <v>52.8</v>
      </c>
      <c r="D65" s="6">
        <v>53.099999999999994</v>
      </c>
      <c r="E65" s="6">
        <f t="shared" si="24"/>
        <v>52.949999999999996</v>
      </c>
      <c r="F65">
        <f t="shared" si="25"/>
        <v>0.14999999999999858</v>
      </c>
      <c r="G65" s="82">
        <v>1.086940585712715</v>
      </c>
      <c r="H65" s="298">
        <v>1.3037422570831654</v>
      </c>
      <c r="I65" s="298">
        <f t="shared" si="26"/>
        <v>1.1953414213979401</v>
      </c>
      <c r="J65" s="83">
        <f t="shared" si="27"/>
        <v>0.10840083568522518</v>
      </c>
      <c r="K65" s="7">
        <v>32.618845923599999</v>
      </c>
      <c r="L65" s="7">
        <v>32.580945631200002</v>
      </c>
      <c r="M65" s="7">
        <f t="shared" si="28"/>
        <v>32.5998957774</v>
      </c>
      <c r="N65" s="83">
        <f t="shared" si="29"/>
        <v>1.895014619999813E-2</v>
      </c>
    </row>
    <row r="66" spans="1:14" ht="19" thickBot="1" x14ac:dyDescent="0.5">
      <c r="A66" s="343" t="s">
        <v>300</v>
      </c>
      <c r="B66" s="342"/>
      <c r="C66" s="342"/>
      <c r="D66" s="342"/>
      <c r="E66" s="342"/>
      <c r="F66" s="342"/>
      <c r="G66" s="342"/>
      <c r="H66" s="342"/>
      <c r="I66" s="342"/>
      <c r="J66" s="342"/>
      <c r="K66" s="342"/>
      <c r="L66" s="342"/>
      <c r="M66" s="342"/>
      <c r="N66" s="344"/>
    </row>
    <row r="67" spans="1:14" x14ac:dyDescent="0.35">
      <c r="A67" s="145" t="s">
        <v>14</v>
      </c>
      <c r="B67" s="345">
        <v>0</v>
      </c>
      <c r="C67" s="54">
        <v>0.39999999999997726</v>
      </c>
      <c r="D67" s="18">
        <v>0.10000000000002274</v>
      </c>
      <c r="E67" s="18">
        <f>AVERAGE(C67:D67)</f>
        <v>0.25</v>
      </c>
      <c r="F67" s="348">
        <f>_xlfn.STDEV.P(C67:D67)</f>
        <v>0.14999999999997732</v>
      </c>
      <c r="G67" s="79">
        <v>41.524500907441009</v>
      </c>
      <c r="H67" s="80">
        <v>41.914700544464608</v>
      </c>
      <c r="I67" s="80">
        <f>AVERAGE(G67:H67)</f>
        <v>41.719600725952809</v>
      </c>
      <c r="J67" s="81">
        <f>_xlfn.STDEV.P(G67:H67)</f>
        <v>0.19509981851179958</v>
      </c>
      <c r="K67" s="18">
        <v>0</v>
      </c>
      <c r="L67" s="18">
        <v>0</v>
      </c>
      <c r="M67" s="80">
        <f>AVERAGE(K67:L67)</f>
        <v>0</v>
      </c>
      <c r="N67" s="81">
        <f>_xlfn.STDEV.P(K67:L67)</f>
        <v>0</v>
      </c>
    </row>
    <row r="68" spans="1:14" x14ac:dyDescent="0.35">
      <c r="A68" s="49" t="s">
        <v>14</v>
      </c>
      <c r="B68" s="346">
        <v>6</v>
      </c>
      <c r="C68" s="34">
        <v>1</v>
      </c>
      <c r="D68" s="301">
        <v>0.60000000000002274</v>
      </c>
      <c r="E68" s="301">
        <f t="shared" ref="E68:E78" si="30">AVERAGE(C68:D68)</f>
        <v>0.80000000000001137</v>
      </c>
      <c r="F68" s="35">
        <f t="shared" ref="F68:F78" si="31">_xlfn.STDEV.P(C68:D68)</f>
        <v>0.19999999999998871</v>
      </c>
      <c r="G68" s="82">
        <v>43.602540834845733</v>
      </c>
      <c r="H68" s="298">
        <v>45.444646098003631</v>
      </c>
      <c r="I68" s="298">
        <f t="shared" ref="I68:I78" si="32">AVERAGE(G68:H68)</f>
        <v>44.523593466424686</v>
      </c>
      <c r="J68" s="83">
        <f t="shared" ref="J68:J78" si="33">_xlfn.STDEV.P(G68:H68)</f>
        <v>0.92105263157894868</v>
      </c>
      <c r="K68" s="301">
        <v>0</v>
      </c>
      <c r="L68" s="301">
        <v>0</v>
      </c>
      <c r="M68" s="298">
        <f t="shared" ref="M68:M78" si="34">AVERAGE(K68:L68)</f>
        <v>0</v>
      </c>
      <c r="N68" s="83">
        <f t="shared" ref="N68:N77" si="35">_xlfn.STDEV.P(K68:L68)</f>
        <v>0</v>
      </c>
    </row>
    <row r="69" spans="1:14" x14ac:dyDescent="0.35">
      <c r="A69" s="49" t="s">
        <v>14</v>
      </c>
      <c r="B69" s="346">
        <v>12</v>
      </c>
      <c r="C69" s="34">
        <v>2.2999999999999545</v>
      </c>
      <c r="D69" s="301">
        <v>2.3000000000000682</v>
      </c>
      <c r="E69" s="301">
        <f t="shared" si="30"/>
        <v>2.3000000000000114</v>
      </c>
      <c r="F69" s="35">
        <f t="shared" si="31"/>
        <v>5.6843418860808015E-14</v>
      </c>
      <c r="G69" s="82">
        <v>34.990925589836657</v>
      </c>
      <c r="H69" s="298">
        <v>34.882032667876587</v>
      </c>
      <c r="I69" s="298">
        <f t="shared" si="32"/>
        <v>34.936479128856618</v>
      </c>
      <c r="J69" s="83">
        <f t="shared" si="33"/>
        <v>5.4446460980035027E-2</v>
      </c>
      <c r="K69" s="301">
        <v>0</v>
      </c>
      <c r="L69" s="301">
        <v>0</v>
      </c>
      <c r="M69" s="298">
        <f t="shared" si="34"/>
        <v>0</v>
      </c>
      <c r="N69" s="83">
        <f t="shared" si="35"/>
        <v>0</v>
      </c>
    </row>
    <row r="70" spans="1:14" x14ac:dyDescent="0.35">
      <c r="A70" s="49" t="s">
        <v>14</v>
      </c>
      <c r="B70" s="346">
        <v>18</v>
      </c>
      <c r="C70" s="34">
        <v>6.1000000000001364</v>
      </c>
      <c r="D70" s="301">
        <v>6.7000000000000455</v>
      </c>
      <c r="E70" s="301">
        <f t="shared" si="30"/>
        <v>6.4000000000000909</v>
      </c>
      <c r="F70" s="35">
        <f t="shared" si="31"/>
        <v>0.29999999999995453</v>
      </c>
      <c r="G70" s="82">
        <v>31.470054446460978</v>
      </c>
      <c r="H70" s="298">
        <v>31.397459165154263</v>
      </c>
      <c r="I70" s="298">
        <f t="shared" si="32"/>
        <v>31.433756805807619</v>
      </c>
      <c r="J70" s="83">
        <f t="shared" si="33"/>
        <v>3.6297640653357277E-2</v>
      </c>
      <c r="K70" s="301">
        <v>0</v>
      </c>
      <c r="L70" s="301">
        <v>0</v>
      </c>
      <c r="M70" s="298">
        <f t="shared" si="34"/>
        <v>0</v>
      </c>
      <c r="N70" s="83">
        <f t="shared" si="35"/>
        <v>0</v>
      </c>
    </row>
    <row r="71" spans="1:14" x14ac:dyDescent="0.35">
      <c r="A71" s="49" t="s">
        <v>14</v>
      </c>
      <c r="B71" s="346">
        <v>24</v>
      </c>
      <c r="C71" s="34">
        <v>18.100000000000136</v>
      </c>
      <c r="D71" s="301">
        <v>19.700000000000045</v>
      </c>
      <c r="E71" s="301">
        <f t="shared" si="30"/>
        <v>18.900000000000091</v>
      </c>
      <c r="F71" s="35">
        <f t="shared" si="31"/>
        <v>0.79999999999995453</v>
      </c>
      <c r="G71" s="82">
        <v>0.17241379310344829</v>
      </c>
      <c r="H71" s="298">
        <v>0.16333938294010888</v>
      </c>
      <c r="I71" s="298">
        <f t="shared" si="32"/>
        <v>0.16787658802177857</v>
      </c>
      <c r="J71" s="83">
        <f t="shared" si="33"/>
        <v>4.5372050816697013E-3</v>
      </c>
      <c r="K71" s="301">
        <v>0</v>
      </c>
      <c r="L71" s="301">
        <v>0</v>
      </c>
      <c r="M71" s="298">
        <f t="shared" si="34"/>
        <v>0</v>
      </c>
      <c r="N71" s="83">
        <f t="shared" si="35"/>
        <v>0</v>
      </c>
    </row>
    <row r="72" spans="1:14" x14ac:dyDescent="0.35">
      <c r="A72" s="49" t="s">
        <v>14</v>
      </c>
      <c r="B72" s="346">
        <v>30</v>
      </c>
      <c r="C72" s="34">
        <v>24.900000000000091</v>
      </c>
      <c r="D72" s="301">
        <v>29.700000000000045</v>
      </c>
      <c r="E72" s="301">
        <f t="shared" si="30"/>
        <v>27.300000000000068</v>
      </c>
      <c r="F72" s="35">
        <f t="shared" si="31"/>
        <v>2.3999999999999773</v>
      </c>
      <c r="G72" s="82">
        <v>0.17241379310344829</v>
      </c>
      <c r="H72" s="298">
        <v>0</v>
      </c>
      <c r="I72" s="298">
        <f t="shared" si="32"/>
        <v>8.6206896551724144E-2</v>
      </c>
      <c r="J72" s="83">
        <f t="shared" si="33"/>
        <v>8.6206896551724144E-2</v>
      </c>
      <c r="K72" s="301">
        <v>2.1206332186108616</v>
      </c>
      <c r="L72" s="301">
        <v>2.120807321190834</v>
      </c>
      <c r="M72" s="298">
        <f t="shared" si="34"/>
        <v>2.1207202699008478</v>
      </c>
      <c r="N72" s="83">
        <f t="shared" si="35"/>
        <v>8.705128998620637E-5</v>
      </c>
    </row>
    <row r="73" spans="1:14" x14ac:dyDescent="0.35">
      <c r="A73" s="49" t="s">
        <v>14</v>
      </c>
      <c r="B73" s="346">
        <v>36</v>
      </c>
      <c r="C73" s="34">
        <v>36.300000000000182</v>
      </c>
      <c r="D73" s="301">
        <v>36.099999999999909</v>
      </c>
      <c r="E73" s="301">
        <f t="shared" si="30"/>
        <v>36.200000000000045</v>
      </c>
      <c r="F73" s="35">
        <f t="shared" si="31"/>
        <v>0.10000000000013642</v>
      </c>
      <c r="G73" s="82">
        <v>0</v>
      </c>
      <c r="H73" s="298">
        <v>0.20871143375680579</v>
      </c>
      <c r="I73" s="298">
        <f t="shared" si="32"/>
        <v>0.10435571687840289</v>
      </c>
      <c r="J73" s="83">
        <f t="shared" si="33"/>
        <v>0.10435571687840289</v>
      </c>
      <c r="K73" s="301">
        <v>5.4545390197984558</v>
      </c>
      <c r="L73" s="301">
        <v>5.4607601262499017</v>
      </c>
      <c r="M73" s="298">
        <f t="shared" si="34"/>
        <v>5.4576495730241792</v>
      </c>
      <c r="N73" s="83">
        <f t="shared" si="35"/>
        <v>3.1105532257229562E-3</v>
      </c>
    </row>
    <row r="74" spans="1:14" x14ac:dyDescent="0.35">
      <c r="A74" s="49" t="s">
        <v>301</v>
      </c>
      <c r="B74" s="346">
        <v>42</v>
      </c>
      <c r="C74" s="34">
        <v>51.199999999999932</v>
      </c>
      <c r="D74" s="301">
        <v>25.599999999999909</v>
      </c>
      <c r="E74" s="301">
        <f t="shared" si="30"/>
        <v>38.39999999999992</v>
      </c>
      <c r="F74" s="35">
        <f t="shared" si="31"/>
        <v>12.800000000000015</v>
      </c>
      <c r="G74" s="82">
        <v>0.82577132486388372</v>
      </c>
      <c r="H74" s="298">
        <v>0</v>
      </c>
      <c r="I74" s="298">
        <f t="shared" si="32"/>
        <v>0.41288566243194186</v>
      </c>
      <c r="J74" s="83">
        <f t="shared" si="33"/>
        <v>0.41288566243194186</v>
      </c>
      <c r="K74" s="301">
        <v>11.340672701200441</v>
      </c>
      <c r="L74" s="301">
        <v>11.36338593547692</v>
      </c>
      <c r="M74" s="298">
        <f t="shared" si="34"/>
        <v>11.35202931833868</v>
      </c>
      <c r="N74" s="83">
        <f t="shared" si="35"/>
        <v>1.1356617138239322E-2</v>
      </c>
    </row>
    <row r="75" spans="1:14" x14ac:dyDescent="0.35">
      <c r="A75" s="49" t="s">
        <v>302</v>
      </c>
      <c r="B75" s="346">
        <v>48</v>
      </c>
      <c r="C75" s="34">
        <v>39.600000000000136</v>
      </c>
      <c r="D75" s="301">
        <v>48.800000000000182</v>
      </c>
      <c r="E75" s="301">
        <f t="shared" si="30"/>
        <v>44.200000000000159</v>
      </c>
      <c r="F75" s="35">
        <f t="shared" si="31"/>
        <v>4.6000000000000334</v>
      </c>
      <c r="G75" s="82">
        <v>0.58983666061705986</v>
      </c>
      <c r="H75" s="298">
        <v>0.78039927404718679</v>
      </c>
      <c r="I75" s="298">
        <f t="shared" si="32"/>
        <v>0.68511796733212327</v>
      </c>
      <c r="J75" s="83">
        <f t="shared" si="33"/>
        <v>9.5281306715063852E-2</v>
      </c>
      <c r="K75" s="301">
        <v>20.677566436068481</v>
      </c>
      <c r="L75" s="301">
        <v>20.742276555384301</v>
      </c>
      <c r="M75" s="298">
        <f t="shared" si="34"/>
        <v>20.709921495726391</v>
      </c>
      <c r="N75" s="83">
        <f t="shared" si="35"/>
        <v>3.2355059657909635E-2</v>
      </c>
    </row>
    <row r="76" spans="1:14" x14ac:dyDescent="0.35">
      <c r="A76" s="49" t="s">
        <v>303</v>
      </c>
      <c r="B76" s="346">
        <v>54</v>
      </c>
      <c r="C76" s="349">
        <v>59.600000000000136</v>
      </c>
      <c r="D76" s="341">
        <v>59.799999999999727</v>
      </c>
      <c r="E76" s="301">
        <f t="shared" si="30"/>
        <v>59.699999999999932</v>
      </c>
      <c r="F76" s="35">
        <f t="shared" si="31"/>
        <v>9.9999999999795364E-2</v>
      </c>
      <c r="G76" s="82">
        <v>0.73502722323048997</v>
      </c>
      <c r="H76" s="298">
        <v>0.78947368421052611</v>
      </c>
      <c r="I76" s="298">
        <f t="shared" si="32"/>
        <v>0.76225045372050804</v>
      </c>
      <c r="J76" s="83">
        <f t="shared" si="33"/>
        <v>2.7223230490018069E-2</v>
      </c>
      <c r="K76" s="301">
        <v>30.340064420089018</v>
      </c>
      <c r="L76" s="301">
        <v>30.458504125105797</v>
      </c>
      <c r="M76" s="298">
        <f t="shared" si="34"/>
        <v>30.399284272597406</v>
      </c>
      <c r="N76" s="83">
        <f t="shared" si="35"/>
        <v>5.9219852508389792E-2</v>
      </c>
    </row>
    <row r="77" spans="1:14" x14ac:dyDescent="0.35">
      <c r="A77" s="49" t="s">
        <v>304</v>
      </c>
      <c r="B77" s="346">
        <v>60</v>
      </c>
      <c r="C77" s="34">
        <v>69.399999999999864</v>
      </c>
      <c r="D77" s="301">
        <v>66.799999999999727</v>
      </c>
      <c r="E77" s="301">
        <f t="shared" si="30"/>
        <v>68.099999999999795</v>
      </c>
      <c r="F77" s="35">
        <f t="shared" si="31"/>
        <v>1.3000000000000682</v>
      </c>
      <c r="G77" s="82">
        <v>4.5372050816696916</v>
      </c>
      <c r="H77" s="298">
        <v>3.6297640653357535</v>
      </c>
      <c r="I77" s="298">
        <f t="shared" si="32"/>
        <v>4.083484573502723</v>
      </c>
      <c r="J77" s="83">
        <f t="shared" si="33"/>
        <v>0.45372050816696247</v>
      </c>
      <c r="K77" s="301">
        <v>39.834483750024354</v>
      </c>
      <c r="L77" s="301">
        <v>39.997781994636419</v>
      </c>
      <c r="M77" s="298">
        <f t="shared" si="34"/>
        <v>39.916132872330387</v>
      </c>
      <c r="N77" s="83">
        <f t="shared" si="35"/>
        <v>8.1649122306032496E-2</v>
      </c>
    </row>
    <row r="78" spans="1:14" ht="15" thickBot="1" x14ac:dyDescent="0.4">
      <c r="A78" s="150" t="s">
        <v>305</v>
      </c>
      <c r="B78" s="347">
        <v>66</v>
      </c>
      <c r="C78" s="36">
        <v>63.400000000000091</v>
      </c>
      <c r="D78" s="19">
        <v>65.799999999999727</v>
      </c>
      <c r="E78" s="19">
        <f t="shared" si="30"/>
        <v>64.599999999999909</v>
      </c>
      <c r="F78" s="350">
        <f t="shared" si="31"/>
        <v>1.1999999999998181</v>
      </c>
      <c r="G78" s="84">
        <v>14.582577132486387</v>
      </c>
      <c r="H78" s="85">
        <v>13.003629764065334</v>
      </c>
      <c r="I78" s="85">
        <f t="shared" si="32"/>
        <v>13.793103448275861</v>
      </c>
      <c r="J78" s="86">
        <f t="shared" si="33"/>
        <v>0.78947368421052655</v>
      </c>
      <c r="K78" s="19">
        <v>49.245450105259202</v>
      </c>
      <c r="L78" s="19">
        <v>49.462073766834664</v>
      </c>
      <c r="M78" s="85">
        <f t="shared" si="34"/>
        <v>49.353761936046936</v>
      </c>
      <c r="N78" s="86">
        <f>_xlfn.STDEV.P(K78:L78)</f>
        <v>0.10831183078773066</v>
      </c>
    </row>
    <row r="79" spans="1:14" x14ac:dyDescent="0.35">
      <c r="B79" s="302"/>
      <c r="C79" s="302"/>
      <c r="D79" s="302"/>
      <c r="E79" s="302"/>
      <c r="F79" s="302"/>
      <c r="G79" s="302"/>
      <c r="H79" s="302"/>
      <c r="I79" s="302"/>
      <c r="J79" s="302"/>
      <c r="K79" s="302"/>
      <c r="L79" s="302"/>
      <c r="M79" s="302"/>
      <c r="N79" s="302"/>
    </row>
    <row r="80" spans="1:14" x14ac:dyDescent="0.35">
      <c r="B80" s="302"/>
      <c r="C80" s="302"/>
      <c r="D80" s="302"/>
      <c r="E80" s="302"/>
      <c r="F80" s="302"/>
      <c r="G80" s="302"/>
      <c r="H80" s="302"/>
      <c r="I80" s="302"/>
      <c r="J80" s="302"/>
      <c r="K80" s="302"/>
      <c r="L80" s="302"/>
      <c r="M80" s="302"/>
      <c r="N80" s="302"/>
    </row>
    <row r="81" spans="2:14" x14ac:dyDescent="0.35">
      <c r="B81" s="302"/>
      <c r="C81" s="302"/>
      <c r="D81" s="302"/>
      <c r="E81" s="302"/>
      <c r="F81" s="302"/>
      <c r="G81" s="302"/>
      <c r="H81" s="302"/>
      <c r="I81" s="302"/>
      <c r="J81" s="302"/>
      <c r="K81" s="302"/>
      <c r="L81" s="302"/>
      <c r="M81" s="302"/>
      <c r="N81" s="302"/>
    </row>
    <row r="82" spans="2:14" x14ac:dyDescent="0.35">
      <c r="B82" s="302"/>
      <c r="C82" s="302"/>
      <c r="D82" s="302"/>
      <c r="E82" s="302"/>
      <c r="F82" s="302"/>
      <c r="G82" s="302"/>
      <c r="H82" s="302"/>
      <c r="I82" s="302"/>
      <c r="J82" s="302"/>
      <c r="K82" s="302"/>
      <c r="L82" s="302"/>
      <c r="M82" s="302"/>
      <c r="N82" s="302"/>
    </row>
  </sheetData>
  <mergeCells count="16">
    <mergeCell ref="A66:N66"/>
    <mergeCell ref="A53:N53"/>
    <mergeCell ref="B2:C2"/>
    <mergeCell ref="AA15:AH15"/>
    <mergeCell ref="AA28:AH28"/>
    <mergeCell ref="B9:AH9"/>
    <mergeCell ref="AE12:AF12"/>
    <mergeCell ref="K50:N50"/>
    <mergeCell ref="G50:J50"/>
    <mergeCell ref="C50:F50"/>
    <mergeCell ref="AG12:AH12"/>
    <mergeCell ref="AC12:AD12"/>
    <mergeCell ref="A28:L28"/>
    <mergeCell ref="A15:L15"/>
    <mergeCell ref="N15:Y15"/>
    <mergeCell ref="N28:Y28"/>
  </mergeCells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2A288-5DA0-4A34-9B1F-C6261CBD87D1}">
  <dimension ref="A1:K9"/>
  <sheetViews>
    <sheetView zoomScale="72" zoomScaleNormal="72" workbookViewId="0"/>
  </sheetViews>
  <sheetFormatPr defaultRowHeight="14.5" x14ac:dyDescent="0.35"/>
  <sheetData>
    <row r="1" spans="1:11" ht="21" x14ac:dyDescent="0.5">
      <c r="A1" s="146" t="s">
        <v>274</v>
      </c>
    </row>
    <row r="2" spans="1:11" x14ac:dyDescent="0.35">
      <c r="A2" s="117" t="s">
        <v>81</v>
      </c>
    </row>
    <row r="7" spans="1:11" ht="45.65" customHeight="1" x14ac:dyDescent="0.35">
      <c r="A7" s="282" t="s">
        <v>82</v>
      </c>
      <c r="B7" s="282"/>
      <c r="C7" s="282"/>
      <c r="D7" s="282"/>
      <c r="E7" s="282"/>
      <c r="F7" s="282"/>
      <c r="G7" s="282"/>
      <c r="H7" s="282"/>
      <c r="I7" s="282"/>
      <c r="J7" s="282"/>
      <c r="K7" s="282"/>
    </row>
    <row r="9" spans="1:11" x14ac:dyDescent="0.35">
      <c r="A9" t="s">
        <v>83</v>
      </c>
    </row>
  </sheetData>
  <mergeCells count="1">
    <mergeCell ref="A7:K7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99E24-1538-4E92-B3ED-51DE9283F37B}">
  <dimension ref="A1:V88"/>
  <sheetViews>
    <sheetView tabSelected="1" zoomScale="79" zoomScaleNormal="79" workbookViewId="0">
      <selection activeCell="R19" sqref="R19"/>
    </sheetView>
  </sheetViews>
  <sheetFormatPr defaultRowHeight="14.5" x14ac:dyDescent="0.35"/>
  <cols>
    <col min="1" max="1" width="16.1796875" customWidth="1"/>
    <col min="2" max="2" width="9.26953125" bestFit="1" customWidth="1"/>
    <col min="3" max="4" width="12.1796875" bestFit="1" customWidth="1"/>
    <col min="5" max="5" width="12.453125" bestFit="1" customWidth="1"/>
    <col min="6" max="7" width="12.1796875" bestFit="1" customWidth="1"/>
    <col min="8" max="8" width="15.90625" bestFit="1" customWidth="1"/>
    <col min="9" max="9" width="12.1796875" bestFit="1" customWidth="1"/>
    <col min="10" max="10" width="12.36328125" bestFit="1" customWidth="1"/>
    <col min="11" max="11" width="12.1796875" customWidth="1"/>
    <col min="12" max="12" width="13.6328125" bestFit="1" customWidth="1"/>
    <col min="13" max="13" width="14.7265625" bestFit="1" customWidth="1"/>
    <col min="14" max="14" width="15.36328125" bestFit="1" customWidth="1"/>
    <col min="15" max="15" width="9.26953125" bestFit="1" customWidth="1"/>
    <col min="16" max="16" width="11.6328125" bestFit="1" customWidth="1"/>
    <col min="17" max="17" width="11.26953125" bestFit="1" customWidth="1"/>
    <col min="18" max="19" width="12" bestFit="1" customWidth="1"/>
    <col min="20" max="20" width="12.26953125" bestFit="1" customWidth="1"/>
    <col min="21" max="22" width="12" bestFit="1" customWidth="1"/>
    <col min="23" max="23" width="15.7265625" bestFit="1" customWidth="1"/>
    <col min="24" max="24" width="12" bestFit="1" customWidth="1"/>
    <col min="25" max="25" width="12.1796875" bestFit="1" customWidth="1"/>
    <col min="26" max="26" width="13.453125" bestFit="1" customWidth="1"/>
    <col min="27" max="27" width="14.54296875" bestFit="1" customWidth="1"/>
    <col min="28" max="28" width="15.1796875" bestFit="1" customWidth="1"/>
  </cols>
  <sheetData>
    <row r="1" spans="1:16" ht="21" x14ac:dyDescent="0.5">
      <c r="A1" s="146" t="s">
        <v>274</v>
      </c>
    </row>
    <row r="2" spans="1:16" x14ac:dyDescent="0.35">
      <c r="J2" t="s">
        <v>237</v>
      </c>
    </row>
    <row r="3" spans="1:16" x14ac:dyDescent="0.35">
      <c r="A3" s="400" t="s">
        <v>281</v>
      </c>
      <c r="B3" s="401"/>
      <c r="C3" s="401"/>
      <c r="D3" s="401"/>
      <c r="E3" s="401"/>
      <c r="F3" s="401"/>
      <c r="G3" s="401"/>
      <c r="H3" s="401"/>
      <c r="I3" s="401"/>
      <c r="J3" s="401"/>
      <c r="K3" s="401"/>
      <c r="L3" s="401"/>
      <c r="M3" s="401"/>
      <c r="N3" s="401"/>
      <c r="O3" s="401"/>
      <c r="P3" s="402"/>
    </row>
    <row r="4" spans="1:16" ht="16.5" x14ac:dyDescent="0.45">
      <c r="A4" s="1" t="s">
        <v>15</v>
      </c>
      <c r="B4" s="1" t="s">
        <v>16</v>
      </c>
      <c r="C4" s="1" t="s">
        <v>152</v>
      </c>
      <c r="D4" s="1" t="s">
        <v>151</v>
      </c>
      <c r="E4" s="1" t="s">
        <v>150</v>
      </c>
      <c r="F4" s="1" t="s">
        <v>156</v>
      </c>
      <c r="G4" s="1" t="s">
        <v>157</v>
      </c>
      <c r="H4" s="1" t="s">
        <v>158</v>
      </c>
      <c r="I4" s="1" t="s">
        <v>17</v>
      </c>
      <c r="J4" s="1" t="s">
        <v>154</v>
      </c>
      <c r="K4" s="1" t="s">
        <v>176</v>
      </c>
      <c r="L4" s="1" t="s">
        <v>161</v>
      </c>
      <c r="M4" s="1" t="s">
        <v>162</v>
      </c>
      <c r="N4" s="1" t="s">
        <v>163</v>
      </c>
      <c r="O4" s="1" t="s">
        <v>170</v>
      </c>
      <c r="P4" s="1" t="s">
        <v>171</v>
      </c>
    </row>
    <row r="5" spans="1:16" x14ac:dyDescent="0.35">
      <c r="A5" s="103">
        <v>0</v>
      </c>
      <c r="B5" s="105">
        <v>0</v>
      </c>
      <c r="C5" s="4">
        <v>0</v>
      </c>
      <c r="D5" s="4">
        <v>0.13991952799999899</v>
      </c>
      <c r="E5" s="4">
        <v>99.223861770110105</v>
      </c>
      <c r="F5" s="4">
        <f>C5*0.6</f>
        <v>0</v>
      </c>
      <c r="G5" s="4">
        <f>F5/(E5/1000)</f>
        <v>0</v>
      </c>
      <c r="H5" s="4">
        <v>33.706703808232234</v>
      </c>
      <c r="I5" s="4"/>
      <c r="J5" s="4">
        <v>6.6508313539192403E-4</v>
      </c>
      <c r="K5" s="135">
        <f>J5*(E5/1000)</f>
        <v>6.5992117091759697E-5</v>
      </c>
      <c r="L5" s="4"/>
      <c r="M5" s="4"/>
      <c r="N5" s="4"/>
      <c r="O5" s="4"/>
      <c r="P5" s="2"/>
    </row>
    <row r="6" spans="1:16" x14ac:dyDescent="0.35">
      <c r="A6" s="103">
        <v>6</v>
      </c>
      <c r="B6" s="105">
        <v>9.9999999999994316E-2</v>
      </c>
      <c r="C6" s="4">
        <v>0</v>
      </c>
      <c r="D6" s="4">
        <v>0.21046884399999799</v>
      </c>
      <c r="E6" s="4">
        <v>96.645350251363894</v>
      </c>
      <c r="F6" s="4">
        <f t="shared" ref="F6:F16" si="0">C6*0.6</f>
        <v>0</v>
      </c>
      <c r="G6" s="4">
        <f t="shared" ref="G6:G16" si="1">F6/(E6/1000)</f>
        <v>0</v>
      </c>
      <c r="H6" s="4">
        <v>33.972620313015433</v>
      </c>
      <c r="I6" s="4" t="e">
        <f>(LN(B6/B5))/(A6-A5)</f>
        <v>#DIV/0!</v>
      </c>
      <c r="J6" s="4">
        <v>8.5510688836104511E-4</v>
      </c>
      <c r="K6" s="135">
        <f t="shared" ref="K6:K16" si="2">J6*(E6/1000)</f>
        <v>8.2642104728007122E-5</v>
      </c>
      <c r="L6" s="4">
        <f>(B6-$B$5)/(G6+($H$5-H6))</f>
        <v>-0.37605789110955717</v>
      </c>
      <c r="M6" s="4">
        <f>J6/(B6-$B$5)</f>
        <v>8.5510688836109364E-3</v>
      </c>
      <c r="N6" s="4">
        <f>(J6/(G6+($H$5-H6)))</f>
        <v>-3.2156969311032844E-3</v>
      </c>
      <c r="O6" s="4">
        <f>J6/A6</f>
        <v>1.4251781472684086E-4</v>
      </c>
      <c r="P6" s="131">
        <f>(B6-$B$5)/A6</f>
        <v>1.6666666666665719E-2</v>
      </c>
    </row>
    <row r="7" spans="1:16" x14ac:dyDescent="0.35">
      <c r="A7" s="103">
        <v>12</v>
      </c>
      <c r="B7" s="105">
        <v>0.5</v>
      </c>
      <c r="C7" s="4">
        <v>0</v>
      </c>
      <c r="D7" s="4">
        <v>0.36033257599999902</v>
      </c>
      <c r="E7" s="4">
        <v>94.146248632811705</v>
      </c>
      <c r="F7" s="4">
        <f t="shared" si="0"/>
        <v>0</v>
      </c>
      <c r="G7" s="4">
        <f t="shared" si="1"/>
        <v>0</v>
      </c>
      <c r="H7" s="4">
        <v>33.773045486200196</v>
      </c>
      <c r="I7" s="4">
        <f t="shared" ref="I7:I16" si="3">(LN(B7/B6))/(A7-A6)</f>
        <v>0.2682396520723595</v>
      </c>
      <c r="J7" s="4">
        <v>2.684085510688836E-3</v>
      </c>
      <c r="K7" s="135">
        <f t="shared" si="2"/>
        <v>2.5269658184103852E-4</v>
      </c>
      <c r="L7" s="4">
        <f t="shared" ref="L7:L16" si="4">(B7-$B$5)/(G7+($H$5-H7))</f>
        <v>-7.5367403314920765</v>
      </c>
      <c r="M7" s="4">
        <f t="shared" ref="M7:M16" si="5">J7/(B7-$B$5)</f>
        <v>5.3681710213776719E-3</v>
      </c>
      <c r="N7" s="4">
        <f t="shared" ref="N7:N16" si="6">(J7/(G7+($H$5-H7)))</f>
        <v>-4.0458511043164114E-2</v>
      </c>
      <c r="O7" s="4">
        <f t="shared" ref="O7:O16" si="7">J7/A7</f>
        <v>2.2367379255740301E-4</v>
      </c>
      <c r="P7" s="131">
        <f t="shared" ref="P7:P16" si="8">(B7-$B$5)/A7</f>
        <v>4.1666666666666664E-2</v>
      </c>
    </row>
    <row r="8" spans="1:16" x14ac:dyDescent="0.35">
      <c r="A8" s="103">
        <v>18</v>
      </c>
      <c r="B8" s="105">
        <v>0.80000000000000426</v>
      </c>
      <c r="C8" s="4">
        <v>0</v>
      </c>
      <c r="D8" s="4">
        <v>0.72338301799999905</v>
      </c>
      <c r="E8" s="4">
        <v>91.855065463178605</v>
      </c>
      <c r="F8" s="4">
        <f t="shared" si="0"/>
        <v>0</v>
      </c>
      <c r="G8" s="4">
        <f t="shared" si="1"/>
        <v>0</v>
      </c>
      <c r="H8" s="4">
        <v>30.933365099145988</v>
      </c>
      <c r="I8" s="4">
        <f t="shared" si="3"/>
        <v>7.833393820762348E-2</v>
      </c>
      <c r="J8" s="4">
        <v>1.1781472684085512E-2</v>
      </c>
      <c r="K8" s="135">
        <f t="shared" si="2"/>
        <v>1.0821879446493252E-3</v>
      </c>
      <c r="L8" s="4">
        <f t="shared" si="4"/>
        <v>0.28846097931672632</v>
      </c>
      <c r="M8" s="4">
        <f t="shared" si="5"/>
        <v>1.4726840855106811E-2</v>
      </c>
      <c r="N8" s="4">
        <f t="shared" si="6"/>
        <v>4.2481189353056866E-3</v>
      </c>
      <c r="O8" s="4">
        <f t="shared" si="7"/>
        <v>6.5452626022697289E-4</v>
      </c>
      <c r="P8" s="131">
        <f t="shared" si="8"/>
        <v>4.4444444444444682E-2</v>
      </c>
    </row>
    <row r="9" spans="1:16" x14ac:dyDescent="0.35">
      <c r="A9" s="103">
        <v>24</v>
      </c>
      <c r="B9" s="105">
        <v>1.2999999999999972</v>
      </c>
      <c r="C9" s="4">
        <v>0</v>
      </c>
      <c r="D9" s="4">
        <v>1.683161468</v>
      </c>
      <c r="E9" s="4">
        <v>88.430695785383804</v>
      </c>
      <c r="F9" s="4">
        <f t="shared" si="0"/>
        <v>0</v>
      </c>
      <c r="G9" s="4">
        <f t="shared" si="1"/>
        <v>0</v>
      </c>
      <c r="H9" s="4">
        <v>29.97837481215409</v>
      </c>
      <c r="I9" s="4">
        <f t="shared" si="3"/>
        <v>8.0917969296948875E-2</v>
      </c>
      <c r="J9" s="4">
        <v>3.9928741092636583E-2</v>
      </c>
      <c r="K9" s="135">
        <f t="shared" si="2"/>
        <v>3.5309263566562989E-3</v>
      </c>
      <c r="L9" s="4">
        <f t="shared" si="4"/>
        <v>0.3486816751867865</v>
      </c>
      <c r="M9" s="4">
        <f t="shared" si="5"/>
        <v>3.071441622510513E-2</v>
      </c>
      <c r="N9" s="4">
        <f t="shared" si="6"/>
        <v>1.0709554101753872E-2</v>
      </c>
      <c r="O9" s="4">
        <f t="shared" si="7"/>
        <v>1.6636975455265244E-3</v>
      </c>
      <c r="P9" s="131">
        <f t="shared" si="8"/>
        <v>5.4166666666666551E-2</v>
      </c>
    </row>
    <row r="10" spans="1:16" x14ac:dyDescent="0.35">
      <c r="A10" s="103">
        <v>30</v>
      </c>
      <c r="B10" s="105">
        <v>4.0999999999999943</v>
      </c>
      <c r="C10" s="4">
        <v>0</v>
      </c>
      <c r="D10" s="4">
        <v>4.8649367302123103</v>
      </c>
      <c r="E10" s="4">
        <v>88.962735238845596</v>
      </c>
      <c r="F10" s="4">
        <f t="shared" si="0"/>
        <v>0</v>
      </c>
      <c r="G10" s="4">
        <f t="shared" si="1"/>
        <v>0</v>
      </c>
      <c r="H10" s="4">
        <v>20.669831030311901</v>
      </c>
      <c r="I10" s="4">
        <f t="shared" si="3"/>
        <v>0.19143711820712864</v>
      </c>
      <c r="J10" s="4">
        <v>0.15900237529691214</v>
      </c>
      <c r="K10" s="135">
        <f t="shared" si="2"/>
        <v>1.4145286215886758E-2</v>
      </c>
      <c r="L10" s="4">
        <f t="shared" si="4"/>
        <v>0.31449259878825281</v>
      </c>
      <c r="M10" s="4">
        <f t="shared" si="5"/>
        <v>3.8781067145588377E-2</v>
      </c>
      <c r="N10" s="4">
        <f t="shared" si="6"/>
        <v>1.2196358590397818E-2</v>
      </c>
      <c r="O10" s="4">
        <f t="shared" si="7"/>
        <v>5.3000791765637377E-3</v>
      </c>
      <c r="P10" s="131">
        <f t="shared" si="8"/>
        <v>0.13666666666666646</v>
      </c>
    </row>
    <row r="11" spans="1:16" x14ac:dyDescent="0.35">
      <c r="A11" s="103">
        <v>36</v>
      </c>
      <c r="B11" s="105">
        <v>11.900000000000006</v>
      </c>
      <c r="C11" s="4">
        <v>0.44889643586386002</v>
      </c>
      <c r="D11" s="4">
        <v>12.77518126</v>
      </c>
      <c r="E11" s="4">
        <v>94.631671695231105</v>
      </c>
      <c r="F11" s="4">
        <f t="shared" si="0"/>
        <v>0.26933786151831601</v>
      </c>
      <c r="G11" s="4">
        <f t="shared" si="1"/>
        <v>2.8461703855950069</v>
      </c>
      <c r="H11" s="4">
        <v>0.87307114320272705</v>
      </c>
      <c r="I11" s="4">
        <f t="shared" si="3"/>
        <v>0.1775919044012039</v>
      </c>
      <c r="J11" s="4">
        <v>0.62192399049881253</v>
      </c>
      <c r="K11" s="135">
        <f t="shared" si="2"/>
        <v>5.8853706888271656E-2</v>
      </c>
      <c r="L11" s="4">
        <f t="shared" si="4"/>
        <v>0.33352202037426093</v>
      </c>
      <c r="M11" s="4">
        <f t="shared" si="5"/>
        <v>5.2262520209984224E-2</v>
      </c>
      <c r="N11" s="4">
        <f t="shared" si="6"/>
        <v>1.7430701330284581E-2</v>
      </c>
      <c r="O11" s="4">
        <f t="shared" si="7"/>
        <v>1.7275666402744791E-2</v>
      </c>
      <c r="P11" s="131">
        <f t="shared" si="8"/>
        <v>0.33055555555555571</v>
      </c>
    </row>
    <row r="12" spans="1:16" x14ac:dyDescent="0.35">
      <c r="A12" s="103">
        <v>42</v>
      </c>
      <c r="B12" s="105">
        <v>16.299999999999997</v>
      </c>
      <c r="C12" s="4">
        <v>3.9041369262343202</v>
      </c>
      <c r="D12" s="4">
        <v>18.302219583999999</v>
      </c>
      <c r="E12" s="4">
        <v>101.35827263007801</v>
      </c>
      <c r="F12" s="4">
        <f t="shared" si="0"/>
        <v>2.3424821557405919</v>
      </c>
      <c r="G12" s="4">
        <f t="shared" si="1"/>
        <v>23.110912360255259</v>
      </c>
      <c r="H12" s="4">
        <v>0.35351684198951727</v>
      </c>
      <c r="I12" s="4">
        <f t="shared" si="3"/>
        <v>5.2437784615872056E-2</v>
      </c>
      <c r="J12" s="4">
        <v>1.259311163895487</v>
      </c>
      <c r="K12" s="135">
        <f t="shared" si="2"/>
        <v>0.12764160427621962</v>
      </c>
      <c r="L12" s="4">
        <f t="shared" si="4"/>
        <v>0.28867900479111314</v>
      </c>
      <c r="M12" s="4">
        <f t="shared" si="5"/>
        <v>7.7258353613220074E-2</v>
      </c>
      <c r="N12" s="4">
        <f t="shared" si="6"/>
        <v>2.2302864632864274E-2</v>
      </c>
      <c r="O12" s="4">
        <f t="shared" si="7"/>
        <v>2.9983599140368737E-2</v>
      </c>
      <c r="P12" s="131">
        <f t="shared" si="8"/>
        <v>0.38809523809523805</v>
      </c>
    </row>
    <row r="13" spans="1:16" x14ac:dyDescent="0.35">
      <c r="A13" s="103">
        <v>48</v>
      </c>
      <c r="B13" s="105">
        <v>29.799999999999997</v>
      </c>
      <c r="C13" s="4">
        <v>10.0035301622353</v>
      </c>
      <c r="D13" s="4">
        <v>29.595012619805299</v>
      </c>
      <c r="E13" s="4">
        <v>115.602606697342</v>
      </c>
      <c r="F13" s="4">
        <f t="shared" si="0"/>
        <v>6.0021180973411798</v>
      </c>
      <c r="G13" s="4">
        <f t="shared" si="1"/>
        <v>51.920266063335959</v>
      </c>
      <c r="H13" s="4">
        <v>0.2857090495913206</v>
      </c>
      <c r="I13" s="4">
        <f t="shared" si="3"/>
        <v>0.10055721428310703</v>
      </c>
      <c r="J13" s="4">
        <v>1.8166983372921612</v>
      </c>
      <c r="K13" s="135">
        <f t="shared" si="2"/>
        <v>0.21001506337370088</v>
      </c>
      <c r="L13" s="4">
        <f t="shared" si="4"/>
        <v>0.34918631050182436</v>
      </c>
      <c r="M13" s="4">
        <f t="shared" si="5"/>
        <v>6.0963031452757097E-2</v>
      </c>
      <c r="N13" s="4">
        <f t="shared" si="6"/>
        <v>2.1287456029994926E-2</v>
      </c>
      <c r="O13" s="4">
        <f t="shared" si="7"/>
        <v>3.7847882026920028E-2</v>
      </c>
      <c r="P13" s="131">
        <f t="shared" si="8"/>
        <v>0.62083333333333324</v>
      </c>
    </row>
    <row r="14" spans="1:16" x14ac:dyDescent="0.35">
      <c r="A14" s="103">
        <v>54</v>
      </c>
      <c r="B14" s="105">
        <v>37.400000000000006</v>
      </c>
      <c r="C14" s="4">
        <v>21.055229548685301</v>
      </c>
      <c r="D14" s="4">
        <v>49.7724578319052</v>
      </c>
      <c r="E14" s="4">
        <v>143.80761897224801</v>
      </c>
      <c r="F14" s="4">
        <f t="shared" si="0"/>
        <v>12.63313772921118</v>
      </c>
      <c r="G14" s="4">
        <f t="shared" si="1"/>
        <v>87.847485546987073</v>
      </c>
      <c r="H14" s="4">
        <v>8.6134222776087704E-2</v>
      </c>
      <c r="I14" s="4">
        <f t="shared" si="3"/>
        <v>3.7860385151521285E-2</v>
      </c>
      <c r="J14" s="4">
        <v>2.5805225653206652</v>
      </c>
      <c r="K14" s="135">
        <f t="shared" si="2"/>
        <v>0.37109880582292215</v>
      </c>
      <c r="L14" s="4">
        <f t="shared" si="4"/>
        <v>0.30789988330035212</v>
      </c>
      <c r="M14" s="4">
        <f t="shared" si="5"/>
        <v>6.8997929554028475E-2</v>
      </c>
      <c r="N14" s="4">
        <f t="shared" si="6"/>
        <v>2.1244454457651281E-2</v>
      </c>
      <c r="O14" s="4">
        <f t="shared" si="7"/>
        <v>4.7787454913345649E-2</v>
      </c>
      <c r="P14" s="131">
        <f t="shared" si="8"/>
        <v>0.69259259259259265</v>
      </c>
    </row>
    <row r="15" spans="1:16" s="205" customFormat="1" x14ac:dyDescent="0.35">
      <c r="A15" s="200">
        <v>60</v>
      </c>
      <c r="B15" s="201">
        <v>51.400000000000006</v>
      </c>
      <c r="C15" s="202">
        <v>40.665468609160499</v>
      </c>
      <c r="D15" s="202">
        <v>84.390299408809497</v>
      </c>
      <c r="E15" s="202">
        <v>194.89549979158599</v>
      </c>
      <c r="F15" s="202">
        <f t="shared" si="0"/>
        <v>24.399281165496298</v>
      </c>
      <c r="G15" s="202">
        <f t="shared" si="1"/>
        <v>125.19160879336867</v>
      </c>
      <c r="H15" s="202">
        <v>5.4612762526115161E-2</v>
      </c>
      <c r="I15" s="202">
        <f t="shared" si="3"/>
        <v>5.2994578006772187E-2</v>
      </c>
      <c r="J15" s="202">
        <v>2.9207125890736347</v>
      </c>
      <c r="K15" s="203">
        <f t="shared" si="2"/>
        <v>0.56923373979508318</v>
      </c>
      <c r="L15" s="202">
        <f t="shared" si="4"/>
        <v>0.32358853421365508</v>
      </c>
      <c r="M15" s="202">
        <f t="shared" si="5"/>
        <v>5.6823202122055147E-2</v>
      </c>
      <c r="N15" s="202">
        <f t="shared" si="6"/>
        <v>1.8387336684002078E-2</v>
      </c>
      <c r="O15" s="202">
        <f t="shared" si="7"/>
        <v>4.8678543151227244E-2</v>
      </c>
      <c r="P15" s="204">
        <f t="shared" si="8"/>
        <v>0.8566666666666668</v>
      </c>
    </row>
    <row r="16" spans="1:16" s="210" customFormat="1" x14ac:dyDescent="0.35">
      <c r="A16" s="113">
        <v>66</v>
      </c>
      <c r="B16" s="114">
        <v>52.8</v>
      </c>
      <c r="C16" s="115">
        <v>54.364743206</v>
      </c>
      <c r="D16" s="115">
        <v>105.11173102799999</v>
      </c>
      <c r="E16" s="115">
        <v>227.76682643656099</v>
      </c>
      <c r="F16" s="115">
        <f t="shared" si="0"/>
        <v>32.618845923599999</v>
      </c>
      <c r="G16" s="115">
        <f t="shared" si="1"/>
        <v>143.21157489844202</v>
      </c>
      <c r="H16" s="115">
        <v>1.086940585712715</v>
      </c>
      <c r="I16" s="115">
        <f t="shared" si="3"/>
        <v>4.4788363751827121E-3</v>
      </c>
      <c r="J16" s="115">
        <v>2.941472684085511</v>
      </c>
      <c r="K16" s="136">
        <f t="shared" si="2"/>
        <v>0.66996989830398979</v>
      </c>
      <c r="L16" s="115">
        <f t="shared" si="4"/>
        <v>0.30028776760873382</v>
      </c>
      <c r="M16" s="115">
        <f t="shared" si="5"/>
        <v>5.5709709925861953E-2</v>
      </c>
      <c r="N16" s="115">
        <f t="shared" si="6"/>
        <v>1.6728944427767206E-2</v>
      </c>
      <c r="O16" s="115">
        <f t="shared" si="7"/>
        <v>4.4567767940689562E-2</v>
      </c>
      <c r="P16" s="134">
        <f t="shared" si="8"/>
        <v>0.79999999999999993</v>
      </c>
    </row>
    <row r="17" spans="1:18" x14ac:dyDescent="0.35">
      <c r="A17" s="104"/>
      <c r="B17" s="106"/>
      <c r="P17" s="16"/>
      <c r="Q17" s="6"/>
    </row>
    <row r="18" spans="1:18" x14ac:dyDescent="0.35">
      <c r="A18" s="400" t="s">
        <v>282</v>
      </c>
      <c r="B18" s="401"/>
      <c r="C18" s="401"/>
      <c r="D18" s="401"/>
      <c r="E18" s="401"/>
      <c r="F18" s="401"/>
      <c r="G18" s="401"/>
      <c r="H18" s="401"/>
      <c r="I18" s="401"/>
      <c r="J18" s="401"/>
      <c r="K18" s="401"/>
      <c r="L18" s="401"/>
      <c r="M18" s="401"/>
      <c r="N18" s="401"/>
      <c r="O18" s="401"/>
      <c r="P18" s="402"/>
      <c r="Q18" s="6"/>
    </row>
    <row r="19" spans="1:18" ht="16.5" x14ac:dyDescent="0.45">
      <c r="A19" s="1" t="s">
        <v>15</v>
      </c>
      <c r="B19" s="1" t="s">
        <v>16</v>
      </c>
      <c r="C19" s="1" t="s">
        <v>152</v>
      </c>
      <c r="D19" s="1" t="s">
        <v>151</v>
      </c>
      <c r="E19" s="1" t="s">
        <v>150</v>
      </c>
      <c r="F19" s="1" t="s">
        <v>156</v>
      </c>
      <c r="G19" s="1" t="s">
        <v>157</v>
      </c>
      <c r="H19" s="1" t="s">
        <v>158</v>
      </c>
      <c r="I19" s="1" t="s">
        <v>17</v>
      </c>
      <c r="J19" s="1" t="s">
        <v>154</v>
      </c>
      <c r="K19" s="1" t="s">
        <v>176</v>
      </c>
      <c r="L19" s="1" t="s">
        <v>161</v>
      </c>
      <c r="M19" s="1" t="s">
        <v>162</v>
      </c>
      <c r="N19" s="1" t="s">
        <v>163</v>
      </c>
      <c r="O19" s="1" t="s">
        <v>170</v>
      </c>
      <c r="P19" s="1" t="s">
        <v>171</v>
      </c>
      <c r="Q19" s="6"/>
    </row>
    <row r="20" spans="1:18" x14ac:dyDescent="0.35">
      <c r="A20" s="103">
        <v>0</v>
      </c>
      <c r="B20" s="5">
        <v>0.39999999999999858</v>
      </c>
      <c r="C20" s="4">
        <v>0</v>
      </c>
      <c r="D20" s="4">
        <v>0.122739931999999</v>
      </c>
      <c r="E20" s="4">
        <v>99.185433415183994</v>
      </c>
      <c r="F20" s="4">
        <f>C20*0.6</f>
        <v>0</v>
      </c>
      <c r="G20" s="4">
        <f>F20/(E20/1000)</f>
        <v>0</v>
      </c>
      <c r="H20" s="5">
        <v>33.711835208738044</v>
      </c>
      <c r="I20" s="4"/>
      <c r="J20" s="4">
        <v>9.97624703087886E-4</v>
      </c>
      <c r="K20" s="4">
        <f>J20*(E20/1000)</f>
        <v>9.8949838561466214E-5</v>
      </c>
      <c r="L20" s="4"/>
      <c r="M20" s="4"/>
      <c r="N20" s="4"/>
      <c r="O20" s="2"/>
      <c r="P20" s="132"/>
      <c r="Q20" s="6"/>
    </row>
    <row r="21" spans="1:18" x14ac:dyDescent="0.35">
      <c r="A21" s="103">
        <v>6</v>
      </c>
      <c r="B21" s="5">
        <v>1.1000000000000014</v>
      </c>
      <c r="C21" s="4">
        <v>0</v>
      </c>
      <c r="D21" s="4">
        <v>0.16707185999999899</v>
      </c>
      <c r="E21" s="4">
        <v>96.581109913697304</v>
      </c>
      <c r="F21" s="4">
        <f t="shared" ref="F21:F31" si="9">C21*0.6</f>
        <v>0</v>
      </c>
      <c r="G21" s="4">
        <f t="shared" ref="G21:G31" si="10">F21/(E21/1000)</f>
        <v>0</v>
      </c>
      <c r="H21" s="5">
        <v>34.111717919583619</v>
      </c>
      <c r="I21" s="4">
        <f>(LN(B21/B20))/(A21-A20)</f>
        <v>0.16860015194641412</v>
      </c>
      <c r="J21" s="4">
        <v>1.1638954869358671E-3</v>
      </c>
      <c r="K21" s="4">
        <f t="shared" ref="K21:K31" si="11">J21*(E21/1000)</f>
        <v>1.1241031795180924E-4</v>
      </c>
      <c r="L21" s="4">
        <f t="shared" ref="L21:L31" si="12">(B21-$B$20)/(G21+($H$20-H21))</f>
        <v>-1.7505132905591589</v>
      </c>
      <c r="M21" s="4">
        <f t="shared" ref="M21:M31" si="13">J21/(B21-$B$20)</f>
        <v>1.6627078384798034E-3</v>
      </c>
      <c r="N21" s="4">
        <f t="shared" ref="N21:N31" si="14">J21/(G21+($H$20-H21))</f>
        <v>-2.910592169575787E-3</v>
      </c>
      <c r="O21" s="135">
        <f>J21/A21</f>
        <v>1.9398258115597785E-4</v>
      </c>
      <c r="P21" s="132">
        <f>(B21-$B$20)/A21</f>
        <v>0.11666666666666714</v>
      </c>
      <c r="Q21" s="6"/>
    </row>
    <row r="22" spans="1:18" x14ac:dyDescent="0.35">
      <c r="A22" s="103">
        <v>12</v>
      </c>
      <c r="B22" s="5">
        <v>1.2000000000000028</v>
      </c>
      <c r="C22" s="4">
        <v>0</v>
      </c>
      <c r="D22" s="4">
        <v>0.31333216199999903</v>
      </c>
      <c r="E22" s="4">
        <v>96.348453855689002</v>
      </c>
      <c r="F22" s="4">
        <f t="shared" si="9"/>
        <v>0</v>
      </c>
      <c r="G22" s="4">
        <f t="shared" si="10"/>
        <v>0</v>
      </c>
      <c r="H22" s="5">
        <v>33.719898838104314</v>
      </c>
      <c r="I22" s="4">
        <f t="shared" ref="I22:I31" si="15">(LN(B22/B21))/(A22-A21)</f>
        <v>1.4501896164938487E-2</v>
      </c>
      <c r="J22" s="4">
        <v>3.2541567695961999E-3</v>
      </c>
      <c r="K22" s="4">
        <f t="shared" si="11"/>
        <v>3.1353297335461749E-4</v>
      </c>
      <c r="L22" s="4">
        <f t="shared" si="12"/>
        <v>-99.210909090943872</v>
      </c>
      <c r="M22" s="4">
        <f t="shared" si="13"/>
        <v>4.0676959619952279E-3</v>
      </c>
      <c r="N22" s="4">
        <f t="shared" si="14"/>
        <v>-0.40355981429510807</v>
      </c>
      <c r="O22" s="135">
        <f t="shared" ref="O22:O29" si="16">J22/A22</f>
        <v>2.7117973079968333E-4</v>
      </c>
      <c r="P22" s="132">
        <f t="shared" ref="P22:P31" si="17">(B22-$B$20)/A22</f>
        <v>6.6666666666667027E-2</v>
      </c>
      <c r="Q22" s="6"/>
    </row>
    <row r="23" spans="1:18" x14ac:dyDescent="0.35">
      <c r="A23" s="103">
        <v>18</v>
      </c>
      <c r="B23" s="5">
        <v>1.1000000000000014</v>
      </c>
      <c r="C23" s="4">
        <v>0</v>
      </c>
      <c r="D23" s="4">
        <v>0.64367904200000003</v>
      </c>
      <c r="E23" s="4">
        <v>91.754851702323904</v>
      </c>
      <c r="F23" s="4">
        <f t="shared" si="9"/>
        <v>0</v>
      </c>
      <c r="G23" s="4">
        <f t="shared" si="10"/>
        <v>0</v>
      </c>
      <c r="H23" s="5">
        <v>33.214455888282082</v>
      </c>
      <c r="I23" s="4">
        <f t="shared" si="15"/>
        <v>-1.4501896164938482E-2</v>
      </c>
      <c r="J23" s="4">
        <v>1.1401425178147269E-2</v>
      </c>
      <c r="K23" s="4">
        <f t="shared" si="11"/>
        <v>1.0461360764160445E-3</v>
      </c>
      <c r="L23" s="4">
        <f t="shared" si="12"/>
        <v>1.4073765659543136</v>
      </c>
      <c r="M23" s="4">
        <f t="shared" si="13"/>
        <v>1.6287750254496032E-2</v>
      </c>
      <c r="N23" s="4">
        <f t="shared" si="14"/>
        <v>2.2922998020294124E-2</v>
      </c>
      <c r="O23" s="135">
        <f t="shared" si="16"/>
        <v>6.334125098970705E-4</v>
      </c>
      <c r="P23" s="132">
        <f t="shared" si="17"/>
        <v>3.8888888888889049E-2</v>
      </c>
      <c r="Q23" s="6"/>
    </row>
    <row r="24" spans="1:18" x14ac:dyDescent="0.35">
      <c r="A24" s="103">
        <v>24</v>
      </c>
      <c r="B24" s="5">
        <v>1.8999999999999986</v>
      </c>
      <c r="C24" s="4">
        <v>0</v>
      </c>
      <c r="D24" s="4">
        <v>1.5277465059999999</v>
      </c>
      <c r="E24" s="4">
        <v>88.255142974171605</v>
      </c>
      <c r="F24" s="4">
        <f t="shared" si="9"/>
        <v>0</v>
      </c>
      <c r="G24" s="4">
        <f t="shared" si="10"/>
        <v>0</v>
      </c>
      <c r="H24" s="5">
        <v>31.033244144705499</v>
      </c>
      <c r="I24" s="4">
        <f t="shared" si="15"/>
        <v>9.1090617728011303E-2</v>
      </c>
      <c r="J24" s="4">
        <v>4.5273159144893112E-2</v>
      </c>
      <c r="K24" s="4">
        <f t="shared" si="11"/>
        <v>3.9955891332249657E-3</v>
      </c>
      <c r="L24" s="4">
        <f t="shared" si="12"/>
        <v>0.55999589490968849</v>
      </c>
      <c r="M24" s="4">
        <f t="shared" si="13"/>
        <v>3.0182106096595409E-2</v>
      </c>
      <c r="N24" s="4">
        <f t="shared" si="14"/>
        <v>1.690185551382211E-2</v>
      </c>
      <c r="O24" s="135">
        <f t="shared" si="16"/>
        <v>1.8863816310372131E-3</v>
      </c>
      <c r="P24" s="132">
        <f t="shared" si="17"/>
        <v>6.25E-2</v>
      </c>
      <c r="Q24" s="6"/>
    </row>
    <row r="25" spans="1:18" x14ac:dyDescent="0.35">
      <c r="A25" s="103">
        <v>30</v>
      </c>
      <c r="B25" s="5">
        <v>4.5</v>
      </c>
      <c r="C25" s="4">
        <v>0</v>
      </c>
      <c r="D25" s="4">
        <v>4.4478942267450998</v>
      </c>
      <c r="E25" s="4">
        <v>88.517781476045798</v>
      </c>
      <c r="F25" s="4">
        <f t="shared" si="9"/>
        <v>0</v>
      </c>
      <c r="G25" s="4">
        <f t="shared" si="10"/>
        <v>0</v>
      </c>
      <c r="H25" s="5">
        <v>21.89476963677015</v>
      </c>
      <c r="I25" s="4">
        <f t="shared" si="15"/>
        <v>0.14370391843397998</v>
      </c>
      <c r="J25" s="4">
        <v>0.13995249406175772</v>
      </c>
      <c r="K25" s="4">
        <f t="shared" si="11"/>
        <v>1.2388284286386268E-2</v>
      </c>
      <c r="L25" s="4">
        <f t="shared" si="12"/>
        <v>0.34695584745894142</v>
      </c>
      <c r="M25" s="4">
        <f t="shared" si="13"/>
        <v>3.413475464920919E-2</v>
      </c>
      <c r="N25" s="4">
        <f t="shared" si="14"/>
        <v>1.1843252727119415E-2</v>
      </c>
      <c r="O25" s="135">
        <f t="shared" si="16"/>
        <v>4.6650831353919238E-3</v>
      </c>
      <c r="P25" s="132">
        <f t="shared" si="17"/>
        <v>0.13666666666666671</v>
      </c>
      <c r="Q25" s="6"/>
    </row>
    <row r="26" spans="1:18" x14ac:dyDescent="0.35">
      <c r="A26" s="103">
        <v>36</v>
      </c>
      <c r="B26" s="5">
        <v>11.399999999999999</v>
      </c>
      <c r="C26" s="4">
        <v>0.30237251240493102</v>
      </c>
      <c r="D26" s="4">
        <v>12.402450252</v>
      </c>
      <c r="E26" s="4">
        <v>96.363410823502207</v>
      </c>
      <c r="F26" s="4">
        <f t="shared" si="9"/>
        <v>0.1814235074429586</v>
      </c>
      <c r="G26" s="4">
        <f t="shared" si="10"/>
        <v>1.8827011818339556</v>
      </c>
      <c r="H26" s="5">
        <v>0.85309533409082583</v>
      </c>
      <c r="I26" s="4">
        <f t="shared" si="15"/>
        <v>0.15492265977069594</v>
      </c>
      <c r="J26" s="4">
        <v>0.57292161520190021</v>
      </c>
      <c r="K26" s="4">
        <f t="shared" si="11"/>
        <v>5.520868097536516E-2</v>
      </c>
      <c r="L26" s="4">
        <f t="shared" si="12"/>
        <v>0.31662474743395536</v>
      </c>
      <c r="M26" s="4">
        <f t="shared" si="13"/>
        <v>5.2083783200172748E-2</v>
      </c>
      <c r="N26" s="4">
        <f t="shared" si="14"/>
        <v>1.6491014701159584E-2</v>
      </c>
      <c r="O26" s="135">
        <f t="shared" si="16"/>
        <v>1.5914489311163894E-2</v>
      </c>
      <c r="P26" s="132">
        <f t="shared" si="17"/>
        <v>0.30555555555555558</v>
      </c>
      <c r="Q26" s="6"/>
    </row>
    <row r="27" spans="1:18" x14ac:dyDescent="0.35">
      <c r="A27" s="103">
        <v>42</v>
      </c>
      <c r="B27" s="5">
        <v>16.700000000000003</v>
      </c>
      <c r="C27" s="4">
        <v>3.6372435997424102</v>
      </c>
      <c r="D27" s="4">
        <v>17.833306212</v>
      </c>
      <c r="E27" s="4">
        <v>100.604235556221</v>
      </c>
      <c r="F27" s="4">
        <f t="shared" si="9"/>
        <v>2.1823461598454461</v>
      </c>
      <c r="G27" s="4">
        <f t="shared" si="10"/>
        <v>21.692388474299161</v>
      </c>
      <c r="H27" s="5">
        <v>0.36872777920316679</v>
      </c>
      <c r="I27" s="4">
        <f t="shared" si="15"/>
        <v>6.3632560670376648E-2</v>
      </c>
      <c r="J27" s="4">
        <v>1.2089786223277907</v>
      </c>
      <c r="K27" s="4">
        <f t="shared" si="11"/>
        <v>0.12162837010310061</v>
      </c>
      <c r="L27" s="4">
        <f t="shared" si="12"/>
        <v>0.29617249253975503</v>
      </c>
      <c r="M27" s="4">
        <f t="shared" si="13"/>
        <v>7.4170467627471801E-2</v>
      </c>
      <c r="N27" s="4">
        <f t="shared" si="14"/>
        <v>2.1967252270067537E-2</v>
      </c>
      <c r="O27" s="135">
        <f t="shared" si="16"/>
        <v>2.8785205293518829E-2</v>
      </c>
      <c r="P27" s="132">
        <f t="shared" si="17"/>
        <v>0.38809523809523822</v>
      </c>
      <c r="Q27" s="6"/>
    </row>
    <row r="28" spans="1:18" x14ac:dyDescent="0.35">
      <c r="A28" s="103">
        <v>48</v>
      </c>
      <c r="B28" s="5">
        <v>28.799999999999997</v>
      </c>
      <c r="C28" s="4">
        <v>9.5218339970553902</v>
      </c>
      <c r="D28" s="4">
        <v>28.476689230000002</v>
      </c>
      <c r="E28" s="4">
        <v>113.98153819848601</v>
      </c>
      <c r="F28" s="4">
        <f t="shared" si="9"/>
        <v>5.7131003982332338</v>
      </c>
      <c r="G28" s="4">
        <f t="shared" si="10"/>
        <v>50.123032979994647</v>
      </c>
      <c r="H28" s="5">
        <v>0.34270424806656163</v>
      </c>
      <c r="I28" s="4">
        <f t="shared" si="15"/>
        <v>9.0827777953198421E-2</v>
      </c>
      <c r="J28" s="4">
        <v>1.7659144893111638</v>
      </c>
      <c r="K28" s="4">
        <f t="shared" si="11"/>
        <v>0.20128164981868032</v>
      </c>
      <c r="L28" s="4">
        <f t="shared" si="12"/>
        <v>0.34015168202111173</v>
      </c>
      <c r="M28" s="4">
        <f t="shared" si="13"/>
        <v>6.2180087651801545E-2</v>
      </c>
      <c r="N28" s="4">
        <f t="shared" si="14"/>
        <v>2.1150661402980456E-2</v>
      </c>
      <c r="O28" s="135">
        <f t="shared" si="16"/>
        <v>3.6789885193982581E-2</v>
      </c>
      <c r="P28" s="132">
        <f t="shared" si="17"/>
        <v>0.59166666666666667</v>
      </c>
      <c r="Q28" s="6"/>
    </row>
    <row r="29" spans="1:18" x14ac:dyDescent="0.35">
      <c r="A29" s="103">
        <v>54</v>
      </c>
      <c r="B29" s="5">
        <v>36.599999999999994</v>
      </c>
      <c r="C29" s="4">
        <v>20.1825527695622</v>
      </c>
      <c r="D29" s="4">
        <v>47.944044963114301</v>
      </c>
      <c r="E29" s="4">
        <v>141.16456204015299</v>
      </c>
      <c r="F29" s="4">
        <f t="shared" si="9"/>
        <v>12.10953166173732</v>
      </c>
      <c r="G29" s="4">
        <f t="shared" si="10"/>
        <v>85.783085263940904</v>
      </c>
      <c r="H29" s="5">
        <v>0.45577832349814906</v>
      </c>
      <c r="I29" s="4">
        <f t="shared" si="15"/>
        <v>3.9945475544236712E-2</v>
      </c>
      <c r="J29" s="4">
        <v>2.4171733966745843</v>
      </c>
      <c r="K29" s="4">
        <f t="shared" si="11"/>
        <v>0.34121922391667669</v>
      </c>
      <c r="L29" s="4">
        <f t="shared" si="12"/>
        <v>0.30410165384621024</v>
      </c>
      <c r="M29" s="4">
        <f t="shared" si="13"/>
        <v>6.6772745764491284E-2</v>
      </c>
      <c r="N29" s="4">
        <f t="shared" si="14"/>
        <v>2.030570241883433E-2</v>
      </c>
      <c r="O29" s="135">
        <f t="shared" si="16"/>
        <v>4.4762470308788598E-2</v>
      </c>
      <c r="P29" s="132">
        <f t="shared" si="17"/>
        <v>0.67037037037037028</v>
      </c>
      <c r="Q29" s="6"/>
    </row>
    <row r="30" spans="1:18" s="205" customFormat="1" x14ac:dyDescent="0.35">
      <c r="A30" s="200">
        <v>60</v>
      </c>
      <c r="B30" s="206">
        <v>52.600000000000009</v>
      </c>
      <c r="C30" s="202">
        <v>39.111664809164402</v>
      </c>
      <c r="D30" s="202">
        <v>81.6247710398995</v>
      </c>
      <c r="E30" s="202">
        <v>190.66348727907501</v>
      </c>
      <c r="F30" s="202">
        <f t="shared" si="9"/>
        <v>23.46699888549864</v>
      </c>
      <c r="G30" s="202">
        <f t="shared" si="10"/>
        <v>123.0807178678626</v>
      </c>
      <c r="H30" s="5">
        <v>9.1815416193233884E-2</v>
      </c>
      <c r="I30" s="202">
        <f t="shared" si="15"/>
        <v>6.0444646556057323E-2</v>
      </c>
      <c r="J30" s="202">
        <v>2.9101187648456062</v>
      </c>
      <c r="K30" s="202">
        <f t="shared" si="11"/>
        <v>0.55485339210173767</v>
      </c>
      <c r="L30" s="202">
        <f t="shared" si="12"/>
        <v>0.33311904448800217</v>
      </c>
      <c r="M30" s="202">
        <f t="shared" si="13"/>
        <v>5.5749401625394747E-2</v>
      </c>
      <c r="N30" s="202">
        <f t="shared" si="14"/>
        <v>1.857118740022937E-2</v>
      </c>
      <c r="O30" s="203">
        <f>J30/A30</f>
        <v>4.8501979414093434E-2</v>
      </c>
      <c r="P30" s="207">
        <f t="shared" si="17"/>
        <v>0.87000000000000022</v>
      </c>
      <c r="Q30" s="208"/>
      <c r="R30" s="209"/>
    </row>
    <row r="31" spans="1:18" s="210" customFormat="1" x14ac:dyDescent="0.35">
      <c r="A31" s="113">
        <v>66</v>
      </c>
      <c r="B31" s="116">
        <v>53.099999999999994</v>
      </c>
      <c r="C31" s="115">
        <v>54.301576052000001</v>
      </c>
      <c r="D31" s="115">
        <v>105.115665584</v>
      </c>
      <c r="E31" s="115">
        <v>227.767029241697</v>
      </c>
      <c r="F31" s="115">
        <f t="shared" si="9"/>
        <v>32.580945631200002</v>
      </c>
      <c r="G31" s="115">
        <f t="shared" si="10"/>
        <v>143.04504800221301</v>
      </c>
      <c r="H31" s="116">
        <v>1.3037422570831654</v>
      </c>
      <c r="I31" s="115">
        <f t="shared" si="15"/>
        <v>1.5768014173714448E-3</v>
      </c>
      <c r="J31" s="115">
        <v>3.0000475059382423</v>
      </c>
      <c r="K31" s="115">
        <f t="shared" si="11"/>
        <v>0.68331190801151576</v>
      </c>
      <c r="L31" s="115">
        <f t="shared" si="12"/>
        <v>0.30036509870094874</v>
      </c>
      <c r="M31" s="115">
        <f t="shared" si="13"/>
        <v>5.6926897645886959E-2</v>
      </c>
      <c r="N31" s="115">
        <f t="shared" si="14"/>
        <v>1.7098853230145639E-2</v>
      </c>
      <c r="O31" s="136">
        <f>J31/A31</f>
        <v>4.5455265241488518E-2</v>
      </c>
      <c r="P31" s="133">
        <f t="shared" si="17"/>
        <v>0.79848484848484846</v>
      </c>
      <c r="Q31" s="211"/>
    </row>
    <row r="32" spans="1:18" ht="15" thickBot="1" x14ac:dyDescent="0.4">
      <c r="A32" s="104"/>
      <c r="B32" s="106"/>
      <c r="P32" s="16"/>
      <c r="Q32" s="6"/>
    </row>
    <row r="33" spans="1:17" x14ac:dyDescent="0.35">
      <c r="A33" s="403" t="s">
        <v>238</v>
      </c>
      <c r="B33" s="404">
        <f>AVERAGE(B16,B31)</f>
        <v>52.949999999999996</v>
      </c>
      <c r="C33" s="404">
        <f t="shared" ref="C33:P33" si="18">AVERAGE(C16,C31)</f>
        <v>54.333159629000001</v>
      </c>
      <c r="D33" s="404">
        <f t="shared" si="18"/>
        <v>105.113698306</v>
      </c>
      <c r="E33" s="404">
        <f t="shared" si="18"/>
        <v>227.76692783912898</v>
      </c>
      <c r="F33" s="404">
        <f t="shared" si="18"/>
        <v>32.5998957774</v>
      </c>
      <c r="G33" s="404">
        <f t="shared" si="18"/>
        <v>143.12831145032752</v>
      </c>
      <c r="H33" s="404">
        <f t="shared" si="18"/>
        <v>1.1953414213979401</v>
      </c>
      <c r="I33" s="404">
        <f t="shared" si="18"/>
        <v>3.0278188962770784E-3</v>
      </c>
      <c r="J33" s="404">
        <f t="shared" si="18"/>
        <v>2.9707600950118769</v>
      </c>
      <c r="K33" s="404">
        <f t="shared" si="18"/>
        <v>0.67664090315775272</v>
      </c>
      <c r="L33" s="404">
        <f t="shared" si="18"/>
        <v>0.30032643315484131</v>
      </c>
      <c r="M33" s="404">
        <f t="shared" si="18"/>
        <v>5.6318303785874456E-2</v>
      </c>
      <c r="N33" s="404">
        <f t="shared" si="18"/>
        <v>1.6913898828956421E-2</v>
      </c>
      <c r="O33" s="404">
        <f t="shared" si="18"/>
        <v>4.501151659108904E-2</v>
      </c>
      <c r="P33" s="405">
        <f t="shared" si="18"/>
        <v>0.7992424242424242</v>
      </c>
      <c r="Q33" s="6"/>
    </row>
    <row r="34" spans="1:17" ht="15" thickBot="1" x14ac:dyDescent="0.4">
      <c r="A34" s="408" t="s">
        <v>0</v>
      </c>
      <c r="B34" s="409">
        <f>_xlfn.STDEV.P(B16,B31)</f>
        <v>0.14999999999999858</v>
      </c>
      <c r="C34" s="409">
        <f t="shared" ref="C34:P34" si="19">_xlfn.STDEV.P(C16,C31)</f>
        <v>3.1583576999999252E-2</v>
      </c>
      <c r="D34" s="409">
        <f t="shared" si="19"/>
        <v>1.9672780000021817E-3</v>
      </c>
      <c r="E34" s="409">
        <f t="shared" si="19"/>
        <v>1.0140256800639236E-4</v>
      </c>
      <c r="F34" s="409">
        <f t="shared" si="19"/>
        <v>1.895014619999813E-2</v>
      </c>
      <c r="G34" s="409">
        <f t="shared" si="19"/>
        <v>8.326344811450781E-2</v>
      </c>
      <c r="H34" s="409">
        <f t="shared" si="19"/>
        <v>0.10840083568522518</v>
      </c>
      <c r="I34" s="409">
        <f t="shared" si="19"/>
        <v>1.4510174789056337E-3</v>
      </c>
      <c r="J34" s="409">
        <f t="shared" si="19"/>
        <v>2.9287410926365665E-2</v>
      </c>
      <c r="K34" s="409">
        <f t="shared" si="19"/>
        <v>6.6710048537629851E-3</v>
      </c>
      <c r="L34" s="409">
        <f t="shared" si="19"/>
        <v>3.8665546107458093E-5</v>
      </c>
      <c r="M34" s="409">
        <f t="shared" si="19"/>
        <v>6.0859386001250321E-4</v>
      </c>
      <c r="N34" s="409">
        <f t="shared" si="19"/>
        <v>1.8495440118921659E-4</v>
      </c>
      <c r="O34" s="409">
        <f t="shared" si="19"/>
        <v>4.4374865039947808E-4</v>
      </c>
      <c r="P34" s="410">
        <f t="shared" si="19"/>
        <v>7.575757575757347E-4</v>
      </c>
      <c r="Q34" s="6"/>
    </row>
    <row r="35" spans="1:17" x14ac:dyDescent="0.35">
      <c r="A35" s="104"/>
      <c r="B35" s="106"/>
      <c r="P35" s="16"/>
      <c r="Q35" s="6"/>
    </row>
    <row r="36" spans="1:17" x14ac:dyDescent="0.35">
      <c r="A36" s="104"/>
      <c r="B36" s="106"/>
      <c r="P36" s="16"/>
      <c r="Q36" s="6"/>
    </row>
    <row r="37" spans="1:17" x14ac:dyDescent="0.35">
      <c r="A37" s="104"/>
      <c r="B37" s="106"/>
      <c r="P37" s="16"/>
      <c r="Q37" s="6"/>
    </row>
    <row r="38" spans="1:17" x14ac:dyDescent="0.35">
      <c r="A38" s="104"/>
      <c r="B38" s="106"/>
      <c r="P38" s="16"/>
      <c r="Q38" s="6"/>
    </row>
    <row r="39" spans="1:17" x14ac:dyDescent="0.35">
      <c r="A39" s="104"/>
      <c r="B39" s="106"/>
      <c r="J39" t="s">
        <v>42</v>
      </c>
      <c r="P39" s="16"/>
      <c r="Q39" s="6"/>
    </row>
    <row r="40" spans="1:17" x14ac:dyDescent="0.35">
      <c r="A40" s="397" t="s">
        <v>283</v>
      </c>
      <c r="B40" s="398"/>
      <c r="C40" s="398"/>
      <c r="D40" s="398"/>
      <c r="E40" s="398"/>
      <c r="F40" s="398"/>
      <c r="G40" s="398"/>
      <c r="H40" s="398"/>
      <c r="I40" s="398"/>
      <c r="J40" s="398"/>
      <c r="K40" s="398"/>
      <c r="L40" s="398"/>
      <c r="M40" s="398"/>
      <c r="N40" s="398"/>
      <c r="O40" s="398"/>
      <c r="P40" s="399"/>
    </row>
    <row r="41" spans="1:17" ht="16.5" x14ac:dyDescent="0.45">
      <c r="A41" s="1" t="s">
        <v>15</v>
      </c>
      <c r="B41" s="1" t="s">
        <v>16</v>
      </c>
      <c r="C41" s="1" t="s">
        <v>152</v>
      </c>
      <c r="D41" s="1" t="s">
        <v>151</v>
      </c>
      <c r="E41" s="1" t="s">
        <v>150</v>
      </c>
      <c r="F41" s="1" t="s">
        <v>156</v>
      </c>
      <c r="G41" s="1" t="s">
        <v>157</v>
      </c>
      <c r="H41" s="1" t="s">
        <v>158</v>
      </c>
      <c r="I41" s="1" t="s">
        <v>17</v>
      </c>
      <c r="J41" s="1" t="s">
        <v>154</v>
      </c>
      <c r="K41" s="1" t="s">
        <v>176</v>
      </c>
      <c r="L41" s="1" t="s">
        <v>161</v>
      </c>
      <c r="M41" s="1" t="s">
        <v>162</v>
      </c>
      <c r="N41" s="1" t="s">
        <v>163</v>
      </c>
      <c r="O41" s="1" t="s">
        <v>170</v>
      </c>
      <c r="P41" s="1" t="s">
        <v>171</v>
      </c>
    </row>
    <row r="42" spans="1:17" x14ac:dyDescent="0.35">
      <c r="A42" s="103">
        <v>0</v>
      </c>
      <c r="B42" s="395">
        <v>0.39999999999997726</v>
      </c>
      <c r="C42" s="396">
        <v>0</v>
      </c>
      <c r="D42" s="396">
        <v>2.3051527999999901E-2</v>
      </c>
      <c r="E42" s="396">
        <v>98.023051527999996</v>
      </c>
      <c r="F42" s="396">
        <v>0</v>
      </c>
      <c r="G42" s="396">
        <v>0</v>
      </c>
      <c r="H42" s="396">
        <v>41.524500907441009</v>
      </c>
      <c r="I42" s="396"/>
      <c r="J42" s="396">
        <f>('Fig. 5 offline data '!P29+'Fig. 5 offline data '!R29)/1000</f>
        <v>2.4336816103473957E-4</v>
      </c>
      <c r="K42" s="396">
        <f>J42*(E42/1000)</f>
        <v>2.3855689789382878E-5</v>
      </c>
      <c r="L42" s="396"/>
      <c r="M42" s="396"/>
      <c r="N42" s="396"/>
      <c r="O42" s="396"/>
      <c r="P42" s="396"/>
    </row>
    <row r="43" spans="1:17" x14ac:dyDescent="0.35">
      <c r="A43" s="103">
        <v>6</v>
      </c>
      <c r="B43" s="395">
        <v>1</v>
      </c>
      <c r="C43" s="396">
        <v>0</v>
      </c>
      <c r="D43" s="396">
        <v>0.113916398</v>
      </c>
      <c r="E43" s="396">
        <v>96.113916398000001</v>
      </c>
      <c r="F43" s="396">
        <v>0</v>
      </c>
      <c r="G43" s="396">
        <v>0</v>
      </c>
      <c r="H43" s="396">
        <v>43.602540834845733</v>
      </c>
      <c r="I43" s="396">
        <f t="shared" ref="I43:I47" si="20">(LN(B43/B42)/(A43-A42))</f>
        <v>0.15271512197903533</v>
      </c>
      <c r="J43" s="396">
        <f>('Fig. 5 offline data '!P30+'Fig. 5 offline data '!R30)/1000</f>
        <v>8.7181252623837072E-4</v>
      </c>
      <c r="K43" s="396">
        <f t="shared" ref="K43:K53" si="21">J43*(E43/1000)</f>
        <v>8.3793316261603944E-5</v>
      </c>
      <c r="L43" s="396">
        <f>(B43-$B$42)/(G43+($H$42-H43))</f>
        <v>-0.28873362445415868</v>
      </c>
      <c r="M43" s="396">
        <f>(J43/(B43-$B$42))</f>
        <v>1.4530208770638961E-3</v>
      </c>
      <c r="N43" s="396">
        <f>J43/(G43+($H$42-H43))</f>
        <v>-4.1953598424221921E-4</v>
      </c>
      <c r="O43" s="396">
        <f>J43/A43</f>
        <v>1.4530208770639511E-4</v>
      </c>
      <c r="P43" s="396">
        <f>(B43-$B$42)/A43</f>
        <v>0.10000000000000379</v>
      </c>
    </row>
    <row r="44" spans="1:17" x14ac:dyDescent="0.35">
      <c r="A44" s="103">
        <v>12</v>
      </c>
      <c r="B44" s="395">
        <v>2.2999999999999545</v>
      </c>
      <c r="C44" s="396">
        <v>0</v>
      </c>
      <c r="D44" s="396">
        <v>0.41750050599999999</v>
      </c>
      <c r="E44" s="396">
        <v>94.417500505999996</v>
      </c>
      <c r="F44" s="396">
        <v>0</v>
      </c>
      <c r="G44" s="396">
        <v>0</v>
      </c>
      <c r="H44" s="396">
        <v>34.990925589836657</v>
      </c>
      <c r="I44" s="396">
        <f t="shared" si="20"/>
        <v>0.13881818715584737</v>
      </c>
      <c r="J44" s="396">
        <f>('Fig. 5 offline data '!P31+'Fig. 5 offline data '!R31)/1000</f>
        <v>9.0017392794182072E-3</v>
      </c>
      <c r="K44" s="396">
        <f t="shared" si="21"/>
        <v>8.4992172296934857E-4</v>
      </c>
      <c r="L44" s="396">
        <f t="shared" ref="L44:L53" si="22">(B44-$B$42)/(G44+($H$42-H44))</f>
        <v>0.29080555555555221</v>
      </c>
      <c r="M44" s="396">
        <f t="shared" ref="M44:M53" si="23">(J44/(B44-$B$42))</f>
        <v>4.737757515483324E-3</v>
      </c>
      <c r="N44" s="396">
        <f t="shared" ref="N44:N53" si="24">J44/(G44+($H$42-H44))</f>
        <v>1.3777662063776208E-3</v>
      </c>
      <c r="O44" s="396">
        <f t="shared" ref="O44:O53" si="25">J44/A44</f>
        <v>7.5014493995151723E-4</v>
      </c>
      <c r="P44" s="396">
        <f t="shared" ref="P44:P53" si="26">(B44-$B$42)/A44</f>
        <v>0.15833333333333144</v>
      </c>
    </row>
    <row r="45" spans="1:17" x14ac:dyDescent="0.35">
      <c r="A45" s="103">
        <v>18</v>
      </c>
      <c r="B45" s="395">
        <v>6.1000000000001364</v>
      </c>
      <c r="C45" s="396">
        <v>0</v>
      </c>
      <c r="D45" s="396">
        <v>1.1842714539999999</v>
      </c>
      <c r="E45" s="396">
        <v>93.184271453999997</v>
      </c>
      <c r="F45" s="396">
        <v>0</v>
      </c>
      <c r="G45" s="396">
        <v>0</v>
      </c>
      <c r="H45" s="396">
        <v>31.470054446460978</v>
      </c>
      <c r="I45" s="396">
        <f t="shared" si="20"/>
        <v>0.16256327470736728</v>
      </c>
      <c r="J45" s="396">
        <f>('Fig. 5 offline data '!P32+'Fig. 5 offline data '!R32)/1000</f>
        <v>8.7438866401446921E-2</v>
      </c>
      <c r="K45" s="396">
        <f t="shared" si="21"/>
        <v>8.14792706238247E-3</v>
      </c>
      <c r="L45" s="396">
        <f t="shared" si="22"/>
        <v>0.56691335740073812</v>
      </c>
      <c r="M45" s="396">
        <f t="shared" si="23"/>
        <v>1.5340152000253418E-2</v>
      </c>
      <c r="N45" s="396">
        <f t="shared" si="24"/>
        <v>8.6965370735013134E-3</v>
      </c>
      <c r="O45" s="396">
        <f t="shared" si="25"/>
        <v>4.8577148000803847E-3</v>
      </c>
      <c r="P45" s="396">
        <f t="shared" si="26"/>
        <v>0.31666666666667553</v>
      </c>
    </row>
    <row r="46" spans="1:17" x14ac:dyDescent="0.35">
      <c r="A46" s="103">
        <v>24</v>
      </c>
      <c r="B46" s="395">
        <v>18.100000000000136</v>
      </c>
      <c r="C46" s="396">
        <v>0</v>
      </c>
      <c r="D46" s="396">
        <v>3.1223429669157601</v>
      </c>
      <c r="E46" s="396">
        <v>93.122342966915767</v>
      </c>
      <c r="F46" s="396">
        <v>0</v>
      </c>
      <c r="G46" s="396">
        <v>0</v>
      </c>
      <c r="H46" s="396">
        <v>0.17241379310344829</v>
      </c>
      <c r="I46" s="396">
        <f t="shared" si="20"/>
        <v>0.18127052784874995</v>
      </c>
      <c r="J46" s="396">
        <f>('Fig. 5 offline data '!P33+'Fig. 5 offline data '!R33)/1000</f>
        <v>0.24130632452154152</v>
      </c>
      <c r="K46" s="396">
        <f t="shared" si="21"/>
        <v>2.2471010312180864E-2</v>
      </c>
      <c r="L46" s="396">
        <f t="shared" si="22"/>
        <v>0.42803159973667276</v>
      </c>
      <c r="M46" s="396">
        <f t="shared" si="23"/>
        <v>1.3633125679183015E-2</v>
      </c>
      <c r="N46" s="396">
        <f t="shared" si="24"/>
        <v>5.8354085938718192E-3</v>
      </c>
      <c r="O46" s="396">
        <f t="shared" si="25"/>
        <v>1.0054430188397563E-2</v>
      </c>
      <c r="P46" s="396">
        <f t="shared" si="26"/>
        <v>0.73750000000000659</v>
      </c>
    </row>
    <row r="47" spans="1:17" x14ac:dyDescent="0.35">
      <c r="A47" s="103">
        <v>30</v>
      </c>
      <c r="B47" s="395">
        <v>24.900000000000091</v>
      </c>
      <c r="C47" s="396">
        <v>3.5343886976847698</v>
      </c>
      <c r="D47" s="396">
        <v>4.2349547699999999</v>
      </c>
      <c r="E47" s="396">
        <v>95.769343467684777</v>
      </c>
      <c r="F47" s="396">
        <v>2.1206332186108616</v>
      </c>
      <c r="G47" s="396">
        <v>22.143132048581098</v>
      </c>
      <c r="H47" s="396">
        <v>0.17241379310344829</v>
      </c>
      <c r="I47" s="396">
        <f t="shared" si="20"/>
        <v>5.3159310866479653E-2</v>
      </c>
      <c r="J47" s="396">
        <f>('Fig. 5 offline data '!P34+'Fig. 5 offline data '!R34)/1000</f>
        <v>0.47854558381057871</v>
      </c>
      <c r="K47" s="396">
        <f t="shared" si="21"/>
        <v>4.5829996380899039E-2</v>
      </c>
      <c r="L47" s="396">
        <f t="shared" si="22"/>
        <v>0.38585582226493303</v>
      </c>
      <c r="M47" s="396">
        <f t="shared" si="23"/>
        <v>1.953247280859496E-2</v>
      </c>
      <c r="N47" s="396">
        <f t="shared" si="24"/>
        <v>7.5367183564278547E-3</v>
      </c>
      <c r="O47" s="396">
        <f t="shared" si="25"/>
        <v>1.5951519460352625E-2</v>
      </c>
      <c r="P47" s="396">
        <f t="shared" si="26"/>
        <v>0.81666666666667043</v>
      </c>
    </row>
    <row r="48" spans="1:17" x14ac:dyDescent="0.35">
      <c r="A48" s="103">
        <v>36</v>
      </c>
      <c r="B48" s="395">
        <v>36.300000000000182</v>
      </c>
      <c r="C48" s="396">
        <v>9.0908983663307605</v>
      </c>
      <c r="D48" s="396">
        <v>5.885286754</v>
      </c>
      <c r="E48" s="396">
        <v>100.97618512033077</v>
      </c>
      <c r="F48" s="396">
        <v>5.4545390197984558</v>
      </c>
      <c r="G48" s="396">
        <v>54.018073799266823</v>
      </c>
      <c r="H48" s="396">
        <v>0</v>
      </c>
      <c r="I48" s="396">
        <f>(LN(B48/B47)/(A48-A47))</f>
        <v>6.2824989633357406E-2</v>
      </c>
      <c r="J48" s="396">
        <f>('Fig. 5 offline data '!P35+'Fig. 5 offline data '!R35)/1000</f>
        <v>0.65066584664176397</v>
      </c>
      <c r="K48" s="396">
        <f t="shared" si="21"/>
        <v>6.5701754981975502E-2</v>
      </c>
      <c r="L48" s="396">
        <f t="shared" si="22"/>
        <v>0.37574871841379998</v>
      </c>
      <c r="M48" s="396">
        <f t="shared" si="23"/>
        <v>1.8124396842388864E-2</v>
      </c>
      <c r="N48" s="396">
        <f t="shared" si="24"/>
        <v>6.8102188855507385E-3</v>
      </c>
      <c r="O48" s="396">
        <f t="shared" si="25"/>
        <v>1.8074051295604555E-2</v>
      </c>
      <c r="P48" s="396">
        <f t="shared" si="26"/>
        <v>0.99722222222222789</v>
      </c>
    </row>
    <row r="49" spans="1:16" x14ac:dyDescent="0.35">
      <c r="A49" s="103">
        <v>42</v>
      </c>
      <c r="B49" s="395">
        <v>51.199999999999932</v>
      </c>
      <c r="C49" s="396">
        <v>18.901121168667402</v>
      </c>
      <c r="D49" s="396">
        <v>8.8933911620000003</v>
      </c>
      <c r="E49" s="396">
        <v>111.7945123306674</v>
      </c>
      <c r="F49" s="396">
        <v>11.340672701200441</v>
      </c>
      <c r="G49" s="396">
        <v>101.44212327396569</v>
      </c>
      <c r="H49" s="396">
        <v>0.82577132486388372</v>
      </c>
      <c r="I49" s="396">
        <f t="shared" ref="I49:I53" si="27">(LN(B49/B48)/(A49-A48))</f>
        <v>5.7320298462441792E-2</v>
      </c>
      <c r="J49" s="396">
        <f>('Fig. 5 offline data '!P36+'Fig. 5 offline data '!R36)/1000</f>
        <v>0.70389800649704992</v>
      </c>
      <c r="K49" s="396">
        <f t="shared" si="21"/>
        <v>7.8691934366866653E-2</v>
      </c>
      <c r="L49" s="396">
        <f t="shared" si="22"/>
        <v>0.35739197408130374</v>
      </c>
      <c r="M49" s="396">
        <f t="shared" si="23"/>
        <v>1.3856259970414382E-2</v>
      </c>
      <c r="N49" s="396">
        <f t="shared" si="24"/>
        <v>4.9521161042101426E-3</v>
      </c>
      <c r="O49" s="396">
        <f t="shared" si="25"/>
        <v>1.6759476345167855E-2</v>
      </c>
      <c r="P49" s="396">
        <f t="shared" si="26"/>
        <v>1.2095238095238083</v>
      </c>
    </row>
    <row r="50" spans="1:16" x14ac:dyDescent="0.35">
      <c r="A50" s="103">
        <v>48</v>
      </c>
      <c r="B50" s="395">
        <v>39.600000000000136</v>
      </c>
      <c r="C50" s="396">
        <v>34.462610726780802</v>
      </c>
      <c r="D50" s="396">
        <v>13.215539884</v>
      </c>
      <c r="E50" s="396">
        <v>129.67815061078079</v>
      </c>
      <c r="F50" s="396">
        <v>20.677566436068481</v>
      </c>
      <c r="G50" s="396">
        <v>159.45297136547421</v>
      </c>
      <c r="H50" s="396">
        <v>0.58983666061705986</v>
      </c>
      <c r="I50" s="396">
        <f t="shared" si="27"/>
        <v>-4.2818402297503749E-2</v>
      </c>
      <c r="J50" s="396">
        <f>('Fig. 5 offline data '!P37+'Fig. 5 offline data '!R37)/1000</f>
        <v>0.71944319992713968</v>
      </c>
      <c r="K50" s="396">
        <f t="shared" si="21"/>
        <v>9.329606363605368E-2</v>
      </c>
      <c r="L50" s="396">
        <f t="shared" si="22"/>
        <v>0.1956208519563688</v>
      </c>
      <c r="M50" s="396">
        <f t="shared" si="23"/>
        <v>1.83531428552841E-2</v>
      </c>
      <c r="N50" s="396">
        <f t="shared" si="24"/>
        <v>3.5902574414276192E-3</v>
      </c>
      <c r="O50" s="396">
        <f t="shared" si="25"/>
        <v>1.4988399998482076E-2</v>
      </c>
      <c r="P50" s="396">
        <f t="shared" si="26"/>
        <v>0.81666666666666998</v>
      </c>
    </row>
    <row r="51" spans="1:16" x14ac:dyDescent="0.35">
      <c r="A51" s="113">
        <v>54</v>
      </c>
      <c r="B51" s="395">
        <v>59.600000000000136</v>
      </c>
      <c r="C51" s="411">
        <v>50.5667740334817</v>
      </c>
      <c r="D51" s="396">
        <v>17.8933692085525</v>
      </c>
      <c r="E51" s="396">
        <v>148.46014324203421</v>
      </c>
      <c r="F51" s="396">
        <v>30.340064420089018</v>
      </c>
      <c r="G51" s="396">
        <v>204.36504881061367</v>
      </c>
      <c r="H51" s="396">
        <v>0.73502722323048997</v>
      </c>
      <c r="I51" s="396">
        <f t="shared" si="27"/>
        <v>6.8137742635144688E-2</v>
      </c>
      <c r="J51" s="396">
        <f>('Fig. 5 offline data '!P38+'Fig. 5 offline data '!R38)/1000</f>
        <v>0.90261055253704636</v>
      </c>
      <c r="K51" s="396">
        <f t="shared" si="21"/>
        <v>0.13400169192142156</v>
      </c>
      <c r="L51" s="396">
        <f t="shared" si="22"/>
        <v>0.2414803504236803</v>
      </c>
      <c r="M51" s="396">
        <f t="shared" si="23"/>
        <v>1.5246799873936553E-2</v>
      </c>
      <c r="N51" s="396">
        <f t="shared" si="24"/>
        <v>3.6818025763979234E-3</v>
      </c>
      <c r="O51" s="396">
        <f t="shared" si="25"/>
        <v>1.6715010232167524E-2</v>
      </c>
      <c r="P51" s="396">
        <f t="shared" si="26"/>
        <v>1.0962962962962992</v>
      </c>
    </row>
    <row r="52" spans="1:16" x14ac:dyDescent="0.35">
      <c r="A52" s="200">
        <v>60</v>
      </c>
      <c r="B52" s="395">
        <v>69.399999999999864</v>
      </c>
      <c r="C52" s="396">
        <v>66.390806250040598</v>
      </c>
      <c r="D52" s="396">
        <v>23.923589862</v>
      </c>
      <c r="E52" s="396">
        <v>168.31439611204058</v>
      </c>
      <c r="F52" s="396">
        <v>39.834483750024354</v>
      </c>
      <c r="G52" s="396">
        <v>236.66712218429632</v>
      </c>
      <c r="H52" s="396">
        <v>4.5372050816696916</v>
      </c>
      <c r="I52" s="396">
        <f t="shared" si="27"/>
        <v>2.5371882240241766E-2</v>
      </c>
      <c r="J52" s="396">
        <f>('Fig. 5 offline data '!P39+'Fig. 5 offline data '!R39)/1000</f>
        <v>0.63006597016093413</v>
      </c>
      <c r="K52" s="396">
        <f t="shared" si="21"/>
        <v>0.1060491732783846</v>
      </c>
      <c r="L52" s="396">
        <f t="shared" si="22"/>
        <v>0.25214283219597577</v>
      </c>
      <c r="M52" s="396">
        <f t="shared" si="23"/>
        <v>9.131390871897611E-3</v>
      </c>
      <c r="N52" s="396">
        <f t="shared" si="24"/>
        <v>2.302414756328744E-3</v>
      </c>
      <c r="O52" s="396">
        <f t="shared" si="25"/>
        <v>1.0501099502682236E-2</v>
      </c>
      <c r="P52" s="396">
        <f t="shared" si="26"/>
        <v>1.1499999999999981</v>
      </c>
    </row>
    <row r="53" spans="1:16" x14ac:dyDescent="0.35">
      <c r="A53" s="103">
        <v>66</v>
      </c>
      <c r="B53" s="395">
        <v>63.400000000000091</v>
      </c>
      <c r="C53" s="396">
        <v>82.075750175432006</v>
      </c>
      <c r="D53" s="396">
        <v>29.078228304</v>
      </c>
      <c r="E53" s="396">
        <v>187.153978479432</v>
      </c>
      <c r="F53" s="396">
        <v>49.245450105259202</v>
      </c>
      <c r="G53" s="396">
        <v>263.12798961242078</v>
      </c>
      <c r="H53" s="396">
        <v>14.582577132486387</v>
      </c>
      <c r="I53" s="396">
        <f t="shared" si="27"/>
        <v>-1.5070501011595856E-2</v>
      </c>
      <c r="J53" s="396">
        <f>('Fig. 5 offline data '!P40+'Fig. 5 offline data '!R40)/1000</f>
        <v>0.42329536294469</v>
      </c>
      <c r="K53" s="396">
        <f t="shared" si="21"/>
        <v>7.9221411246993861E-2</v>
      </c>
      <c r="L53" s="396">
        <f t="shared" si="22"/>
        <v>0.21718901924125594</v>
      </c>
      <c r="M53" s="396">
        <f t="shared" si="23"/>
        <v>6.7189740149950676E-3</v>
      </c>
      <c r="N53" s="396">
        <f t="shared" si="24"/>
        <v>1.4592873766242622E-3</v>
      </c>
      <c r="O53" s="396">
        <f t="shared" si="25"/>
        <v>6.4135661052225762E-3</v>
      </c>
      <c r="P53" s="396">
        <f t="shared" si="26"/>
        <v>0.95454545454545625</v>
      </c>
    </row>
    <row r="54" spans="1:16" x14ac:dyDescent="0.35">
      <c r="A54" s="296"/>
      <c r="B54" s="297"/>
      <c r="C54" s="298"/>
      <c r="D54" s="298"/>
      <c r="E54" s="298"/>
      <c r="F54" s="298"/>
      <c r="G54" s="298"/>
      <c r="H54" s="298"/>
      <c r="I54" s="298"/>
      <c r="J54" s="298"/>
      <c r="K54" s="298"/>
      <c r="L54" s="298"/>
      <c r="M54" s="298"/>
      <c r="N54" s="298"/>
      <c r="O54" s="298"/>
      <c r="P54" s="299"/>
    </row>
    <row r="55" spans="1:16" x14ac:dyDescent="0.35">
      <c r="A55" s="397" t="s">
        <v>284</v>
      </c>
      <c r="B55" s="398"/>
      <c r="C55" s="398"/>
      <c r="D55" s="398"/>
      <c r="E55" s="398"/>
      <c r="F55" s="398"/>
      <c r="G55" s="398"/>
      <c r="H55" s="398"/>
      <c r="I55" s="398"/>
      <c r="J55" s="398"/>
      <c r="K55" s="398"/>
      <c r="L55" s="398"/>
      <c r="M55" s="398"/>
      <c r="N55" s="398"/>
      <c r="O55" s="398"/>
      <c r="P55" s="399"/>
    </row>
    <row r="56" spans="1:16" ht="16.5" x14ac:dyDescent="0.45">
      <c r="A56" s="1" t="s">
        <v>15</v>
      </c>
      <c r="B56" s="1" t="s">
        <v>16</v>
      </c>
      <c r="C56" s="1" t="s">
        <v>152</v>
      </c>
      <c r="D56" s="1" t="s">
        <v>151</v>
      </c>
      <c r="E56" s="1" t="s">
        <v>150</v>
      </c>
      <c r="F56" s="1" t="s">
        <v>156</v>
      </c>
      <c r="G56" s="1" t="s">
        <v>157</v>
      </c>
      <c r="H56" s="1" t="s">
        <v>158</v>
      </c>
      <c r="I56" s="1" t="s">
        <v>17</v>
      </c>
      <c r="J56" s="1" t="s">
        <v>154</v>
      </c>
      <c r="K56" s="1" t="s">
        <v>176</v>
      </c>
      <c r="L56" s="1" t="s">
        <v>161</v>
      </c>
      <c r="M56" s="1" t="s">
        <v>162</v>
      </c>
      <c r="N56" s="1" t="s">
        <v>163</v>
      </c>
      <c r="O56" s="1" t="s">
        <v>170</v>
      </c>
      <c r="P56" s="1" t="s">
        <v>171</v>
      </c>
    </row>
    <row r="57" spans="1:16" x14ac:dyDescent="0.35">
      <c r="A57" s="103">
        <v>0</v>
      </c>
      <c r="B57" s="4">
        <v>0.10000000000002274</v>
      </c>
      <c r="C57" s="4">
        <v>0</v>
      </c>
      <c r="D57" s="4">
        <v>2.3480043999999398E-2</v>
      </c>
      <c r="E57" s="4">
        <v>98.023480043999996</v>
      </c>
      <c r="F57" s="4">
        <v>0</v>
      </c>
      <c r="G57" s="4">
        <v>0</v>
      </c>
      <c r="H57" s="4">
        <v>41.914700544464608</v>
      </c>
      <c r="I57" s="4"/>
      <c r="J57" s="4">
        <f>('Fig. 5 offline data '!Q29+'Fig. 5 offline data '!S29)/1000</f>
        <v>2.7725486700160202E-4</v>
      </c>
      <c r="K57" s="4">
        <f>J57*(E57/1000)</f>
        <v>2.717748692263341E-5</v>
      </c>
      <c r="L57" s="4"/>
      <c r="M57" s="4"/>
      <c r="N57" s="4"/>
      <c r="O57" s="4"/>
      <c r="P57" s="4"/>
    </row>
    <row r="58" spans="1:16" x14ac:dyDescent="0.35">
      <c r="A58" s="103">
        <v>6</v>
      </c>
      <c r="B58" s="4">
        <v>0.60000000000002274</v>
      </c>
      <c r="C58" s="4">
        <v>0</v>
      </c>
      <c r="D58" s="4">
        <v>0.11644853799999901</v>
      </c>
      <c r="E58" s="4">
        <v>96.116448538</v>
      </c>
      <c r="F58" s="4">
        <v>0</v>
      </c>
      <c r="G58" s="4">
        <v>0</v>
      </c>
      <c r="H58" s="4">
        <v>45.444646098003631</v>
      </c>
      <c r="I58" s="4">
        <f t="shared" ref="I58:I68" si="28">(LN(B58/B57))/(A58-A57)</f>
        <v>0.29862657820464428</v>
      </c>
      <c r="J58" s="4">
        <f>('Fig. 5 offline data '!Q30+'Fig. 5 offline data '!S30)/1000</f>
        <v>9.3650532853874462E-4</v>
      </c>
      <c r="K58" s="4">
        <f t="shared" ref="K58:K68" si="29">J58*(E58/1000)</f>
        <v>9.0013566216057026E-5</v>
      </c>
      <c r="L58" s="4">
        <f>(B58-$B$57)/(G58+($H$57-H58))</f>
        <v>-0.14164524421593822</v>
      </c>
      <c r="M58" s="4">
        <f>(J58/(B58-$B$57))</f>
        <v>1.8730106570774892E-3</v>
      </c>
      <c r="N58" s="4">
        <f>J58/(G58+($H$57-H58))</f>
        <v>-2.6530305194079584E-4</v>
      </c>
      <c r="O58" s="4">
        <f>(J58-$J$57)/A58</f>
        <v>1.098750769228571E-4</v>
      </c>
      <c r="P58" s="4">
        <f>(B58-$B$57)/A58</f>
        <v>8.3333333333333329E-2</v>
      </c>
    </row>
    <row r="59" spans="1:16" x14ac:dyDescent="0.35">
      <c r="A59" s="103">
        <v>12</v>
      </c>
      <c r="B59" s="4">
        <v>2.3000000000000682</v>
      </c>
      <c r="C59" s="4">
        <v>0</v>
      </c>
      <c r="D59" s="4">
        <v>0.400729948</v>
      </c>
      <c r="E59" s="4">
        <v>94.400729948000006</v>
      </c>
      <c r="F59" s="4">
        <v>0</v>
      </c>
      <c r="G59" s="4">
        <v>0</v>
      </c>
      <c r="H59" s="4">
        <v>34.882032667876587</v>
      </c>
      <c r="I59" s="4">
        <f t="shared" si="28"/>
        <v>0.22395579111684774</v>
      </c>
      <c r="J59" s="4">
        <f>('Fig. 5 offline data '!Q31+'Fig. 5 offline data '!S31)/1000</f>
        <v>9.4576813219163381E-3</v>
      </c>
      <c r="K59" s="4">
        <f t="shared" si="29"/>
        <v>8.9281202040446793E-4</v>
      </c>
      <c r="L59" s="4">
        <f>(B59-$B$57)/(G59+($H$57-H59))</f>
        <v>0.31282580645161939</v>
      </c>
      <c r="M59" s="4">
        <f>(J59/(B59-$B$57))</f>
        <v>4.2989460554164281E-3</v>
      </c>
      <c r="N59" s="4">
        <f>J59/(G59+($H$57-H59))</f>
        <v>1.3448212666776521E-3</v>
      </c>
      <c r="O59" s="4">
        <f>(J59-$J$57)/A59</f>
        <v>7.6503553790956136E-4</v>
      </c>
      <c r="P59" s="4">
        <f>(B59-$B$57)/A59</f>
        <v>0.18333333333333712</v>
      </c>
    </row>
    <row r="60" spans="1:16" x14ac:dyDescent="0.35">
      <c r="A60" s="103">
        <v>18</v>
      </c>
      <c r="B60" s="4">
        <v>6.7000000000000455</v>
      </c>
      <c r="C60" s="4">
        <v>0</v>
      </c>
      <c r="D60" s="4">
        <v>1.1940883659999999</v>
      </c>
      <c r="E60" s="4">
        <v>93.194088366000003</v>
      </c>
      <c r="F60" s="4">
        <v>0</v>
      </c>
      <c r="G60" s="4">
        <v>0</v>
      </c>
      <c r="H60" s="4">
        <v>31.397459165154263</v>
      </c>
      <c r="I60" s="4">
        <f t="shared" si="28"/>
        <v>0.17819973391029895</v>
      </c>
      <c r="J60" s="4">
        <f>('Fig. 5 offline data '!Q32+'Fig. 5 offline data '!S32)/1000</f>
        <v>8.8307580592908691E-2</v>
      </c>
      <c r="K60" s="4">
        <f t="shared" si="29"/>
        <v>8.2297444691632003E-3</v>
      </c>
      <c r="L60" s="4">
        <f>(B60-$B$57)/(G60+($H$57-H60))</f>
        <v>0.62754098360655952</v>
      </c>
      <c r="M60" s="4">
        <f>(J60/(B60-$B$57))</f>
        <v>1.3379936453470968E-2</v>
      </c>
      <c r="N60" s="4">
        <f>J60/(G60+($H$57-H60))</f>
        <v>8.3964584826044329E-3</v>
      </c>
      <c r="O60" s="4">
        <f>(J60-$J$57)/A60</f>
        <v>4.8905736514392832E-3</v>
      </c>
      <c r="P60" s="4">
        <f>(B60-$B$57)/A60</f>
        <v>0.36666666666666792</v>
      </c>
    </row>
    <row r="61" spans="1:16" x14ac:dyDescent="0.35">
      <c r="A61" s="103">
        <v>24</v>
      </c>
      <c r="B61" s="4">
        <v>19.700000000000045</v>
      </c>
      <c r="C61" s="4">
        <v>0</v>
      </c>
      <c r="D61" s="4">
        <v>3.133454392</v>
      </c>
      <c r="E61" s="4">
        <v>93.133454392000004</v>
      </c>
      <c r="F61" s="4">
        <v>0</v>
      </c>
      <c r="G61" s="4">
        <v>0</v>
      </c>
      <c r="H61" s="4">
        <v>0.16333938294010888</v>
      </c>
      <c r="I61" s="4">
        <f t="shared" si="28"/>
        <v>0.17975185155783635</v>
      </c>
      <c r="J61" s="4">
        <f>('Fig. 5 offline data '!Q33+'Fig. 5 offline data '!S33)/1000</f>
        <v>0.25869036716302168</v>
      </c>
      <c r="K61" s="4">
        <f t="shared" si="29"/>
        <v>2.4092727511827016E-2</v>
      </c>
      <c r="L61" s="4">
        <f>(B61-$B$57)/(G61+($H$57-H61))</f>
        <v>0.46944577265811838</v>
      </c>
      <c r="M61" s="4">
        <f>(J61/(B61-$B$57))</f>
        <v>1.3198488120562315E-2</v>
      </c>
      <c r="N61" s="4">
        <f>J61/(G61+($H$57-H61))</f>
        <v>6.1959744536763724E-3</v>
      </c>
      <c r="O61" s="4">
        <f>(J61-$J$57)/A61</f>
        <v>1.0767213012334171E-2</v>
      </c>
      <c r="P61" s="4">
        <f>(B61-$B$57)/A61</f>
        <v>0.81666666666666765</v>
      </c>
    </row>
    <row r="62" spans="1:16" x14ac:dyDescent="0.35">
      <c r="A62" s="103">
        <v>30</v>
      </c>
      <c r="B62" s="4">
        <v>29.700000000000045</v>
      </c>
      <c r="C62" s="4">
        <v>3.5346788686513899</v>
      </c>
      <c r="D62" s="4">
        <v>4.3535563120000003</v>
      </c>
      <c r="E62" s="4">
        <v>95.888235180651378</v>
      </c>
      <c r="F62" s="4">
        <v>2.120807321190834</v>
      </c>
      <c r="G62" s="4">
        <v>22.117492486907057</v>
      </c>
      <c r="H62" s="4">
        <v>0</v>
      </c>
      <c r="I62" s="4">
        <f t="shared" si="28"/>
        <v>6.8421401677451726E-2</v>
      </c>
      <c r="J62" s="4">
        <f>('Fig. 5 offline data '!Q34+'Fig. 5 offline data '!S34)/1000</f>
        <v>0.50452505317502472</v>
      </c>
      <c r="K62" s="4">
        <f t="shared" si="29"/>
        <v>4.8378016953377415E-2</v>
      </c>
      <c r="L62" s="4">
        <f>(B62-$B$57)/(G62+($H$57-H62))</f>
        <v>0.46226747201205376</v>
      </c>
      <c r="M62" s="4">
        <f>(J62/(B62-$B$57))</f>
        <v>1.7044765309967038E-2</v>
      </c>
      <c r="N62" s="4">
        <f>J62/(G62+($H$57-H62))</f>
        <v>7.8792405708772127E-3</v>
      </c>
      <c r="O62" s="4">
        <f>(J62-$J$57)/A62</f>
        <v>1.6808259943600769E-2</v>
      </c>
      <c r="P62" s="4">
        <f>(B62-$B$57)/A62</f>
        <v>0.98666666666666747</v>
      </c>
    </row>
    <row r="63" spans="1:16" x14ac:dyDescent="0.35">
      <c r="A63" s="103">
        <v>36</v>
      </c>
      <c r="B63" s="4">
        <v>36.099999999999909</v>
      </c>
      <c r="C63" s="4">
        <v>9.1012668770831695</v>
      </c>
      <c r="D63" s="4">
        <v>5.9923378420000004</v>
      </c>
      <c r="E63" s="4">
        <v>101.09360471908317</v>
      </c>
      <c r="F63" s="4">
        <v>5.4607601262499017</v>
      </c>
      <c r="G63" s="4">
        <v>54.016870220664792</v>
      </c>
      <c r="H63" s="4">
        <v>0.20871143375680579</v>
      </c>
      <c r="I63" s="4">
        <f t="shared" si="28"/>
        <v>3.2524303255029537E-2</v>
      </c>
      <c r="J63" s="4">
        <f>('Fig. 5 offline data '!Q35+'Fig. 5 offline data '!S35)/1000</f>
        <v>0.6859193040218643</v>
      </c>
      <c r="K63" s="4">
        <f t="shared" si="29"/>
        <v>6.9342054989974991E-2</v>
      </c>
      <c r="L63" s="4">
        <f>(B63-$B$57)/(G63+($H$57-H63))</f>
        <v>0.37608571506807359</v>
      </c>
      <c r="M63" s="4">
        <f>(J63/(B63-$B$57))</f>
        <v>1.9053314000607401E-2</v>
      </c>
      <c r="N63" s="4">
        <f>J63/(G63+($H$57-H63))</f>
        <v>7.1656792203349728E-3</v>
      </c>
      <c r="O63" s="4">
        <f>(J63-$J$57)/A63</f>
        <v>1.9045612476523963E-2</v>
      </c>
      <c r="P63" s="4">
        <f>(B63-$B$57)/A63</f>
        <v>0.99999999999999689</v>
      </c>
    </row>
    <row r="64" spans="1:16" x14ac:dyDescent="0.35">
      <c r="A64" s="103">
        <v>42</v>
      </c>
      <c r="B64" s="4">
        <v>25.599999999999909</v>
      </c>
      <c r="C64" s="4">
        <v>18.9389765591282</v>
      </c>
      <c r="D64" s="4">
        <v>8.9847624600000007</v>
      </c>
      <c r="E64" s="4">
        <v>111.92373901912819</v>
      </c>
      <c r="F64" s="4">
        <v>11.36338593547692</v>
      </c>
      <c r="G64" s="4">
        <v>101.52793352922988</v>
      </c>
      <c r="H64" s="4">
        <v>0</v>
      </c>
      <c r="I64" s="4">
        <f t="shared" si="28"/>
        <v>-5.7283418975553252E-2</v>
      </c>
      <c r="J64" s="4">
        <f>('Fig. 5 offline data '!Q36+'Fig. 5 offline data '!S36)/1000</f>
        <v>0.94916300597735426</v>
      </c>
      <c r="K64" s="4">
        <f t="shared" si="29"/>
        <v>0.10623387256762061</v>
      </c>
      <c r="L64" s="4">
        <f>(B64-$B$57)/(G64+($H$57-H64))</f>
        <v>0.17777141478661856</v>
      </c>
      <c r="M64" s="4">
        <f>(J64/(B64-$B$57))</f>
        <v>3.7222078665778764E-2</v>
      </c>
      <c r="N64" s="4">
        <f>J64/(G64+($H$57-H64))</f>
        <v>6.6170215857143024E-3</v>
      </c>
      <c r="O64" s="4">
        <f>(J64-$J$57)/A64</f>
        <v>2.2592517883579827E-2</v>
      </c>
      <c r="P64" s="4">
        <f>(B64-$B$57)/A64</f>
        <v>0.60714285714285443</v>
      </c>
    </row>
    <row r="65" spans="1:22" x14ac:dyDescent="0.35">
      <c r="A65" s="103">
        <v>48</v>
      </c>
      <c r="B65" s="4">
        <v>48.800000000000182</v>
      </c>
      <c r="C65" s="4">
        <v>34.570460925640504</v>
      </c>
      <c r="D65" s="4">
        <v>13.211975410000001</v>
      </c>
      <c r="E65" s="4">
        <v>129.78243633564051</v>
      </c>
      <c r="F65" s="4">
        <v>20.742276555384301</v>
      </c>
      <c r="G65" s="4">
        <v>159.82344869640971</v>
      </c>
      <c r="H65" s="4">
        <v>0.78039927404718679</v>
      </c>
      <c r="I65" s="4">
        <f t="shared" si="28"/>
        <v>0.10752299356226531</v>
      </c>
      <c r="J65" s="4">
        <f>('Fig. 5 offline data '!Q37+'Fig. 5 offline data '!S37)/1000</f>
        <v>0.95099006450450874</v>
      </c>
      <c r="K65" s="4">
        <f t="shared" si="29"/>
        <v>0.12342180750238307</v>
      </c>
      <c r="L65" s="4">
        <f>(B65-$B$57)/(G65+($H$57-H65))</f>
        <v>0.24233949677501493</v>
      </c>
      <c r="M65" s="4">
        <f>(J65/(B65-$B$57))</f>
        <v>1.9527516724938514E-2</v>
      </c>
      <c r="N65" s="4">
        <f>J65/(G65+($H$57-H65))</f>
        <v>4.7322885763872872E-3</v>
      </c>
      <c r="O65" s="4">
        <f>(J65-$J$57)/A65</f>
        <v>1.9806516867448064E-2</v>
      </c>
      <c r="P65" s="4">
        <f>(B65-$B$57)/A65</f>
        <v>1.0145833333333367</v>
      </c>
    </row>
    <row r="66" spans="1:22" x14ac:dyDescent="0.35">
      <c r="A66" s="113">
        <v>54</v>
      </c>
      <c r="B66" s="4">
        <v>59.799999999999727</v>
      </c>
      <c r="C66" s="4">
        <v>50.764173541843</v>
      </c>
      <c r="D66" s="4">
        <v>17.937007084000001</v>
      </c>
      <c r="E66" s="4">
        <v>148.70118062584299</v>
      </c>
      <c r="F66" s="4">
        <v>30.458504125105797</v>
      </c>
      <c r="G66" s="4">
        <v>204.83027772149623</v>
      </c>
      <c r="H66" s="4">
        <v>0.78947368421052611</v>
      </c>
      <c r="I66" s="4">
        <f t="shared" si="28"/>
        <v>3.3879224682912719E-2</v>
      </c>
      <c r="J66" s="4">
        <f>('Fig. 5 offline data '!Q38+'Fig. 5 offline data '!S38)/1000</f>
        <v>0.90184022878565728</v>
      </c>
      <c r="K66" s="4">
        <f t="shared" si="29"/>
        <v>0.13410470675630759</v>
      </c>
      <c r="L66" s="4">
        <f>(B66-$B$57)/(G66+($H$57-H66))</f>
        <v>0.24272683021069247</v>
      </c>
      <c r="M66" s="4">
        <f>(J66/(B66-$B$57))</f>
        <v>1.5106201487197015E-2</v>
      </c>
      <c r="N66" s="4">
        <f>J66/(G66+($H$57-H66))</f>
        <v>3.66668040351138E-3</v>
      </c>
      <c r="O66" s="4">
        <f>(J66-$J$57)/A66</f>
        <v>1.6695610628123254E-2</v>
      </c>
      <c r="P66" s="4">
        <f>(B66-$B$57)/A66</f>
        <v>1.1055555555555501</v>
      </c>
    </row>
    <row r="67" spans="1:22" x14ac:dyDescent="0.35">
      <c r="A67" s="200">
        <v>60</v>
      </c>
      <c r="B67" s="4">
        <v>66.799999999999727</v>
      </c>
      <c r="C67" s="4">
        <v>66.662969991060706</v>
      </c>
      <c r="D67" s="4">
        <v>24.036386960000002</v>
      </c>
      <c r="E67" s="4">
        <v>168.69935695106071</v>
      </c>
      <c r="F67" s="4">
        <v>39.997781994636419</v>
      </c>
      <c r="G67" s="4">
        <v>237.09504717459998</v>
      </c>
      <c r="H67" s="4">
        <v>3.6297640653357535</v>
      </c>
      <c r="I67" s="4">
        <f t="shared" si="28"/>
        <v>1.844956993100242E-2</v>
      </c>
      <c r="J67" s="4">
        <f>('Fig. 5 offline data '!Q39+'Fig. 5 offline data '!S39)/1000</f>
        <v>0.62223450803932467</v>
      </c>
      <c r="K67" s="4">
        <f t="shared" si="29"/>
        <v>0.10497056137899367</v>
      </c>
      <c r="L67" s="4">
        <f>(B67-$B$57)/(G67+($H$57-H67))</f>
        <v>0.2422107776862617</v>
      </c>
      <c r="M67" s="4">
        <f>(J67/(B67-$B$57))</f>
        <v>9.3288531939929153E-3</v>
      </c>
      <c r="N67" s="4">
        <f>J67/(G67+($H$57-H67))</f>
        <v>2.2595487870379904E-3</v>
      </c>
      <c r="O67" s="4">
        <f>(J67-$J$57)/A67</f>
        <v>1.0365954219538719E-2</v>
      </c>
      <c r="P67" s="4">
        <f>(B67-$B$57)/A67</f>
        <v>1.1116666666666617</v>
      </c>
    </row>
    <row r="68" spans="1:22" x14ac:dyDescent="0.35">
      <c r="A68" s="103">
        <v>66</v>
      </c>
      <c r="B68" s="4">
        <v>65.799999999999727</v>
      </c>
      <c r="C68" s="4">
        <v>82.436789611391106</v>
      </c>
      <c r="D68" s="4">
        <v>29.330935876000002</v>
      </c>
      <c r="E68" s="4">
        <v>187.76772548739112</v>
      </c>
      <c r="F68" s="4">
        <v>49.462073766834664</v>
      </c>
      <c r="G68" s="4">
        <v>263.42159515670392</v>
      </c>
      <c r="H68" s="4">
        <v>13.003629764065334</v>
      </c>
      <c r="I68" s="4">
        <f t="shared" si="28"/>
        <v>-2.5138737018880982E-3</v>
      </c>
      <c r="J68" s="4">
        <f>('Fig. 5 offline data '!Q40+'Fig. 5 offline data '!S40)/1000</f>
        <v>0.44617917708467347</v>
      </c>
      <c r="K68" s="4">
        <f t="shared" si="29"/>
        <v>8.377804924102504E-2</v>
      </c>
      <c r="L68" s="4">
        <f>(B68-$B$57)/(G68+($H$57-H68))</f>
        <v>0.22474395664744284</v>
      </c>
      <c r="M68" s="4">
        <f>(J68/(B68-$B$57))</f>
        <v>6.7911594685643147E-3</v>
      </c>
      <c r="N68" s="4">
        <f>J68/(G68+($H$57-H68))</f>
        <v>1.5262720491888892E-3</v>
      </c>
      <c r="O68" s="4">
        <f>(J68-$J$57)/A68</f>
        <v>6.756089730570786E-3</v>
      </c>
      <c r="P68" s="4">
        <f>(B68-$B$57)/A68</f>
        <v>0.99545454545454093</v>
      </c>
    </row>
    <row r="69" spans="1:22" ht="15" thickBot="1" x14ac:dyDescent="0.4"/>
    <row r="70" spans="1:22" x14ac:dyDescent="0.35">
      <c r="A70" s="403" t="s">
        <v>285</v>
      </c>
      <c r="B70" s="404">
        <f>AVERAGE(B51,B66)</f>
        <v>59.699999999999932</v>
      </c>
      <c r="C70" s="404">
        <f t="shared" ref="C70:P70" si="30">AVERAGE(C51,C66)</f>
        <v>50.66547378766235</v>
      </c>
      <c r="D70" s="404">
        <f t="shared" si="30"/>
        <v>17.91518814627625</v>
      </c>
      <c r="E70" s="404">
        <f t="shared" si="30"/>
        <v>148.58066193393859</v>
      </c>
      <c r="F70" s="404">
        <f t="shared" si="30"/>
        <v>30.399284272597406</v>
      </c>
      <c r="G70" s="404">
        <f t="shared" si="30"/>
        <v>204.59766326605495</v>
      </c>
      <c r="H70" s="404">
        <f t="shared" si="30"/>
        <v>0.76225045372050804</v>
      </c>
      <c r="I70" s="404">
        <f t="shared" si="30"/>
        <v>5.10084836590287E-2</v>
      </c>
      <c r="J70" s="404">
        <f t="shared" si="30"/>
        <v>0.90222539066135177</v>
      </c>
      <c r="K70" s="404">
        <f t="shared" si="30"/>
        <v>0.13405319933886456</v>
      </c>
      <c r="L70" s="404">
        <f t="shared" si="30"/>
        <v>0.24210359031718637</v>
      </c>
      <c r="M70" s="404">
        <f t="shared" si="30"/>
        <v>1.5176500680566784E-2</v>
      </c>
      <c r="N70" s="404">
        <f t="shared" si="30"/>
        <v>3.6742414899546515E-3</v>
      </c>
      <c r="O70" s="404">
        <f t="shared" si="30"/>
        <v>1.6705310430145389E-2</v>
      </c>
      <c r="P70" s="405">
        <f t="shared" si="30"/>
        <v>1.1009259259259245</v>
      </c>
    </row>
    <row r="71" spans="1:22" ht="15" thickBot="1" x14ac:dyDescent="0.4">
      <c r="A71" s="167" t="s">
        <v>0</v>
      </c>
      <c r="B71" s="406">
        <f>_xlfn.STDEV.P(B51,B66)</f>
        <v>9.9999999999795364E-2</v>
      </c>
      <c r="C71" s="406">
        <f t="shared" ref="C71:P71" si="31">_xlfn.STDEV.P(C51,C66)</f>
        <v>9.8699754180650245E-2</v>
      </c>
      <c r="D71" s="406">
        <f t="shared" si="31"/>
        <v>2.1818937723750764E-2</v>
      </c>
      <c r="E71" s="406">
        <f t="shared" si="31"/>
        <v>0.1205186919043939</v>
      </c>
      <c r="F71" s="406">
        <f t="shared" si="31"/>
        <v>5.9219852508389792E-2</v>
      </c>
      <c r="G71" s="406">
        <f t="shared" si="31"/>
        <v>0.23261445544127923</v>
      </c>
      <c r="H71" s="406">
        <f t="shared" si="31"/>
        <v>2.7223230490018069E-2</v>
      </c>
      <c r="I71" s="406">
        <f t="shared" si="31"/>
        <v>1.7129258976115998E-2</v>
      </c>
      <c r="J71" s="406">
        <f t="shared" si="31"/>
        <v>3.8516187569453963E-4</v>
      </c>
      <c r="K71" s="406">
        <f t="shared" si="31"/>
        <v>5.1507417443016901E-5</v>
      </c>
      <c r="L71" s="406">
        <f t="shared" si="31"/>
        <v>6.2323989350608622E-4</v>
      </c>
      <c r="M71" s="406">
        <f t="shared" si="31"/>
        <v>7.0299193369769211E-5</v>
      </c>
      <c r="N71" s="406">
        <f t="shared" si="31"/>
        <v>7.5610864432717074E-6</v>
      </c>
      <c r="O71" s="406">
        <f t="shared" si="31"/>
        <v>9.6998020221346348E-6</v>
      </c>
      <c r="P71" s="407">
        <f t="shared" si="31"/>
        <v>4.6296296296254313E-3</v>
      </c>
    </row>
    <row r="72" spans="1:22" x14ac:dyDescent="0.35">
      <c r="V72" t="s">
        <v>309</v>
      </c>
    </row>
    <row r="75" spans="1:22" x14ac:dyDescent="0.35">
      <c r="A75" s="3" t="s">
        <v>72</v>
      </c>
    </row>
    <row r="76" spans="1:22" x14ac:dyDescent="0.35">
      <c r="A76" t="s">
        <v>73</v>
      </c>
      <c r="B76" t="s">
        <v>74</v>
      </c>
    </row>
    <row r="77" spans="1:22" x14ac:dyDescent="0.35">
      <c r="A77" t="s">
        <v>52</v>
      </c>
      <c r="B77" t="s">
        <v>159</v>
      </c>
    </row>
    <row r="78" spans="1:22" x14ac:dyDescent="0.35">
      <c r="A78" t="s">
        <v>80</v>
      </c>
      <c r="B78" t="s">
        <v>160</v>
      </c>
    </row>
    <row r="79" spans="1:22" x14ac:dyDescent="0.35">
      <c r="A79" t="s">
        <v>148</v>
      </c>
      <c r="B79" t="s">
        <v>149</v>
      </c>
    </row>
    <row r="80" spans="1:22" x14ac:dyDescent="0.35">
      <c r="A80" t="s">
        <v>75</v>
      </c>
      <c r="B80" t="s">
        <v>76</v>
      </c>
    </row>
    <row r="81" spans="1:2" x14ac:dyDescent="0.35">
      <c r="A81" t="s">
        <v>77</v>
      </c>
      <c r="B81" t="s">
        <v>78</v>
      </c>
    </row>
    <row r="82" spans="1:2" ht="16.5" x14ac:dyDescent="0.35">
      <c r="A82" t="s">
        <v>17</v>
      </c>
      <c r="B82" t="s">
        <v>155</v>
      </c>
    </row>
    <row r="83" spans="1:2" x14ac:dyDescent="0.35">
      <c r="A83" t="s">
        <v>79</v>
      </c>
      <c r="B83" t="s">
        <v>153</v>
      </c>
    </row>
    <row r="84" spans="1:2" ht="16.5" x14ac:dyDescent="0.45">
      <c r="A84" t="s">
        <v>167</v>
      </c>
      <c r="B84" t="s">
        <v>164</v>
      </c>
    </row>
    <row r="85" spans="1:2" ht="16.5" x14ac:dyDescent="0.45">
      <c r="A85" t="s">
        <v>168</v>
      </c>
      <c r="B85" t="s">
        <v>165</v>
      </c>
    </row>
    <row r="86" spans="1:2" ht="16.5" x14ac:dyDescent="0.45">
      <c r="A86" t="s">
        <v>169</v>
      </c>
      <c r="B86" t="s">
        <v>166</v>
      </c>
    </row>
    <row r="87" spans="1:2" ht="16.5" x14ac:dyDescent="0.45">
      <c r="A87" t="s">
        <v>174</v>
      </c>
      <c r="B87" t="s">
        <v>172</v>
      </c>
    </row>
    <row r="88" spans="1:2" ht="16.5" x14ac:dyDescent="0.45">
      <c r="A88" t="s">
        <v>175</v>
      </c>
      <c r="B88" t="s">
        <v>173</v>
      </c>
    </row>
  </sheetData>
  <mergeCells count="4">
    <mergeCell ref="A55:P55"/>
    <mergeCell ref="A18:P18"/>
    <mergeCell ref="A3:P3"/>
    <mergeCell ref="A40:P4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B12FA-14F2-48A8-9257-49ADF15BB8A7}">
  <dimension ref="A1:AB175"/>
  <sheetViews>
    <sheetView topLeftCell="A2" zoomScale="60" zoomScaleNormal="60" workbookViewId="0">
      <selection activeCell="C48" sqref="C48"/>
    </sheetView>
  </sheetViews>
  <sheetFormatPr defaultRowHeight="14.5" x14ac:dyDescent="0.35"/>
  <cols>
    <col min="1" max="1" width="12.90625" customWidth="1"/>
    <col min="2" max="4" width="18.7265625" bestFit="1" customWidth="1"/>
    <col min="5" max="5" width="24.6328125" customWidth="1"/>
    <col min="6" max="6" width="32.81640625" customWidth="1"/>
    <col min="7" max="7" width="27.1796875" customWidth="1"/>
    <col min="8" max="8" width="20.54296875" customWidth="1"/>
    <col min="9" max="9" width="13.54296875" customWidth="1"/>
    <col min="10" max="10" width="20.08984375" customWidth="1"/>
    <col min="11" max="11" width="28.7265625" customWidth="1"/>
    <col min="12" max="12" width="29.26953125" customWidth="1"/>
    <col min="13" max="13" width="18.36328125" customWidth="1"/>
    <col min="14" max="14" width="15.36328125" customWidth="1"/>
    <col min="15" max="15" width="22.54296875" customWidth="1"/>
    <col min="16" max="16" width="27.08984375" customWidth="1"/>
    <col min="17" max="17" width="26.7265625" customWidth="1"/>
    <col min="18" max="18" width="18.26953125" customWidth="1"/>
    <col min="19" max="19" width="15.36328125" customWidth="1"/>
  </cols>
  <sheetData>
    <row r="1" spans="1:28" ht="21" x14ac:dyDescent="0.5">
      <c r="A1" s="146" t="s">
        <v>251</v>
      </c>
    </row>
    <row r="3" spans="1:28" ht="15.5" x14ac:dyDescent="0.35">
      <c r="B3" s="158" t="s">
        <v>254</v>
      </c>
    </row>
    <row r="4" spans="1:28" ht="15" thickBot="1" x14ac:dyDescent="0.4">
      <c r="B4" t="s">
        <v>253</v>
      </c>
      <c r="D4" s="286"/>
      <c r="E4" s="286"/>
      <c r="F4" s="286"/>
      <c r="G4" s="286"/>
      <c r="H4" s="286"/>
      <c r="I4" t="s">
        <v>273</v>
      </c>
    </row>
    <row r="5" spans="1:28" ht="16" thickBot="1" x14ac:dyDescent="0.4">
      <c r="B5" s="257" t="s">
        <v>270</v>
      </c>
      <c r="C5" s="258" t="s">
        <v>267</v>
      </c>
      <c r="D5" s="259" t="s">
        <v>235</v>
      </c>
      <c r="E5" s="259" t="s">
        <v>236</v>
      </c>
      <c r="F5" s="259" t="s">
        <v>249</v>
      </c>
      <c r="G5" s="260" t="s">
        <v>250</v>
      </c>
      <c r="I5" s="170"/>
      <c r="J5" s="265" t="s">
        <v>269</v>
      </c>
      <c r="K5" s="263"/>
      <c r="L5" s="263"/>
      <c r="M5" s="263"/>
      <c r="N5" s="263"/>
      <c r="O5" s="263"/>
      <c r="P5" s="263"/>
      <c r="Q5" s="263"/>
      <c r="R5" s="264"/>
      <c r="S5" s="158"/>
      <c r="T5" s="231"/>
      <c r="U5" s="232"/>
      <c r="V5" s="231"/>
      <c r="W5" s="158"/>
      <c r="X5" s="231"/>
      <c r="Y5" s="232"/>
      <c r="Z5" s="231"/>
      <c r="AA5" s="158"/>
      <c r="AB5" s="108"/>
    </row>
    <row r="6" spans="1:28" ht="16" thickBot="1" x14ac:dyDescent="0.4">
      <c r="B6" s="225"/>
      <c r="C6" s="226"/>
      <c r="D6" s="227" t="s">
        <v>252</v>
      </c>
      <c r="E6" s="227" t="s">
        <v>252</v>
      </c>
      <c r="F6" s="227" t="s">
        <v>252</v>
      </c>
      <c r="G6" s="227" t="s">
        <v>252</v>
      </c>
      <c r="I6" s="235"/>
      <c r="J6" s="236" t="s">
        <v>235</v>
      </c>
      <c r="K6" s="219" t="s">
        <v>236</v>
      </c>
      <c r="L6" s="219" t="s">
        <v>249</v>
      </c>
      <c r="M6" s="220" t="s">
        <v>250</v>
      </c>
      <c r="N6" s="139"/>
      <c r="O6" s="236" t="s">
        <v>235</v>
      </c>
      <c r="P6" s="219" t="s">
        <v>236</v>
      </c>
      <c r="Q6" s="219" t="s">
        <v>249</v>
      </c>
      <c r="R6" s="220" t="s">
        <v>250</v>
      </c>
    </row>
    <row r="7" spans="1:28" ht="14.5" customHeight="1" thickBot="1" x14ac:dyDescent="0.4">
      <c r="B7" s="283" t="s">
        <v>5</v>
      </c>
      <c r="C7" s="228" t="s">
        <v>255</v>
      </c>
      <c r="D7" s="55">
        <v>97.220598052851201</v>
      </c>
      <c r="E7" s="55">
        <v>0</v>
      </c>
      <c r="F7" s="55">
        <v>3.3299999999999992</v>
      </c>
      <c r="G7" s="56">
        <v>0.09</v>
      </c>
      <c r="I7" s="237"/>
      <c r="J7" s="254" t="s">
        <v>252</v>
      </c>
      <c r="K7" s="255"/>
      <c r="L7" s="255"/>
      <c r="M7" s="256"/>
      <c r="N7" s="57"/>
      <c r="O7" s="254" t="s">
        <v>272</v>
      </c>
      <c r="P7" s="255"/>
      <c r="Q7" s="255"/>
      <c r="R7" s="256"/>
    </row>
    <row r="8" spans="1:28" ht="14.5" customHeight="1" x14ac:dyDescent="0.35">
      <c r="B8" s="284"/>
      <c r="C8" s="179" t="s">
        <v>256</v>
      </c>
      <c r="D8" s="24">
        <v>1.2064394993045897</v>
      </c>
      <c r="E8" s="24">
        <v>194.98999999999998</v>
      </c>
      <c r="F8" s="24">
        <v>0.36</v>
      </c>
      <c r="G8" s="64">
        <v>0.06</v>
      </c>
      <c r="I8" s="10" t="s">
        <v>14</v>
      </c>
      <c r="J8" s="244">
        <f t="shared" ref="J8:M11" si="0">AVERAGE(D20,D24,D28)</f>
        <v>39.244626796476588</v>
      </c>
      <c r="K8" s="238">
        <f t="shared" si="0"/>
        <v>0</v>
      </c>
      <c r="L8" s="238">
        <f t="shared" si="0"/>
        <v>1.8900000000000003</v>
      </c>
      <c r="M8" s="243">
        <f t="shared" si="0"/>
        <v>0</v>
      </c>
      <c r="N8" s="245"/>
      <c r="O8" s="248">
        <f t="shared" ref="O8:R11" si="1">_xlfn.STDEV.P(D20,D24,D28)</f>
        <v>2.6385571842033264</v>
      </c>
      <c r="P8" s="239">
        <f t="shared" si="1"/>
        <v>0</v>
      </c>
      <c r="Q8" s="239">
        <f t="shared" si="1"/>
        <v>0.18402898322456351</v>
      </c>
      <c r="R8" s="240">
        <f t="shared" si="1"/>
        <v>0</v>
      </c>
    </row>
    <row r="9" spans="1:28" ht="14.5" customHeight="1" x14ac:dyDescent="0.35">
      <c r="B9" s="284"/>
      <c r="C9" s="179" t="s">
        <v>257</v>
      </c>
      <c r="D9" s="24">
        <v>6.1437273991655079</v>
      </c>
      <c r="E9" s="24">
        <v>0</v>
      </c>
      <c r="F9" s="24">
        <v>65.790000000000006</v>
      </c>
      <c r="G9" s="64">
        <v>0</v>
      </c>
      <c r="I9" s="14" t="s">
        <v>177</v>
      </c>
      <c r="J9" s="9">
        <f t="shared" si="0"/>
        <v>0.34192396847473344</v>
      </c>
      <c r="K9" s="5">
        <f t="shared" si="0"/>
        <v>66.243333333333325</v>
      </c>
      <c r="L9" s="5">
        <f t="shared" si="0"/>
        <v>0.26666666666666666</v>
      </c>
      <c r="M9" s="72">
        <f t="shared" si="0"/>
        <v>4.6666666666666669E-2</v>
      </c>
      <c r="N9" s="246"/>
      <c r="O9" s="249">
        <f t="shared" si="1"/>
        <v>9.0011521611275527E-2</v>
      </c>
      <c r="P9" s="233">
        <f t="shared" si="1"/>
        <v>4.4996098596310397</v>
      </c>
      <c r="Q9" s="233">
        <f t="shared" si="1"/>
        <v>0.16519348924485153</v>
      </c>
      <c r="R9" s="234">
        <f t="shared" si="1"/>
        <v>3.6817870057290869E-2</v>
      </c>
    </row>
    <row r="10" spans="1:28" ht="14.5" customHeight="1" thickBot="1" x14ac:dyDescent="0.4">
      <c r="B10" s="284"/>
      <c r="C10" s="229" t="s">
        <v>258</v>
      </c>
      <c r="D10" s="26">
        <v>0</v>
      </c>
      <c r="E10" s="26">
        <v>9.9500000000000011</v>
      </c>
      <c r="F10" s="26">
        <v>2.7399999999999998</v>
      </c>
      <c r="G10" s="45">
        <v>66.02000000000001</v>
      </c>
      <c r="I10" s="14" t="s">
        <v>233</v>
      </c>
      <c r="J10" s="9">
        <f t="shared" si="0"/>
        <v>2.0815391747797869</v>
      </c>
      <c r="K10" s="5">
        <f t="shared" si="0"/>
        <v>0</v>
      </c>
      <c r="L10" s="5">
        <f t="shared" si="0"/>
        <v>61.233333333333327</v>
      </c>
      <c r="M10" s="72">
        <f t="shared" si="0"/>
        <v>0</v>
      </c>
      <c r="N10" s="246"/>
      <c r="O10" s="249">
        <f t="shared" si="1"/>
        <v>0.76827739109479598</v>
      </c>
      <c r="P10" s="233">
        <f t="shared" si="1"/>
        <v>0</v>
      </c>
      <c r="Q10" s="233">
        <f t="shared" si="1"/>
        <v>8.4679880858573728</v>
      </c>
      <c r="R10" s="234">
        <f t="shared" si="1"/>
        <v>0</v>
      </c>
    </row>
    <row r="11" spans="1:28" ht="14.5" customHeight="1" thickBot="1" x14ac:dyDescent="0.4">
      <c r="B11" s="284"/>
      <c r="C11" s="228" t="s">
        <v>259</v>
      </c>
      <c r="D11" s="55">
        <v>97.656342141863703</v>
      </c>
      <c r="E11" s="55">
        <v>0</v>
      </c>
      <c r="F11" s="55">
        <v>2.82</v>
      </c>
      <c r="G11" s="56">
        <v>0.2</v>
      </c>
      <c r="I11" s="15" t="s">
        <v>247</v>
      </c>
      <c r="J11" s="172">
        <f t="shared" si="0"/>
        <v>0</v>
      </c>
      <c r="K11" s="173">
        <f t="shared" si="0"/>
        <v>1.8499999999999999</v>
      </c>
      <c r="L11" s="173">
        <f t="shared" si="0"/>
        <v>2.0866666666666664</v>
      </c>
      <c r="M11" s="174">
        <f t="shared" si="0"/>
        <v>9.26</v>
      </c>
      <c r="N11" s="247"/>
      <c r="O11" s="250">
        <f t="shared" si="1"/>
        <v>0</v>
      </c>
      <c r="P11" s="241">
        <f t="shared" si="1"/>
        <v>5.3541261347363499E-2</v>
      </c>
      <c r="Q11" s="241">
        <f t="shared" si="1"/>
        <v>2.0370621547272982</v>
      </c>
      <c r="R11" s="242">
        <f t="shared" si="1"/>
        <v>0.36914315199752357</v>
      </c>
    </row>
    <row r="12" spans="1:28" ht="14.5" customHeight="1" thickBot="1" x14ac:dyDescent="0.4">
      <c r="B12" s="284"/>
      <c r="C12" s="179" t="s">
        <v>260</v>
      </c>
      <c r="D12" s="24">
        <v>1.196884561891516</v>
      </c>
      <c r="E12" s="24">
        <v>203.26000000000002</v>
      </c>
      <c r="F12" s="24">
        <v>0.36</v>
      </c>
      <c r="G12" s="64">
        <v>0.05</v>
      </c>
      <c r="I12" s="11"/>
      <c r="J12" s="265" t="s">
        <v>271</v>
      </c>
      <c r="K12" s="263"/>
      <c r="L12" s="263"/>
      <c r="M12" s="263"/>
      <c r="N12" s="263"/>
      <c r="O12" s="263"/>
      <c r="P12" s="263"/>
      <c r="Q12" s="263"/>
      <c r="R12" s="264"/>
    </row>
    <row r="13" spans="1:28" ht="14.5" customHeight="1" x14ac:dyDescent="0.35">
      <c r="B13" s="284"/>
      <c r="C13" s="179" t="s">
        <v>261</v>
      </c>
      <c r="D13" s="24">
        <v>5.6417524339360225</v>
      </c>
      <c r="E13" s="24">
        <v>0.1</v>
      </c>
      <c r="F13" s="24">
        <v>68.11</v>
      </c>
      <c r="G13" s="64">
        <v>0.05</v>
      </c>
      <c r="I13" s="10" t="s">
        <v>14</v>
      </c>
      <c r="J13" s="244">
        <f t="shared" ref="J13:M16" si="2">AVERAGE(D33,D37,D41)</f>
        <v>53.014413537320358</v>
      </c>
      <c r="K13" s="238">
        <f t="shared" si="2"/>
        <v>0</v>
      </c>
      <c r="L13" s="238">
        <f t="shared" si="2"/>
        <v>0.99333333333333285</v>
      </c>
      <c r="M13" s="243">
        <f t="shared" si="2"/>
        <v>0.15333333333333335</v>
      </c>
      <c r="N13" s="251"/>
      <c r="O13" s="244">
        <f t="shared" ref="O13:R16" si="3">_xlfn.STDEV.P(D33,D37,D41)</f>
        <v>4.6895141019656101</v>
      </c>
      <c r="P13" s="238">
        <f t="shared" si="3"/>
        <v>0</v>
      </c>
      <c r="Q13" s="238">
        <f t="shared" si="3"/>
        <v>0.51860925132083324</v>
      </c>
      <c r="R13" s="243">
        <f t="shared" si="3"/>
        <v>4.6427960923947034E-2</v>
      </c>
    </row>
    <row r="14" spans="1:28" ht="14.5" customHeight="1" thickBot="1" x14ac:dyDescent="0.4">
      <c r="B14" s="284"/>
      <c r="C14" s="229" t="s">
        <v>262</v>
      </c>
      <c r="D14" s="26">
        <v>3.0000000000000002E-2</v>
      </c>
      <c r="E14" s="26">
        <v>9.2000000000000011</v>
      </c>
      <c r="F14" s="26">
        <v>3.07</v>
      </c>
      <c r="G14" s="45">
        <v>62.910000000000004</v>
      </c>
      <c r="I14" s="14" t="s">
        <v>177</v>
      </c>
      <c r="J14" s="9">
        <f t="shared" si="2"/>
        <v>0.95673620769587397</v>
      </c>
      <c r="K14" s="5">
        <f t="shared" si="2"/>
        <v>123.57333333333334</v>
      </c>
      <c r="L14" s="5">
        <f t="shared" si="2"/>
        <v>-2.6666666666666682E-2</v>
      </c>
      <c r="M14" s="72">
        <f t="shared" si="2"/>
        <v>6.0000000000000005E-2</v>
      </c>
      <c r="N14" s="252"/>
      <c r="O14" s="9">
        <f t="shared" si="3"/>
        <v>0.20854588537028768</v>
      </c>
      <c r="P14" s="5">
        <f t="shared" si="3"/>
        <v>9.2167468350943782</v>
      </c>
      <c r="Q14" s="5">
        <f t="shared" si="3"/>
        <v>0.16027753706895079</v>
      </c>
      <c r="R14" s="72">
        <f t="shared" si="3"/>
        <v>0.10677078252031312</v>
      </c>
    </row>
    <row r="15" spans="1:28" ht="14.5" customHeight="1" x14ac:dyDescent="0.35">
      <c r="B15" s="284"/>
      <c r="C15" s="221" t="s">
        <v>263</v>
      </c>
      <c r="D15" s="218">
        <v>81.900180806675934</v>
      </c>
      <c r="E15" s="218">
        <v>0</v>
      </c>
      <c r="F15" s="218">
        <v>2.5</v>
      </c>
      <c r="G15" s="43">
        <v>0.17</v>
      </c>
      <c r="I15" s="14" t="s">
        <v>233</v>
      </c>
      <c r="J15" s="9">
        <f t="shared" si="2"/>
        <v>3.8737598516458043</v>
      </c>
      <c r="K15" s="5">
        <f t="shared" si="2"/>
        <v>3.3333333333333333E-2</v>
      </c>
      <c r="L15" s="5">
        <f t="shared" si="2"/>
        <v>8.9933333333333376</v>
      </c>
      <c r="M15" s="72">
        <f t="shared" si="2"/>
        <v>0.32</v>
      </c>
      <c r="N15" s="252"/>
      <c r="O15" s="9">
        <f t="shared" si="3"/>
        <v>0.89748283033673615</v>
      </c>
      <c r="P15" s="5">
        <f t="shared" si="3"/>
        <v>4.7140452079103175E-2</v>
      </c>
      <c r="Q15" s="5">
        <f t="shared" si="3"/>
        <v>13.074191710728766</v>
      </c>
      <c r="R15" s="72">
        <f t="shared" si="3"/>
        <v>0.41769207158703242</v>
      </c>
    </row>
    <row r="16" spans="1:28" ht="14.5" customHeight="1" thickBot="1" x14ac:dyDescent="0.4">
      <c r="B16" s="284"/>
      <c r="C16" s="222" t="s">
        <v>264</v>
      </c>
      <c r="D16" s="24">
        <v>1.4926564673157163</v>
      </c>
      <c r="E16" s="24">
        <v>171.20000000000002</v>
      </c>
      <c r="F16" s="24">
        <v>0</v>
      </c>
      <c r="G16" s="64">
        <v>0.21000000000000002</v>
      </c>
      <c r="I16" s="15" t="s">
        <v>247</v>
      </c>
      <c r="J16" s="172">
        <f t="shared" si="2"/>
        <v>2.3333333333333334E-2</v>
      </c>
      <c r="K16" s="173">
        <f t="shared" si="2"/>
        <v>7.2800000000000011</v>
      </c>
      <c r="L16" s="173">
        <f t="shared" si="2"/>
        <v>1.2366666666666666</v>
      </c>
      <c r="M16" s="174">
        <f t="shared" si="2"/>
        <v>53.85</v>
      </c>
      <c r="N16" s="253"/>
      <c r="O16" s="172">
        <f t="shared" si="3"/>
        <v>1.6996731711975951E-2</v>
      </c>
      <c r="P16" s="173">
        <f t="shared" si="3"/>
        <v>0.66548228125673414</v>
      </c>
      <c r="Q16" s="173">
        <f t="shared" si="3"/>
        <v>2.2528401827224425</v>
      </c>
      <c r="R16" s="174">
        <f t="shared" si="3"/>
        <v>2.4098547674082007</v>
      </c>
    </row>
    <row r="17" spans="2:7" ht="14.5" customHeight="1" x14ac:dyDescent="0.35">
      <c r="B17" s="284"/>
      <c r="C17" s="222" t="s">
        <v>265</v>
      </c>
      <c r="D17" s="24">
        <v>6.0804172461752435</v>
      </c>
      <c r="E17" s="24">
        <v>0</v>
      </c>
      <c r="F17" s="24">
        <v>76.78</v>
      </c>
      <c r="G17" s="64">
        <v>0.90999999999999992</v>
      </c>
    </row>
    <row r="18" spans="2:7" ht="15" customHeight="1" thickBot="1" x14ac:dyDescent="0.4">
      <c r="B18" s="285"/>
      <c r="C18" s="223" t="s">
        <v>266</v>
      </c>
      <c r="D18" s="26">
        <v>0.04</v>
      </c>
      <c r="E18" s="26">
        <v>8.24</v>
      </c>
      <c r="F18" s="26">
        <v>4.16</v>
      </c>
      <c r="G18" s="45">
        <v>60.4</v>
      </c>
    </row>
    <row r="19" spans="2:7" ht="16" thickBot="1" x14ac:dyDescent="0.4">
      <c r="B19" s="76"/>
      <c r="C19" s="224"/>
      <c r="D19" s="25"/>
      <c r="E19" s="25"/>
      <c r="F19" s="25"/>
      <c r="G19" s="70"/>
    </row>
    <row r="20" spans="2:7" ht="14.5" customHeight="1" x14ac:dyDescent="0.35">
      <c r="B20" s="283" t="s">
        <v>269</v>
      </c>
      <c r="C20" s="228" t="s">
        <v>255</v>
      </c>
      <c r="D20" s="55">
        <v>40.955507649513216</v>
      </c>
      <c r="E20" s="55">
        <v>0</v>
      </c>
      <c r="F20" s="55">
        <v>1.6300000000000001</v>
      </c>
      <c r="G20" s="56">
        <v>0</v>
      </c>
    </row>
    <row r="21" spans="2:7" ht="14.5" customHeight="1" x14ac:dyDescent="0.35">
      <c r="B21" s="284"/>
      <c r="C21" s="179" t="s">
        <v>256</v>
      </c>
      <c r="D21" s="24">
        <v>0.29933240611961059</v>
      </c>
      <c r="E21" s="24">
        <v>69.11</v>
      </c>
      <c r="F21" s="24">
        <v>0.16</v>
      </c>
      <c r="G21" s="64">
        <v>0.09</v>
      </c>
    </row>
    <row r="22" spans="2:7" ht="14.5" customHeight="1" x14ac:dyDescent="0.35">
      <c r="B22" s="284"/>
      <c r="C22" s="179" t="s">
        <v>257</v>
      </c>
      <c r="D22" s="24">
        <v>2.5324200278164115</v>
      </c>
      <c r="E22" s="24">
        <v>0</v>
      </c>
      <c r="F22" s="24">
        <v>66.33</v>
      </c>
      <c r="G22" s="64">
        <v>0</v>
      </c>
    </row>
    <row r="23" spans="2:7" ht="14.5" customHeight="1" thickBot="1" x14ac:dyDescent="0.4">
      <c r="B23" s="284"/>
      <c r="C23" s="229" t="s">
        <v>258</v>
      </c>
      <c r="D23" s="26">
        <v>0</v>
      </c>
      <c r="E23" s="26">
        <v>1.8599999999999999</v>
      </c>
      <c r="F23" s="26">
        <v>0.47</v>
      </c>
      <c r="G23" s="45">
        <v>9.379999999999999</v>
      </c>
    </row>
    <row r="24" spans="2:7" ht="14.5" customHeight="1" x14ac:dyDescent="0.35">
      <c r="B24" s="284"/>
      <c r="C24" s="228" t="s">
        <v>259</v>
      </c>
      <c r="D24" s="55">
        <v>41.261057023643943</v>
      </c>
      <c r="E24" s="55">
        <v>0</v>
      </c>
      <c r="F24" s="55">
        <v>2.0100000000000002</v>
      </c>
      <c r="G24" s="56">
        <v>0</v>
      </c>
    </row>
    <row r="25" spans="2:7" ht="14.5" customHeight="1" x14ac:dyDescent="0.35">
      <c r="B25" s="284"/>
      <c r="C25" s="179" t="s">
        <v>260</v>
      </c>
      <c r="D25" s="24">
        <v>0.46710709318497917</v>
      </c>
      <c r="E25" s="24">
        <v>69.72999999999999</v>
      </c>
      <c r="F25" s="24">
        <v>0.5</v>
      </c>
      <c r="G25" s="64">
        <v>0.05</v>
      </c>
    </row>
    <row r="26" spans="2:7" ht="14.5" customHeight="1" x14ac:dyDescent="0.35">
      <c r="B26" s="284"/>
      <c r="C26" s="179" t="s">
        <v>261</v>
      </c>
      <c r="D26" s="24">
        <v>2.7121974965229487</v>
      </c>
      <c r="E26" s="24">
        <v>0</v>
      </c>
      <c r="F26" s="24">
        <v>68.069999999999993</v>
      </c>
      <c r="G26" s="64">
        <v>0</v>
      </c>
    </row>
    <row r="27" spans="2:7" ht="14.5" customHeight="1" thickBot="1" x14ac:dyDescent="0.4">
      <c r="B27" s="284"/>
      <c r="C27" s="229" t="s">
        <v>262</v>
      </c>
      <c r="D27" s="26">
        <v>0</v>
      </c>
      <c r="E27" s="26">
        <v>1.9100000000000001</v>
      </c>
      <c r="F27" s="26">
        <v>4.96</v>
      </c>
      <c r="G27" s="45">
        <v>8.76</v>
      </c>
    </row>
    <row r="28" spans="2:7" ht="14.5" customHeight="1" x14ac:dyDescent="0.35">
      <c r="B28" s="284"/>
      <c r="C28" s="221" t="s">
        <v>263</v>
      </c>
      <c r="D28" s="218">
        <v>35.517315716272599</v>
      </c>
      <c r="E28" s="218">
        <v>0</v>
      </c>
      <c r="F28" s="218">
        <v>2.0300000000000002</v>
      </c>
      <c r="G28" s="43">
        <v>0</v>
      </c>
    </row>
    <row r="29" spans="2:7" ht="14.5" customHeight="1" x14ac:dyDescent="0.35">
      <c r="B29" s="284"/>
      <c r="C29" s="222" t="s">
        <v>264</v>
      </c>
      <c r="D29" s="24">
        <v>0.25933240611961056</v>
      </c>
      <c r="E29" s="24">
        <v>59.89</v>
      </c>
      <c r="F29" s="24">
        <v>0.14000000000000001</v>
      </c>
      <c r="G29" s="64">
        <v>0</v>
      </c>
    </row>
    <row r="30" spans="2:7" ht="14.5" customHeight="1" x14ac:dyDescent="0.35">
      <c r="B30" s="284"/>
      <c r="C30" s="222" t="s">
        <v>265</v>
      </c>
      <c r="D30" s="24">
        <v>1</v>
      </c>
      <c r="E30" s="24">
        <v>0</v>
      </c>
      <c r="F30" s="24">
        <v>49.300000000000004</v>
      </c>
      <c r="G30" s="64">
        <v>0</v>
      </c>
    </row>
    <row r="31" spans="2:7" ht="15" customHeight="1" thickBot="1" x14ac:dyDescent="0.4">
      <c r="B31" s="285"/>
      <c r="C31" s="223" t="s">
        <v>266</v>
      </c>
      <c r="D31" s="26">
        <v>0</v>
      </c>
      <c r="E31" s="26">
        <v>1.7799999999999998</v>
      </c>
      <c r="F31" s="26">
        <v>0.83000000000000007</v>
      </c>
      <c r="G31" s="45">
        <v>9.64</v>
      </c>
    </row>
    <row r="32" spans="2:7" ht="15" thickBot="1" x14ac:dyDescent="0.4">
      <c r="B32" s="49"/>
      <c r="C32" s="230"/>
      <c r="D32" s="50"/>
      <c r="E32" s="50"/>
      <c r="F32" s="50"/>
      <c r="G32" s="51"/>
    </row>
    <row r="33" spans="2:7" ht="14.5" customHeight="1" x14ac:dyDescent="0.35">
      <c r="B33" s="283" t="s">
        <v>268</v>
      </c>
      <c r="C33" s="228" t="s">
        <v>255</v>
      </c>
      <c r="D33" s="55">
        <f t="shared" ref="D33:G44" si="4">D7-D20</f>
        <v>56.265090403337986</v>
      </c>
      <c r="E33" s="55">
        <f t="shared" si="4"/>
        <v>0</v>
      </c>
      <c r="F33" s="55">
        <f t="shared" si="4"/>
        <v>1.6999999999999991</v>
      </c>
      <c r="G33" s="56">
        <f t="shared" si="4"/>
        <v>0.09</v>
      </c>
    </row>
    <row r="34" spans="2:7" ht="14.5" customHeight="1" x14ac:dyDescent="0.35">
      <c r="B34" s="284"/>
      <c r="C34" s="179" t="s">
        <v>256</v>
      </c>
      <c r="D34" s="24">
        <f t="shared" si="4"/>
        <v>0.90710709318497917</v>
      </c>
      <c r="E34" s="24">
        <f t="shared" si="4"/>
        <v>125.87999999999998</v>
      </c>
      <c r="F34" s="24">
        <f t="shared" si="4"/>
        <v>0.19999999999999998</v>
      </c>
      <c r="G34" s="64">
        <f t="shared" si="4"/>
        <v>-0.03</v>
      </c>
    </row>
    <row r="35" spans="2:7" ht="14.5" customHeight="1" x14ac:dyDescent="0.35">
      <c r="B35" s="284"/>
      <c r="C35" s="179" t="s">
        <v>257</v>
      </c>
      <c r="D35" s="24">
        <f t="shared" si="4"/>
        <v>3.6113073713490964</v>
      </c>
      <c r="E35" s="24">
        <f t="shared" si="4"/>
        <v>0</v>
      </c>
      <c r="F35" s="24">
        <f t="shared" si="4"/>
        <v>-0.53999999999999204</v>
      </c>
      <c r="G35" s="64">
        <f t="shared" si="4"/>
        <v>0</v>
      </c>
    </row>
    <row r="36" spans="2:7" ht="14.5" customHeight="1" thickBot="1" x14ac:dyDescent="0.4">
      <c r="B36" s="284"/>
      <c r="C36" s="229" t="s">
        <v>258</v>
      </c>
      <c r="D36" s="26">
        <f t="shared" si="4"/>
        <v>0</v>
      </c>
      <c r="E36" s="26">
        <f t="shared" si="4"/>
        <v>8.0900000000000016</v>
      </c>
      <c r="F36" s="26">
        <f t="shared" si="4"/>
        <v>2.2699999999999996</v>
      </c>
      <c r="G36" s="45">
        <f t="shared" si="4"/>
        <v>56.640000000000015</v>
      </c>
    </row>
    <row r="37" spans="2:7" ht="14.5" customHeight="1" x14ac:dyDescent="0.35">
      <c r="B37" s="284"/>
      <c r="C37" s="228" t="s">
        <v>259</v>
      </c>
      <c r="D37" s="55">
        <f t="shared" si="4"/>
        <v>56.395285118219761</v>
      </c>
      <c r="E37" s="55">
        <f t="shared" si="4"/>
        <v>0</v>
      </c>
      <c r="F37" s="55">
        <f t="shared" si="4"/>
        <v>0.80999999999999961</v>
      </c>
      <c r="G37" s="56">
        <f t="shared" si="4"/>
        <v>0.2</v>
      </c>
    </row>
    <row r="38" spans="2:7" ht="14.5" customHeight="1" x14ac:dyDescent="0.35">
      <c r="B38" s="284"/>
      <c r="C38" s="179" t="s">
        <v>260</v>
      </c>
      <c r="D38" s="24">
        <f t="shared" si="4"/>
        <v>0.72977746870653681</v>
      </c>
      <c r="E38" s="24">
        <f t="shared" si="4"/>
        <v>133.53000000000003</v>
      </c>
      <c r="F38" s="24">
        <f t="shared" si="4"/>
        <v>-0.14000000000000001</v>
      </c>
      <c r="G38" s="64">
        <f t="shared" si="4"/>
        <v>0</v>
      </c>
    </row>
    <row r="39" spans="2:7" ht="14.5" customHeight="1" x14ac:dyDescent="0.35">
      <c r="B39" s="284"/>
      <c r="C39" s="179" t="s">
        <v>261</v>
      </c>
      <c r="D39" s="24">
        <f t="shared" si="4"/>
        <v>2.9295549374130738</v>
      </c>
      <c r="E39" s="24">
        <f t="shared" si="4"/>
        <v>0.1</v>
      </c>
      <c r="F39" s="24">
        <f t="shared" si="4"/>
        <v>4.0000000000006253E-2</v>
      </c>
      <c r="G39" s="64">
        <f t="shared" si="4"/>
        <v>0.05</v>
      </c>
    </row>
    <row r="40" spans="2:7" ht="14.5" customHeight="1" thickBot="1" x14ac:dyDescent="0.4">
      <c r="B40" s="284"/>
      <c r="C40" s="229" t="s">
        <v>262</v>
      </c>
      <c r="D40" s="26">
        <f t="shared" si="4"/>
        <v>3.0000000000000002E-2</v>
      </c>
      <c r="E40" s="26">
        <f t="shared" si="4"/>
        <v>7.2900000000000009</v>
      </c>
      <c r="F40" s="26">
        <f t="shared" si="4"/>
        <v>-1.8900000000000001</v>
      </c>
      <c r="G40" s="45">
        <f t="shared" si="4"/>
        <v>54.150000000000006</v>
      </c>
    </row>
    <row r="41" spans="2:7" ht="14.5" customHeight="1" x14ac:dyDescent="0.35">
      <c r="B41" s="284"/>
      <c r="C41" s="221" t="s">
        <v>263</v>
      </c>
      <c r="D41" s="218">
        <f t="shared" si="4"/>
        <v>46.382865090403335</v>
      </c>
      <c r="E41" s="218">
        <f t="shared" si="4"/>
        <v>0</v>
      </c>
      <c r="F41" s="218">
        <f t="shared" si="4"/>
        <v>0.46999999999999975</v>
      </c>
      <c r="G41" s="218">
        <f t="shared" si="4"/>
        <v>0.17</v>
      </c>
    </row>
    <row r="42" spans="2:7" ht="14.5" customHeight="1" x14ac:dyDescent="0.35">
      <c r="B42" s="284"/>
      <c r="C42" s="222" t="s">
        <v>264</v>
      </c>
      <c r="D42" s="24">
        <f t="shared" si="4"/>
        <v>1.2333240611961058</v>
      </c>
      <c r="E42" s="24">
        <f t="shared" si="4"/>
        <v>111.31000000000002</v>
      </c>
      <c r="F42" s="24">
        <f t="shared" si="4"/>
        <v>-0.14000000000000001</v>
      </c>
      <c r="G42" s="24">
        <f t="shared" si="4"/>
        <v>0.21000000000000002</v>
      </c>
    </row>
    <row r="43" spans="2:7" ht="14.5" customHeight="1" x14ac:dyDescent="0.35">
      <c r="B43" s="284"/>
      <c r="C43" s="222" t="s">
        <v>265</v>
      </c>
      <c r="D43" s="24">
        <f t="shared" si="4"/>
        <v>5.0804172461752435</v>
      </c>
      <c r="E43" s="24">
        <f t="shared" si="4"/>
        <v>0</v>
      </c>
      <c r="F43" s="24">
        <f t="shared" si="4"/>
        <v>27.479999999999997</v>
      </c>
      <c r="G43" s="24">
        <f t="shared" si="4"/>
        <v>0.90999999999999992</v>
      </c>
    </row>
    <row r="44" spans="2:7" ht="15" customHeight="1" thickBot="1" x14ac:dyDescent="0.4">
      <c r="B44" s="285"/>
      <c r="C44" s="223" t="s">
        <v>266</v>
      </c>
      <c r="D44" s="24">
        <f t="shared" si="4"/>
        <v>0.04</v>
      </c>
      <c r="E44" s="24">
        <f t="shared" si="4"/>
        <v>6.4600000000000009</v>
      </c>
      <c r="F44" s="24">
        <f t="shared" si="4"/>
        <v>3.33</v>
      </c>
      <c r="G44" s="24">
        <f t="shared" si="4"/>
        <v>50.76</v>
      </c>
    </row>
    <row r="50" spans="2:8" s="261" customFormat="1" x14ac:dyDescent="0.35"/>
    <row r="56" spans="2:8" ht="15.5" x14ac:dyDescent="0.35">
      <c r="B56" s="158" t="s">
        <v>246</v>
      </c>
      <c r="C56" t="s">
        <v>248</v>
      </c>
    </row>
    <row r="57" spans="2:8" ht="15" thickBot="1" x14ac:dyDescent="0.4"/>
    <row r="58" spans="2:8" ht="15" thickBot="1" x14ac:dyDescent="0.4">
      <c r="B58" s="215" t="s">
        <v>239</v>
      </c>
      <c r="C58" s="216" t="s">
        <v>240</v>
      </c>
      <c r="D58" s="216" t="s">
        <v>241</v>
      </c>
      <c r="E58" s="216" t="s">
        <v>242</v>
      </c>
      <c r="F58" s="216" t="s">
        <v>243</v>
      </c>
      <c r="G58" s="216" t="s">
        <v>244</v>
      </c>
      <c r="H58" s="217" t="s">
        <v>245</v>
      </c>
    </row>
    <row r="59" spans="2:8" x14ac:dyDescent="0.35">
      <c r="B59" s="212">
        <v>300</v>
      </c>
      <c r="C59" s="213">
        <v>0.15739999999999998</v>
      </c>
      <c r="D59" s="213">
        <v>8.3100000000000007E-2</v>
      </c>
      <c r="E59" s="213">
        <v>0.38120000000000004</v>
      </c>
      <c r="F59" s="213">
        <v>0.2051</v>
      </c>
      <c r="G59" s="213">
        <v>9.0700000000000003E-2</v>
      </c>
      <c r="H59" s="214">
        <v>0.10849999999999999</v>
      </c>
    </row>
    <row r="60" spans="2:8" x14ac:dyDescent="0.35">
      <c r="B60" s="165">
        <v>303</v>
      </c>
      <c r="C60" s="2">
        <v>0.1482</v>
      </c>
      <c r="D60" s="2">
        <v>7.9600000000000004E-2</v>
      </c>
      <c r="E60" s="2">
        <v>0.36820000000000003</v>
      </c>
      <c r="F60" s="2">
        <v>0.189</v>
      </c>
      <c r="G60" s="2">
        <v>8.7100000000000011E-2</v>
      </c>
      <c r="H60" s="166">
        <v>0.10100000000000003</v>
      </c>
    </row>
    <row r="61" spans="2:8" x14ac:dyDescent="0.35">
      <c r="B61" s="165">
        <v>306</v>
      </c>
      <c r="C61" s="2">
        <v>0.1391</v>
      </c>
      <c r="D61" s="2">
        <v>7.4399999999999966E-2</v>
      </c>
      <c r="E61" s="2">
        <v>0.35700000000000004</v>
      </c>
      <c r="F61" s="2">
        <v>0.1724</v>
      </c>
      <c r="G61" s="2">
        <v>8.1299999999999983E-2</v>
      </c>
      <c r="H61" s="166">
        <v>9.149999999999997E-2</v>
      </c>
    </row>
    <row r="62" spans="2:8" x14ac:dyDescent="0.35">
      <c r="B62" s="165">
        <v>309</v>
      </c>
      <c r="C62" s="2">
        <v>0.13149999999999998</v>
      </c>
      <c r="D62" s="2">
        <v>6.9800000000000001E-2</v>
      </c>
      <c r="E62" s="2">
        <v>0.34810000000000008</v>
      </c>
      <c r="F62" s="2">
        <v>0.15840000000000001</v>
      </c>
      <c r="G62" s="2">
        <v>7.5899999999999995E-2</v>
      </c>
      <c r="H62" s="166">
        <v>8.3300000000000013E-2</v>
      </c>
    </row>
    <row r="63" spans="2:8" x14ac:dyDescent="0.35">
      <c r="B63" s="165">
        <v>312</v>
      </c>
      <c r="C63" s="2">
        <v>0.126</v>
      </c>
      <c r="D63" s="2">
        <v>6.629999999999997E-2</v>
      </c>
      <c r="E63" s="2">
        <v>0.34139999999999998</v>
      </c>
      <c r="F63" s="2">
        <v>0.14839999999999998</v>
      </c>
      <c r="G63" s="2">
        <v>7.1900000000000019E-2</v>
      </c>
      <c r="H63" s="166">
        <v>7.7500000000000013E-2</v>
      </c>
    </row>
    <row r="64" spans="2:8" x14ac:dyDescent="0.35">
      <c r="B64" s="165">
        <v>315</v>
      </c>
      <c r="C64" s="2">
        <v>0.12040000000000001</v>
      </c>
      <c r="D64" s="2">
        <v>6.2099999999999989E-2</v>
      </c>
      <c r="E64" s="2">
        <v>0.33459999999999995</v>
      </c>
      <c r="F64" s="2">
        <v>0.13869999999999999</v>
      </c>
      <c r="G64" s="2">
        <v>6.7899999999999988E-2</v>
      </c>
      <c r="H64" s="166">
        <v>7.1599999999999997E-2</v>
      </c>
    </row>
    <row r="65" spans="2:8" x14ac:dyDescent="0.35">
      <c r="B65" s="165">
        <v>318</v>
      </c>
      <c r="C65" s="2">
        <v>0.1174</v>
      </c>
      <c r="D65" s="2">
        <v>6.0499999999999998E-2</v>
      </c>
      <c r="E65" s="2">
        <v>0.33039999999999997</v>
      </c>
      <c r="F65" s="2">
        <v>0.13279999999999997</v>
      </c>
      <c r="G65" s="2">
        <v>6.6199999999999981E-2</v>
      </c>
      <c r="H65" s="166">
        <v>6.8599999999999994E-2</v>
      </c>
    </row>
    <row r="66" spans="2:8" x14ac:dyDescent="0.35">
      <c r="B66" s="165">
        <v>321</v>
      </c>
      <c r="C66" s="2">
        <v>0.11349999999999999</v>
      </c>
      <c r="D66" s="2">
        <v>5.8299999999999991E-2</v>
      </c>
      <c r="E66" s="2">
        <v>0.32469999999999999</v>
      </c>
      <c r="F66" s="2">
        <v>0.12619999999999998</v>
      </c>
      <c r="G66" s="2">
        <v>6.3799999999999996E-2</v>
      </c>
      <c r="H66" s="166">
        <v>6.4799999999999996E-2</v>
      </c>
    </row>
    <row r="67" spans="2:8" x14ac:dyDescent="0.35">
      <c r="B67" s="165">
        <v>324</v>
      </c>
      <c r="C67" s="2">
        <v>0.1111</v>
      </c>
      <c r="D67" s="2">
        <v>5.67E-2</v>
      </c>
      <c r="E67" s="2">
        <v>0.32030000000000003</v>
      </c>
      <c r="F67" s="2">
        <v>0.12110000000000001</v>
      </c>
      <c r="G67" s="2">
        <v>6.1900000000000011E-2</v>
      </c>
      <c r="H67" s="166">
        <v>6.2200000000000005E-2</v>
      </c>
    </row>
    <row r="68" spans="2:8" x14ac:dyDescent="0.35">
      <c r="B68" s="165">
        <v>327</v>
      </c>
      <c r="C68" s="2">
        <v>0.10869999999999999</v>
      </c>
      <c r="D68" s="2">
        <v>5.4900000000000004E-2</v>
      </c>
      <c r="E68" s="2">
        <v>0.3165</v>
      </c>
      <c r="F68" s="2">
        <v>0.11680000000000001</v>
      </c>
      <c r="G68" s="2">
        <v>5.9799999999999992E-2</v>
      </c>
      <c r="H68" s="166">
        <v>5.9400000000000008E-2</v>
      </c>
    </row>
    <row r="69" spans="2:8" x14ac:dyDescent="0.35">
      <c r="B69" s="165">
        <v>330</v>
      </c>
      <c r="C69" s="2">
        <v>0.10630000000000001</v>
      </c>
      <c r="D69" s="2">
        <v>5.3300000000000014E-2</v>
      </c>
      <c r="E69" s="2">
        <v>0.31240000000000001</v>
      </c>
      <c r="F69" s="2">
        <v>0.11219999999999999</v>
      </c>
      <c r="G69" s="2">
        <v>5.8200000000000002E-2</v>
      </c>
      <c r="H69" s="166">
        <v>5.6999999999999995E-2</v>
      </c>
    </row>
    <row r="70" spans="2:8" x14ac:dyDescent="0.35">
      <c r="B70" s="165">
        <v>333</v>
      </c>
      <c r="C70" s="2">
        <v>0.10340000000000001</v>
      </c>
      <c r="D70" s="2">
        <v>5.1899999999999988E-2</v>
      </c>
      <c r="E70" s="2">
        <v>0.30830000000000002</v>
      </c>
      <c r="F70" s="2">
        <v>0.1075</v>
      </c>
      <c r="G70" s="2">
        <v>5.6699999999999987E-2</v>
      </c>
      <c r="H70" s="166">
        <v>5.4199999999999984E-2</v>
      </c>
    </row>
    <row r="71" spans="2:8" x14ac:dyDescent="0.35">
      <c r="B71" s="165">
        <v>336</v>
      </c>
      <c r="C71" s="2">
        <v>0.10179999999999999</v>
      </c>
      <c r="D71" s="2">
        <v>5.1399999999999987E-2</v>
      </c>
      <c r="E71" s="2">
        <v>0.30549999999999999</v>
      </c>
      <c r="F71" s="2">
        <v>0.1037</v>
      </c>
      <c r="G71" s="2">
        <v>5.6399999999999992E-2</v>
      </c>
      <c r="H71" s="166">
        <v>5.2099999999999994E-2</v>
      </c>
    </row>
    <row r="72" spans="2:8" x14ac:dyDescent="0.35">
      <c r="B72" s="165">
        <v>339</v>
      </c>
      <c r="C72" s="2">
        <v>9.9399999999999988E-2</v>
      </c>
      <c r="D72" s="2">
        <v>5.0299999999999984E-2</v>
      </c>
      <c r="E72" s="2">
        <v>0.30220000000000002</v>
      </c>
      <c r="F72" s="2">
        <v>0.10009999999999999</v>
      </c>
      <c r="G72" s="2">
        <v>5.5499999999999994E-2</v>
      </c>
      <c r="H72" s="166">
        <v>4.9600000000000005E-2</v>
      </c>
    </row>
    <row r="73" spans="2:8" x14ac:dyDescent="0.35">
      <c r="B73" s="165">
        <v>342</v>
      </c>
      <c r="C73" s="2">
        <v>9.7800000000000012E-2</v>
      </c>
      <c r="D73" s="2">
        <v>4.9799999999999997E-2</v>
      </c>
      <c r="E73" s="2">
        <v>0.29919999999999997</v>
      </c>
      <c r="F73" s="2">
        <v>9.74E-2</v>
      </c>
      <c r="G73" s="2">
        <v>5.5099999999999996E-2</v>
      </c>
      <c r="H73" s="166">
        <v>4.7799999999999995E-2</v>
      </c>
    </row>
    <row r="74" spans="2:8" x14ac:dyDescent="0.35">
      <c r="B74" s="165">
        <v>345</v>
      </c>
      <c r="C74" s="2">
        <v>9.64E-2</v>
      </c>
      <c r="D74" s="2">
        <v>4.9599999999999991E-2</v>
      </c>
      <c r="E74" s="2">
        <v>0.29699999999999999</v>
      </c>
      <c r="F74" s="2">
        <v>9.5899999999999999E-2</v>
      </c>
      <c r="G74" s="2">
        <v>5.5200000000000013E-2</v>
      </c>
      <c r="H74" s="166">
        <v>4.7E-2</v>
      </c>
    </row>
    <row r="75" spans="2:8" x14ac:dyDescent="0.35">
      <c r="B75" s="165">
        <v>348</v>
      </c>
      <c r="C75" s="2">
        <v>9.3900000000000011E-2</v>
      </c>
      <c r="D75" s="2">
        <v>4.8699999999999993E-2</v>
      </c>
      <c r="E75" s="2">
        <v>0.29400000000000004</v>
      </c>
      <c r="F75" s="2">
        <v>9.4099999999999989E-2</v>
      </c>
      <c r="G75" s="2">
        <v>5.510000000000001E-2</v>
      </c>
      <c r="H75" s="166">
        <v>4.5800000000000007E-2</v>
      </c>
    </row>
    <row r="76" spans="2:8" x14ac:dyDescent="0.35">
      <c r="B76" s="165">
        <v>351</v>
      </c>
      <c r="C76" s="2">
        <v>9.1499999999999998E-2</v>
      </c>
      <c r="D76" s="2">
        <v>4.8199999999999993E-2</v>
      </c>
      <c r="E76" s="2">
        <v>0.29100000000000004</v>
      </c>
      <c r="F76" s="2">
        <v>9.2099999999999987E-2</v>
      </c>
      <c r="G76" s="2">
        <v>5.5299999999999988E-2</v>
      </c>
      <c r="H76" s="166">
        <v>4.5000000000000012E-2</v>
      </c>
    </row>
    <row r="77" spans="2:8" x14ac:dyDescent="0.35">
      <c r="B77" s="165">
        <v>354</v>
      </c>
      <c r="C77" s="2">
        <v>8.879999999999999E-2</v>
      </c>
      <c r="D77" s="2">
        <v>4.7399999999999998E-2</v>
      </c>
      <c r="E77" s="2">
        <v>0.28799999999999998</v>
      </c>
      <c r="F77" s="2">
        <v>8.9900000000000008E-2</v>
      </c>
      <c r="G77" s="2">
        <v>5.510000000000001E-2</v>
      </c>
      <c r="H77" s="166">
        <v>4.3899999999999995E-2</v>
      </c>
    </row>
    <row r="78" spans="2:8" x14ac:dyDescent="0.35">
      <c r="B78" s="165">
        <v>357</v>
      </c>
      <c r="C78" s="2">
        <v>8.7000000000000008E-2</v>
      </c>
      <c r="D78" s="2">
        <v>4.6700000000000005E-2</v>
      </c>
      <c r="E78" s="2">
        <v>0.2853</v>
      </c>
      <c r="F78" s="2">
        <v>8.8099999999999998E-2</v>
      </c>
      <c r="G78" s="2">
        <v>5.5099999999999996E-2</v>
      </c>
      <c r="H78" s="166">
        <v>4.2900000000000008E-2</v>
      </c>
    </row>
    <row r="79" spans="2:8" x14ac:dyDescent="0.35">
      <c r="B79" s="165">
        <v>360</v>
      </c>
      <c r="C79" s="2">
        <v>8.6400000000000005E-2</v>
      </c>
      <c r="D79" s="2">
        <v>4.7300000000000009E-2</v>
      </c>
      <c r="E79" s="2">
        <v>0.28350000000000003</v>
      </c>
      <c r="F79" s="2">
        <v>8.7499999999999994E-2</v>
      </c>
      <c r="G79" s="2">
        <v>5.5300000000000016E-2</v>
      </c>
      <c r="H79" s="166">
        <v>4.2700000000000002E-2</v>
      </c>
    </row>
    <row r="80" spans="2:8" x14ac:dyDescent="0.35">
      <c r="B80" s="165">
        <v>363</v>
      </c>
      <c r="C80" s="2">
        <v>8.5999999999999993E-2</v>
      </c>
      <c r="D80" s="2">
        <v>4.7500000000000001E-2</v>
      </c>
      <c r="E80" s="2">
        <v>0.28210000000000002</v>
      </c>
      <c r="F80" s="2">
        <v>8.6799999999999988E-2</v>
      </c>
      <c r="G80" s="2">
        <v>5.5099999999999996E-2</v>
      </c>
      <c r="H80" s="166">
        <v>4.2099999999999999E-2</v>
      </c>
    </row>
    <row r="81" spans="2:8" x14ac:dyDescent="0.35">
      <c r="B81" s="165">
        <v>366</v>
      </c>
      <c r="C81" s="2">
        <v>8.6000000000000007E-2</v>
      </c>
      <c r="D81" s="2">
        <v>4.8299999999999996E-2</v>
      </c>
      <c r="E81" s="2">
        <v>0.28070000000000001</v>
      </c>
      <c r="F81" s="2">
        <v>8.6500000000000007E-2</v>
      </c>
      <c r="G81" s="2">
        <v>5.4999999999999993E-2</v>
      </c>
      <c r="H81" s="166">
        <v>4.1899999999999993E-2</v>
      </c>
    </row>
    <row r="82" spans="2:8" x14ac:dyDescent="0.35">
      <c r="B82" s="165">
        <v>369</v>
      </c>
      <c r="C82" s="2">
        <v>8.6300000000000002E-2</v>
      </c>
      <c r="D82" s="2">
        <v>4.9299999999999997E-2</v>
      </c>
      <c r="E82" s="2">
        <v>0.27929999999999999</v>
      </c>
      <c r="F82" s="2">
        <v>8.6000000000000007E-2</v>
      </c>
      <c r="G82" s="2">
        <v>5.4000000000000006E-2</v>
      </c>
      <c r="H82" s="166">
        <v>4.1400000000000006E-2</v>
      </c>
    </row>
    <row r="83" spans="2:8" x14ac:dyDescent="0.35">
      <c r="B83" s="165">
        <v>372</v>
      </c>
      <c r="C83" s="2">
        <v>8.6800000000000002E-2</v>
      </c>
      <c r="D83" s="2">
        <v>5.0100000000000006E-2</v>
      </c>
      <c r="E83" s="2">
        <v>0.2782</v>
      </c>
      <c r="F83" s="2">
        <v>8.5500000000000007E-2</v>
      </c>
      <c r="G83" s="2">
        <v>5.3199999999999997E-2</v>
      </c>
      <c r="H83" s="166">
        <v>4.1200000000000001E-2</v>
      </c>
    </row>
    <row r="84" spans="2:8" x14ac:dyDescent="0.35">
      <c r="B84" s="165">
        <v>375</v>
      </c>
      <c r="C84" s="2">
        <v>8.7300000000000016E-2</v>
      </c>
      <c r="D84" s="2">
        <v>5.0900000000000001E-2</v>
      </c>
      <c r="E84" s="2">
        <v>0.27710000000000001</v>
      </c>
      <c r="F84" s="2">
        <v>8.4800000000000014E-2</v>
      </c>
      <c r="G84" s="2">
        <v>5.2500000000000005E-2</v>
      </c>
      <c r="H84" s="166">
        <v>4.0900000000000006E-2</v>
      </c>
    </row>
    <row r="85" spans="2:8" x14ac:dyDescent="0.35">
      <c r="B85" s="165">
        <v>378</v>
      </c>
      <c r="C85" s="2">
        <v>8.7900000000000006E-2</v>
      </c>
      <c r="D85" s="2">
        <v>5.1599999999999993E-2</v>
      </c>
      <c r="E85" s="2">
        <v>0.27680000000000005</v>
      </c>
      <c r="F85" s="2">
        <v>8.4400000000000003E-2</v>
      </c>
      <c r="G85" s="2">
        <v>5.2099999999999994E-2</v>
      </c>
      <c r="H85" s="166">
        <v>4.0599999999999997E-2</v>
      </c>
    </row>
    <row r="86" spans="2:8" x14ac:dyDescent="0.35">
      <c r="B86" s="165">
        <v>381</v>
      </c>
      <c r="C86" s="2">
        <v>8.8499999999999995E-2</v>
      </c>
      <c r="D86" s="2">
        <v>5.2500000000000005E-2</v>
      </c>
      <c r="E86" s="2">
        <v>0.2762</v>
      </c>
      <c r="F86" s="2">
        <v>8.3999999999999991E-2</v>
      </c>
      <c r="G86" s="2">
        <v>5.1799999999999999E-2</v>
      </c>
      <c r="H86" s="166">
        <v>4.0599999999999997E-2</v>
      </c>
    </row>
    <row r="87" spans="2:8" x14ac:dyDescent="0.35">
      <c r="B87" s="165">
        <v>384</v>
      </c>
      <c r="C87" s="2">
        <v>8.8999999999999996E-2</v>
      </c>
      <c r="D87" s="2">
        <v>5.3399999999999996E-2</v>
      </c>
      <c r="E87" s="2">
        <v>0.27579999999999999</v>
      </c>
      <c r="F87" s="2">
        <v>8.3699999999999997E-2</v>
      </c>
      <c r="G87" s="2">
        <v>5.1300000000000005E-2</v>
      </c>
      <c r="H87" s="166">
        <v>4.0700000000000007E-2</v>
      </c>
    </row>
    <row r="88" spans="2:8" x14ac:dyDescent="0.35">
      <c r="B88" s="165">
        <v>387</v>
      </c>
      <c r="C88" s="2">
        <v>8.9799999999999991E-2</v>
      </c>
      <c r="D88" s="2">
        <v>5.4599999999999996E-2</v>
      </c>
      <c r="E88" s="2">
        <v>0.2757</v>
      </c>
      <c r="F88" s="2">
        <v>8.3699999999999997E-2</v>
      </c>
      <c r="G88" s="2">
        <v>5.1000000000000004E-2</v>
      </c>
      <c r="H88" s="166">
        <v>4.1099999999999998E-2</v>
      </c>
    </row>
    <row r="89" spans="2:8" x14ac:dyDescent="0.35">
      <c r="B89" s="165">
        <v>390</v>
      </c>
      <c r="C89" s="2">
        <v>9.0299999999999991E-2</v>
      </c>
      <c r="D89" s="2">
        <v>5.5399999999999998E-2</v>
      </c>
      <c r="E89" s="2">
        <v>0.27559999999999996</v>
      </c>
      <c r="F89" s="2">
        <v>8.3299999999999985E-2</v>
      </c>
      <c r="G89" s="2">
        <v>5.0399999999999993E-2</v>
      </c>
      <c r="H89" s="166">
        <v>4.1199999999999994E-2</v>
      </c>
    </row>
    <row r="90" spans="2:8" x14ac:dyDescent="0.35">
      <c r="B90" s="165">
        <v>393</v>
      </c>
      <c r="C90" s="2">
        <v>9.0499999999999997E-2</v>
      </c>
      <c r="D90" s="2">
        <v>5.5999999999999994E-2</v>
      </c>
      <c r="E90" s="2">
        <v>0.27529999999999999</v>
      </c>
      <c r="F90" s="2">
        <v>8.3199999999999996E-2</v>
      </c>
      <c r="G90" s="2">
        <v>4.9799999999999997E-2</v>
      </c>
      <c r="H90" s="166">
        <v>4.1300000000000003E-2</v>
      </c>
    </row>
    <row r="91" spans="2:8" x14ac:dyDescent="0.35">
      <c r="B91" s="165">
        <v>396</v>
      </c>
      <c r="C91" s="2">
        <v>9.1099999999999987E-2</v>
      </c>
      <c r="D91" s="2">
        <v>5.7000000000000002E-2</v>
      </c>
      <c r="E91" s="2">
        <v>0.27530000000000004</v>
      </c>
      <c r="F91" s="2">
        <v>8.3699999999999997E-2</v>
      </c>
      <c r="G91" s="2">
        <v>4.9400000000000006E-2</v>
      </c>
      <c r="H91" s="166">
        <v>4.1799999999999997E-2</v>
      </c>
    </row>
    <row r="92" spans="2:8" x14ac:dyDescent="0.35">
      <c r="B92" s="165">
        <v>399</v>
      </c>
      <c r="C92" s="2">
        <v>9.1700000000000004E-2</v>
      </c>
      <c r="D92" s="2">
        <v>5.79E-2</v>
      </c>
      <c r="E92" s="2">
        <v>0.27529999999999999</v>
      </c>
      <c r="F92" s="2">
        <v>8.4299999999999986E-2</v>
      </c>
      <c r="G92" s="2">
        <v>4.9399999999999993E-2</v>
      </c>
      <c r="H92" s="166">
        <v>4.2500000000000003E-2</v>
      </c>
    </row>
    <row r="93" spans="2:8" x14ac:dyDescent="0.35">
      <c r="B93" s="165">
        <v>402</v>
      </c>
      <c r="C93" s="2">
        <v>9.2700000000000005E-2</v>
      </c>
      <c r="D93" s="2">
        <v>5.9200000000000003E-2</v>
      </c>
      <c r="E93" s="2">
        <v>0.2752</v>
      </c>
      <c r="F93" s="2">
        <v>8.5499999999999993E-2</v>
      </c>
      <c r="G93" s="2">
        <v>4.9699999999999994E-2</v>
      </c>
      <c r="H93" s="166">
        <v>4.36E-2</v>
      </c>
    </row>
    <row r="94" spans="2:8" x14ac:dyDescent="0.35">
      <c r="B94" s="165">
        <v>405</v>
      </c>
      <c r="C94" s="2">
        <v>9.3400000000000011E-2</v>
      </c>
      <c r="D94" s="2">
        <v>6.0199999999999997E-2</v>
      </c>
      <c r="E94" s="2">
        <v>0.27489999999999998</v>
      </c>
      <c r="F94" s="2">
        <v>8.6999999999999994E-2</v>
      </c>
      <c r="G94" s="2">
        <v>4.9999999999999996E-2</v>
      </c>
      <c r="H94" s="166">
        <v>4.4500000000000005E-2</v>
      </c>
    </row>
    <row r="95" spans="2:8" x14ac:dyDescent="0.35">
      <c r="B95" s="165">
        <v>408</v>
      </c>
      <c r="C95" s="2">
        <v>9.4500000000000001E-2</v>
      </c>
      <c r="D95" s="2">
        <v>6.1499999999999999E-2</v>
      </c>
      <c r="E95" s="2">
        <v>0.2752</v>
      </c>
      <c r="F95" s="2">
        <v>8.9400000000000007E-2</v>
      </c>
      <c r="G95" s="2">
        <v>5.1000000000000004E-2</v>
      </c>
      <c r="H95" s="166">
        <v>4.6100000000000002E-2</v>
      </c>
    </row>
    <row r="96" spans="2:8" x14ac:dyDescent="0.35">
      <c r="B96" s="165">
        <v>411</v>
      </c>
      <c r="C96" s="2">
        <v>9.5600000000000004E-2</v>
      </c>
      <c r="D96" s="2">
        <v>6.25E-2</v>
      </c>
      <c r="E96" s="2">
        <v>0.27479999999999999</v>
      </c>
      <c r="F96" s="2">
        <v>9.1899999999999996E-2</v>
      </c>
      <c r="G96" s="2">
        <v>5.2100000000000007E-2</v>
      </c>
      <c r="H96" s="166">
        <v>4.7500000000000001E-2</v>
      </c>
    </row>
    <row r="97" spans="2:8" x14ac:dyDescent="0.35">
      <c r="B97" s="165">
        <v>414</v>
      </c>
      <c r="C97" s="2">
        <v>9.6700000000000008E-2</v>
      </c>
      <c r="D97" s="2">
        <v>6.359999999999999E-2</v>
      </c>
      <c r="E97" s="2">
        <v>0.27429999999999999</v>
      </c>
      <c r="F97" s="2">
        <v>9.5500000000000002E-2</v>
      </c>
      <c r="G97" s="2">
        <v>5.3600000000000002E-2</v>
      </c>
      <c r="H97" s="166">
        <v>4.9499999999999995E-2</v>
      </c>
    </row>
    <row r="98" spans="2:8" x14ac:dyDescent="0.35">
      <c r="B98" s="165">
        <v>417</v>
      </c>
      <c r="C98" s="2">
        <v>9.8400000000000015E-2</v>
      </c>
      <c r="D98" s="2">
        <v>6.5399999999999986E-2</v>
      </c>
      <c r="E98" s="2">
        <v>0.2742</v>
      </c>
      <c r="F98" s="2">
        <v>9.9900000000000017E-2</v>
      </c>
      <c r="G98" s="2">
        <v>5.5799999999999995E-2</v>
      </c>
      <c r="H98" s="166">
        <v>5.21E-2</v>
      </c>
    </row>
    <row r="99" spans="2:8" x14ac:dyDescent="0.35">
      <c r="B99" s="165">
        <v>420</v>
      </c>
      <c r="C99" s="2">
        <v>9.9599999999999994E-2</v>
      </c>
      <c r="D99" s="2">
        <v>6.6599999999999993E-2</v>
      </c>
      <c r="E99" s="2">
        <v>0.27349999999999997</v>
      </c>
      <c r="F99" s="2">
        <v>0.10439999999999999</v>
      </c>
      <c r="G99" s="2">
        <v>5.7799999999999997E-2</v>
      </c>
      <c r="H99" s="166">
        <v>5.4399999999999997E-2</v>
      </c>
    </row>
    <row r="100" spans="2:8" x14ac:dyDescent="0.35">
      <c r="B100" s="165">
        <v>423</v>
      </c>
      <c r="C100" s="2">
        <v>0.10099999999999998</v>
      </c>
      <c r="D100" s="2">
        <v>6.8199999999999983E-2</v>
      </c>
      <c r="E100" s="2">
        <v>0.27339999999999998</v>
      </c>
      <c r="F100" s="2">
        <v>0.1101</v>
      </c>
      <c r="G100" s="2">
        <v>6.0499999999999991E-2</v>
      </c>
      <c r="H100" s="166">
        <v>5.7500000000000002E-2</v>
      </c>
    </row>
    <row r="101" spans="2:8" x14ac:dyDescent="0.35">
      <c r="B101" s="165">
        <v>426</v>
      </c>
      <c r="C101" s="2">
        <v>0.10250000000000001</v>
      </c>
      <c r="D101" s="2">
        <v>6.9800000000000001E-2</v>
      </c>
      <c r="E101" s="2">
        <v>0.2732</v>
      </c>
      <c r="F101" s="2">
        <v>0.1159</v>
      </c>
      <c r="G101" s="2">
        <v>6.3099999999999989E-2</v>
      </c>
      <c r="H101" s="166">
        <v>6.0600000000000008E-2</v>
      </c>
    </row>
    <row r="102" spans="2:8" x14ac:dyDescent="0.35">
      <c r="B102" s="165">
        <v>429</v>
      </c>
      <c r="C102" s="2">
        <v>0.1036</v>
      </c>
      <c r="D102" s="2">
        <v>7.1200000000000013E-2</v>
      </c>
      <c r="E102" s="2">
        <v>0.27250000000000002</v>
      </c>
      <c r="F102" s="2">
        <v>0.12209999999999999</v>
      </c>
      <c r="G102" s="2">
        <v>6.5799999999999997E-2</v>
      </c>
      <c r="H102" s="166">
        <v>6.3500000000000001E-2</v>
      </c>
    </row>
    <row r="103" spans="2:8" x14ac:dyDescent="0.35">
      <c r="B103" s="165">
        <v>432</v>
      </c>
      <c r="C103" s="2">
        <v>0.10539999999999999</v>
      </c>
      <c r="D103" s="2">
        <v>7.3300000000000004E-2</v>
      </c>
      <c r="E103" s="2">
        <v>0.27189999999999998</v>
      </c>
      <c r="F103" s="2">
        <v>0.13039999999999999</v>
      </c>
      <c r="G103" s="2">
        <v>6.9399999999999989E-2</v>
      </c>
      <c r="H103" s="166">
        <v>6.7799999999999999E-2</v>
      </c>
    </row>
    <row r="104" spans="2:8" x14ac:dyDescent="0.35">
      <c r="B104" s="165">
        <v>435</v>
      </c>
      <c r="C104" s="2">
        <v>0.10699999999999998</v>
      </c>
      <c r="D104" s="2">
        <v>7.5399999999999995E-2</v>
      </c>
      <c r="E104" s="2">
        <v>0.27130000000000004</v>
      </c>
      <c r="F104" s="2">
        <v>0.13849999999999998</v>
      </c>
      <c r="G104" s="2">
        <v>7.3000000000000009E-2</v>
      </c>
      <c r="H104" s="166">
        <v>7.1899999999999992E-2</v>
      </c>
    </row>
    <row r="105" spans="2:8" x14ac:dyDescent="0.35">
      <c r="B105" s="165">
        <v>438</v>
      </c>
      <c r="C105" s="2">
        <v>0.10930000000000001</v>
      </c>
      <c r="D105" s="2">
        <v>7.7800000000000008E-2</v>
      </c>
      <c r="E105" s="2">
        <v>0.27079999999999999</v>
      </c>
      <c r="F105" s="2">
        <v>0.14799999999999999</v>
      </c>
      <c r="G105" s="2">
        <v>7.7100000000000002E-2</v>
      </c>
      <c r="H105" s="166">
        <v>7.6899999999999996E-2</v>
      </c>
    </row>
    <row r="106" spans="2:8" x14ac:dyDescent="0.35">
      <c r="B106" s="165">
        <v>441</v>
      </c>
      <c r="C106" s="2">
        <v>0.11169999999999999</v>
      </c>
      <c r="D106" s="2">
        <v>8.0399999999999999E-2</v>
      </c>
      <c r="E106" s="2">
        <v>0.27060000000000001</v>
      </c>
      <c r="F106" s="2">
        <v>0.158</v>
      </c>
      <c r="G106" s="2">
        <v>8.1199999999999994E-2</v>
      </c>
      <c r="H106" s="166">
        <v>8.1900000000000001E-2</v>
      </c>
    </row>
    <row r="107" spans="2:8" x14ac:dyDescent="0.35">
      <c r="B107" s="165">
        <v>444</v>
      </c>
      <c r="C107" s="2">
        <v>0.11410000000000001</v>
      </c>
      <c r="D107" s="2">
        <v>8.3300000000000013E-2</v>
      </c>
      <c r="E107" s="2">
        <v>0.2702</v>
      </c>
      <c r="F107" s="2">
        <v>0.16889999999999999</v>
      </c>
      <c r="G107" s="2">
        <v>8.5600000000000009E-2</v>
      </c>
      <c r="H107" s="166">
        <v>8.7499999999999994E-2</v>
      </c>
    </row>
    <row r="108" spans="2:8" x14ac:dyDescent="0.35">
      <c r="B108" s="165">
        <v>447</v>
      </c>
      <c r="C108" s="2">
        <v>0.1167</v>
      </c>
      <c r="D108" s="2">
        <v>8.6299999999999988E-2</v>
      </c>
      <c r="E108" s="2">
        <v>0.2697</v>
      </c>
      <c r="F108" s="2">
        <v>0.18060000000000001</v>
      </c>
      <c r="G108" s="2">
        <v>0.09</v>
      </c>
      <c r="H108" s="166">
        <v>9.3299999999999994E-2</v>
      </c>
    </row>
    <row r="109" spans="2:8" x14ac:dyDescent="0.35">
      <c r="B109" s="165">
        <v>450</v>
      </c>
      <c r="C109" s="2">
        <v>0.11960000000000001</v>
      </c>
      <c r="D109" s="2">
        <v>8.9499999999999996E-2</v>
      </c>
      <c r="E109" s="2">
        <v>0.2697</v>
      </c>
      <c r="F109" s="2">
        <v>0.1915</v>
      </c>
      <c r="G109" s="2">
        <v>9.4400000000000012E-2</v>
      </c>
      <c r="H109" s="166">
        <v>9.8900000000000016E-2</v>
      </c>
    </row>
    <row r="110" spans="2:8" x14ac:dyDescent="0.35">
      <c r="B110" s="165">
        <v>453</v>
      </c>
      <c r="C110" s="2">
        <v>0.12410000000000002</v>
      </c>
      <c r="D110" s="2">
        <v>9.4500000000000001E-2</v>
      </c>
      <c r="E110" s="2">
        <v>0.26939999999999997</v>
      </c>
      <c r="F110" s="2">
        <v>0.20760000000000001</v>
      </c>
      <c r="G110" s="2">
        <v>0.10090000000000002</v>
      </c>
      <c r="H110" s="166">
        <v>0.1071</v>
      </c>
    </row>
    <row r="111" spans="2:8" x14ac:dyDescent="0.35">
      <c r="B111" s="165">
        <v>456</v>
      </c>
      <c r="C111" s="2">
        <v>0.1275</v>
      </c>
      <c r="D111" s="2">
        <v>9.8599999999999993E-2</v>
      </c>
      <c r="E111" s="2">
        <v>0.26879999999999998</v>
      </c>
      <c r="F111" s="2">
        <v>0.22089999999999999</v>
      </c>
      <c r="G111" s="2">
        <v>0.10569999999999999</v>
      </c>
      <c r="H111" s="166">
        <v>0.1139</v>
      </c>
    </row>
    <row r="112" spans="2:8" x14ac:dyDescent="0.35">
      <c r="B112" s="165">
        <v>459</v>
      </c>
      <c r="C112" s="2">
        <v>0.1331</v>
      </c>
      <c r="D112" s="2">
        <v>0.1045</v>
      </c>
      <c r="E112" s="2">
        <v>0.26840000000000003</v>
      </c>
      <c r="F112" s="2">
        <v>0.23870000000000002</v>
      </c>
      <c r="G112" s="2">
        <v>0.1125</v>
      </c>
      <c r="H112" s="166">
        <v>0.12330000000000001</v>
      </c>
    </row>
    <row r="113" spans="2:8" x14ac:dyDescent="0.35">
      <c r="B113" s="165">
        <v>462</v>
      </c>
      <c r="C113" s="2">
        <v>0.13819999999999999</v>
      </c>
      <c r="D113" s="2">
        <v>0.10980000000000001</v>
      </c>
      <c r="E113" s="2">
        <v>0.26890000000000003</v>
      </c>
      <c r="F113" s="2">
        <v>0.25460000000000005</v>
      </c>
      <c r="G113" s="2">
        <v>0.11840000000000001</v>
      </c>
      <c r="H113" s="166">
        <v>0.13159999999999999</v>
      </c>
    </row>
    <row r="114" spans="2:8" x14ac:dyDescent="0.35">
      <c r="B114" s="165">
        <v>465</v>
      </c>
      <c r="C114" s="2">
        <v>0.14510000000000001</v>
      </c>
      <c r="D114" s="2">
        <v>0.11699999999999999</v>
      </c>
      <c r="E114" s="2">
        <v>0.26939999999999997</v>
      </c>
      <c r="F114" s="2">
        <v>0.27529999999999999</v>
      </c>
      <c r="G114" s="2">
        <v>0.1258</v>
      </c>
      <c r="H114" s="166">
        <v>0.1429</v>
      </c>
    </row>
    <row r="115" spans="2:8" x14ac:dyDescent="0.35">
      <c r="B115" s="165">
        <v>468</v>
      </c>
      <c r="C115" s="2">
        <v>0.15229999999999999</v>
      </c>
      <c r="D115" s="2">
        <v>0.12439999999999998</v>
      </c>
      <c r="E115" s="2">
        <v>0.27049999999999996</v>
      </c>
      <c r="F115" s="2">
        <v>0.29649999999999999</v>
      </c>
      <c r="G115" s="2">
        <v>0.13350000000000001</v>
      </c>
      <c r="H115" s="166">
        <v>0.1542</v>
      </c>
    </row>
    <row r="116" spans="2:8" x14ac:dyDescent="0.35">
      <c r="B116" s="165">
        <v>471</v>
      </c>
      <c r="C116" s="2">
        <v>0.1608</v>
      </c>
      <c r="D116" s="2">
        <v>0.1328</v>
      </c>
      <c r="E116" s="2">
        <v>0.27179999999999999</v>
      </c>
      <c r="F116" s="2">
        <v>0.31979999999999997</v>
      </c>
      <c r="G116" s="2">
        <v>0.1419</v>
      </c>
      <c r="H116" s="166">
        <v>0.1671</v>
      </c>
    </row>
    <row r="117" spans="2:8" x14ac:dyDescent="0.35">
      <c r="B117" s="165">
        <v>474</v>
      </c>
      <c r="C117" s="2">
        <v>0.1686</v>
      </c>
      <c r="D117" s="2">
        <v>0.14080000000000001</v>
      </c>
      <c r="E117" s="2">
        <v>0.27349999999999997</v>
      </c>
      <c r="F117" s="2">
        <v>0.34079999999999999</v>
      </c>
      <c r="G117" s="2">
        <v>0.14949999999999999</v>
      </c>
      <c r="H117" s="166">
        <v>0.17849999999999999</v>
      </c>
    </row>
    <row r="118" spans="2:8" x14ac:dyDescent="0.35">
      <c r="B118" s="165">
        <v>477</v>
      </c>
      <c r="C118" s="2">
        <v>0.17909999999999998</v>
      </c>
      <c r="D118" s="2">
        <v>0.15139999999999998</v>
      </c>
      <c r="E118" s="2">
        <v>0.27550000000000002</v>
      </c>
      <c r="F118" s="2">
        <v>0.36830000000000002</v>
      </c>
      <c r="G118" s="2">
        <v>0.15960000000000002</v>
      </c>
      <c r="H118" s="166">
        <v>0.19379999999999997</v>
      </c>
    </row>
    <row r="119" spans="2:8" x14ac:dyDescent="0.35">
      <c r="B119" s="165">
        <v>480</v>
      </c>
      <c r="C119" s="2">
        <v>0.189</v>
      </c>
      <c r="D119" s="2">
        <v>0.1615</v>
      </c>
      <c r="E119" s="2">
        <v>0.27760000000000001</v>
      </c>
      <c r="F119" s="2">
        <v>0.39360000000000001</v>
      </c>
      <c r="G119" s="2">
        <v>0.16899999999999998</v>
      </c>
      <c r="H119" s="166">
        <v>0.2079</v>
      </c>
    </row>
    <row r="120" spans="2:8" x14ac:dyDescent="0.35">
      <c r="B120" s="165">
        <v>483</v>
      </c>
      <c r="C120" s="2">
        <v>0.19999999999999998</v>
      </c>
      <c r="D120" s="2">
        <v>0.17299999999999999</v>
      </c>
      <c r="E120" s="2">
        <v>0.27929999999999999</v>
      </c>
      <c r="F120" s="2">
        <v>0.42179999999999995</v>
      </c>
      <c r="G120" s="2">
        <v>0.1794</v>
      </c>
      <c r="H120" s="166">
        <v>0.22379999999999997</v>
      </c>
    </row>
    <row r="121" spans="2:8" x14ac:dyDescent="0.35">
      <c r="B121" s="165">
        <v>486</v>
      </c>
      <c r="C121" s="2">
        <v>0.20849999999999999</v>
      </c>
      <c r="D121" s="2">
        <v>0.18159999999999998</v>
      </c>
      <c r="E121" s="2">
        <v>0.28100000000000003</v>
      </c>
      <c r="F121" s="2">
        <v>0.44330000000000003</v>
      </c>
      <c r="G121" s="2">
        <v>0.1875</v>
      </c>
      <c r="H121" s="166">
        <v>0.23569999999999999</v>
      </c>
    </row>
    <row r="122" spans="2:8" x14ac:dyDescent="0.35">
      <c r="B122" s="165">
        <v>489</v>
      </c>
      <c r="C122" s="2">
        <v>0.22130000000000002</v>
      </c>
      <c r="D122" s="2">
        <v>0.1948</v>
      </c>
      <c r="E122" s="2">
        <v>0.28300000000000003</v>
      </c>
      <c r="F122" s="2">
        <v>0.4758</v>
      </c>
      <c r="G122" s="2">
        <v>0.19950000000000001</v>
      </c>
      <c r="H122" s="166">
        <v>0.25429999999999997</v>
      </c>
    </row>
    <row r="123" spans="2:8" x14ac:dyDescent="0.35">
      <c r="B123" s="165">
        <v>492</v>
      </c>
      <c r="C123" s="2">
        <v>0.23260000000000003</v>
      </c>
      <c r="D123" s="2">
        <v>0.20649999999999999</v>
      </c>
      <c r="E123" s="2">
        <v>0.28499999999999998</v>
      </c>
      <c r="F123" s="2">
        <v>0.50429999999999997</v>
      </c>
      <c r="G123" s="2">
        <v>0.21010000000000001</v>
      </c>
      <c r="H123" s="166">
        <v>0.27060000000000001</v>
      </c>
    </row>
    <row r="124" spans="2:8" x14ac:dyDescent="0.35">
      <c r="B124" s="165">
        <v>495</v>
      </c>
      <c r="C124" s="2">
        <v>0.24399999999999999</v>
      </c>
      <c r="D124" s="2">
        <v>0.21800000000000003</v>
      </c>
      <c r="E124" s="2">
        <v>0.2868</v>
      </c>
      <c r="F124" s="2">
        <v>0.53359999999999996</v>
      </c>
      <c r="G124" s="2">
        <v>0.22070000000000001</v>
      </c>
      <c r="H124" s="166">
        <v>0.2873</v>
      </c>
    </row>
    <row r="125" spans="2:8" x14ac:dyDescent="0.35">
      <c r="B125" s="165">
        <v>498</v>
      </c>
      <c r="C125" s="2">
        <v>0.25790000000000002</v>
      </c>
      <c r="D125" s="2">
        <v>0.23220000000000002</v>
      </c>
      <c r="E125" s="2">
        <v>0.2893</v>
      </c>
      <c r="F125" s="2">
        <v>0.56940000000000002</v>
      </c>
      <c r="G125" s="2">
        <v>0.2339</v>
      </c>
      <c r="H125" s="166">
        <v>0.30809999999999998</v>
      </c>
    </row>
    <row r="126" spans="2:8" x14ac:dyDescent="0.35">
      <c r="B126" s="165">
        <v>501</v>
      </c>
      <c r="C126" s="2">
        <v>0.2702</v>
      </c>
      <c r="D126" s="2">
        <v>0.24439999999999998</v>
      </c>
      <c r="E126" s="2">
        <v>0.29220000000000002</v>
      </c>
      <c r="F126" s="2">
        <v>0.60019999999999996</v>
      </c>
      <c r="G126" s="2">
        <v>0.24529999999999999</v>
      </c>
      <c r="H126" s="166">
        <v>0.32620000000000005</v>
      </c>
    </row>
    <row r="127" spans="2:8" x14ac:dyDescent="0.35">
      <c r="B127" s="165">
        <v>504</v>
      </c>
      <c r="C127" s="2">
        <v>0.28249999999999997</v>
      </c>
      <c r="D127" s="2">
        <v>0.25650000000000001</v>
      </c>
      <c r="E127" s="2">
        <v>0.29449999999999998</v>
      </c>
      <c r="F127" s="2">
        <v>0.63239999999999996</v>
      </c>
      <c r="G127" s="2">
        <v>0.25669999999999998</v>
      </c>
      <c r="H127" s="166">
        <v>0.34510000000000002</v>
      </c>
    </row>
    <row r="128" spans="2:8" x14ac:dyDescent="0.35">
      <c r="B128" s="165">
        <v>507</v>
      </c>
      <c r="C128" s="2">
        <v>0.29530000000000001</v>
      </c>
      <c r="D128" s="2">
        <v>0.26869999999999999</v>
      </c>
      <c r="E128" s="2">
        <v>0.29769999999999996</v>
      </c>
      <c r="F128" s="2">
        <v>0.66469999999999996</v>
      </c>
      <c r="G128" s="2">
        <v>0.26829999999999998</v>
      </c>
      <c r="H128" s="166">
        <v>0.36409999999999998</v>
      </c>
    </row>
    <row r="129" spans="2:8" x14ac:dyDescent="0.35">
      <c r="B129" s="165">
        <v>510</v>
      </c>
      <c r="C129" s="2">
        <v>0.30690000000000001</v>
      </c>
      <c r="D129" s="2">
        <v>0.28009999999999996</v>
      </c>
      <c r="E129" s="2">
        <v>0.30049999999999999</v>
      </c>
      <c r="F129" s="2">
        <v>0.69499999999999995</v>
      </c>
      <c r="G129" s="2">
        <v>0.27909999999999996</v>
      </c>
      <c r="H129" s="166">
        <v>0.38200000000000001</v>
      </c>
    </row>
    <row r="130" spans="2:8" x14ac:dyDescent="0.35">
      <c r="B130" s="165">
        <v>513</v>
      </c>
      <c r="C130" s="2">
        <v>0.31659999999999999</v>
      </c>
      <c r="D130" s="2">
        <v>0.2893</v>
      </c>
      <c r="E130" s="2">
        <v>0.3029</v>
      </c>
      <c r="F130" s="2">
        <v>0.72019999999999995</v>
      </c>
      <c r="G130" s="2">
        <v>0.28789999999999999</v>
      </c>
      <c r="H130" s="166">
        <v>0.39700000000000002</v>
      </c>
    </row>
    <row r="131" spans="2:8" x14ac:dyDescent="0.35">
      <c r="B131" s="165">
        <v>516</v>
      </c>
      <c r="C131" s="2">
        <v>0.32729999999999998</v>
      </c>
      <c r="D131" s="2">
        <v>0.29909999999999998</v>
      </c>
      <c r="E131" s="2">
        <v>0.30549999999999999</v>
      </c>
      <c r="F131" s="2">
        <v>0.74770000000000003</v>
      </c>
      <c r="G131" s="2">
        <v>0.2974</v>
      </c>
      <c r="H131" s="166">
        <v>0.41339999999999999</v>
      </c>
    </row>
    <row r="132" spans="2:8" x14ac:dyDescent="0.35">
      <c r="B132" s="165">
        <v>519</v>
      </c>
      <c r="C132" s="2">
        <v>0.33659999999999995</v>
      </c>
      <c r="D132" s="2">
        <v>0.30779999999999996</v>
      </c>
      <c r="E132" s="2">
        <v>0.30819999999999997</v>
      </c>
      <c r="F132" s="2">
        <v>0.77200000000000002</v>
      </c>
      <c r="G132" s="2">
        <v>0.30590000000000001</v>
      </c>
      <c r="H132" s="166">
        <v>0.4279</v>
      </c>
    </row>
    <row r="133" spans="2:8" x14ac:dyDescent="0.35">
      <c r="B133" s="165">
        <v>522</v>
      </c>
      <c r="C133" s="2">
        <v>0.3448</v>
      </c>
      <c r="D133" s="2">
        <v>0.31490000000000001</v>
      </c>
      <c r="E133" s="2">
        <v>0.31019999999999998</v>
      </c>
      <c r="F133" s="2">
        <v>0.79430000000000001</v>
      </c>
      <c r="G133" s="2">
        <v>0.31290000000000001</v>
      </c>
      <c r="H133" s="166">
        <v>0.44140000000000001</v>
      </c>
    </row>
    <row r="134" spans="2:8" x14ac:dyDescent="0.35">
      <c r="B134" s="165">
        <v>525</v>
      </c>
      <c r="C134" s="2">
        <v>0.35149999999999998</v>
      </c>
      <c r="D134" s="2">
        <v>0.3206</v>
      </c>
      <c r="E134" s="2">
        <v>0.31179999999999997</v>
      </c>
      <c r="F134" s="2">
        <v>0.81269999999999998</v>
      </c>
      <c r="G134" s="2">
        <v>0.31859999999999999</v>
      </c>
      <c r="H134" s="166">
        <v>0.45279999999999998</v>
      </c>
    </row>
    <row r="135" spans="2:8" x14ac:dyDescent="0.35">
      <c r="B135" s="165">
        <v>528</v>
      </c>
      <c r="C135" s="2">
        <v>0.35660000000000003</v>
      </c>
      <c r="D135" s="2">
        <v>0.32430000000000003</v>
      </c>
      <c r="E135" s="2">
        <v>0.31280000000000002</v>
      </c>
      <c r="F135" s="2">
        <v>0.82769999999999999</v>
      </c>
      <c r="G135" s="2">
        <v>0.32250000000000001</v>
      </c>
      <c r="H135" s="166">
        <v>0.46190000000000003</v>
      </c>
    </row>
    <row r="136" spans="2:8" x14ac:dyDescent="0.35">
      <c r="B136" s="165">
        <v>531</v>
      </c>
      <c r="C136" s="2">
        <v>0.36030000000000001</v>
      </c>
      <c r="D136" s="2">
        <v>0.32650000000000001</v>
      </c>
      <c r="E136" s="2">
        <v>0.314</v>
      </c>
      <c r="F136" s="2">
        <v>0.83820000000000006</v>
      </c>
      <c r="G136" s="2">
        <v>0.32490000000000002</v>
      </c>
      <c r="H136" s="166">
        <v>0.46850000000000003</v>
      </c>
    </row>
    <row r="137" spans="2:8" x14ac:dyDescent="0.35">
      <c r="B137" s="165">
        <v>534</v>
      </c>
      <c r="C137" s="2">
        <v>0.36210000000000003</v>
      </c>
      <c r="D137" s="2">
        <v>0.32680000000000003</v>
      </c>
      <c r="E137" s="2">
        <v>0.314</v>
      </c>
      <c r="F137" s="2">
        <v>0.84560000000000002</v>
      </c>
      <c r="G137" s="2">
        <v>0.32540000000000002</v>
      </c>
      <c r="H137" s="166">
        <v>0.47350000000000003</v>
      </c>
    </row>
    <row r="138" spans="2:8" x14ac:dyDescent="0.35">
      <c r="B138" s="165">
        <v>537</v>
      </c>
      <c r="C138" s="2">
        <v>0.3619</v>
      </c>
      <c r="D138" s="2">
        <v>0.32519999999999999</v>
      </c>
      <c r="E138" s="2">
        <v>0.31340000000000001</v>
      </c>
      <c r="F138" s="2">
        <v>0.84660000000000002</v>
      </c>
      <c r="G138" s="2">
        <v>0.32400000000000001</v>
      </c>
      <c r="H138" s="166">
        <v>0.47470000000000001</v>
      </c>
    </row>
    <row r="139" spans="2:8" x14ac:dyDescent="0.35">
      <c r="B139" s="165">
        <v>540</v>
      </c>
      <c r="C139" s="2">
        <v>0.35799999999999998</v>
      </c>
      <c r="D139" s="2">
        <v>0.31999999999999995</v>
      </c>
      <c r="E139" s="2">
        <v>0.31120000000000003</v>
      </c>
      <c r="F139" s="2">
        <v>0.84050000000000002</v>
      </c>
      <c r="G139" s="2">
        <v>0.31889999999999996</v>
      </c>
      <c r="H139" s="166">
        <v>0.47210000000000008</v>
      </c>
    </row>
    <row r="140" spans="2:8" x14ac:dyDescent="0.35">
      <c r="B140" s="165">
        <v>543</v>
      </c>
      <c r="C140" s="2">
        <v>0.35389999999999999</v>
      </c>
      <c r="D140" s="2">
        <v>0.31479999999999997</v>
      </c>
      <c r="E140" s="2">
        <v>0.3095</v>
      </c>
      <c r="F140" s="2">
        <v>0.83260000000000001</v>
      </c>
      <c r="G140" s="2">
        <v>0.314</v>
      </c>
      <c r="H140" s="166">
        <v>0.46769999999999995</v>
      </c>
    </row>
    <row r="141" spans="2:8" x14ac:dyDescent="0.35">
      <c r="B141" s="165">
        <v>546</v>
      </c>
      <c r="C141" s="2">
        <v>0.3458</v>
      </c>
      <c r="D141" s="2">
        <v>0.30599999999999999</v>
      </c>
      <c r="E141" s="2">
        <v>0.30580000000000002</v>
      </c>
      <c r="F141" s="2">
        <v>0.81529999999999991</v>
      </c>
      <c r="G141" s="2">
        <v>0.30530000000000002</v>
      </c>
      <c r="H141" s="166">
        <v>0.45840000000000003</v>
      </c>
    </row>
    <row r="142" spans="2:8" x14ac:dyDescent="0.35">
      <c r="B142" s="165">
        <v>549</v>
      </c>
      <c r="C142" s="2">
        <v>0.33789999999999998</v>
      </c>
      <c r="D142" s="2">
        <v>0.2974</v>
      </c>
      <c r="E142" s="2">
        <v>0.30280000000000001</v>
      </c>
      <c r="F142" s="2">
        <v>0.79690000000000005</v>
      </c>
      <c r="G142" s="2">
        <v>0.29669999999999996</v>
      </c>
      <c r="H142" s="166">
        <v>0.44829999999999998</v>
      </c>
    </row>
    <row r="143" spans="2:8" x14ac:dyDescent="0.35">
      <c r="B143" s="165">
        <v>552</v>
      </c>
      <c r="C143" s="2">
        <v>0.3241</v>
      </c>
      <c r="D143" s="2">
        <v>0.2833</v>
      </c>
      <c r="E143" s="2">
        <v>0.29719999999999996</v>
      </c>
      <c r="F143" s="2">
        <v>0.76530000000000009</v>
      </c>
      <c r="G143" s="2">
        <v>0.28260000000000002</v>
      </c>
      <c r="H143" s="166">
        <v>0.43080000000000002</v>
      </c>
    </row>
    <row r="144" spans="2:8" x14ac:dyDescent="0.35">
      <c r="B144" s="165">
        <v>555</v>
      </c>
      <c r="C144" s="2">
        <v>0.31230000000000002</v>
      </c>
      <c r="D144" s="2">
        <v>0.27150000000000002</v>
      </c>
      <c r="E144" s="2">
        <v>0.29260000000000003</v>
      </c>
      <c r="F144" s="2">
        <v>0.73829999999999996</v>
      </c>
      <c r="G144" s="2">
        <v>0.27090000000000003</v>
      </c>
      <c r="H144" s="166">
        <v>0.41560000000000002</v>
      </c>
    </row>
    <row r="145" spans="2:8" x14ac:dyDescent="0.35">
      <c r="B145" s="165">
        <v>558</v>
      </c>
      <c r="C145" s="2">
        <v>0.29710000000000003</v>
      </c>
      <c r="D145" s="2">
        <v>0.25600000000000001</v>
      </c>
      <c r="E145" s="2">
        <v>0.28639999999999999</v>
      </c>
      <c r="F145" s="2">
        <v>0.70209999999999995</v>
      </c>
      <c r="G145" s="2">
        <v>0.25530000000000003</v>
      </c>
      <c r="H145" s="166">
        <v>0.39530000000000004</v>
      </c>
    </row>
    <row r="146" spans="2:8" x14ac:dyDescent="0.35">
      <c r="B146" s="165">
        <v>561</v>
      </c>
      <c r="C146" s="2">
        <v>0.28259999999999996</v>
      </c>
      <c r="D146" s="2">
        <v>0.24129999999999999</v>
      </c>
      <c r="E146" s="2">
        <v>0.28069999999999995</v>
      </c>
      <c r="F146" s="2">
        <v>0.66749999999999998</v>
      </c>
      <c r="G146" s="2">
        <v>0.24060000000000001</v>
      </c>
      <c r="H146" s="166">
        <v>0.37549999999999994</v>
      </c>
    </row>
    <row r="147" spans="2:8" x14ac:dyDescent="0.35">
      <c r="B147" s="165">
        <v>564</v>
      </c>
      <c r="C147" s="2">
        <v>0.26329999999999998</v>
      </c>
      <c r="D147" s="2">
        <v>0.22209999999999999</v>
      </c>
      <c r="E147" s="2">
        <v>0.27310000000000001</v>
      </c>
      <c r="F147" s="2">
        <v>0.62109999999999999</v>
      </c>
      <c r="G147" s="2">
        <v>0.22119999999999998</v>
      </c>
      <c r="H147" s="166">
        <v>0.34899999999999998</v>
      </c>
    </row>
    <row r="148" spans="2:8" x14ac:dyDescent="0.35">
      <c r="B148" s="165">
        <v>567</v>
      </c>
      <c r="C148" s="2">
        <v>0.24689999999999998</v>
      </c>
      <c r="D148" s="2">
        <v>0.20610000000000001</v>
      </c>
      <c r="E148" s="2">
        <v>0.2666</v>
      </c>
      <c r="F148" s="2">
        <v>0.58209999999999995</v>
      </c>
      <c r="G148" s="2">
        <v>0.20470000000000002</v>
      </c>
      <c r="H148" s="166">
        <v>0.32649999999999996</v>
      </c>
    </row>
    <row r="149" spans="2:8" x14ac:dyDescent="0.35">
      <c r="B149" s="165">
        <v>570</v>
      </c>
      <c r="C149" s="2">
        <v>0.22780000000000003</v>
      </c>
      <c r="D149" s="2">
        <v>0.18770000000000001</v>
      </c>
      <c r="E149" s="2">
        <v>0.25939999999999996</v>
      </c>
      <c r="F149" s="2">
        <v>0.5363</v>
      </c>
      <c r="G149" s="2">
        <v>0.18610000000000002</v>
      </c>
      <c r="H149" s="166">
        <v>0.30019999999999997</v>
      </c>
    </row>
    <row r="150" spans="2:8" x14ac:dyDescent="0.35">
      <c r="B150" s="165">
        <v>573</v>
      </c>
      <c r="C150" s="2">
        <v>0.20850000000000002</v>
      </c>
      <c r="D150" s="2">
        <v>0.1691</v>
      </c>
      <c r="E150" s="2">
        <v>0.25189999999999996</v>
      </c>
      <c r="F150" s="2">
        <v>0.48880000000000001</v>
      </c>
      <c r="G150" s="2">
        <v>0.1673</v>
      </c>
      <c r="H150" s="166">
        <v>0.27299999999999996</v>
      </c>
    </row>
    <row r="151" spans="2:8" x14ac:dyDescent="0.35">
      <c r="B151" s="165">
        <v>576</v>
      </c>
      <c r="C151" s="2">
        <v>0.1905</v>
      </c>
      <c r="D151" s="2">
        <v>0.15229999999999999</v>
      </c>
      <c r="E151" s="2">
        <v>0.24490000000000001</v>
      </c>
      <c r="F151" s="2">
        <v>0.4451</v>
      </c>
      <c r="G151" s="2">
        <v>0.1502</v>
      </c>
      <c r="H151" s="166">
        <v>0.24779999999999996</v>
      </c>
    </row>
    <row r="152" spans="2:8" x14ac:dyDescent="0.35">
      <c r="B152" s="165">
        <v>579</v>
      </c>
      <c r="C152" s="2">
        <v>0.17320000000000002</v>
      </c>
      <c r="D152" s="2">
        <v>0.13650000000000001</v>
      </c>
      <c r="E152" s="2">
        <v>0.2382</v>
      </c>
      <c r="F152" s="2">
        <v>0.40259999999999996</v>
      </c>
      <c r="G152" s="2">
        <v>0.1341</v>
      </c>
      <c r="H152" s="166">
        <v>0.2235</v>
      </c>
    </row>
    <row r="153" spans="2:8" x14ac:dyDescent="0.35">
      <c r="B153" s="165">
        <v>582</v>
      </c>
      <c r="C153" s="2">
        <v>0.15289999999999998</v>
      </c>
      <c r="D153" s="2">
        <v>0.11839999999999999</v>
      </c>
      <c r="E153" s="2">
        <v>0.23010000000000003</v>
      </c>
      <c r="F153" s="2">
        <v>0.3533</v>
      </c>
      <c r="G153" s="2">
        <v>0.11570000000000001</v>
      </c>
      <c r="H153" s="166">
        <v>0.19529999999999997</v>
      </c>
    </row>
    <row r="154" spans="2:8" x14ac:dyDescent="0.35">
      <c r="B154" s="165">
        <v>585</v>
      </c>
      <c r="C154" s="2">
        <v>0.1358</v>
      </c>
      <c r="D154" s="2">
        <v>0.1038</v>
      </c>
      <c r="E154" s="2">
        <v>0.2235</v>
      </c>
      <c r="F154" s="2">
        <v>0.311</v>
      </c>
      <c r="G154" s="2">
        <v>0.1008</v>
      </c>
      <c r="H154" s="166">
        <v>0.17130000000000001</v>
      </c>
    </row>
    <row r="155" spans="2:8" x14ac:dyDescent="0.35">
      <c r="B155" s="165">
        <v>588</v>
      </c>
      <c r="C155" s="2">
        <v>0.1205</v>
      </c>
      <c r="D155" s="2">
        <v>9.1200000000000003E-2</v>
      </c>
      <c r="E155" s="2">
        <v>0.21770000000000003</v>
      </c>
      <c r="F155" s="2">
        <v>0.27379999999999999</v>
      </c>
      <c r="G155" s="2">
        <v>8.7900000000000006E-2</v>
      </c>
      <c r="H155" s="166">
        <v>0.1502</v>
      </c>
    </row>
    <row r="156" spans="2:8" x14ac:dyDescent="0.35">
      <c r="B156" s="165">
        <v>591</v>
      </c>
      <c r="C156" s="2">
        <v>0.10539999999999999</v>
      </c>
      <c r="D156" s="2">
        <v>7.8899999999999998E-2</v>
      </c>
      <c r="E156" s="2">
        <v>0.2117</v>
      </c>
      <c r="F156" s="2">
        <v>0.23680000000000001</v>
      </c>
      <c r="G156" s="2">
        <v>7.5500000000000012E-2</v>
      </c>
      <c r="H156" s="166">
        <v>0.1293</v>
      </c>
    </row>
    <row r="157" spans="2:8" x14ac:dyDescent="0.35">
      <c r="B157" s="165">
        <v>594</v>
      </c>
      <c r="C157" s="2">
        <v>9.0499999999999997E-2</v>
      </c>
      <c r="D157" s="2">
        <v>6.7099999999999993E-2</v>
      </c>
      <c r="E157" s="2">
        <v>0.20610000000000001</v>
      </c>
      <c r="F157" s="2">
        <v>0.20020000000000002</v>
      </c>
      <c r="G157" s="2">
        <v>6.3799999999999996E-2</v>
      </c>
      <c r="H157" s="166">
        <v>0.1089</v>
      </c>
    </row>
    <row r="158" spans="2:8" x14ac:dyDescent="0.35">
      <c r="B158" s="165">
        <v>597</v>
      </c>
      <c r="C158" s="2">
        <v>7.8100000000000003E-2</v>
      </c>
      <c r="D158" s="2">
        <v>5.7700000000000001E-2</v>
      </c>
      <c r="E158" s="2">
        <v>0.20130000000000001</v>
      </c>
      <c r="F158" s="2">
        <v>0.17019999999999999</v>
      </c>
      <c r="G158" s="2">
        <v>5.4099999999999995E-2</v>
      </c>
      <c r="H158" s="166">
        <v>9.2200000000000004E-2</v>
      </c>
    </row>
    <row r="159" spans="2:8" x14ac:dyDescent="0.35">
      <c r="B159" s="165">
        <v>600</v>
      </c>
      <c r="C159" s="2">
        <v>6.83E-2</v>
      </c>
      <c r="D159" s="2">
        <v>5.0300000000000004E-2</v>
      </c>
      <c r="E159" s="2">
        <v>0.1976</v>
      </c>
      <c r="F159" s="2">
        <v>0.1467</v>
      </c>
      <c r="G159" s="2">
        <v>4.6900000000000004E-2</v>
      </c>
      <c r="H159" s="166">
        <v>7.9300000000000009E-2</v>
      </c>
    </row>
    <row r="160" spans="2:8" x14ac:dyDescent="0.35">
      <c r="B160" s="165">
        <v>603</v>
      </c>
      <c r="C160" s="2">
        <v>5.6399999999999999E-2</v>
      </c>
      <c r="D160" s="2">
        <v>4.1500000000000002E-2</v>
      </c>
      <c r="E160" s="2">
        <v>0.1925</v>
      </c>
      <c r="F160" s="2">
        <v>0.11849999999999999</v>
      </c>
      <c r="G160" s="2">
        <v>3.8100000000000002E-2</v>
      </c>
      <c r="H160" s="166">
        <v>6.3700000000000007E-2</v>
      </c>
    </row>
    <row r="161" spans="2:8" x14ac:dyDescent="0.35">
      <c r="B161" s="165">
        <v>606</v>
      </c>
      <c r="C161" s="2">
        <v>4.9299999999999997E-2</v>
      </c>
      <c r="D161" s="2">
        <v>3.6299999999999999E-2</v>
      </c>
      <c r="E161" s="2">
        <v>0.19</v>
      </c>
      <c r="F161" s="2">
        <v>0.10150000000000001</v>
      </c>
      <c r="G161" s="2">
        <v>3.3000000000000002E-2</v>
      </c>
      <c r="H161" s="166">
        <v>5.439999999999999E-2</v>
      </c>
    </row>
    <row r="162" spans="2:8" x14ac:dyDescent="0.35">
      <c r="B162" s="165">
        <v>609</v>
      </c>
      <c r="C162" s="2">
        <v>4.1800000000000004E-2</v>
      </c>
      <c r="D162" s="2">
        <v>3.1E-2</v>
      </c>
      <c r="E162" s="2">
        <v>0.18690000000000001</v>
      </c>
      <c r="F162" s="2">
        <v>8.3699999999999997E-2</v>
      </c>
      <c r="G162" s="2">
        <v>2.7700000000000002E-2</v>
      </c>
      <c r="H162" s="166">
        <v>4.4899999999999995E-2</v>
      </c>
    </row>
    <row r="163" spans="2:8" x14ac:dyDescent="0.35">
      <c r="B163" s="165">
        <v>612</v>
      </c>
      <c r="C163" s="2">
        <v>3.5999999999999997E-2</v>
      </c>
      <c r="D163" s="2">
        <v>2.69E-2</v>
      </c>
      <c r="E163" s="2">
        <v>0.18480000000000002</v>
      </c>
      <c r="F163" s="2">
        <v>7.0000000000000007E-2</v>
      </c>
      <c r="G163" s="2">
        <v>2.3800000000000002E-2</v>
      </c>
      <c r="H163" s="166">
        <v>3.7600000000000001E-2</v>
      </c>
    </row>
    <row r="164" spans="2:8" x14ac:dyDescent="0.35">
      <c r="B164" s="165">
        <v>615</v>
      </c>
      <c r="C164" s="2">
        <v>3.0100000000000002E-2</v>
      </c>
      <c r="D164" s="2">
        <v>2.3E-2</v>
      </c>
      <c r="E164" s="2">
        <v>0.18240000000000001</v>
      </c>
      <c r="F164" s="2">
        <v>5.6899999999999992E-2</v>
      </c>
      <c r="G164" s="2">
        <v>2.01E-2</v>
      </c>
      <c r="H164" s="166">
        <v>3.0799999999999994E-2</v>
      </c>
    </row>
    <row r="165" spans="2:8" x14ac:dyDescent="0.35">
      <c r="B165" s="165">
        <v>618</v>
      </c>
      <c r="C165" s="2">
        <v>2.6099999999999998E-2</v>
      </c>
      <c r="D165" s="2">
        <v>2.0400000000000001E-2</v>
      </c>
      <c r="E165" s="2">
        <v>0.1807</v>
      </c>
      <c r="F165" s="2">
        <v>4.6900000000000004E-2</v>
      </c>
      <c r="G165" s="2">
        <v>1.7399999999999999E-2</v>
      </c>
      <c r="H165" s="166">
        <v>2.5799999999999997E-2</v>
      </c>
    </row>
    <row r="166" spans="2:8" x14ac:dyDescent="0.35">
      <c r="B166" s="165">
        <v>621</v>
      </c>
      <c r="C166" s="2">
        <v>2.23E-2</v>
      </c>
      <c r="D166" s="2">
        <v>1.7500000000000002E-2</v>
      </c>
      <c r="E166" s="2">
        <v>0.1789</v>
      </c>
      <c r="F166" s="2">
        <v>3.8500000000000006E-2</v>
      </c>
      <c r="G166" s="2">
        <v>1.4800000000000001E-2</v>
      </c>
      <c r="H166" s="166">
        <v>2.1299999999999999E-2</v>
      </c>
    </row>
    <row r="167" spans="2:8" x14ac:dyDescent="0.35">
      <c r="B167" s="165">
        <v>624</v>
      </c>
      <c r="C167" s="2">
        <v>1.9999999999999997E-2</v>
      </c>
      <c r="D167" s="2">
        <v>1.6E-2</v>
      </c>
      <c r="E167" s="2">
        <v>0.1779</v>
      </c>
      <c r="F167" s="2">
        <v>3.2799999999999996E-2</v>
      </c>
      <c r="G167" s="2">
        <v>1.3399999999999995E-2</v>
      </c>
      <c r="H167" s="166">
        <v>1.8499999999999996E-2</v>
      </c>
    </row>
    <row r="168" spans="2:8" x14ac:dyDescent="0.35">
      <c r="B168" s="165">
        <v>627</v>
      </c>
      <c r="C168" s="2">
        <v>1.7000000000000001E-2</v>
      </c>
      <c r="D168" s="2">
        <v>1.3900000000000003E-2</v>
      </c>
      <c r="E168" s="2">
        <v>0.17649999999999999</v>
      </c>
      <c r="F168" s="2">
        <v>2.6500000000000003E-2</v>
      </c>
      <c r="G168" s="2">
        <v>1.1500000000000003E-2</v>
      </c>
      <c r="H168" s="166">
        <v>1.5200000000000005E-2</v>
      </c>
    </row>
    <row r="169" spans="2:8" x14ac:dyDescent="0.35">
      <c r="B169" s="165">
        <v>630</v>
      </c>
      <c r="C169" s="2">
        <v>1.5000000000000006E-2</v>
      </c>
      <c r="D169" s="2">
        <v>1.2700000000000003E-2</v>
      </c>
      <c r="E169" s="2">
        <v>0.17550000000000002</v>
      </c>
      <c r="F169" s="2">
        <v>2.2600000000000002E-2</v>
      </c>
      <c r="G169" s="2">
        <v>1.0200000000000001E-2</v>
      </c>
      <c r="H169" s="166">
        <v>1.3200000000000003E-2</v>
      </c>
    </row>
    <row r="170" spans="2:8" x14ac:dyDescent="0.35">
      <c r="B170" s="165">
        <v>633</v>
      </c>
      <c r="C170" s="2">
        <v>1.3600000000000001E-2</v>
      </c>
      <c r="D170" s="2">
        <v>1.1700000000000002E-2</v>
      </c>
      <c r="E170" s="2">
        <v>0.17480000000000001</v>
      </c>
      <c r="F170" s="2">
        <v>1.9300000000000005E-2</v>
      </c>
      <c r="G170" s="2">
        <v>9.3999999999999986E-3</v>
      </c>
      <c r="H170" s="166">
        <v>1.1599999999999999E-2</v>
      </c>
    </row>
    <row r="171" spans="2:8" x14ac:dyDescent="0.35">
      <c r="B171" s="165">
        <v>636</v>
      </c>
      <c r="C171" s="2">
        <v>1.2400000000000001E-2</v>
      </c>
      <c r="D171" s="2">
        <v>1.09E-2</v>
      </c>
      <c r="E171" s="2">
        <v>0.17399999999999999</v>
      </c>
      <c r="F171" s="2">
        <v>1.6600000000000004E-2</v>
      </c>
      <c r="G171" s="2">
        <v>8.8999999999999982E-3</v>
      </c>
      <c r="H171" s="166">
        <v>1.04E-2</v>
      </c>
    </row>
    <row r="172" spans="2:8" x14ac:dyDescent="0.35">
      <c r="B172" s="165">
        <v>639</v>
      </c>
      <c r="C172" s="2">
        <v>1.1000000000000003E-2</v>
      </c>
      <c r="D172" s="2">
        <v>9.8999999999999991E-3</v>
      </c>
      <c r="E172" s="2">
        <v>0.1731</v>
      </c>
      <c r="F172" s="2">
        <v>1.4200000000000004E-2</v>
      </c>
      <c r="G172" s="2">
        <v>8.100000000000003E-3</v>
      </c>
      <c r="H172" s="166">
        <v>9.1999999999999998E-3</v>
      </c>
    </row>
    <row r="173" spans="2:8" x14ac:dyDescent="0.35">
      <c r="B173" s="165">
        <v>642</v>
      </c>
      <c r="C173" s="2">
        <v>1.0099999999999998E-2</v>
      </c>
      <c r="D173" s="2">
        <v>9.3999999999999986E-3</v>
      </c>
      <c r="E173" s="2">
        <v>0.1724</v>
      </c>
      <c r="F173" s="2">
        <v>1.2500000000000004E-2</v>
      </c>
      <c r="G173" s="2">
        <v>7.6000000000000026E-3</v>
      </c>
      <c r="H173" s="166">
        <v>8.3000000000000018E-3</v>
      </c>
    </row>
    <row r="174" spans="2:8" x14ac:dyDescent="0.35">
      <c r="B174" s="165">
        <v>645</v>
      </c>
      <c r="C174" s="2">
        <v>9.1999999999999998E-3</v>
      </c>
      <c r="D174" s="2">
        <v>8.8999999999999982E-3</v>
      </c>
      <c r="E174" s="2">
        <v>0.1719</v>
      </c>
      <c r="F174" s="2">
        <v>1.1000000000000003E-2</v>
      </c>
      <c r="G174" s="2">
        <v>7.1999999999999981E-3</v>
      </c>
      <c r="H174" s="166">
        <v>7.4999999999999997E-3</v>
      </c>
    </row>
    <row r="175" spans="2:8" ht="15" thickBot="1" x14ac:dyDescent="0.4">
      <c r="B175" s="167">
        <v>648</v>
      </c>
      <c r="C175" s="168">
        <v>8.8999999999999982E-3</v>
      </c>
      <c r="D175" s="168">
        <v>8.6999999999999994E-3</v>
      </c>
      <c r="E175" s="168">
        <v>0.17129999999999998</v>
      </c>
      <c r="F175" s="168">
        <v>9.8999999999999991E-3</v>
      </c>
      <c r="G175" s="168">
        <v>7.1000000000000021E-3</v>
      </c>
      <c r="H175" s="169">
        <v>7.1000000000000021E-3</v>
      </c>
    </row>
  </sheetData>
  <mergeCells count="6">
    <mergeCell ref="B33:B44"/>
    <mergeCell ref="J12:R12"/>
    <mergeCell ref="J5:R5"/>
    <mergeCell ref="D4:H4"/>
    <mergeCell ref="B7:B18"/>
    <mergeCell ref="B20:B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3</vt:lpstr>
      <vt:lpstr>Fig. 4</vt:lpstr>
      <vt:lpstr>Fig. 5 Operational-parameters</vt:lpstr>
      <vt:lpstr>Fig. 5 online data </vt:lpstr>
      <vt:lpstr>Fig. 5 offline data </vt:lpstr>
      <vt:lpstr>Fig. 5 Feed calculations</vt:lpstr>
      <vt:lpstr>Fig. 5 Yields</vt:lpstr>
      <vt:lpstr>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e Ursula Glitz</dc:creator>
  <cp:lastModifiedBy>Christiane Ursula Glitz</cp:lastModifiedBy>
  <dcterms:created xsi:type="dcterms:W3CDTF">2015-06-05T18:19:34Z</dcterms:created>
  <dcterms:modified xsi:type="dcterms:W3CDTF">2025-05-08T10:26:19Z</dcterms:modified>
</cp:coreProperties>
</file>